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elly\Desktop\FC temp Paper\For submission\"/>
    </mc:Choice>
  </mc:AlternateContent>
  <bookViews>
    <workbookView xWindow="0" yWindow="0" windowWidth="9690" windowHeight="7485" activeTab="9"/>
  </bookViews>
  <sheets>
    <sheet name="germination trial times " sheetId="1" r:id="rId1"/>
    <sheet name="germ. trial long exp. raw data" sheetId="2" r:id="rId2"/>
    <sheet name="germ. trial short exp. raw data" sheetId="3" r:id="rId3"/>
    <sheet name="ciliata long exp. 25.11 raw" sheetId="4" r:id="rId4"/>
    <sheet name="ciliata long exp. measurements" sheetId="5" r:id="rId5"/>
    <sheet name="ciliata transplant raw data" sheetId="6" r:id="rId6"/>
    <sheet name="ciliata change in condition" sheetId="7" r:id="rId7"/>
    <sheet name="soil surface raw temp." sheetId="8" r:id="rId8"/>
    <sheet name="soil 15cm raw temp." sheetId="9" r:id="rId9"/>
    <sheet name="soil temp averages" sheetId="10" r:id="rId10"/>
  </sheets>
  <externalReferences>
    <externalReference r:id="rId11"/>
    <externalReference r:id="rId1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2" i="10" l="1"/>
  <c r="T42" i="10" s="1"/>
  <c r="R42" i="10"/>
  <c r="P42" i="10"/>
  <c r="N42" i="10"/>
  <c r="H42" i="10"/>
  <c r="I42" i="10" s="1"/>
  <c r="G42" i="10"/>
  <c r="E42" i="10"/>
  <c r="D42" i="10"/>
  <c r="C42" i="10"/>
  <c r="S41" i="10"/>
  <c r="T41" i="10" s="1"/>
  <c r="R41" i="10"/>
  <c r="P41" i="10"/>
  <c r="N41" i="10"/>
  <c r="H41" i="10"/>
  <c r="I41" i="10" s="1"/>
  <c r="G41" i="10"/>
  <c r="E41" i="10"/>
  <c r="D41" i="10"/>
  <c r="C41" i="10"/>
  <c r="S40" i="10"/>
  <c r="T40" i="10" s="1"/>
  <c r="R40" i="10"/>
  <c r="P40" i="10"/>
  <c r="N40" i="10"/>
  <c r="H40" i="10"/>
  <c r="I40" i="10" s="1"/>
  <c r="G40" i="10"/>
  <c r="E40" i="10"/>
  <c r="D40" i="10"/>
  <c r="C40" i="10"/>
  <c r="S39" i="10"/>
  <c r="R39" i="10"/>
  <c r="P39" i="10"/>
  <c r="N39" i="10"/>
  <c r="H39" i="10"/>
  <c r="G39" i="10"/>
  <c r="E39" i="10"/>
  <c r="D39" i="10"/>
  <c r="C39" i="10"/>
  <c r="S38" i="10"/>
  <c r="R38" i="10"/>
  <c r="T38" i="10" s="1"/>
  <c r="P38" i="10"/>
  <c r="N38" i="10"/>
  <c r="H38" i="10"/>
  <c r="G38" i="10"/>
  <c r="E38" i="10"/>
  <c r="D38" i="10"/>
  <c r="C38" i="10"/>
  <c r="S37" i="10"/>
  <c r="T37" i="10" s="1"/>
  <c r="R37" i="10"/>
  <c r="P37" i="10"/>
  <c r="N37" i="10"/>
  <c r="I37" i="10"/>
  <c r="H37" i="10"/>
  <c r="G37" i="10"/>
  <c r="E37" i="10"/>
  <c r="D37" i="10"/>
  <c r="C37" i="10"/>
  <c r="S36" i="10"/>
  <c r="T36" i="10" s="1"/>
  <c r="R36" i="10"/>
  <c r="P36" i="10"/>
  <c r="N36" i="10"/>
  <c r="H36" i="10"/>
  <c r="I36" i="10" s="1"/>
  <c r="G36" i="10"/>
  <c r="E36" i="10"/>
  <c r="D36" i="10"/>
  <c r="C36" i="10"/>
  <c r="S35" i="10"/>
  <c r="R35" i="10"/>
  <c r="P35" i="10"/>
  <c r="N35" i="10"/>
  <c r="H35" i="10"/>
  <c r="G35" i="10"/>
  <c r="E35" i="10"/>
  <c r="D35" i="10"/>
  <c r="C35" i="10"/>
  <c r="T34" i="10"/>
  <c r="S34" i="10"/>
  <c r="R34" i="10"/>
  <c r="P34" i="10"/>
  <c r="N34" i="10"/>
  <c r="H34" i="10"/>
  <c r="G34" i="10"/>
  <c r="E34" i="10"/>
  <c r="D34" i="10"/>
  <c r="C34" i="10"/>
  <c r="S33" i="10"/>
  <c r="T33" i="10" s="1"/>
  <c r="R33" i="10"/>
  <c r="P33" i="10"/>
  <c r="N33" i="10"/>
  <c r="H33" i="10"/>
  <c r="G33" i="10"/>
  <c r="I33" i="10" s="1"/>
  <c r="E33" i="10"/>
  <c r="D33" i="10"/>
  <c r="C33" i="10"/>
  <c r="S32" i="10"/>
  <c r="T32" i="10" s="1"/>
  <c r="R32" i="10"/>
  <c r="P32" i="10"/>
  <c r="N32" i="10"/>
  <c r="H32" i="10"/>
  <c r="I32" i="10" s="1"/>
  <c r="G32" i="10"/>
  <c r="E32" i="10"/>
  <c r="D32" i="10"/>
  <c r="C32" i="10"/>
  <c r="S31" i="10"/>
  <c r="R31" i="10"/>
  <c r="P31" i="10"/>
  <c r="N31" i="10"/>
  <c r="H31" i="10"/>
  <c r="G31" i="10"/>
  <c r="E31" i="10"/>
  <c r="D31" i="10"/>
  <c r="C31" i="10"/>
  <c r="S30" i="10"/>
  <c r="R30" i="10"/>
  <c r="T30" i="10" s="1"/>
  <c r="P30" i="10"/>
  <c r="N30" i="10"/>
  <c r="H30" i="10"/>
  <c r="G30" i="10"/>
  <c r="I30" i="10" s="1"/>
  <c r="E30" i="10"/>
  <c r="D30" i="10"/>
  <c r="C30" i="10"/>
  <c r="S29" i="10"/>
  <c r="T29" i="10" s="1"/>
  <c r="R29" i="10"/>
  <c r="P29" i="10"/>
  <c r="N29" i="10"/>
  <c r="I29" i="10"/>
  <c r="H29" i="10"/>
  <c r="G29" i="10"/>
  <c r="E29" i="10"/>
  <c r="D29" i="10"/>
  <c r="C29" i="10"/>
  <c r="S28" i="10"/>
  <c r="T28" i="10" s="1"/>
  <c r="R28" i="10"/>
  <c r="P28" i="10"/>
  <c r="N28" i="10"/>
  <c r="H28" i="10"/>
  <c r="I28" i="10" s="1"/>
  <c r="G28" i="10"/>
  <c r="E28" i="10"/>
  <c r="D28" i="10"/>
  <c r="C28" i="10"/>
  <c r="S27" i="10"/>
  <c r="R27" i="10"/>
  <c r="T27" i="10" s="1"/>
  <c r="P27" i="10"/>
  <c r="N27" i="10"/>
  <c r="H27" i="10"/>
  <c r="G27" i="10"/>
  <c r="E27" i="10"/>
  <c r="D27" i="10"/>
  <c r="C27" i="10"/>
  <c r="S26" i="10"/>
  <c r="R26" i="10"/>
  <c r="T26" i="10" s="1"/>
  <c r="P26" i="10"/>
  <c r="N26" i="10"/>
  <c r="H26" i="10"/>
  <c r="G26" i="10"/>
  <c r="I26" i="10" s="1"/>
  <c r="E26" i="10"/>
  <c r="D26" i="10"/>
  <c r="C26" i="10"/>
  <c r="S25" i="10"/>
  <c r="T25" i="10" s="1"/>
  <c r="R25" i="10"/>
  <c r="P25" i="10"/>
  <c r="N25" i="10"/>
  <c r="I25" i="10"/>
  <c r="H25" i="10"/>
  <c r="G25" i="10"/>
  <c r="E25" i="10"/>
  <c r="D25" i="10"/>
  <c r="C25" i="10"/>
  <c r="S24" i="10"/>
  <c r="R24" i="10"/>
  <c r="P24" i="10"/>
  <c r="N24" i="10"/>
  <c r="H24" i="10"/>
  <c r="I24" i="10" s="1"/>
  <c r="G24" i="10"/>
  <c r="E24" i="10"/>
  <c r="D24" i="10"/>
  <c r="C24" i="10"/>
  <c r="S23" i="10"/>
  <c r="R23" i="10"/>
  <c r="T23" i="10" s="1"/>
  <c r="P23" i="10"/>
  <c r="N23" i="10"/>
  <c r="H23" i="10"/>
  <c r="G23" i="10"/>
  <c r="G47" i="10" s="1"/>
  <c r="E23" i="10"/>
  <c r="D23" i="10"/>
  <c r="C23" i="10"/>
  <c r="T22" i="10"/>
  <c r="S22" i="10"/>
  <c r="R22" i="10"/>
  <c r="P22" i="10"/>
  <c r="N22" i="10"/>
  <c r="H22" i="10"/>
  <c r="G22" i="10"/>
  <c r="I22" i="10" s="1"/>
  <c r="E22" i="10"/>
  <c r="D22" i="10"/>
  <c r="C22" i="10"/>
  <c r="S21" i="10"/>
  <c r="T21" i="10" s="1"/>
  <c r="R21" i="10"/>
  <c r="P21" i="10"/>
  <c r="N21" i="10"/>
  <c r="H21" i="10"/>
  <c r="G21" i="10"/>
  <c r="I21" i="10" s="1"/>
  <c r="E21" i="10"/>
  <c r="D21" i="10"/>
  <c r="C21" i="10"/>
  <c r="S20" i="10"/>
  <c r="T20" i="10" s="1"/>
  <c r="R20" i="10"/>
  <c r="P20" i="10"/>
  <c r="N20" i="10"/>
  <c r="H20" i="10"/>
  <c r="I20" i="10" s="1"/>
  <c r="G20" i="10"/>
  <c r="E20" i="10"/>
  <c r="D20" i="10"/>
  <c r="C20" i="10"/>
  <c r="S19" i="10"/>
  <c r="R19" i="10"/>
  <c r="P19" i="10"/>
  <c r="N19" i="10"/>
  <c r="H19" i="10"/>
  <c r="I19" i="10" s="1"/>
  <c r="G19" i="10"/>
  <c r="E19" i="10"/>
  <c r="D19" i="10"/>
  <c r="C19" i="10"/>
  <c r="S18" i="10"/>
  <c r="R18" i="10"/>
  <c r="T18" i="10" s="1"/>
  <c r="P18" i="10"/>
  <c r="N18" i="10"/>
  <c r="H18" i="10"/>
  <c r="G18" i="10"/>
  <c r="I18" i="10" s="1"/>
  <c r="E18" i="10"/>
  <c r="D18" i="10"/>
  <c r="C18" i="10"/>
  <c r="S17" i="10"/>
  <c r="T17" i="10" s="1"/>
  <c r="R17" i="10"/>
  <c r="P17" i="10"/>
  <c r="N17" i="10"/>
  <c r="I17" i="10"/>
  <c r="H17" i="10"/>
  <c r="G17" i="10"/>
  <c r="E17" i="10"/>
  <c r="D17" i="10"/>
  <c r="C17" i="10"/>
  <c r="S16" i="10"/>
  <c r="T16" i="10" s="1"/>
  <c r="R16" i="10"/>
  <c r="P16" i="10"/>
  <c r="N16" i="10"/>
  <c r="H16" i="10"/>
  <c r="I16" i="10" s="1"/>
  <c r="G16" i="10"/>
  <c r="E16" i="10"/>
  <c r="D16" i="10"/>
  <c r="C16" i="10"/>
  <c r="S15" i="10"/>
  <c r="R15" i="10"/>
  <c r="T15" i="10" s="1"/>
  <c r="P15" i="10"/>
  <c r="N15" i="10"/>
  <c r="H15" i="10"/>
  <c r="G15" i="10"/>
  <c r="E15" i="10"/>
  <c r="D15" i="10"/>
  <c r="C15" i="10"/>
  <c r="T14" i="10"/>
  <c r="S14" i="10"/>
  <c r="R14" i="10"/>
  <c r="P14" i="10"/>
  <c r="N14" i="10"/>
  <c r="H14" i="10"/>
  <c r="G14" i="10"/>
  <c r="E14" i="10"/>
  <c r="D14" i="10"/>
  <c r="C14" i="10"/>
  <c r="S13" i="10"/>
  <c r="T13" i="10" s="1"/>
  <c r="R13" i="10"/>
  <c r="P13" i="10"/>
  <c r="N13" i="10"/>
  <c r="H13" i="10"/>
  <c r="G13" i="10"/>
  <c r="I13" i="10" s="1"/>
  <c r="E13" i="10"/>
  <c r="D13" i="10"/>
  <c r="C13" i="10"/>
  <c r="S12" i="10"/>
  <c r="T12" i="10" s="1"/>
  <c r="R12" i="10"/>
  <c r="P12" i="10"/>
  <c r="N12" i="10"/>
  <c r="H12" i="10"/>
  <c r="I12" i="10" s="1"/>
  <c r="G12" i="10"/>
  <c r="E12" i="10"/>
  <c r="D12" i="10"/>
  <c r="C12" i="10"/>
  <c r="S11" i="10"/>
  <c r="R11" i="10"/>
  <c r="P11" i="10"/>
  <c r="N11" i="10"/>
  <c r="H11" i="10"/>
  <c r="I11" i="10" s="1"/>
  <c r="G11" i="10"/>
  <c r="E11" i="10"/>
  <c r="D11" i="10"/>
  <c r="C11" i="10"/>
  <c r="S10" i="10"/>
  <c r="R10" i="10"/>
  <c r="T10" i="10" s="1"/>
  <c r="P10" i="10"/>
  <c r="N10" i="10"/>
  <c r="H10" i="10"/>
  <c r="G10" i="10"/>
  <c r="I10" i="10" s="1"/>
  <c r="E10" i="10"/>
  <c r="D10" i="10"/>
  <c r="C10" i="10"/>
  <c r="S9" i="10"/>
  <c r="T9" i="10" s="1"/>
  <c r="R9" i="10"/>
  <c r="P9" i="10"/>
  <c r="N9" i="10"/>
  <c r="I9" i="10"/>
  <c r="H9" i="10"/>
  <c r="G9" i="10"/>
  <c r="E9" i="10"/>
  <c r="D9" i="10"/>
  <c r="C9" i="10"/>
  <c r="S8" i="10"/>
  <c r="T8" i="10" s="1"/>
  <c r="R8" i="10"/>
  <c r="P8" i="10"/>
  <c r="N8" i="10"/>
  <c r="H8" i="10"/>
  <c r="I8" i="10" s="1"/>
  <c r="G8" i="10"/>
  <c r="E8" i="10"/>
  <c r="D8" i="10"/>
  <c r="C8" i="10"/>
  <c r="S7" i="10"/>
  <c r="R7" i="10"/>
  <c r="T7" i="10" s="1"/>
  <c r="P7" i="10"/>
  <c r="N7" i="10"/>
  <c r="H7" i="10"/>
  <c r="G7" i="10"/>
  <c r="E7" i="10"/>
  <c r="D7" i="10"/>
  <c r="C7" i="10"/>
  <c r="T6" i="10"/>
  <c r="S6" i="10"/>
  <c r="R6" i="10"/>
  <c r="P6" i="10"/>
  <c r="N6" i="10"/>
  <c r="H6" i="10"/>
  <c r="G6" i="10"/>
  <c r="E6" i="10"/>
  <c r="D6" i="10"/>
  <c r="C6" i="10"/>
  <c r="S5" i="10"/>
  <c r="T5" i="10" s="1"/>
  <c r="R5" i="10"/>
  <c r="P5" i="10"/>
  <c r="N5" i="10"/>
  <c r="H5" i="10"/>
  <c r="G5" i="10"/>
  <c r="I5" i="10" s="1"/>
  <c r="E5" i="10"/>
  <c r="D5" i="10"/>
  <c r="C5" i="10"/>
  <c r="S4" i="10"/>
  <c r="T4" i="10" s="1"/>
  <c r="R4" i="10"/>
  <c r="P4" i="10"/>
  <c r="N4" i="10"/>
  <c r="H4" i="10"/>
  <c r="G4" i="10"/>
  <c r="E4" i="10"/>
  <c r="D4" i="10"/>
  <c r="C4" i="10"/>
  <c r="S3" i="10"/>
  <c r="S48" i="10" s="1"/>
  <c r="R3" i="10"/>
  <c r="P3" i="10"/>
  <c r="N3" i="10"/>
  <c r="N46" i="10" s="1"/>
  <c r="H3" i="10"/>
  <c r="H46" i="10" s="1"/>
  <c r="G3" i="10"/>
  <c r="E3" i="10"/>
  <c r="D3" i="10"/>
  <c r="C3" i="10"/>
  <c r="D46" i="10" s="1"/>
  <c r="J94" i="7"/>
  <c r="I94" i="7"/>
  <c r="H94" i="7"/>
  <c r="G94" i="7"/>
  <c r="F94" i="7"/>
  <c r="E94" i="7"/>
  <c r="D94" i="7"/>
  <c r="C94" i="7"/>
  <c r="B94" i="7"/>
  <c r="L93" i="7"/>
  <c r="J93" i="7"/>
  <c r="I93" i="7"/>
  <c r="H93" i="7"/>
  <c r="G93" i="7"/>
  <c r="F93" i="7"/>
  <c r="E93" i="7"/>
  <c r="D93" i="7"/>
  <c r="C93" i="7"/>
  <c r="B93" i="7"/>
  <c r="J92" i="7"/>
  <c r="I92" i="7"/>
  <c r="H92" i="7"/>
  <c r="G92" i="7"/>
  <c r="F92" i="7"/>
  <c r="E92" i="7"/>
  <c r="D92" i="7"/>
  <c r="C92" i="7"/>
  <c r="B92" i="7"/>
  <c r="J91" i="7"/>
  <c r="I91" i="7"/>
  <c r="H91" i="7"/>
  <c r="G91" i="7"/>
  <c r="F91" i="7"/>
  <c r="E91" i="7"/>
  <c r="D91" i="7"/>
  <c r="C91" i="7"/>
  <c r="B91" i="7"/>
  <c r="J90" i="7"/>
  <c r="I90" i="7"/>
  <c r="H90" i="7"/>
  <c r="G90" i="7"/>
  <c r="F90" i="7"/>
  <c r="E90" i="7"/>
  <c r="D90" i="7"/>
  <c r="C90" i="7"/>
  <c r="B90" i="7"/>
  <c r="L88" i="7"/>
  <c r="J88" i="7"/>
  <c r="I88" i="7"/>
  <c r="H88" i="7"/>
  <c r="G88" i="7"/>
  <c r="F88" i="7"/>
  <c r="E88" i="7"/>
  <c r="D88" i="7"/>
  <c r="C88" i="7"/>
  <c r="B88" i="7"/>
  <c r="J87" i="7"/>
  <c r="I87" i="7"/>
  <c r="H87" i="7"/>
  <c r="G87" i="7"/>
  <c r="F87" i="7"/>
  <c r="E87" i="7"/>
  <c r="D87" i="7"/>
  <c r="C87" i="7"/>
  <c r="B87" i="7"/>
  <c r="J86" i="7"/>
  <c r="I86" i="7"/>
  <c r="H86" i="7"/>
  <c r="G86" i="7"/>
  <c r="F86" i="7"/>
  <c r="E86" i="7"/>
  <c r="D86" i="7"/>
  <c r="C86" i="7"/>
  <c r="B86" i="7"/>
  <c r="J85" i="7"/>
  <c r="I85" i="7"/>
  <c r="H85" i="7"/>
  <c r="G85" i="7"/>
  <c r="F85" i="7"/>
  <c r="E85" i="7"/>
  <c r="D85" i="7"/>
  <c r="C85" i="7"/>
  <c r="B85" i="7"/>
  <c r="L84" i="7"/>
  <c r="J84" i="7"/>
  <c r="I84" i="7"/>
  <c r="H84" i="7"/>
  <c r="G84" i="7"/>
  <c r="F84" i="7"/>
  <c r="E84" i="7"/>
  <c r="D84" i="7"/>
  <c r="C84" i="7"/>
  <c r="B84" i="7"/>
  <c r="L81" i="7"/>
  <c r="K81" i="7"/>
  <c r="L80" i="7"/>
  <c r="K80" i="7"/>
  <c r="L79" i="7"/>
  <c r="K79" i="7"/>
  <c r="L78" i="7"/>
  <c r="K78" i="7"/>
  <c r="L77" i="7"/>
  <c r="K77" i="7"/>
  <c r="L76" i="7"/>
  <c r="K76" i="7"/>
  <c r="L75" i="7"/>
  <c r="K75" i="7"/>
  <c r="L74" i="7"/>
  <c r="K74" i="7"/>
  <c r="L73" i="7"/>
  <c r="K73" i="7"/>
  <c r="L72" i="7"/>
  <c r="K72" i="7"/>
  <c r="L71" i="7"/>
  <c r="K71" i="7"/>
  <c r="L70" i="7"/>
  <c r="K70" i="7"/>
  <c r="L69" i="7"/>
  <c r="K69" i="7"/>
  <c r="L68" i="7"/>
  <c r="K68" i="7"/>
  <c r="L67" i="7"/>
  <c r="K67" i="7"/>
  <c r="L66" i="7"/>
  <c r="L94" i="7" s="1"/>
  <c r="K66" i="7"/>
  <c r="K88" i="7" s="1"/>
  <c r="L65" i="7"/>
  <c r="K65" i="7"/>
  <c r="L64" i="7"/>
  <c r="K64" i="7"/>
  <c r="L63" i="7"/>
  <c r="K63" i="7"/>
  <c r="L62" i="7"/>
  <c r="K62" i="7"/>
  <c r="L61" i="7"/>
  <c r="K61" i="7"/>
  <c r="L60" i="7"/>
  <c r="K60" i="7"/>
  <c r="L59" i="7"/>
  <c r="K59" i="7"/>
  <c r="L58" i="7"/>
  <c r="K58" i="7"/>
  <c r="L57" i="7"/>
  <c r="K57" i="7"/>
  <c r="L56" i="7"/>
  <c r="K56" i="7"/>
  <c r="L55" i="7"/>
  <c r="K55" i="7"/>
  <c r="L54" i="7"/>
  <c r="K54" i="7"/>
  <c r="L53" i="7"/>
  <c r="K53" i="7"/>
  <c r="L52" i="7"/>
  <c r="K52" i="7"/>
  <c r="L51" i="7"/>
  <c r="L87" i="7" s="1"/>
  <c r="K51" i="7"/>
  <c r="K87" i="7" s="1"/>
  <c r="L50" i="7"/>
  <c r="K50" i="7"/>
  <c r="K93" i="7" s="1"/>
  <c r="L49" i="7"/>
  <c r="K49" i="7"/>
  <c r="L48" i="7"/>
  <c r="K48" i="7"/>
  <c r="L47" i="7"/>
  <c r="K47" i="7"/>
  <c r="L46" i="7"/>
  <c r="K46" i="7"/>
  <c r="L45" i="7"/>
  <c r="K45" i="7"/>
  <c r="L44" i="7"/>
  <c r="K44" i="7"/>
  <c r="L43" i="7"/>
  <c r="K43" i="7"/>
  <c r="L42" i="7"/>
  <c r="K42" i="7"/>
  <c r="L41" i="7"/>
  <c r="K41" i="7"/>
  <c r="L40" i="7"/>
  <c r="K40" i="7"/>
  <c r="L39" i="7"/>
  <c r="K39" i="7"/>
  <c r="L38" i="7"/>
  <c r="K38" i="7"/>
  <c r="L37" i="7"/>
  <c r="K37" i="7"/>
  <c r="L36" i="7"/>
  <c r="K36" i="7"/>
  <c r="L35" i="7"/>
  <c r="L92" i="7" s="1"/>
  <c r="K35" i="7"/>
  <c r="K92" i="7" s="1"/>
  <c r="L34" i="7"/>
  <c r="L86" i="7" s="1"/>
  <c r="K34" i="7"/>
  <c r="L33" i="7"/>
  <c r="K33" i="7"/>
  <c r="L32" i="7"/>
  <c r="K32" i="7"/>
  <c r="L31" i="7"/>
  <c r="K31" i="7"/>
  <c r="L30" i="7"/>
  <c r="K30" i="7"/>
  <c r="L29" i="7"/>
  <c r="K29" i="7"/>
  <c r="L28" i="7"/>
  <c r="K28" i="7"/>
  <c r="L27" i="7"/>
  <c r="K27" i="7"/>
  <c r="L26" i="7"/>
  <c r="K26" i="7"/>
  <c r="L25" i="7"/>
  <c r="K25" i="7"/>
  <c r="L24" i="7"/>
  <c r="K24" i="7"/>
  <c r="L23" i="7"/>
  <c r="K23" i="7"/>
  <c r="L22" i="7"/>
  <c r="K22" i="7"/>
  <c r="L21" i="7"/>
  <c r="K21" i="7"/>
  <c r="L20" i="7"/>
  <c r="K20" i="7"/>
  <c r="L19" i="7"/>
  <c r="K19" i="7"/>
  <c r="K91" i="7" s="1"/>
  <c r="L18" i="7"/>
  <c r="L85" i="7" s="1"/>
  <c r="K18" i="7"/>
  <c r="K85" i="7" s="1"/>
  <c r="L17" i="7"/>
  <c r="K17" i="7"/>
  <c r="L16" i="7"/>
  <c r="K16" i="7"/>
  <c r="L15" i="7"/>
  <c r="K15" i="7"/>
  <c r="L14" i="7"/>
  <c r="K14" i="7"/>
  <c r="L13" i="7"/>
  <c r="K13" i="7"/>
  <c r="L12" i="7"/>
  <c r="K12" i="7"/>
  <c r="L11" i="7"/>
  <c r="K11" i="7"/>
  <c r="L10" i="7"/>
  <c r="K10" i="7"/>
  <c r="L9" i="7"/>
  <c r="K9" i="7"/>
  <c r="L8" i="7"/>
  <c r="K8" i="7"/>
  <c r="L7" i="7"/>
  <c r="K7" i="7"/>
  <c r="L6" i="7"/>
  <c r="K6" i="7"/>
  <c r="L5" i="7"/>
  <c r="K5" i="7"/>
  <c r="L4" i="7"/>
  <c r="K4" i="7"/>
  <c r="L3" i="7"/>
  <c r="K3" i="7"/>
  <c r="L2" i="7"/>
  <c r="L90" i="7" s="1"/>
  <c r="K2" i="7"/>
  <c r="K84" i="7" s="1"/>
  <c r="G161" i="6"/>
  <c r="F159" i="6"/>
  <c r="E159" i="6"/>
  <c r="D159" i="6"/>
  <c r="C159" i="6"/>
  <c r="B159" i="6"/>
  <c r="G159" i="6" s="1"/>
  <c r="G93" i="5"/>
  <c r="C93" i="5"/>
  <c r="I81" i="5"/>
  <c r="I80" i="5"/>
  <c r="F79" i="5"/>
  <c r="D79" i="5"/>
  <c r="I79" i="5" s="1"/>
  <c r="I78" i="5"/>
  <c r="F78" i="5"/>
  <c r="D78" i="5"/>
  <c r="I77" i="5"/>
  <c r="F77" i="5"/>
  <c r="D77" i="5"/>
  <c r="I76" i="5"/>
  <c r="I75" i="5"/>
  <c r="H75" i="5"/>
  <c r="F75" i="5"/>
  <c r="D75" i="5"/>
  <c r="D74" i="5"/>
  <c r="I74" i="5" s="1"/>
  <c r="I73" i="5"/>
  <c r="H72" i="5"/>
  <c r="F72" i="5"/>
  <c r="F93" i="5" s="1"/>
  <c r="D72" i="5"/>
  <c r="I72" i="5" s="1"/>
  <c r="F71" i="5"/>
  <c r="D71" i="5"/>
  <c r="I71" i="5" s="1"/>
  <c r="H70" i="5"/>
  <c r="F70" i="5"/>
  <c r="D70" i="5"/>
  <c r="I70" i="5" s="1"/>
  <c r="F69" i="5"/>
  <c r="D69" i="5"/>
  <c r="I69" i="5" s="1"/>
  <c r="I68" i="5"/>
  <c r="H68" i="5"/>
  <c r="H87" i="5" s="1"/>
  <c r="F68" i="5"/>
  <c r="D68" i="5"/>
  <c r="I67" i="5"/>
  <c r="G66" i="5"/>
  <c r="G87" i="5" s="1"/>
  <c r="F66" i="5"/>
  <c r="F87" i="5" s="1"/>
  <c r="E66" i="5"/>
  <c r="E93" i="5" s="1"/>
  <c r="D66" i="5"/>
  <c r="D87" i="5" s="1"/>
  <c r="C66" i="5"/>
  <c r="C87" i="5" s="1"/>
  <c r="G65" i="5"/>
  <c r="F65" i="5"/>
  <c r="E65" i="5"/>
  <c r="D65" i="5"/>
  <c r="I65" i="5" s="1"/>
  <c r="C65" i="5"/>
  <c r="H64" i="5"/>
  <c r="F64" i="5"/>
  <c r="D64" i="5"/>
  <c r="I64" i="5" s="1"/>
  <c r="G63" i="5"/>
  <c r="F63" i="5"/>
  <c r="D63" i="5"/>
  <c r="I63" i="5" s="1"/>
  <c r="F62" i="5"/>
  <c r="D62" i="5"/>
  <c r="I62" i="5" s="1"/>
  <c r="G61" i="5"/>
  <c r="F61" i="5"/>
  <c r="E61" i="5"/>
  <c r="D61" i="5"/>
  <c r="I61" i="5" s="1"/>
  <c r="H60" i="5"/>
  <c r="F60" i="5"/>
  <c r="D60" i="5"/>
  <c r="I60" i="5" s="1"/>
  <c r="F59" i="5"/>
  <c r="D59" i="5"/>
  <c r="I59" i="5" s="1"/>
  <c r="G58" i="5"/>
  <c r="F58" i="5"/>
  <c r="E58" i="5"/>
  <c r="D58" i="5"/>
  <c r="I58" i="5" s="1"/>
  <c r="C58" i="5"/>
  <c r="G57" i="5"/>
  <c r="F57" i="5"/>
  <c r="E57" i="5"/>
  <c r="D57" i="5"/>
  <c r="I57" i="5" s="1"/>
  <c r="C57" i="5"/>
  <c r="H56" i="5"/>
  <c r="G56" i="5"/>
  <c r="F56" i="5"/>
  <c r="E56" i="5"/>
  <c r="E92" i="5" s="1"/>
  <c r="D56" i="5"/>
  <c r="C56" i="5"/>
  <c r="I55" i="5"/>
  <c r="G55" i="5"/>
  <c r="F55" i="5"/>
  <c r="D55" i="5"/>
  <c r="H54" i="5"/>
  <c r="H86" i="5" s="1"/>
  <c r="G54" i="5"/>
  <c r="F54" i="5"/>
  <c r="E54" i="5"/>
  <c r="D54" i="5"/>
  <c r="I54" i="5" s="1"/>
  <c r="C54" i="5"/>
  <c r="H53" i="5"/>
  <c r="G53" i="5"/>
  <c r="F53" i="5"/>
  <c r="E53" i="5"/>
  <c r="D53" i="5"/>
  <c r="I53" i="5" s="1"/>
  <c r="C53" i="5"/>
  <c r="H52" i="5"/>
  <c r="G52" i="5"/>
  <c r="F52" i="5"/>
  <c r="F92" i="5" s="1"/>
  <c r="E52" i="5"/>
  <c r="D52" i="5"/>
  <c r="I52" i="5" s="1"/>
  <c r="C52" i="5"/>
  <c r="G51" i="5"/>
  <c r="F51" i="5"/>
  <c r="E51" i="5"/>
  <c r="E86" i="5" s="1"/>
  <c r="D51" i="5"/>
  <c r="D86" i="5" s="1"/>
  <c r="C51" i="5"/>
  <c r="H50" i="5"/>
  <c r="H92" i="5" s="1"/>
  <c r="G50" i="5"/>
  <c r="G86" i="5" s="1"/>
  <c r="F50" i="5"/>
  <c r="F86" i="5" s="1"/>
  <c r="E50" i="5"/>
  <c r="D50" i="5"/>
  <c r="D92" i="5" s="1"/>
  <c r="C50" i="5"/>
  <c r="C86" i="5" s="1"/>
  <c r="I49" i="5"/>
  <c r="G48" i="5"/>
  <c r="F48" i="5"/>
  <c r="E48" i="5"/>
  <c r="D48" i="5"/>
  <c r="I48" i="5" s="1"/>
  <c r="C48" i="5"/>
  <c r="H47" i="5"/>
  <c r="G47" i="5"/>
  <c r="F47" i="5"/>
  <c r="E47" i="5"/>
  <c r="I47" i="5" s="1"/>
  <c r="D47" i="5"/>
  <c r="C47" i="5"/>
  <c r="G46" i="5"/>
  <c r="F46" i="5"/>
  <c r="E46" i="5"/>
  <c r="D46" i="5"/>
  <c r="I46" i="5" s="1"/>
  <c r="C46" i="5"/>
  <c r="G45" i="5"/>
  <c r="F45" i="5"/>
  <c r="E45" i="5"/>
  <c r="D45" i="5"/>
  <c r="I45" i="5" s="1"/>
  <c r="C45" i="5"/>
  <c r="H44" i="5"/>
  <c r="H91" i="5" s="1"/>
  <c r="G44" i="5"/>
  <c r="F44" i="5"/>
  <c r="E44" i="5"/>
  <c r="D44" i="5"/>
  <c r="I44" i="5" s="1"/>
  <c r="C44" i="5"/>
  <c r="G43" i="5"/>
  <c r="F43" i="5"/>
  <c r="E43" i="5"/>
  <c r="D43" i="5"/>
  <c r="I43" i="5" s="1"/>
  <c r="C43" i="5"/>
  <c r="G42" i="5"/>
  <c r="F42" i="5"/>
  <c r="E42" i="5"/>
  <c r="D42" i="5"/>
  <c r="I42" i="5" s="1"/>
  <c r="C42" i="5"/>
  <c r="H41" i="5"/>
  <c r="H85" i="5" s="1"/>
  <c r="G41" i="5"/>
  <c r="G85" i="5" s="1"/>
  <c r="F41" i="5"/>
  <c r="E41" i="5"/>
  <c r="D41" i="5"/>
  <c r="I41" i="5" s="1"/>
  <c r="C41" i="5"/>
  <c r="C85" i="5" s="1"/>
  <c r="G40" i="5"/>
  <c r="F40" i="5"/>
  <c r="E40" i="5"/>
  <c r="D40" i="5"/>
  <c r="I40" i="5" s="1"/>
  <c r="C40" i="5"/>
  <c r="I39" i="5"/>
  <c r="F39" i="5"/>
  <c r="D39" i="5"/>
  <c r="F38" i="5"/>
  <c r="D38" i="5"/>
  <c r="I38" i="5" s="1"/>
  <c r="H37" i="5"/>
  <c r="G37" i="5"/>
  <c r="F37" i="5"/>
  <c r="E37" i="5"/>
  <c r="D37" i="5"/>
  <c r="I37" i="5" s="1"/>
  <c r="C37" i="5"/>
  <c r="H36" i="5"/>
  <c r="G36" i="5"/>
  <c r="F36" i="5"/>
  <c r="E36" i="5"/>
  <c r="I36" i="5" s="1"/>
  <c r="D36" i="5"/>
  <c r="C36" i="5"/>
  <c r="I35" i="5"/>
  <c r="G34" i="5"/>
  <c r="G91" i="5" s="1"/>
  <c r="F34" i="5"/>
  <c r="F85" i="5" s="1"/>
  <c r="E34" i="5"/>
  <c r="E85" i="5" s="1"/>
  <c r="D34" i="5"/>
  <c r="D91" i="5" s="1"/>
  <c r="C34" i="5"/>
  <c r="C91" i="5" s="1"/>
  <c r="G33" i="5"/>
  <c r="F33" i="5"/>
  <c r="E33" i="5"/>
  <c r="D33" i="5"/>
  <c r="I33" i="5" s="1"/>
  <c r="C33" i="5"/>
  <c r="H32" i="5"/>
  <c r="G32" i="5"/>
  <c r="F32" i="5"/>
  <c r="E32" i="5"/>
  <c r="I32" i="5" s="1"/>
  <c r="D32" i="5"/>
  <c r="C32" i="5"/>
  <c r="H31" i="5"/>
  <c r="G31" i="5"/>
  <c r="F31" i="5"/>
  <c r="E31" i="5"/>
  <c r="D31" i="5"/>
  <c r="I31" i="5" s="1"/>
  <c r="C31" i="5"/>
  <c r="G30" i="5"/>
  <c r="F30" i="5"/>
  <c r="E30" i="5"/>
  <c r="D30" i="5"/>
  <c r="I30" i="5" s="1"/>
  <c r="C30" i="5"/>
  <c r="I29" i="5"/>
  <c r="H29" i="5"/>
  <c r="F29" i="5"/>
  <c r="D29" i="5"/>
  <c r="H28" i="5"/>
  <c r="G28" i="5"/>
  <c r="F28" i="5"/>
  <c r="E28" i="5"/>
  <c r="I28" i="5" s="1"/>
  <c r="D28" i="5"/>
  <c r="C28" i="5"/>
  <c r="G27" i="5"/>
  <c r="F27" i="5"/>
  <c r="E27" i="5"/>
  <c r="D27" i="5"/>
  <c r="I27" i="5" s="1"/>
  <c r="C27" i="5"/>
  <c r="G26" i="5"/>
  <c r="F26" i="5"/>
  <c r="E26" i="5"/>
  <c r="D26" i="5"/>
  <c r="I26" i="5" s="1"/>
  <c r="C26" i="5"/>
  <c r="H25" i="5"/>
  <c r="G25" i="5"/>
  <c r="F25" i="5"/>
  <c r="E25" i="5"/>
  <c r="D25" i="5"/>
  <c r="I25" i="5" s="1"/>
  <c r="C25" i="5"/>
  <c r="H24" i="5"/>
  <c r="G24" i="5"/>
  <c r="F24" i="5"/>
  <c r="E24" i="5"/>
  <c r="D24" i="5"/>
  <c r="I24" i="5" s="1"/>
  <c r="C24" i="5"/>
  <c r="H23" i="5"/>
  <c r="G23" i="5"/>
  <c r="F23" i="5"/>
  <c r="F84" i="5" s="1"/>
  <c r="E23" i="5"/>
  <c r="D23" i="5"/>
  <c r="I23" i="5" s="1"/>
  <c r="C23" i="5"/>
  <c r="H22" i="5"/>
  <c r="G22" i="5"/>
  <c r="F22" i="5"/>
  <c r="E22" i="5"/>
  <c r="I22" i="5" s="1"/>
  <c r="D22" i="5"/>
  <c r="C22" i="5"/>
  <c r="H21" i="5"/>
  <c r="H90" i="5" s="1"/>
  <c r="G21" i="5"/>
  <c r="F21" i="5"/>
  <c r="D21" i="5"/>
  <c r="I21" i="5" s="1"/>
  <c r="H20" i="5"/>
  <c r="H84" i="5" s="1"/>
  <c r="G20" i="5"/>
  <c r="F20" i="5"/>
  <c r="D20" i="5"/>
  <c r="I20" i="5" s="1"/>
  <c r="G19" i="5"/>
  <c r="F19" i="5"/>
  <c r="E19" i="5"/>
  <c r="D19" i="5"/>
  <c r="I19" i="5" s="1"/>
  <c r="C19" i="5"/>
  <c r="G18" i="5"/>
  <c r="G84" i="5" s="1"/>
  <c r="F18" i="5"/>
  <c r="F90" i="5" s="1"/>
  <c r="E18" i="5"/>
  <c r="E84" i="5" s="1"/>
  <c r="D18" i="5"/>
  <c r="I18" i="5" s="1"/>
  <c r="C18" i="5"/>
  <c r="C84" i="5" s="1"/>
  <c r="G17" i="5"/>
  <c r="F17" i="5"/>
  <c r="E17" i="5"/>
  <c r="D17" i="5"/>
  <c r="I17" i="5" s="1"/>
  <c r="C17" i="5"/>
  <c r="H16" i="5"/>
  <c r="G16" i="5"/>
  <c r="F16" i="5"/>
  <c r="E16" i="5"/>
  <c r="D16" i="5"/>
  <c r="I16" i="5" s="1"/>
  <c r="C16" i="5"/>
  <c r="H15" i="5"/>
  <c r="G15" i="5"/>
  <c r="F15" i="5"/>
  <c r="E15" i="5"/>
  <c r="D15" i="5"/>
  <c r="I15" i="5" s="1"/>
  <c r="C15" i="5"/>
  <c r="H14" i="5"/>
  <c r="G14" i="5"/>
  <c r="F14" i="5"/>
  <c r="E14" i="5"/>
  <c r="D14" i="5"/>
  <c r="I14" i="5" s="1"/>
  <c r="C14" i="5"/>
  <c r="G13" i="5"/>
  <c r="F13" i="5"/>
  <c r="E13" i="5"/>
  <c r="D13" i="5"/>
  <c r="I13" i="5" s="1"/>
  <c r="C13" i="5"/>
  <c r="H12" i="5"/>
  <c r="G12" i="5"/>
  <c r="F12" i="5"/>
  <c r="E12" i="5"/>
  <c r="D12" i="5"/>
  <c r="I12" i="5" s="1"/>
  <c r="C12" i="5"/>
  <c r="G11" i="5"/>
  <c r="F11" i="5"/>
  <c r="E11" i="5"/>
  <c r="D11" i="5"/>
  <c r="I11" i="5" s="1"/>
  <c r="C11" i="5"/>
  <c r="H10" i="5"/>
  <c r="G10" i="5"/>
  <c r="F10" i="5"/>
  <c r="E10" i="5"/>
  <c r="D10" i="5"/>
  <c r="I10" i="5" s="1"/>
  <c r="C10" i="5"/>
  <c r="H9" i="5"/>
  <c r="G9" i="5"/>
  <c r="F9" i="5"/>
  <c r="E9" i="5"/>
  <c r="D9" i="5"/>
  <c r="I9" i="5" s="1"/>
  <c r="C9" i="5"/>
  <c r="H8" i="5"/>
  <c r="G8" i="5"/>
  <c r="F8" i="5"/>
  <c r="D8" i="5"/>
  <c r="I8" i="5" s="1"/>
  <c r="H7" i="5"/>
  <c r="G7" i="5"/>
  <c r="F7" i="5"/>
  <c r="E7" i="5"/>
  <c r="D7" i="5"/>
  <c r="I7" i="5" s="1"/>
  <c r="C7" i="5"/>
  <c r="G6" i="5"/>
  <c r="F6" i="5"/>
  <c r="D6" i="5"/>
  <c r="I6" i="5" s="1"/>
  <c r="H5" i="5"/>
  <c r="G5" i="5"/>
  <c r="F5" i="5"/>
  <c r="E5" i="5"/>
  <c r="D5" i="5"/>
  <c r="I5" i="5" s="1"/>
  <c r="C5" i="5"/>
  <c r="H4" i="5"/>
  <c r="G4" i="5"/>
  <c r="F4" i="5"/>
  <c r="E4" i="5"/>
  <c r="E83" i="5" s="1"/>
  <c r="D4" i="5"/>
  <c r="C4" i="5"/>
  <c r="G3" i="5"/>
  <c r="F3" i="5"/>
  <c r="E3" i="5"/>
  <c r="D3" i="5"/>
  <c r="I3" i="5" s="1"/>
  <c r="C3" i="5"/>
  <c r="H2" i="5"/>
  <c r="H83" i="5" s="1"/>
  <c r="G2" i="5"/>
  <c r="G83" i="5" s="1"/>
  <c r="F2" i="5"/>
  <c r="F83" i="5" s="1"/>
  <c r="E2" i="5"/>
  <c r="E89" i="5" s="1"/>
  <c r="D2" i="5"/>
  <c r="D83" i="5" s="1"/>
  <c r="C2" i="5"/>
  <c r="C89" i="5" s="1"/>
  <c r="S64" i="4"/>
  <c r="S63" i="4"/>
  <c r="S62" i="4"/>
  <c r="U61" i="4"/>
  <c r="T61" i="4"/>
  <c r="S61" i="4"/>
  <c r="T60" i="4"/>
  <c r="S60" i="4"/>
  <c r="T59" i="4"/>
  <c r="S59" i="4"/>
  <c r="T58" i="4"/>
  <c r="S58" i="4"/>
  <c r="T57" i="4"/>
  <c r="S57" i="4"/>
  <c r="T56" i="4"/>
  <c r="S56" i="4"/>
  <c r="T55" i="4"/>
  <c r="S55" i="4"/>
  <c r="T54" i="4"/>
  <c r="S54" i="4"/>
  <c r="S51" i="4"/>
  <c r="S50" i="4"/>
  <c r="S49" i="4"/>
  <c r="U48" i="4"/>
  <c r="T48" i="4"/>
  <c r="S48" i="4"/>
  <c r="T47" i="4"/>
  <c r="S47" i="4"/>
  <c r="T46" i="4"/>
  <c r="S46" i="4"/>
  <c r="T45" i="4"/>
  <c r="S45" i="4"/>
  <c r="T44" i="4"/>
  <c r="S44" i="4"/>
  <c r="T43" i="4"/>
  <c r="S43" i="4"/>
  <c r="T42" i="4"/>
  <c r="S42" i="4"/>
  <c r="T41" i="4"/>
  <c r="S41" i="4"/>
  <c r="S38" i="4"/>
  <c r="S37" i="4"/>
  <c r="S36" i="4"/>
  <c r="U35" i="4"/>
  <c r="T35" i="4"/>
  <c r="S35" i="4"/>
  <c r="T34" i="4"/>
  <c r="S34" i="4"/>
  <c r="T33" i="4"/>
  <c r="S33" i="4"/>
  <c r="T32" i="4"/>
  <c r="S32" i="4"/>
  <c r="T31" i="4"/>
  <c r="S31" i="4"/>
  <c r="T30" i="4"/>
  <c r="S30" i="4"/>
  <c r="T29" i="4"/>
  <c r="S29" i="4"/>
  <c r="T28" i="4"/>
  <c r="S28" i="4"/>
  <c r="S25" i="4"/>
  <c r="S24" i="4"/>
  <c r="S23" i="4"/>
  <c r="U22" i="4"/>
  <c r="T22" i="4"/>
  <c r="S22" i="4"/>
  <c r="T21" i="4"/>
  <c r="S21" i="4"/>
  <c r="T20" i="4"/>
  <c r="S20" i="4"/>
  <c r="T19" i="4"/>
  <c r="S19" i="4"/>
  <c r="T18" i="4"/>
  <c r="S18" i="4"/>
  <c r="T17" i="4"/>
  <c r="S17" i="4"/>
  <c r="T16" i="4"/>
  <c r="S16" i="4"/>
  <c r="T15" i="4"/>
  <c r="S15" i="4"/>
  <c r="S12" i="4"/>
  <c r="S11" i="4"/>
  <c r="S10" i="4"/>
  <c r="U9" i="4"/>
  <c r="T9" i="4"/>
  <c r="S9" i="4"/>
  <c r="T8" i="4"/>
  <c r="S8" i="4"/>
  <c r="T7" i="4"/>
  <c r="S7" i="4"/>
  <c r="T6" i="4"/>
  <c r="S6" i="4"/>
  <c r="T5" i="4"/>
  <c r="S5" i="4"/>
  <c r="T4" i="4"/>
  <c r="S4" i="4"/>
  <c r="T3" i="4"/>
  <c r="S3" i="4"/>
  <c r="T2" i="4"/>
  <c r="S2" i="4"/>
  <c r="U54" i="2"/>
  <c r="T54" i="2"/>
  <c r="S54" i="2"/>
  <c r="U53" i="2"/>
  <c r="T53" i="2"/>
  <c r="S53" i="2"/>
  <c r="U52" i="2"/>
  <c r="T52" i="2"/>
  <c r="S52" i="2"/>
  <c r="U51" i="2"/>
  <c r="T51" i="2"/>
  <c r="S51" i="2"/>
  <c r="U50" i="2"/>
  <c r="T50" i="2"/>
  <c r="S50" i="2"/>
  <c r="U49" i="2"/>
  <c r="T49" i="2"/>
  <c r="S49" i="2"/>
  <c r="U48" i="2"/>
  <c r="T48" i="2"/>
  <c r="S48" i="2"/>
  <c r="U47" i="2"/>
  <c r="T47" i="2"/>
  <c r="S47" i="2"/>
  <c r="U46" i="2"/>
  <c r="T46" i="2"/>
  <c r="S46" i="2"/>
  <c r="U45" i="2"/>
  <c r="T45" i="2"/>
  <c r="S45" i="2"/>
  <c r="U44" i="2"/>
  <c r="T44" i="2"/>
  <c r="S44" i="2"/>
  <c r="U41" i="2"/>
  <c r="T41" i="2"/>
  <c r="S41" i="2"/>
  <c r="U40" i="2"/>
  <c r="T40" i="2"/>
  <c r="S40" i="2"/>
  <c r="U39" i="2"/>
  <c r="T39" i="2"/>
  <c r="S39" i="2"/>
  <c r="U38" i="2"/>
  <c r="T38" i="2"/>
  <c r="S38" i="2"/>
  <c r="U37" i="2"/>
  <c r="T37" i="2"/>
  <c r="S37" i="2"/>
  <c r="U36" i="2"/>
  <c r="T36" i="2"/>
  <c r="S36" i="2"/>
  <c r="U35" i="2"/>
  <c r="T35" i="2"/>
  <c r="S35" i="2"/>
  <c r="U34" i="2"/>
  <c r="T34" i="2"/>
  <c r="S34" i="2"/>
  <c r="U33" i="2"/>
  <c r="T33" i="2"/>
  <c r="S33" i="2"/>
  <c r="U32" i="2"/>
  <c r="T32" i="2"/>
  <c r="S32" i="2"/>
  <c r="U31" i="2"/>
  <c r="T31" i="2"/>
  <c r="S31" i="2"/>
  <c r="U30" i="2"/>
  <c r="T30" i="2"/>
  <c r="S30" i="2"/>
  <c r="U28" i="2"/>
  <c r="T28" i="2"/>
  <c r="S28" i="2"/>
  <c r="U27" i="2"/>
  <c r="T27" i="2"/>
  <c r="S27" i="2"/>
  <c r="U26" i="2"/>
  <c r="T26" i="2"/>
  <c r="S26" i="2"/>
  <c r="U25" i="2"/>
  <c r="T25" i="2"/>
  <c r="S25" i="2"/>
  <c r="U24" i="2"/>
  <c r="T24" i="2"/>
  <c r="S24" i="2"/>
  <c r="U23" i="2"/>
  <c r="T23" i="2"/>
  <c r="S23" i="2"/>
  <c r="U22" i="2"/>
  <c r="T22" i="2"/>
  <c r="S22" i="2"/>
  <c r="U21" i="2"/>
  <c r="T21" i="2"/>
  <c r="S21" i="2"/>
  <c r="U20" i="2"/>
  <c r="T20" i="2"/>
  <c r="S20" i="2"/>
  <c r="U19" i="2"/>
  <c r="T19" i="2"/>
  <c r="S19" i="2"/>
  <c r="U18" i="2"/>
  <c r="T18" i="2"/>
  <c r="S18" i="2"/>
  <c r="U17" i="2"/>
  <c r="T17" i="2"/>
  <c r="S17" i="2"/>
  <c r="U15" i="2"/>
  <c r="T15" i="2"/>
  <c r="S15" i="2"/>
  <c r="U14" i="2"/>
  <c r="T14" i="2"/>
  <c r="S14" i="2"/>
  <c r="U13" i="2"/>
  <c r="T13" i="2"/>
  <c r="S13" i="2"/>
  <c r="U12" i="2"/>
  <c r="T12" i="2"/>
  <c r="S12" i="2"/>
  <c r="U11" i="2"/>
  <c r="T11" i="2"/>
  <c r="S11" i="2"/>
  <c r="U10" i="2"/>
  <c r="T10" i="2"/>
  <c r="S10" i="2"/>
  <c r="U9" i="2"/>
  <c r="T9" i="2"/>
  <c r="S9" i="2"/>
  <c r="U8" i="2"/>
  <c r="T8" i="2"/>
  <c r="S8" i="2"/>
  <c r="U7" i="2"/>
  <c r="T7" i="2"/>
  <c r="S7" i="2"/>
  <c r="U6" i="2"/>
  <c r="T6" i="2"/>
  <c r="S6" i="2"/>
  <c r="U5" i="2"/>
  <c r="T5" i="2"/>
  <c r="S5" i="2"/>
  <c r="U4" i="2"/>
  <c r="T4" i="2"/>
  <c r="S4" i="2"/>
  <c r="F47" i="10" l="1"/>
  <c r="P47" i="10"/>
  <c r="I27" i="10"/>
  <c r="I35" i="10"/>
  <c r="T35" i="10"/>
  <c r="I38" i="10"/>
  <c r="I4" i="10"/>
  <c r="F46" i="10"/>
  <c r="Q46" i="10"/>
  <c r="I7" i="10"/>
  <c r="I15" i="10"/>
  <c r="D47" i="10"/>
  <c r="H47" i="10"/>
  <c r="S47" i="10"/>
  <c r="I31" i="10"/>
  <c r="T31" i="10"/>
  <c r="I34" i="10"/>
  <c r="I39" i="10"/>
  <c r="T39" i="10"/>
  <c r="G46" i="10"/>
  <c r="R46" i="10"/>
  <c r="I6" i="10"/>
  <c r="T11" i="10"/>
  <c r="I14" i="10"/>
  <c r="T19" i="10"/>
  <c r="O47" i="10"/>
  <c r="S49" i="10"/>
  <c r="C46" i="10"/>
  <c r="O46" i="10"/>
  <c r="S46" i="10"/>
  <c r="E47" i="10"/>
  <c r="Q47" i="10"/>
  <c r="H48" i="10"/>
  <c r="I3" i="10"/>
  <c r="I46" i="10" s="1"/>
  <c r="I23" i="10"/>
  <c r="I47" i="10" s="1"/>
  <c r="T24" i="10"/>
  <c r="T47" i="10" s="1"/>
  <c r="P46" i="10"/>
  <c r="N47" i="10"/>
  <c r="R47" i="10"/>
  <c r="T3" i="10"/>
  <c r="T46" i="10" s="1"/>
  <c r="E46" i="10"/>
  <c r="C47" i="10"/>
  <c r="H49" i="10"/>
  <c r="K86" i="7"/>
  <c r="K90" i="7"/>
  <c r="L91" i="7"/>
  <c r="K94" i="7"/>
  <c r="I84" i="5"/>
  <c r="I90" i="5"/>
  <c r="I4" i="5"/>
  <c r="I34" i="5"/>
  <c r="I56" i="5"/>
  <c r="C90" i="5"/>
  <c r="D85" i="5"/>
  <c r="G89" i="5"/>
  <c r="D90" i="5"/>
  <c r="E91" i="5"/>
  <c r="I50" i="5"/>
  <c r="C83" i="5"/>
  <c r="D84" i="5"/>
  <c r="D89" i="5"/>
  <c r="H89" i="5"/>
  <c r="E90" i="5"/>
  <c r="F91" i="5"/>
  <c r="C92" i="5"/>
  <c r="G92" i="5"/>
  <c r="D93" i="5"/>
  <c r="H93" i="5"/>
  <c r="I51" i="5"/>
  <c r="E87" i="5"/>
  <c r="F89" i="5"/>
  <c r="G90" i="5"/>
  <c r="I2" i="5"/>
  <c r="I66" i="5"/>
  <c r="I85" i="5" l="1"/>
  <c r="I91" i="5"/>
  <c r="I93" i="5"/>
  <c r="I87" i="5"/>
  <c r="I86" i="5"/>
  <c r="I92" i="5"/>
  <c r="I89" i="5"/>
  <c r="I83" i="5"/>
</calcChain>
</file>

<file path=xl/sharedStrings.xml><?xml version="1.0" encoding="utf-8"?>
<sst xmlns="http://schemas.openxmlformats.org/spreadsheetml/2006/main" count="875" uniqueCount="170">
  <si>
    <t>date initialised: 29/09/2011</t>
  </si>
  <si>
    <t>date initialised: 18/10/2011</t>
  </si>
  <si>
    <t>date initialised: 25/11/2011</t>
  </si>
  <si>
    <t>date initialised: 6/12</t>
  </si>
  <si>
    <t>15/pot</t>
  </si>
  <si>
    <t>30/pot</t>
  </si>
  <si>
    <t>25/pot</t>
  </si>
  <si>
    <t>1/pot</t>
  </si>
  <si>
    <t>transplanted 5/12</t>
  </si>
  <si>
    <t>date</t>
  </si>
  <si>
    <t>begin</t>
  </si>
  <si>
    <t>end</t>
  </si>
  <si>
    <t xml:space="preserve">date </t>
  </si>
  <si>
    <t>fri 30/09</t>
  </si>
  <si>
    <t>wed 19/10</t>
  </si>
  <si>
    <t>exposure to set temperatures</t>
  </si>
  <si>
    <t>sat 26/11</t>
  </si>
  <si>
    <t>tue 6/12</t>
  </si>
  <si>
    <t>-</t>
  </si>
  <si>
    <t>sat 01/10</t>
  </si>
  <si>
    <t>thur 20/10</t>
  </si>
  <si>
    <t>sun 27/11</t>
  </si>
  <si>
    <t>wed 7/12</t>
  </si>
  <si>
    <t>sun 02/10</t>
  </si>
  <si>
    <t>fri 21/10</t>
  </si>
  <si>
    <t>start of optimal temperatures</t>
  </si>
  <si>
    <t>mon 28/11</t>
  </si>
  <si>
    <t>germination</t>
  </si>
  <si>
    <t>thur 8/12</t>
  </si>
  <si>
    <t>mon 03/10</t>
  </si>
  <si>
    <t>sat 22/10</t>
  </si>
  <si>
    <t>tue 29/11</t>
  </si>
  <si>
    <t>tue 04/10</t>
  </si>
  <si>
    <t>sun 23/10</t>
  </si>
  <si>
    <t>wed 30/11</t>
  </si>
  <si>
    <t>wed 05/10</t>
  </si>
  <si>
    <t>mon 24/10</t>
  </si>
  <si>
    <t>thur 1/12</t>
  </si>
  <si>
    <t>thur 06/10</t>
  </si>
  <si>
    <t>tue 25/10</t>
  </si>
  <si>
    <t>fri 2/12</t>
  </si>
  <si>
    <t>fri 07/10</t>
  </si>
  <si>
    <t>wed 26/10</t>
  </si>
  <si>
    <t>placed outside</t>
  </si>
  <si>
    <t>sat 3/12</t>
  </si>
  <si>
    <t>sat 08/10</t>
  </si>
  <si>
    <t>thur 27/10</t>
  </si>
  <si>
    <t>sun 4/12</t>
  </si>
  <si>
    <t>sun 09/10</t>
  </si>
  <si>
    <t>fri 28/10</t>
  </si>
  <si>
    <t>mon 5/12</t>
  </si>
  <si>
    <t>mon 10/10</t>
  </si>
  <si>
    <t>sat 29/10</t>
  </si>
  <si>
    <t>tue 11/10</t>
  </si>
  <si>
    <t>sun 30/10</t>
  </si>
  <si>
    <t>wed 12/10</t>
  </si>
  <si>
    <t>mon 31/10</t>
  </si>
  <si>
    <t>thur 13/10</t>
  </si>
  <si>
    <t>tue 1/11</t>
  </si>
  <si>
    <t>fri 14/10</t>
  </si>
  <si>
    <t>wed 2/11</t>
  </si>
  <si>
    <t>sat 15/10</t>
  </si>
  <si>
    <t>thur 3/11</t>
  </si>
  <si>
    <t>sun 16/10</t>
  </si>
  <si>
    <t>fri 4/11</t>
  </si>
  <si>
    <t>temperature</t>
  </si>
  <si>
    <t>stratified</t>
  </si>
  <si>
    <t>non-stratified</t>
  </si>
  <si>
    <t>total</t>
  </si>
  <si>
    <t>ciliata total</t>
  </si>
  <si>
    <t>obtusa total</t>
  </si>
  <si>
    <t>ciliata 1</t>
  </si>
  <si>
    <t>ciliata 2</t>
  </si>
  <si>
    <t>ciliata 3</t>
  </si>
  <si>
    <t>ciliata 4</t>
  </si>
  <si>
    <t>ciliata 5</t>
  </si>
  <si>
    <t>ciliata 6</t>
  </si>
  <si>
    <t>ciliata 7</t>
  </si>
  <si>
    <t>ciliata 8</t>
  </si>
  <si>
    <t xml:space="preserve">ciliata 9  </t>
  </si>
  <si>
    <t>ciliata 10</t>
  </si>
  <si>
    <t>ciliata 11</t>
  </si>
  <si>
    <t>ciliata 12</t>
  </si>
  <si>
    <t>ciliata 13</t>
  </si>
  <si>
    <t>ciliata 14</t>
  </si>
  <si>
    <t>ciliata 15</t>
  </si>
  <si>
    <t>ciliata 16</t>
  </si>
  <si>
    <t>average</t>
  </si>
  <si>
    <t>st dev</t>
  </si>
  <si>
    <t>rep. #</t>
  </si>
  <si>
    <t>leaf #</t>
  </si>
  <si>
    <t>leaf 1 length</t>
  </si>
  <si>
    <t>leaf 2 length</t>
  </si>
  <si>
    <t>root length</t>
  </si>
  <si>
    <t>secondary root #</t>
  </si>
  <si>
    <t xml:space="preserve">% with bare patch on root </t>
  </si>
  <si>
    <t>average leaf length</t>
  </si>
  <si>
    <t>mean</t>
  </si>
  <si>
    <t>standard deviation</t>
  </si>
  <si>
    <t xml:space="preserve"># obtusa germinated </t>
  </si>
  <si>
    <t># ciliata germinated</t>
  </si>
  <si>
    <t># ciliata germinated wet</t>
  </si>
  <si>
    <t># ciliata germinated dry</t>
  </si>
  <si>
    <t># obtusa germinated wet</t>
  </si>
  <si>
    <t># obtusa germinated dry</t>
  </si>
  <si>
    <t>leaf length 1</t>
  </si>
  <si>
    <t>pre-exposure</t>
  </si>
  <si>
    <t>post-exposure</t>
  </si>
  <si>
    <t xml:space="preserve">leaf length 2 </t>
  </si>
  <si>
    <t>leaf length 3</t>
  </si>
  <si>
    <t>leaf length 4</t>
  </si>
  <si>
    <t>leaf length 5</t>
  </si>
  <si>
    <t>leaf number</t>
  </si>
  <si>
    <t>number dead leaves</t>
  </si>
  <si>
    <t>root length 1</t>
  </si>
  <si>
    <t>root length 2</t>
  </si>
  <si>
    <t>number dead</t>
  </si>
  <si>
    <t>11/12/2011</t>
  </si>
  <si>
    <t>12/12/2011</t>
  </si>
  <si>
    <t>13/12/2011</t>
  </si>
  <si>
    <t>14/12/2011</t>
  </si>
  <si>
    <t>15/12/2011</t>
  </si>
  <si>
    <t>16/12/2011</t>
  </si>
  <si>
    <t>17/12/2011</t>
  </si>
  <si>
    <t>18/12/2011</t>
  </si>
  <si>
    <t>leaf length 2</t>
  </si>
  <si>
    <t xml:space="preserve">living leaf number </t>
  </si>
  <si>
    <t>dead leaf number</t>
  </si>
  <si>
    <t>root 1 length</t>
  </si>
  <si>
    <t>root 2 length</t>
  </si>
  <si>
    <t>average root length</t>
  </si>
  <si>
    <t>Circle 1</t>
  </si>
  <si>
    <t>circle</t>
  </si>
  <si>
    <t>matrix</t>
  </si>
  <si>
    <t>Circle 2</t>
  </si>
  <si>
    <t>Circle 3</t>
  </si>
  <si>
    <t>Circle 5</t>
  </si>
  <si>
    <t>Circle 6</t>
  </si>
  <si>
    <t>Circle 10</t>
  </si>
  <si>
    <t>Circle 16</t>
  </si>
  <si>
    <t>Circle 17</t>
  </si>
  <si>
    <t>Circle 18</t>
  </si>
  <si>
    <t>Circle 19</t>
  </si>
  <si>
    <t>Circle 20</t>
  </si>
  <si>
    <t>Circle 41</t>
  </si>
  <si>
    <t>Circle 43</t>
  </si>
  <si>
    <t>Circle 45</t>
  </si>
  <si>
    <t>Circle 46</t>
  </si>
  <si>
    <t>Circle 56</t>
  </si>
  <si>
    <t>Circle 57</t>
  </si>
  <si>
    <t>Circle 58</t>
  </si>
  <si>
    <t>Circle 59</t>
  </si>
  <si>
    <t>Circle 61</t>
  </si>
  <si>
    <t>button number</t>
  </si>
  <si>
    <t>time of measurement</t>
  </si>
  <si>
    <t>surface</t>
  </si>
  <si>
    <t>15cm</t>
  </si>
  <si>
    <t>location</t>
  </si>
  <si>
    <t>number</t>
  </si>
  <si>
    <t>average day (7:30-19:30)</t>
  </si>
  <si>
    <t>st dev day</t>
  </si>
  <si>
    <t>minimum</t>
  </si>
  <si>
    <t>maximum</t>
  </si>
  <si>
    <t>range</t>
  </si>
  <si>
    <t>Circle</t>
  </si>
  <si>
    <t>Matrix</t>
  </si>
  <si>
    <t>median</t>
  </si>
  <si>
    <t>1st quartile</t>
  </si>
  <si>
    <t>3rd quartile</t>
  </si>
  <si>
    <t>interquar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20" fontId="0" fillId="0" borderId="0" xfId="0" applyNumberFormat="1"/>
    <xf numFmtId="16" fontId="0" fillId="0" borderId="0" xfId="0" applyNumberForma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/>
    <xf numFmtId="0" fontId="1" fillId="0" borderId="1" xfId="0" applyFont="1" applyBorder="1"/>
    <xf numFmtId="0" fontId="0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1" fillId="0" borderId="3" xfId="0" applyFont="1" applyBorder="1"/>
    <xf numFmtId="0" fontId="1" fillId="0" borderId="5" xfId="0" applyFont="1" applyBorder="1"/>
    <xf numFmtId="0" fontId="1" fillId="0" borderId="4" xfId="0" applyFont="1" applyBorder="1"/>
    <xf numFmtId="16" fontId="0" fillId="0" borderId="1" xfId="0" applyNumberFormat="1" applyFont="1" applyBorder="1" applyAlignment="1">
      <alignment horizontal="left"/>
    </xf>
    <xf numFmtId="0" fontId="0" fillId="0" borderId="2" xfId="0" applyBorder="1"/>
    <xf numFmtId="0" fontId="0" fillId="0" borderId="1" xfId="0" applyBorder="1"/>
    <xf numFmtId="0" fontId="0" fillId="0" borderId="0" xfId="0" applyFont="1" applyFill="1" applyBorder="1"/>
    <xf numFmtId="0" fontId="0" fillId="0" borderId="0" xfId="0" applyFill="1" applyBorder="1"/>
    <xf numFmtId="16" fontId="0" fillId="0" borderId="1" xfId="0" applyNumberFormat="1" applyBorder="1" applyAlignment="1">
      <alignment horizontal="left"/>
    </xf>
    <xf numFmtId="16" fontId="0" fillId="0" borderId="2" xfId="0" applyNumberFormat="1" applyBorder="1"/>
    <xf numFmtId="0" fontId="1" fillId="0" borderId="6" xfId="0" applyFont="1" applyBorder="1"/>
    <xf numFmtId="0" fontId="1" fillId="0" borderId="7" xfId="0" applyFont="1" applyBorder="1"/>
    <xf numFmtId="16" fontId="1" fillId="0" borderId="2" xfId="0" applyNumberFormat="1" applyFont="1" applyBorder="1"/>
    <xf numFmtId="2" fontId="0" fillId="0" borderId="0" xfId="0" applyNumberFormat="1"/>
    <xf numFmtId="0" fontId="1" fillId="0" borderId="8" xfId="0" applyFont="1" applyBorder="1"/>
    <xf numFmtId="0" fontId="1" fillId="0" borderId="9" xfId="0" applyFont="1" applyBorder="1"/>
    <xf numFmtId="2" fontId="0" fillId="0" borderId="8" xfId="0" applyNumberFormat="1" applyBorder="1"/>
    <xf numFmtId="0" fontId="0" fillId="0" borderId="8" xfId="0" applyBorder="1"/>
    <xf numFmtId="0" fontId="1" fillId="2" borderId="0" xfId="0" applyFont="1" applyFill="1"/>
    <xf numFmtId="0" fontId="0" fillId="2" borderId="0" xfId="0" applyFill="1" applyAlignment="1">
      <alignment horizontal="right"/>
    </xf>
    <xf numFmtId="0" fontId="0" fillId="2" borderId="0" xfId="0" applyFill="1"/>
    <xf numFmtId="0" fontId="1" fillId="3" borderId="0" xfId="0" applyFont="1" applyFill="1"/>
    <xf numFmtId="0" fontId="0" fillId="3" borderId="0" xfId="0" applyFill="1" applyAlignment="1">
      <alignment horizontal="right"/>
    </xf>
    <xf numFmtId="0" fontId="0" fillId="3" borderId="0" xfId="0" applyFill="1"/>
    <xf numFmtId="0" fontId="0" fillId="0" borderId="0" xfId="0" applyAlignment="1">
      <alignment horizontal="right"/>
    </xf>
    <xf numFmtId="0" fontId="1" fillId="0" borderId="10" xfId="0" applyFont="1" applyBorder="1"/>
    <xf numFmtId="0" fontId="0" fillId="0" borderId="0" xfId="0" applyFont="1"/>
    <xf numFmtId="0" fontId="1" fillId="0" borderId="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0" fillId="0" borderId="11" xfId="0" applyBorder="1"/>
    <xf numFmtId="22" fontId="0" fillId="0" borderId="0" xfId="0" applyNumberFormat="1"/>
    <xf numFmtId="0" fontId="0" fillId="0" borderId="11" xfId="0" applyFont="1" applyBorder="1"/>
    <xf numFmtId="0" fontId="0" fillId="0" borderId="0" xfId="0" applyBorder="1"/>
    <xf numFmtId="0" fontId="0" fillId="0" borderId="12" xfId="0" applyBorder="1"/>
    <xf numFmtId="0" fontId="0" fillId="0" borderId="9" xfId="0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eaf 1</c:v>
          </c:tx>
          <c:invertIfNegative val="0"/>
          <c:cat>
            <c:numRef>
              <c:f>'[1]ciliata change in condition'!$A$84:$A$88</c:f>
              <c:numCache>
                <c:formatCode>General</c:formatCode>
                <c:ptCount val="5"/>
                <c:pt idx="0">
                  <c:v>35</c:v>
                </c:pt>
                <c:pt idx="1">
                  <c:v>38</c:v>
                </c:pt>
                <c:pt idx="2">
                  <c:v>41</c:v>
                </c:pt>
                <c:pt idx="3">
                  <c:v>44</c:v>
                </c:pt>
                <c:pt idx="4">
                  <c:v>47</c:v>
                </c:pt>
              </c:numCache>
            </c:numRef>
          </c:cat>
          <c:val>
            <c:numRef>
              <c:f>'[1]ciliata change in condition'!$B$84:$B$88</c:f>
              <c:numCache>
                <c:formatCode>General</c:formatCode>
                <c:ptCount val="5"/>
                <c:pt idx="0">
                  <c:v>3.875</c:v>
                </c:pt>
                <c:pt idx="1">
                  <c:v>5.75</c:v>
                </c:pt>
                <c:pt idx="2">
                  <c:v>5.25</c:v>
                </c:pt>
                <c:pt idx="3">
                  <c:v>2.875</c:v>
                </c:pt>
                <c:pt idx="4">
                  <c:v>5.9375</c:v>
                </c:pt>
              </c:numCache>
            </c:numRef>
          </c:val>
        </c:ser>
        <c:ser>
          <c:idx val="1"/>
          <c:order val="1"/>
          <c:tx>
            <c:v>leaf 2</c:v>
          </c:tx>
          <c:invertIfNegative val="0"/>
          <c:cat>
            <c:numRef>
              <c:f>'[1]ciliata change in condition'!$A$84:$A$88</c:f>
              <c:numCache>
                <c:formatCode>General</c:formatCode>
                <c:ptCount val="5"/>
                <c:pt idx="0">
                  <c:v>35</c:v>
                </c:pt>
                <c:pt idx="1">
                  <c:v>38</c:v>
                </c:pt>
                <c:pt idx="2">
                  <c:v>41</c:v>
                </c:pt>
                <c:pt idx="3">
                  <c:v>44</c:v>
                </c:pt>
                <c:pt idx="4">
                  <c:v>47</c:v>
                </c:pt>
              </c:numCache>
            </c:numRef>
          </c:cat>
          <c:val>
            <c:numRef>
              <c:f>'[1]ciliata change in condition'!$C$84:$C$88</c:f>
              <c:numCache>
                <c:formatCode>General</c:formatCode>
                <c:ptCount val="5"/>
                <c:pt idx="0">
                  <c:v>25.1875</c:v>
                </c:pt>
                <c:pt idx="1">
                  <c:v>33.5625</c:v>
                </c:pt>
                <c:pt idx="2">
                  <c:v>21.75</c:v>
                </c:pt>
                <c:pt idx="3">
                  <c:v>15.5</c:v>
                </c:pt>
                <c:pt idx="4">
                  <c:v>20.75</c:v>
                </c:pt>
              </c:numCache>
            </c:numRef>
          </c:val>
        </c:ser>
        <c:ser>
          <c:idx val="2"/>
          <c:order val="2"/>
          <c:tx>
            <c:v>leaf 3</c:v>
          </c:tx>
          <c:invertIfNegative val="0"/>
          <c:cat>
            <c:numRef>
              <c:f>'[1]ciliata change in condition'!$A$84:$A$88</c:f>
              <c:numCache>
                <c:formatCode>General</c:formatCode>
                <c:ptCount val="5"/>
                <c:pt idx="0">
                  <c:v>35</c:v>
                </c:pt>
                <c:pt idx="1">
                  <c:v>38</c:v>
                </c:pt>
                <c:pt idx="2">
                  <c:v>41</c:v>
                </c:pt>
                <c:pt idx="3">
                  <c:v>44</c:v>
                </c:pt>
                <c:pt idx="4">
                  <c:v>47</c:v>
                </c:pt>
              </c:numCache>
            </c:numRef>
          </c:cat>
          <c:val>
            <c:numRef>
              <c:f>'[1]ciliata change in condition'!$D$84:$D$88</c:f>
              <c:numCache>
                <c:formatCode>General</c:formatCode>
                <c:ptCount val="5"/>
                <c:pt idx="0">
                  <c:v>51</c:v>
                </c:pt>
                <c:pt idx="1">
                  <c:v>67.9375</c:v>
                </c:pt>
                <c:pt idx="2">
                  <c:v>49.75</c:v>
                </c:pt>
                <c:pt idx="3">
                  <c:v>41.6875</c:v>
                </c:pt>
                <c:pt idx="4">
                  <c:v>30.3125</c:v>
                </c:pt>
              </c:numCache>
            </c:numRef>
          </c:val>
        </c:ser>
        <c:ser>
          <c:idx val="3"/>
          <c:order val="3"/>
          <c:tx>
            <c:v>leaf 4</c:v>
          </c:tx>
          <c:invertIfNegative val="0"/>
          <c:cat>
            <c:numRef>
              <c:f>'[1]ciliata change in condition'!$A$84:$A$88</c:f>
              <c:numCache>
                <c:formatCode>General</c:formatCode>
                <c:ptCount val="5"/>
                <c:pt idx="0">
                  <c:v>35</c:v>
                </c:pt>
                <c:pt idx="1">
                  <c:v>38</c:v>
                </c:pt>
                <c:pt idx="2">
                  <c:v>41</c:v>
                </c:pt>
                <c:pt idx="3">
                  <c:v>44</c:v>
                </c:pt>
                <c:pt idx="4">
                  <c:v>47</c:v>
                </c:pt>
              </c:numCache>
            </c:numRef>
          </c:cat>
          <c:val>
            <c:numRef>
              <c:f>'[1]ciliata change in condition'!$E$84:$E$88</c:f>
              <c:numCache>
                <c:formatCode>General</c:formatCode>
                <c:ptCount val="5"/>
                <c:pt idx="0">
                  <c:v>46.3125</c:v>
                </c:pt>
                <c:pt idx="1">
                  <c:v>50.125</c:v>
                </c:pt>
                <c:pt idx="2">
                  <c:v>35.5625</c:v>
                </c:pt>
                <c:pt idx="3">
                  <c:v>28.1875</c:v>
                </c:pt>
                <c:pt idx="4">
                  <c:v>5.6875</c:v>
                </c:pt>
              </c:numCache>
            </c:numRef>
          </c:val>
        </c:ser>
        <c:ser>
          <c:idx val="4"/>
          <c:order val="4"/>
          <c:tx>
            <c:v>leaf 5</c:v>
          </c:tx>
          <c:invertIfNegative val="0"/>
          <c:cat>
            <c:numRef>
              <c:f>'[1]ciliata change in condition'!$A$84:$A$88</c:f>
              <c:numCache>
                <c:formatCode>General</c:formatCode>
                <c:ptCount val="5"/>
                <c:pt idx="0">
                  <c:v>35</c:v>
                </c:pt>
                <c:pt idx="1">
                  <c:v>38</c:v>
                </c:pt>
                <c:pt idx="2">
                  <c:v>41</c:v>
                </c:pt>
                <c:pt idx="3">
                  <c:v>44</c:v>
                </c:pt>
                <c:pt idx="4">
                  <c:v>47</c:v>
                </c:pt>
              </c:numCache>
            </c:numRef>
          </c:cat>
          <c:val>
            <c:numRef>
              <c:f>'[1]ciliata change in condition'!$F$84:$F$88</c:f>
              <c:numCache>
                <c:formatCode>General</c:formatCode>
                <c:ptCount val="5"/>
                <c:pt idx="0">
                  <c:v>10.25</c:v>
                </c:pt>
                <c:pt idx="1">
                  <c:v>4.5625</c:v>
                </c:pt>
                <c:pt idx="2">
                  <c:v>1.1875</c:v>
                </c:pt>
                <c:pt idx="3">
                  <c:v>1.4375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v>leaf average</c:v>
          </c:tx>
          <c:invertIfNegative val="0"/>
          <c:cat>
            <c:numRef>
              <c:f>'[1]ciliata change in condition'!$A$84:$A$88</c:f>
              <c:numCache>
                <c:formatCode>General</c:formatCode>
                <c:ptCount val="5"/>
                <c:pt idx="0">
                  <c:v>35</c:v>
                </c:pt>
                <c:pt idx="1">
                  <c:v>38</c:v>
                </c:pt>
                <c:pt idx="2">
                  <c:v>41</c:v>
                </c:pt>
                <c:pt idx="3">
                  <c:v>44</c:v>
                </c:pt>
                <c:pt idx="4">
                  <c:v>47</c:v>
                </c:pt>
              </c:numCache>
            </c:numRef>
          </c:cat>
          <c:val>
            <c:numRef>
              <c:f>'[1]ciliata change in condition'!$K$84:$K$88</c:f>
              <c:numCache>
                <c:formatCode>General</c:formatCode>
                <c:ptCount val="5"/>
                <c:pt idx="0">
                  <c:v>27.324999999999996</c:v>
                </c:pt>
                <c:pt idx="1">
                  <c:v>32.387500000000003</c:v>
                </c:pt>
                <c:pt idx="2">
                  <c:v>22.700000000000003</c:v>
                </c:pt>
                <c:pt idx="3">
                  <c:v>17.9375</c:v>
                </c:pt>
                <c:pt idx="4">
                  <c:v>12.53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201224"/>
        <c:axId val="441793624"/>
      </c:barChart>
      <c:catAx>
        <c:axId val="303201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41793624"/>
        <c:crosses val="autoZero"/>
        <c:auto val="1"/>
        <c:lblAlgn val="ctr"/>
        <c:lblOffset val="100"/>
        <c:noMultiLvlLbl val="0"/>
      </c:catAx>
      <c:valAx>
        <c:axId val="441793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032012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oot 1</c:v>
          </c:tx>
          <c:invertIfNegative val="0"/>
          <c:cat>
            <c:numRef>
              <c:f>'[1]ciliata change in condition'!$A$84:$A$88</c:f>
              <c:numCache>
                <c:formatCode>General</c:formatCode>
                <c:ptCount val="5"/>
                <c:pt idx="0">
                  <c:v>35</c:v>
                </c:pt>
                <c:pt idx="1">
                  <c:v>38</c:v>
                </c:pt>
                <c:pt idx="2">
                  <c:v>41</c:v>
                </c:pt>
                <c:pt idx="3">
                  <c:v>44</c:v>
                </c:pt>
                <c:pt idx="4">
                  <c:v>47</c:v>
                </c:pt>
              </c:numCache>
            </c:numRef>
          </c:cat>
          <c:val>
            <c:numRef>
              <c:f>'[1]ciliata change in condition'!$I$84:$I$88</c:f>
              <c:numCache>
                <c:formatCode>General</c:formatCode>
                <c:ptCount val="5"/>
                <c:pt idx="0">
                  <c:v>24.375</c:v>
                </c:pt>
                <c:pt idx="1">
                  <c:v>26.5</c:v>
                </c:pt>
                <c:pt idx="2">
                  <c:v>17.1875</c:v>
                </c:pt>
                <c:pt idx="3">
                  <c:v>-0.1875</c:v>
                </c:pt>
                <c:pt idx="4">
                  <c:v>-7.1875</c:v>
                </c:pt>
              </c:numCache>
            </c:numRef>
          </c:val>
        </c:ser>
        <c:ser>
          <c:idx val="1"/>
          <c:order val="1"/>
          <c:tx>
            <c:v>root 2</c:v>
          </c:tx>
          <c:invertIfNegative val="0"/>
          <c:cat>
            <c:numRef>
              <c:f>'[1]ciliata change in condition'!$A$84:$A$88</c:f>
              <c:numCache>
                <c:formatCode>General</c:formatCode>
                <c:ptCount val="5"/>
                <c:pt idx="0">
                  <c:v>35</c:v>
                </c:pt>
                <c:pt idx="1">
                  <c:v>38</c:v>
                </c:pt>
                <c:pt idx="2">
                  <c:v>41</c:v>
                </c:pt>
                <c:pt idx="3">
                  <c:v>44</c:v>
                </c:pt>
                <c:pt idx="4">
                  <c:v>47</c:v>
                </c:pt>
              </c:numCache>
            </c:numRef>
          </c:cat>
          <c:val>
            <c:numRef>
              <c:f>'[1]ciliata change in condition'!$J$84:$J$88</c:f>
              <c:numCache>
                <c:formatCode>General</c:formatCode>
                <c:ptCount val="5"/>
                <c:pt idx="0">
                  <c:v>59.6875</c:v>
                </c:pt>
                <c:pt idx="1">
                  <c:v>45.5625</c:v>
                </c:pt>
                <c:pt idx="2">
                  <c:v>41.9375</c:v>
                </c:pt>
                <c:pt idx="3">
                  <c:v>40.6875</c:v>
                </c:pt>
                <c:pt idx="4">
                  <c:v>12.4375</c:v>
                </c:pt>
              </c:numCache>
            </c:numRef>
          </c:val>
        </c:ser>
        <c:ser>
          <c:idx val="2"/>
          <c:order val="2"/>
          <c:tx>
            <c:v>root average</c:v>
          </c:tx>
          <c:invertIfNegative val="0"/>
          <c:cat>
            <c:numRef>
              <c:f>'[1]ciliata change in condition'!$A$84:$A$88</c:f>
              <c:numCache>
                <c:formatCode>General</c:formatCode>
                <c:ptCount val="5"/>
                <c:pt idx="0">
                  <c:v>35</c:v>
                </c:pt>
                <c:pt idx="1">
                  <c:v>38</c:v>
                </c:pt>
                <c:pt idx="2">
                  <c:v>41</c:v>
                </c:pt>
                <c:pt idx="3">
                  <c:v>44</c:v>
                </c:pt>
                <c:pt idx="4">
                  <c:v>47</c:v>
                </c:pt>
              </c:numCache>
            </c:numRef>
          </c:cat>
          <c:val>
            <c:numRef>
              <c:f>'[1]ciliata change in condition'!$L$84:$L$88</c:f>
              <c:numCache>
                <c:formatCode>General</c:formatCode>
                <c:ptCount val="5"/>
                <c:pt idx="0">
                  <c:v>42.03125</c:v>
                </c:pt>
                <c:pt idx="1">
                  <c:v>36.03125</c:v>
                </c:pt>
                <c:pt idx="2">
                  <c:v>29.5625</c:v>
                </c:pt>
                <c:pt idx="3">
                  <c:v>20.25</c:v>
                </c:pt>
                <c:pt idx="4">
                  <c:v>2.6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1791272"/>
        <c:axId val="441792840"/>
      </c:barChart>
      <c:catAx>
        <c:axId val="441791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41792840"/>
        <c:crosses val="autoZero"/>
        <c:auto val="1"/>
        <c:lblAlgn val="ctr"/>
        <c:lblOffset val="100"/>
        <c:noMultiLvlLbl val="0"/>
      </c:catAx>
      <c:valAx>
        <c:axId val="441792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417912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1</xdr:row>
      <xdr:rowOff>85725</xdr:rowOff>
    </xdr:from>
    <xdr:to>
      <xdr:col>9</xdr:col>
      <xdr:colOff>238125</xdr:colOff>
      <xdr:row>131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04800</xdr:colOff>
      <xdr:row>96</xdr:row>
      <xdr:rowOff>133350</xdr:rowOff>
    </xdr:from>
    <xdr:to>
      <xdr:col>7</xdr:col>
      <xdr:colOff>523875</xdr:colOff>
      <xdr:row>111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lly/Desktop/PhD%20data/soil%20properties%202011_2012_2013/germination%20trial%202011/germination%20temp%20experiment%20201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lly/Desktop/PhD%20data/soil%20properties%202011_2012_2013/ibutton%20temp%202013/ibutton%20data%2020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ilot times"/>
      <sheetName val="long exposure raw data"/>
      <sheetName val="long exposure totals"/>
      <sheetName val="long exposure means"/>
      <sheetName val="short exposure raw data"/>
      <sheetName val="ciliata long expos. 25.11"/>
      <sheetName val="ciliata long exp. measurements"/>
      <sheetName val="ciliata transplant 6.12"/>
      <sheetName val="ciliata change in condition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84">
          <cell r="A84">
            <v>35</v>
          </cell>
          <cell r="B84">
            <v>3.875</v>
          </cell>
          <cell r="C84">
            <v>25.1875</v>
          </cell>
          <cell r="D84">
            <v>51</v>
          </cell>
          <cell r="E84">
            <v>46.3125</v>
          </cell>
          <cell r="F84">
            <v>10.25</v>
          </cell>
          <cell r="I84">
            <v>24.375</v>
          </cell>
          <cell r="J84">
            <v>59.6875</v>
          </cell>
          <cell r="K84">
            <v>27.324999999999996</v>
          </cell>
          <cell r="L84">
            <v>42.03125</v>
          </cell>
        </row>
        <row r="85">
          <cell r="A85">
            <v>38</v>
          </cell>
          <cell r="B85">
            <v>5.75</v>
          </cell>
          <cell r="C85">
            <v>33.5625</v>
          </cell>
          <cell r="D85">
            <v>67.9375</v>
          </cell>
          <cell r="E85">
            <v>50.125</v>
          </cell>
          <cell r="F85">
            <v>4.5625</v>
          </cell>
          <cell r="I85">
            <v>26.5</v>
          </cell>
          <cell r="J85">
            <v>45.5625</v>
          </cell>
          <cell r="K85">
            <v>32.387500000000003</v>
          </cell>
          <cell r="L85">
            <v>36.03125</v>
          </cell>
        </row>
        <row r="86">
          <cell r="A86">
            <v>41</v>
          </cell>
          <cell r="B86">
            <v>5.25</v>
          </cell>
          <cell r="C86">
            <v>21.75</v>
          </cell>
          <cell r="D86">
            <v>49.75</v>
          </cell>
          <cell r="E86">
            <v>35.5625</v>
          </cell>
          <cell r="F86">
            <v>1.1875</v>
          </cell>
          <cell r="I86">
            <v>17.1875</v>
          </cell>
          <cell r="J86">
            <v>41.9375</v>
          </cell>
          <cell r="K86">
            <v>22.700000000000003</v>
          </cell>
          <cell r="L86">
            <v>29.5625</v>
          </cell>
        </row>
        <row r="87">
          <cell r="A87">
            <v>44</v>
          </cell>
          <cell r="B87">
            <v>2.875</v>
          </cell>
          <cell r="C87">
            <v>15.5</v>
          </cell>
          <cell r="D87">
            <v>41.6875</v>
          </cell>
          <cell r="E87">
            <v>28.1875</v>
          </cell>
          <cell r="F87">
            <v>1.4375</v>
          </cell>
          <cell r="I87">
            <v>-0.1875</v>
          </cell>
          <cell r="J87">
            <v>40.6875</v>
          </cell>
          <cell r="K87">
            <v>17.9375</v>
          </cell>
          <cell r="L87">
            <v>20.25</v>
          </cell>
        </row>
        <row r="88">
          <cell r="A88">
            <v>47</v>
          </cell>
          <cell r="B88">
            <v>5.9375</v>
          </cell>
          <cell r="C88">
            <v>20.75</v>
          </cell>
          <cell r="D88">
            <v>30.3125</v>
          </cell>
          <cell r="E88">
            <v>5.6875</v>
          </cell>
          <cell r="F88">
            <v>0</v>
          </cell>
          <cell r="I88">
            <v>-7.1875</v>
          </cell>
          <cell r="J88">
            <v>12.4375</v>
          </cell>
          <cell r="K88">
            <v>12.5375</v>
          </cell>
          <cell r="L88">
            <v>2.625</v>
          </cell>
        </row>
      </sheetData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face"/>
      <sheetName val="surface histogram"/>
      <sheetName val="15cm"/>
      <sheetName val="averages"/>
    </sheetNames>
    <sheetDataSet>
      <sheetData sheetId="0">
        <row r="3">
          <cell r="D3">
            <v>53.5</v>
          </cell>
          <cell r="G3">
            <v>54</v>
          </cell>
          <cell r="K3">
            <v>54</v>
          </cell>
          <cell r="N3">
            <v>54.5</v>
          </cell>
          <cell r="R3">
            <v>55.5</v>
          </cell>
          <cell r="U3">
            <v>55</v>
          </cell>
          <cell r="Y3">
            <v>53.5</v>
          </cell>
          <cell r="AB3">
            <v>55</v>
          </cell>
          <cell r="AF3">
            <v>52.5</v>
          </cell>
          <cell r="AI3">
            <v>54.5</v>
          </cell>
          <cell r="AM3">
            <v>52</v>
          </cell>
          <cell r="AP3">
            <v>53.5</v>
          </cell>
          <cell r="AT3">
            <v>51.5</v>
          </cell>
          <cell r="AW3">
            <v>51</v>
          </cell>
          <cell r="BA3">
            <v>51.5</v>
          </cell>
          <cell r="BD3">
            <v>51</v>
          </cell>
          <cell r="BH3">
            <v>50.5</v>
          </cell>
          <cell r="BK3">
            <v>52</v>
          </cell>
          <cell r="BO3">
            <v>51.5</v>
          </cell>
          <cell r="BR3">
            <v>46.5</v>
          </cell>
          <cell r="BV3">
            <v>45</v>
          </cell>
          <cell r="BY3">
            <v>46.5</v>
          </cell>
          <cell r="CC3">
            <v>43</v>
          </cell>
          <cell r="CF3">
            <v>45</v>
          </cell>
          <cell r="CJ3">
            <v>45</v>
          </cell>
          <cell r="CM3">
            <v>43</v>
          </cell>
          <cell r="CQ3">
            <v>38.5</v>
          </cell>
          <cell r="CT3">
            <v>38.5</v>
          </cell>
          <cell r="CX3">
            <v>37.5</v>
          </cell>
          <cell r="DA3">
            <v>39.5</v>
          </cell>
          <cell r="DE3">
            <v>42.5</v>
          </cell>
          <cell r="DH3">
            <v>45</v>
          </cell>
          <cell r="DL3">
            <v>42</v>
          </cell>
          <cell r="DO3">
            <v>40</v>
          </cell>
          <cell r="DS3">
            <v>41.5</v>
          </cell>
          <cell r="DV3">
            <v>41.5</v>
          </cell>
          <cell r="DZ3">
            <v>40</v>
          </cell>
          <cell r="EC3">
            <v>40</v>
          </cell>
          <cell r="EG3">
            <v>40.5</v>
          </cell>
          <cell r="EJ3">
            <v>41.5</v>
          </cell>
        </row>
        <row r="4">
          <cell r="D4">
            <v>53</v>
          </cell>
          <cell r="G4">
            <v>53.5</v>
          </cell>
          <cell r="K4">
            <v>53.5</v>
          </cell>
          <cell r="N4">
            <v>54</v>
          </cell>
          <cell r="R4">
            <v>55</v>
          </cell>
          <cell r="U4">
            <v>54.5</v>
          </cell>
          <cell r="Y4">
            <v>53</v>
          </cell>
          <cell r="AB4">
            <v>54.5</v>
          </cell>
          <cell r="AF4">
            <v>52.5</v>
          </cell>
          <cell r="AI4">
            <v>54.5</v>
          </cell>
          <cell r="AM4">
            <v>52</v>
          </cell>
          <cell r="AP4">
            <v>53</v>
          </cell>
          <cell r="AT4">
            <v>51</v>
          </cell>
          <cell r="AW4">
            <v>51</v>
          </cell>
          <cell r="BA4">
            <v>51.5</v>
          </cell>
          <cell r="BD4">
            <v>50.5</v>
          </cell>
          <cell r="BH4">
            <v>50</v>
          </cell>
          <cell r="BK4">
            <v>51</v>
          </cell>
          <cell r="BO4">
            <v>51</v>
          </cell>
          <cell r="BR4">
            <v>46</v>
          </cell>
          <cell r="BV4">
            <v>45.5</v>
          </cell>
          <cell r="BY4">
            <v>47</v>
          </cell>
          <cell r="CC4">
            <v>44</v>
          </cell>
          <cell r="CF4">
            <v>46.5</v>
          </cell>
          <cell r="CJ4">
            <v>46</v>
          </cell>
          <cell r="CM4">
            <v>42</v>
          </cell>
          <cell r="CQ4">
            <v>45</v>
          </cell>
          <cell r="CT4">
            <v>43</v>
          </cell>
          <cell r="CX4">
            <v>44</v>
          </cell>
          <cell r="DA4">
            <v>45.5</v>
          </cell>
          <cell r="DE4">
            <v>41.5</v>
          </cell>
          <cell r="DH4">
            <v>44</v>
          </cell>
          <cell r="DL4">
            <v>43.5</v>
          </cell>
          <cell r="DO4">
            <v>42</v>
          </cell>
          <cell r="DS4">
            <v>43.5</v>
          </cell>
          <cell r="DV4">
            <v>42.5</v>
          </cell>
          <cell r="DZ4">
            <v>42.5</v>
          </cell>
          <cell r="EC4">
            <v>42.5</v>
          </cell>
          <cell r="EG4">
            <v>41.5</v>
          </cell>
          <cell r="EJ4">
            <v>43.5</v>
          </cell>
        </row>
        <row r="5">
          <cell r="D5">
            <v>52.5</v>
          </cell>
          <cell r="G5">
            <v>53.5</v>
          </cell>
          <cell r="K5">
            <v>52.5</v>
          </cell>
          <cell r="N5">
            <v>53.5</v>
          </cell>
          <cell r="R5">
            <v>54.5</v>
          </cell>
          <cell r="U5">
            <v>54.5</v>
          </cell>
          <cell r="Y5">
            <v>52.5</v>
          </cell>
          <cell r="AB5">
            <v>54</v>
          </cell>
          <cell r="AF5">
            <v>52</v>
          </cell>
          <cell r="AI5">
            <v>54</v>
          </cell>
          <cell r="AM5">
            <v>52</v>
          </cell>
          <cell r="AP5">
            <v>53</v>
          </cell>
          <cell r="AT5">
            <v>50.5</v>
          </cell>
          <cell r="AW5">
            <v>50.5</v>
          </cell>
          <cell r="BA5">
            <v>51</v>
          </cell>
          <cell r="BD5">
            <v>50</v>
          </cell>
          <cell r="BH5">
            <v>49.5</v>
          </cell>
          <cell r="BK5">
            <v>49.5</v>
          </cell>
          <cell r="BO5">
            <v>50.5</v>
          </cell>
          <cell r="BR5">
            <v>45.5</v>
          </cell>
          <cell r="BV5">
            <v>45.5</v>
          </cell>
          <cell r="BY5">
            <v>46.5</v>
          </cell>
          <cell r="CC5">
            <v>44</v>
          </cell>
          <cell r="CF5">
            <v>46</v>
          </cell>
          <cell r="CJ5">
            <v>46</v>
          </cell>
          <cell r="CM5">
            <v>41</v>
          </cell>
          <cell r="CQ5">
            <v>45</v>
          </cell>
          <cell r="CT5">
            <v>42</v>
          </cell>
          <cell r="CX5">
            <v>44.5</v>
          </cell>
          <cell r="DA5">
            <v>45.5</v>
          </cell>
          <cell r="DE5">
            <v>41</v>
          </cell>
          <cell r="DH5">
            <v>44</v>
          </cell>
          <cell r="DL5">
            <v>42.5</v>
          </cell>
          <cell r="DO5">
            <v>40.5</v>
          </cell>
          <cell r="DS5">
            <v>43</v>
          </cell>
          <cell r="DV5">
            <v>42</v>
          </cell>
          <cell r="DZ5">
            <v>42.5</v>
          </cell>
          <cell r="EC5">
            <v>42.5</v>
          </cell>
          <cell r="EG5">
            <v>40</v>
          </cell>
          <cell r="EJ5">
            <v>43</v>
          </cell>
        </row>
        <row r="6">
          <cell r="D6">
            <v>52.5</v>
          </cell>
          <cell r="G6">
            <v>53</v>
          </cell>
          <cell r="K6">
            <v>52</v>
          </cell>
          <cell r="N6">
            <v>53.5</v>
          </cell>
          <cell r="R6">
            <v>54.5</v>
          </cell>
          <cell r="U6">
            <v>54</v>
          </cell>
          <cell r="Y6">
            <v>52.5</v>
          </cell>
          <cell r="AB6">
            <v>53.5</v>
          </cell>
          <cell r="AF6">
            <v>51.5</v>
          </cell>
          <cell r="AI6">
            <v>54</v>
          </cell>
          <cell r="AM6">
            <v>51.5</v>
          </cell>
          <cell r="AP6">
            <v>52.5</v>
          </cell>
          <cell r="AT6">
            <v>50</v>
          </cell>
          <cell r="AW6">
            <v>50.5</v>
          </cell>
          <cell r="BA6">
            <v>50.5</v>
          </cell>
          <cell r="BD6">
            <v>49.5</v>
          </cell>
          <cell r="BH6">
            <v>49</v>
          </cell>
          <cell r="BK6">
            <v>48.5</v>
          </cell>
          <cell r="BO6">
            <v>50</v>
          </cell>
          <cell r="BR6">
            <v>45.5</v>
          </cell>
          <cell r="BV6">
            <v>45</v>
          </cell>
          <cell r="BY6">
            <v>45.5</v>
          </cell>
          <cell r="CC6">
            <v>43.5</v>
          </cell>
          <cell r="CF6">
            <v>45.5</v>
          </cell>
          <cell r="CJ6">
            <v>45.5</v>
          </cell>
          <cell r="CM6">
            <v>39.5</v>
          </cell>
          <cell r="CQ6">
            <v>44.5</v>
          </cell>
          <cell r="CT6">
            <v>41</v>
          </cell>
          <cell r="CX6">
            <v>44</v>
          </cell>
          <cell r="DA6">
            <v>45</v>
          </cell>
          <cell r="DE6">
            <v>40.5</v>
          </cell>
          <cell r="DH6">
            <v>43.5</v>
          </cell>
          <cell r="DL6">
            <v>41.5</v>
          </cell>
          <cell r="DO6">
            <v>39.5</v>
          </cell>
          <cell r="DS6">
            <v>42</v>
          </cell>
          <cell r="DV6">
            <v>41</v>
          </cell>
          <cell r="DZ6">
            <v>42</v>
          </cell>
          <cell r="EC6">
            <v>42</v>
          </cell>
          <cell r="EG6">
            <v>39</v>
          </cell>
          <cell r="EJ6">
            <v>42.5</v>
          </cell>
        </row>
        <row r="7">
          <cell r="D7">
            <v>52</v>
          </cell>
          <cell r="G7">
            <v>52.5</v>
          </cell>
          <cell r="K7">
            <v>51</v>
          </cell>
          <cell r="N7">
            <v>53.5</v>
          </cell>
          <cell r="R7">
            <v>54</v>
          </cell>
          <cell r="U7">
            <v>53.5</v>
          </cell>
          <cell r="Y7">
            <v>52</v>
          </cell>
          <cell r="AB7">
            <v>53.5</v>
          </cell>
          <cell r="AF7">
            <v>51</v>
          </cell>
          <cell r="AI7">
            <v>53.5</v>
          </cell>
          <cell r="AM7">
            <v>51</v>
          </cell>
          <cell r="AP7">
            <v>52</v>
          </cell>
          <cell r="AT7">
            <v>49.5</v>
          </cell>
          <cell r="AW7">
            <v>50</v>
          </cell>
          <cell r="BA7">
            <v>50</v>
          </cell>
          <cell r="BD7">
            <v>48.5</v>
          </cell>
          <cell r="BH7">
            <v>48</v>
          </cell>
          <cell r="BK7">
            <v>47</v>
          </cell>
          <cell r="BO7">
            <v>49.5</v>
          </cell>
          <cell r="BR7">
            <v>45.5</v>
          </cell>
          <cell r="BV7">
            <v>45</v>
          </cell>
          <cell r="BY7">
            <v>45</v>
          </cell>
          <cell r="CC7">
            <v>43</v>
          </cell>
          <cell r="CF7">
            <v>45</v>
          </cell>
          <cell r="CJ7">
            <v>45</v>
          </cell>
          <cell r="CM7">
            <v>39</v>
          </cell>
          <cell r="CQ7">
            <v>44</v>
          </cell>
          <cell r="CT7">
            <v>39.5</v>
          </cell>
          <cell r="CX7">
            <v>43</v>
          </cell>
          <cell r="DA7">
            <v>44.5</v>
          </cell>
          <cell r="DE7">
            <v>39.5</v>
          </cell>
          <cell r="DH7">
            <v>42.5</v>
          </cell>
          <cell r="DL7">
            <v>41</v>
          </cell>
          <cell r="DO7">
            <v>38.5</v>
          </cell>
          <cell r="DS7">
            <v>41.5</v>
          </cell>
          <cell r="DV7">
            <v>40</v>
          </cell>
          <cell r="DZ7">
            <v>41.5</v>
          </cell>
          <cell r="EC7">
            <v>41</v>
          </cell>
          <cell r="EG7">
            <v>38</v>
          </cell>
          <cell r="EJ7">
            <v>41.5</v>
          </cell>
        </row>
        <row r="8">
          <cell r="D8">
            <v>51.5</v>
          </cell>
          <cell r="G8">
            <v>52</v>
          </cell>
          <cell r="K8">
            <v>50.5</v>
          </cell>
          <cell r="N8">
            <v>53</v>
          </cell>
          <cell r="R8">
            <v>53.5</v>
          </cell>
          <cell r="U8">
            <v>53</v>
          </cell>
          <cell r="Y8">
            <v>51.5</v>
          </cell>
          <cell r="AB8">
            <v>53</v>
          </cell>
          <cell r="AF8">
            <v>50.5</v>
          </cell>
          <cell r="AI8">
            <v>53</v>
          </cell>
          <cell r="AM8">
            <v>50</v>
          </cell>
          <cell r="AP8">
            <v>51.5</v>
          </cell>
          <cell r="AT8">
            <v>49</v>
          </cell>
          <cell r="AW8">
            <v>49.5</v>
          </cell>
          <cell r="BA8">
            <v>49.5</v>
          </cell>
          <cell r="BD8">
            <v>48</v>
          </cell>
          <cell r="BH8">
            <v>47.5</v>
          </cell>
          <cell r="BK8">
            <v>46</v>
          </cell>
          <cell r="BO8">
            <v>48.5</v>
          </cell>
          <cell r="BR8">
            <v>45.5</v>
          </cell>
          <cell r="BV8">
            <v>44</v>
          </cell>
          <cell r="BY8">
            <v>44</v>
          </cell>
          <cell r="CC8">
            <v>42</v>
          </cell>
          <cell r="CF8">
            <v>44.5</v>
          </cell>
          <cell r="CJ8">
            <v>44</v>
          </cell>
          <cell r="CM8">
            <v>38</v>
          </cell>
          <cell r="CQ8">
            <v>43</v>
          </cell>
          <cell r="CT8">
            <v>38.5</v>
          </cell>
          <cell r="CX8">
            <v>42.5</v>
          </cell>
          <cell r="DA8">
            <v>43.5</v>
          </cell>
          <cell r="DE8">
            <v>39</v>
          </cell>
          <cell r="DH8">
            <v>42</v>
          </cell>
          <cell r="DL8">
            <v>40</v>
          </cell>
          <cell r="DO8">
            <v>37.5</v>
          </cell>
          <cell r="DS8">
            <v>40.5</v>
          </cell>
          <cell r="DV8">
            <v>39.5</v>
          </cell>
          <cell r="DZ8">
            <v>41</v>
          </cell>
          <cell r="EC8">
            <v>40.5</v>
          </cell>
          <cell r="EG8">
            <v>37</v>
          </cell>
          <cell r="EJ8">
            <v>41</v>
          </cell>
        </row>
        <row r="9">
          <cell r="D9">
            <v>50.5</v>
          </cell>
          <cell r="G9">
            <v>51.5</v>
          </cell>
          <cell r="K9">
            <v>49.5</v>
          </cell>
          <cell r="N9">
            <v>52.5</v>
          </cell>
          <cell r="R9">
            <v>53</v>
          </cell>
          <cell r="U9">
            <v>52</v>
          </cell>
          <cell r="Y9">
            <v>51</v>
          </cell>
          <cell r="AB9">
            <v>52.5</v>
          </cell>
          <cell r="AF9">
            <v>50</v>
          </cell>
          <cell r="AI9">
            <v>52.5</v>
          </cell>
          <cell r="AM9">
            <v>49</v>
          </cell>
          <cell r="AP9">
            <v>50.5</v>
          </cell>
          <cell r="AT9">
            <v>48</v>
          </cell>
          <cell r="AW9">
            <v>49</v>
          </cell>
          <cell r="BA9">
            <v>49</v>
          </cell>
          <cell r="BD9">
            <v>46.5</v>
          </cell>
          <cell r="BH9">
            <v>46.5</v>
          </cell>
          <cell r="BK9">
            <v>45</v>
          </cell>
          <cell r="BO9">
            <v>47.5</v>
          </cell>
          <cell r="BR9">
            <v>45</v>
          </cell>
          <cell r="BV9">
            <v>43.5</v>
          </cell>
          <cell r="BY9">
            <v>43.5</v>
          </cell>
          <cell r="CC9">
            <v>41</v>
          </cell>
          <cell r="CF9">
            <v>43.5</v>
          </cell>
          <cell r="CJ9">
            <v>43.5</v>
          </cell>
          <cell r="CM9">
            <v>37</v>
          </cell>
          <cell r="CQ9">
            <v>42.5</v>
          </cell>
          <cell r="CT9">
            <v>37.5</v>
          </cell>
          <cell r="CX9">
            <v>41.5</v>
          </cell>
          <cell r="DA9">
            <v>43</v>
          </cell>
          <cell r="DE9">
            <v>38.5</v>
          </cell>
          <cell r="DH9">
            <v>41.5</v>
          </cell>
          <cell r="DL9">
            <v>39.5</v>
          </cell>
          <cell r="DO9">
            <v>37</v>
          </cell>
          <cell r="DS9">
            <v>40</v>
          </cell>
          <cell r="DV9">
            <v>39</v>
          </cell>
          <cell r="DZ9">
            <v>40.5</v>
          </cell>
          <cell r="EC9">
            <v>40</v>
          </cell>
          <cell r="EG9">
            <v>36.5</v>
          </cell>
          <cell r="EJ9">
            <v>40.5</v>
          </cell>
        </row>
        <row r="10">
          <cell r="D10">
            <v>50</v>
          </cell>
          <cell r="G10">
            <v>51</v>
          </cell>
          <cell r="K10">
            <v>48</v>
          </cell>
          <cell r="N10">
            <v>52</v>
          </cell>
          <cell r="R10">
            <v>52.5</v>
          </cell>
          <cell r="U10">
            <v>51.5</v>
          </cell>
          <cell r="Y10">
            <v>50.5</v>
          </cell>
          <cell r="AB10">
            <v>51.5</v>
          </cell>
          <cell r="AF10">
            <v>49.5</v>
          </cell>
          <cell r="AI10">
            <v>52</v>
          </cell>
          <cell r="AM10">
            <v>48</v>
          </cell>
          <cell r="AP10">
            <v>50</v>
          </cell>
          <cell r="AT10">
            <v>47.5</v>
          </cell>
          <cell r="AW10">
            <v>48</v>
          </cell>
          <cell r="BA10">
            <v>48.5</v>
          </cell>
          <cell r="BD10">
            <v>45.5</v>
          </cell>
          <cell r="BH10">
            <v>46</v>
          </cell>
          <cell r="BK10">
            <v>44</v>
          </cell>
          <cell r="BO10">
            <v>47</v>
          </cell>
          <cell r="BR10">
            <v>45</v>
          </cell>
          <cell r="BV10">
            <v>43</v>
          </cell>
          <cell r="BY10">
            <v>43</v>
          </cell>
          <cell r="CC10">
            <v>40.5</v>
          </cell>
          <cell r="CF10">
            <v>43</v>
          </cell>
          <cell r="CJ10">
            <v>42.5</v>
          </cell>
          <cell r="CM10">
            <v>36</v>
          </cell>
          <cell r="CQ10">
            <v>41.5</v>
          </cell>
          <cell r="CT10">
            <v>36.5</v>
          </cell>
          <cell r="CX10">
            <v>40.5</v>
          </cell>
          <cell r="DA10">
            <v>42</v>
          </cell>
          <cell r="DE10">
            <v>38</v>
          </cell>
          <cell r="DH10">
            <v>41</v>
          </cell>
          <cell r="DL10">
            <v>39</v>
          </cell>
          <cell r="DO10">
            <v>36</v>
          </cell>
          <cell r="DS10">
            <v>39</v>
          </cell>
          <cell r="DV10">
            <v>38.5</v>
          </cell>
          <cell r="DZ10">
            <v>40</v>
          </cell>
          <cell r="EC10">
            <v>39.5</v>
          </cell>
          <cell r="EG10">
            <v>36</v>
          </cell>
          <cell r="EJ10">
            <v>40</v>
          </cell>
        </row>
        <row r="11">
          <cell r="D11">
            <v>49.5</v>
          </cell>
          <cell r="G11">
            <v>50.5</v>
          </cell>
          <cell r="K11">
            <v>47</v>
          </cell>
          <cell r="N11">
            <v>51.5</v>
          </cell>
          <cell r="R11">
            <v>52</v>
          </cell>
          <cell r="U11">
            <v>50.5</v>
          </cell>
          <cell r="Y11">
            <v>50</v>
          </cell>
          <cell r="AB11">
            <v>51</v>
          </cell>
          <cell r="AF11">
            <v>49</v>
          </cell>
          <cell r="AI11">
            <v>51</v>
          </cell>
          <cell r="AM11">
            <v>47</v>
          </cell>
          <cell r="AP11">
            <v>49.5</v>
          </cell>
          <cell r="AT11">
            <v>46.5</v>
          </cell>
          <cell r="AW11">
            <v>47.5</v>
          </cell>
          <cell r="BA11">
            <v>47.5</v>
          </cell>
          <cell r="BD11">
            <v>44.5</v>
          </cell>
          <cell r="BH11">
            <v>45</v>
          </cell>
          <cell r="BK11">
            <v>43</v>
          </cell>
          <cell r="BO11">
            <v>46</v>
          </cell>
          <cell r="BR11">
            <v>45</v>
          </cell>
          <cell r="BV11">
            <v>42.5</v>
          </cell>
          <cell r="BY11">
            <v>42</v>
          </cell>
          <cell r="CC11">
            <v>39.5</v>
          </cell>
          <cell r="CF11">
            <v>42.5</v>
          </cell>
          <cell r="CJ11">
            <v>41.5</v>
          </cell>
          <cell r="CM11">
            <v>35.5</v>
          </cell>
          <cell r="CQ11">
            <v>41</v>
          </cell>
          <cell r="CT11">
            <v>35.5</v>
          </cell>
          <cell r="CX11">
            <v>39.5</v>
          </cell>
          <cell r="DA11">
            <v>41.5</v>
          </cell>
          <cell r="DE11">
            <v>37.5</v>
          </cell>
          <cell r="DH11">
            <v>40</v>
          </cell>
          <cell r="DL11">
            <v>38.5</v>
          </cell>
          <cell r="DO11">
            <v>35.5</v>
          </cell>
          <cell r="DS11">
            <v>38.5</v>
          </cell>
          <cell r="DV11">
            <v>38</v>
          </cell>
          <cell r="DZ11">
            <v>39.5</v>
          </cell>
          <cell r="EC11">
            <v>39</v>
          </cell>
          <cell r="EG11">
            <v>35.5</v>
          </cell>
          <cell r="EJ11">
            <v>39.5</v>
          </cell>
        </row>
        <row r="12">
          <cell r="D12">
            <v>48.5</v>
          </cell>
          <cell r="G12">
            <v>49.5</v>
          </cell>
          <cell r="K12">
            <v>46</v>
          </cell>
          <cell r="N12">
            <v>51</v>
          </cell>
          <cell r="R12">
            <v>51.5</v>
          </cell>
          <cell r="U12">
            <v>50</v>
          </cell>
          <cell r="Y12">
            <v>49.5</v>
          </cell>
          <cell r="AB12">
            <v>50.5</v>
          </cell>
          <cell r="AF12">
            <v>48.5</v>
          </cell>
          <cell r="AI12">
            <v>50</v>
          </cell>
          <cell r="AM12">
            <v>46</v>
          </cell>
          <cell r="AP12">
            <v>48.5</v>
          </cell>
          <cell r="AT12">
            <v>46</v>
          </cell>
          <cell r="AW12">
            <v>47</v>
          </cell>
          <cell r="BA12">
            <v>47</v>
          </cell>
          <cell r="BD12">
            <v>43.5</v>
          </cell>
          <cell r="BH12">
            <v>44</v>
          </cell>
          <cell r="BK12">
            <v>42</v>
          </cell>
          <cell r="BO12">
            <v>45.5</v>
          </cell>
          <cell r="BR12">
            <v>45</v>
          </cell>
          <cell r="BV12">
            <v>41.5</v>
          </cell>
          <cell r="BY12">
            <v>41.5</v>
          </cell>
          <cell r="CC12">
            <v>39</v>
          </cell>
          <cell r="CF12">
            <v>41.5</v>
          </cell>
          <cell r="CJ12">
            <v>41</v>
          </cell>
          <cell r="CM12">
            <v>35</v>
          </cell>
          <cell r="CQ12">
            <v>40.5</v>
          </cell>
          <cell r="CT12">
            <v>35</v>
          </cell>
          <cell r="CX12">
            <v>39</v>
          </cell>
          <cell r="DA12">
            <v>40.5</v>
          </cell>
          <cell r="DE12">
            <v>37</v>
          </cell>
          <cell r="DH12">
            <v>39.5</v>
          </cell>
          <cell r="DL12">
            <v>37.5</v>
          </cell>
          <cell r="DO12">
            <v>35</v>
          </cell>
          <cell r="DS12">
            <v>38</v>
          </cell>
          <cell r="DV12">
            <v>37.5</v>
          </cell>
          <cell r="DZ12">
            <v>39</v>
          </cell>
          <cell r="EC12">
            <v>38.5</v>
          </cell>
          <cell r="EG12">
            <v>35</v>
          </cell>
          <cell r="EJ12">
            <v>39</v>
          </cell>
        </row>
        <row r="13">
          <cell r="D13">
            <v>47.5</v>
          </cell>
          <cell r="G13">
            <v>48.5</v>
          </cell>
          <cell r="K13">
            <v>45</v>
          </cell>
          <cell r="N13">
            <v>50</v>
          </cell>
          <cell r="R13">
            <v>50.5</v>
          </cell>
          <cell r="U13">
            <v>48.5</v>
          </cell>
          <cell r="Y13">
            <v>49</v>
          </cell>
          <cell r="AB13">
            <v>49.5</v>
          </cell>
          <cell r="AF13">
            <v>47.5</v>
          </cell>
          <cell r="AI13">
            <v>49.5</v>
          </cell>
          <cell r="AM13">
            <v>45</v>
          </cell>
          <cell r="AP13">
            <v>47.5</v>
          </cell>
          <cell r="AT13">
            <v>45</v>
          </cell>
          <cell r="AW13">
            <v>46.5</v>
          </cell>
          <cell r="BA13">
            <v>46.5</v>
          </cell>
          <cell r="BD13">
            <v>43</v>
          </cell>
          <cell r="BH13">
            <v>43.5</v>
          </cell>
          <cell r="BK13">
            <v>41.5</v>
          </cell>
          <cell r="BO13">
            <v>44.5</v>
          </cell>
          <cell r="BR13">
            <v>44.5</v>
          </cell>
          <cell r="BV13">
            <v>41</v>
          </cell>
          <cell r="BY13">
            <v>40.5</v>
          </cell>
          <cell r="CC13">
            <v>38</v>
          </cell>
          <cell r="CF13">
            <v>41</v>
          </cell>
          <cell r="CJ13">
            <v>40</v>
          </cell>
          <cell r="CM13">
            <v>34</v>
          </cell>
          <cell r="CQ13">
            <v>40</v>
          </cell>
          <cell r="CT13">
            <v>34</v>
          </cell>
          <cell r="CX13">
            <v>38</v>
          </cell>
          <cell r="DA13">
            <v>40</v>
          </cell>
          <cell r="DE13">
            <v>36.5</v>
          </cell>
          <cell r="DH13">
            <v>39</v>
          </cell>
          <cell r="DL13">
            <v>37</v>
          </cell>
          <cell r="DO13">
            <v>34.5</v>
          </cell>
          <cell r="DS13">
            <v>37.5</v>
          </cell>
          <cell r="DV13">
            <v>37</v>
          </cell>
          <cell r="DZ13">
            <v>38.5</v>
          </cell>
          <cell r="EC13">
            <v>38</v>
          </cell>
          <cell r="EG13">
            <v>34.5</v>
          </cell>
          <cell r="EJ13">
            <v>38.5</v>
          </cell>
        </row>
        <row r="14">
          <cell r="D14">
            <v>47</v>
          </cell>
          <cell r="G14">
            <v>47.5</v>
          </cell>
          <cell r="K14">
            <v>44.5</v>
          </cell>
          <cell r="N14">
            <v>49</v>
          </cell>
          <cell r="R14">
            <v>49.5</v>
          </cell>
          <cell r="U14">
            <v>47.5</v>
          </cell>
          <cell r="Y14">
            <v>48</v>
          </cell>
          <cell r="AB14">
            <v>48.5</v>
          </cell>
          <cell r="AF14">
            <v>47</v>
          </cell>
          <cell r="AI14">
            <v>48.5</v>
          </cell>
          <cell r="AM14">
            <v>44</v>
          </cell>
          <cell r="AP14">
            <v>47</v>
          </cell>
          <cell r="AT14">
            <v>44.5</v>
          </cell>
          <cell r="AW14">
            <v>46</v>
          </cell>
          <cell r="BA14">
            <v>45.5</v>
          </cell>
          <cell r="BD14">
            <v>42</v>
          </cell>
          <cell r="BH14">
            <v>42.5</v>
          </cell>
          <cell r="BK14">
            <v>40.5</v>
          </cell>
          <cell r="BO14">
            <v>43.5</v>
          </cell>
          <cell r="BR14">
            <v>44.5</v>
          </cell>
          <cell r="BV14">
            <v>40.5</v>
          </cell>
          <cell r="BY14">
            <v>40</v>
          </cell>
          <cell r="CC14">
            <v>37.5</v>
          </cell>
          <cell r="CF14">
            <v>40.5</v>
          </cell>
          <cell r="CJ14">
            <v>39.5</v>
          </cell>
          <cell r="CM14">
            <v>33.5</v>
          </cell>
          <cell r="CQ14">
            <v>39</v>
          </cell>
          <cell r="CT14">
            <v>33.5</v>
          </cell>
          <cell r="CX14">
            <v>37.5</v>
          </cell>
          <cell r="DA14">
            <v>39.5</v>
          </cell>
          <cell r="DE14">
            <v>36</v>
          </cell>
          <cell r="DH14">
            <v>38.5</v>
          </cell>
          <cell r="DL14">
            <v>37</v>
          </cell>
          <cell r="DO14">
            <v>34.5</v>
          </cell>
          <cell r="DS14">
            <v>37</v>
          </cell>
          <cell r="DV14">
            <v>36.5</v>
          </cell>
          <cell r="DZ14">
            <v>38</v>
          </cell>
          <cell r="EC14">
            <v>38</v>
          </cell>
          <cell r="EG14">
            <v>34.5</v>
          </cell>
          <cell r="EJ14">
            <v>38</v>
          </cell>
        </row>
        <row r="15">
          <cell r="D15">
            <v>46</v>
          </cell>
          <cell r="G15">
            <v>47</v>
          </cell>
          <cell r="K15">
            <v>43.5</v>
          </cell>
          <cell r="N15">
            <v>48</v>
          </cell>
          <cell r="R15">
            <v>48.5</v>
          </cell>
          <cell r="U15">
            <v>47</v>
          </cell>
          <cell r="Y15">
            <v>47</v>
          </cell>
          <cell r="AB15">
            <v>48</v>
          </cell>
          <cell r="AF15">
            <v>46</v>
          </cell>
          <cell r="AI15">
            <v>47.5</v>
          </cell>
          <cell r="AM15">
            <v>43</v>
          </cell>
          <cell r="AP15">
            <v>46</v>
          </cell>
          <cell r="AT15">
            <v>43.5</v>
          </cell>
          <cell r="AW15">
            <v>45.5</v>
          </cell>
          <cell r="BA15">
            <v>45</v>
          </cell>
          <cell r="BD15">
            <v>41.5</v>
          </cell>
          <cell r="BH15">
            <v>42</v>
          </cell>
          <cell r="BK15">
            <v>39.5</v>
          </cell>
          <cell r="BO15">
            <v>43</v>
          </cell>
          <cell r="BR15">
            <v>44.5</v>
          </cell>
          <cell r="BV15">
            <v>40</v>
          </cell>
          <cell r="BY15">
            <v>39.5</v>
          </cell>
          <cell r="CC15">
            <v>37</v>
          </cell>
          <cell r="CF15">
            <v>40</v>
          </cell>
          <cell r="CJ15">
            <v>39</v>
          </cell>
          <cell r="CM15">
            <v>33</v>
          </cell>
          <cell r="CQ15">
            <v>38.5</v>
          </cell>
          <cell r="CT15">
            <v>33</v>
          </cell>
          <cell r="CX15">
            <v>37</v>
          </cell>
          <cell r="DA15">
            <v>39</v>
          </cell>
          <cell r="DE15">
            <v>35.5</v>
          </cell>
          <cell r="DH15">
            <v>38.5</v>
          </cell>
          <cell r="DL15">
            <v>36.5</v>
          </cell>
          <cell r="DO15">
            <v>34</v>
          </cell>
          <cell r="DS15">
            <v>37</v>
          </cell>
          <cell r="DV15">
            <v>36</v>
          </cell>
          <cell r="DZ15">
            <v>37.5</v>
          </cell>
          <cell r="EC15">
            <v>37.5</v>
          </cell>
          <cell r="EG15">
            <v>34</v>
          </cell>
          <cell r="EJ15">
            <v>37.5</v>
          </cell>
        </row>
        <row r="16">
          <cell r="D16">
            <v>45.5</v>
          </cell>
          <cell r="G16">
            <v>46</v>
          </cell>
          <cell r="K16">
            <v>43</v>
          </cell>
          <cell r="N16">
            <v>47</v>
          </cell>
          <cell r="R16">
            <v>47.5</v>
          </cell>
          <cell r="U16">
            <v>46</v>
          </cell>
          <cell r="Y16">
            <v>46.5</v>
          </cell>
          <cell r="AB16">
            <v>47</v>
          </cell>
          <cell r="AF16">
            <v>45.5</v>
          </cell>
          <cell r="AI16">
            <v>47</v>
          </cell>
          <cell r="AM16">
            <v>42</v>
          </cell>
          <cell r="AP16">
            <v>45</v>
          </cell>
          <cell r="AT16">
            <v>42.5</v>
          </cell>
          <cell r="AW16">
            <v>45</v>
          </cell>
          <cell r="BA16">
            <v>44</v>
          </cell>
          <cell r="BD16">
            <v>40.5</v>
          </cell>
          <cell r="BH16">
            <v>41</v>
          </cell>
          <cell r="BK16">
            <v>39</v>
          </cell>
          <cell r="BO16">
            <v>42</v>
          </cell>
          <cell r="BR16">
            <v>44</v>
          </cell>
          <cell r="BV16">
            <v>39.5</v>
          </cell>
          <cell r="BY16">
            <v>39</v>
          </cell>
          <cell r="CC16">
            <v>36.5</v>
          </cell>
          <cell r="CF16">
            <v>39.5</v>
          </cell>
          <cell r="CJ16">
            <v>38.5</v>
          </cell>
          <cell r="CM16">
            <v>33</v>
          </cell>
          <cell r="CQ16">
            <v>38</v>
          </cell>
          <cell r="CT16">
            <v>32.5</v>
          </cell>
          <cell r="CX16">
            <v>36</v>
          </cell>
          <cell r="DA16">
            <v>38.5</v>
          </cell>
          <cell r="DE16">
            <v>35</v>
          </cell>
          <cell r="DH16">
            <v>38</v>
          </cell>
          <cell r="DL16">
            <v>36</v>
          </cell>
          <cell r="DO16">
            <v>33.5</v>
          </cell>
          <cell r="DS16">
            <v>36.5</v>
          </cell>
          <cell r="DV16">
            <v>35.5</v>
          </cell>
          <cell r="DZ16">
            <v>37.5</v>
          </cell>
          <cell r="EC16">
            <v>37</v>
          </cell>
          <cell r="EG16">
            <v>33.5</v>
          </cell>
          <cell r="EJ16">
            <v>37</v>
          </cell>
        </row>
        <row r="17">
          <cell r="D17">
            <v>44.5</v>
          </cell>
          <cell r="G17">
            <v>45.5</v>
          </cell>
          <cell r="K17">
            <v>42</v>
          </cell>
          <cell r="N17">
            <v>46.5</v>
          </cell>
          <cell r="R17">
            <v>47</v>
          </cell>
          <cell r="U17">
            <v>45.5</v>
          </cell>
          <cell r="Y17">
            <v>45.5</v>
          </cell>
          <cell r="AB17">
            <v>46.5</v>
          </cell>
          <cell r="AF17">
            <v>45</v>
          </cell>
          <cell r="AI17">
            <v>46</v>
          </cell>
          <cell r="AM17">
            <v>41</v>
          </cell>
          <cell r="AP17">
            <v>44.5</v>
          </cell>
          <cell r="AT17">
            <v>42</v>
          </cell>
          <cell r="AW17">
            <v>44.5</v>
          </cell>
          <cell r="BA17">
            <v>43.5</v>
          </cell>
          <cell r="BD17">
            <v>40</v>
          </cell>
          <cell r="BH17">
            <v>40</v>
          </cell>
          <cell r="BK17">
            <v>38</v>
          </cell>
          <cell r="BO17">
            <v>41.5</v>
          </cell>
          <cell r="BR17">
            <v>44</v>
          </cell>
          <cell r="BV17">
            <v>39</v>
          </cell>
          <cell r="BY17">
            <v>38.5</v>
          </cell>
          <cell r="CC17">
            <v>36</v>
          </cell>
          <cell r="CF17">
            <v>39</v>
          </cell>
          <cell r="CJ17">
            <v>38</v>
          </cell>
          <cell r="CM17">
            <v>32.5</v>
          </cell>
          <cell r="CQ17">
            <v>37.5</v>
          </cell>
          <cell r="CT17">
            <v>32</v>
          </cell>
          <cell r="CX17">
            <v>36</v>
          </cell>
          <cell r="DA17">
            <v>38</v>
          </cell>
          <cell r="DE17">
            <v>35</v>
          </cell>
          <cell r="DH17">
            <v>37.5</v>
          </cell>
          <cell r="DL17">
            <v>35.5</v>
          </cell>
          <cell r="DO17">
            <v>33</v>
          </cell>
          <cell r="DS17">
            <v>36</v>
          </cell>
          <cell r="DV17">
            <v>35</v>
          </cell>
          <cell r="DZ17">
            <v>37</v>
          </cell>
          <cell r="EC17">
            <v>36.5</v>
          </cell>
          <cell r="EG17">
            <v>33</v>
          </cell>
          <cell r="EJ17">
            <v>36.5</v>
          </cell>
        </row>
        <row r="18">
          <cell r="D18">
            <v>44</v>
          </cell>
          <cell r="G18">
            <v>44.5</v>
          </cell>
          <cell r="K18">
            <v>41</v>
          </cell>
          <cell r="N18">
            <v>45.5</v>
          </cell>
          <cell r="R18">
            <v>46</v>
          </cell>
          <cell r="U18">
            <v>44.5</v>
          </cell>
          <cell r="Y18">
            <v>45</v>
          </cell>
          <cell r="AB18">
            <v>45.5</v>
          </cell>
          <cell r="AF18">
            <v>44</v>
          </cell>
          <cell r="AI18">
            <v>45.5</v>
          </cell>
          <cell r="AM18">
            <v>39.5</v>
          </cell>
          <cell r="AP18">
            <v>43.5</v>
          </cell>
          <cell r="AT18">
            <v>41</v>
          </cell>
          <cell r="AW18">
            <v>44</v>
          </cell>
          <cell r="BA18">
            <v>42.5</v>
          </cell>
          <cell r="BD18">
            <v>39.5</v>
          </cell>
          <cell r="BH18">
            <v>39.5</v>
          </cell>
          <cell r="BK18">
            <v>37.5</v>
          </cell>
          <cell r="BO18">
            <v>41</v>
          </cell>
          <cell r="BR18">
            <v>44</v>
          </cell>
          <cell r="BV18">
            <v>38.5</v>
          </cell>
          <cell r="BY18">
            <v>38</v>
          </cell>
          <cell r="CC18">
            <v>35.5</v>
          </cell>
          <cell r="CF18">
            <v>38.5</v>
          </cell>
          <cell r="CJ18">
            <v>37.5</v>
          </cell>
          <cell r="CM18">
            <v>32</v>
          </cell>
          <cell r="CQ18">
            <v>37</v>
          </cell>
          <cell r="CT18">
            <v>32</v>
          </cell>
          <cell r="CX18">
            <v>35.5</v>
          </cell>
          <cell r="DA18">
            <v>37.5</v>
          </cell>
          <cell r="DE18">
            <v>34.5</v>
          </cell>
          <cell r="DH18">
            <v>37</v>
          </cell>
          <cell r="DL18">
            <v>35</v>
          </cell>
          <cell r="DO18">
            <v>32.5</v>
          </cell>
          <cell r="DS18">
            <v>35.5</v>
          </cell>
          <cell r="DV18">
            <v>35</v>
          </cell>
          <cell r="DZ18">
            <v>36.5</v>
          </cell>
          <cell r="EC18">
            <v>36</v>
          </cell>
          <cell r="EG18">
            <v>32.5</v>
          </cell>
          <cell r="EJ18">
            <v>36.5</v>
          </cell>
        </row>
        <row r="19">
          <cell r="D19">
            <v>43.5</v>
          </cell>
          <cell r="G19">
            <v>44</v>
          </cell>
          <cell r="K19">
            <v>40</v>
          </cell>
          <cell r="N19">
            <v>45</v>
          </cell>
          <cell r="R19">
            <v>45.5</v>
          </cell>
          <cell r="U19">
            <v>44</v>
          </cell>
          <cell r="Y19">
            <v>44</v>
          </cell>
          <cell r="AB19">
            <v>45</v>
          </cell>
          <cell r="AF19">
            <v>43.5</v>
          </cell>
          <cell r="AI19">
            <v>44.5</v>
          </cell>
          <cell r="AM19">
            <v>38</v>
          </cell>
          <cell r="AP19">
            <v>42.5</v>
          </cell>
          <cell r="AT19">
            <v>40</v>
          </cell>
          <cell r="AW19">
            <v>43.5</v>
          </cell>
          <cell r="BA19">
            <v>42</v>
          </cell>
          <cell r="BD19">
            <v>39</v>
          </cell>
          <cell r="BH19">
            <v>38.5</v>
          </cell>
          <cell r="BK19">
            <v>37</v>
          </cell>
          <cell r="BO19">
            <v>40.5</v>
          </cell>
          <cell r="BR19">
            <v>43.5</v>
          </cell>
          <cell r="BV19">
            <v>38</v>
          </cell>
          <cell r="BY19">
            <v>38</v>
          </cell>
          <cell r="CC19">
            <v>35</v>
          </cell>
          <cell r="CF19">
            <v>38</v>
          </cell>
          <cell r="CJ19">
            <v>37</v>
          </cell>
          <cell r="CM19">
            <v>31.5</v>
          </cell>
          <cell r="CQ19">
            <v>36.5</v>
          </cell>
          <cell r="CT19">
            <v>31.5</v>
          </cell>
          <cell r="CX19">
            <v>35</v>
          </cell>
          <cell r="DA19">
            <v>37</v>
          </cell>
          <cell r="DE19">
            <v>34</v>
          </cell>
          <cell r="DH19">
            <v>36.5</v>
          </cell>
          <cell r="DL19">
            <v>34.5</v>
          </cell>
          <cell r="DO19">
            <v>32.5</v>
          </cell>
          <cell r="DS19">
            <v>35</v>
          </cell>
          <cell r="DV19">
            <v>34.5</v>
          </cell>
          <cell r="DZ19">
            <v>36</v>
          </cell>
          <cell r="EC19">
            <v>36</v>
          </cell>
          <cell r="EG19">
            <v>32.5</v>
          </cell>
          <cell r="EJ19">
            <v>36</v>
          </cell>
        </row>
        <row r="20">
          <cell r="D20">
            <v>42.5</v>
          </cell>
          <cell r="G20">
            <v>43</v>
          </cell>
          <cell r="K20">
            <v>39.5</v>
          </cell>
          <cell r="N20">
            <v>44</v>
          </cell>
          <cell r="R20">
            <v>44.5</v>
          </cell>
          <cell r="U20">
            <v>43</v>
          </cell>
          <cell r="Y20">
            <v>43.5</v>
          </cell>
          <cell r="AB20">
            <v>44.5</v>
          </cell>
          <cell r="AF20">
            <v>43</v>
          </cell>
          <cell r="AI20">
            <v>43.5</v>
          </cell>
          <cell r="AM20">
            <v>37</v>
          </cell>
          <cell r="AP20">
            <v>42</v>
          </cell>
          <cell r="AT20">
            <v>39.5</v>
          </cell>
          <cell r="AW20">
            <v>43</v>
          </cell>
          <cell r="BA20">
            <v>41</v>
          </cell>
          <cell r="BD20">
            <v>38</v>
          </cell>
          <cell r="BH20">
            <v>38</v>
          </cell>
          <cell r="BK20">
            <v>36</v>
          </cell>
          <cell r="BO20">
            <v>39.5</v>
          </cell>
          <cell r="BR20">
            <v>43.5</v>
          </cell>
          <cell r="BV20">
            <v>37.5</v>
          </cell>
          <cell r="BY20">
            <v>37.5</v>
          </cell>
          <cell r="CC20">
            <v>34.5</v>
          </cell>
          <cell r="CF20">
            <v>37.5</v>
          </cell>
          <cell r="CJ20">
            <v>36.5</v>
          </cell>
          <cell r="CM20">
            <v>31</v>
          </cell>
          <cell r="CQ20">
            <v>36.5</v>
          </cell>
          <cell r="CT20">
            <v>31</v>
          </cell>
          <cell r="CX20">
            <v>34.5</v>
          </cell>
          <cell r="DA20">
            <v>37</v>
          </cell>
          <cell r="DE20">
            <v>33.5</v>
          </cell>
          <cell r="DH20">
            <v>36</v>
          </cell>
          <cell r="DL20">
            <v>34.5</v>
          </cell>
          <cell r="DO20">
            <v>32</v>
          </cell>
          <cell r="DS20">
            <v>35</v>
          </cell>
          <cell r="DV20">
            <v>34.5</v>
          </cell>
          <cell r="DZ20">
            <v>36</v>
          </cell>
          <cell r="EC20">
            <v>35.5</v>
          </cell>
          <cell r="EG20">
            <v>32</v>
          </cell>
          <cell r="EJ20">
            <v>35.5</v>
          </cell>
        </row>
        <row r="21">
          <cell r="D21">
            <v>42</v>
          </cell>
          <cell r="G21">
            <v>42.5</v>
          </cell>
          <cell r="K21">
            <v>38.5</v>
          </cell>
          <cell r="N21">
            <v>43</v>
          </cell>
          <cell r="R21">
            <v>43.5</v>
          </cell>
          <cell r="U21">
            <v>42.5</v>
          </cell>
          <cell r="Y21">
            <v>42.5</v>
          </cell>
          <cell r="AB21">
            <v>43.5</v>
          </cell>
          <cell r="AF21">
            <v>42</v>
          </cell>
          <cell r="AI21">
            <v>43</v>
          </cell>
          <cell r="AM21">
            <v>36</v>
          </cell>
          <cell r="AP21">
            <v>41</v>
          </cell>
          <cell r="AT21">
            <v>38.5</v>
          </cell>
          <cell r="AW21">
            <v>42.5</v>
          </cell>
          <cell r="BA21">
            <v>40.5</v>
          </cell>
          <cell r="BD21">
            <v>37.5</v>
          </cell>
          <cell r="BH21">
            <v>37.5</v>
          </cell>
          <cell r="BK21">
            <v>35.5</v>
          </cell>
          <cell r="BO21">
            <v>39</v>
          </cell>
          <cell r="BR21">
            <v>43</v>
          </cell>
          <cell r="BV21">
            <v>37</v>
          </cell>
          <cell r="BY21">
            <v>37</v>
          </cell>
          <cell r="CC21">
            <v>34</v>
          </cell>
          <cell r="CF21">
            <v>37</v>
          </cell>
          <cell r="CJ21">
            <v>36</v>
          </cell>
          <cell r="CM21">
            <v>30.5</v>
          </cell>
          <cell r="CQ21">
            <v>36</v>
          </cell>
          <cell r="CT21">
            <v>30.5</v>
          </cell>
          <cell r="CX21">
            <v>34</v>
          </cell>
          <cell r="DA21">
            <v>36.5</v>
          </cell>
          <cell r="DE21">
            <v>33.5</v>
          </cell>
          <cell r="DH21">
            <v>36</v>
          </cell>
          <cell r="DL21">
            <v>34</v>
          </cell>
          <cell r="DO21">
            <v>32</v>
          </cell>
          <cell r="DS21">
            <v>34.5</v>
          </cell>
          <cell r="DV21">
            <v>34</v>
          </cell>
          <cell r="DZ21">
            <v>35.5</v>
          </cell>
          <cell r="EC21">
            <v>35</v>
          </cell>
          <cell r="EG21">
            <v>32</v>
          </cell>
          <cell r="EJ21">
            <v>35.5</v>
          </cell>
        </row>
        <row r="22">
          <cell r="D22">
            <v>41</v>
          </cell>
          <cell r="G22">
            <v>42</v>
          </cell>
          <cell r="K22">
            <v>38</v>
          </cell>
          <cell r="N22">
            <v>42.5</v>
          </cell>
          <cell r="R22">
            <v>43</v>
          </cell>
          <cell r="U22">
            <v>41.5</v>
          </cell>
          <cell r="Y22">
            <v>42</v>
          </cell>
          <cell r="AB22">
            <v>43</v>
          </cell>
          <cell r="AF22">
            <v>41.5</v>
          </cell>
          <cell r="AI22">
            <v>42.5</v>
          </cell>
          <cell r="AM22">
            <v>35</v>
          </cell>
          <cell r="AP22">
            <v>40.5</v>
          </cell>
          <cell r="AT22">
            <v>38</v>
          </cell>
          <cell r="AW22">
            <v>42</v>
          </cell>
          <cell r="BA22">
            <v>40</v>
          </cell>
          <cell r="BD22">
            <v>37</v>
          </cell>
          <cell r="BH22">
            <v>37</v>
          </cell>
          <cell r="BK22">
            <v>35</v>
          </cell>
          <cell r="BO22">
            <v>38.5</v>
          </cell>
          <cell r="BR22">
            <v>43</v>
          </cell>
          <cell r="BV22">
            <v>36.5</v>
          </cell>
          <cell r="BY22">
            <v>36.5</v>
          </cell>
          <cell r="CC22">
            <v>33.5</v>
          </cell>
          <cell r="CF22">
            <v>37</v>
          </cell>
          <cell r="CJ22">
            <v>35.5</v>
          </cell>
          <cell r="CM22">
            <v>30.5</v>
          </cell>
          <cell r="CQ22">
            <v>35.5</v>
          </cell>
          <cell r="CT22">
            <v>30</v>
          </cell>
          <cell r="CX22">
            <v>33.5</v>
          </cell>
          <cell r="DA22">
            <v>36</v>
          </cell>
          <cell r="DE22">
            <v>33</v>
          </cell>
          <cell r="DH22">
            <v>35.5</v>
          </cell>
          <cell r="DL22">
            <v>33.5</v>
          </cell>
          <cell r="DO22">
            <v>31.5</v>
          </cell>
          <cell r="DS22">
            <v>34.5</v>
          </cell>
          <cell r="DV22">
            <v>33.5</v>
          </cell>
          <cell r="DZ22">
            <v>35</v>
          </cell>
          <cell r="EC22">
            <v>35</v>
          </cell>
          <cell r="EG22">
            <v>31.5</v>
          </cell>
          <cell r="EJ22">
            <v>35</v>
          </cell>
        </row>
        <row r="23">
          <cell r="D23">
            <v>40.5</v>
          </cell>
          <cell r="G23">
            <v>41</v>
          </cell>
          <cell r="K23">
            <v>37.5</v>
          </cell>
          <cell r="N23">
            <v>41.5</v>
          </cell>
          <cell r="R23">
            <v>42</v>
          </cell>
          <cell r="U23">
            <v>41</v>
          </cell>
          <cell r="Y23">
            <v>41.5</v>
          </cell>
          <cell r="AB23">
            <v>42</v>
          </cell>
          <cell r="AF23">
            <v>41</v>
          </cell>
          <cell r="AI23">
            <v>41.5</v>
          </cell>
          <cell r="AM23">
            <v>34.5</v>
          </cell>
          <cell r="AP23">
            <v>39.5</v>
          </cell>
          <cell r="AT23">
            <v>37.5</v>
          </cell>
          <cell r="AW23">
            <v>41.5</v>
          </cell>
          <cell r="BA23">
            <v>39</v>
          </cell>
          <cell r="BD23">
            <v>36.5</v>
          </cell>
          <cell r="BH23">
            <v>36</v>
          </cell>
          <cell r="BK23">
            <v>34.5</v>
          </cell>
          <cell r="BO23">
            <v>38</v>
          </cell>
          <cell r="BR23">
            <v>43</v>
          </cell>
          <cell r="BV23">
            <v>36</v>
          </cell>
          <cell r="BY23">
            <v>36.5</v>
          </cell>
          <cell r="CC23">
            <v>33</v>
          </cell>
          <cell r="CF23">
            <v>36.5</v>
          </cell>
          <cell r="CJ23">
            <v>35</v>
          </cell>
          <cell r="CM23">
            <v>30</v>
          </cell>
          <cell r="CQ23">
            <v>35</v>
          </cell>
          <cell r="CT23">
            <v>30</v>
          </cell>
          <cell r="CX23">
            <v>33</v>
          </cell>
          <cell r="DA23">
            <v>35.5</v>
          </cell>
          <cell r="DE23">
            <v>33</v>
          </cell>
          <cell r="DH23">
            <v>35</v>
          </cell>
          <cell r="DL23">
            <v>33.5</v>
          </cell>
          <cell r="DO23">
            <v>31.5</v>
          </cell>
          <cell r="DS23">
            <v>34</v>
          </cell>
          <cell r="DV23">
            <v>33.5</v>
          </cell>
          <cell r="DZ23">
            <v>35</v>
          </cell>
          <cell r="EC23">
            <v>34.5</v>
          </cell>
          <cell r="EG23">
            <v>31.5</v>
          </cell>
          <cell r="EJ23">
            <v>35</v>
          </cell>
        </row>
        <row r="24">
          <cell r="D24">
            <v>40</v>
          </cell>
          <cell r="G24">
            <v>40.5</v>
          </cell>
          <cell r="K24">
            <v>37</v>
          </cell>
          <cell r="N24">
            <v>41</v>
          </cell>
          <cell r="R24">
            <v>41.5</v>
          </cell>
          <cell r="U24">
            <v>40</v>
          </cell>
          <cell r="Y24">
            <v>40.5</v>
          </cell>
          <cell r="AB24">
            <v>41.5</v>
          </cell>
          <cell r="AF24">
            <v>40.5</v>
          </cell>
          <cell r="AI24">
            <v>41</v>
          </cell>
          <cell r="AM24">
            <v>33.5</v>
          </cell>
          <cell r="AP24">
            <v>39</v>
          </cell>
          <cell r="AT24">
            <v>37</v>
          </cell>
          <cell r="AW24">
            <v>41</v>
          </cell>
          <cell r="BA24">
            <v>38.5</v>
          </cell>
          <cell r="BD24">
            <v>36</v>
          </cell>
          <cell r="BH24">
            <v>35.5</v>
          </cell>
          <cell r="BK24">
            <v>34</v>
          </cell>
          <cell r="BO24">
            <v>37.5</v>
          </cell>
          <cell r="BR24">
            <v>42.5</v>
          </cell>
          <cell r="BV24">
            <v>36</v>
          </cell>
          <cell r="BY24">
            <v>36</v>
          </cell>
          <cell r="CC24">
            <v>32.5</v>
          </cell>
          <cell r="CF24">
            <v>36</v>
          </cell>
          <cell r="CJ24">
            <v>35</v>
          </cell>
          <cell r="CM24">
            <v>29.5</v>
          </cell>
          <cell r="CQ24">
            <v>35</v>
          </cell>
          <cell r="CT24">
            <v>29.5</v>
          </cell>
          <cell r="CX24">
            <v>33</v>
          </cell>
          <cell r="DA24">
            <v>35.5</v>
          </cell>
          <cell r="DE24">
            <v>32.5</v>
          </cell>
          <cell r="DH24">
            <v>35</v>
          </cell>
          <cell r="DL24">
            <v>33</v>
          </cell>
          <cell r="DO24">
            <v>31</v>
          </cell>
          <cell r="DS24">
            <v>33.5</v>
          </cell>
          <cell r="DV24">
            <v>33</v>
          </cell>
          <cell r="DZ24">
            <v>34.5</v>
          </cell>
          <cell r="EC24">
            <v>34.5</v>
          </cell>
          <cell r="EG24">
            <v>31</v>
          </cell>
          <cell r="EJ24">
            <v>34.5</v>
          </cell>
        </row>
        <row r="25">
          <cell r="D25">
            <v>39.5</v>
          </cell>
          <cell r="G25">
            <v>40</v>
          </cell>
          <cell r="K25">
            <v>36.5</v>
          </cell>
          <cell r="N25">
            <v>40.5</v>
          </cell>
          <cell r="R25">
            <v>40.5</v>
          </cell>
          <cell r="U25">
            <v>39.5</v>
          </cell>
          <cell r="Y25">
            <v>40</v>
          </cell>
          <cell r="AB25">
            <v>41</v>
          </cell>
          <cell r="AF25">
            <v>39.5</v>
          </cell>
          <cell r="AI25">
            <v>40.5</v>
          </cell>
          <cell r="AM25">
            <v>33</v>
          </cell>
          <cell r="AP25">
            <v>38.5</v>
          </cell>
          <cell r="AT25">
            <v>36.5</v>
          </cell>
          <cell r="AW25">
            <v>40.5</v>
          </cell>
          <cell r="BA25">
            <v>38</v>
          </cell>
          <cell r="BD25">
            <v>35.5</v>
          </cell>
          <cell r="BH25">
            <v>35</v>
          </cell>
          <cell r="BK25">
            <v>33.5</v>
          </cell>
          <cell r="BO25">
            <v>37</v>
          </cell>
          <cell r="BR25">
            <v>42.5</v>
          </cell>
          <cell r="BV25">
            <v>35.5</v>
          </cell>
          <cell r="BY25">
            <v>35.5</v>
          </cell>
          <cell r="CC25">
            <v>32.5</v>
          </cell>
          <cell r="CF25">
            <v>35.5</v>
          </cell>
          <cell r="CJ25">
            <v>34.5</v>
          </cell>
          <cell r="CM25">
            <v>29.5</v>
          </cell>
          <cell r="CQ25">
            <v>34.5</v>
          </cell>
          <cell r="CT25">
            <v>29</v>
          </cell>
          <cell r="CX25">
            <v>32.5</v>
          </cell>
          <cell r="DA25">
            <v>35</v>
          </cell>
          <cell r="DE25">
            <v>32.5</v>
          </cell>
          <cell r="DH25">
            <v>34.5</v>
          </cell>
          <cell r="DL25">
            <v>33</v>
          </cell>
          <cell r="DO25">
            <v>31</v>
          </cell>
          <cell r="DS25">
            <v>33.5</v>
          </cell>
          <cell r="DV25">
            <v>33</v>
          </cell>
          <cell r="DZ25">
            <v>34.5</v>
          </cell>
          <cell r="EC25">
            <v>34</v>
          </cell>
          <cell r="EG25">
            <v>31</v>
          </cell>
          <cell r="EJ25">
            <v>34.5</v>
          </cell>
        </row>
        <row r="26">
          <cell r="D26">
            <v>39</v>
          </cell>
          <cell r="G26">
            <v>40</v>
          </cell>
          <cell r="K26">
            <v>36</v>
          </cell>
          <cell r="N26">
            <v>40</v>
          </cell>
          <cell r="R26">
            <v>40</v>
          </cell>
          <cell r="U26">
            <v>39</v>
          </cell>
          <cell r="Y26">
            <v>39.5</v>
          </cell>
          <cell r="AB26">
            <v>40.5</v>
          </cell>
          <cell r="AF26">
            <v>39</v>
          </cell>
          <cell r="AI26">
            <v>40</v>
          </cell>
          <cell r="AM26">
            <v>32.5</v>
          </cell>
          <cell r="AP26">
            <v>38</v>
          </cell>
          <cell r="AT26">
            <v>36</v>
          </cell>
          <cell r="AW26">
            <v>40</v>
          </cell>
          <cell r="BA26">
            <v>37.5</v>
          </cell>
          <cell r="BD26">
            <v>35</v>
          </cell>
          <cell r="BH26">
            <v>34.5</v>
          </cell>
          <cell r="BK26">
            <v>33</v>
          </cell>
          <cell r="BO26">
            <v>37</v>
          </cell>
          <cell r="BR26">
            <v>42</v>
          </cell>
          <cell r="BV26">
            <v>35</v>
          </cell>
          <cell r="BY26">
            <v>35.5</v>
          </cell>
          <cell r="CC26">
            <v>32</v>
          </cell>
          <cell r="CF26">
            <v>35.5</v>
          </cell>
          <cell r="CJ26">
            <v>34</v>
          </cell>
          <cell r="CM26">
            <v>29</v>
          </cell>
          <cell r="CQ26">
            <v>34</v>
          </cell>
          <cell r="CT26">
            <v>29</v>
          </cell>
          <cell r="CX26">
            <v>32</v>
          </cell>
          <cell r="DA26">
            <v>34.5</v>
          </cell>
          <cell r="DE26">
            <v>32</v>
          </cell>
          <cell r="DH26">
            <v>34.5</v>
          </cell>
          <cell r="DL26">
            <v>32.5</v>
          </cell>
          <cell r="DO26">
            <v>31</v>
          </cell>
          <cell r="DS26">
            <v>33</v>
          </cell>
          <cell r="DV26">
            <v>33</v>
          </cell>
          <cell r="DZ26">
            <v>34</v>
          </cell>
          <cell r="EC26">
            <v>34</v>
          </cell>
          <cell r="EG26">
            <v>30.5</v>
          </cell>
          <cell r="EJ26">
            <v>34</v>
          </cell>
        </row>
        <row r="27">
          <cell r="D27">
            <v>38.5</v>
          </cell>
          <cell r="G27">
            <v>39.5</v>
          </cell>
          <cell r="K27">
            <v>36</v>
          </cell>
          <cell r="N27">
            <v>39.5</v>
          </cell>
          <cell r="R27">
            <v>39.5</v>
          </cell>
          <cell r="U27">
            <v>39</v>
          </cell>
          <cell r="Y27">
            <v>39</v>
          </cell>
          <cell r="AB27">
            <v>40</v>
          </cell>
          <cell r="AF27">
            <v>39</v>
          </cell>
          <cell r="AI27">
            <v>39.5</v>
          </cell>
          <cell r="AM27">
            <v>31.5</v>
          </cell>
          <cell r="AP27">
            <v>37.5</v>
          </cell>
          <cell r="AT27">
            <v>35.5</v>
          </cell>
          <cell r="AW27">
            <v>39.5</v>
          </cell>
          <cell r="BA27">
            <v>37</v>
          </cell>
          <cell r="BD27">
            <v>34.5</v>
          </cell>
          <cell r="BH27">
            <v>34</v>
          </cell>
          <cell r="BK27">
            <v>32.5</v>
          </cell>
          <cell r="BO27">
            <v>36.5</v>
          </cell>
          <cell r="BR27">
            <v>42</v>
          </cell>
          <cell r="BV27">
            <v>34.5</v>
          </cell>
          <cell r="BY27">
            <v>35</v>
          </cell>
          <cell r="CC27">
            <v>31.5</v>
          </cell>
          <cell r="CF27">
            <v>35</v>
          </cell>
          <cell r="CJ27">
            <v>33.5</v>
          </cell>
          <cell r="CM27">
            <v>28.5</v>
          </cell>
          <cell r="CQ27">
            <v>34</v>
          </cell>
          <cell r="CT27">
            <v>28.5</v>
          </cell>
          <cell r="CX27">
            <v>31.5</v>
          </cell>
          <cell r="DA27">
            <v>34.5</v>
          </cell>
          <cell r="DE27">
            <v>32</v>
          </cell>
          <cell r="DH27">
            <v>34</v>
          </cell>
          <cell r="DL27">
            <v>32.5</v>
          </cell>
          <cell r="DO27">
            <v>30.5</v>
          </cell>
          <cell r="DS27">
            <v>33</v>
          </cell>
          <cell r="DV27">
            <v>32.5</v>
          </cell>
          <cell r="DZ27">
            <v>34</v>
          </cell>
          <cell r="EC27">
            <v>33.5</v>
          </cell>
          <cell r="EG27">
            <v>30.5</v>
          </cell>
          <cell r="EJ27">
            <v>33.5</v>
          </cell>
        </row>
        <row r="28">
          <cell r="D28">
            <v>38</v>
          </cell>
          <cell r="G28">
            <v>39</v>
          </cell>
          <cell r="K28">
            <v>35.5</v>
          </cell>
          <cell r="N28">
            <v>39</v>
          </cell>
          <cell r="R28">
            <v>39</v>
          </cell>
          <cell r="U28">
            <v>38.5</v>
          </cell>
          <cell r="Y28">
            <v>38.5</v>
          </cell>
          <cell r="AB28">
            <v>39.5</v>
          </cell>
          <cell r="AF28">
            <v>38.5</v>
          </cell>
          <cell r="AI28">
            <v>39</v>
          </cell>
          <cell r="AM28">
            <v>31</v>
          </cell>
          <cell r="AP28">
            <v>37</v>
          </cell>
          <cell r="AT28">
            <v>35</v>
          </cell>
          <cell r="AW28">
            <v>39.5</v>
          </cell>
          <cell r="BA28">
            <v>36.5</v>
          </cell>
          <cell r="BD28">
            <v>34.5</v>
          </cell>
          <cell r="BH28">
            <v>33.5</v>
          </cell>
          <cell r="BK28">
            <v>32</v>
          </cell>
          <cell r="BO28">
            <v>36</v>
          </cell>
          <cell r="BR28">
            <v>41.5</v>
          </cell>
          <cell r="BV28">
            <v>34.5</v>
          </cell>
          <cell r="BY28">
            <v>34.5</v>
          </cell>
          <cell r="CC28">
            <v>31.5</v>
          </cell>
          <cell r="CF28">
            <v>34.5</v>
          </cell>
          <cell r="CJ28">
            <v>33.5</v>
          </cell>
          <cell r="CM28">
            <v>28.5</v>
          </cell>
          <cell r="CQ28">
            <v>33.5</v>
          </cell>
          <cell r="CT28">
            <v>28</v>
          </cell>
          <cell r="CX28">
            <v>31.5</v>
          </cell>
          <cell r="DA28">
            <v>34</v>
          </cell>
          <cell r="DE28">
            <v>31.5</v>
          </cell>
          <cell r="DH28">
            <v>34</v>
          </cell>
          <cell r="DL28">
            <v>32</v>
          </cell>
          <cell r="DO28">
            <v>30.5</v>
          </cell>
          <cell r="DS28">
            <v>32.5</v>
          </cell>
          <cell r="DV28">
            <v>32</v>
          </cell>
          <cell r="DZ28">
            <v>33.5</v>
          </cell>
          <cell r="EC28">
            <v>33</v>
          </cell>
          <cell r="EG28">
            <v>30</v>
          </cell>
          <cell r="EJ28">
            <v>33.5</v>
          </cell>
        </row>
        <row r="29">
          <cell r="D29">
            <v>37.5</v>
          </cell>
          <cell r="G29">
            <v>38.5</v>
          </cell>
          <cell r="K29">
            <v>35</v>
          </cell>
          <cell r="N29">
            <v>38.5</v>
          </cell>
          <cell r="R29">
            <v>38.5</v>
          </cell>
          <cell r="U29">
            <v>38</v>
          </cell>
          <cell r="Y29">
            <v>38</v>
          </cell>
          <cell r="AB29">
            <v>39</v>
          </cell>
          <cell r="AF29">
            <v>38</v>
          </cell>
          <cell r="AI29">
            <v>38.5</v>
          </cell>
          <cell r="AM29">
            <v>31</v>
          </cell>
          <cell r="AP29">
            <v>36.5</v>
          </cell>
          <cell r="AT29">
            <v>34.5</v>
          </cell>
          <cell r="AW29">
            <v>39</v>
          </cell>
          <cell r="BA29">
            <v>36</v>
          </cell>
          <cell r="BD29">
            <v>34</v>
          </cell>
          <cell r="BH29">
            <v>33.5</v>
          </cell>
          <cell r="BK29">
            <v>32</v>
          </cell>
          <cell r="BO29">
            <v>35.5</v>
          </cell>
          <cell r="BR29">
            <v>41.5</v>
          </cell>
          <cell r="BV29">
            <v>34</v>
          </cell>
          <cell r="BY29">
            <v>34.5</v>
          </cell>
          <cell r="CC29">
            <v>31</v>
          </cell>
          <cell r="CF29">
            <v>34.5</v>
          </cell>
          <cell r="CJ29">
            <v>33</v>
          </cell>
          <cell r="CM29">
            <v>28.5</v>
          </cell>
          <cell r="CQ29">
            <v>33</v>
          </cell>
          <cell r="CT29">
            <v>28</v>
          </cell>
          <cell r="CX29">
            <v>31</v>
          </cell>
          <cell r="DA29">
            <v>34</v>
          </cell>
          <cell r="DE29">
            <v>31.5</v>
          </cell>
          <cell r="DH29">
            <v>33.5</v>
          </cell>
          <cell r="DL29">
            <v>32</v>
          </cell>
          <cell r="DO29">
            <v>30</v>
          </cell>
          <cell r="DS29">
            <v>32.5</v>
          </cell>
          <cell r="DV29">
            <v>31.5</v>
          </cell>
          <cell r="DZ29">
            <v>33</v>
          </cell>
          <cell r="EC29">
            <v>33</v>
          </cell>
          <cell r="EG29">
            <v>29.5</v>
          </cell>
          <cell r="EJ29">
            <v>33</v>
          </cell>
        </row>
        <row r="30">
          <cell r="D30">
            <v>37</v>
          </cell>
          <cell r="G30">
            <v>38.5</v>
          </cell>
          <cell r="K30">
            <v>34.5</v>
          </cell>
          <cell r="N30">
            <v>38.5</v>
          </cell>
          <cell r="R30">
            <v>38</v>
          </cell>
          <cell r="U30">
            <v>37.5</v>
          </cell>
          <cell r="Y30">
            <v>37.5</v>
          </cell>
          <cell r="AB30">
            <v>39</v>
          </cell>
          <cell r="AF30">
            <v>37.5</v>
          </cell>
          <cell r="AI30">
            <v>38.5</v>
          </cell>
          <cell r="AM30">
            <v>30.5</v>
          </cell>
          <cell r="AP30">
            <v>36</v>
          </cell>
          <cell r="AT30">
            <v>34</v>
          </cell>
          <cell r="AW30">
            <v>38.5</v>
          </cell>
          <cell r="BA30">
            <v>35.5</v>
          </cell>
          <cell r="BD30">
            <v>33.5</v>
          </cell>
          <cell r="BH30">
            <v>33</v>
          </cell>
          <cell r="BK30">
            <v>31.5</v>
          </cell>
          <cell r="BO30">
            <v>35.5</v>
          </cell>
          <cell r="BR30">
            <v>41.5</v>
          </cell>
          <cell r="BV30">
            <v>33.5</v>
          </cell>
          <cell r="BY30">
            <v>34</v>
          </cell>
          <cell r="CC30">
            <v>30.5</v>
          </cell>
          <cell r="CF30">
            <v>34</v>
          </cell>
          <cell r="CJ30">
            <v>32.5</v>
          </cell>
          <cell r="CM30">
            <v>28</v>
          </cell>
          <cell r="CQ30">
            <v>33</v>
          </cell>
          <cell r="CT30">
            <v>28</v>
          </cell>
          <cell r="CX30">
            <v>31</v>
          </cell>
          <cell r="DA30">
            <v>33.5</v>
          </cell>
          <cell r="DE30">
            <v>31</v>
          </cell>
          <cell r="DH30">
            <v>33</v>
          </cell>
          <cell r="DL30">
            <v>31.5</v>
          </cell>
          <cell r="DO30">
            <v>29.5</v>
          </cell>
          <cell r="DS30">
            <v>32</v>
          </cell>
          <cell r="DV30">
            <v>31.5</v>
          </cell>
          <cell r="DZ30">
            <v>33</v>
          </cell>
          <cell r="EC30">
            <v>32.5</v>
          </cell>
          <cell r="EG30">
            <v>29</v>
          </cell>
          <cell r="EJ30">
            <v>32.5</v>
          </cell>
        </row>
        <row r="31">
          <cell r="D31">
            <v>37</v>
          </cell>
          <cell r="G31">
            <v>38</v>
          </cell>
          <cell r="K31">
            <v>34.5</v>
          </cell>
          <cell r="N31">
            <v>38</v>
          </cell>
          <cell r="R31">
            <v>38</v>
          </cell>
          <cell r="U31">
            <v>37.5</v>
          </cell>
          <cell r="Y31">
            <v>37.5</v>
          </cell>
          <cell r="AB31">
            <v>38.5</v>
          </cell>
          <cell r="AF31">
            <v>37.5</v>
          </cell>
          <cell r="AI31">
            <v>38</v>
          </cell>
          <cell r="AM31">
            <v>30</v>
          </cell>
          <cell r="AP31">
            <v>35.5</v>
          </cell>
          <cell r="AT31">
            <v>33.5</v>
          </cell>
          <cell r="AW31">
            <v>38</v>
          </cell>
          <cell r="BA31">
            <v>35</v>
          </cell>
          <cell r="BD31">
            <v>33.5</v>
          </cell>
          <cell r="BH31">
            <v>32.5</v>
          </cell>
          <cell r="BK31">
            <v>31.5</v>
          </cell>
          <cell r="BO31">
            <v>35</v>
          </cell>
          <cell r="BR31">
            <v>41</v>
          </cell>
          <cell r="BV31">
            <v>33.5</v>
          </cell>
          <cell r="BY31">
            <v>34</v>
          </cell>
          <cell r="CC31">
            <v>30.5</v>
          </cell>
          <cell r="CF31">
            <v>33.5</v>
          </cell>
          <cell r="CJ31">
            <v>32.5</v>
          </cell>
          <cell r="CM31">
            <v>28</v>
          </cell>
          <cell r="CQ31">
            <v>32.5</v>
          </cell>
          <cell r="CT31">
            <v>27.5</v>
          </cell>
          <cell r="CX31">
            <v>30.5</v>
          </cell>
          <cell r="DA31">
            <v>33.5</v>
          </cell>
          <cell r="DE31">
            <v>30.5</v>
          </cell>
          <cell r="DH31">
            <v>33</v>
          </cell>
          <cell r="DL31">
            <v>31</v>
          </cell>
          <cell r="DO31">
            <v>29</v>
          </cell>
          <cell r="DS31">
            <v>31.5</v>
          </cell>
          <cell r="DV31">
            <v>31</v>
          </cell>
          <cell r="DZ31">
            <v>32.5</v>
          </cell>
          <cell r="EC31">
            <v>32</v>
          </cell>
          <cell r="EG31">
            <v>29</v>
          </cell>
          <cell r="EJ31">
            <v>32.5</v>
          </cell>
        </row>
        <row r="32">
          <cell r="D32">
            <v>36.5</v>
          </cell>
          <cell r="G32">
            <v>37.5</v>
          </cell>
          <cell r="K32">
            <v>34</v>
          </cell>
          <cell r="N32">
            <v>37.5</v>
          </cell>
          <cell r="R32">
            <v>37.5</v>
          </cell>
          <cell r="U32">
            <v>37</v>
          </cell>
          <cell r="Y32">
            <v>37</v>
          </cell>
          <cell r="AB32">
            <v>38</v>
          </cell>
          <cell r="AF32">
            <v>37</v>
          </cell>
          <cell r="AI32">
            <v>37.5</v>
          </cell>
          <cell r="AM32">
            <v>29.5</v>
          </cell>
          <cell r="AP32">
            <v>35</v>
          </cell>
          <cell r="AT32">
            <v>33.5</v>
          </cell>
          <cell r="AW32">
            <v>38</v>
          </cell>
          <cell r="BA32">
            <v>35</v>
          </cell>
          <cell r="BD32">
            <v>33</v>
          </cell>
          <cell r="BH32">
            <v>32.5</v>
          </cell>
          <cell r="BK32">
            <v>31</v>
          </cell>
          <cell r="BO32">
            <v>34.5</v>
          </cell>
          <cell r="BR32">
            <v>41</v>
          </cell>
          <cell r="BV32">
            <v>33</v>
          </cell>
          <cell r="BY32">
            <v>33.5</v>
          </cell>
          <cell r="CC32">
            <v>30</v>
          </cell>
          <cell r="CF32">
            <v>33.5</v>
          </cell>
          <cell r="CJ32">
            <v>32</v>
          </cell>
          <cell r="CM32">
            <v>27.5</v>
          </cell>
          <cell r="CQ32">
            <v>32.5</v>
          </cell>
          <cell r="CT32">
            <v>27.5</v>
          </cell>
          <cell r="CX32">
            <v>30.5</v>
          </cell>
          <cell r="DA32">
            <v>33</v>
          </cell>
          <cell r="DE32">
            <v>30</v>
          </cell>
          <cell r="DH32">
            <v>32.5</v>
          </cell>
          <cell r="DL32">
            <v>31</v>
          </cell>
          <cell r="DO32">
            <v>29</v>
          </cell>
          <cell r="DS32">
            <v>31.5</v>
          </cell>
          <cell r="DV32">
            <v>30.5</v>
          </cell>
          <cell r="DZ32">
            <v>32</v>
          </cell>
          <cell r="EC32">
            <v>32</v>
          </cell>
          <cell r="EG32">
            <v>28.5</v>
          </cell>
          <cell r="EJ32">
            <v>32</v>
          </cell>
        </row>
        <row r="33">
          <cell r="D33">
            <v>36</v>
          </cell>
          <cell r="G33">
            <v>37.5</v>
          </cell>
          <cell r="K33">
            <v>33.5</v>
          </cell>
          <cell r="N33">
            <v>37</v>
          </cell>
          <cell r="R33">
            <v>37</v>
          </cell>
          <cell r="U33">
            <v>36.5</v>
          </cell>
          <cell r="Y33">
            <v>36.5</v>
          </cell>
          <cell r="AB33">
            <v>38</v>
          </cell>
          <cell r="AF33">
            <v>36.5</v>
          </cell>
          <cell r="AI33">
            <v>37</v>
          </cell>
          <cell r="AM33">
            <v>29.5</v>
          </cell>
          <cell r="AP33">
            <v>34.5</v>
          </cell>
          <cell r="AT33">
            <v>33</v>
          </cell>
          <cell r="AW33">
            <v>37.5</v>
          </cell>
          <cell r="BA33">
            <v>34.5</v>
          </cell>
          <cell r="BD33">
            <v>32.5</v>
          </cell>
          <cell r="BH33">
            <v>32</v>
          </cell>
          <cell r="BK33">
            <v>30.5</v>
          </cell>
          <cell r="BO33">
            <v>34.5</v>
          </cell>
          <cell r="BR33">
            <v>40.5</v>
          </cell>
          <cell r="BV33">
            <v>33</v>
          </cell>
          <cell r="BY33">
            <v>33.5</v>
          </cell>
          <cell r="CC33">
            <v>30</v>
          </cell>
          <cell r="CF33">
            <v>33</v>
          </cell>
          <cell r="CJ33">
            <v>32</v>
          </cell>
          <cell r="CM33">
            <v>27.5</v>
          </cell>
          <cell r="CQ33">
            <v>32</v>
          </cell>
          <cell r="CT33">
            <v>27</v>
          </cell>
          <cell r="CX33">
            <v>30</v>
          </cell>
          <cell r="DA33">
            <v>33</v>
          </cell>
          <cell r="DE33">
            <v>30</v>
          </cell>
          <cell r="DH33">
            <v>32</v>
          </cell>
          <cell r="DL33">
            <v>30.5</v>
          </cell>
          <cell r="DO33">
            <v>28.5</v>
          </cell>
          <cell r="DS33">
            <v>31</v>
          </cell>
          <cell r="DV33">
            <v>30.5</v>
          </cell>
          <cell r="DZ33">
            <v>32</v>
          </cell>
          <cell r="EC33">
            <v>31.5</v>
          </cell>
          <cell r="EG33">
            <v>28.5</v>
          </cell>
          <cell r="EJ33">
            <v>32</v>
          </cell>
        </row>
        <row r="34">
          <cell r="D34">
            <v>35.5</v>
          </cell>
          <cell r="G34">
            <v>37</v>
          </cell>
          <cell r="K34">
            <v>33.5</v>
          </cell>
          <cell r="N34">
            <v>37</v>
          </cell>
          <cell r="R34">
            <v>36.5</v>
          </cell>
          <cell r="U34">
            <v>36.5</v>
          </cell>
          <cell r="Y34">
            <v>36</v>
          </cell>
          <cell r="AB34">
            <v>37.5</v>
          </cell>
          <cell r="AF34">
            <v>36</v>
          </cell>
          <cell r="AI34">
            <v>37</v>
          </cell>
          <cell r="AM34">
            <v>29</v>
          </cell>
          <cell r="AP34">
            <v>34.5</v>
          </cell>
          <cell r="AT34">
            <v>32.5</v>
          </cell>
          <cell r="AW34">
            <v>37</v>
          </cell>
          <cell r="BA34">
            <v>34</v>
          </cell>
          <cell r="BD34">
            <v>32.5</v>
          </cell>
          <cell r="BH34">
            <v>31.5</v>
          </cell>
          <cell r="BK34">
            <v>30.5</v>
          </cell>
          <cell r="BO34">
            <v>34</v>
          </cell>
          <cell r="BR34">
            <v>40.5</v>
          </cell>
          <cell r="BV34">
            <v>32.5</v>
          </cell>
          <cell r="BY34">
            <v>33</v>
          </cell>
          <cell r="CC34">
            <v>29.5</v>
          </cell>
          <cell r="CF34">
            <v>33</v>
          </cell>
          <cell r="CJ34">
            <v>31.5</v>
          </cell>
          <cell r="CM34">
            <v>27</v>
          </cell>
          <cell r="CQ34">
            <v>32</v>
          </cell>
          <cell r="CT34">
            <v>27</v>
          </cell>
          <cell r="CX34">
            <v>29.5</v>
          </cell>
          <cell r="DA34">
            <v>32.5</v>
          </cell>
          <cell r="DE34">
            <v>29.5</v>
          </cell>
          <cell r="DH34">
            <v>32</v>
          </cell>
          <cell r="DL34">
            <v>30.5</v>
          </cell>
          <cell r="DO34">
            <v>28.5</v>
          </cell>
          <cell r="DS34">
            <v>30.5</v>
          </cell>
          <cell r="DV34">
            <v>30</v>
          </cell>
          <cell r="DZ34">
            <v>31.5</v>
          </cell>
          <cell r="EC34">
            <v>31.5</v>
          </cell>
          <cell r="EG34">
            <v>28</v>
          </cell>
          <cell r="EJ34">
            <v>31.5</v>
          </cell>
        </row>
        <row r="35">
          <cell r="D35">
            <v>35.5</v>
          </cell>
          <cell r="G35">
            <v>36.5</v>
          </cell>
          <cell r="K35">
            <v>33</v>
          </cell>
          <cell r="N35">
            <v>36.5</v>
          </cell>
          <cell r="R35">
            <v>36</v>
          </cell>
          <cell r="U35">
            <v>36</v>
          </cell>
          <cell r="Y35">
            <v>36</v>
          </cell>
          <cell r="AB35">
            <v>37</v>
          </cell>
          <cell r="AF35">
            <v>36</v>
          </cell>
          <cell r="AI35">
            <v>36.5</v>
          </cell>
          <cell r="AM35">
            <v>29</v>
          </cell>
          <cell r="AP35">
            <v>34</v>
          </cell>
          <cell r="AT35">
            <v>32.5</v>
          </cell>
          <cell r="AW35">
            <v>37</v>
          </cell>
          <cell r="BA35">
            <v>34</v>
          </cell>
          <cell r="BD35">
            <v>32</v>
          </cell>
          <cell r="BH35">
            <v>31.5</v>
          </cell>
          <cell r="BK35">
            <v>30</v>
          </cell>
          <cell r="BO35">
            <v>34</v>
          </cell>
          <cell r="BR35">
            <v>40</v>
          </cell>
          <cell r="BV35">
            <v>32.5</v>
          </cell>
          <cell r="BY35">
            <v>33</v>
          </cell>
          <cell r="CC35">
            <v>29.5</v>
          </cell>
          <cell r="CF35">
            <v>32.5</v>
          </cell>
          <cell r="CJ35">
            <v>31.5</v>
          </cell>
          <cell r="CM35">
            <v>26.5</v>
          </cell>
          <cell r="CQ35">
            <v>31.5</v>
          </cell>
          <cell r="CT35">
            <v>26.5</v>
          </cell>
          <cell r="CX35">
            <v>29.5</v>
          </cell>
          <cell r="DA35">
            <v>32.5</v>
          </cell>
          <cell r="DE35">
            <v>29.5</v>
          </cell>
          <cell r="DH35">
            <v>31.5</v>
          </cell>
          <cell r="DL35">
            <v>30</v>
          </cell>
          <cell r="DO35">
            <v>28</v>
          </cell>
          <cell r="DS35">
            <v>30.5</v>
          </cell>
          <cell r="DV35">
            <v>30</v>
          </cell>
          <cell r="DZ35">
            <v>31.5</v>
          </cell>
          <cell r="EC35">
            <v>31</v>
          </cell>
          <cell r="EG35">
            <v>28</v>
          </cell>
          <cell r="EJ35">
            <v>31.5</v>
          </cell>
        </row>
        <row r="36">
          <cell r="D36">
            <v>35</v>
          </cell>
          <cell r="G36">
            <v>36.5</v>
          </cell>
          <cell r="K36">
            <v>33</v>
          </cell>
          <cell r="N36">
            <v>36</v>
          </cell>
          <cell r="R36">
            <v>36</v>
          </cell>
          <cell r="U36">
            <v>35.5</v>
          </cell>
          <cell r="Y36">
            <v>35.5</v>
          </cell>
          <cell r="AB36">
            <v>37</v>
          </cell>
          <cell r="AF36">
            <v>35.5</v>
          </cell>
          <cell r="AI36">
            <v>36.5</v>
          </cell>
          <cell r="AM36">
            <v>28.5</v>
          </cell>
          <cell r="AP36">
            <v>33.5</v>
          </cell>
          <cell r="AT36">
            <v>32</v>
          </cell>
          <cell r="AW36">
            <v>36.5</v>
          </cell>
          <cell r="BA36">
            <v>33.5</v>
          </cell>
          <cell r="BD36">
            <v>32</v>
          </cell>
          <cell r="BH36">
            <v>31</v>
          </cell>
          <cell r="BK36">
            <v>30</v>
          </cell>
          <cell r="BO36">
            <v>33.5</v>
          </cell>
          <cell r="BR36">
            <v>40</v>
          </cell>
          <cell r="BV36">
            <v>32</v>
          </cell>
          <cell r="BY36">
            <v>32.5</v>
          </cell>
          <cell r="CC36">
            <v>29</v>
          </cell>
          <cell r="CF36">
            <v>32.5</v>
          </cell>
          <cell r="CJ36">
            <v>31</v>
          </cell>
          <cell r="CM36">
            <v>26.5</v>
          </cell>
          <cell r="CQ36">
            <v>31.5</v>
          </cell>
          <cell r="CT36">
            <v>26.5</v>
          </cell>
          <cell r="CX36">
            <v>29</v>
          </cell>
          <cell r="DA36">
            <v>32</v>
          </cell>
          <cell r="DE36">
            <v>29</v>
          </cell>
          <cell r="DH36">
            <v>31.5</v>
          </cell>
          <cell r="DL36">
            <v>29.5</v>
          </cell>
          <cell r="DO36">
            <v>28</v>
          </cell>
          <cell r="DS36">
            <v>30</v>
          </cell>
          <cell r="DV36">
            <v>29.5</v>
          </cell>
          <cell r="DZ36">
            <v>31</v>
          </cell>
          <cell r="EC36">
            <v>30.5</v>
          </cell>
          <cell r="EG36">
            <v>27.5</v>
          </cell>
          <cell r="EJ36">
            <v>31</v>
          </cell>
        </row>
        <row r="37">
          <cell r="D37">
            <v>35</v>
          </cell>
          <cell r="G37">
            <v>36</v>
          </cell>
          <cell r="K37">
            <v>32.5</v>
          </cell>
          <cell r="N37">
            <v>36</v>
          </cell>
          <cell r="R37">
            <v>35.5</v>
          </cell>
          <cell r="U37">
            <v>35.5</v>
          </cell>
          <cell r="Y37">
            <v>35</v>
          </cell>
          <cell r="AB37">
            <v>36.5</v>
          </cell>
          <cell r="AF37">
            <v>35.5</v>
          </cell>
          <cell r="AI37">
            <v>36</v>
          </cell>
          <cell r="AM37">
            <v>28</v>
          </cell>
          <cell r="AP37">
            <v>33.5</v>
          </cell>
          <cell r="AT37">
            <v>31.5</v>
          </cell>
          <cell r="AW37">
            <v>36.5</v>
          </cell>
          <cell r="BA37">
            <v>33</v>
          </cell>
          <cell r="BD37">
            <v>31.5</v>
          </cell>
          <cell r="BH37">
            <v>31</v>
          </cell>
          <cell r="BK37">
            <v>29.5</v>
          </cell>
          <cell r="BO37">
            <v>33.5</v>
          </cell>
          <cell r="BR37">
            <v>40</v>
          </cell>
          <cell r="BV37">
            <v>32</v>
          </cell>
          <cell r="BY37">
            <v>32.5</v>
          </cell>
          <cell r="CC37">
            <v>29</v>
          </cell>
          <cell r="CF37">
            <v>32</v>
          </cell>
          <cell r="CJ37">
            <v>31</v>
          </cell>
          <cell r="CM37">
            <v>26.5</v>
          </cell>
          <cell r="CQ37">
            <v>31</v>
          </cell>
          <cell r="CT37">
            <v>26</v>
          </cell>
          <cell r="CX37">
            <v>29</v>
          </cell>
          <cell r="DA37">
            <v>32</v>
          </cell>
          <cell r="DE37">
            <v>29</v>
          </cell>
          <cell r="DH37">
            <v>31</v>
          </cell>
          <cell r="DL37">
            <v>29.5</v>
          </cell>
          <cell r="DO37">
            <v>27.5</v>
          </cell>
          <cell r="DS37">
            <v>30</v>
          </cell>
          <cell r="DV37">
            <v>29.5</v>
          </cell>
          <cell r="DZ37">
            <v>31</v>
          </cell>
          <cell r="EC37">
            <v>30.5</v>
          </cell>
          <cell r="EG37">
            <v>27.5</v>
          </cell>
          <cell r="EJ37">
            <v>31</v>
          </cell>
        </row>
        <row r="38">
          <cell r="D38">
            <v>34.5</v>
          </cell>
          <cell r="G38">
            <v>36</v>
          </cell>
          <cell r="K38">
            <v>32.5</v>
          </cell>
          <cell r="N38">
            <v>35.5</v>
          </cell>
          <cell r="R38">
            <v>35.5</v>
          </cell>
          <cell r="U38">
            <v>35.5</v>
          </cell>
          <cell r="Y38">
            <v>35</v>
          </cell>
          <cell r="AB38">
            <v>36.5</v>
          </cell>
          <cell r="AF38">
            <v>35</v>
          </cell>
          <cell r="AI38">
            <v>36</v>
          </cell>
          <cell r="AM38">
            <v>28</v>
          </cell>
          <cell r="AP38">
            <v>33</v>
          </cell>
          <cell r="AT38">
            <v>31.5</v>
          </cell>
          <cell r="AW38">
            <v>36</v>
          </cell>
          <cell r="BA38">
            <v>33</v>
          </cell>
          <cell r="BD38">
            <v>31.5</v>
          </cell>
          <cell r="BH38">
            <v>30.5</v>
          </cell>
          <cell r="BK38">
            <v>29.5</v>
          </cell>
          <cell r="BO38">
            <v>33</v>
          </cell>
          <cell r="BR38">
            <v>39.5</v>
          </cell>
          <cell r="BV38">
            <v>31.5</v>
          </cell>
          <cell r="BY38">
            <v>32</v>
          </cell>
          <cell r="CC38">
            <v>28.5</v>
          </cell>
          <cell r="CF38">
            <v>32</v>
          </cell>
          <cell r="CJ38">
            <v>30.5</v>
          </cell>
          <cell r="CM38">
            <v>26.5</v>
          </cell>
          <cell r="CQ38">
            <v>31</v>
          </cell>
          <cell r="CT38">
            <v>26</v>
          </cell>
          <cell r="CX38">
            <v>28.5</v>
          </cell>
          <cell r="DA38">
            <v>31.5</v>
          </cell>
          <cell r="DE38">
            <v>28.5</v>
          </cell>
          <cell r="DH38">
            <v>31</v>
          </cell>
          <cell r="DL38">
            <v>29</v>
          </cell>
          <cell r="DO38">
            <v>27.5</v>
          </cell>
          <cell r="DS38">
            <v>29.5</v>
          </cell>
          <cell r="DV38">
            <v>29</v>
          </cell>
          <cell r="DZ38">
            <v>30.5</v>
          </cell>
          <cell r="EC38">
            <v>30.5</v>
          </cell>
          <cell r="EG38">
            <v>27</v>
          </cell>
          <cell r="EJ38">
            <v>30.5</v>
          </cell>
        </row>
        <row r="39">
          <cell r="D39">
            <v>34.5</v>
          </cell>
          <cell r="G39">
            <v>35.5</v>
          </cell>
          <cell r="K39">
            <v>32.5</v>
          </cell>
          <cell r="N39">
            <v>35.5</v>
          </cell>
          <cell r="R39">
            <v>35</v>
          </cell>
          <cell r="U39">
            <v>35</v>
          </cell>
          <cell r="Y39">
            <v>34.5</v>
          </cell>
          <cell r="AB39">
            <v>36</v>
          </cell>
          <cell r="AF39">
            <v>35</v>
          </cell>
          <cell r="AI39">
            <v>35.5</v>
          </cell>
          <cell r="AM39">
            <v>27.5</v>
          </cell>
          <cell r="AP39">
            <v>33</v>
          </cell>
          <cell r="AT39">
            <v>31</v>
          </cell>
          <cell r="AW39">
            <v>36</v>
          </cell>
          <cell r="BA39">
            <v>32.5</v>
          </cell>
          <cell r="BD39">
            <v>31</v>
          </cell>
          <cell r="BH39">
            <v>30</v>
          </cell>
          <cell r="BK39">
            <v>29</v>
          </cell>
          <cell r="BO39">
            <v>33</v>
          </cell>
          <cell r="BR39">
            <v>39.5</v>
          </cell>
          <cell r="BV39">
            <v>31.5</v>
          </cell>
          <cell r="BY39">
            <v>32</v>
          </cell>
          <cell r="CC39">
            <v>28.5</v>
          </cell>
          <cell r="CF39">
            <v>31.5</v>
          </cell>
          <cell r="CJ39">
            <v>30.5</v>
          </cell>
          <cell r="CM39">
            <v>26</v>
          </cell>
          <cell r="CQ39">
            <v>31</v>
          </cell>
          <cell r="CT39">
            <v>26</v>
          </cell>
          <cell r="CX39">
            <v>28.5</v>
          </cell>
          <cell r="DA39">
            <v>31.5</v>
          </cell>
          <cell r="DE39">
            <v>28.5</v>
          </cell>
          <cell r="DH39">
            <v>30.5</v>
          </cell>
          <cell r="DL39">
            <v>29</v>
          </cell>
          <cell r="DO39">
            <v>27.5</v>
          </cell>
          <cell r="DS39">
            <v>29.5</v>
          </cell>
          <cell r="DV39">
            <v>29</v>
          </cell>
          <cell r="DZ39">
            <v>30.5</v>
          </cell>
          <cell r="EC39">
            <v>30</v>
          </cell>
          <cell r="EG39">
            <v>27</v>
          </cell>
          <cell r="EJ39">
            <v>30.5</v>
          </cell>
        </row>
        <row r="40">
          <cell r="D40">
            <v>34</v>
          </cell>
          <cell r="G40">
            <v>35.5</v>
          </cell>
          <cell r="K40">
            <v>32.5</v>
          </cell>
          <cell r="N40">
            <v>35</v>
          </cell>
          <cell r="R40">
            <v>35</v>
          </cell>
          <cell r="U40">
            <v>35</v>
          </cell>
          <cell r="Y40">
            <v>34.5</v>
          </cell>
          <cell r="AB40">
            <v>36</v>
          </cell>
          <cell r="AF40">
            <v>34.5</v>
          </cell>
          <cell r="AI40">
            <v>35.5</v>
          </cell>
          <cell r="AM40">
            <v>27.5</v>
          </cell>
          <cell r="AP40">
            <v>32.5</v>
          </cell>
          <cell r="AT40">
            <v>31</v>
          </cell>
          <cell r="AW40">
            <v>35.5</v>
          </cell>
          <cell r="BA40">
            <v>32.5</v>
          </cell>
          <cell r="BD40">
            <v>31</v>
          </cell>
          <cell r="BH40">
            <v>30</v>
          </cell>
          <cell r="BK40">
            <v>29</v>
          </cell>
          <cell r="BO40">
            <v>32.5</v>
          </cell>
          <cell r="BR40">
            <v>39</v>
          </cell>
          <cell r="BV40">
            <v>31</v>
          </cell>
          <cell r="BY40">
            <v>31.5</v>
          </cell>
          <cell r="CC40">
            <v>28</v>
          </cell>
          <cell r="CF40">
            <v>31.5</v>
          </cell>
          <cell r="CJ40">
            <v>30</v>
          </cell>
          <cell r="CM40">
            <v>25.5</v>
          </cell>
          <cell r="CQ40">
            <v>30.5</v>
          </cell>
          <cell r="CT40">
            <v>25.5</v>
          </cell>
          <cell r="CX40">
            <v>28</v>
          </cell>
          <cell r="DA40">
            <v>31</v>
          </cell>
          <cell r="DE40">
            <v>28</v>
          </cell>
          <cell r="DH40">
            <v>30.5</v>
          </cell>
          <cell r="DL40">
            <v>28.5</v>
          </cell>
          <cell r="DO40">
            <v>27</v>
          </cell>
          <cell r="DS40">
            <v>29</v>
          </cell>
          <cell r="DV40">
            <v>29</v>
          </cell>
          <cell r="DZ40">
            <v>30</v>
          </cell>
          <cell r="EC40">
            <v>30</v>
          </cell>
          <cell r="EG40">
            <v>26.5</v>
          </cell>
          <cell r="EJ40">
            <v>30</v>
          </cell>
        </row>
        <row r="41">
          <cell r="D41">
            <v>34</v>
          </cell>
          <cell r="G41">
            <v>35.5</v>
          </cell>
          <cell r="K41">
            <v>32</v>
          </cell>
          <cell r="N41">
            <v>35</v>
          </cell>
          <cell r="R41">
            <v>34.5</v>
          </cell>
          <cell r="U41">
            <v>35</v>
          </cell>
          <cell r="Y41">
            <v>34</v>
          </cell>
          <cell r="AB41">
            <v>35.5</v>
          </cell>
          <cell r="AF41">
            <v>34.5</v>
          </cell>
          <cell r="AI41">
            <v>35.5</v>
          </cell>
          <cell r="AM41">
            <v>27</v>
          </cell>
          <cell r="AP41">
            <v>32</v>
          </cell>
          <cell r="AT41">
            <v>30.5</v>
          </cell>
          <cell r="AW41">
            <v>35.5</v>
          </cell>
          <cell r="BA41">
            <v>32</v>
          </cell>
          <cell r="BD41">
            <v>30.5</v>
          </cell>
          <cell r="BH41">
            <v>29.5</v>
          </cell>
          <cell r="BK41">
            <v>28.5</v>
          </cell>
          <cell r="BO41">
            <v>32.5</v>
          </cell>
          <cell r="BR41">
            <v>39</v>
          </cell>
          <cell r="BV41">
            <v>31</v>
          </cell>
          <cell r="BY41">
            <v>31.5</v>
          </cell>
          <cell r="CC41">
            <v>28</v>
          </cell>
          <cell r="CF41">
            <v>31</v>
          </cell>
          <cell r="CJ41">
            <v>30</v>
          </cell>
          <cell r="CM41">
            <v>25.5</v>
          </cell>
          <cell r="CQ41">
            <v>30.5</v>
          </cell>
          <cell r="CT41">
            <v>25</v>
          </cell>
          <cell r="CX41">
            <v>28</v>
          </cell>
          <cell r="DA41">
            <v>31</v>
          </cell>
          <cell r="DE41">
            <v>28</v>
          </cell>
          <cell r="DH41">
            <v>30</v>
          </cell>
          <cell r="DL41">
            <v>28.5</v>
          </cell>
          <cell r="DO41">
            <v>27</v>
          </cell>
          <cell r="DS41">
            <v>29</v>
          </cell>
          <cell r="DV41">
            <v>28.5</v>
          </cell>
          <cell r="DZ41">
            <v>30</v>
          </cell>
          <cell r="EC41">
            <v>29.5</v>
          </cell>
          <cell r="EG41">
            <v>26.5</v>
          </cell>
          <cell r="EJ41">
            <v>30</v>
          </cell>
        </row>
        <row r="42">
          <cell r="D42">
            <v>34</v>
          </cell>
          <cell r="G42">
            <v>35.5</v>
          </cell>
          <cell r="K42">
            <v>32</v>
          </cell>
          <cell r="N42">
            <v>35</v>
          </cell>
          <cell r="R42">
            <v>34.5</v>
          </cell>
          <cell r="U42">
            <v>34.5</v>
          </cell>
          <cell r="Y42">
            <v>34</v>
          </cell>
          <cell r="AB42">
            <v>35.5</v>
          </cell>
          <cell r="AF42">
            <v>34</v>
          </cell>
          <cell r="AI42">
            <v>35</v>
          </cell>
          <cell r="AM42">
            <v>27</v>
          </cell>
          <cell r="AP42">
            <v>32</v>
          </cell>
          <cell r="AT42">
            <v>30.5</v>
          </cell>
          <cell r="AW42">
            <v>35</v>
          </cell>
          <cell r="BA42">
            <v>32</v>
          </cell>
          <cell r="BD42">
            <v>30.5</v>
          </cell>
          <cell r="BH42">
            <v>29.5</v>
          </cell>
          <cell r="BK42">
            <v>28.5</v>
          </cell>
          <cell r="BO42">
            <v>32</v>
          </cell>
          <cell r="BR42">
            <v>39</v>
          </cell>
          <cell r="BV42">
            <v>30.5</v>
          </cell>
          <cell r="BY42">
            <v>31</v>
          </cell>
          <cell r="CC42">
            <v>27.5</v>
          </cell>
          <cell r="CF42">
            <v>31</v>
          </cell>
          <cell r="CJ42">
            <v>29.5</v>
          </cell>
          <cell r="CM42">
            <v>25</v>
          </cell>
          <cell r="CQ42">
            <v>30</v>
          </cell>
          <cell r="CT42">
            <v>25</v>
          </cell>
          <cell r="CX42">
            <v>27.5</v>
          </cell>
          <cell r="DA42">
            <v>30.5</v>
          </cell>
          <cell r="DE42">
            <v>27.5</v>
          </cell>
          <cell r="DH42">
            <v>30</v>
          </cell>
          <cell r="DL42">
            <v>28</v>
          </cell>
          <cell r="DO42">
            <v>26.5</v>
          </cell>
          <cell r="DS42">
            <v>29</v>
          </cell>
          <cell r="DV42">
            <v>28.5</v>
          </cell>
          <cell r="DZ42">
            <v>29.5</v>
          </cell>
          <cell r="EC42">
            <v>29.5</v>
          </cell>
          <cell r="EG42">
            <v>26</v>
          </cell>
          <cell r="EJ42">
            <v>29.5</v>
          </cell>
        </row>
        <row r="43">
          <cell r="D43">
            <v>33.5</v>
          </cell>
          <cell r="G43">
            <v>35</v>
          </cell>
          <cell r="K43">
            <v>32</v>
          </cell>
          <cell r="N43">
            <v>34.5</v>
          </cell>
          <cell r="R43">
            <v>34.5</v>
          </cell>
          <cell r="U43">
            <v>34.5</v>
          </cell>
          <cell r="Y43">
            <v>34</v>
          </cell>
          <cell r="AB43">
            <v>35.5</v>
          </cell>
          <cell r="AF43">
            <v>34</v>
          </cell>
          <cell r="AI43">
            <v>35</v>
          </cell>
          <cell r="AM43">
            <v>26.5</v>
          </cell>
          <cell r="AP43">
            <v>31.5</v>
          </cell>
          <cell r="AT43">
            <v>30</v>
          </cell>
          <cell r="AW43">
            <v>35</v>
          </cell>
          <cell r="BA43">
            <v>31.5</v>
          </cell>
          <cell r="BD43">
            <v>30</v>
          </cell>
          <cell r="BH43">
            <v>29</v>
          </cell>
          <cell r="BK43">
            <v>28</v>
          </cell>
          <cell r="BO43">
            <v>32</v>
          </cell>
          <cell r="BR43">
            <v>38.5</v>
          </cell>
          <cell r="BV43">
            <v>30.5</v>
          </cell>
          <cell r="BY43">
            <v>31</v>
          </cell>
          <cell r="CC43">
            <v>27.5</v>
          </cell>
          <cell r="CF43">
            <v>30.5</v>
          </cell>
          <cell r="CJ43">
            <v>29.5</v>
          </cell>
          <cell r="CM43">
            <v>25</v>
          </cell>
          <cell r="CQ43">
            <v>30</v>
          </cell>
          <cell r="CT43">
            <v>24.5</v>
          </cell>
          <cell r="CX43">
            <v>27.5</v>
          </cell>
          <cell r="DA43">
            <v>30.5</v>
          </cell>
          <cell r="DE43">
            <v>27.5</v>
          </cell>
          <cell r="DH43">
            <v>29.5</v>
          </cell>
          <cell r="DL43">
            <v>28</v>
          </cell>
          <cell r="DO43">
            <v>26.5</v>
          </cell>
          <cell r="DS43">
            <v>28.5</v>
          </cell>
          <cell r="DV43">
            <v>28</v>
          </cell>
          <cell r="DZ43">
            <v>29.5</v>
          </cell>
          <cell r="EC43">
            <v>29</v>
          </cell>
          <cell r="EG43">
            <v>26</v>
          </cell>
          <cell r="EJ43">
            <v>29.5</v>
          </cell>
        </row>
        <row r="44">
          <cell r="D44">
            <v>33.5</v>
          </cell>
          <cell r="G44">
            <v>35</v>
          </cell>
          <cell r="K44">
            <v>31.5</v>
          </cell>
          <cell r="N44">
            <v>34.5</v>
          </cell>
          <cell r="R44">
            <v>34</v>
          </cell>
          <cell r="U44">
            <v>34.5</v>
          </cell>
          <cell r="Y44">
            <v>33.5</v>
          </cell>
          <cell r="AB44">
            <v>35.5</v>
          </cell>
          <cell r="AF44">
            <v>34</v>
          </cell>
          <cell r="AI44">
            <v>35</v>
          </cell>
          <cell r="AM44">
            <v>26.5</v>
          </cell>
          <cell r="AP44">
            <v>31.5</v>
          </cell>
          <cell r="AT44">
            <v>30</v>
          </cell>
          <cell r="AW44">
            <v>34.5</v>
          </cell>
          <cell r="BA44">
            <v>31.5</v>
          </cell>
          <cell r="BD44">
            <v>30</v>
          </cell>
          <cell r="BH44">
            <v>29</v>
          </cell>
          <cell r="BK44">
            <v>28</v>
          </cell>
          <cell r="BO44">
            <v>31.5</v>
          </cell>
          <cell r="BR44">
            <v>38.5</v>
          </cell>
          <cell r="BV44">
            <v>30</v>
          </cell>
          <cell r="BY44">
            <v>30.5</v>
          </cell>
          <cell r="CC44">
            <v>27</v>
          </cell>
          <cell r="CF44">
            <v>30.5</v>
          </cell>
          <cell r="CJ44">
            <v>29</v>
          </cell>
          <cell r="CM44">
            <v>24.5</v>
          </cell>
          <cell r="CQ44">
            <v>29.5</v>
          </cell>
          <cell r="CT44">
            <v>24.5</v>
          </cell>
          <cell r="CX44">
            <v>27</v>
          </cell>
          <cell r="DA44">
            <v>30</v>
          </cell>
          <cell r="DE44">
            <v>27</v>
          </cell>
          <cell r="DH44">
            <v>29.5</v>
          </cell>
          <cell r="DL44">
            <v>27.5</v>
          </cell>
          <cell r="DO44">
            <v>26.5</v>
          </cell>
          <cell r="DS44">
            <v>28.5</v>
          </cell>
          <cell r="DV44">
            <v>28</v>
          </cell>
          <cell r="DZ44">
            <v>29</v>
          </cell>
          <cell r="EC44">
            <v>29</v>
          </cell>
          <cell r="EG44">
            <v>26</v>
          </cell>
          <cell r="EJ44">
            <v>29.5</v>
          </cell>
        </row>
        <row r="45">
          <cell r="D45">
            <v>33.5</v>
          </cell>
          <cell r="G45">
            <v>34.5</v>
          </cell>
          <cell r="K45">
            <v>31.5</v>
          </cell>
          <cell r="N45">
            <v>34.5</v>
          </cell>
          <cell r="R45">
            <v>34</v>
          </cell>
          <cell r="U45">
            <v>34.5</v>
          </cell>
          <cell r="Y45">
            <v>33.5</v>
          </cell>
          <cell r="AB45">
            <v>35</v>
          </cell>
          <cell r="AF45">
            <v>33.5</v>
          </cell>
          <cell r="AI45">
            <v>34.5</v>
          </cell>
          <cell r="AM45">
            <v>26</v>
          </cell>
          <cell r="AP45">
            <v>31</v>
          </cell>
          <cell r="AT45">
            <v>29.5</v>
          </cell>
          <cell r="AW45">
            <v>34.5</v>
          </cell>
          <cell r="BA45">
            <v>31</v>
          </cell>
          <cell r="BD45">
            <v>30</v>
          </cell>
          <cell r="BH45">
            <v>28.5</v>
          </cell>
          <cell r="BK45">
            <v>28</v>
          </cell>
          <cell r="BO45">
            <v>31.5</v>
          </cell>
          <cell r="BR45">
            <v>38.5</v>
          </cell>
          <cell r="BV45">
            <v>30</v>
          </cell>
          <cell r="BY45">
            <v>30.5</v>
          </cell>
          <cell r="CC45">
            <v>27</v>
          </cell>
          <cell r="CF45">
            <v>30</v>
          </cell>
          <cell r="CJ45">
            <v>29</v>
          </cell>
          <cell r="CM45">
            <v>24.5</v>
          </cell>
          <cell r="CQ45">
            <v>29.5</v>
          </cell>
          <cell r="CT45">
            <v>24</v>
          </cell>
          <cell r="CX45">
            <v>27</v>
          </cell>
          <cell r="DA45">
            <v>30</v>
          </cell>
          <cell r="DE45">
            <v>27</v>
          </cell>
          <cell r="DH45">
            <v>29</v>
          </cell>
          <cell r="DL45">
            <v>27.5</v>
          </cell>
          <cell r="DO45">
            <v>26.5</v>
          </cell>
          <cell r="DS45">
            <v>28</v>
          </cell>
          <cell r="DV45">
            <v>28</v>
          </cell>
          <cell r="DZ45">
            <v>29</v>
          </cell>
          <cell r="EC45">
            <v>29</v>
          </cell>
          <cell r="EG45">
            <v>26</v>
          </cell>
          <cell r="EJ45">
            <v>29</v>
          </cell>
        </row>
        <row r="46">
          <cell r="D46">
            <v>33</v>
          </cell>
          <cell r="G46">
            <v>34.5</v>
          </cell>
          <cell r="K46">
            <v>31.5</v>
          </cell>
          <cell r="N46">
            <v>34</v>
          </cell>
          <cell r="R46">
            <v>34</v>
          </cell>
          <cell r="U46">
            <v>34</v>
          </cell>
          <cell r="Y46">
            <v>33.5</v>
          </cell>
          <cell r="AB46">
            <v>35</v>
          </cell>
          <cell r="AF46">
            <v>33.5</v>
          </cell>
          <cell r="AI46">
            <v>34.5</v>
          </cell>
          <cell r="AM46">
            <v>26</v>
          </cell>
          <cell r="AP46">
            <v>31</v>
          </cell>
          <cell r="AT46">
            <v>29.5</v>
          </cell>
          <cell r="AW46">
            <v>34</v>
          </cell>
          <cell r="BA46">
            <v>31</v>
          </cell>
          <cell r="BD46">
            <v>29.5</v>
          </cell>
          <cell r="BH46">
            <v>28.5</v>
          </cell>
          <cell r="BK46">
            <v>27.5</v>
          </cell>
          <cell r="BO46">
            <v>31</v>
          </cell>
          <cell r="BR46">
            <v>38</v>
          </cell>
          <cell r="BV46">
            <v>29.5</v>
          </cell>
          <cell r="BY46">
            <v>30</v>
          </cell>
          <cell r="CC46">
            <v>26.5</v>
          </cell>
          <cell r="CF46">
            <v>30</v>
          </cell>
          <cell r="CJ46">
            <v>28.5</v>
          </cell>
          <cell r="CM46">
            <v>24</v>
          </cell>
          <cell r="CQ46">
            <v>29</v>
          </cell>
          <cell r="CT46">
            <v>24</v>
          </cell>
          <cell r="CX46">
            <v>26.5</v>
          </cell>
          <cell r="DA46">
            <v>30</v>
          </cell>
          <cell r="DE46">
            <v>27</v>
          </cell>
          <cell r="DH46">
            <v>29</v>
          </cell>
          <cell r="DL46">
            <v>27.5</v>
          </cell>
          <cell r="DO46">
            <v>26</v>
          </cell>
          <cell r="DS46">
            <v>28</v>
          </cell>
          <cell r="DV46">
            <v>27.5</v>
          </cell>
          <cell r="DZ46">
            <v>29</v>
          </cell>
          <cell r="EC46">
            <v>28.5</v>
          </cell>
          <cell r="EG46">
            <v>25.5</v>
          </cell>
          <cell r="EJ46">
            <v>29</v>
          </cell>
        </row>
        <row r="47">
          <cell r="D47">
            <v>33</v>
          </cell>
          <cell r="G47">
            <v>34.5</v>
          </cell>
          <cell r="K47">
            <v>31.5</v>
          </cell>
          <cell r="N47">
            <v>34</v>
          </cell>
          <cell r="R47">
            <v>33.5</v>
          </cell>
          <cell r="U47">
            <v>34</v>
          </cell>
          <cell r="Y47">
            <v>33</v>
          </cell>
          <cell r="AB47">
            <v>34.5</v>
          </cell>
          <cell r="AF47">
            <v>33.5</v>
          </cell>
          <cell r="AI47">
            <v>34.5</v>
          </cell>
          <cell r="AM47">
            <v>25.5</v>
          </cell>
          <cell r="AP47">
            <v>30.5</v>
          </cell>
          <cell r="AT47">
            <v>29</v>
          </cell>
          <cell r="AW47">
            <v>34</v>
          </cell>
          <cell r="BA47">
            <v>30.5</v>
          </cell>
          <cell r="BD47">
            <v>29.5</v>
          </cell>
          <cell r="BH47">
            <v>28.5</v>
          </cell>
          <cell r="BK47">
            <v>27.5</v>
          </cell>
          <cell r="BO47">
            <v>31</v>
          </cell>
          <cell r="BR47">
            <v>38</v>
          </cell>
          <cell r="BV47">
            <v>29.5</v>
          </cell>
          <cell r="BY47">
            <v>30</v>
          </cell>
          <cell r="CC47">
            <v>26.5</v>
          </cell>
          <cell r="CF47">
            <v>29.5</v>
          </cell>
          <cell r="CJ47">
            <v>28.5</v>
          </cell>
          <cell r="CM47">
            <v>24</v>
          </cell>
          <cell r="CQ47">
            <v>29</v>
          </cell>
          <cell r="CT47">
            <v>23.5</v>
          </cell>
          <cell r="CX47">
            <v>26.5</v>
          </cell>
          <cell r="DA47">
            <v>29.5</v>
          </cell>
          <cell r="DE47">
            <v>26.5</v>
          </cell>
          <cell r="DH47">
            <v>29</v>
          </cell>
          <cell r="DL47">
            <v>27.5</v>
          </cell>
          <cell r="DO47">
            <v>26</v>
          </cell>
          <cell r="DS47">
            <v>28</v>
          </cell>
          <cell r="DV47">
            <v>27.5</v>
          </cell>
          <cell r="DZ47">
            <v>28.5</v>
          </cell>
          <cell r="EC47">
            <v>28.5</v>
          </cell>
          <cell r="EG47">
            <v>25.5</v>
          </cell>
          <cell r="EJ47">
            <v>29</v>
          </cell>
        </row>
        <row r="48">
          <cell r="D48">
            <v>33</v>
          </cell>
          <cell r="G48">
            <v>34.5</v>
          </cell>
          <cell r="K48">
            <v>31</v>
          </cell>
          <cell r="N48">
            <v>34</v>
          </cell>
          <cell r="R48">
            <v>33.5</v>
          </cell>
          <cell r="U48">
            <v>34</v>
          </cell>
          <cell r="Y48">
            <v>33</v>
          </cell>
          <cell r="AB48">
            <v>34.5</v>
          </cell>
          <cell r="AF48">
            <v>33</v>
          </cell>
          <cell r="AI48">
            <v>34</v>
          </cell>
          <cell r="AM48">
            <v>25.5</v>
          </cell>
          <cell r="AP48">
            <v>30.5</v>
          </cell>
          <cell r="AT48">
            <v>29</v>
          </cell>
          <cell r="AW48">
            <v>33.5</v>
          </cell>
          <cell r="BA48">
            <v>30.5</v>
          </cell>
          <cell r="BD48">
            <v>29</v>
          </cell>
          <cell r="BH48">
            <v>28</v>
          </cell>
          <cell r="BK48">
            <v>27</v>
          </cell>
          <cell r="BO48">
            <v>31</v>
          </cell>
          <cell r="BR48">
            <v>38</v>
          </cell>
          <cell r="BV48">
            <v>29</v>
          </cell>
          <cell r="BY48">
            <v>29.5</v>
          </cell>
          <cell r="CC48">
            <v>26</v>
          </cell>
          <cell r="CF48">
            <v>29.5</v>
          </cell>
          <cell r="CJ48">
            <v>28</v>
          </cell>
          <cell r="CM48">
            <v>23.5</v>
          </cell>
          <cell r="CQ48">
            <v>28.5</v>
          </cell>
          <cell r="CT48">
            <v>23.5</v>
          </cell>
          <cell r="CX48">
            <v>26</v>
          </cell>
          <cell r="DA48">
            <v>29.5</v>
          </cell>
          <cell r="DE48">
            <v>26.5</v>
          </cell>
          <cell r="DH48">
            <v>28.5</v>
          </cell>
          <cell r="DL48">
            <v>27</v>
          </cell>
          <cell r="DO48">
            <v>25.5</v>
          </cell>
          <cell r="DS48">
            <v>27.5</v>
          </cell>
          <cell r="DV48">
            <v>27.5</v>
          </cell>
          <cell r="DZ48">
            <v>28.5</v>
          </cell>
          <cell r="EC48">
            <v>28</v>
          </cell>
          <cell r="EG48">
            <v>25</v>
          </cell>
          <cell r="EJ48">
            <v>28.5</v>
          </cell>
        </row>
        <row r="49">
          <cell r="D49">
            <v>32.5</v>
          </cell>
          <cell r="G49">
            <v>34</v>
          </cell>
          <cell r="K49">
            <v>31</v>
          </cell>
          <cell r="N49">
            <v>33.5</v>
          </cell>
          <cell r="R49">
            <v>33.5</v>
          </cell>
          <cell r="U49">
            <v>33.5</v>
          </cell>
          <cell r="Y49">
            <v>33</v>
          </cell>
          <cell r="AB49">
            <v>34.5</v>
          </cell>
          <cell r="AF49">
            <v>33</v>
          </cell>
          <cell r="AI49">
            <v>34</v>
          </cell>
          <cell r="AM49">
            <v>25</v>
          </cell>
          <cell r="AP49">
            <v>30</v>
          </cell>
          <cell r="AT49">
            <v>28.5</v>
          </cell>
          <cell r="AW49">
            <v>33.5</v>
          </cell>
          <cell r="BA49">
            <v>30</v>
          </cell>
          <cell r="BD49">
            <v>29</v>
          </cell>
          <cell r="BH49">
            <v>28</v>
          </cell>
          <cell r="BK49">
            <v>27</v>
          </cell>
          <cell r="BO49">
            <v>30.5</v>
          </cell>
          <cell r="BR49">
            <v>37.5</v>
          </cell>
          <cell r="BV49">
            <v>29</v>
          </cell>
          <cell r="BY49">
            <v>29.5</v>
          </cell>
          <cell r="CC49">
            <v>26</v>
          </cell>
          <cell r="CF49">
            <v>29</v>
          </cell>
          <cell r="CJ49">
            <v>28</v>
          </cell>
          <cell r="CM49">
            <v>23.5</v>
          </cell>
          <cell r="CQ49">
            <v>28.5</v>
          </cell>
          <cell r="CT49">
            <v>23</v>
          </cell>
          <cell r="CX49">
            <v>26</v>
          </cell>
          <cell r="DA49">
            <v>29</v>
          </cell>
          <cell r="DE49">
            <v>26.5</v>
          </cell>
          <cell r="DH49">
            <v>28.5</v>
          </cell>
          <cell r="DL49">
            <v>27</v>
          </cell>
          <cell r="DO49">
            <v>25.5</v>
          </cell>
          <cell r="DS49">
            <v>27.5</v>
          </cell>
          <cell r="DV49">
            <v>27</v>
          </cell>
          <cell r="DZ49">
            <v>28</v>
          </cell>
          <cell r="EC49">
            <v>28</v>
          </cell>
          <cell r="EG49">
            <v>25</v>
          </cell>
          <cell r="EJ49">
            <v>28.5</v>
          </cell>
        </row>
        <row r="50">
          <cell r="D50">
            <v>32.5</v>
          </cell>
          <cell r="G50">
            <v>34</v>
          </cell>
          <cell r="K50">
            <v>31</v>
          </cell>
          <cell r="N50">
            <v>33.5</v>
          </cell>
          <cell r="R50">
            <v>33</v>
          </cell>
          <cell r="U50">
            <v>33.5</v>
          </cell>
          <cell r="Y50">
            <v>32.5</v>
          </cell>
          <cell r="AB50">
            <v>34.5</v>
          </cell>
          <cell r="AF50">
            <v>33</v>
          </cell>
          <cell r="AI50">
            <v>34</v>
          </cell>
          <cell r="AM50">
            <v>25</v>
          </cell>
          <cell r="AP50">
            <v>30</v>
          </cell>
          <cell r="AT50">
            <v>28.5</v>
          </cell>
          <cell r="AW50">
            <v>33</v>
          </cell>
          <cell r="BA50">
            <v>30</v>
          </cell>
          <cell r="BD50">
            <v>29</v>
          </cell>
          <cell r="BH50">
            <v>28</v>
          </cell>
          <cell r="BK50">
            <v>27</v>
          </cell>
          <cell r="BO50">
            <v>30.5</v>
          </cell>
          <cell r="BR50">
            <v>37.5</v>
          </cell>
          <cell r="BV50">
            <v>29</v>
          </cell>
          <cell r="BY50">
            <v>29.5</v>
          </cell>
          <cell r="CC50">
            <v>25.5</v>
          </cell>
          <cell r="CF50">
            <v>29</v>
          </cell>
          <cell r="CJ50">
            <v>27.5</v>
          </cell>
          <cell r="CM50">
            <v>23.5</v>
          </cell>
          <cell r="CQ50">
            <v>28.5</v>
          </cell>
          <cell r="CT50">
            <v>23</v>
          </cell>
          <cell r="CX50">
            <v>26</v>
          </cell>
          <cell r="DA50">
            <v>29</v>
          </cell>
          <cell r="DE50">
            <v>26</v>
          </cell>
          <cell r="DH50">
            <v>28.5</v>
          </cell>
          <cell r="DL50">
            <v>26.5</v>
          </cell>
          <cell r="DO50">
            <v>25.5</v>
          </cell>
          <cell r="DS50">
            <v>27.5</v>
          </cell>
          <cell r="DV50">
            <v>27</v>
          </cell>
          <cell r="DZ50">
            <v>28</v>
          </cell>
          <cell r="EC50">
            <v>28</v>
          </cell>
          <cell r="EG50">
            <v>25</v>
          </cell>
          <cell r="EJ50">
            <v>28.5</v>
          </cell>
        </row>
        <row r="51">
          <cell r="D51">
            <v>32.5</v>
          </cell>
          <cell r="G51">
            <v>34</v>
          </cell>
          <cell r="K51">
            <v>30.5</v>
          </cell>
          <cell r="N51">
            <v>33.5</v>
          </cell>
          <cell r="R51">
            <v>33</v>
          </cell>
          <cell r="U51">
            <v>33.5</v>
          </cell>
          <cell r="Y51">
            <v>32.5</v>
          </cell>
          <cell r="AB51">
            <v>34.5</v>
          </cell>
          <cell r="AF51">
            <v>33</v>
          </cell>
          <cell r="AI51">
            <v>34</v>
          </cell>
          <cell r="AM51">
            <v>25</v>
          </cell>
          <cell r="AP51">
            <v>30</v>
          </cell>
          <cell r="AT51">
            <v>28.5</v>
          </cell>
          <cell r="AW51">
            <v>33</v>
          </cell>
          <cell r="BA51">
            <v>29.5</v>
          </cell>
          <cell r="BD51">
            <v>28.5</v>
          </cell>
          <cell r="BH51">
            <v>27.5</v>
          </cell>
          <cell r="BK51">
            <v>27</v>
          </cell>
          <cell r="BO51">
            <v>30.5</v>
          </cell>
          <cell r="BR51">
            <v>37.5</v>
          </cell>
          <cell r="BV51">
            <v>28.5</v>
          </cell>
          <cell r="BY51">
            <v>29</v>
          </cell>
          <cell r="CC51">
            <v>25.5</v>
          </cell>
          <cell r="CF51">
            <v>29</v>
          </cell>
          <cell r="CJ51">
            <v>27.5</v>
          </cell>
          <cell r="CM51">
            <v>23.5</v>
          </cell>
          <cell r="CQ51">
            <v>28</v>
          </cell>
          <cell r="CT51">
            <v>23</v>
          </cell>
          <cell r="CX51">
            <v>25.5</v>
          </cell>
          <cell r="DA51">
            <v>29</v>
          </cell>
          <cell r="DE51">
            <v>26</v>
          </cell>
          <cell r="DH51">
            <v>28</v>
          </cell>
          <cell r="DL51">
            <v>26.5</v>
          </cell>
          <cell r="DO51">
            <v>25</v>
          </cell>
          <cell r="DS51">
            <v>27</v>
          </cell>
          <cell r="DV51">
            <v>26.5</v>
          </cell>
          <cell r="DZ51">
            <v>28</v>
          </cell>
          <cell r="EC51">
            <v>27.5</v>
          </cell>
          <cell r="EG51">
            <v>24.5</v>
          </cell>
          <cell r="EJ51">
            <v>28</v>
          </cell>
        </row>
        <row r="52">
          <cell r="D52">
            <v>32.5</v>
          </cell>
          <cell r="G52">
            <v>34</v>
          </cell>
          <cell r="K52">
            <v>30.5</v>
          </cell>
          <cell r="N52">
            <v>33.5</v>
          </cell>
          <cell r="R52">
            <v>33</v>
          </cell>
          <cell r="U52">
            <v>33.5</v>
          </cell>
          <cell r="Y52">
            <v>32.5</v>
          </cell>
          <cell r="AB52">
            <v>34</v>
          </cell>
          <cell r="AF52">
            <v>32.5</v>
          </cell>
          <cell r="AI52">
            <v>33.5</v>
          </cell>
          <cell r="AM52">
            <v>25</v>
          </cell>
          <cell r="AP52">
            <v>29.5</v>
          </cell>
          <cell r="AT52">
            <v>28.5</v>
          </cell>
          <cell r="AW52">
            <v>33</v>
          </cell>
          <cell r="BA52">
            <v>29.5</v>
          </cell>
          <cell r="BD52">
            <v>28.5</v>
          </cell>
          <cell r="BH52">
            <v>27.5</v>
          </cell>
          <cell r="BK52">
            <v>26.5</v>
          </cell>
          <cell r="BO52">
            <v>30</v>
          </cell>
          <cell r="BR52">
            <v>37</v>
          </cell>
          <cell r="BV52">
            <v>28.5</v>
          </cell>
          <cell r="BY52">
            <v>29</v>
          </cell>
          <cell r="CC52">
            <v>25.5</v>
          </cell>
          <cell r="CF52">
            <v>28.5</v>
          </cell>
          <cell r="CJ52">
            <v>27</v>
          </cell>
          <cell r="CM52">
            <v>23</v>
          </cell>
          <cell r="CQ52">
            <v>28</v>
          </cell>
          <cell r="CT52">
            <v>23</v>
          </cell>
          <cell r="CX52">
            <v>25.5</v>
          </cell>
          <cell r="DA52">
            <v>28.5</v>
          </cell>
          <cell r="DE52">
            <v>25.5</v>
          </cell>
          <cell r="DH52">
            <v>28</v>
          </cell>
          <cell r="DL52">
            <v>26</v>
          </cell>
          <cell r="DO52">
            <v>24.5</v>
          </cell>
          <cell r="DS52">
            <v>27</v>
          </cell>
          <cell r="DV52">
            <v>26.5</v>
          </cell>
          <cell r="DZ52">
            <v>27.5</v>
          </cell>
          <cell r="EC52">
            <v>27.5</v>
          </cell>
          <cell r="EG52">
            <v>24</v>
          </cell>
          <cell r="EJ52">
            <v>27.5</v>
          </cell>
        </row>
        <row r="53">
          <cell r="D53">
            <v>32</v>
          </cell>
          <cell r="G53">
            <v>33.5</v>
          </cell>
          <cell r="K53">
            <v>30.5</v>
          </cell>
          <cell r="N53">
            <v>33</v>
          </cell>
          <cell r="R53">
            <v>33</v>
          </cell>
          <cell r="U53">
            <v>33</v>
          </cell>
          <cell r="Y53">
            <v>32.5</v>
          </cell>
          <cell r="AB53">
            <v>34</v>
          </cell>
          <cell r="AF53">
            <v>32.5</v>
          </cell>
          <cell r="AI53">
            <v>33.5</v>
          </cell>
          <cell r="AM53">
            <v>24.5</v>
          </cell>
          <cell r="AP53">
            <v>29.5</v>
          </cell>
          <cell r="AT53">
            <v>28</v>
          </cell>
          <cell r="AW53">
            <v>32.5</v>
          </cell>
          <cell r="BA53">
            <v>29.5</v>
          </cell>
          <cell r="BD53">
            <v>28.5</v>
          </cell>
          <cell r="BH53">
            <v>27.5</v>
          </cell>
          <cell r="BK53">
            <v>26.5</v>
          </cell>
          <cell r="BO53">
            <v>30</v>
          </cell>
          <cell r="BR53">
            <v>37</v>
          </cell>
          <cell r="BV53">
            <v>28</v>
          </cell>
          <cell r="BY53">
            <v>29</v>
          </cell>
          <cell r="CC53">
            <v>25</v>
          </cell>
          <cell r="CF53">
            <v>28.5</v>
          </cell>
          <cell r="CJ53">
            <v>27</v>
          </cell>
          <cell r="CM53">
            <v>23</v>
          </cell>
          <cell r="CQ53">
            <v>27.5</v>
          </cell>
          <cell r="CT53">
            <v>22.5</v>
          </cell>
          <cell r="CX53">
            <v>25.5</v>
          </cell>
          <cell r="DA53">
            <v>28.5</v>
          </cell>
          <cell r="DE53">
            <v>25.5</v>
          </cell>
          <cell r="DH53">
            <v>27.5</v>
          </cell>
          <cell r="DL53">
            <v>26</v>
          </cell>
          <cell r="DO53">
            <v>24.5</v>
          </cell>
          <cell r="DS53">
            <v>26.5</v>
          </cell>
          <cell r="DV53">
            <v>26</v>
          </cell>
          <cell r="DZ53">
            <v>27.5</v>
          </cell>
          <cell r="EC53">
            <v>27</v>
          </cell>
          <cell r="EG53">
            <v>24</v>
          </cell>
          <cell r="EJ53">
            <v>27.5</v>
          </cell>
        </row>
        <row r="54">
          <cell r="D54">
            <v>32</v>
          </cell>
          <cell r="G54">
            <v>33.5</v>
          </cell>
          <cell r="K54">
            <v>30.5</v>
          </cell>
          <cell r="N54">
            <v>33</v>
          </cell>
          <cell r="R54">
            <v>32.5</v>
          </cell>
          <cell r="U54">
            <v>33</v>
          </cell>
          <cell r="Y54">
            <v>32</v>
          </cell>
          <cell r="AB54">
            <v>34</v>
          </cell>
          <cell r="AF54">
            <v>32.5</v>
          </cell>
          <cell r="AI54">
            <v>33.5</v>
          </cell>
          <cell r="AM54">
            <v>24.5</v>
          </cell>
          <cell r="AP54">
            <v>29</v>
          </cell>
          <cell r="AT54">
            <v>28</v>
          </cell>
          <cell r="AW54">
            <v>32.5</v>
          </cell>
          <cell r="BA54">
            <v>29</v>
          </cell>
          <cell r="BD54">
            <v>28</v>
          </cell>
          <cell r="BH54">
            <v>27</v>
          </cell>
          <cell r="BK54">
            <v>26.5</v>
          </cell>
          <cell r="BO54">
            <v>29.5</v>
          </cell>
          <cell r="BR54">
            <v>37</v>
          </cell>
          <cell r="BV54">
            <v>28</v>
          </cell>
          <cell r="BY54">
            <v>28.5</v>
          </cell>
          <cell r="CC54">
            <v>25</v>
          </cell>
          <cell r="CF54">
            <v>28</v>
          </cell>
          <cell r="CJ54">
            <v>27</v>
          </cell>
          <cell r="CM54">
            <v>22.5</v>
          </cell>
          <cell r="CQ54">
            <v>27.5</v>
          </cell>
          <cell r="CT54">
            <v>22.5</v>
          </cell>
          <cell r="CX54">
            <v>25</v>
          </cell>
          <cell r="DA54">
            <v>28</v>
          </cell>
          <cell r="DE54">
            <v>25</v>
          </cell>
          <cell r="DH54">
            <v>27.5</v>
          </cell>
          <cell r="DL54">
            <v>25.5</v>
          </cell>
          <cell r="DO54">
            <v>24</v>
          </cell>
          <cell r="DS54">
            <v>26.5</v>
          </cell>
          <cell r="DV54">
            <v>26</v>
          </cell>
          <cell r="DZ54">
            <v>27</v>
          </cell>
          <cell r="EC54">
            <v>27</v>
          </cell>
          <cell r="EG54">
            <v>24</v>
          </cell>
          <cell r="EJ54">
            <v>27.5</v>
          </cell>
        </row>
        <row r="55">
          <cell r="D55">
            <v>32</v>
          </cell>
          <cell r="G55">
            <v>33.5</v>
          </cell>
          <cell r="K55">
            <v>30.5</v>
          </cell>
          <cell r="N55">
            <v>33</v>
          </cell>
          <cell r="R55">
            <v>32.5</v>
          </cell>
          <cell r="U55">
            <v>33</v>
          </cell>
          <cell r="Y55">
            <v>32</v>
          </cell>
          <cell r="AB55">
            <v>33.5</v>
          </cell>
          <cell r="AF55">
            <v>32</v>
          </cell>
          <cell r="AI55">
            <v>33.5</v>
          </cell>
          <cell r="AM55">
            <v>24</v>
          </cell>
          <cell r="AP55">
            <v>29</v>
          </cell>
          <cell r="AT55">
            <v>27.5</v>
          </cell>
          <cell r="AW55">
            <v>32</v>
          </cell>
          <cell r="BA55">
            <v>29</v>
          </cell>
          <cell r="BD55">
            <v>28</v>
          </cell>
          <cell r="BH55">
            <v>27</v>
          </cell>
          <cell r="BK55">
            <v>26</v>
          </cell>
          <cell r="BO55">
            <v>29.5</v>
          </cell>
          <cell r="BR55">
            <v>36.5</v>
          </cell>
          <cell r="BV55">
            <v>28</v>
          </cell>
          <cell r="BY55">
            <v>28.5</v>
          </cell>
          <cell r="CC55">
            <v>25</v>
          </cell>
          <cell r="CF55">
            <v>28</v>
          </cell>
          <cell r="CJ55">
            <v>26.5</v>
          </cell>
          <cell r="CM55">
            <v>22.5</v>
          </cell>
          <cell r="CQ55">
            <v>27.5</v>
          </cell>
          <cell r="CT55">
            <v>22</v>
          </cell>
          <cell r="CX55">
            <v>25</v>
          </cell>
          <cell r="DA55">
            <v>28</v>
          </cell>
          <cell r="DE55">
            <v>25</v>
          </cell>
          <cell r="DH55">
            <v>27</v>
          </cell>
          <cell r="DL55">
            <v>25.5</v>
          </cell>
          <cell r="DO55">
            <v>24</v>
          </cell>
          <cell r="DS55">
            <v>26</v>
          </cell>
          <cell r="DV55">
            <v>26</v>
          </cell>
          <cell r="DZ55">
            <v>27</v>
          </cell>
          <cell r="EC55">
            <v>26.5</v>
          </cell>
          <cell r="EG55">
            <v>23.5</v>
          </cell>
          <cell r="EJ55">
            <v>27</v>
          </cell>
        </row>
        <row r="56">
          <cell r="D56">
            <v>32</v>
          </cell>
          <cell r="G56">
            <v>33.5</v>
          </cell>
          <cell r="K56">
            <v>30.5</v>
          </cell>
          <cell r="N56">
            <v>33</v>
          </cell>
          <cell r="R56">
            <v>32.5</v>
          </cell>
          <cell r="U56">
            <v>33</v>
          </cell>
          <cell r="Y56">
            <v>32</v>
          </cell>
          <cell r="AB56">
            <v>33.5</v>
          </cell>
          <cell r="AF56">
            <v>32</v>
          </cell>
          <cell r="AI56">
            <v>33</v>
          </cell>
          <cell r="AM56">
            <v>24</v>
          </cell>
          <cell r="AP56">
            <v>29</v>
          </cell>
          <cell r="AT56">
            <v>27.5</v>
          </cell>
          <cell r="AW56">
            <v>32</v>
          </cell>
          <cell r="BA56">
            <v>29</v>
          </cell>
          <cell r="BD56">
            <v>28</v>
          </cell>
          <cell r="BH56">
            <v>26.5</v>
          </cell>
          <cell r="BK56">
            <v>26</v>
          </cell>
          <cell r="BO56">
            <v>29.5</v>
          </cell>
          <cell r="BR56">
            <v>36.5</v>
          </cell>
          <cell r="BV56">
            <v>27.5</v>
          </cell>
          <cell r="BY56">
            <v>28</v>
          </cell>
          <cell r="CC56">
            <v>24.5</v>
          </cell>
          <cell r="CF56">
            <v>27.5</v>
          </cell>
          <cell r="CJ56">
            <v>26.5</v>
          </cell>
          <cell r="CM56">
            <v>22</v>
          </cell>
          <cell r="CQ56">
            <v>27</v>
          </cell>
          <cell r="CT56">
            <v>22</v>
          </cell>
          <cell r="CX56">
            <v>24.5</v>
          </cell>
          <cell r="DA56">
            <v>28</v>
          </cell>
          <cell r="DE56">
            <v>24.5</v>
          </cell>
          <cell r="DH56">
            <v>27</v>
          </cell>
          <cell r="DL56">
            <v>25</v>
          </cell>
          <cell r="DO56">
            <v>24</v>
          </cell>
          <cell r="DS56">
            <v>26</v>
          </cell>
          <cell r="DV56">
            <v>25.5</v>
          </cell>
          <cell r="DZ56">
            <v>26.5</v>
          </cell>
          <cell r="EC56">
            <v>26.5</v>
          </cell>
          <cell r="EG56">
            <v>23.5</v>
          </cell>
          <cell r="EJ56">
            <v>27</v>
          </cell>
        </row>
        <row r="57">
          <cell r="D57">
            <v>31.5</v>
          </cell>
          <cell r="G57">
            <v>33</v>
          </cell>
          <cell r="K57">
            <v>30</v>
          </cell>
          <cell r="N57">
            <v>32.5</v>
          </cell>
          <cell r="R57">
            <v>32.5</v>
          </cell>
          <cell r="U57">
            <v>33</v>
          </cell>
          <cell r="Y57">
            <v>32</v>
          </cell>
          <cell r="AB57">
            <v>33.5</v>
          </cell>
          <cell r="AF57">
            <v>32</v>
          </cell>
          <cell r="AI57">
            <v>33</v>
          </cell>
          <cell r="AM57">
            <v>24</v>
          </cell>
          <cell r="AP57">
            <v>28.5</v>
          </cell>
          <cell r="AT57">
            <v>27.5</v>
          </cell>
          <cell r="AW57">
            <v>32</v>
          </cell>
          <cell r="BA57">
            <v>28.5</v>
          </cell>
          <cell r="BD57">
            <v>27.5</v>
          </cell>
          <cell r="BH57">
            <v>26.5</v>
          </cell>
          <cell r="BK57">
            <v>25.5</v>
          </cell>
          <cell r="BO57">
            <v>29</v>
          </cell>
          <cell r="BR57">
            <v>36.5</v>
          </cell>
          <cell r="BV57">
            <v>27.5</v>
          </cell>
          <cell r="BY57">
            <v>28</v>
          </cell>
          <cell r="CC57">
            <v>24.5</v>
          </cell>
          <cell r="CF57">
            <v>27.5</v>
          </cell>
          <cell r="CJ57">
            <v>26</v>
          </cell>
          <cell r="CM57">
            <v>22</v>
          </cell>
          <cell r="CQ57">
            <v>27</v>
          </cell>
          <cell r="CT57">
            <v>21.5</v>
          </cell>
          <cell r="CX57">
            <v>24.5</v>
          </cell>
          <cell r="DA57">
            <v>27.5</v>
          </cell>
          <cell r="DE57">
            <v>24.5</v>
          </cell>
          <cell r="DH57">
            <v>26.5</v>
          </cell>
          <cell r="DL57">
            <v>25</v>
          </cell>
          <cell r="DO57">
            <v>23.5</v>
          </cell>
          <cell r="DS57">
            <v>25.5</v>
          </cell>
          <cell r="DV57">
            <v>25.5</v>
          </cell>
          <cell r="DZ57">
            <v>26.5</v>
          </cell>
          <cell r="EC57">
            <v>26</v>
          </cell>
          <cell r="EG57">
            <v>23</v>
          </cell>
          <cell r="EJ57">
            <v>26.5</v>
          </cell>
        </row>
        <row r="58">
          <cell r="D58">
            <v>31.5</v>
          </cell>
          <cell r="G58">
            <v>33</v>
          </cell>
          <cell r="K58">
            <v>30</v>
          </cell>
          <cell r="N58">
            <v>32.5</v>
          </cell>
          <cell r="R58">
            <v>32</v>
          </cell>
          <cell r="U58">
            <v>32.5</v>
          </cell>
          <cell r="Y58">
            <v>31.5</v>
          </cell>
          <cell r="AB58">
            <v>33.5</v>
          </cell>
          <cell r="AF58">
            <v>32</v>
          </cell>
          <cell r="AI58">
            <v>33</v>
          </cell>
          <cell r="AM58">
            <v>23.5</v>
          </cell>
          <cell r="AP58">
            <v>28.5</v>
          </cell>
          <cell r="AT58">
            <v>27</v>
          </cell>
          <cell r="AW58">
            <v>31.5</v>
          </cell>
          <cell r="BA58">
            <v>28.5</v>
          </cell>
          <cell r="BD58">
            <v>27.5</v>
          </cell>
          <cell r="BH58">
            <v>26.5</v>
          </cell>
          <cell r="BK58">
            <v>25.5</v>
          </cell>
          <cell r="BO58">
            <v>29</v>
          </cell>
          <cell r="BR58">
            <v>36.5</v>
          </cell>
          <cell r="BV58">
            <v>27</v>
          </cell>
          <cell r="BY58">
            <v>28</v>
          </cell>
          <cell r="CC58">
            <v>24</v>
          </cell>
          <cell r="CF58">
            <v>27.5</v>
          </cell>
          <cell r="CJ58">
            <v>26</v>
          </cell>
          <cell r="CM58">
            <v>22</v>
          </cell>
          <cell r="CQ58">
            <v>27</v>
          </cell>
          <cell r="CT58">
            <v>21.5</v>
          </cell>
          <cell r="CX58">
            <v>24.5</v>
          </cell>
          <cell r="DA58">
            <v>27.5</v>
          </cell>
          <cell r="DE58">
            <v>24.5</v>
          </cell>
          <cell r="DH58">
            <v>26.5</v>
          </cell>
          <cell r="DL58">
            <v>25</v>
          </cell>
          <cell r="DO58">
            <v>23.5</v>
          </cell>
          <cell r="DS58">
            <v>25.5</v>
          </cell>
          <cell r="DV58">
            <v>25</v>
          </cell>
          <cell r="DZ58">
            <v>26.5</v>
          </cell>
          <cell r="EC58">
            <v>26</v>
          </cell>
          <cell r="EG58">
            <v>23</v>
          </cell>
          <cell r="EJ58">
            <v>26.5</v>
          </cell>
        </row>
        <row r="59">
          <cell r="D59">
            <v>31.5</v>
          </cell>
          <cell r="G59">
            <v>33</v>
          </cell>
          <cell r="K59">
            <v>30</v>
          </cell>
          <cell r="N59">
            <v>32.5</v>
          </cell>
          <cell r="R59">
            <v>32</v>
          </cell>
          <cell r="U59">
            <v>32.5</v>
          </cell>
          <cell r="Y59">
            <v>31.5</v>
          </cell>
          <cell r="AB59">
            <v>33.5</v>
          </cell>
          <cell r="AF59">
            <v>32</v>
          </cell>
          <cell r="AI59">
            <v>33</v>
          </cell>
          <cell r="AM59">
            <v>23.5</v>
          </cell>
          <cell r="AP59">
            <v>28</v>
          </cell>
          <cell r="AT59">
            <v>27</v>
          </cell>
          <cell r="AW59">
            <v>31.5</v>
          </cell>
          <cell r="BA59">
            <v>28</v>
          </cell>
          <cell r="BD59">
            <v>27.5</v>
          </cell>
          <cell r="BH59">
            <v>26</v>
          </cell>
          <cell r="BK59">
            <v>25</v>
          </cell>
          <cell r="BO59">
            <v>29</v>
          </cell>
          <cell r="BR59">
            <v>36</v>
          </cell>
          <cell r="BV59">
            <v>27</v>
          </cell>
          <cell r="BY59">
            <v>27.5</v>
          </cell>
          <cell r="CC59">
            <v>24</v>
          </cell>
          <cell r="CF59">
            <v>27</v>
          </cell>
          <cell r="CJ59">
            <v>26</v>
          </cell>
          <cell r="CM59">
            <v>22</v>
          </cell>
          <cell r="CQ59">
            <v>26.5</v>
          </cell>
          <cell r="CT59">
            <v>21.5</v>
          </cell>
          <cell r="CX59">
            <v>24</v>
          </cell>
          <cell r="DA59">
            <v>27.5</v>
          </cell>
          <cell r="DE59">
            <v>24</v>
          </cell>
          <cell r="DH59">
            <v>26.5</v>
          </cell>
          <cell r="DL59">
            <v>24.5</v>
          </cell>
          <cell r="DO59">
            <v>23</v>
          </cell>
          <cell r="DS59">
            <v>25.5</v>
          </cell>
          <cell r="DV59">
            <v>25</v>
          </cell>
          <cell r="DZ59">
            <v>26</v>
          </cell>
          <cell r="EC59">
            <v>26</v>
          </cell>
          <cell r="EG59">
            <v>23</v>
          </cell>
          <cell r="EJ59">
            <v>26.5</v>
          </cell>
        </row>
        <row r="60">
          <cell r="D60">
            <v>31.5</v>
          </cell>
          <cell r="G60">
            <v>33</v>
          </cell>
          <cell r="K60">
            <v>30</v>
          </cell>
          <cell r="N60">
            <v>32.5</v>
          </cell>
          <cell r="R60">
            <v>32</v>
          </cell>
          <cell r="U60">
            <v>32.5</v>
          </cell>
          <cell r="Y60">
            <v>31.5</v>
          </cell>
          <cell r="AB60">
            <v>33</v>
          </cell>
          <cell r="AF60">
            <v>31.5</v>
          </cell>
          <cell r="AI60">
            <v>33</v>
          </cell>
          <cell r="AM60">
            <v>23</v>
          </cell>
          <cell r="AP60">
            <v>28</v>
          </cell>
          <cell r="AT60">
            <v>26.5</v>
          </cell>
          <cell r="AW60">
            <v>31.5</v>
          </cell>
          <cell r="BA60">
            <v>28</v>
          </cell>
          <cell r="BD60">
            <v>27</v>
          </cell>
          <cell r="BH60">
            <v>26</v>
          </cell>
          <cell r="BK60">
            <v>25</v>
          </cell>
          <cell r="BO60">
            <v>28.5</v>
          </cell>
          <cell r="BR60">
            <v>36</v>
          </cell>
          <cell r="BV60">
            <v>27</v>
          </cell>
          <cell r="BY60">
            <v>27.5</v>
          </cell>
          <cell r="CC60">
            <v>24</v>
          </cell>
          <cell r="CF60">
            <v>27</v>
          </cell>
          <cell r="CJ60">
            <v>25.5</v>
          </cell>
          <cell r="CM60">
            <v>21.5</v>
          </cell>
          <cell r="CQ60">
            <v>26.5</v>
          </cell>
          <cell r="CT60">
            <v>21.5</v>
          </cell>
          <cell r="CX60">
            <v>24</v>
          </cell>
          <cell r="DA60">
            <v>27</v>
          </cell>
          <cell r="DE60">
            <v>24</v>
          </cell>
          <cell r="DH60">
            <v>26</v>
          </cell>
          <cell r="DL60">
            <v>24.5</v>
          </cell>
          <cell r="DO60">
            <v>23</v>
          </cell>
          <cell r="DS60">
            <v>25</v>
          </cell>
          <cell r="DV60">
            <v>25</v>
          </cell>
          <cell r="DZ60">
            <v>26</v>
          </cell>
          <cell r="EC60">
            <v>25.5</v>
          </cell>
          <cell r="EG60">
            <v>22.5</v>
          </cell>
          <cell r="EJ60">
            <v>26</v>
          </cell>
        </row>
        <row r="61">
          <cell r="D61">
            <v>31.5</v>
          </cell>
          <cell r="G61">
            <v>33</v>
          </cell>
          <cell r="K61">
            <v>30</v>
          </cell>
          <cell r="N61">
            <v>32.5</v>
          </cell>
          <cell r="R61">
            <v>32</v>
          </cell>
          <cell r="U61">
            <v>32.5</v>
          </cell>
          <cell r="Y61">
            <v>31.5</v>
          </cell>
          <cell r="AB61">
            <v>33</v>
          </cell>
          <cell r="AF61">
            <v>31.5</v>
          </cell>
          <cell r="AI61">
            <v>33</v>
          </cell>
          <cell r="AM61">
            <v>23</v>
          </cell>
          <cell r="AP61">
            <v>28</v>
          </cell>
          <cell r="AT61">
            <v>26.5</v>
          </cell>
          <cell r="AW61">
            <v>31</v>
          </cell>
          <cell r="BA61">
            <v>27.5</v>
          </cell>
          <cell r="BD61">
            <v>27</v>
          </cell>
          <cell r="BH61">
            <v>25.5</v>
          </cell>
          <cell r="BK61">
            <v>25</v>
          </cell>
          <cell r="BO61">
            <v>28.5</v>
          </cell>
          <cell r="BR61">
            <v>36</v>
          </cell>
          <cell r="BV61">
            <v>26.5</v>
          </cell>
          <cell r="BY61">
            <v>27.5</v>
          </cell>
          <cell r="CC61">
            <v>23.5</v>
          </cell>
          <cell r="CF61">
            <v>27</v>
          </cell>
          <cell r="CJ61">
            <v>25.5</v>
          </cell>
          <cell r="CM61">
            <v>21.5</v>
          </cell>
          <cell r="CQ61">
            <v>26.5</v>
          </cell>
          <cell r="CT61">
            <v>21.5</v>
          </cell>
          <cell r="CX61">
            <v>24</v>
          </cell>
          <cell r="DA61">
            <v>27</v>
          </cell>
          <cell r="DE61">
            <v>24</v>
          </cell>
          <cell r="DH61">
            <v>26</v>
          </cell>
          <cell r="DL61">
            <v>24.5</v>
          </cell>
          <cell r="DO61">
            <v>23</v>
          </cell>
          <cell r="DS61">
            <v>25</v>
          </cell>
          <cell r="DV61">
            <v>24.5</v>
          </cell>
          <cell r="DZ61">
            <v>26</v>
          </cell>
          <cell r="EC61">
            <v>25.5</v>
          </cell>
          <cell r="EG61">
            <v>22.5</v>
          </cell>
          <cell r="EJ61">
            <v>26</v>
          </cell>
        </row>
        <row r="62">
          <cell r="D62">
            <v>31.5</v>
          </cell>
          <cell r="G62">
            <v>33</v>
          </cell>
          <cell r="K62">
            <v>29.5</v>
          </cell>
          <cell r="N62">
            <v>32.5</v>
          </cell>
          <cell r="R62">
            <v>32</v>
          </cell>
          <cell r="U62">
            <v>32.5</v>
          </cell>
          <cell r="Y62">
            <v>31.5</v>
          </cell>
          <cell r="AB62">
            <v>33</v>
          </cell>
          <cell r="AF62">
            <v>31.5</v>
          </cell>
          <cell r="AI62">
            <v>32.5</v>
          </cell>
          <cell r="AM62">
            <v>23</v>
          </cell>
          <cell r="AP62">
            <v>27.5</v>
          </cell>
          <cell r="AT62">
            <v>26.5</v>
          </cell>
          <cell r="AW62">
            <v>31</v>
          </cell>
          <cell r="BA62">
            <v>27.5</v>
          </cell>
          <cell r="BD62">
            <v>27</v>
          </cell>
          <cell r="BH62">
            <v>25.5</v>
          </cell>
          <cell r="BK62">
            <v>25</v>
          </cell>
          <cell r="BO62">
            <v>28.5</v>
          </cell>
          <cell r="BR62">
            <v>35.5</v>
          </cell>
          <cell r="BV62">
            <v>26.5</v>
          </cell>
          <cell r="BY62">
            <v>27</v>
          </cell>
          <cell r="CC62">
            <v>23.5</v>
          </cell>
          <cell r="CF62">
            <v>26.5</v>
          </cell>
          <cell r="CJ62">
            <v>25.5</v>
          </cell>
          <cell r="CM62">
            <v>21.5</v>
          </cell>
          <cell r="CQ62">
            <v>26</v>
          </cell>
          <cell r="CT62">
            <v>21</v>
          </cell>
          <cell r="CX62">
            <v>23.5</v>
          </cell>
          <cell r="DA62">
            <v>27</v>
          </cell>
          <cell r="DE62">
            <v>23.5</v>
          </cell>
          <cell r="DH62">
            <v>26</v>
          </cell>
          <cell r="DL62">
            <v>24</v>
          </cell>
          <cell r="DO62">
            <v>23</v>
          </cell>
          <cell r="DS62">
            <v>25</v>
          </cell>
          <cell r="DV62">
            <v>24.5</v>
          </cell>
          <cell r="DZ62">
            <v>25.5</v>
          </cell>
          <cell r="EC62">
            <v>25.5</v>
          </cell>
          <cell r="EG62">
            <v>22.5</v>
          </cell>
          <cell r="EJ62">
            <v>26</v>
          </cell>
        </row>
        <row r="63">
          <cell r="D63">
            <v>31</v>
          </cell>
          <cell r="G63">
            <v>32.5</v>
          </cell>
          <cell r="K63">
            <v>29.5</v>
          </cell>
          <cell r="N63">
            <v>32</v>
          </cell>
          <cell r="R63">
            <v>32</v>
          </cell>
          <cell r="U63">
            <v>32.5</v>
          </cell>
          <cell r="Y63">
            <v>31.5</v>
          </cell>
          <cell r="AB63">
            <v>33</v>
          </cell>
          <cell r="AF63">
            <v>31.5</v>
          </cell>
          <cell r="AI63">
            <v>32.5</v>
          </cell>
          <cell r="AM63">
            <v>22.5</v>
          </cell>
          <cell r="AP63">
            <v>27.5</v>
          </cell>
          <cell r="AT63">
            <v>26</v>
          </cell>
          <cell r="AW63">
            <v>31</v>
          </cell>
          <cell r="BA63">
            <v>27.5</v>
          </cell>
          <cell r="BD63">
            <v>26.5</v>
          </cell>
          <cell r="BH63">
            <v>25.5</v>
          </cell>
          <cell r="BK63">
            <v>25</v>
          </cell>
          <cell r="BO63">
            <v>28</v>
          </cell>
          <cell r="BR63">
            <v>35.5</v>
          </cell>
          <cell r="BV63">
            <v>26.5</v>
          </cell>
          <cell r="BY63">
            <v>27</v>
          </cell>
          <cell r="CC63">
            <v>23.5</v>
          </cell>
          <cell r="CF63">
            <v>26.5</v>
          </cell>
          <cell r="CJ63">
            <v>25</v>
          </cell>
          <cell r="CM63">
            <v>21.5</v>
          </cell>
          <cell r="CQ63">
            <v>26</v>
          </cell>
          <cell r="CT63">
            <v>21</v>
          </cell>
          <cell r="CX63">
            <v>23.5</v>
          </cell>
          <cell r="DA63">
            <v>26.5</v>
          </cell>
          <cell r="DE63">
            <v>23.5</v>
          </cell>
          <cell r="DH63">
            <v>25.5</v>
          </cell>
          <cell r="DL63">
            <v>24</v>
          </cell>
          <cell r="DO63">
            <v>22.5</v>
          </cell>
          <cell r="DS63">
            <v>24.5</v>
          </cell>
          <cell r="DV63">
            <v>24.5</v>
          </cell>
          <cell r="DZ63">
            <v>25.5</v>
          </cell>
          <cell r="EC63">
            <v>25</v>
          </cell>
          <cell r="EG63">
            <v>22</v>
          </cell>
          <cell r="EJ63">
            <v>26</v>
          </cell>
        </row>
        <row r="64">
          <cell r="D64">
            <v>31</v>
          </cell>
          <cell r="G64">
            <v>32.5</v>
          </cell>
          <cell r="K64">
            <v>29.5</v>
          </cell>
          <cell r="N64">
            <v>32</v>
          </cell>
          <cell r="R64">
            <v>31.5</v>
          </cell>
          <cell r="U64">
            <v>32</v>
          </cell>
          <cell r="Y64">
            <v>31</v>
          </cell>
          <cell r="AB64">
            <v>33</v>
          </cell>
          <cell r="AF64">
            <v>31.5</v>
          </cell>
          <cell r="AI64">
            <v>32.5</v>
          </cell>
          <cell r="AM64">
            <v>22.5</v>
          </cell>
          <cell r="AP64">
            <v>27.5</v>
          </cell>
          <cell r="AT64">
            <v>26</v>
          </cell>
          <cell r="AW64">
            <v>30.5</v>
          </cell>
          <cell r="BA64">
            <v>27.5</v>
          </cell>
          <cell r="BD64">
            <v>26.5</v>
          </cell>
          <cell r="BH64">
            <v>25.5</v>
          </cell>
          <cell r="BK64">
            <v>25</v>
          </cell>
          <cell r="BO64">
            <v>28</v>
          </cell>
          <cell r="BR64">
            <v>35.5</v>
          </cell>
          <cell r="BV64">
            <v>26</v>
          </cell>
          <cell r="BY64">
            <v>27</v>
          </cell>
          <cell r="CC64">
            <v>23</v>
          </cell>
          <cell r="CF64">
            <v>26.5</v>
          </cell>
          <cell r="CJ64">
            <v>25</v>
          </cell>
          <cell r="CM64">
            <v>21.5</v>
          </cell>
          <cell r="CQ64">
            <v>26</v>
          </cell>
          <cell r="CT64">
            <v>21</v>
          </cell>
          <cell r="CX64">
            <v>23.5</v>
          </cell>
          <cell r="DA64">
            <v>26.5</v>
          </cell>
          <cell r="DE64">
            <v>23.5</v>
          </cell>
          <cell r="DH64">
            <v>25.5</v>
          </cell>
          <cell r="DL64">
            <v>23.5</v>
          </cell>
          <cell r="DO64">
            <v>22.5</v>
          </cell>
          <cell r="DS64">
            <v>24.5</v>
          </cell>
          <cell r="DV64">
            <v>24.5</v>
          </cell>
          <cell r="DZ64">
            <v>25.5</v>
          </cell>
          <cell r="EC64">
            <v>25</v>
          </cell>
          <cell r="EG64">
            <v>22</v>
          </cell>
          <cell r="EJ64">
            <v>25.5</v>
          </cell>
        </row>
        <row r="65">
          <cell r="D65">
            <v>31</v>
          </cell>
          <cell r="G65">
            <v>32.5</v>
          </cell>
          <cell r="K65">
            <v>29</v>
          </cell>
          <cell r="N65">
            <v>32</v>
          </cell>
          <cell r="R65">
            <v>31.5</v>
          </cell>
          <cell r="U65">
            <v>32</v>
          </cell>
          <cell r="Y65">
            <v>31</v>
          </cell>
          <cell r="AB65">
            <v>32.5</v>
          </cell>
          <cell r="AF65">
            <v>31</v>
          </cell>
          <cell r="AI65">
            <v>32.5</v>
          </cell>
          <cell r="AM65">
            <v>22.5</v>
          </cell>
          <cell r="AP65">
            <v>27</v>
          </cell>
          <cell r="AT65">
            <v>26</v>
          </cell>
          <cell r="AW65">
            <v>30.5</v>
          </cell>
          <cell r="BA65">
            <v>27</v>
          </cell>
          <cell r="BD65">
            <v>26.5</v>
          </cell>
          <cell r="BH65">
            <v>25.5</v>
          </cell>
          <cell r="BK65">
            <v>25</v>
          </cell>
          <cell r="BO65">
            <v>28</v>
          </cell>
          <cell r="BR65">
            <v>35</v>
          </cell>
          <cell r="BV65">
            <v>26</v>
          </cell>
          <cell r="BY65">
            <v>26.5</v>
          </cell>
          <cell r="CC65">
            <v>23</v>
          </cell>
          <cell r="CF65">
            <v>26.5</v>
          </cell>
          <cell r="CJ65">
            <v>25</v>
          </cell>
          <cell r="CM65">
            <v>21</v>
          </cell>
          <cell r="CQ65">
            <v>25.5</v>
          </cell>
          <cell r="CT65">
            <v>21</v>
          </cell>
          <cell r="CX65">
            <v>23.5</v>
          </cell>
          <cell r="DA65">
            <v>26.5</v>
          </cell>
          <cell r="DE65">
            <v>23</v>
          </cell>
          <cell r="DH65">
            <v>25.5</v>
          </cell>
          <cell r="DL65">
            <v>23.5</v>
          </cell>
          <cell r="DO65">
            <v>22.5</v>
          </cell>
          <cell r="DS65">
            <v>24.5</v>
          </cell>
          <cell r="DV65">
            <v>24.5</v>
          </cell>
          <cell r="DZ65">
            <v>25</v>
          </cell>
          <cell r="EC65">
            <v>25</v>
          </cell>
          <cell r="EG65">
            <v>22</v>
          </cell>
          <cell r="EJ65">
            <v>25.5</v>
          </cell>
        </row>
        <row r="66">
          <cell r="D66">
            <v>30.5</v>
          </cell>
          <cell r="G66">
            <v>32</v>
          </cell>
          <cell r="K66">
            <v>29</v>
          </cell>
          <cell r="N66">
            <v>31.5</v>
          </cell>
          <cell r="R66">
            <v>31.5</v>
          </cell>
          <cell r="U66">
            <v>32</v>
          </cell>
          <cell r="Y66">
            <v>31</v>
          </cell>
          <cell r="AB66">
            <v>32.5</v>
          </cell>
          <cell r="AF66">
            <v>31</v>
          </cell>
          <cell r="AI66">
            <v>32</v>
          </cell>
          <cell r="AM66">
            <v>22.5</v>
          </cell>
          <cell r="AP66">
            <v>27</v>
          </cell>
          <cell r="AT66">
            <v>26</v>
          </cell>
          <cell r="AW66">
            <v>30.5</v>
          </cell>
          <cell r="BA66">
            <v>27</v>
          </cell>
          <cell r="BD66">
            <v>26.5</v>
          </cell>
          <cell r="BH66">
            <v>25</v>
          </cell>
          <cell r="BK66">
            <v>25</v>
          </cell>
          <cell r="BO66">
            <v>28</v>
          </cell>
          <cell r="BR66">
            <v>35</v>
          </cell>
          <cell r="BV66">
            <v>26</v>
          </cell>
          <cell r="BY66">
            <v>26.5</v>
          </cell>
          <cell r="CC66">
            <v>23</v>
          </cell>
          <cell r="CF66">
            <v>26</v>
          </cell>
          <cell r="CJ66">
            <v>24.5</v>
          </cell>
          <cell r="CM66">
            <v>21</v>
          </cell>
          <cell r="CQ66">
            <v>25.5</v>
          </cell>
          <cell r="CT66">
            <v>20.5</v>
          </cell>
          <cell r="CX66">
            <v>23</v>
          </cell>
          <cell r="DA66">
            <v>26.5</v>
          </cell>
          <cell r="DE66">
            <v>23</v>
          </cell>
          <cell r="DH66">
            <v>25.5</v>
          </cell>
          <cell r="DL66">
            <v>23.5</v>
          </cell>
          <cell r="DO66">
            <v>22.5</v>
          </cell>
          <cell r="DS66">
            <v>24.5</v>
          </cell>
          <cell r="DV66">
            <v>24</v>
          </cell>
          <cell r="DZ66">
            <v>25</v>
          </cell>
          <cell r="EC66">
            <v>25</v>
          </cell>
          <cell r="EG66">
            <v>22</v>
          </cell>
          <cell r="EJ66">
            <v>25.5</v>
          </cell>
        </row>
        <row r="67">
          <cell r="D67">
            <v>30.5</v>
          </cell>
          <cell r="G67">
            <v>32</v>
          </cell>
          <cell r="K67">
            <v>29</v>
          </cell>
          <cell r="N67">
            <v>31.5</v>
          </cell>
          <cell r="R67">
            <v>31.5</v>
          </cell>
          <cell r="U67">
            <v>31.5</v>
          </cell>
          <cell r="Y67">
            <v>31</v>
          </cell>
          <cell r="AB67">
            <v>32.5</v>
          </cell>
          <cell r="AF67">
            <v>31</v>
          </cell>
          <cell r="AI67">
            <v>32</v>
          </cell>
          <cell r="AM67">
            <v>22.5</v>
          </cell>
          <cell r="AP67">
            <v>27</v>
          </cell>
          <cell r="AT67">
            <v>26</v>
          </cell>
          <cell r="AW67">
            <v>30</v>
          </cell>
          <cell r="BA67">
            <v>27</v>
          </cell>
          <cell r="BD67">
            <v>26.5</v>
          </cell>
          <cell r="BH67">
            <v>25</v>
          </cell>
          <cell r="BK67">
            <v>24.5</v>
          </cell>
          <cell r="BO67">
            <v>28</v>
          </cell>
          <cell r="BR67">
            <v>35</v>
          </cell>
          <cell r="BV67">
            <v>25.5</v>
          </cell>
          <cell r="BY67">
            <v>26.5</v>
          </cell>
          <cell r="CC67">
            <v>23</v>
          </cell>
          <cell r="CF67">
            <v>26</v>
          </cell>
          <cell r="CJ67">
            <v>24.5</v>
          </cell>
          <cell r="CM67">
            <v>21</v>
          </cell>
          <cell r="CQ67">
            <v>25.5</v>
          </cell>
          <cell r="CT67">
            <v>20.5</v>
          </cell>
          <cell r="CX67">
            <v>23</v>
          </cell>
          <cell r="DA67">
            <v>26</v>
          </cell>
          <cell r="DE67">
            <v>23</v>
          </cell>
          <cell r="DH67">
            <v>25</v>
          </cell>
          <cell r="DL67">
            <v>23.5</v>
          </cell>
          <cell r="DO67">
            <v>22.5</v>
          </cell>
          <cell r="DS67">
            <v>24.5</v>
          </cell>
          <cell r="DV67">
            <v>24</v>
          </cell>
          <cell r="DZ67">
            <v>25</v>
          </cell>
          <cell r="EC67">
            <v>25</v>
          </cell>
          <cell r="EG67">
            <v>22</v>
          </cell>
          <cell r="EJ67">
            <v>25.5</v>
          </cell>
        </row>
        <row r="68">
          <cell r="D68">
            <v>30.5</v>
          </cell>
          <cell r="G68">
            <v>32</v>
          </cell>
          <cell r="K68">
            <v>29</v>
          </cell>
          <cell r="N68">
            <v>31.5</v>
          </cell>
          <cell r="R68">
            <v>31</v>
          </cell>
          <cell r="U68">
            <v>31.5</v>
          </cell>
          <cell r="Y68">
            <v>30.5</v>
          </cell>
          <cell r="AB68">
            <v>32</v>
          </cell>
          <cell r="AF68">
            <v>31</v>
          </cell>
          <cell r="AI68">
            <v>32</v>
          </cell>
          <cell r="AM68">
            <v>22.5</v>
          </cell>
          <cell r="AP68">
            <v>27</v>
          </cell>
          <cell r="AT68">
            <v>25.5</v>
          </cell>
          <cell r="AW68">
            <v>30</v>
          </cell>
          <cell r="BA68">
            <v>27</v>
          </cell>
          <cell r="BD68">
            <v>26.5</v>
          </cell>
          <cell r="BH68">
            <v>25</v>
          </cell>
          <cell r="BK68">
            <v>24.5</v>
          </cell>
          <cell r="BO68">
            <v>27.5</v>
          </cell>
          <cell r="BR68">
            <v>35</v>
          </cell>
          <cell r="BV68">
            <v>25.5</v>
          </cell>
          <cell r="BY68">
            <v>26.5</v>
          </cell>
          <cell r="CC68">
            <v>22.5</v>
          </cell>
          <cell r="CF68">
            <v>26</v>
          </cell>
          <cell r="CJ68">
            <v>24.5</v>
          </cell>
          <cell r="CM68">
            <v>21</v>
          </cell>
          <cell r="CQ68">
            <v>25.5</v>
          </cell>
          <cell r="CT68">
            <v>20.5</v>
          </cell>
          <cell r="CX68">
            <v>23</v>
          </cell>
          <cell r="DA68">
            <v>26</v>
          </cell>
          <cell r="DE68">
            <v>23</v>
          </cell>
          <cell r="DH68">
            <v>25</v>
          </cell>
          <cell r="DL68">
            <v>23.5</v>
          </cell>
          <cell r="DO68">
            <v>22.5</v>
          </cell>
          <cell r="DS68">
            <v>24</v>
          </cell>
          <cell r="DV68">
            <v>24</v>
          </cell>
          <cell r="DZ68">
            <v>25</v>
          </cell>
          <cell r="EC68">
            <v>25</v>
          </cell>
          <cell r="EG68">
            <v>22</v>
          </cell>
          <cell r="EJ68">
            <v>25.5</v>
          </cell>
        </row>
        <row r="69">
          <cell r="D69">
            <v>30.5</v>
          </cell>
          <cell r="G69">
            <v>32</v>
          </cell>
          <cell r="K69">
            <v>29</v>
          </cell>
          <cell r="N69">
            <v>31.5</v>
          </cell>
          <cell r="R69">
            <v>31</v>
          </cell>
          <cell r="U69">
            <v>31.5</v>
          </cell>
          <cell r="Y69">
            <v>30.5</v>
          </cell>
          <cell r="AB69">
            <v>32</v>
          </cell>
          <cell r="AF69">
            <v>30.5</v>
          </cell>
          <cell r="AI69">
            <v>32</v>
          </cell>
          <cell r="AM69">
            <v>22.5</v>
          </cell>
          <cell r="AP69">
            <v>27</v>
          </cell>
          <cell r="AT69">
            <v>25.5</v>
          </cell>
          <cell r="AW69">
            <v>30</v>
          </cell>
          <cell r="BA69">
            <v>26.5</v>
          </cell>
          <cell r="BD69">
            <v>26</v>
          </cell>
          <cell r="BH69">
            <v>25</v>
          </cell>
          <cell r="BK69">
            <v>24.5</v>
          </cell>
          <cell r="BO69">
            <v>27.5</v>
          </cell>
          <cell r="BR69">
            <v>34.5</v>
          </cell>
          <cell r="BV69">
            <v>25.5</v>
          </cell>
          <cell r="BY69">
            <v>26</v>
          </cell>
          <cell r="CC69">
            <v>22.5</v>
          </cell>
          <cell r="CF69">
            <v>25.5</v>
          </cell>
          <cell r="CJ69">
            <v>24.5</v>
          </cell>
          <cell r="CM69">
            <v>21</v>
          </cell>
          <cell r="CQ69">
            <v>25.5</v>
          </cell>
          <cell r="CT69">
            <v>20.5</v>
          </cell>
          <cell r="CX69">
            <v>23</v>
          </cell>
          <cell r="DA69">
            <v>26</v>
          </cell>
          <cell r="DE69">
            <v>23</v>
          </cell>
          <cell r="DH69">
            <v>25</v>
          </cell>
          <cell r="DL69">
            <v>23</v>
          </cell>
          <cell r="DO69">
            <v>22.5</v>
          </cell>
          <cell r="DS69">
            <v>24</v>
          </cell>
          <cell r="DV69">
            <v>24</v>
          </cell>
          <cell r="DZ69">
            <v>25</v>
          </cell>
          <cell r="EC69">
            <v>24.5</v>
          </cell>
          <cell r="EG69">
            <v>22</v>
          </cell>
          <cell r="EJ69">
            <v>25.5</v>
          </cell>
        </row>
        <row r="70">
          <cell r="D70">
            <v>30</v>
          </cell>
          <cell r="G70">
            <v>31.5</v>
          </cell>
          <cell r="K70">
            <v>28.5</v>
          </cell>
          <cell r="N70">
            <v>31</v>
          </cell>
          <cell r="R70">
            <v>31</v>
          </cell>
          <cell r="U70">
            <v>31.5</v>
          </cell>
          <cell r="Y70">
            <v>30.5</v>
          </cell>
          <cell r="AB70">
            <v>32</v>
          </cell>
          <cell r="AF70">
            <v>30.5</v>
          </cell>
          <cell r="AI70">
            <v>31.5</v>
          </cell>
          <cell r="AM70">
            <v>22.5</v>
          </cell>
          <cell r="AP70">
            <v>26.5</v>
          </cell>
          <cell r="AT70">
            <v>25.5</v>
          </cell>
          <cell r="AW70">
            <v>30</v>
          </cell>
          <cell r="BA70">
            <v>26.5</v>
          </cell>
          <cell r="BD70">
            <v>26</v>
          </cell>
          <cell r="BH70">
            <v>24.5</v>
          </cell>
          <cell r="BK70">
            <v>24.5</v>
          </cell>
          <cell r="BO70">
            <v>27.5</v>
          </cell>
          <cell r="BR70">
            <v>34.5</v>
          </cell>
          <cell r="BV70">
            <v>25.5</v>
          </cell>
          <cell r="BY70">
            <v>26</v>
          </cell>
          <cell r="CC70">
            <v>22.5</v>
          </cell>
          <cell r="CF70">
            <v>25.5</v>
          </cell>
          <cell r="CJ70">
            <v>24</v>
          </cell>
          <cell r="CM70">
            <v>20.5</v>
          </cell>
          <cell r="CQ70">
            <v>25</v>
          </cell>
          <cell r="CT70">
            <v>20.5</v>
          </cell>
          <cell r="CX70">
            <v>22.5</v>
          </cell>
          <cell r="DA70">
            <v>26</v>
          </cell>
          <cell r="DE70">
            <v>23</v>
          </cell>
          <cell r="DH70">
            <v>25</v>
          </cell>
          <cell r="DL70">
            <v>23</v>
          </cell>
          <cell r="DO70">
            <v>22.5</v>
          </cell>
          <cell r="DS70">
            <v>24</v>
          </cell>
          <cell r="DV70">
            <v>24</v>
          </cell>
          <cell r="DZ70">
            <v>24.5</v>
          </cell>
          <cell r="EC70">
            <v>24.5</v>
          </cell>
          <cell r="EG70">
            <v>22</v>
          </cell>
          <cell r="EJ70">
            <v>25</v>
          </cell>
        </row>
        <row r="71">
          <cell r="D71">
            <v>30</v>
          </cell>
          <cell r="G71">
            <v>31.5</v>
          </cell>
          <cell r="K71">
            <v>28.5</v>
          </cell>
          <cell r="N71">
            <v>31</v>
          </cell>
          <cell r="R71">
            <v>30.5</v>
          </cell>
          <cell r="U71">
            <v>31</v>
          </cell>
          <cell r="Y71">
            <v>30.5</v>
          </cell>
          <cell r="AB71">
            <v>32</v>
          </cell>
          <cell r="AF71">
            <v>30.5</v>
          </cell>
          <cell r="AI71">
            <v>31.5</v>
          </cell>
          <cell r="AM71">
            <v>22</v>
          </cell>
          <cell r="AP71">
            <v>26.5</v>
          </cell>
          <cell r="AT71">
            <v>25.5</v>
          </cell>
          <cell r="AW71">
            <v>29.5</v>
          </cell>
          <cell r="BA71">
            <v>26.5</v>
          </cell>
          <cell r="BD71">
            <v>26</v>
          </cell>
          <cell r="BH71">
            <v>24.5</v>
          </cell>
          <cell r="BK71">
            <v>24</v>
          </cell>
          <cell r="BO71">
            <v>27.5</v>
          </cell>
          <cell r="BR71">
            <v>34.5</v>
          </cell>
          <cell r="BV71">
            <v>25</v>
          </cell>
          <cell r="BY71">
            <v>26</v>
          </cell>
          <cell r="CC71">
            <v>22.5</v>
          </cell>
          <cell r="CF71">
            <v>25.5</v>
          </cell>
          <cell r="CJ71">
            <v>24</v>
          </cell>
          <cell r="CM71">
            <v>20.5</v>
          </cell>
          <cell r="CQ71">
            <v>25</v>
          </cell>
          <cell r="CT71">
            <v>20.5</v>
          </cell>
          <cell r="CX71">
            <v>22.5</v>
          </cell>
          <cell r="DA71">
            <v>26</v>
          </cell>
          <cell r="DE71">
            <v>22.5</v>
          </cell>
          <cell r="DH71">
            <v>25</v>
          </cell>
          <cell r="DL71">
            <v>23</v>
          </cell>
          <cell r="DO71">
            <v>22</v>
          </cell>
          <cell r="DS71">
            <v>24</v>
          </cell>
          <cell r="DV71">
            <v>23.5</v>
          </cell>
          <cell r="DZ71">
            <v>24.5</v>
          </cell>
          <cell r="EC71">
            <v>24.5</v>
          </cell>
          <cell r="EG71">
            <v>22</v>
          </cell>
          <cell r="EJ71">
            <v>25</v>
          </cell>
        </row>
        <row r="72">
          <cell r="D72">
            <v>30</v>
          </cell>
          <cell r="G72">
            <v>31.5</v>
          </cell>
          <cell r="K72">
            <v>28.5</v>
          </cell>
          <cell r="N72">
            <v>31</v>
          </cell>
          <cell r="R72">
            <v>30.5</v>
          </cell>
          <cell r="U72">
            <v>31</v>
          </cell>
          <cell r="Y72">
            <v>30</v>
          </cell>
          <cell r="AB72">
            <v>32</v>
          </cell>
          <cell r="AF72">
            <v>30.5</v>
          </cell>
          <cell r="AI72">
            <v>31.5</v>
          </cell>
          <cell r="AM72">
            <v>22</v>
          </cell>
          <cell r="AP72">
            <v>26.5</v>
          </cell>
          <cell r="AT72">
            <v>25</v>
          </cell>
          <cell r="AW72">
            <v>29.5</v>
          </cell>
          <cell r="BA72">
            <v>26.5</v>
          </cell>
          <cell r="BD72">
            <v>26</v>
          </cell>
          <cell r="BH72">
            <v>24.5</v>
          </cell>
          <cell r="BK72">
            <v>24</v>
          </cell>
          <cell r="BO72">
            <v>27</v>
          </cell>
          <cell r="BR72">
            <v>34.5</v>
          </cell>
          <cell r="BV72">
            <v>25</v>
          </cell>
          <cell r="BY72">
            <v>26</v>
          </cell>
          <cell r="CC72">
            <v>22.5</v>
          </cell>
          <cell r="CF72">
            <v>25.5</v>
          </cell>
          <cell r="CJ72">
            <v>24</v>
          </cell>
          <cell r="CM72">
            <v>20.5</v>
          </cell>
          <cell r="CQ72">
            <v>25</v>
          </cell>
          <cell r="CT72">
            <v>20</v>
          </cell>
          <cell r="CX72">
            <v>22.5</v>
          </cell>
          <cell r="DA72">
            <v>25.5</v>
          </cell>
          <cell r="DE72">
            <v>22.5</v>
          </cell>
          <cell r="DH72">
            <v>24.5</v>
          </cell>
          <cell r="DL72">
            <v>23</v>
          </cell>
          <cell r="DO72">
            <v>22</v>
          </cell>
          <cell r="DS72">
            <v>24</v>
          </cell>
          <cell r="DV72">
            <v>23.5</v>
          </cell>
          <cell r="DZ72">
            <v>24.5</v>
          </cell>
          <cell r="EC72">
            <v>24.5</v>
          </cell>
          <cell r="EG72">
            <v>21.5</v>
          </cell>
          <cell r="EJ72">
            <v>25</v>
          </cell>
        </row>
        <row r="73">
          <cell r="D73">
            <v>30</v>
          </cell>
          <cell r="G73">
            <v>31.5</v>
          </cell>
          <cell r="K73">
            <v>28.5</v>
          </cell>
          <cell r="N73">
            <v>31</v>
          </cell>
          <cell r="R73">
            <v>30.5</v>
          </cell>
          <cell r="U73">
            <v>31</v>
          </cell>
          <cell r="Y73">
            <v>30</v>
          </cell>
          <cell r="AB73">
            <v>31.5</v>
          </cell>
          <cell r="AF73">
            <v>30</v>
          </cell>
          <cell r="AI73">
            <v>31.5</v>
          </cell>
          <cell r="AM73">
            <v>22</v>
          </cell>
          <cell r="AP73">
            <v>26</v>
          </cell>
          <cell r="AT73">
            <v>25</v>
          </cell>
          <cell r="AW73">
            <v>29.5</v>
          </cell>
          <cell r="BA73">
            <v>26</v>
          </cell>
          <cell r="BD73">
            <v>25.5</v>
          </cell>
          <cell r="BH73">
            <v>24</v>
          </cell>
          <cell r="BK73">
            <v>23.5</v>
          </cell>
          <cell r="BO73">
            <v>27</v>
          </cell>
          <cell r="BR73">
            <v>34</v>
          </cell>
          <cell r="BV73">
            <v>25</v>
          </cell>
          <cell r="BY73">
            <v>25.5</v>
          </cell>
          <cell r="CC73">
            <v>22</v>
          </cell>
          <cell r="CF73">
            <v>25</v>
          </cell>
          <cell r="CJ73">
            <v>24</v>
          </cell>
          <cell r="CM73">
            <v>20</v>
          </cell>
          <cell r="CQ73">
            <v>25</v>
          </cell>
          <cell r="CT73">
            <v>20</v>
          </cell>
          <cell r="CX73">
            <v>22.5</v>
          </cell>
          <cell r="DA73">
            <v>25.5</v>
          </cell>
          <cell r="DE73">
            <v>22.5</v>
          </cell>
          <cell r="DH73">
            <v>24.5</v>
          </cell>
          <cell r="DL73">
            <v>23</v>
          </cell>
          <cell r="DO73">
            <v>22</v>
          </cell>
          <cell r="DS73">
            <v>23.5</v>
          </cell>
          <cell r="DV73">
            <v>23.5</v>
          </cell>
          <cell r="DZ73">
            <v>24.5</v>
          </cell>
          <cell r="EC73">
            <v>24</v>
          </cell>
          <cell r="EG73">
            <v>21.5</v>
          </cell>
          <cell r="EJ73">
            <v>25</v>
          </cell>
        </row>
        <row r="74">
          <cell r="D74">
            <v>29.5</v>
          </cell>
          <cell r="G74">
            <v>31.5</v>
          </cell>
          <cell r="K74">
            <v>28</v>
          </cell>
          <cell r="N74">
            <v>30.5</v>
          </cell>
          <cell r="R74">
            <v>30.5</v>
          </cell>
          <cell r="U74">
            <v>31</v>
          </cell>
          <cell r="Y74">
            <v>30</v>
          </cell>
          <cell r="AB74">
            <v>31.5</v>
          </cell>
          <cell r="AF74">
            <v>30</v>
          </cell>
          <cell r="AI74">
            <v>31</v>
          </cell>
          <cell r="AM74">
            <v>21.5</v>
          </cell>
          <cell r="AP74">
            <v>26</v>
          </cell>
          <cell r="AT74">
            <v>25</v>
          </cell>
          <cell r="AW74">
            <v>29.5</v>
          </cell>
          <cell r="BA74">
            <v>26</v>
          </cell>
          <cell r="BD74">
            <v>25.5</v>
          </cell>
          <cell r="BH74">
            <v>24</v>
          </cell>
          <cell r="BK74">
            <v>23</v>
          </cell>
          <cell r="BO74">
            <v>26.5</v>
          </cell>
          <cell r="BR74">
            <v>34</v>
          </cell>
          <cell r="BV74">
            <v>25</v>
          </cell>
          <cell r="BY74">
            <v>25.5</v>
          </cell>
          <cell r="CC74">
            <v>22</v>
          </cell>
          <cell r="CF74">
            <v>25</v>
          </cell>
          <cell r="CJ74">
            <v>23.5</v>
          </cell>
          <cell r="CM74">
            <v>20</v>
          </cell>
          <cell r="CQ74">
            <v>24.5</v>
          </cell>
          <cell r="CT74">
            <v>20</v>
          </cell>
          <cell r="CX74">
            <v>22</v>
          </cell>
          <cell r="DA74">
            <v>25.5</v>
          </cell>
          <cell r="DE74">
            <v>22.5</v>
          </cell>
          <cell r="DH74">
            <v>24.5</v>
          </cell>
          <cell r="DL74">
            <v>22.5</v>
          </cell>
          <cell r="DO74">
            <v>22</v>
          </cell>
          <cell r="DS74">
            <v>23.5</v>
          </cell>
          <cell r="DV74">
            <v>23.5</v>
          </cell>
          <cell r="DZ74">
            <v>24.5</v>
          </cell>
          <cell r="EC74">
            <v>24</v>
          </cell>
          <cell r="EG74">
            <v>21.5</v>
          </cell>
          <cell r="EJ74">
            <v>25</v>
          </cell>
        </row>
        <row r="75">
          <cell r="D75">
            <v>29.5</v>
          </cell>
          <cell r="G75">
            <v>31</v>
          </cell>
          <cell r="K75">
            <v>28</v>
          </cell>
          <cell r="N75">
            <v>30.5</v>
          </cell>
          <cell r="R75">
            <v>30</v>
          </cell>
          <cell r="U75">
            <v>30.5</v>
          </cell>
          <cell r="Y75">
            <v>30</v>
          </cell>
          <cell r="AB75">
            <v>31.5</v>
          </cell>
          <cell r="AF75">
            <v>30</v>
          </cell>
          <cell r="AI75">
            <v>31</v>
          </cell>
          <cell r="AM75">
            <v>21.5</v>
          </cell>
          <cell r="AP75">
            <v>26</v>
          </cell>
          <cell r="AT75">
            <v>24.5</v>
          </cell>
          <cell r="AW75">
            <v>29</v>
          </cell>
          <cell r="BA75">
            <v>25.5</v>
          </cell>
          <cell r="BD75">
            <v>25</v>
          </cell>
          <cell r="BH75">
            <v>24</v>
          </cell>
          <cell r="BK75">
            <v>23</v>
          </cell>
          <cell r="BO75">
            <v>26.5</v>
          </cell>
          <cell r="BR75">
            <v>34</v>
          </cell>
          <cell r="BV75">
            <v>24.5</v>
          </cell>
          <cell r="BY75">
            <v>25.5</v>
          </cell>
          <cell r="CC75">
            <v>22</v>
          </cell>
          <cell r="CF75">
            <v>25</v>
          </cell>
          <cell r="CJ75">
            <v>23.5</v>
          </cell>
          <cell r="CM75">
            <v>20</v>
          </cell>
          <cell r="CQ75">
            <v>24.5</v>
          </cell>
          <cell r="CT75">
            <v>19.5</v>
          </cell>
          <cell r="CX75">
            <v>22</v>
          </cell>
          <cell r="DA75">
            <v>25.5</v>
          </cell>
          <cell r="DE75">
            <v>22.5</v>
          </cell>
          <cell r="DH75">
            <v>24.5</v>
          </cell>
          <cell r="DL75">
            <v>22.5</v>
          </cell>
          <cell r="DO75">
            <v>22</v>
          </cell>
          <cell r="DS75">
            <v>23.5</v>
          </cell>
          <cell r="DV75">
            <v>23.5</v>
          </cell>
          <cell r="DZ75">
            <v>24</v>
          </cell>
          <cell r="EC75">
            <v>24</v>
          </cell>
          <cell r="EG75">
            <v>21.5</v>
          </cell>
          <cell r="EJ75">
            <v>24.5</v>
          </cell>
        </row>
        <row r="76">
          <cell r="D76">
            <v>29.5</v>
          </cell>
          <cell r="G76">
            <v>31</v>
          </cell>
          <cell r="K76">
            <v>28</v>
          </cell>
          <cell r="N76">
            <v>30.5</v>
          </cell>
          <cell r="R76">
            <v>30</v>
          </cell>
          <cell r="U76">
            <v>30.5</v>
          </cell>
          <cell r="Y76">
            <v>29.5</v>
          </cell>
          <cell r="AB76">
            <v>31.5</v>
          </cell>
          <cell r="AF76">
            <v>30</v>
          </cell>
          <cell r="AI76">
            <v>31</v>
          </cell>
          <cell r="AM76">
            <v>21</v>
          </cell>
          <cell r="AP76">
            <v>25.5</v>
          </cell>
          <cell r="AT76">
            <v>24.5</v>
          </cell>
          <cell r="AW76">
            <v>29</v>
          </cell>
          <cell r="BA76">
            <v>25.5</v>
          </cell>
          <cell r="BD76">
            <v>25</v>
          </cell>
          <cell r="BH76">
            <v>23.5</v>
          </cell>
          <cell r="BK76">
            <v>23</v>
          </cell>
          <cell r="BO76">
            <v>26.5</v>
          </cell>
          <cell r="BR76">
            <v>34</v>
          </cell>
          <cell r="BV76">
            <v>24.5</v>
          </cell>
          <cell r="BY76">
            <v>25.5</v>
          </cell>
          <cell r="CC76">
            <v>21.5</v>
          </cell>
          <cell r="CF76">
            <v>24.5</v>
          </cell>
          <cell r="CJ76">
            <v>23.5</v>
          </cell>
          <cell r="CM76">
            <v>20</v>
          </cell>
          <cell r="CQ76">
            <v>24.5</v>
          </cell>
          <cell r="CT76">
            <v>19.5</v>
          </cell>
          <cell r="CX76">
            <v>22</v>
          </cell>
          <cell r="DA76">
            <v>25</v>
          </cell>
          <cell r="DE76">
            <v>22</v>
          </cell>
          <cell r="DH76">
            <v>24</v>
          </cell>
          <cell r="DL76">
            <v>22.5</v>
          </cell>
          <cell r="DO76">
            <v>21.5</v>
          </cell>
          <cell r="DS76">
            <v>23.5</v>
          </cell>
          <cell r="DV76">
            <v>23.5</v>
          </cell>
          <cell r="DZ76">
            <v>24</v>
          </cell>
          <cell r="EC76">
            <v>24</v>
          </cell>
          <cell r="EG76">
            <v>21.5</v>
          </cell>
          <cell r="EJ76">
            <v>24.5</v>
          </cell>
        </row>
        <row r="77">
          <cell r="D77">
            <v>29.5</v>
          </cell>
          <cell r="G77">
            <v>31</v>
          </cell>
          <cell r="K77">
            <v>28</v>
          </cell>
          <cell r="N77">
            <v>30.5</v>
          </cell>
          <cell r="R77">
            <v>30</v>
          </cell>
          <cell r="U77">
            <v>30.5</v>
          </cell>
          <cell r="Y77">
            <v>29.5</v>
          </cell>
          <cell r="AB77">
            <v>31.5</v>
          </cell>
          <cell r="AF77">
            <v>30</v>
          </cell>
          <cell r="AI77">
            <v>31</v>
          </cell>
          <cell r="AM77">
            <v>20.5</v>
          </cell>
          <cell r="AP77">
            <v>25.5</v>
          </cell>
          <cell r="AT77">
            <v>24.5</v>
          </cell>
          <cell r="AW77">
            <v>29</v>
          </cell>
          <cell r="BA77">
            <v>25.5</v>
          </cell>
          <cell r="BD77">
            <v>24.5</v>
          </cell>
          <cell r="BH77">
            <v>23.5</v>
          </cell>
          <cell r="BK77">
            <v>22.5</v>
          </cell>
          <cell r="BO77">
            <v>26</v>
          </cell>
          <cell r="BR77">
            <v>33.5</v>
          </cell>
          <cell r="BV77">
            <v>24.5</v>
          </cell>
          <cell r="BY77">
            <v>25</v>
          </cell>
          <cell r="CC77">
            <v>21.5</v>
          </cell>
          <cell r="CF77">
            <v>24.5</v>
          </cell>
          <cell r="CJ77">
            <v>23.5</v>
          </cell>
          <cell r="CM77">
            <v>20</v>
          </cell>
          <cell r="CQ77">
            <v>24.5</v>
          </cell>
          <cell r="CT77">
            <v>19.5</v>
          </cell>
          <cell r="CX77">
            <v>22</v>
          </cell>
          <cell r="DA77">
            <v>25</v>
          </cell>
          <cell r="DE77">
            <v>22</v>
          </cell>
          <cell r="DH77">
            <v>24</v>
          </cell>
          <cell r="DL77">
            <v>22.5</v>
          </cell>
          <cell r="DO77">
            <v>21.5</v>
          </cell>
          <cell r="DS77">
            <v>23.5</v>
          </cell>
          <cell r="DV77">
            <v>23</v>
          </cell>
          <cell r="DZ77">
            <v>24</v>
          </cell>
          <cell r="EC77">
            <v>24</v>
          </cell>
          <cell r="EG77">
            <v>21.5</v>
          </cell>
          <cell r="EJ77">
            <v>24.5</v>
          </cell>
        </row>
        <row r="78">
          <cell r="D78">
            <v>29.5</v>
          </cell>
          <cell r="G78">
            <v>31</v>
          </cell>
          <cell r="K78">
            <v>28</v>
          </cell>
          <cell r="N78">
            <v>30.5</v>
          </cell>
          <cell r="R78">
            <v>30</v>
          </cell>
          <cell r="U78">
            <v>30.5</v>
          </cell>
          <cell r="Y78">
            <v>29.5</v>
          </cell>
          <cell r="AB78">
            <v>31</v>
          </cell>
          <cell r="AF78">
            <v>29.5</v>
          </cell>
          <cell r="AI78">
            <v>31</v>
          </cell>
          <cell r="AM78">
            <v>20.5</v>
          </cell>
          <cell r="AP78">
            <v>25</v>
          </cell>
          <cell r="AT78">
            <v>24</v>
          </cell>
          <cell r="AW78">
            <v>28.5</v>
          </cell>
          <cell r="BA78">
            <v>25</v>
          </cell>
          <cell r="BD78">
            <v>24.5</v>
          </cell>
          <cell r="BH78">
            <v>23</v>
          </cell>
          <cell r="BK78">
            <v>22.5</v>
          </cell>
          <cell r="BO78">
            <v>26</v>
          </cell>
          <cell r="BR78">
            <v>33.5</v>
          </cell>
          <cell r="BV78">
            <v>24.5</v>
          </cell>
          <cell r="BY78">
            <v>25</v>
          </cell>
          <cell r="CC78">
            <v>21.5</v>
          </cell>
          <cell r="CF78">
            <v>24.5</v>
          </cell>
          <cell r="CJ78">
            <v>23</v>
          </cell>
          <cell r="CM78">
            <v>20</v>
          </cell>
          <cell r="CQ78">
            <v>24</v>
          </cell>
          <cell r="CT78">
            <v>19.5</v>
          </cell>
          <cell r="CX78">
            <v>22</v>
          </cell>
          <cell r="DA78">
            <v>25</v>
          </cell>
          <cell r="DE78">
            <v>22</v>
          </cell>
          <cell r="DH78">
            <v>24</v>
          </cell>
          <cell r="DL78">
            <v>22.5</v>
          </cell>
          <cell r="DO78">
            <v>21.5</v>
          </cell>
          <cell r="DS78">
            <v>23.5</v>
          </cell>
          <cell r="DV78">
            <v>23.5</v>
          </cell>
          <cell r="DZ78">
            <v>24</v>
          </cell>
          <cell r="EC78">
            <v>24</v>
          </cell>
          <cell r="EG78">
            <v>21.5</v>
          </cell>
          <cell r="EJ78">
            <v>24.5</v>
          </cell>
        </row>
        <row r="79">
          <cell r="D79">
            <v>29</v>
          </cell>
          <cell r="G79">
            <v>30.5</v>
          </cell>
          <cell r="K79">
            <v>27.5</v>
          </cell>
          <cell r="N79">
            <v>30</v>
          </cell>
          <cell r="R79">
            <v>30</v>
          </cell>
          <cell r="U79">
            <v>30.5</v>
          </cell>
          <cell r="Y79">
            <v>29.5</v>
          </cell>
          <cell r="AB79">
            <v>31</v>
          </cell>
          <cell r="AF79">
            <v>29.5</v>
          </cell>
          <cell r="AI79">
            <v>31</v>
          </cell>
          <cell r="AM79">
            <v>20.5</v>
          </cell>
          <cell r="AP79">
            <v>25</v>
          </cell>
          <cell r="AT79">
            <v>24</v>
          </cell>
          <cell r="AW79">
            <v>28.5</v>
          </cell>
          <cell r="BA79">
            <v>25</v>
          </cell>
          <cell r="BD79">
            <v>24.5</v>
          </cell>
          <cell r="BH79">
            <v>23</v>
          </cell>
          <cell r="BK79">
            <v>22.5</v>
          </cell>
          <cell r="BO79">
            <v>26</v>
          </cell>
          <cell r="BR79">
            <v>33.5</v>
          </cell>
          <cell r="BV79">
            <v>24</v>
          </cell>
          <cell r="BY79">
            <v>25</v>
          </cell>
          <cell r="CC79">
            <v>21.5</v>
          </cell>
          <cell r="CF79">
            <v>24.5</v>
          </cell>
          <cell r="CJ79">
            <v>23</v>
          </cell>
          <cell r="CM79">
            <v>20</v>
          </cell>
          <cell r="CQ79">
            <v>24</v>
          </cell>
          <cell r="CT79">
            <v>19.5</v>
          </cell>
          <cell r="CX79">
            <v>21.5</v>
          </cell>
          <cell r="DA79">
            <v>25</v>
          </cell>
          <cell r="DE79">
            <v>22.5</v>
          </cell>
          <cell r="DH79">
            <v>24</v>
          </cell>
          <cell r="DL79">
            <v>22.5</v>
          </cell>
          <cell r="DO79">
            <v>22</v>
          </cell>
          <cell r="DS79">
            <v>23.5</v>
          </cell>
          <cell r="DV79">
            <v>23.5</v>
          </cell>
          <cell r="DZ79">
            <v>24</v>
          </cell>
          <cell r="EC79">
            <v>24</v>
          </cell>
          <cell r="EG79">
            <v>22</v>
          </cell>
          <cell r="EJ79">
            <v>25</v>
          </cell>
        </row>
        <row r="80">
          <cell r="D80">
            <v>29</v>
          </cell>
          <cell r="G80">
            <v>30.5</v>
          </cell>
          <cell r="K80">
            <v>27.5</v>
          </cell>
          <cell r="N80">
            <v>30</v>
          </cell>
          <cell r="R80">
            <v>29.5</v>
          </cell>
          <cell r="U80">
            <v>30.5</v>
          </cell>
          <cell r="Y80">
            <v>29.5</v>
          </cell>
          <cell r="AB80">
            <v>31</v>
          </cell>
          <cell r="AF80">
            <v>29.5</v>
          </cell>
          <cell r="AI80">
            <v>30.5</v>
          </cell>
          <cell r="AM80">
            <v>20.5</v>
          </cell>
          <cell r="AP80">
            <v>25</v>
          </cell>
          <cell r="AT80">
            <v>23.5</v>
          </cell>
          <cell r="AW80">
            <v>28.5</v>
          </cell>
          <cell r="BA80">
            <v>25</v>
          </cell>
          <cell r="BD80">
            <v>24.5</v>
          </cell>
          <cell r="BH80">
            <v>23</v>
          </cell>
          <cell r="BK80">
            <v>22</v>
          </cell>
          <cell r="BO80">
            <v>25.5</v>
          </cell>
          <cell r="BR80">
            <v>33.5</v>
          </cell>
          <cell r="BV80">
            <v>24</v>
          </cell>
          <cell r="BY80">
            <v>25</v>
          </cell>
          <cell r="CC80">
            <v>21.5</v>
          </cell>
          <cell r="CF80">
            <v>24.5</v>
          </cell>
          <cell r="CJ80">
            <v>23</v>
          </cell>
          <cell r="CM80">
            <v>20.5</v>
          </cell>
          <cell r="CQ80">
            <v>24</v>
          </cell>
          <cell r="CT80">
            <v>20</v>
          </cell>
          <cell r="CX80">
            <v>21.5</v>
          </cell>
          <cell r="DA80">
            <v>25</v>
          </cell>
          <cell r="DE80">
            <v>22.5</v>
          </cell>
          <cell r="DH80">
            <v>24</v>
          </cell>
          <cell r="DL80">
            <v>22.5</v>
          </cell>
          <cell r="DO80">
            <v>22.5</v>
          </cell>
          <cell r="DS80">
            <v>23.5</v>
          </cell>
          <cell r="DV80">
            <v>23.5</v>
          </cell>
          <cell r="DZ80">
            <v>24</v>
          </cell>
          <cell r="EC80">
            <v>24.5</v>
          </cell>
          <cell r="EG80">
            <v>22.5</v>
          </cell>
          <cell r="EJ80">
            <v>25</v>
          </cell>
        </row>
        <row r="81">
          <cell r="D81">
            <v>29</v>
          </cell>
          <cell r="G81">
            <v>30.5</v>
          </cell>
          <cell r="K81">
            <v>27.5</v>
          </cell>
          <cell r="N81">
            <v>30</v>
          </cell>
          <cell r="R81">
            <v>29.5</v>
          </cell>
          <cell r="U81">
            <v>30</v>
          </cell>
          <cell r="Y81">
            <v>29</v>
          </cell>
          <cell r="AB81">
            <v>31</v>
          </cell>
          <cell r="AF81">
            <v>29.5</v>
          </cell>
          <cell r="AI81">
            <v>30.5</v>
          </cell>
          <cell r="AM81">
            <v>20</v>
          </cell>
          <cell r="AP81">
            <v>24.5</v>
          </cell>
          <cell r="AT81">
            <v>23.5</v>
          </cell>
          <cell r="AW81">
            <v>28</v>
          </cell>
          <cell r="BA81">
            <v>24.5</v>
          </cell>
          <cell r="BD81">
            <v>24</v>
          </cell>
          <cell r="BH81">
            <v>22.5</v>
          </cell>
          <cell r="BK81">
            <v>22</v>
          </cell>
          <cell r="BO81">
            <v>25.5</v>
          </cell>
          <cell r="BR81">
            <v>33</v>
          </cell>
          <cell r="BV81">
            <v>24</v>
          </cell>
          <cell r="BY81">
            <v>25</v>
          </cell>
          <cell r="CC81">
            <v>21.5</v>
          </cell>
          <cell r="CF81">
            <v>24.5</v>
          </cell>
          <cell r="CJ81">
            <v>23</v>
          </cell>
          <cell r="CM81">
            <v>20.5</v>
          </cell>
          <cell r="CQ81">
            <v>24</v>
          </cell>
          <cell r="CT81">
            <v>20</v>
          </cell>
          <cell r="CX81">
            <v>22</v>
          </cell>
          <cell r="DA81">
            <v>25</v>
          </cell>
          <cell r="DE81">
            <v>23</v>
          </cell>
          <cell r="DH81">
            <v>24</v>
          </cell>
          <cell r="DL81">
            <v>23</v>
          </cell>
          <cell r="DO81">
            <v>23</v>
          </cell>
          <cell r="DS81">
            <v>24</v>
          </cell>
          <cell r="DV81">
            <v>24</v>
          </cell>
          <cell r="DZ81">
            <v>24.5</v>
          </cell>
          <cell r="EC81">
            <v>24.5</v>
          </cell>
          <cell r="EG81">
            <v>23.5</v>
          </cell>
          <cell r="EJ81">
            <v>25</v>
          </cell>
        </row>
        <row r="82">
          <cell r="D82">
            <v>29</v>
          </cell>
          <cell r="G82">
            <v>30.5</v>
          </cell>
          <cell r="K82">
            <v>27.5</v>
          </cell>
          <cell r="N82">
            <v>30</v>
          </cell>
          <cell r="R82">
            <v>29.5</v>
          </cell>
          <cell r="U82">
            <v>30</v>
          </cell>
          <cell r="Y82">
            <v>29</v>
          </cell>
          <cell r="AB82">
            <v>31</v>
          </cell>
          <cell r="AF82">
            <v>29.5</v>
          </cell>
          <cell r="AI82">
            <v>30.5</v>
          </cell>
          <cell r="AM82">
            <v>20</v>
          </cell>
          <cell r="AP82">
            <v>24.5</v>
          </cell>
          <cell r="AT82">
            <v>23.5</v>
          </cell>
          <cell r="AW82">
            <v>28</v>
          </cell>
          <cell r="BA82">
            <v>24.5</v>
          </cell>
          <cell r="BD82">
            <v>24</v>
          </cell>
          <cell r="BH82">
            <v>22.5</v>
          </cell>
          <cell r="BK82">
            <v>22</v>
          </cell>
          <cell r="BO82">
            <v>25.5</v>
          </cell>
          <cell r="BR82">
            <v>33</v>
          </cell>
          <cell r="BV82">
            <v>24</v>
          </cell>
          <cell r="BY82">
            <v>25</v>
          </cell>
          <cell r="CC82">
            <v>21.5</v>
          </cell>
          <cell r="CF82">
            <v>24.5</v>
          </cell>
          <cell r="CJ82">
            <v>23</v>
          </cell>
          <cell r="CM82">
            <v>21</v>
          </cell>
          <cell r="CQ82">
            <v>24</v>
          </cell>
          <cell r="CT82">
            <v>20.5</v>
          </cell>
          <cell r="CX82">
            <v>22</v>
          </cell>
          <cell r="DA82">
            <v>25</v>
          </cell>
          <cell r="DE82">
            <v>23.5</v>
          </cell>
          <cell r="DH82">
            <v>24.5</v>
          </cell>
          <cell r="DL82">
            <v>23.5</v>
          </cell>
          <cell r="DO82">
            <v>23.5</v>
          </cell>
          <cell r="DS82">
            <v>24.5</v>
          </cell>
          <cell r="DV82">
            <v>25</v>
          </cell>
          <cell r="DZ82">
            <v>24.5</v>
          </cell>
          <cell r="EC82">
            <v>25</v>
          </cell>
          <cell r="EG82">
            <v>25</v>
          </cell>
          <cell r="EJ82">
            <v>25.5</v>
          </cell>
        </row>
        <row r="83">
          <cell r="D83">
            <v>29</v>
          </cell>
          <cell r="G83">
            <v>30.5</v>
          </cell>
          <cell r="K83">
            <v>27.5</v>
          </cell>
          <cell r="N83">
            <v>30</v>
          </cell>
          <cell r="R83">
            <v>29.5</v>
          </cell>
          <cell r="U83">
            <v>30</v>
          </cell>
          <cell r="Y83">
            <v>29</v>
          </cell>
          <cell r="AB83">
            <v>30.5</v>
          </cell>
          <cell r="AF83">
            <v>29</v>
          </cell>
          <cell r="AI83">
            <v>30.5</v>
          </cell>
          <cell r="AM83">
            <v>19.5</v>
          </cell>
          <cell r="AP83">
            <v>24.5</v>
          </cell>
          <cell r="AT83">
            <v>23</v>
          </cell>
          <cell r="AW83">
            <v>28</v>
          </cell>
          <cell r="BA83">
            <v>24</v>
          </cell>
          <cell r="BD83">
            <v>23.5</v>
          </cell>
          <cell r="BH83">
            <v>22.5</v>
          </cell>
          <cell r="BK83">
            <v>21.5</v>
          </cell>
          <cell r="BO83">
            <v>25</v>
          </cell>
          <cell r="BR83">
            <v>33</v>
          </cell>
          <cell r="BV83">
            <v>24</v>
          </cell>
          <cell r="BY83">
            <v>25</v>
          </cell>
          <cell r="CC83">
            <v>22</v>
          </cell>
          <cell r="CF83">
            <v>24.5</v>
          </cell>
          <cell r="CJ83">
            <v>23</v>
          </cell>
          <cell r="CM83">
            <v>21.5</v>
          </cell>
          <cell r="CQ83">
            <v>24</v>
          </cell>
          <cell r="CT83">
            <v>21</v>
          </cell>
          <cell r="CX83">
            <v>22</v>
          </cell>
          <cell r="DA83">
            <v>25</v>
          </cell>
          <cell r="DE83">
            <v>24.5</v>
          </cell>
          <cell r="DH83">
            <v>25</v>
          </cell>
          <cell r="DL83">
            <v>24</v>
          </cell>
          <cell r="DO83">
            <v>24</v>
          </cell>
          <cell r="DS83">
            <v>25</v>
          </cell>
          <cell r="DV83">
            <v>26.5</v>
          </cell>
          <cell r="DZ83">
            <v>25</v>
          </cell>
          <cell r="EC83">
            <v>26</v>
          </cell>
          <cell r="EG83">
            <v>26</v>
          </cell>
          <cell r="EJ83">
            <v>26</v>
          </cell>
        </row>
        <row r="84">
          <cell r="D84">
            <v>28.5</v>
          </cell>
          <cell r="G84">
            <v>30.5</v>
          </cell>
          <cell r="K84">
            <v>27</v>
          </cell>
          <cell r="N84">
            <v>29.5</v>
          </cell>
          <cell r="R84">
            <v>29.5</v>
          </cell>
          <cell r="U84">
            <v>30</v>
          </cell>
          <cell r="Y84">
            <v>29</v>
          </cell>
          <cell r="AB84">
            <v>30.5</v>
          </cell>
          <cell r="AF84">
            <v>29</v>
          </cell>
          <cell r="AI84">
            <v>30</v>
          </cell>
          <cell r="AM84">
            <v>19.5</v>
          </cell>
          <cell r="AP84">
            <v>24</v>
          </cell>
          <cell r="AT84">
            <v>23</v>
          </cell>
          <cell r="AW84">
            <v>27.5</v>
          </cell>
          <cell r="BA84">
            <v>24</v>
          </cell>
          <cell r="BD84">
            <v>23.5</v>
          </cell>
          <cell r="BH84">
            <v>22.5</v>
          </cell>
          <cell r="BK84">
            <v>21.5</v>
          </cell>
          <cell r="BO84">
            <v>25</v>
          </cell>
          <cell r="BR84">
            <v>33</v>
          </cell>
          <cell r="BV84">
            <v>24</v>
          </cell>
          <cell r="BY84">
            <v>25.5</v>
          </cell>
          <cell r="CC84">
            <v>22</v>
          </cell>
          <cell r="CF84">
            <v>24.5</v>
          </cell>
          <cell r="CJ84">
            <v>23.5</v>
          </cell>
          <cell r="CM84">
            <v>22.5</v>
          </cell>
          <cell r="CQ84">
            <v>24</v>
          </cell>
          <cell r="CT84">
            <v>21.5</v>
          </cell>
          <cell r="CX84">
            <v>22.5</v>
          </cell>
          <cell r="DA84">
            <v>25.5</v>
          </cell>
          <cell r="DE84">
            <v>25</v>
          </cell>
          <cell r="DH84">
            <v>25.5</v>
          </cell>
          <cell r="DL84">
            <v>25</v>
          </cell>
          <cell r="DO84">
            <v>25</v>
          </cell>
          <cell r="DS84">
            <v>25.5</v>
          </cell>
          <cell r="DV84">
            <v>27.5</v>
          </cell>
          <cell r="DZ84">
            <v>26</v>
          </cell>
          <cell r="EC84">
            <v>26.5</v>
          </cell>
          <cell r="EG84">
            <v>27.5</v>
          </cell>
          <cell r="EJ84">
            <v>26.5</v>
          </cell>
        </row>
        <row r="85">
          <cell r="D85">
            <v>28.5</v>
          </cell>
          <cell r="G85">
            <v>30</v>
          </cell>
          <cell r="K85">
            <v>27</v>
          </cell>
          <cell r="N85">
            <v>29.5</v>
          </cell>
          <cell r="R85">
            <v>29</v>
          </cell>
          <cell r="U85">
            <v>30</v>
          </cell>
          <cell r="Y85">
            <v>29</v>
          </cell>
          <cell r="AB85">
            <v>30.5</v>
          </cell>
          <cell r="AF85">
            <v>29</v>
          </cell>
          <cell r="AI85">
            <v>30</v>
          </cell>
          <cell r="AM85">
            <v>19.5</v>
          </cell>
          <cell r="AP85">
            <v>24</v>
          </cell>
          <cell r="AT85">
            <v>23</v>
          </cell>
          <cell r="AW85">
            <v>27.5</v>
          </cell>
          <cell r="BA85">
            <v>24</v>
          </cell>
          <cell r="BD85">
            <v>23.5</v>
          </cell>
          <cell r="BH85">
            <v>22</v>
          </cell>
          <cell r="BK85">
            <v>21.5</v>
          </cell>
          <cell r="BO85">
            <v>25</v>
          </cell>
          <cell r="BR85">
            <v>32.5</v>
          </cell>
          <cell r="BV85">
            <v>24.5</v>
          </cell>
          <cell r="BY85">
            <v>25.5</v>
          </cell>
          <cell r="CC85">
            <v>23</v>
          </cell>
          <cell r="CF85">
            <v>25</v>
          </cell>
          <cell r="CJ85">
            <v>24</v>
          </cell>
          <cell r="CM85">
            <v>23.5</v>
          </cell>
          <cell r="CQ85">
            <v>24.5</v>
          </cell>
          <cell r="CT85">
            <v>22</v>
          </cell>
          <cell r="CX85">
            <v>23</v>
          </cell>
          <cell r="DA85">
            <v>25.5</v>
          </cell>
          <cell r="DE85">
            <v>26</v>
          </cell>
          <cell r="DH85">
            <v>26</v>
          </cell>
          <cell r="DL85">
            <v>26</v>
          </cell>
          <cell r="DO85">
            <v>26.5</v>
          </cell>
          <cell r="DS85">
            <v>26.5</v>
          </cell>
          <cell r="DV85">
            <v>29</v>
          </cell>
          <cell r="DZ85">
            <v>26.5</v>
          </cell>
          <cell r="EC85">
            <v>27.5</v>
          </cell>
          <cell r="EG85">
            <v>29</v>
          </cell>
          <cell r="EJ85">
            <v>27.5</v>
          </cell>
        </row>
        <row r="86">
          <cell r="D86">
            <v>28.5</v>
          </cell>
          <cell r="G86">
            <v>30</v>
          </cell>
          <cell r="K86">
            <v>27</v>
          </cell>
          <cell r="N86">
            <v>29.5</v>
          </cell>
          <cell r="R86">
            <v>29</v>
          </cell>
          <cell r="U86">
            <v>29.5</v>
          </cell>
          <cell r="Y86">
            <v>28.5</v>
          </cell>
          <cell r="AB86">
            <v>30.5</v>
          </cell>
          <cell r="AF86">
            <v>29</v>
          </cell>
          <cell r="AI86">
            <v>30</v>
          </cell>
          <cell r="AM86">
            <v>19.5</v>
          </cell>
          <cell r="AP86">
            <v>24</v>
          </cell>
          <cell r="AT86">
            <v>22.5</v>
          </cell>
          <cell r="AW86">
            <v>27.5</v>
          </cell>
          <cell r="BA86">
            <v>24</v>
          </cell>
          <cell r="BD86">
            <v>23.5</v>
          </cell>
          <cell r="BH86">
            <v>22</v>
          </cell>
          <cell r="BK86">
            <v>21.5</v>
          </cell>
          <cell r="BO86">
            <v>24.5</v>
          </cell>
          <cell r="BR86">
            <v>32.5</v>
          </cell>
          <cell r="BV86">
            <v>24.5</v>
          </cell>
          <cell r="BY86">
            <v>26</v>
          </cell>
          <cell r="CC86">
            <v>23.5</v>
          </cell>
          <cell r="CF86">
            <v>25.5</v>
          </cell>
          <cell r="CJ86">
            <v>24.5</v>
          </cell>
          <cell r="CM86">
            <v>25.5</v>
          </cell>
          <cell r="CQ86">
            <v>25</v>
          </cell>
          <cell r="CT86">
            <v>23.5</v>
          </cell>
          <cell r="CX86">
            <v>24</v>
          </cell>
          <cell r="DA86">
            <v>26.5</v>
          </cell>
          <cell r="DE86">
            <v>27</v>
          </cell>
          <cell r="DH86">
            <v>27</v>
          </cell>
          <cell r="DL86">
            <v>27</v>
          </cell>
          <cell r="DO86">
            <v>28</v>
          </cell>
          <cell r="DS86">
            <v>27.5</v>
          </cell>
          <cell r="DV86">
            <v>30.5</v>
          </cell>
          <cell r="DZ86">
            <v>27</v>
          </cell>
          <cell r="EC86">
            <v>28.5</v>
          </cell>
          <cell r="EG86">
            <v>30</v>
          </cell>
          <cell r="EJ86">
            <v>28.5</v>
          </cell>
        </row>
        <row r="87">
          <cell r="D87">
            <v>28.5</v>
          </cell>
          <cell r="G87">
            <v>30</v>
          </cell>
          <cell r="K87">
            <v>27</v>
          </cell>
          <cell r="N87">
            <v>29.5</v>
          </cell>
          <cell r="R87">
            <v>29</v>
          </cell>
          <cell r="U87">
            <v>29.5</v>
          </cell>
          <cell r="Y87">
            <v>28.5</v>
          </cell>
          <cell r="AB87">
            <v>30.5</v>
          </cell>
          <cell r="AF87">
            <v>28.5</v>
          </cell>
          <cell r="AI87">
            <v>30</v>
          </cell>
          <cell r="AM87">
            <v>19</v>
          </cell>
          <cell r="AP87">
            <v>23.5</v>
          </cell>
          <cell r="AT87">
            <v>22.5</v>
          </cell>
          <cell r="AW87">
            <v>27.5</v>
          </cell>
          <cell r="BA87">
            <v>23.5</v>
          </cell>
          <cell r="BD87">
            <v>23</v>
          </cell>
          <cell r="BH87">
            <v>22</v>
          </cell>
          <cell r="BK87">
            <v>21</v>
          </cell>
          <cell r="BO87">
            <v>24.5</v>
          </cell>
          <cell r="BR87">
            <v>32.5</v>
          </cell>
          <cell r="BV87">
            <v>25</v>
          </cell>
          <cell r="BY87">
            <v>26</v>
          </cell>
          <cell r="CC87">
            <v>24</v>
          </cell>
          <cell r="CF87">
            <v>26</v>
          </cell>
          <cell r="CJ87">
            <v>25</v>
          </cell>
          <cell r="CM87">
            <v>27.5</v>
          </cell>
          <cell r="CQ87">
            <v>25.5</v>
          </cell>
          <cell r="CT87">
            <v>25</v>
          </cell>
          <cell r="CX87">
            <v>24.5</v>
          </cell>
          <cell r="DA87">
            <v>27</v>
          </cell>
          <cell r="DE87">
            <v>28</v>
          </cell>
          <cell r="DH87">
            <v>28</v>
          </cell>
          <cell r="DL87">
            <v>28</v>
          </cell>
          <cell r="DO87">
            <v>30</v>
          </cell>
          <cell r="DS87">
            <v>28.5</v>
          </cell>
          <cell r="DV87">
            <v>32.5</v>
          </cell>
          <cell r="DZ87">
            <v>28</v>
          </cell>
          <cell r="EC87">
            <v>29.5</v>
          </cell>
          <cell r="EG87">
            <v>31.5</v>
          </cell>
          <cell r="EJ87">
            <v>29.5</v>
          </cell>
        </row>
        <row r="88">
          <cell r="D88">
            <v>28</v>
          </cell>
          <cell r="G88">
            <v>30</v>
          </cell>
          <cell r="K88">
            <v>27</v>
          </cell>
          <cell r="N88">
            <v>29.5</v>
          </cell>
          <cell r="R88">
            <v>29</v>
          </cell>
          <cell r="U88">
            <v>29.5</v>
          </cell>
          <cell r="Y88">
            <v>28.5</v>
          </cell>
          <cell r="AB88">
            <v>30</v>
          </cell>
          <cell r="AF88">
            <v>28.5</v>
          </cell>
          <cell r="AI88">
            <v>29.5</v>
          </cell>
          <cell r="AM88">
            <v>19</v>
          </cell>
          <cell r="AP88">
            <v>23.5</v>
          </cell>
          <cell r="AT88">
            <v>22.5</v>
          </cell>
          <cell r="AW88">
            <v>27</v>
          </cell>
          <cell r="BA88">
            <v>23.5</v>
          </cell>
          <cell r="BD88">
            <v>23</v>
          </cell>
          <cell r="BH88">
            <v>21.5</v>
          </cell>
          <cell r="BK88">
            <v>21</v>
          </cell>
          <cell r="BO88">
            <v>24.5</v>
          </cell>
          <cell r="BR88">
            <v>32.5</v>
          </cell>
          <cell r="BV88">
            <v>25.5</v>
          </cell>
          <cell r="BY88">
            <v>26.5</v>
          </cell>
          <cell r="CC88">
            <v>25</v>
          </cell>
          <cell r="CF88">
            <v>26.5</v>
          </cell>
          <cell r="CJ88">
            <v>25.5</v>
          </cell>
          <cell r="CM88">
            <v>29.5</v>
          </cell>
          <cell r="CQ88">
            <v>26</v>
          </cell>
          <cell r="CT88">
            <v>27</v>
          </cell>
          <cell r="CX88">
            <v>25.5</v>
          </cell>
          <cell r="DA88">
            <v>28</v>
          </cell>
          <cell r="DE88">
            <v>29</v>
          </cell>
          <cell r="DH88">
            <v>29</v>
          </cell>
          <cell r="DL88">
            <v>29</v>
          </cell>
          <cell r="DO88">
            <v>31.5</v>
          </cell>
          <cell r="DS88">
            <v>29.5</v>
          </cell>
          <cell r="DV88">
            <v>33.5</v>
          </cell>
          <cell r="DZ88">
            <v>29</v>
          </cell>
          <cell r="EC88">
            <v>30.5</v>
          </cell>
          <cell r="EG88">
            <v>33</v>
          </cell>
          <cell r="EJ88">
            <v>30.5</v>
          </cell>
        </row>
        <row r="89">
          <cell r="D89">
            <v>28</v>
          </cell>
          <cell r="G89">
            <v>29.5</v>
          </cell>
          <cell r="K89">
            <v>27</v>
          </cell>
          <cell r="N89">
            <v>29</v>
          </cell>
          <cell r="R89">
            <v>28.5</v>
          </cell>
          <cell r="U89">
            <v>29.5</v>
          </cell>
          <cell r="Y89">
            <v>28.5</v>
          </cell>
          <cell r="AB89">
            <v>30</v>
          </cell>
          <cell r="AF89">
            <v>28.5</v>
          </cell>
          <cell r="AI89">
            <v>29.5</v>
          </cell>
          <cell r="AM89">
            <v>19</v>
          </cell>
          <cell r="AP89">
            <v>23.5</v>
          </cell>
          <cell r="AT89">
            <v>22.5</v>
          </cell>
          <cell r="AW89">
            <v>27</v>
          </cell>
          <cell r="BA89">
            <v>23.5</v>
          </cell>
          <cell r="BD89">
            <v>23</v>
          </cell>
          <cell r="BH89">
            <v>21.5</v>
          </cell>
          <cell r="BK89">
            <v>21.5</v>
          </cell>
          <cell r="BO89">
            <v>24.5</v>
          </cell>
          <cell r="BR89">
            <v>32.5</v>
          </cell>
          <cell r="BV89">
            <v>26</v>
          </cell>
          <cell r="BY89">
            <v>27.5</v>
          </cell>
          <cell r="CC89">
            <v>26</v>
          </cell>
          <cell r="CF89">
            <v>27</v>
          </cell>
          <cell r="CJ89">
            <v>26.5</v>
          </cell>
          <cell r="CM89">
            <v>31.5</v>
          </cell>
          <cell r="CQ89">
            <v>27</v>
          </cell>
          <cell r="CT89">
            <v>28.5</v>
          </cell>
          <cell r="CX89">
            <v>26.5</v>
          </cell>
          <cell r="DA89">
            <v>29</v>
          </cell>
          <cell r="DE89">
            <v>30</v>
          </cell>
          <cell r="DH89">
            <v>30</v>
          </cell>
          <cell r="DL89">
            <v>30</v>
          </cell>
          <cell r="DO89">
            <v>33</v>
          </cell>
          <cell r="DS89">
            <v>30.5</v>
          </cell>
          <cell r="DV89">
            <v>35</v>
          </cell>
          <cell r="DZ89">
            <v>29.5</v>
          </cell>
          <cell r="EC89">
            <v>31.5</v>
          </cell>
          <cell r="EG89">
            <v>34</v>
          </cell>
          <cell r="EJ89">
            <v>31.5</v>
          </cell>
        </row>
        <row r="90">
          <cell r="D90">
            <v>28</v>
          </cell>
          <cell r="G90">
            <v>29.5</v>
          </cell>
          <cell r="K90">
            <v>26.5</v>
          </cell>
          <cell r="N90">
            <v>29</v>
          </cell>
          <cell r="R90">
            <v>28.5</v>
          </cell>
          <cell r="U90">
            <v>29</v>
          </cell>
          <cell r="Y90">
            <v>28</v>
          </cell>
          <cell r="AB90">
            <v>30</v>
          </cell>
          <cell r="AF90">
            <v>28.5</v>
          </cell>
          <cell r="AI90">
            <v>29.5</v>
          </cell>
          <cell r="AM90">
            <v>19</v>
          </cell>
          <cell r="AP90">
            <v>23.5</v>
          </cell>
          <cell r="AT90">
            <v>22.5</v>
          </cell>
          <cell r="AW90">
            <v>27</v>
          </cell>
          <cell r="BA90">
            <v>23.5</v>
          </cell>
          <cell r="BD90">
            <v>23</v>
          </cell>
          <cell r="BH90">
            <v>21.5</v>
          </cell>
          <cell r="BK90">
            <v>21.5</v>
          </cell>
          <cell r="BO90">
            <v>24.5</v>
          </cell>
          <cell r="BR90">
            <v>32</v>
          </cell>
          <cell r="BV90">
            <v>27</v>
          </cell>
          <cell r="BY90">
            <v>28</v>
          </cell>
          <cell r="CC90">
            <v>27</v>
          </cell>
          <cell r="CF90">
            <v>28</v>
          </cell>
          <cell r="CJ90">
            <v>27</v>
          </cell>
          <cell r="CM90">
            <v>33.5</v>
          </cell>
          <cell r="CQ90">
            <v>28</v>
          </cell>
          <cell r="CT90">
            <v>31</v>
          </cell>
          <cell r="CX90">
            <v>27.5</v>
          </cell>
          <cell r="DA90">
            <v>30</v>
          </cell>
          <cell r="DE90">
            <v>31</v>
          </cell>
          <cell r="DH90">
            <v>31</v>
          </cell>
          <cell r="DL90">
            <v>31.5</v>
          </cell>
          <cell r="DO90">
            <v>34.5</v>
          </cell>
          <cell r="DS90">
            <v>31.5</v>
          </cell>
          <cell r="DV90">
            <v>36</v>
          </cell>
          <cell r="DZ90">
            <v>30.5</v>
          </cell>
          <cell r="EC90">
            <v>32.5</v>
          </cell>
          <cell r="EG90">
            <v>35</v>
          </cell>
          <cell r="EJ90">
            <v>32.5</v>
          </cell>
        </row>
        <row r="91">
          <cell r="D91">
            <v>28</v>
          </cell>
          <cell r="G91">
            <v>29.5</v>
          </cell>
          <cell r="K91">
            <v>26.5</v>
          </cell>
          <cell r="N91">
            <v>29</v>
          </cell>
          <cell r="R91">
            <v>28.5</v>
          </cell>
          <cell r="U91">
            <v>29</v>
          </cell>
          <cell r="Y91">
            <v>28</v>
          </cell>
          <cell r="AB91">
            <v>30</v>
          </cell>
          <cell r="AF91">
            <v>28.5</v>
          </cell>
          <cell r="AI91">
            <v>29.5</v>
          </cell>
          <cell r="AM91">
            <v>19</v>
          </cell>
          <cell r="AP91">
            <v>23.5</v>
          </cell>
          <cell r="AT91">
            <v>22</v>
          </cell>
          <cell r="AW91">
            <v>27</v>
          </cell>
          <cell r="BA91">
            <v>23</v>
          </cell>
          <cell r="BD91">
            <v>23</v>
          </cell>
          <cell r="BH91">
            <v>21.5</v>
          </cell>
          <cell r="BK91">
            <v>21.5</v>
          </cell>
          <cell r="BO91">
            <v>24.5</v>
          </cell>
          <cell r="BR91">
            <v>32</v>
          </cell>
          <cell r="BV91">
            <v>27.5</v>
          </cell>
          <cell r="BY91">
            <v>29</v>
          </cell>
          <cell r="CC91">
            <v>28</v>
          </cell>
          <cell r="CF91">
            <v>29</v>
          </cell>
          <cell r="CJ91">
            <v>28</v>
          </cell>
          <cell r="CM91">
            <v>35.5</v>
          </cell>
          <cell r="CQ91">
            <v>28.5</v>
          </cell>
          <cell r="CT91">
            <v>33</v>
          </cell>
          <cell r="CX91">
            <v>28.5</v>
          </cell>
          <cell r="DA91">
            <v>31</v>
          </cell>
          <cell r="DE91">
            <v>32</v>
          </cell>
          <cell r="DH91">
            <v>32</v>
          </cell>
          <cell r="DL91">
            <v>32.5</v>
          </cell>
          <cell r="DO91">
            <v>35.5</v>
          </cell>
          <cell r="DS91">
            <v>32.5</v>
          </cell>
          <cell r="DV91">
            <v>37</v>
          </cell>
          <cell r="DZ91">
            <v>31.5</v>
          </cell>
          <cell r="EC91">
            <v>33.5</v>
          </cell>
          <cell r="EG91">
            <v>36.5</v>
          </cell>
          <cell r="EJ91">
            <v>34</v>
          </cell>
        </row>
        <row r="92">
          <cell r="D92">
            <v>28</v>
          </cell>
          <cell r="G92">
            <v>29.5</v>
          </cell>
          <cell r="K92">
            <v>27</v>
          </cell>
          <cell r="N92">
            <v>29</v>
          </cell>
          <cell r="R92">
            <v>28.5</v>
          </cell>
          <cell r="U92">
            <v>29</v>
          </cell>
          <cell r="Y92">
            <v>28</v>
          </cell>
          <cell r="AB92">
            <v>30</v>
          </cell>
          <cell r="AF92">
            <v>28.5</v>
          </cell>
          <cell r="AI92">
            <v>29.5</v>
          </cell>
          <cell r="AM92">
            <v>19</v>
          </cell>
          <cell r="AP92">
            <v>23.5</v>
          </cell>
          <cell r="AT92">
            <v>22</v>
          </cell>
          <cell r="AW92">
            <v>26.5</v>
          </cell>
          <cell r="BA92">
            <v>23</v>
          </cell>
          <cell r="BD92">
            <v>23</v>
          </cell>
          <cell r="BH92">
            <v>22</v>
          </cell>
          <cell r="BK92">
            <v>22</v>
          </cell>
          <cell r="BO92">
            <v>24.5</v>
          </cell>
          <cell r="BR92">
            <v>32</v>
          </cell>
          <cell r="BV92">
            <v>28</v>
          </cell>
          <cell r="BY92">
            <v>30.5</v>
          </cell>
          <cell r="CC92">
            <v>29.5</v>
          </cell>
          <cell r="CF92">
            <v>30</v>
          </cell>
          <cell r="CJ92">
            <v>29</v>
          </cell>
          <cell r="CM92">
            <v>37.5</v>
          </cell>
          <cell r="CQ92">
            <v>29.5</v>
          </cell>
          <cell r="CT92">
            <v>35</v>
          </cell>
          <cell r="CX92">
            <v>29.5</v>
          </cell>
          <cell r="DA92">
            <v>32</v>
          </cell>
          <cell r="DE92">
            <v>33</v>
          </cell>
          <cell r="DH92">
            <v>33</v>
          </cell>
          <cell r="DL92">
            <v>33</v>
          </cell>
          <cell r="DO92">
            <v>37</v>
          </cell>
          <cell r="DS92">
            <v>33.5</v>
          </cell>
          <cell r="DV92">
            <v>38.5</v>
          </cell>
          <cell r="DZ92">
            <v>32.5</v>
          </cell>
          <cell r="EC92">
            <v>34.5</v>
          </cell>
          <cell r="EG92">
            <v>37.5</v>
          </cell>
          <cell r="EJ92">
            <v>35</v>
          </cell>
        </row>
        <row r="93">
          <cell r="D93">
            <v>28</v>
          </cell>
          <cell r="G93">
            <v>29.5</v>
          </cell>
          <cell r="K93">
            <v>27</v>
          </cell>
          <cell r="N93">
            <v>29</v>
          </cell>
          <cell r="R93">
            <v>28.5</v>
          </cell>
          <cell r="U93">
            <v>29</v>
          </cell>
          <cell r="Y93">
            <v>28</v>
          </cell>
          <cell r="AB93">
            <v>29.5</v>
          </cell>
          <cell r="AF93">
            <v>28</v>
          </cell>
          <cell r="AI93">
            <v>29</v>
          </cell>
          <cell r="AM93">
            <v>19</v>
          </cell>
          <cell r="AP93">
            <v>23.5</v>
          </cell>
          <cell r="AT93">
            <v>22.5</v>
          </cell>
          <cell r="AW93">
            <v>26.5</v>
          </cell>
          <cell r="BA93">
            <v>23.5</v>
          </cell>
          <cell r="BD93">
            <v>23.5</v>
          </cell>
          <cell r="BH93">
            <v>22</v>
          </cell>
          <cell r="BK93">
            <v>22.5</v>
          </cell>
          <cell r="BO93">
            <v>25</v>
          </cell>
          <cell r="BR93">
            <v>32</v>
          </cell>
          <cell r="BV93">
            <v>29</v>
          </cell>
          <cell r="BY93">
            <v>31.5</v>
          </cell>
          <cell r="CC93">
            <v>30.5</v>
          </cell>
          <cell r="CF93">
            <v>31</v>
          </cell>
          <cell r="CJ93">
            <v>30</v>
          </cell>
          <cell r="CM93">
            <v>39</v>
          </cell>
          <cell r="CQ93">
            <v>30.5</v>
          </cell>
          <cell r="CT93">
            <v>37</v>
          </cell>
          <cell r="CX93">
            <v>31</v>
          </cell>
          <cell r="DA93">
            <v>33.5</v>
          </cell>
          <cell r="DE93">
            <v>34.5</v>
          </cell>
          <cell r="DH93">
            <v>34</v>
          </cell>
          <cell r="DL93">
            <v>34.5</v>
          </cell>
          <cell r="DO93">
            <v>38.5</v>
          </cell>
          <cell r="DS93">
            <v>34.5</v>
          </cell>
          <cell r="DV93">
            <v>39.5</v>
          </cell>
          <cell r="DZ93">
            <v>33</v>
          </cell>
          <cell r="EC93">
            <v>35.5</v>
          </cell>
          <cell r="EG93">
            <v>38.5</v>
          </cell>
          <cell r="EJ93">
            <v>36</v>
          </cell>
        </row>
        <row r="94">
          <cell r="D94">
            <v>28</v>
          </cell>
          <cell r="G94">
            <v>29.5</v>
          </cell>
          <cell r="K94">
            <v>27</v>
          </cell>
          <cell r="N94">
            <v>28.5</v>
          </cell>
          <cell r="R94">
            <v>28.5</v>
          </cell>
          <cell r="U94">
            <v>29</v>
          </cell>
          <cell r="Y94">
            <v>28</v>
          </cell>
          <cell r="AB94">
            <v>29.5</v>
          </cell>
          <cell r="AF94">
            <v>28</v>
          </cell>
          <cell r="AI94">
            <v>29.5</v>
          </cell>
          <cell r="AM94">
            <v>19.5</v>
          </cell>
          <cell r="AP94">
            <v>23.5</v>
          </cell>
          <cell r="AT94">
            <v>22.5</v>
          </cell>
          <cell r="AW94">
            <v>26.5</v>
          </cell>
          <cell r="BA94">
            <v>23.5</v>
          </cell>
          <cell r="BD94">
            <v>24</v>
          </cell>
          <cell r="BH94">
            <v>22.5</v>
          </cell>
          <cell r="BK94">
            <v>23</v>
          </cell>
          <cell r="BO94">
            <v>25</v>
          </cell>
          <cell r="BR94">
            <v>31.5</v>
          </cell>
          <cell r="BV94">
            <v>30</v>
          </cell>
          <cell r="BY94">
            <v>33</v>
          </cell>
          <cell r="CC94">
            <v>31.5</v>
          </cell>
          <cell r="CF94">
            <v>32</v>
          </cell>
          <cell r="CJ94">
            <v>31</v>
          </cell>
          <cell r="CM94">
            <v>41</v>
          </cell>
          <cell r="CQ94">
            <v>31.5</v>
          </cell>
          <cell r="CT94">
            <v>39</v>
          </cell>
          <cell r="CX94">
            <v>32</v>
          </cell>
          <cell r="DA94">
            <v>34.5</v>
          </cell>
          <cell r="DE94">
            <v>35.5</v>
          </cell>
          <cell r="DH94">
            <v>35.5</v>
          </cell>
          <cell r="DL94">
            <v>35.5</v>
          </cell>
          <cell r="DO94">
            <v>39.5</v>
          </cell>
          <cell r="DS94">
            <v>35.5</v>
          </cell>
          <cell r="DV94">
            <v>41</v>
          </cell>
          <cell r="DZ94">
            <v>34</v>
          </cell>
          <cell r="EC94">
            <v>36.5</v>
          </cell>
          <cell r="EG94">
            <v>39.5</v>
          </cell>
          <cell r="EJ94">
            <v>37</v>
          </cell>
        </row>
        <row r="95">
          <cell r="D95">
            <v>28</v>
          </cell>
          <cell r="G95">
            <v>29.5</v>
          </cell>
          <cell r="K95">
            <v>26.5</v>
          </cell>
          <cell r="N95">
            <v>29</v>
          </cell>
          <cell r="R95">
            <v>28.5</v>
          </cell>
          <cell r="U95">
            <v>29</v>
          </cell>
          <cell r="Y95">
            <v>28</v>
          </cell>
          <cell r="AB95">
            <v>29.5</v>
          </cell>
          <cell r="AF95">
            <v>28</v>
          </cell>
          <cell r="AI95">
            <v>29.5</v>
          </cell>
          <cell r="AM95">
            <v>20</v>
          </cell>
          <cell r="AP95">
            <v>24</v>
          </cell>
          <cell r="AT95">
            <v>22.5</v>
          </cell>
          <cell r="AW95">
            <v>27</v>
          </cell>
          <cell r="BA95">
            <v>24</v>
          </cell>
          <cell r="BD95">
            <v>24.5</v>
          </cell>
          <cell r="BH95">
            <v>23</v>
          </cell>
          <cell r="BK95">
            <v>24</v>
          </cell>
          <cell r="BO95">
            <v>25.5</v>
          </cell>
          <cell r="BR95">
            <v>31.5</v>
          </cell>
          <cell r="BV95">
            <v>30.5</v>
          </cell>
          <cell r="BY95">
            <v>34.5</v>
          </cell>
          <cell r="CC95">
            <v>33</v>
          </cell>
          <cell r="CF95">
            <v>33.5</v>
          </cell>
          <cell r="CJ95">
            <v>32</v>
          </cell>
          <cell r="CM95">
            <v>43</v>
          </cell>
          <cell r="CQ95">
            <v>32.5</v>
          </cell>
          <cell r="CT95">
            <v>40.5</v>
          </cell>
          <cell r="CX95">
            <v>33</v>
          </cell>
          <cell r="DA95">
            <v>36</v>
          </cell>
          <cell r="DE95">
            <v>36.5</v>
          </cell>
          <cell r="DH95">
            <v>36.5</v>
          </cell>
          <cell r="DL95">
            <v>36.5</v>
          </cell>
          <cell r="DO95">
            <v>40.5</v>
          </cell>
          <cell r="DS95">
            <v>36.5</v>
          </cell>
          <cell r="DV95">
            <v>42</v>
          </cell>
          <cell r="DZ95">
            <v>35</v>
          </cell>
          <cell r="EC95">
            <v>37.5</v>
          </cell>
          <cell r="EG95">
            <v>41</v>
          </cell>
          <cell r="EJ95">
            <v>38</v>
          </cell>
        </row>
        <row r="96">
          <cell r="D96">
            <v>28</v>
          </cell>
          <cell r="G96">
            <v>29.5</v>
          </cell>
          <cell r="K96">
            <v>27</v>
          </cell>
          <cell r="N96">
            <v>29</v>
          </cell>
          <cell r="R96">
            <v>28.5</v>
          </cell>
          <cell r="U96">
            <v>29</v>
          </cell>
          <cell r="Y96">
            <v>28</v>
          </cell>
          <cell r="AB96">
            <v>29.5</v>
          </cell>
          <cell r="AF96">
            <v>28</v>
          </cell>
          <cell r="AI96">
            <v>29</v>
          </cell>
          <cell r="AM96">
            <v>20</v>
          </cell>
          <cell r="AP96">
            <v>24.5</v>
          </cell>
          <cell r="AT96">
            <v>23</v>
          </cell>
          <cell r="AW96">
            <v>27</v>
          </cell>
          <cell r="BA96">
            <v>24.5</v>
          </cell>
          <cell r="BD96">
            <v>25.5</v>
          </cell>
          <cell r="BH96">
            <v>24</v>
          </cell>
          <cell r="BK96">
            <v>25.5</v>
          </cell>
          <cell r="BO96">
            <v>26</v>
          </cell>
          <cell r="BR96">
            <v>31.5</v>
          </cell>
          <cell r="BV96">
            <v>31.5</v>
          </cell>
          <cell r="BY96">
            <v>36</v>
          </cell>
          <cell r="CC96">
            <v>34</v>
          </cell>
          <cell r="CF96">
            <v>34.5</v>
          </cell>
          <cell r="CJ96">
            <v>33</v>
          </cell>
          <cell r="CM96">
            <v>44.5</v>
          </cell>
          <cell r="CQ96">
            <v>33.5</v>
          </cell>
          <cell r="CT96">
            <v>42.5</v>
          </cell>
          <cell r="CX96">
            <v>34.5</v>
          </cell>
          <cell r="DA96">
            <v>37</v>
          </cell>
          <cell r="DE96">
            <v>37.5</v>
          </cell>
          <cell r="DH96">
            <v>37.5</v>
          </cell>
          <cell r="DL96">
            <v>37.5</v>
          </cell>
          <cell r="DO96">
            <v>42</v>
          </cell>
          <cell r="DS96">
            <v>37.5</v>
          </cell>
          <cell r="DV96">
            <v>43.5</v>
          </cell>
          <cell r="DZ96">
            <v>36</v>
          </cell>
          <cell r="EC96">
            <v>38.5</v>
          </cell>
          <cell r="EG96">
            <v>42.5</v>
          </cell>
          <cell r="EJ96">
            <v>39.5</v>
          </cell>
        </row>
        <row r="97">
          <cell r="D97">
            <v>27.5</v>
          </cell>
          <cell r="G97">
            <v>29.5</v>
          </cell>
          <cell r="K97">
            <v>27</v>
          </cell>
          <cell r="N97">
            <v>28.5</v>
          </cell>
          <cell r="R97">
            <v>28.5</v>
          </cell>
          <cell r="U97">
            <v>29</v>
          </cell>
          <cell r="Y97">
            <v>28</v>
          </cell>
          <cell r="AB97">
            <v>29.5</v>
          </cell>
          <cell r="AF97">
            <v>28</v>
          </cell>
          <cell r="AI97">
            <v>29</v>
          </cell>
          <cell r="AM97">
            <v>20.5</v>
          </cell>
          <cell r="AP97">
            <v>25</v>
          </cell>
          <cell r="AT97">
            <v>23.5</v>
          </cell>
          <cell r="AW97">
            <v>27</v>
          </cell>
          <cell r="BA97">
            <v>25.5</v>
          </cell>
          <cell r="BD97">
            <v>26.5</v>
          </cell>
          <cell r="BH97">
            <v>25</v>
          </cell>
          <cell r="BK97">
            <v>28</v>
          </cell>
          <cell r="BO97">
            <v>27</v>
          </cell>
          <cell r="BR97">
            <v>31.5</v>
          </cell>
          <cell r="BV97">
            <v>32.5</v>
          </cell>
          <cell r="BY97">
            <v>37.5</v>
          </cell>
          <cell r="CC97">
            <v>35.5</v>
          </cell>
          <cell r="CF97">
            <v>36</v>
          </cell>
          <cell r="CJ97">
            <v>34.5</v>
          </cell>
          <cell r="CM97">
            <v>46.5</v>
          </cell>
          <cell r="CQ97">
            <v>34.5</v>
          </cell>
          <cell r="CT97">
            <v>44.5</v>
          </cell>
          <cell r="CX97">
            <v>35.5</v>
          </cell>
          <cell r="DA97">
            <v>38</v>
          </cell>
          <cell r="DE97">
            <v>38.5</v>
          </cell>
          <cell r="DH97">
            <v>38.5</v>
          </cell>
          <cell r="DL97">
            <v>38.5</v>
          </cell>
          <cell r="DO97">
            <v>44</v>
          </cell>
          <cell r="DS97">
            <v>38.5</v>
          </cell>
          <cell r="DV97">
            <v>44.5</v>
          </cell>
          <cell r="DZ97">
            <v>37</v>
          </cell>
          <cell r="EC97">
            <v>39.5</v>
          </cell>
          <cell r="EG97">
            <v>43.5</v>
          </cell>
          <cell r="EJ97">
            <v>40.5</v>
          </cell>
        </row>
        <row r="98">
          <cell r="D98">
            <v>27.5</v>
          </cell>
          <cell r="G98">
            <v>29</v>
          </cell>
          <cell r="K98">
            <v>27.5</v>
          </cell>
          <cell r="N98">
            <v>28.5</v>
          </cell>
          <cell r="R98">
            <v>28.5</v>
          </cell>
          <cell r="U98">
            <v>29</v>
          </cell>
          <cell r="Y98">
            <v>28</v>
          </cell>
          <cell r="AB98">
            <v>29.5</v>
          </cell>
          <cell r="AF98">
            <v>28</v>
          </cell>
          <cell r="AI98">
            <v>29</v>
          </cell>
          <cell r="AM98">
            <v>21</v>
          </cell>
          <cell r="AP98">
            <v>25.5</v>
          </cell>
          <cell r="AT98">
            <v>25</v>
          </cell>
          <cell r="AW98">
            <v>27.5</v>
          </cell>
          <cell r="BA98">
            <v>26</v>
          </cell>
          <cell r="BD98">
            <v>27.5</v>
          </cell>
          <cell r="BH98">
            <v>26</v>
          </cell>
          <cell r="BK98">
            <v>30</v>
          </cell>
          <cell r="BO98">
            <v>27.5</v>
          </cell>
          <cell r="BR98">
            <v>31.5</v>
          </cell>
          <cell r="BV98">
            <v>33.5</v>
          </cell>
          <cell r="BY98">
            <v>39</v>
          </cell>
          <cell r="CC98">
            <v>36.5</v>
          </cell>
          <cell r="CF98">
            <v>37</v>
          </cell>
          <cell r="CJ98">
            <v>35.5</v>
          </cell>
          <cell r="CM98">
            <v>48</v>
          </cell>
          <cell r="CQ98">
            <v>36</v>
          </cell>
          <cell r="CT98">
            <v>46.5</v>
          </cell>
          <cell r="CX98">
            <v>37</v>
          </cell>
          <cell r="DA98">
            <v>39.5</v>
          </cell>
          <cell r="DE98">
            <v>39.5</v>
          </cell>
          <cell r="DH98">
            <v>39.5</v>
          </cell>
          <cell r="DL98">
            <v>39.5</v>
          </cell>
          <cell r="DO98">
            <v>45</v>
          </cell>
          <cell r="DS98">
            <v>39.5</v>
          </cell>
          <cell r="DV98">
            <v>45.5</v>
          </cell>
          <cell r="DZ98">
            <v>37.5</v>
          </cell>
          <cell r="EC98">
            <v>40.5</v>
          </cell>
          <cell r="EG98">
            <v>44</v>
          </cell>
          <cell r="EJ98">
            <v>41</v>
          </cell>
        </row>
        <row r="99">
          <cell r="D99">
            <v>28</v>
          </cell>
          <cell r="G99">
            <v>29</v>
          </cell>
          <cell r="K99">
            <v>28</v>
          </cell>
          <cell r="N99">
            <v>28.5</v>
          </cell>
          <cell r="R99">
            <v>28</v>
          </cell>
          <cell r="U99">
            <v>29</v>
          </cell>
          <cell r="Y99">
            <v>28</v>
          </cell>
          <cell r="AB99">
            <v>29.5</v>
          </cell>
          <cell r="AF99">
            <v>28</v>
          </cell>
          <cell r="AI99">
            <v>29.5</v>
          </cell>
          <cell r="AM99">
            <v>21.5</v>
          </cell>
          <cell r="AP99">
            <v>26</v>
          </cell>
          <cell r="AT99">
            <v>26</v>
          </cell>
          <cell r="AW99">
            <v>27.5</v>
          </cell>
          <cell r="BA99">
            <v>27</v>
          </cell>
          <cell r="BD99">
            <v>29</v>
          </cell>
          <cell r="BH99">
            <v>27</v>
          </cell>
          <cell r="BK99">
            <v>32</v>
          </cell>
          <cell r="BO99">
            <v>28.5</v>
          </cell>
          <cell r="BR99">
            <v>31.5</v>
          </cell>
          <cell r="BV99">
            <v>34</v>
          </cell>
          <cell r="BY99">
            <v>40.5</v>
          </cell>
          <cell r="CC99">
            <v>38</v>
          </cell>
          <cell r="CF99">
            <v>38</v>
          </cell>
          <cell r="CJ99">
            <v>36.5</v>
          </cell>
          <cell r="CM99">
            <v>49.5</v>
          </cell>
          <cell r="CQ99">
            <v>37</v>
          </cell>
          <cell r="CT99">
            <v>48</v>
          </cell>
          <cell r="CX99">
            <v>38</v>
          </cell>
          <cell r="DA99">
            <v>40.5</v>
          </cell>
          <cell r="DE99">
            <v>40.5</v>
          </cell>
          <cell r="DH99">
            <v>40.5</v>
          </cell>
          <cell r="DL99">
            <v>40.5</v>
          </cell>
          <cell r="DO99">
            <v>45.5</v>
          </cell>
          <cell r="DS99">
            <v>40.5</v>
          </cell>
          <cell r="DV99">
            <v>46.5</v>
          </cell>
          <cell r="DZ99">
            <v>38.5</v>
          </cell>
          <cell r="EC99">
            <v>41</v>
          </cell>
          <cell r="EG99">
            <v>45</v>
          </cell>
          <cell r="EJ99">
            <v>42</v>
          </cell>
        </row>
        <row r="100">
          <cell r="D100">
            <v>28</v>
          </cell>
          <cell r="G100">
            <v>29.5</v>
          </cell>
          <cell r="K100">
            <v>28</v>
          </cell>
          <cell r="N100">
            <v>28.5</v>
          </cell>
          <cell r="R100">
            <v>28</v>
          </cell>
          <cell r="U100">
            <v>29</v>
          </cell>
          <cell r="Y100">
            <v>28</v>
          </cell>
          <cell r="AB100">
            <v>29.5</v>
          </cell>
          <cell r="AF100">
            <v>28.5</v>
          </cell>
          <cell r="AI100">
            <v>30</v>
          </cell>
          <cell r="AM100">
            <v>22</v>
          </cell>
          <cell r="AP100">
            <v>27</v>
          </cell>
          <cell r="AT100">
            <v>27</v>
          </cell>
          <cell r="AW100">
            <v>28</v>
          </cell>
          <cell r="BA100">
            <v>28</v>
          </cell>
          <cell r="BD100">
            <v>30.5</v>
          </cell>
          <cell r="BH100">
            <v>28</v>
          </cell>
          <cell r="BK100">
            <v>33.5</v>
          </cell>
          <cell r="BO100">
            <v>29.5</v>
          </cell>
          <cell r="BR100">
            <v>31.5</v>
          </cell>
          <cell r="BV100">
            <v>35</v>
          </cell>
          <cell r="BY100">
            <v>42</v>
          </cell>
          <cell r="CC100">
            <v>39</v>
          </cell>
          <cell r="CF100">
            <v>39.5</v>
          </cell>
          <cell r="CJ100">
            <v>38</v>
          </cell>
          <cell r="CM100">
            <v>51.5</v>
          </cell>
          <cell r="CQ100">
            <v>38</v>
          </cell>
          <cell r="CT100">
            <v>49.5</v>
          </cell>
          <cell r="CX100">
            <v>39.5</v>
          </cell>
          <cell r="DA100">
            <v>41.5</v>
          </cell>
          <cell r="DE100">
            <v>41</v>
          </cell>
          <cell r="DH100">
            <v>41.5</v>
          </cell>
          <cell r="DL100">
            <v>41.5</v>
          </cell>
          <cell r="DO100">
            <v>46.5</v>
          </cell>
          <cell r="DS100">
            <v>41.5</v>
          </cell>
          <cell r="DV100">
            <v>47</v>
          </cell>
          <cell r="DZ100">
            <v>39.5</v>
          </cell>
          <cell r="EC100">
            <v>42</v>
          </cell>
          <cell r="EG100">
            <v>45.5</v>
          </cell>
          <cell r="EJ100">
            <v>43</v>
          </cell>
        </row>
        <row r="101">
          <cell r="D101">
            <v>28</v>
          </cell>
          <cell r="G101">
            <v>29.5</v>
          </cell>
          <cell r="K101">
            <v>28.5</v>
          </cell>
          <cell r="N101">
            <v>28.5</v>
          </cell>
          <cell r="R101">
            <v>28</v>
          </cell>
          <cell r="U101">
            <v>29.5</v>
          </cell>
          <cell r="Y101">
            <v>28</v>
          </cell>
          <cell r="AB101">
            <v>30</v>
          </cell>
          <cell r="AF101">
            <v>28.5</v>
          </cell>
          <cell r="AI101">
            <v>30</v>
          </cell>
          <cell r="AM101">
            <v>23</v>
          </cell>
          <cell r="AP101">
            <v>27.5</v>
          </cell>
          <cell r="AT101">
            <v>28</v>
          </cell>
          <cell r="AW101">
            <v>28.5</v>
          </cell>
          <cell r="BA101">
            <v>28.5</v>
          </cell>
          <cell r="BD101">
            <v>31.5</v>
          </cell>
          <cell r="BH101">
            <v>29</v>
          </cell>
          <cell r="BK101">
            <v>34</v>
          </cell>
          <cell r="BO101">
            <v>30.5</v>
          </cell>
          <cell r="BR101">
            <v>31.5</v>
          </cell>
          <cell r="BV101">
            <v>36</v>
          </cell>
          <cell r="BY101">
            <v>43</v>
          </cell>
          <cell r="CC101">
            <v>40.5</v>
          </cell>
          <cell r="CF101">
            <v>40.5</v>
          </cell>
          <cell r="CJ101">
            <v>39</v>
          </cell>
          <cell r="CM101">
            <v>52.5</v>
          </cell>
          <cell r="CQ101">
            <v>39</v>
          </cell>
          <cell r="CT101">
            <v>51</v>
          </cell>
          <cell r="CX101">
            <v>40.5</v>
          </cell>
          <cell r="DA101">
            <v>43</v>
          </cell>
          <cell r="DE101">
            <v>42</v>
          </cell>
          <cell r="DH101">
            <v>42</v>
          </cell>
          <cell r="DL101">
            <v>42</v>
          </cell>
          <cell r="DO101">
            <v>47</v>
          </cell>
          <cell r="DS101">
            <v>42</v>
          </cell>
          <cell r="DV101">
            <v>48</v>
          </cell>
          <cell r="DZ101">
            <v>40</v>
          </cell>
          <cell r="EC101">
            <v>42.5</v>
          </cell>
          <cell r="EG101">
            <v>46.5</v>
          </cell>
          <cell r="EJ101">
            <v>43.5</v>
          </cell>
        </row>
        <row r="102">
          <cell r="D102">
            <v>28.5</v>
          </cell>
          <cell r="G102">
            <v>29.5</v>
          </cell>
          <cell r="K102">
            <v>29.5</v>
          </cell>
          <cell r="N102">
            <v>29</v>
          </cell>
          <cell r="R102">
            <v>28.5</v>
          </cell>
          <cell r="U102">
            <v>29.5</v>
          </cell>
          <cell r="Y102">
            <v>28</v>
          </cell>
          <cell r="AB102">
            <v>30</v>
          </cell>
          <cell r="AF102">
            <v>29</v>
          </cell>
          <cell r="AI102">
            <v>30</v>
          </cell>
          <cell r="AM102">
            <v>24</v>
          </cell>
          <cell r="AP102">
            <v>28.5</v>
          </cell>
          <cell r="AT102">
            <v>29</v>
          </cell>
          <cell r="AW102">
            <v>29</v>
          </cell>
          <cell r="BA102">
            <v>29.5</v>
          </cell>
          <cell r="BD102">
            <v>33</v>
          </cell>
          <cell r="BH102">
            <v>30.5</v>
          </cell>
          <cell r="BK102">
            <v>35.5</v>
          </cell>
          <cell r="BO102">
            <v>31.5</v>
          </cell>
          <cell r="BR102">
            <v>31.5</v>
          </cell>
          <cell r="BV102">
            <v>37</v>
          </cell>
          <cell r="BY102">
            <v>44</v>
          </cell>
          <cell r="CC102">
            <v>41.5</v>
          </cell>
          <cell r="CF102">
            <v>41.5</v>
          </cell>
          <cell r="CJ102">
            <v>40</v>
          </cell>
          <cell r="CM102">
            <v>54</v>
          </cell>
          <cell r="CQ102">
            <v>40</v>
          </cell>
          <cell r="CT102">
            <v>52.5</v>
          </cell>
          <cell r="CX102">
            <v>41.5</v>
          </cell>
          <cell r="DA102">
            <v>44</v>
          </cell>
          <cell r="DE102">
            <v>42.5</v>
          </cell>
          <cell r="DH102">
            <v>43</v>
          </cell>
          <cell r="DL102">
            <v>42.5</v>
          </cell>
          <cell r="DO102">
            <v>48</v>
          </cell>
          <cell r="DS102">
            <v>43</v>
          </cell>
          <cell r="DV102">
            <v>48.5</v>
          </cell>
          <cell r="DZ102">
            <v>40.5</v>
          </cell>
          <cell r="EC102">
            <v>43.5</v>
          </cell>
          <cell r="EG102">
            <v>47</v>
          </cell>
          <cell r="EJ102">
            <v>44.5</v>
          </cell>
        </row>
        <row r="103">
          <cell r="D103">
            <v>28.5</v>
          </cell>
          <cell r="G103">
            <v>29.5</v>
          </cell>
          <cell r="K103">
            <v>30.5</v>
          </cell>
          <cell r="N103">
            <v>29</v>
          </cell>
          <cell r="R103">
            <v>28.5</v>
          </cell>
          <cell r="U103">
            <v>30</v>
          </cell>
          <cell r="Y103">
            <v>28.5</v>
          </cell>
          <cell r="AB103">
            <v>30</v>
          </cell>
          <cell r="AF103">
            <v>29</v>
          </cell>
          <cell r="AI103">
            <v>30.5</v>
          </cell>
          <cell r="AM103">
            <v>25.5</v>
          </cell>
          <cell r="AP103">
            <v>29.5</v>
          </cell>
          <cell r="AT103">
            <v>30.5</v>
          </cell>
          <cell r="AW103">
            <v>30</v>
          </cell>
          <cell r="BA103">
            <v>30.5</v>
          </cell>
          <cell r="BD103">
            <v>34.5</v>
          </cell>
          <cell r="BH103">
            <v>31.5</v>
          </cell>
          <cell r="BK103">
            <v>38</v>
          </cell>
          <cell r="BO103">
            <v>33</v>
          </cell>
          <cell r="BR103">
            <v>31.5</v>
          </cell>
          <cell r="BV103">
            <v>38</v>
          </cell>
          <cell r="BY103">
            <v>45.5</v>
          </cell>
          <cell r="CC103">
            <v>42.5</v>
          </cell>
          <cell r="CF103">
            <v>43</v>
          </cell>
          <cell r="CJ103">
            <v>41</v>
          </cell>
          <cell r="CM103">
            <v>55.5</v>
          </cell>
          <cell r="CQ103">
            <v>41</v>
          </cell>
          <cell r="CT103">
            <v>54</v>
          </cell>
          <cell r="CX103">
            <v>43</v>
          </cell>
          <cell r="DA103">
            <v>45</v>
          </cell>
          <cell r="DE103">
            <v>43.5</v>
          </cell>
          <cell r="DH103">
            <v>43.5</v>
          </cell>
          <cell r="DL103">
            <v>43.5</v>
          </cell>
          <cell r="DO103">
            <v>48.5</v>
          </cell>
          <cell r="DS103">
            <v>43.5</v>
          </cell>
          <cell r="DV103">
            <v>49.5</v>
          </cell>
          <cell r="DZ103">
            <v>41.5</v>
          </cell>
          <cell r="EC103">
            <v>44</v>
          </cell>
          <cell r="EG103">
            <v>48</v>
          </cell>
          <cell r="EJ103">
            <v>45.5</v>
          </cell>
        </row>
        <row r="104">
          <cell r="D104">
            <v>29</v>
          </cell>
          <cell r="G104">
            <v>30</v>
          </cell>
          <cell r="K104">
            <v>32</v>
          </cell>
          <cell r="N104">
            <v>29</v>
          </cell>
          <cell r="R104">
            <v>28.5</v>
          </cell>
          <cell r="U104">
            <v>30.5</v>
          </cell>
          <cell r="Y104">
            <v>28.5</v>
          </cell>
          <cell r="AB104">
            <v>30.5</v>
          </cell>
          <cell r="AF104">
            <v>29.5</v>
          </cell>
          <cell r="AI104">
            <v>31.5</v>
          </cell>
          <cell r="AM104">
            <v>27.5</v>
          </cell>
          <cell r="AP104">
            <v>30.5</v>
          </cell>
          <cell r="AT104">
            <v>31.5</v>
          </cell>
          <cell r="AW104">
            <v>30.5</v>
          </cell>
          <cell r="BA104">
            <v>31.5</v>
          </cell>
          <cell r="BD104">
            <v>36</v>
          </cell>
          <cell r="BH104">
            <v>32.5</v>
          </cell>
          <cell r="BK104">
            <v>40</v>
          </cell>
          <cell r="BO104">
            <v>34</v>
          </cell>
          <cell r="BR104">
            <v>31.5</v>
          </cell>
          <cell r="BV104">
            <v>38.5</v>
          </cell>
          <cell r="BY104">
            <v>46.5</v>
          </cell>
          <cell r="CC104">
            <v>43.5</v>
          </cell>
          <cell r="CF104">
            <v>44</v>
          </cell>
          <cell r="CJ104">
            <v>42</v>
          </cell>
          <cell r="CM104">
            <v>56.5</v>
          </cell>
          <cell r="CQ104">
            <v>42</v>
          </cell>
          <cell r="CT104">
            <v>55.5</v>
          </cell>
          <cell r="CX104">
            <v>44</v>
          </cell>
          <cell r="DA104">
            <v>46.5</v>
          </cell>
          <cell r="DE104">
            <v>44</v>
          </cell>
          <cell r="DH104">
            <v>44.5</v>
          </cell>
          <cell r="DL104">
            <v>44</v>
          </cell>
          <cell r="DO104">
            <v>49.5</v>
          </cell>
          <cell r="DS104">
            <v>44.5</v>
          </cell>
          <cell r="DV104">
            <v>50</v>
          </cell>
          <cell r="DZ104">
            <v>42</v>
          </cell>
          <cell r="EC104">
            <v>44.5</v>
          </cell>
          <cell r="EG104">
            <v>48.5</v>
          </cell>
          <cell r="EJ104">
            <v>46</v>
          </cell>
        </row>
        <row r="105">
          <cell r="D105">
            <v>30</v>
          </cell>
          <cell r="G105">
            <v>31</v>
          </cell>
          <cell r="K105">
            <v>34</v>
          </cell>
          <cell r="N105">
            <v>29.5</v>
          </cell>
          <cell r="R105">
            <v>29</v>
          </cell>
          <cell r="U105">
            <v>31</v>
          </cell>
          <cell r="Y105">
            <v>29</v>
          </cell>
          <cell r="AB105">
            <v>31</v>
          </cell>
          <cell r="AF105">
            <v>30</v>
          </cell>
          <cell r="AI105">
            <v>32.5</v>
          </cell>
          <cell r="AM105">
            <v>29.5</v>
          </cell>
          <cell r="AP105">
            <v>31.5</v>
          </cell>
          <cell r="AT105">
            <v>32.5</v>
          </cell>
          <cell r="AW105">
            <v>31.5</v>
          </cell>
          <cell r="BA105">
            <v>32.5</v>
          </cell>
          <cell r="BD105">
            <v>37</v>
          </cell>
          <cell r="BH105">
            <v>33.5</v>
          </cell>
          <cell r="BK105">
            <v>42</v>
          </cell>
          <cell r="BO105">
            <v>35</v>
          </cell>
          <cell r="BR105">
            <v>32</v>
          </cell>
          <cell r="BV105">
            <v>39.5</v>
          </cell>
          <cell r="BY105">
            <v>47.5</v>
          </cell>
          <cell r="CC105">
            <v>45</v>
          </cell>
          <cell r="CF105">
            <v>45</v>
          </cell>
          <cell r="CJ105">
            <v>43</v>
          </cell>
          <cell r="CM105">
            <v>58</v>
          </cell>
          <cell r="CQ105">
            <v>43</v>
          </cell>
          <cell r="CT105">
            <v>57</v>
          </cell>
          <cell r="CX105">
            <v>45</v>
          </cell>
          <cell r="DA105">
            <v>47.5</v>
          </cell>
          <cell r="DE105">
            <v>44.5</v>
          </cell>
          <cell r="DH105">
            <v>45</v>
          </cell>
          <cell r="DL105">
            <v>44.5</v>
          </cell>
          <cell r="DO105">
            <v>50</v>
          </cell>
          <cell r="DS105">
            <v>45</v>
          </cell>
          <cell r="DV105">
            <v>51</v>
          </cell>
          <cell r="DZ105">
            <v>42.5</v>
          </cell>
          <cell r="EC105">
            <v>45.5</v>
          </cell>
          <cell r="EG105">
            <v>49</v>
          </cell>
          <cell r="EJ105">
            <v>46.5</v>
          </cell>
        </row>
        <row r="106">
          <cell r="D106">
            <v>30.5</v>
          </cell>
          <cell r="G106">
            <v>31.5</v>
          </cell>
          <cell r="K106">
            <v>36.5</v>
          </cell>
          <cell r="N106">
            <v>30</v>
          </cell>
          <cell r="R106">
            <v>30</v>
          </cell>
          <cell r="U106">
            <v>32.5</v>
          </cell>
          <cell r="Y106">
            <v>29.5</v>
          </cell>
          <cell r="AB106">
            <v>32</v>
          </cell>
          <cell r="AF106">
            <v>31</v>
          </cell>
          <cell r="AI106">
            <v>33.5</v>
          </cell>
          <cell r="AM106">
            <v>31.5</v>
          </cell>
          <cell r="AP106">
            <v>32.5</v>
          </cell>
          <cell r="AT106">
            <v>33.5</v>
          </cell>
          <cell r="AW106">
            <v>32</v>
          </cell>
          <cell r="BA106">
            <v>33.5</v>
          </cell>
          <cell r="BD106">
            <v>38.5</v>
          </cell>
          <cell r="BH106">
            <v>35</v>
          </cell>
          <cell r="BK106">
            <v>44</v>
          </cell>
          <cell r="BO106">
            <v>36</v>
          </cell>
          <cell r="BR106">
            <v>32</v>
          </cell>
          <cell r="BV106">
            <v>40.5</v>
          </cell>
          <cell r="BY106">
            <v>48.5</v>
          </cell>
          <cell r="CC106">
            <v>46</v>
          </cell>
          <cell r="CF106">
            <v>46</v>
          </cell>
          <cell r="CJ106">
            <v>44</v>
          </cell>
          <cell r="CM106">
            <v>58.5</v>
          </cell>
          <cell r="CQ106">
            <v>44</v>
          </cell>
          <cell r="CT106">
            <v>58</v>
          </cell>
          <cell r="CX106">
            <v>46.5</v>
          </cell>
          <cell r="DA106">
            <v>48.5</v>
          </cell>
          <cell r="DE106">
            <v>45</v>
          </cell>
          <cell r="DH106">
            <v>45.5</v>
          </cell>
          <cell r="DL106">
            <v>45.5</v>
          </cell>
          <cell r="DO106">
            <v>51</v>
          </cell>
          <cell r="DS106">
            <v>45.5</v>
          </cell>
          <cell r="DV106">
            <v>51.5</v>
          </cell>
          <cell r="DZ106">
            <v>43.5</v>
          </cell>
          <cell r="EC106">
            <v>46</v>
          </cell>
          <cell r="EG106">
            <v>50</v>
          </cell>
          <cell r="EJ106">
            <v>47.5</v>
          </cell>
        </row>
        <row r="107">
          <cell r="D107">
            <v>32</v>
          </cell>
          <cell r="G107">
            <v>33</v>
          </cell>
          <cell r="K107">
            <v>38.5</v>
          </cell>
          <cell r="N107">
            <v>31</v>
          </cell>
          <cell r="R107">
            <v>30.5</v>
          </cell>
          <cell r="U107">
            <v>33.5</v>
          </cell>
          <cell r="Y107">
            <v>30.5</v>
          </cell>
          <cell r="AB107">
            <v>33</v>
          </cell>
          <cell r="AF107">
            <v>31.5</v>
          </cell>
          <cell r="AI107">
            <v>35</v>
          </cell>
          <cell r="AM107">
            <v>33.5</v>
          </cell>
          <cell r="AP107">
            <v>34</v>
          </cell>
          <cell r="AT107">
            <v>35</v>
          </cell>
          <cell r="AW107">
            <v>33</v>
          </cell>
          <cell r="BA107">
            <v>35</v>
          </cell>
          <cell r="BD107">
            <v>40</v>
          </cell>
          <cell r="BH107">
            <v>36</v>
          </cell>
          <cell r="BK107">
            <v>46</v>
          </cell>
          <cell r="BO107">
            <v>37</v>
          </cell>
          <cell r="BR107">
            <v>32</v>
          </cell>
          <cell r="BV107">
            <v>41.5</v>
          </cell>
          <cell r="BY107">
            <v>49</v>
          </cell>
          <cell r="CC107">
            <v>47</v>
          </cell>
          <cell r="CF107">
            <v>47</v>
          </cell>
          <cell r="CJ107">
            <v>45</v>
          </cell>
          <cell r="CM107">
            <v>60</v>
          </cell>
          <cell r="CQ107">
            <v>45</v>
          </cell>
          <cell r="CT107">
            <v>59</v>
          </cell>
          <cell r="CX107">
            <v>47</v>
          </cell>
          <cell r="DA107">
            <v>49.5</v>
          </cell>
          <cell r="DE107">
            <v>46</v>
          </cell>
          <cell r="DH107">
            <v>46</v>
          </cell>
          <cell r="DL107">
            <v>46</v>
          </cell>
          <cell r="DO107">
            <v>52</v>
          </cell>
          <cell r="DS107">
            <v>46.5</v>
          </cell>
          <cell r="DV107">
            <v>52.5</v>
          </cell>
          <cell r="DZ107">
            <v>44</v>
          </cell>
          <cell r="EC107">
            <v>47</v>
          </cell>
          <cell r="EG107">
            <v>51</v>
          </cell>
          <cell r="EJ107">
            <v>48.5</v>
          </cell>
        </row>
        <row r="108">
          <cell r="D108">
            <v>33.5</v>
          </cell>
          <cell r="G108">
            <v>34</v>
          </cell>
          <cell r="K108">
            <v>40</v>
          </cell>
          <cell r="N108">
            <v>32</v>
          </cell>
          <cell r="R108">
            <v>31.5</v>
          </cell>
          <cell r="U108">
            <v>35.5</v>
          </cell>
          <cell r="Y108">
            <v>31.5</v>
          </cell>
          <cell r="AB108">
            <v>34.5</v>
          </cell>
          <cell r="AF108">
            <v>33</v>
          </cell>
          <cell r="AI108">
            <v>37.5</v>
          </cell>
          <cell r="AM108">
            <v>35.5</v>
          </cell>
          <cell r="AP108">
            <v>35</v>
          </cell>
          <cell r="AT108">
            <v>36</v>
          </cell>
          <cell r="AW108">
            <v>34</v>
          </cell>
          <cell r="BA108">
            <v>36</v>
          </cell>
          <cell r="BD108">
            <v>41.5</v>
          </cell>
          <cell r="BH108">
            <v>37</v>
          </cell>
          <cell r="BK108">
            <v>47.5</v>
          </cell>
          <cell r="BO108">
            <v>38</v>
          </cell>
          <cell r="BR108">
            <v>32.5</v>
          </cell>
          <cell r="BV108">
            <v>42.5</v>
          </cell>
          <cell r="BY108">
            <v>50</v>
          </cell>
          <cell r="CC108">
            <v>48</v>
          </cell>
          <cell r="CF108">
            <v>48</v>
          </cell>
          <cell r="CJ108">
            <v>45.5</v>
          </cell>
          <cell r="CM108">
            <v>61</v>
          </cell>
          <cell r="CQ108">
            <v>45.5</v>
          </cell>
          <cell r="CT108">
            <v>60</v>
          </cell>
          <cell r="CX108">
            <v>48</v>
          </cell>
          <cell r="DA108">
            <v>50.5</v>
          </cell>
          <cell r="DE108">
            <v>46.5</v>
          </cell>
          <cell r="DH108">
            <v>47</v>
          </cell>
          <cell r="DL108">
            <v>47</v>
          </cell>
          <cell r="DO108">
            <v>53</v>
          </cell>
          <cell r="DS108">
            <v>47</v>
          </cell>
          <cell r="DV108">
            <v>53.5</v>
          </cell>
          <cell r="DZ108">
            <v>45</v>
          </cell>
          <cell r="EC108">
            <v>47.5</v>
          </cell>
          <cell r="EG108">
            <v>51.5</v>
          </cell>
          <cell r="EJ108">
            <v>49</v>
          </cell>
        </row>
        <row r="109">
          <cell r="D109">
            <v>35</v>
          </cell>
          <cell r="G109">
            <v>35</v>
          </cell>
          <cell r="K109">
            <v>40.5</v>
          </cell>
          <cell r="N109">
            <v>33.5</v>
          </cell>
          <cell r="R109">
            <v>33.5</v>
          </cell>
          <cell r="U109">
            <v>38</v>
          </cell>
          <cell r="Y109">
            <v>33</v>
          </cell>
          <cell r="AB109">
            <v>36</v>
          </cell>
          <cell r="AF109">
            <v>35</v>
          </cell>
          <cell r="AI109">
            <v>39.5</v>
          </cell>
          <cell r="AM109">
            <v>37.5</v>
          </cell>
          <cell r="AP109">
            <v>36</v>
          </cell>
          <cell r="AT109">
            <v>37</v>
          </cell>
          <cell r="AW109">
            <v>35</v>
          </cell>
          <cell r="BA109">
            <v>37</v>
          </cell>
          <cell r="BD109">
            <v>42.5</v>
          </cell>
          <cell r="BH109">
            <v>38.5</v>
          </cell>
          <cell r="BK109">
            <v>49</v>
          </cell>
          <cell r="BO109">
            <v>39.5</v>
          </cell>
          <cell r="BR109">
            <v>32.5</v>
          </cell>
          <cell r="BV109">
            <v>43</v>
          </cell>
          <cell r="BY109">
            <v>51</v>
          </cell>
          <cell r="CC109">
            <v>48.5</v>
          </cell>
          <cell r="CF109">
            <v>49</v>
          </cell>
          <cell r="CJ109">
            <v>46.5</v>
          </cell>
          <cell r="CM109">
            <v>62</v>
          </cell>
          <cell r="CQ109">
            <v>46.5</v>
          </cell>
          <cell r="CT109">
            <v>61</v>
          </cell>
          <cell r="CX109">
            <v>49</v>
          </cell>
          <cell r="DA109">
            <v>51.5</v>
          </cell>
          <cell r="DE109">
            <v>47.5</v>
          </cell>
          <cell r="DH109">
            <v>47.5</v>
          </cell>
          <cell r="DL109">
            <v>47.5</v>
          </cell>
          <cell r="DO109">
            <v>53.5</v>
          </cell>
          <cell r="DS109">
            <v>48</v>
          </cell>
          <cell r="DV109">
            <v>54</v>
          </cell>
          <cell r="DZ109">
            <v>45.5</v>
          </cell>
          <cell r="EC109">
            <v>48.5</v>
          </cell>
          <cell r="EG109">
            <v>52.5</v>
          </cell>
          <cell r="EJ109">
            <v>50</v>
          </cell>
        </row>
        <row r="110">
          <cell r="D110">
            <v>36.5</v>
          </cell>
          <cell r="G110">
            <v>36</v>
          </cell>
          <cell r="K110">
            <v>40</v>
          </cell>
          <cell r="N110">
            <v>35</v>
          </cell>
          <cell r="R110">
            <v>35</v>
          </cell>
          <cell r="U110">
            <v>40</v>
          </cell>
          <cell r="Y110">
            <v>34.5</v>
          </cell>
          <cell r="AB110">
            <v>37.5</v>
          </cell>
          <cell r="AF110">
            <v>36.5</v>
          </cell>
          <cell r="AI110">
            <v>41</v>
          </cell>
          <cell r="AM110">
            <v>39</v>
          </cell>
          <cell r="AP110">
            <v>37</v>
          </cell>
          <cell r="AT110">
            <v>38.5</v>
          </cell>
          <cell r="AW110">
            <v>35.5</v>
          </cell>
          <cell r="BA110">
            <v>38</v>
          </cell>
          <cell r="BD110">
            <v>44</v>
          </cell>
          <cell r="BH110">
            <v>39.5</v>
          </cell>
          <cell r="BK110">
            <v>50.5</v>
          </cell>
          <cell r="BO110">
            <v>40.5</v>
          </cell>
          <cell r="BR110">
            <v>33</v>
          </cell>
          <cell r="BV110">
            <v>44</v>
          </cell>
          <cell r="BY110">
            <v>51.5</v>
          </cell>
          <cell r="CC110">
            <v>49.5</v>
          </cell>
          <cell r="CF110">
            <v>50</v>
          </cell>
          <cell r="CJ110">
            <v>47.5</v>
          </cell>
          <cell r="CM110">
            <v>63</v>
          </cell>
          <cell r="CQ110">
            <v>47.5</v>
          </cell>
          <cell r="CT110">
            <v>62</v>
          </cell>
          <cell r="CX110">
            <v>50</v>
          </cell>
          <cell r="DA110">
            <v>52.5</v>
          </cell>
          <cell r="DE110">
            <v>48</v>
          </cell>
          <cell r="DH110">
            <v>48.5</v>
          </cell>
          <cell r="DL110">
            <v>48.5</v>
          </cell>
          <cell r="DO110">
            <v>54.5</v>
          </cell>
          <cell r="DS110">
            <v>48.5</v>
          </cell>
          <cell r="DV110">
            <v>55</v>
          </cell>
          <cell r="DZ110">
            <v>46</v>
          </cell>
          <cell r="EC110">
            <v>49</v>
          </cell>
          <cell r="EG110">
            <v>53</v>
          </cell>
          <cell r="EJ110">
            <v>50.5</v>
          </cell>
        </row>
        <row r="111">
          <cell r="D111">
            <v>37.5</v>
          </cell>
          <cell r="G111">
            <v>36.5</v>
          </cell>
          <cell r="K111">
            <v>40.5</v>
          </cell>
          <cell r="N111">
            <v>36</v>
          </cell>
          <cell r="R111">
            <v>36</v>
          </cell>
          <cell r="U111">
            <v>41</v>
          </cell>
          <cell r="Y111">
            <v>35.5</v>
          </cell>
          <cell r="AB111">
            <v>38.5</v>
          </cell>
          <cell r="AF111">
            <v>37.5</v>
          </cell>
          <cell r="AI111">
            <v>41</v>
          </cell>
          <cell r="AM111">
            <v>40.5</v>
          </cell>
          <cell r="AP111">
            <v>38</v>
          </cell>
          <cell r="AT111">
            <v>39.5</v>
          </cell>
          <cell r="AW111">
            <v>36.5</v>
          </cell>
          <cell r="BA111">
            <v>39</v>
          </cell>
          <cell r="BD111">
            <v>45</v>
          </cell>
          <cell r="BH111">
            <v>40.5</v>
          </cell>
          <cell r="BK111">
            <v>52</v>
          </cell>
          <cell r="BO111">
            <v>41.5</v>
          </cell>
          <cell r="BR111">
            <v>33</v>
          </cell>
          <cell r="BV111">
            <v>44.5</v>
          </cell>
          <cell r="BY111">
            <v>52.5</v>
          </cell>
          <cell r="CC111">
            <v>50.5</v>
          </cell>
          <cell r="CF111">
            <v>51</v>
          </cell>
          <cell r="CJ111">
            <v>48</v>
          </cell>
          <cell r="CM111">
            <v>63</v>
          </cell>
          <cell r="CQ111">
            <v>48</v>
          </cell>
          <cell r="CT111">
            <v>62.5</v>
          </cell>
          <cell r="CX111">
            <v>51</v>
          </cell>
          <cell r="DA111">
            <v>53.5</v>
          </cell>
          <cell r="DE111">
            <v>49</v>
          </cell>
          <cell r="DH111">
            <v>49</v>
          </cell>
          <cell r="DL111">
            <v>49</v>
          </cell>
          <cell r="DO111">
            <v>55.5</v>
          </cell>
          <cell r="DS111">
            <v>49.5</v>
          </cell>
          <cell r="DV111">
            <v>55.5</v>
          </cell>
          <cell r="DZ111">
            <v>47</v>
          </cell>
          <cell r="EC111">
            <v>49.5</v>
          </cell>
          <cell r="EG111">
            <v>53.5</v>
          </cell>
          <cell r="EJ111">
            <v>51.5</v>
          </cell>
        </row>
        <row r="112">
          <cell r="D112">
            <v>37.5</v>
          </cell>
          <cell r="G112">
            <v>36.5</v>
          </cell>
          <cell r="K112">
            <v>42</v>
          </cell>
          <cell r="N112">
            <v>37</v>
          </cell>
          <cell r="R112">
            <v>37</v>
          </cell>
          <cell r="U112">
            <v>41</v>
          </cell>
          <cell r="Y112">
            <v>36.5</v>
          </cell>
          <cell r="AB112">
            <v>39</v>
          </cell>
          <cell r="AF112">
            <v>38</v>
          </cell>
          <cell r="AI112">
            <v>41</v>
          </cell>
          <cell r="AM112">
            <v>42.5</v>
          </cell>
          <cell r="AP112">
            <v>39.5</v>
          </cell>
          <cell r="AT112">
            <v>40.5</v>
          </cell>
          <cell r="AW112">
            <v>37.5</v>
          </cell>
          <cell r="BA112">
            <v>40</v>
          </cell>
          <cell r="BD112">
            <v>46.5</v>
          </cell>
          <cell r="BH112">
            <v>41.5</v>
          </cell>
          <cell r="BK112">
            <v>53</v>
          </cell>
          <cell r="BO112">
            <v>42.5</v>
          </cell>
          <cell r="BR112">
            <v>33.5</v>
          </cell>
          <cell r="BV112">
            <v>45.5</v>
          </cell>
          <cell r="BY112">
            <v>53</v>
          </cell>
          <cell r="CC112">
            <v>51</v>
          </cell>
          <cell r="CF112">
            <v>52</v>
          </cell>
          <cell r="CJ112">
            <v>49</v>
          </cell>
          <cell r="CM112">
            <v>64.5</v>
          </cell>
          <cell r="CQ112">
            <v>49</v>
          </cell>
          <cell r="CT112">
            <v>63</v>
          </cell>
          <cell r="CX112">
            <v>51.5</v>
          </cell>
          <cell r="DA112">
            <v>54</v>
          </cell>
          <cell r="DE112">
            <v>49.5</v>
          </cell>
          <cell r="DH112">
            <v>50</v>
          </cell>
          <cell r="DL112">
            <v>49.5</v>
          </cell>
          <cell r="DO112">
            <v>56</v>
          </cell>
          <cell r="DS112">
            <v>50</v>
          </cell>
          <cell r="DV112">
            <v>56.5</v>
          </cell>
          <cell r="DZ112">
            <v>47.5</v>
          </cell>
          <cell r="EC112">
            <v>50.5</v>
          </cell>
          <cell r="EG112">
            <v>54.5</v>
          </cell>
          <cell r="EJ112">
            <v>52</v>
          </cell>
        </row>
        <row r="113">
          <cell r="D113">
            <v>38</v>
          </cell>
          <cell r="G113">
            <v>37.5</v>
          </cell>
          <cell r="K113">
            <v>43.5</v>
          </cell>
          <cell r="N113">
            <v>37</v>
          </cell>
          <cell r="R113">
            <v>37</v>
          </cell>
          <cell r="U113">
            <v>40.5</v>
          </cell>
          <cell r="Y113">
            <v>36.5</v>
          </cell>
          <cell r="AB113">
            <v>39</v>
          </cell>
          <cell r="AF113">
            <v>38</v>
          </cell>
          <cell r="AI113">
            <v>41</v>
          </cell>
          <cell r="AM113">
            <v>44</v>
          </cell>
          <cell r="AP113">
            <v>40.5</v>
          </cell>
          <cell r="AT113">
            <v>42</v>
          </cell>
          <cell r="AW113">
            <v>38.5</v>
          </cell>
          <cell r="BA113">
            <v>41</v>
          </cell>
          <cell r="BD113">
            <v>47.5</v>
          </cell>
          <cell r="BH113">
            <v>42.5</v>
          </cell>
          <cell r="BK113">
            <v>54.5</v>
          </cell>
          <cell r="BO113">
            <v>44</v>
          </cell>
          <cell r="BR113">
            <v>34</v>
          </cell>
          <cell r="BV113">
            <v>46</v>
          </cell>
          <cell r="BY113">
            <v>53.5</v>
          </cell>
          <cell r="CC113">
            <v>52</v>
          </cell>
          <cell r="CF113">
            <v>52.5</v>
          </cell>
          <cell r="CJ113">
            <v>49.5</v>
          </cell>
          <cell r="CM113">
            <v>64.5</v>
          </cell>
          <cell r="CQ113">
            <v>49.5</v>
          </cell>
          <cell r="CT113">
            <v>64</v>
          </cell>
          <cell r="CX113">
            <v>52.5</v>
          </cell>
          <cell r="DA113">
            <v>55</v>
          </cell>
          <cell r="DE113">
            <v>50</v>
          </cell>
          <cell r="DH113">
            <v>50.5</v>
          </cell>
          <cell r="DL113">
            <v>50.5</v>
          </cell>
          <cell r="DO113">
            <v>57</v>
          </cell>
          <cell r="DS113">
            <v>51</v>
          </cell>
          <cell r="DV113">
            <v>57</v>
          </cell>
          <cell r="DZ113">
            <v>48</v>
          </cell>
          <cell r="EC113">
            <v>51</v>
          </cell>
          <cell r="EG113">
            <v>55</v>
          </cell>
          <cell r="EJ113">
            <v>52.5</v>
          </cell>
        </row>
        <row r="114">
          <cell r="D114">
            <v>38.5</v>
          </cell>
          <cell r="G114">
            <v>38.5</v>
          </cell>
          <cell r="K114">
            <v>45.5</v>
          </cell>
          <cell r="N114">
            <v>37</v>
          </cell>
          <cell r="R114">
            <v>37.5</v>
          </cell>
          <cell r="U114">
            <v>41</v>
          </cell>
          <cell r="Y114">
            <v>37</v>
          </cell>
          <cell r="AB114">
            <v>39.5</v>
          </cell>
          <cell r="AF114">
            <v>38.5</v>
          </cell>
          <cell r="AI114">
            <v>42.5</v>
          </cell>
          <cell r="AM114">
            <v>45.5</v>
          </cell>
          <cell r="AP114">
            <v>41.5</v>
          </cell>
          <cell r="AT114">
            <v>43</v>
          </cell>
          <cell r="AW114">
            <v>39.5</v>
          </cell>
          <cell r="BA114">
            <v>42</v>
          </cell>
          <cell r="BD114">
            <v>48.5</v>
          </cell>
          <cell r="BH114">
            <v>43.5</v>
          </cell>
          <cell r="BK114">
            <v>55.5</v>
          </cell>
          <cell r="BO114">
            <v>45</v>
          </cell>
          <cell r="BR114">
            <v>34</v>
          </cell>
          <cell r="BV114">
            <v>46.5</v>
          </cell>
          <cell r="BY114">
            <v>54.5</v>
          </cell>
          <cell r="CC114">
            <v>52.5</v>
          </cell>
          <cell r="CF114">
            <v>53.5</v>
          </cell>
          <cell r="CJ114">
            <v>50</v>
          </cell>
          <cell r="CM114">
            <v>64</v>
          </cell>
          <cell r="CQ114">
            <v>50</v>
          </cell>
          <cell r="CT114">
            <v>63.5</v>
          </cell>
          <cell r="CX114">
            <v>53</v>
          </cell>
          <cell r="DA114">
            <v>56</v>
          </cell>
          <cell r="DE114">
            <v>50.5</v>
          </cell>
          <cell r="DH114">
            <v>51</v>
          </cell>
          <cell r="DL114">
            <v>51</v>
          </cell>
          <cell r="DO114">
            <v>57.5</v>
          </cell>
          <cell r="DS114">
            <v>51.5</v>
          </cell>
          <cell r="DV114">
            <v>57.5</v>
          </cell>
          <cell r="DZ114">
            <v>48.5</v>
          </cell>
          <cell r="EC114">
            <v>51.5</v>
          </cell>
          <cell r="EG114">
            <v>55.5</v>
          </cell>
          <cell r="EJ114">
            <v>53</v>
          </cell>
        </row>
        <row r="115">
          <cell r="D115">
            <v>40</v>
          </cell>
          <cell r="G115">
            <v>39.5</v>
          </cell>
          <cell r="K115">
            <v>47</v>
          </cell>
          <cell r="N115">
            <v>38</v>
          </cell>
          <cell r="R115">
            <v>38</v>
          </cell>
          <cell r="U115">
            <v>43</v>
          </cell>
          <cell r="Y115">
            <v>38</v>
          </cell>
          <cell r="AB115">
            <v>40.5</v>
          </cell>
          <cell r="AF115">
            <v>40</v>
          </cell>
          <cell r="AI115">
            <v>44</v>
          </cell>
          <cell r="AM115">
            <v>47</v>
          </cell>
          <cell r="AP115">
            <v>42.5</v>
          </cell>
          <cell r="AT115">
            <v>44</v>
          </cell>
          <cell r="AW115">
            <v>40</v>
          </cell>
          <cell r="BA115">
            <v>43</v>
          </cell>
          <cell r="BD115">
            <v>49.5</v>
          </cell>
          <cell r="BH115">
            <v>44.5</v>
          </cell>
          <cell r="BK115">
            <v>56.5</v>
          </cell>
          <cell r="BO115">
            <v>46</v>
          </cell>
          <cell r="BR115">
            <v>34.5</v>
          </cell>
          <cell r="BV115">
            <v>47.5</v>
          </cell>
          <cell r="BY115">
            <v>54.5</v>
          </cell>
          <cell r="CC115">
            <v>53</v>
          </cell>
          <cell r="CF115">
            <v>54</v>
          </cell>
          <cell r="CJ115">
            <v>50.5</v>
          </cell>
          <cell r="CM115">
            <v>64</v>
          </cell>
          <cell r="CQ115">
            <v>51</v>
          </cell>
          <cell r="CT115">
            <v>63.5</v>
          </cell>
          <cell r="CX115">
            <v>53.5</v>
          </cell>
          <cell r="DA115">
            <v>56.5</v>
          </cell>
          <cell r="DE115">
            <v>51.5</v>
          </cell>
          <cell r="DH115">
            <v>51.5</v>
          </cell>
          <cell r="DL115">
            <v>51.5</v>
          </cell>
          <cell r="DO115">
            <v>58</v>
          </cell>
          <cell r="DS115">
            <v>52</v>
          </cell>
          <cell r="DV115">
            <v>58</v>
          </cell>
          <cell r="DZ115">
            <v>49.5</v>
          </cell>
          <cell r="EC115">
            <v>52.5</v>
          </cell>
          <cell r="EG115">
            <v>56.5</v>
          </cell>
          <cell r="EJ115">
            <v>54</v>
          </cell>
        </row>
        <row r="116">
          <cell r="D116">
            <v>41</v>
          </cell>
          <cell r="G116">
            <v>41</v>
          </cell>
          <cell r="K116">
            <v>48</v>
          </cell>
          <cell r="N116">
            <v>39</v>
          </cell>
          <cell r="R116">
            <v>39.5</v>
          </cell>
          <cell r="U116">
            <v>44.5</v>
          </cell>
          <cell r="Y116">
            <v>39</v>
          </cell>
          <cell r="AB116">
            <v>42</v>
          </cell>
          <cell r="AF116">
            <v>41</v>
          </cell>
          <cell r="AI116">
            <v>45.5</v>
          </cell>
          <cell r="AM116">
            <v>48</v>
          </cell>
          <cell r="AP116">
            <v>43.5</v>
          </cell>
          <cell r="AT116">
            <v>45</v>
          </cell>
          <cell r="AW116">
            <v>41</v>
          </cell>
          <cell r="BA116">
            <v>44</v>
          </cell>
          <cell r="BD116">
            <v>50.5</v>
          </cell>
          <cell r="BH116">
            <v>45.5</v>
          </cell>
          <cell r="BK116">
            <v>58</v>
          </cell>
          <cell r="BO116">
            <v>46.5</v>
          </cell>
          <cell r="BR116">
            <v>35</v>
          </cell>
          <cell r="BV116">
            <v>47.5</v>
          </cell>
          <cell r="BY116">
            <v>55</v>
          </cell>
          <cell r="CC116">
            <v>53.5</v>
          </cell>
          <cell r="CF116">
            <v>55</v>
          </cell>
          <cell r="CJ116">
            <v>51</v>
          </cell>
          <cell r="CM116">
            <v>64.5</v>
          </cell>
          <cell r="CQ116">
            <v>51</v>
          </cell>
          <cell r="CT116">
            <v>63.5</v>
          </cell>
          <cell r="CX116">
            <v>54</v>
          </cell>
          <cell r="DA116">
            <v>57</v>
          </cell>
          <cell r="DE116">
            <v>52</v>
          </cell>
          <cell r="DH116">
            <v>52.5</v>
          </cell>
          <cell r="DL116">
            <v>52.5</v>
          </cell>
          <cell r="DO116">
            <v>59</v>
          </cell>
          <cell r="DS116">
            <v>52.5</v>
          </cell>
          <cell r="DV116">
            <v>59</v>
          </cell>
          <cell r="DZ116">
            <v>50</v>
          </cell>
          <cell r="EC116">
            <v>53</v>
          </cell>
          <cell r="EG116">
            <v>57</v>
          </cell>
          <cell r="EJ116">
            <v>54.5</v>
          </cell>
        </row>
        <row r="117">
          <cell r="D117">
            <v>42.5</v>
          </cell>
          <cell r="G117">
            <v>42.5</v>
          </cell>
          <cell r="K117">
            <v>49.5</v>
          </cell>
          <cell r="N117">
            <v>40.5</v>
          </cell>
          <cell r="R117">
            <v>41</v>
          </cell>
          <cell r="U117">
            <v>46</v>
          </cell>
          <cell r="Y117">
            <v>40</v>
          </cell>
          <cell r="AB117">
            <v>43.5</v>
          </cell>
          <cell r="AF117">
            <v>42.5</v>
          </cell>
          <cell r="AI117">
            <v>47</v>
          </cell>
          <cell r="AM117">
            <v>49</v>
          </cell>
          <cell r="AP117">
            <v>44.5</v>
          </cell>
          <cell r="AT117">
            <v>46</v>
          </cell>
          <cell r="AW117">
            <v>42</v>
          </cell>
          <cell r="BA117">
            <v>44.5</v>
          </cell>
          <cell r="BD117">
            <v>51.5</v>
          </cell>
          <cell r="BH117">
            <v>46.5</v>
          </cell>
          <cell r="BK117">
            <v>59</v>
          </cell>
          <cell r="BO117">
            <v>47.5</v>
          </cell>
          <cell r="BR117">
            <v>35</v>
          </cell>
          <cell r="BV117">
            <v>48</v>
          </cell>
          <cell r="BY117">
            <v>55</v>
          </cell>
          <cell r="CC117">
            <v>53.5</v>
          </cell>
          <cell r="CF117">
            <v>55.5</v>
          </cell>
          <cell r="CJ117">
            <v>51</v>
          </cell>
          <cell r="CM117">
            <v>64.5</v>
          </cell>
          <cell r="CQ117">
            <v>51.5</v>
          </cell>
          <cell r="CT117">
            <v>64</v>
          </cell>
          <cell r="CX117">
            <v>54</v>
          </cell>
          <cell r="DA117">
            <v>57.5</v>
          </cell>
          <cell r="DE117">
            <v>52.5</v>
          </cell>
          <cell r="DH117">
            <v>53</v>
          </cell>
          <cell r="DL117">
            <v>53</v>
          </cell>
          <cell r="DO117">
            <v>59.5</v>
          </cell>
          <cell r="DS117">
            <v>53.5</v>
          </cell>
          <cell r="DV117">
            <v>59.5</v>
          </cell>
          <cell r="DZ117">
            <v>50.5</v>
          </cell>
          <cell r="EC117">
            <v>53.5</v>
          </cell>
          <cell r="EG117">
            <v>58</v>
          </cell>
          <cell r="EJ117">
            <v>55</v>
          </cell>
        </row>
        <row r="118">
          <cell r="D118">
            <v>43.5</v>
          </cell>
          <cell r="G118">
            <v>43.5</v>
          </cell>
          <cell r="K118">
            <v>50.5</v>
          </cell>
          <cell r="N118">
            <v>42</v>
          </cell>
          <cell r="R118">
            <v>42</v>
          </cell>
          <cell r="U118">
            <v>47.5</v>
          </cell>
          <cell r="Y118">
            <v>41</v>
          </cell>
          <cell r="AB118">
            <v>44.5</v>
          </cell>
          <cell r="AF118">
            <v>43.5</v>
          </cell>
          <cell r="AI118">
            <v>48.5</v>
          </cell>
          <cell r="AM118">
            <v>50.5</v>
          </cell>
          <cell r="AP118">
            <v>45.5</v>
          </cell>
          <cell r="AT118">
            <v>46.5</v>
          </cell>
          <cell r="AW118">
            <v>43</v>
          </cell>
          <cell r="BA118">
            <v>45.5</v>
          </cell>
          <cell r="BD118">
            <v>52.5</v>
          </cell>
          <cell r="BH118">
            <v>47.5</v>
          </cell>
          <cell r="BK118">
            <v>59.5</v>
          </cell>
          <cell r="BO118">
            <v>48.5</v>
          </cell>
          <cell r="BR118">
            <v>35.5</v>
          </cell>
          <cell r="BV118">
            <v>48.5</v>
          </cell>
          <cell r="BY118">
            <v>55.5</v>
          </cell>
          <cell r="CC118">
            <v>54</v>
          </cell>
          <cell r="CF118">
            <v>56</v>
          </cell>
          <cell r="CJ118">
            <v>51.5</v>
          </cell>
          <cell r="CM118">
            <v>65</v>
          </cell>
          <cell r="CQ118">
            <v>52</v>
          </cell>
          <cell r="CT118">
            <v>64.5</v>
          </cell>
          <cell r="CX118">
            <v>54.5</v>
          </cell>
          <cell r="DA118">
            <v>58.5</v>
          </cell>
          <cell r="DE118">
            <v>53</v>
          </cell>
          <cell r="DH118">
            <v>53.5</v>
          </cell>
          <cell r="DL118">
            <v>54</v>
          </cell>
          <cell r="DO118">
            <v>60</v>
          </cell>
          <cell r="DS118">
            <v>54</v>
          </cell>
          <cell r="DV118">
            <v>60.5</v>
          </cell>
          <cell r="DZ118">
            <v>51</v>
          </cell>
          <cell r="EC118">
            <v>54.5</v>
          </cell>
          <cell r="EG118">
            <v>58.5</v>
          </cell>
          <cell r="EJ118">
            <v>56</v>
          </cell>
        </row>
        <row r="119">
          <cell r="D119">
            <v>44.5</v>
          </cell>
          <cell r="G119">
            <v>44.5</v>
          </cell>
          <cell r="K119">
            <v>51.5</v>
          </cell>
          <cell r="N119">
            <v>43</v>
          </cell>
          <cell r="R119">
            <v>43</v>
          </cell>
          <cell r="U119">
            <v>48.5</v>
          </cell>
          <cell r="Y119">
            <v>42.5</v>
          </cell>
          <cell r="AB119">
            <v>45.5</v>
          </cell>
          <cell r="AF119">
            <v>44.5</v>
          </cell>
          <cell r="AI119">
            <v>49.5</v>
          </cell>
          <cell r="AM119">
            <v>51.5</v>
          </cell>
          <cell r="AP119">
            <v>46.5</v>
          </cell>
          <cell r="AT119">
            <v>47.5</v>
          </cell>
          <cell r="AW119">
            <v>44</v>
          </cell>
          <cell r="BA119">
            <v>46.5</v>
          </cell>
          <cell r="BD119">
            <v>53.5</v>
          </cell>
          <cell r="BH119">
            <v>48.5</v>
          </cell>
          <cell r="BK119">
            <v>61</v>
          </cell>
          <cell r="BO119">
            <v>49.5</v>
          </cell>
          <cell r="BR119">
            <v>36</v>
          </cell>
          <cell r="BV119">
            <v>49</v>
          </cell>
          <cell r="BY119">
            <v>56</v>
          </cell>
          <cell r="CC119">
            <v>54.5</v>
          </cell>
          <cell r="CF119">
            <v>56.5</v>
          </cell>
          <cell r="CJ119">
            <v>52</v>
          </cell>
          <cell r="CM119">
            <v>66</v>
          </cell>
          <cell r="CQ119">
            <v>52.5</v>
          </cell>
          <cell r="CT119">
            <v>65.5</v>
          </cell>
          <cell r="CX119">
            <v>55</v>
          </cell>
          <cell r="DA119">
            <v>59</v>
          </cell>
          <cell r="DE119">
            <v>54</v>
          </cell>
          <cell r="DH119">
            <v>54.5</v>
          </cell>
          <cell r="DL119">
            <v>54.5</v>
          </cell>
          <cell r="DO119">
            <v>61</v>
          </cell>
          <cell r="DS119">
            <v>54.5</v>
          </cell>
          <cell r="DV119">
            <v>61</v>
          </cell>
          <cell r="DZ119">
            <v>52</v>
          </cell>
          <cell r="EC119">
            <v>55</v>
          </cell>
          <cell r="EG119">
            <v>59</v>
          </cell>
          <cell r="EJ119">
            <v>56.5</v>
          </cell>
        </row>
        <row r="120">
          <cell r="D120">
            <v>45.5</v>
          </cell>
          <cell r="G120">
            <v>45.5</v>
          </cell>
          <cell r="K120">
            <v>52.5</v>
          </cell>
          <cell r="N120">
            <v>44</v>
          </cell>
          <cell r="R120">
            <v>44.5</v>
          </cell>
          <cell r="U120">
            <v>50</v>
          </cell>
          <cell r="Y120">
            <v>43.5</v>
          </cell>
          <cell r="AB120">
            <v>47</v>
          </cell>
          <cell r="AF120">
            <v>45.5</v>
          </cell>
          <cell r="AI120">
            <v>50.5</v>
          </cell>
          <cell r="AM120">
            <v>53</v>
          </cell>
          <cell r="AP120">
            <v>47.5</v>
          </cell>
          <cell r="AT120">
            <v>48.5</v>
          </cell>
          <cell r="AW120">
            <v>44.5</v>
          </cell>
          <cell r="BA120">
            <v>47</v>
          </cell>
          <cell r="BD120">
            <v>54.5</v>
          </cell>
          <cell r="BH120">
            <v>49.5</v>
          </cell>
          <cell r="BK120">
            <v>62.5</v>
          </cell>
          <cell r="BO120">
            <v>50.5</v>
          </cell>
          <cell r="BR120">
            <v>36.5</v>
          </cell>
          <cell r="BV120">
            <v>49.5</v>
          </cell>
          <cell r="BY120">
            <v>56.5</v>
          </cell>
          <cell r="CC120">
            <v>55</v>
          </cell>
          <cell r="CF120">
            <v>57</v>
          </cell>
          <cell r="CJ120">
            <v>52.5</v>
          </cell>
          <cell r="CM120">
            <v>66.5</v>
          </cell>
          <cell r="CQ120">
            <v>53</v>
          </cell>
          <cell r="CT120">
            <v>66</v>
          </cell>
          <cell r="CX120">
            <v>55.5</v>
          </cell>
          <cell r="DA120">
            <v>59.5</v>
          </cell>
          <cell r="DE120">
            <v>54.5</v>
          </cell>
          <cell r="DH120">
            <v>55</v>
          </cell>
          <cell r="DL120">
            <v>55.5</v>
          </cell>
          <cell r="DO120">
            <v>61</v>
          </cell>
          <cell r="DS120">
            <v>55</v>
          </cell>
          <cell r="DV120">
            <v>61</v>
          </cell>
          <cell r="DZ120">
            <v>52.5</v>
          </cell>
          <cell r="EC120">
            <v>55.5</v>
          </cell>
          <cell r="EG120">
            <v>59.5</v>
          </cell>
          <cell r="EJ120">
            <v>57</v>
          </cell>
        </row>
        <row r="121">
          <cell r="D121">
            <v>46.5</v>
          </cell>
          <cell r="G121">
            <v>46.5</v>
          </cell>
          <cell r="K121">
            <v>53</v>
          </cell>
          <cell r="N121">
            <v>45</v>
          </cell>
          <cell r="R121">
            <v>45.5</v>
          </cell>
          <cell r="U121">
            <v>51</v>
          </cell>
          <cell r="Y121">
            <v>44.5</v>
          </cell>
          <cell r="AB121">
            <v>48</v>
          </cell>
          <cell r="AF121">
            <v>46.5</v>
          </cell>
          <cell r="AI121">
            <v>51.5</v>
          </cell>
          <cell r="AM121">
            <v>54.5</v>
          </cell>
          <cell r="AP121">
            <v>48.5</v>
          </cell>
          <cell r="AT121">
            <v>49.5</v>
          </cell>
          <cell r="AW121">
            <v>45.5</v>
          </cell>
          <cell r="BA121">
            <v>48</v>
          </cell>
          <cell r="BD121">
            <v>55.5</v>
          </cell>
          <cell r="BH121">
            <v>50</v>
          </cell>
          <cell r="BK121">
            <v>63.5</v>
          </cell>
          <cell r="BO121">
            <v>51</v>
          </cell>
          <cell r="BR121">
            <v>36.5</v>
          </cell>
          <cell r="BV121">
            <v>50</v>
          </cell>
          <cell r="BY121">
            <v>56.5</v>
          </cell>
          <cell r="CC121">
            <v>55.5</v>
          </cell>
          <cell r="CF121">
            <v>57.5</v>
          </cell>
          <cell r="CJ121">
            <v>53</v>
          </cell>
          <cell r="CM121">
            <v>66.5</v>
          </cell>
          <cell r="CQ121">
            <v>53.5</v>
          </cell>
          <cell r="CT121">
            <v>66.5</v>
          </cell>
          <cell r="CX121">
            <v>56.5</v>
          </cell>
          <cell r="DA121">
            <v>60</v>
          </cell>
          <cell r="DE121">
            <v>55</v>
          </cell>
          <cell r="DH121">
            <v>55.5</v>
          </cell>
          <cell r="DL121">
            <v>56</v>
          </cell>
          <cell r="DO121">
            <v>61.5</v>
          </cell>
          <cell r="DS121">
            <v>55.5</v>
          </cell>
          <cell r="DV121">
            <v>61.5</v>
          </cell>
          <cell r="DZ121">
            <v>53</v>
          </cell>
          <cell r="EC121">
            <v>56</v>
          </cell>
          <cell r="EG121">
            <v>59.5</v>
          </cell>
          <cell r="EJ121">
            <v>57</v>
          </cell>
        </row>
        <row r="122">
          <cell r="D122">
            <v>47</v>
          </cell>
          <cell r="G122">
            <v>47.5</v>
          </cell>
          <cell r="K122">
            <v>54</v>
          </cell>
          <cell r="N122">
            <v>46</v>
          </cell>
          <cell r="R122">
            <v>46.5</v>
          </cell>
          <cell r="U122">
            <v>51.5</v>
          </cell>
          <cell r="Y122">
            <v>45.5</v>
          </cell>
          <cell r="AB122">
            <v>49</v>
          </cell>
          <cell r="AF122">
            <v>47.5</v>
          </cell>
          <cell r="AI122">
            <v>52.5</v>
          </cell>
          <cell r="AM122">
            <v>55.5</v>
          </cell>
          <cell r="AP122">
            <v>49</v>
          </cell>
          <cell r="AT122">
            <v>50.5</v>
          </cell>
          <cell r="AW122">
            <v>46.5</v>
          </cell>
          <cell r="BA122">
            <v>49</v>
          </cell>
          <cell r="BD122">
            <v>56</v>
          </cell>
          <cell r="BH122">
            <v>51</v>
          </cell>
          <cell r="BK122">
            <v>64</v>
          </cell>
          <cell r="BO122">
            <v>52</v>
          </cell>
          <cell r="BR122">
            <v>37</v>
          </cell>
          <cell r="BV122">
            <v>50.5</v>
          </cell>
          <cell r="BY122">
            <v>57</v>
          </cell>
          <cell r="CC122">
            <v>56</v>
          </cell>
          <cell r="CF122">
            <v>58</v>
          </cell>
          <cell r="CJ122">
            <v>53.5</v>
          </cell>
          <cell r="CM122">
            <v>67</v>
          </cell>
          <cell r="CQ122">
            <v>54</v>
          </cell>
          <cell r="CT122">
            <v>66.5</v>
          </cell>
          <cell r="CX122">
            <v>56.5</v>
          </cell>
          <cell r="DA122">
            <v>60</v>
          </cell>
          <cell r="DE122">
            <v>55.5</v>
          </cell>
          <cell r="DH122">
            <v>56</v>
          </cell>
          <cell r="DL122">
            <v>56</v>
          </cell>
          <cell r="DO122">
            <v>61.5</v>
          </cell>
          <cell r="DS122">
            <v>55.5</v>
          </cell>
          <cell r="DV122">
            <v>61.5</v>
          </cell>
          <cell r="DZ122">
            <v>53.5</v>
          </cell>
          <cell r="EC122">
            <v>56.5</v>
          </cell>
          <cell r="EG122">
            <v>60</v>
          </cell>
          <cell r="EJ122">
            <v>57.5</v>
          </cell>
        </row>
        <row r="123">
          <cell r="D123">
            <v>48</v>
          </cell>
          <cell r="G123">
            <v>48.5</v>
          </cell>
          <cell r="K123">
            <v>54.5</v>
          </cell>
          <cell r="N123">
            <v>47</v>
          </cell>
          <cell r="R123">
            <v>47.5</v>
          </cell>
          <cell r="U123">
            <v>52.5</v>
          </cell>
          <cell r="Y123">
            <v>46</v>
          </cell>
          <cell r="AB123">
            <v>49.5</v>
          </cell>
          <cell r="AF123">
            <v>48</v>
          </cell>
          <cell r="AI123">
            <v>53</v>
          </cell>
          <cell r="AM123">
            <v>56.5</v>
          </cell>
          <cell r="AP123">
            <v>50</v>
          </cell>
          <cell r="AT123">
            <v>51</v>
          </cell>
          <cell r="AW123">
            <v>47</v>
          </cell>
          <cell r="BA123">
            <v>49.5</v>
          </cell>
          <cell r="BD123">
            <v>56.5</v>
          </cell>
          <cell r="BH123">
            <v>51.5</v>
          </cell>
          <cell r="BK123">
            <v>65</v>
          </cell>
          <cell r="BO123">
            <v>52.5</v>
          </cell>
          <cell r="BR123">
            <v>37.5</v>
          </cell>
          <cell r="BV123">
            <v>50.5</v>
          </cell>
          <cell r="BY123">
            <v>57</v>
          </cell>
          <cell r="CC123">
            <v>56.5</v>
          </cell>
          <cell r="CF123">
            <v>58.5</v>
          </cell>
          <cell r="CJ123">
            <v>54</v>
          </cell>
          <cell r="CM123">
            <v>65.5</v>
          </cell>
          <cell r="CQ123">
            <v>54</v>
          </cell>
          <cell r="CT123">
            <v>67</v>
          </cell>
          <cell r="CX123">
            <v>57</v>
          </cell>
          <cell r="DA123">
            <v>60.5</v>
          </cell>
          <cell r="DE123">
            <v>55.5</v>
          </cell>
          <cell r="DH123">
            <v>56.5</v>
          </cell>
          <cell r="DL123">
            <v>56.5</v>
          </cell>
          <cell r="DO123">
            <v>61.5</v>
          </cell>
          <cell r="DS123">
            <v>56</v>
          </cell>
          <cell r="DV123">
            <v>62</v>
          </cell>
          <cell r="DZ123">
            <v>53.5</v>
          </cell>
          <cell r="EC123">
            <v>56.5</v>
          </cell>
          <cell r="EG123">
            <v>60</v>
          </cell>
          <cell r="EJ123">
            <v>58</v>
          </cell>
        </row>
        <row r="124">
          <cell r="D124">
            <v>49</v>
          </cell>
          <cell r="G124">
            <v>49.5</v>
          </cell>
          <cell r="K124">
            <v>55.5</v>
          </cell>
          <cell r="N124">
            <v>48</v>
          </cell>
          <cell r="R124">
            <v>48</v>
          </cell>
          <cell r="U124">
            <v>53</v>
          </cell>
          <cell r="Y124">
            <v>47</v>
          </cell>
          <cell r="AB124">
            <v>50.5</v>
          </cell>
          <cell r="AF124">
            <v>49</v>
          </cell>
          <cell r="AI124">
            <v>54</v>
          </cell>
          <cell r="AM124">
            <v>57</v>
          </cell>
          <cell r="AP124">
            <v>51</v>
          </cell>
          <cell r="AT124">
            <v>51.5</v>
          </cell>
          <cell r="AW124">
            <v>47.5</v>
          </cell>
          <cell r="BA124">
            <v>50.5</v>
          </cell>
          <cell r="BD124">
            <v>57</v>
          </cell>
          <cell r="BH124">
            <v>52</v>
          </cell>
          <cell r="BK124">
            <v>65.5</v>
          </cell>
          <cell r="BO124">
            <v>53</v>
          </cell>
          <cell r="BR124">
            <v>38</v>
          </cell>
          <cell r="BV124">
            <v>51</v>
          </cell>
          <cell r="BY124">
            <v>57</v>
          </cell>
          <cell r="CC124">
            <v>56.5</v>
          </cell>
          <cell r="CF124">
            <v>58.5</v>
          </cell>
          <cell r="CJ124">
            <v>54</v>
          </cell>
          <cell r="CM124">
            <v>62</v>
          </cell>
          <cell r="CQ124">
            <v>54.5</v>
          </cell>
          <cell r="CT124">
            <v>63.5</v>
          </cell>
          <cell r="CX124">
            <v>56.5</v>
          </cell>
          <cell r="DA124">
            <v>60</v>
          </cell>
          <cell r="DE124">
            <v>56</v>
          </cell>
          <cell r="DH124">
            <v>57</v>
          </cell>
          <cell r="DL124">
            <v>57</v>
          </cell>
          <cell r="DO124">
            <v>62</v>
          </cell>
          <cell r="DS124">
            <v>56.5</v>
          </cell>
          <cell r="DV124">
            <v>62</v>
          </cell>
          <cell r="DZ124">
            <v>54</v>
          </cell>
          <cell r="EC124">
            <v>57</v>
          </cell>
          <cell r="EG124">
            <v>60.5</v>
          </cell>
          <cell r="EJ124">
            <v>58</v>
          </cell>
        </row>
        <row r="125">
          <cell r="D125">
            <v>49.5</v>
          </cell>
          <cell r="G125">
            <v>50</v>
          </cell>
          <cell r="K125">
            <v>56.5</v>
          </cell>
          <cell r="N125">
            <v>49</v>
          </cell>
          <cell r="R125">
            <v>49</v>
          </cell>
          <cell r="U125">
            <v>54</v>
          </cell>
          <cell r="Y125">
            <v>48</v>
          </cell>
          <cell r="AB125">
            <v>51.5</v>
          </cell>
          <cell r="AF125">
            <v>49.5</v>
          </cell>
          <cell r="AI125">
            <v>54.5</v>
          </cell>
          <cell r="AM125">
            <v>57.5</v>
          </cell>
          <cell r="AP125">
            <v>51.5</v>
          </cell>
          <cell r="AT125">
            <v>52.5</v>
          </cell>
          <cell r="AW125">
            <v>48.5</v>
          </cell>
          <cell r="BA125">
            <v>51</v>
          </cell>
          <cell r="BD125">
            <v>58</v>
          </cell>
          <cell r="BH125">
            <v>52.5</v>
          </cell>
          <cell r="BK125">
            <v>66</v>
          </cell>
          <cell r="BO125">
            <v>54</v>
          </cell>
          <cell r="BR125">
            <v>38.5</v>
          </cell>
          <cell r="BV125">
            <v>51</v>
          </cell>
          <cell r="BY125">
            <v>56</v>
          </cell>
          <cell r="CC125">
            <v>56</v>
          </cell>
          <cell r="CF125">
            <v>58</v>
          </cell>
          <cell r="CJ125">
            <v>53.5</v>
          </cell>
          <cell r="CM125">
            <v>61.5</v>
          </cell>
          <cell r="CQ125">
            <v>54</v>
          </cell>
          <cell r="CT125">
            <v>59.5</v>
          </cell>
          <cell r="CX125">
            <v>55.5</v>
          </cell>
          <cell r="DA125">
            <v>58.5</v>
          </cell>
          <cell r="DE125">
            <v>56.5</v>
          </cell>
          <cell r="DH125">
            <v>57.5</v>
          </cell>
          <cell r="DL125">
            <v>57.5</v>
          </cell>
          <cell r="DO125">
            <v>62</v>
          </cell>
          <cell r="DS125">
            <v>56.5</v>
          </cell>
          <cell r="DV125">
            <v>62.5</v>
          </cell>
          <cell r="DZ125">
            <v>54.5</v>
          </cell>
          <cell r="EC125">
            <v>57</v>
          </cell>
          <cell r="EG125">
            <v>60</v>
          </cell>
          <cell r="EJ125">
            <v>58</v>
          </cell>
        </row>
        <row r="126">
          <cell r="D126">
            <v>50</v>
          </cell>
          <cell r="G126">
            <v>51</v>
          </cell>
          <cell r="K126">
            <v>57</v>
          </cell>
          <cell r="N126">
            <v>49.5</v>
          </cell>
          <cell r="R126">
            <v>50</v>
          </cell>
          <cell r="U126">
            <v>54.5</v>
          </cell>
          <cell r="Y126">
            <v>48.5</v>
          </cell>
          <cell r="AB126">
            <v>52</v>
          </cell>
          <cell r="AF126">
            <v>50.5</v>
          </cell>
          <cell r="AI126">
            <v>55.5</v>
          </cell>
          <cell r="AM126">
            <v>58.5</v>
          </cell>
          <cell r="AP126">
            <v>52</v>
          </cell>
          <cell r="AT126">
            <v>53</v>
          </cell>
          <cell r="AW126">
            <v>49</v>
          </cell>
          <cell r="BA126">
            <v>51.5</v>
          </cell>
          <cell r="BD126">
            <v>58.5</v>
          </cell>
          <cell r="BH126">
            <v>53</v>
          </cell>
          <cell r="BK126">
            <v>66.5</v>
          </cell>
          <cell r="BO126">
            <v>54.5</v>
          </cell>
          <cell r="BR126">
            <v>38.5</v>
          </cell>
          <cell r="BV126">
            <v>51</v>
          </cell>
          <cell r="BY126">
            <v>55</v>
          </cell>
          <cell r="CC126">
            <v>55</v>
          </cell>
          <cell r="CF126">
            <v>57.5</v>
          </cell>
          <cell r="CJ126">
            <v>53</v>
          </cell>
          <cell r="CM126">
            <v>60.5</v>
          </cell>
          <cell r="CQ126">
            <v>53.5</v>
          </cell>
          <cell r="CT126">
            <v>59.5</v>
          </cell>
          <cell r="CX126">
            <v>55</v>
          </cell>
          <cell r="DA126">
            <v>58</v>
          </cell>
          <cell r="DE126">
            <v>56.5</v>
          </cell>
          <cell r="DH126">
            <v>57.5</v>
          </cell>
          <cell r="DL126">
            <v>57.5</v>
          </cell>
          <cell r="DO126">
            <v>61.5</v>
          </cell>
          <cell r="DS126">
            <v>57</v>
          </cell>
          <cell r="DV126">
            <v>62</v>
          </cell>
          <cell r="DZ126">
            <v>54.5</v>
          </cell>
          <cell r="EC126">
            <v>57.5</v>
          </cell>
          <cell r="EG126">
            <v>60</v>
          </cell>
          <cell r="EJ126">
            <v>58</v>
          </cell>
        </row>
        <row r="127">
          <cell r="D127">
            <v>51</v>
          </cell>
          <cell r="G127">
            <v>51.5</v>
          </cell>
          <cell r="K127">
            <v>57.5</v>
          </cell>
          <cell r="N127">
            <v>50.5</v>
          </cell>
          <cell r="R127">
            <v>50.5</v>
          </cell>
          <cell r="U127">
            <v>55.5</v>
          </cell>
          <cell r="Y127">
            <v>49.5</v>
          </cell>
          <cell r="AB127">
            <v>53</v>
          </cell>
          <cell r="AF127">
            <v>51</v>
          </cell>
          <cell r="AI127">
            <v>56</v>
          </cell>
          <cell r="AM127">
            <v>59</v>
          </cell>
          <cell r="AP127">
            <v>53</v>
          </cell>
          <cell r="AT127">
            <v>53.5</v>
          </cell>
          <cell r="AW127">
            <v>49.5</v>
          </cell>
          <cell r="BA127">
            <v>52</v>
          </cell>
          <cell r="BD127">
            <v>59</v>
          </cell>
          <cell r="BH127">
            <v>53.5</v>
          </cell>
          <cell r="BK127">
            <v>67.5</v>
          </cell>
          <cell r="BO127">
            <v>55</v>
          </cell>
          <cell r="BR127">
            <v>39</v>
          </cell>
          <cell r="BV127">
            <v>50.5</v>
          </cell>
          <cell r="BY127">
            <v>54.5</v>
          </cell>
          <cell r="CC127">
            <v>54.5</v>
          </cell>
          <cell r="CF127">
            <v>57.5</v>
          </cell>
          <cell r="CJ127">
            <v>53</v>
          </cell>
          <cell r="CM127">
            <v>63</v>
          </cell>
          <cell r="CQ127">
            <v>53</v>
          </cell>
          <cell r="CT127">
            <v>61</v>
          </cell>
          <cell r="CX127">
            <v>55</v>
          </cell>
          <cell r="DA127">
            <v>57.5</v>
          </cell>
          <cell r="DE127">
            <v>56.5</v>
          </cell>
          <cell r="DH127">
            <v>58</v>
          </cell>
          <cell r="DL127">
            <v>57.5</v>
          </cell>
          <cell r="DO127">
            <v>61</v>
          </cell>
          <cell r="DS127">
            <v>56.5</v>
          </cell>
          <cell r="DV127">
            <v>62</v>
          </cell>
          <cell r="DZ127">
            <v>55</v>
          </cell>
          <cell r="EC127">
            <v>57.5</v>
          </cell>
          <cell r="EG127">
            <v>59.5</v>
          </cell>
          <cell r="EJ127">
            <v>58</v>
          </cell>
        </row>
        <row r="128">
          <cell r="D128">
            <v>51.5</v>
          </cell>
          <cell r="G128">
            <v>52</v>
          </cell>
          <cell r="K128">
            <v>58</v>
          </cell>
          <cell r="N128">
            <v>51</v>
          </cell>
          <cell r="R128">
            <v>51.5</v>
          </cell>
          <cell r="U128">
            <v>56</v>
          </cell>
          <cell r="Y128">
            <v>50</v>
          </cell>
          <cell r="AB128">
            <v>54</v>
          </cell>
          <cell r="AF128">
            <v>51.5</v>
          </cell>
          <cell r="AI128">
            <v>56.5</v>
          </cell>
          <cell r="AM128">
            <v>60</v>
          </cell>
          <cell r="AP128">
            <v>53.5</v>
          </cell>
          <cell r="AT128">
            <v>54</v>
          </cell>
          <cell r="AW128">
            <v>50.5</v>
          </cell>
          <cell r="BA128">
            <v>52.5</v>
          </cell>
          <cell r="BD128">
            <v>59.5</v>
          </cell>
          <cell r="BH128">
            <v>54</v>
          </cell>
          <cell r="BK128">
            <v>67.5</v>
          </cell>
          <cell r="BO128">
            <v>55.5</v>
          </cell>
          <cell r="BR128">
            <v>39.5</v>
          </cell>
          <cell r="BV128">
            <v>50.5</v>
          </cell>
          <cell r="BY128">
            <v>55</v>
          </cell>
          <cell r="CC128">
            <v>54.5</v>
          </cell>
          <cell r="CF128">
            <v>58</v>
          </cell>
          <cell r="CJ128">
            <v>53</v>
          </cell>
          <cell r="CM128">
            <v>64</v>
          </cell>
          <cell r="CQ128">
            <v>53</v>
          </cell>
          <cell r="CT128">
            <v>62.5</v>
          </cell>
          <cell r="CX128">
            <v>55.5</v>
          </cell>
          <cell r="DA128">
            <v>58</v>
          </cell>
          <cell r="DE128">
            <v>56.5</v>
          </cell>
          <cell r="DH128">
            <v>58</v>
          </cell>
          <cell r="DL128">
            <v>57.5</v>
          </cell>
          <cell r="DO128">
            <v>60</v>
          </cell>
          <cell r="DS128">
            <v>56.5</v>
          </cell>
          <cell r="DV128">
            <v>61.5</v>
          </cell>
          <cell r="DZ128">
            <v>55</v>
          </cell>
          <cell r="EC128">
            <v>57.5</v>
          </cell>
          <cell r="EG128">
            <v>59.5</v>
          </cell>
          <cell r="EJ128">
            <v>58</v>
          </cell>
        </row>
        <row r="129">
          <cell r="D129">
            <v>52</v>
          </cell>
          <cell r="G129">
            <v>53</v>
          </cell>
          <cell r="K129">
            <v>58.5</v>
          </cell>
          <cell r="N129">
            <v>52</v>
          </cell>
          <cell r="R129">
            <v>52</v>
          </cell>
          <cell r="U129">
            <v>56.5</v>
          </cell>
          <cell r="Y129">
            <v>50.5</v>
          </cell>
          <cell r="AB129">
            <v>54.5</v>
          </cell>
          <cell r="AF129">
            <v>52</v>
          </cell>
          <cell r="AI129">
            <v>57</v>
          </cell>
          <cell r="AM129">
            <v>60.5</v>
          </cell>
          <cell r="AP129">
            <v>54</v>
          </cell>
          <cell r="AT129">
            <v>54.5</v>
          </cell>
          <cell r="AW129">
            <v>51</v>
          </cell>
          <cell r="BA129">
            <v>53</v>
          </cell>
          <cell r="BD129">
            <v>60</v>
          </cell>
          <cell r="BH129">
            <v>54.5</v>
          </cell>
          <cell r="BK129">
            <v>68</v>
          </cell>
          <cell r="BO129">
            <v>55.5</v>
          </cell>
          <cell r="BR129">
            <v>40</v>
          </cell>
          <cell r="BV129">
            <v>50.5</v>
          </cell>
          <cell r="BY129">
            <v>55.5</v>
          </cell>
          <cell r="CC129">
            <v>55</v>
          </cell>
          <cell r="CF129">
            <v>58</v>
          </cell>
          <cell r="CJ129">
            <v>53.5</v>
          </cell>
          <cell r="CM129">
            <v>64.5</v>
          </cell>
          <cell r="CQ129">
            <v>53.5</v>
          </cell>
          <cell r="CT129">
            <v>63</v>
          </cell>
          <cell r="CX129">
            <v>55.5</v>
          </cell>
          <cell r="DA129">
            <v>58</v>
          </cell>
          <cell r="DE129">
            <v>56.5</v>
          </cell>
          <cell r="DH129">
            <v>58</v>
          </cell>
          <cell r="DL129">
            <v>57.5</v>
          </cell>
          <cell r="DO129">
            <v>60</v>
          </cell>
          <cell r="DS129">
            <v>56.5</v>
          </cell>
          <cell r="DV129">
            <v>61.5</v>
          </cell>
          <cell r="DZ129">
            <v>55</v>
          </cell>
          <cell r="EC129">
            <v>57.5</v>
          </cell>
          <cell r="EG129">
            <v>59.5</v>
          </cell>
          <cell r="EJ129">
            <v>58.5</v>
          </cell>
        </row>
        <row r="130">
          <cell r="D130">
            <v>52.5</v>
          </cell>
          <cell r="G130">
            <v>53.5</v>
          </cell>
          <cell r="K130">
            <v>59</v>
          </cell>
          <cell r="N130">
            <v>52.5</v>
          </cell>
          <cell r="R130">
            <v>52.5</v>
          </cell>
          <cell r="U130">
            <v>57</v>
          </cell>
          <cell r="Y130">
            <v>51.5</v>
          </cell>
          <cell r="AB130">
            <v>55</v>
          </cell>
          <cell r="AF130">
            <v>52.5</v>
          </cell>
          <cell r="AI130">
            <v>57.5</v>
          </cell>
          <cell r="AM130">
            <v>61</v>
          </cell>
          <cell r="AP130">
            <v>54.5</v>
          </cell>
          <cell r="AT130">
            <v>55</v>
          </cell>
          <cell r="AW130">
            <v>51.5</v>
          </cell>
          <cell r="BA130">
            <v>53.5</v>
          </cell>
          <cell r="BD130">
            <v>60</v>
          </cell>
          <cell r="BH130">
            <v>54.5</v>
          </cell>
          <cell r="BK130">
            <v>68</v>
          </cell>
          <cell r="BO130">
            <v>56</v>
          </cell>
          <cell r="BR130">
            <v>40</v>
          </cell>
          <cell r="BV130">
            <v>51</v>
          </cell>
          <cell r="BY130">
            <v>56</v>
          </cell>
          <cell r="CC130">
            <v>55.5</v>
          </cell>
          <cell r="CF130">
            <v>58.5</v>
          </cell>
          <cell r="CJ130">
            <v>54</v>
          </cell>
          <cell r="CM130">
            <v>64.5</v>
          </cell>
          <cell r="CQ130">
            <v>54</v>
          </cell>
          <cell r="CT130">
            <v>63.5</v>
          </cell>
          <cell r="CX130">
            <v>56</v>
          </cell>
          <cell r="DA130">
            <v>58.5</v>
          </cell>
          <cell r="DE130">
            <v>56.5</v>
          </cell>
          <cell r="DH130">
            <v>58</v>
          </cell>
          <cell r="DL130">
            <v>57.5</v>
          </cell>
          <cell r="DO130">
            <v>59.5</v>
          </cell>
          <cell r="DS130">
            <v>57</v>
          </cell>
          <cell r="DV130">
            <v>61</v>
          </cell>
          <cell r="DZ130">
            <v>55</v>
          </cell>
          <cell r="EC130">
            <v>57.5</v>
          </cell>
          <cell r="EG130">
            <v>59.5</v>
          </cell>
          <cell r="EJ130">
            <v>58</v>
          </cell>
        </row>
        <row r="131">
          <cell r="D131">
            <v>53</v>
          </cell>
          <cell r="G131">
            <v>54.5</v>
          </cell>
          <cell r="K131">
            <v>59.5</v>
          </cell>
          <cell r="N131">
            <v>53</v>
          </cell>
          <cell r="R131">
            <v>53.5</v>
          </cell>
          <cell r="U131">
            <v>57.5</v>
          </cell>
          <cell r="Y131">
            <v>52</v>
          </cell>
          <cell r="AB131">
            <v>56</v>
          </cell>
          <cell r="AF131">
            <v>53</v>
          </cell>
          <cell r="AI131">
            <v>58</v>
          </cell>
          <cell r="AM131">
            <v>61</v>
          </cell>
          <cell r="AP131">
            <v>55</v>
          </cell>
          <cell r="AT131">
            <v>55</v>
          </cell>
          <cell r="AW131">
            <v>52</v>
          </cell>
          <cell r="BA131">
            <v>54</v>
          </cell>
          <cell r="BD131">
            <v>60.5</v>
          </cell>
          <cell r="BH131">
            <v>55</v>
          </cell>
          <cell r="BK131">
            <v>68</v>
          </cell>
          <cell r="BO131">
            <v>56.5</v>
          </cell>
          <cell r="BR131">
            <v>40.5</v>
          </cell>
          <cell r="BV131">
            <v>51</v>
          </cell>
          <cell r="BY131">
            <v>56</v>
          </cell>
          <cell r="CC131">
            <v>55.5</v>
          </cell>
          <cell r="CF131">
            <v>59</v>
          </cell>
          <cell r="CJ131">
            <v>54</v>
          </cell>
          <cell r="CM131">
            <v>64</v>
          </cell>
          <cell r="CQ131">
            <v>54</v>
          </cell>
          <cell r="CT131">
            <v>63.5</v>
          </cell>
          <cell r="CX131">
            <v>56.5</v>
          </cell>
          <cell r="DA131">
            <v>58</v>
          </cell>
          <cell r="DE131">
            <v>56</v>
          </cell>
          <cell r="DH131">
            <v>58</v>
          </cell>
          <cell r="DL131">
            <v>57.5</v>
          </cell>
          <cell r="DO131">
            <v>57</v>
          </cell>
          <cell r="DS131">
            <v>57</v>
          </cell>
          <cell r="DV131">
            <v>60.5</v>
          </cell>
          <cell r="DZ131">
            <v>55</v>
          </cell>
          <cell r="EC131">
            <v>57.5</v>
          </cell>
          <cell r="EG131">
            <v>59.5</v>
          </cell>
          <cell r="EJ131">
            <v>58</v>
          </cell>
        </row>
        <row r="132">
          <cell r="D132">
            <v>53.5</v>
          </cell>
          <cell r="G132">
            <v>55</v>
          </cell>
          <cell r="K132">
            <v>59.5</v>
          </cell>
          <cell r="N132">
            <v>54</v>
          </cell>
          <cell r="R132">
            <v>54</v>
          </cell>
          <cell r="U132">
            <v>58</v>
          </cell>
          <cell r="Y132">
            <v>52.5</v>
          </cell>
          <cell r="AB132">
            <v>56.5</v>
          </cell>
          <cell r="AF132">
            <v>53.5</v>
          </cell>
          <cell r="AI132">
            <v>59</v>
          </cell>
          <cell r="AM132">
            <v>62</v>
          </cell>
          <cell r="AP132">
            <v>55.5</v>
          </cell>
          <cell r="AT132">
            <v>55.5</v>
          </cell>
          <cell r="AW132">
            <v>52.5</v>
          </cell>
          <cell r="BA132">
            <v>54</v>
          </cell>
          <cell r="BD132">
            <v>60.5</v>
          </cell>
          <cell r="BH132">
            <v>55</v>
          </cell>
          <cell r="BK132">
            <v>68</v>
          </cell>
          <cell r="BO132">
            <v>56.5</v>
          </cell>
          <cell r="BR132">
            <v>41</v>
          </cell>
          <cell r="BV132">
            <v>51.5</v>
          </cell>
          <cell r="BY132">
            <v>56</v>
          </cell>
          <cell r="CC132">
            <v>56</v>
          </cell>
          <cell r="CF132">
            <v>59</v>
          </cell>
          <cell r="CJ132">
            <v>54.5</v>
          </cell>
          <cell r="CM132">
            <v>63.5</v>
          </cell>
          <cell r="CQ132">
            <v>54</v>
          </cell>
          <cell r="CT132">
            <v>63</v>
          </cell>
          <cell r="CX132">
            <v>56.5</v>
          </cell>
          <cell r="DA132">
            <v>58</v>
          </cell>
          <cell r="DE132">
            <v>56</v>
          </cell>
          <cell r="DH132">
            <v>58</v>
          </cell>
          <cell r="DL132">
            <v>57.5</v>
          </cell>
          <cell r="DO132">
            <v>55.5</v>
          </cell>
          <cell r="DS132">
            <v>57</v>
          </cell>
          <cell r="DV132">
            <v>60</v>
          </cell>
          <cell r="DZ132">
            <v>55</v>
          </cell>
          <cell r="EC132">
            <v>57</v>
          </cell>
          <cell r="EG132">
            <v>59</v>
          </cell>
          <cell r="EJ132">
            <v>58</v>
          </cell>
        </row>
        <row r="133">
          <cell r="D133">
            <v>54</v>
          </cell>
          <cell r="G133">
            <v>55.5</v>
          </cell>
          <cell r="K133">
            <v>60</v>
          </cell>
          <cell r="N133">
            <v>54.5</v>
          </cell>
          <cell r="R133">
            <v>54.5</v>
          </cell>
          <cell r="U133">
            <v>58.5</v>
          </cell>
          <cell r="Y133">
            <v>53</v>
          </cell>
          <cell r="AB133">
            <v>57</v>
          </cell>
          <cell r="AF133">
            <v>54</v>
          </cell>
          <cell r="AI133">
            <v>59</v>
          </cell>
          <cell r="AM133">
            <v>61.5</v>
          </cell>
          <cell r="AP133">
            <v>56</v>
          </cell>
          <cell r="AT133">
            <v>56</v>
          </cell>
          <cell r="AW133">
            <v>52.5</v>
          </cell>
          <cell r="BA133">
            <v>54.5</v>
          </cell>
          <cell r="BD133">
            <v>60.5</v>
          </cell>
          <cell r="BH133">
            <v>55.5</v>
          </cell>
          <cell r="BK133">
            <v>68</v>
          </cell>
          <cell r="BO133">
            <v>57</v>
          </cell>
          <cell r="BR133">
            <v>41.5</v>
          </cell>
          <cell r="BV133">
            <v>51.5</v>
          </cell>
          <cell r="BY133">
            <v>56</v>
          </cell>
          <cell r="CC133">
            <v>55.5</v>
          </cell>
          <cell r="CF133">
            <v>59</v>
          </cell>
          <cell r="CJ133">
            <v>54.5</v>
          </cell>
          <cell r="CM133">
            <v>62</v>
          </cell>
          <cell r="CQ133">
            <v>54</v>
          </cell>
          <cell r="CT133">
            <v>62</v>
          </cell>
          <cell r="CX133">
            <v>56.5</v>
          </cell>
          <cell r="DA133">
            <v>57.5</v>
          </cell>
          <cell r="DE133">
            <v>56</v>
          </cell>
          <cell r="DH133">
            <v>58</v>
          </cell>
          <cell r="DL133">
            <v>57.5</v>
          </cell>
          <cell r="DO133">
            <v>55</v>
          </cell>
          <cell r="DS133">
            <v>56.5</v>
          </cell>
          <cell r="DV133">
            <v>59.5</v>
          </cell>
          <cell r="DZ133">
            <v>55</v>
          </cell>
          <cell r="EC133">
            <v>57</v>
          </cell>
          <cell r="EG133">
            <v>58</v>
          </cell>
          <cell r="EJ133">
            <v>57.5</v>
          </cell>
        </row>
        <row r="134">
          <cell r="D134">
            <v>54.5</v>
          </cell>
          <cell r="G134">
            <v>56</v>
          </cell>
          <cell r="K134">
            <v>60</v>
          </cell>
          <cell r="N134">
            <v>55</v>
          </cell>
          <cell r="R134">
            <v>55</v>
          </cell>
          <cell r="U134">
            <v>59</v>
          </cell>
          <cell r="Y134">
            <v>53.5</v>
          </cell>
          <cell r="AB134">
            <v>57.5</v>
          </cell>
          <cell r="AF134">
            <v>54.5</v>
          </cell>
          <cell r="AI134">
            <v>59.5</v>
          </cell>
          <cell r="AM134">
            <v>62</v>
          </cell>
          <cell r="AP134">
            <v>56</v>
          </cell>
          <cell r="AT134">
            <v>56</v>
          </cell>
          <cell r="AW134">
            <v>53</v>
          </cell>
          <cell r="BA134">
            <v>54.5</v>
          </cell>
          <cell r="BD134">
            <v>60.5</v>
          </cell>
          <cell r="BH134">
            <v>55.5</v>
          </cell>
          <cell r="BK134">
            <v>67.5</v>
          </cell>
          <cell r="BO134">
            <v>57</v>
          </cell>
          <cell r="BR134">
            <v>41.5</v>
          </cell>
          <cell r="BV134">
            <v>51.5</v>
          </cell>
          <cell r="BY134">
            <v>55.5</v>
          </cell>
          <cell r="CC134">
            <v>55.5</v>
          </cell>
          <cell r="CF134">
            <v>58.5</v>
          </cell>
          <cell r="CJ134">
            <v>54.5</v>
          </cell>
          <cell r="CM134">
            <v>61</v>
          </cell>
          <cell r="CQ134">
            <v>53.5</v>
          </cell>
          <cell r="CT134">
            <v>61</v>
          </cell>
          <cell r="CX134">
            <v>56</v>
          </cell>
          <cell r="DA134">
            <v>57</v>
          </cell>
          <cell r="DE134">
            <v>55.5</v>
          </cell>
          <cell r="DH134">
            <v>57.5</v>
          </cell>
          <cell r="DL134">
            <v>57</v>
          </cell>
          <cell r="DO134">
            <v>54</v>
          </cell>
          <cell r="DS134">
            <v>56.5</v>
          </cell>
          <cell r="DV134">
            <v>58.5</v>
          </cell>
          <cell r="DZ134">
            <v>54.5</v>
          </cell>
          <cell r="EC134">
            <v>56.5</v>
          </cell>
          <cell r="EG134">
            <v>57.5</v>
          </cell>
          <cell r="EJ134">
            <v>57</v>
          </cell>
        </row>
        <row r="135">
          <cell r="D135">
            <v>54.5</v>
          </cell>
          <cell r="G135">
            <v>56.5</v>
          </cell>
          <cell r="K135">
            <v>60</v>
          </cell>
          <cell r="N135">
            <v>55.5</v>
          </cell>
          <cell r="R135">
            <v>55.5</v>
          </cell>
          <cell r="U135">
            <v>59</v>
          </cell>
          <cell r="Y135">
            <v>54</v>
          </cell>
          <cell r="AB135">
            <v>58</v>
          </cell>
          <cell r="AF135">
            <v>55</v>
          </cell>
          <cell r="AI135">
            <v>59.5</v>
          </cell>
          <cell r="AM135">
            <v>62.5</v>
          </cell>
          <cell r="AP135">
            <v>56.5</v>
          </cell>
          <cell r="AT135">
            <v>56</v>
          </cell>
          <cell r="AW135">
            <v>53.5</v>
          </cell>
          <cell r="BA135">
            <v>55</v>
          </cell>
          <cell r="BD135">
            <v>60.5</v>
          </cell>
          <cell r="BH135">
            <v>55.5</v>
          </cell>
          <cell r="BK135">
            <v>67.5</v>
          </cell>
          <cell r="BO135">
            <v>57.5</v>
          </cell>
          <cell r="BR135">
            <v>42</v>
          </cell>
          <cell r="BV135">
            <v>51.5</v>
          </cell>
          <cell r="BY135">
            <v>55</v>
          </cell>
          <cell r="CC135">
            <v>55</v>
          </cell>
          <cell r="CF135">
            <v>58</v>
          </cell>
          <cell r="CJ135">
            <v>54</v>
          </cell>
          <cell r="CM135">
            <v>60</v>
          </cell>
          <cell r="CQ135">
            <v>53.5</v>
          </cell>
          <cell r="CT135">
            <v>60</v>
          </cell>
          <cell r="CX135">
            <v>55.5</v>
          </cell>
          <cell r="DA135">
            <v>56.5</v>
          </cell>
          <cell r="DE135">
            <v>55</v>
          </cell>
          <cell r="DH135">
            <v>57</v>
          </cell>
          <cell r="DL135">
            <v>56.5</v>
          </cell>
          <cell r="DO135">
            <v>53</v>
          </cell>
          <cell r="DS135">
            <v>56</v>
          </cell>
          <cell r="DV135">
            <v>58</v>
          </cell>
          <cell r="DZ135">
            <v>54.5</v>
          </cell>
          <cell r="EC135">
            <v>56</v>
          </cell>
          <cell r="EG135">
            <v>57</v>
          </cell>
          <cell r="EJ135">
            <v>57</v>
          </cell>
        </row>
        <row r="136">
          <cell r="D136">
            <v>55</v>
          </cell>
          <cell r="G136">
            <v>57</v>
          </cell>
          <cell r="K136">
            <v>60</v>
          </cell>
          <cell r="N136">
            <v>56</v>
          </cell>
          <cell r="R136">
            <v>56</v>
          </cell>
          <cell r="U136">
            <v>59.5</v>
          </cell>
          <cell r="Y136">
            <v>54.5</v>
          </cell>
          <cell r="AB136">
            <v>58.5</v>
          </cell>
          <cell r="AF136">
            <v>55</v>
          </cell>
          <cell r="AI136">
            <v>60</v>
          </cell>
          <cell r="AM136">
            <v>62.5</v>
          </cell>
          <cell r="AP136">
            <v>56.5</v>
          </cell>
          <cell r="AT136">
            <v>56.5</v>
          </cell>
          <cell r="AW136">
            <v>53.5</v>
          </cell>
          <cell r="BA136">
            <v>55</v>
          </cell>
          <cell r="BD136">
            <v>60.5</v>
          </cell>
          <cell r="BH136">
            <v>56</v>
          </cell>
          <cell r="BK136">
            <v>67</v>
          </cell>
          <cell r="BO136">
            <v>57.5</v>
          </cell>
          <cell r="BR136">
            <v>42.5</v>
          </cell>
          <cell r="BV136">
            <v>51.5</v>
          </cell>
          <cell r="BY136">
            <v>54.5</v>
          </cell>
          <cell r="CC136">
            <v>54.5</v>
          </cell>
          <cell r="CF136">
            <v>57.5</v>
          </cell>
          <cell r="CJ136">
            <v>53.5</v>
          </cell>
          <cell r="CM136">
            <v>59</v>
          </cell>
          <cell r="CQ136">
            <v>53</v>
          </cell>
          <cell r="CT136">
            <v>59</v>
          </cell>
          <cell r="CX136">
            <v>55</v>
          </cell>
          <cell r="DA136">
            <v>56</v>
          </cell>
          <cell r="DE136">
            <v>54.5</v>
          </cell>
          <cell r="DH136">
            <v>57</v>
          </cell>
          <cell r="DL136">
            <v>56</v>
          </cell>
          <cell r="DO136">
            <v>52.5</v>
          </cell>
          <cell r="DS136">
            <v>55.5</v>
          </cell>
          <cell r="DV136">
            <v>57.5</v>
          </cell>
          <cell r="DZ136">
            <v>54</v>
          </cell>
          <cell r="EC136">
            <v>55.5</v>
          </cell>
          <cell r="EG136">
            <v>56.5</v>
          </cell>
          <cell r="EJ136">
            <v>56.5</v>
          </cell>
        </row>
        <row r="137">
          <cell r="D137">
            <v>55.5</v>
          </cell>
          <cell r="G137">
            <v>57</v>
          </cell>
          <cell r="K137">
            <v>60</v>
          </cell>
          <cell r="N137">
            <v>56.5</v>
          </cell>
          <cell r="R137">
            <v>56.5</v>
          </cell>
          <cell r="U137">
            <v>60</v>
          </cell>
          <cell r="Y137">
            <v>55</v>
          </cell>
          <cell r="AB137">
            <v>58.5</v>
          </cell>
          <cell r="AF137">
            <v>55.5</v>
          </cell>
          <cell r="AI137">
            <v>60</v>
          </cell>
          <cell r="AM137">
            <v>62.5</v>
          </cell>
          <cell r="AP137">
            <v>57</v>
          </cell>
          <cell r="AT137">
            <v>56.5</v>
          </cell>
          <cell r="AW137">
            <v>53.5</v>
          </cell>
          <cell r="BA137">
            <v>55.5</v>
          </cell>
          <cell r="BD137">
            <v>60.5</v>
          </cell>
          <cell r="BH137">
            <v>56</v>
          </cell>
          <cell r="BK137">
            <v>66.5</v>
          </cell>
          <cell r="BO137">
            <v>57.5</v>
          </cell>
          <cell r="BR137">
            <v>42.5</v>
          </cell>
          <cell r="BV137">
            <v>51.5</v>
          </cell>
          <cell r="BY137">
            <v>54</v>
          </cell>
          <cell r="CC137">
            <v>54</v>
          </cell>
          <cell r="CF137">
            <v>57.5</v>
          </cell>
          <cell r="CJ137">
            <v>53.5</v>
          </cell>
          <cell r="CM137">
            <v>57.5</v>
          </cell>
          <cell r="CQ137">
            <v>53</v>
          </cell>
          <cell r="CT137">
            <v>57.5</v>
          </cell>
          <cell r="CX137">
            <v>54.5</v>
          </cell>
          <cell r="DA137">
            <v>55</v>
          </cell>
          <cell r="DE137">
            <v>54</v>
          </cell>
          <cell r="DH137">
            <v>56.5</v>
          </cell>
          <cell r="DL137">
            <v>55.5</v>
          </cell>
          <cell r="DO137">
            <v>52</v>
          </cell>
          <cell r="DS137">
            <v>55</v>
          </cell>
          <cell r="DV137">
            <v>56.5</v>
          </cell>
          <cell r="DZ137">
            <v>53.5</v>
          </cell>
          <cell r="EC137">
            <v>55.5</v>
          </cell>
          <cell r="EG137">
            <v>55.5</v>
          </cell>
          <cell r="EJ137">
            <v>56</v>
          </cell>
        </row>
        <row r="138">
          <cell r="D138">
            <v>55.5</v>
          </cell>
          <cell r="G138">
            <v>57</v>
          </cell>
          <cell r="K138">
            <v>60</v>
          </cell>
          <cell r="N138">
            <v>57</v>
          </cell>
          <cell r="R138">
            <v>57</v>
          </cell>
          <cell r="U138">
            <v>60</v>
          </cell>
          <cell r="Y138">
            <v>55</v>
          </cell>
          <cell r="AB138">
            <v>59</v>
          </cell>
          <cell r="AF138">
            <v>55.5</v>
          </cell>
          <cell r="AI138">
            <v>60</v>
          </cell>
          <cell r="AM138">
            <v>62.5</v>
          </cell>
          <cell r="AP138">
            <v>57</v>
          </cell>
          <cell r="AT138">
            <v>56.5</v>
          </cell>
          <cell r="AW138">
            <v>54</v>
          </cell>
          <cell r="BA138">
            <v>55.5</v>
          </cell>
          <cell r="BD138">
            <v>60.5</v>
          </cell>
          <cell r="BH138">
            <v>56</v>
          </cell>
          <cell r="BK138">
            <v>66</v>
          </cell>
          <cell r="BO138">
            <v>57.5</v>
          </cell>
          <cell r="BR138">
            <v>43</v>
          </cell>
          <cell r="BV138">
            <v>51</v>
          </cell>
          <cell r="BY138">
            <v>53.5</v>
          </cell>
          <cell r="CC138">
            <v>53.5</v>
          </cell>
          <cell r="CF138">
            <v>56.5</v>
          </cell>
          <cell r="CJ138">
            <v>53</v>
          </cell>
          <cell r="CM138">
            <v>56.5</v>
          </cell>
          <cell r="CQ138">
            <v>52.5</v>
          </cell>
          <cell r="CT138">
            <v>56.5</v>
          </cell>
          <cell r="CX138">
            <v>54</v>
          </cell>
          <cell r="DA138">
            <v>54.5</v>
          </cell>
          <cell r="DE138">
            <v>53.5</v>
          </cell>
          <cell r="DH138">
            <v>56</v>
          </cell>
          <cell r="DL138">
            <v>55</v>
          </cell>
          <cell r="DO138">
            <v>51.5</v>
          </cell>
          <cell r="DS138">
            <v>54.5</v>
          </cell>
          <cell r="DV138">
            <v>56</v>
          </cell>
          <cell r="DZ138">
            <v>53.5</v>
          </cell>
          <cell r="EC138">
            <v>54.5</v>
          </cell>
          <cell r="EG138">
            <v>55</v>
          </cell>
          <cell r="EJ138">
            <v>55.5</v>
          </cell>
        </row>
        <row r="139">
          <cell r="D139">
            <v>55.5</v>
          </cell>
          <cell r="G139">
            <v>57.5</v>
          </cell>
          <cell r="K139">
            <v>59.5</v>
          </cell>
          <cell r="N139">
            <v>57</v>
          </cell>
          <cell r="R139">
            <v>57</v>
          </cell>
          <cell r="U139">
            <v>60</v>
          </cell>
          <cell r="Y139">
            <v>55.5</v>
          </cell>
          <cell r="AB139">
            <v>59</v>
          </cell>
          <cell r="AF139">
            <v>55.5</v>
          </cell>
          <cell r="AI139">
            <v>60</v>
          </cell>
          <cell r="AM139">
            <v>63</v>
          </cell>
          <cell r="AP139">
            <v>57.5</v>
          </cell>
          <cell r="AT139">
            <v>56.5</v>
          </cell>
          <cell r="AW139">
            <v>54</v>
          </cell>
          <cell r="BA139">
            <v>55.5</v>
          </cell>
          <cell r="BD139">
            <v>60</v>
          </cell>
          <cell r="BH139">
            <v>56</v>
          </cell>
          <cell r="BK139">
            <v>65.5</v>
          </cell>
          <cell r="BO139">
            <v>57.5</v>
          </cell>
          <cell r="BR139">
            <v>43</v>
          </cell>
          <cell r="BV139">
            <v>51</v>
          </cell>
          <cell r="BY139">
            <v>53</v>
          </cell>
          <cell r="CC139">
            <v>53</v>
          </cell>
          <cell r="CF139">
            <v>56</v>
          </cell>
          <cell r="CJ139">
            <v>52.5</v>
          </cell>
          <cell r="CM139">
            <v>55</v>
          </cell>
          <cell r="CQ139">
            <v>52</v>
          </cell>
          <cell r="CT139">
            <v>55.5</v>
          </cell>
          <cell r="CX139">
            <v>53.5</v>
          </cell>
          <cell r="DA139">
            <v>53.5</v>
          </cell>
          <cell r="DE139">
            <v>53</v>
          </cell>
          <cell r="DH139">
            <v>55.5</v>
          </cell>
          <cell r="DL139">
            <v>54.5</v>
          </cell>
          <cell r="DO139">
            <v>50.5</v>
          </cell>
          <cell r="DS139">
            <v>54</v>
          </cell>
          <cell r="DV139">
            <v>55</v>
          </cell>
          <cell r="DZ139">
            <v>53</v>
          </cell>
          <cell r="EC139">
            <v>54</v>
          </cell>
          <cell r="EG139">
            <v>54</v>
          </cell>
          <cell r="EJ139">
            <v>55</v>
          </cell>
        </row>
        <row r="140">
          <cell r="D140">
            <v>56</v>
          </cell>
          <cell r="G140">
            <v>57</v>
          </cell>
          <cell r="K140">
            <v>58.5</v>
          </cell>
          <cell r="N140">
            <v>57.5</v>
          </cell>
          <cell r="R140">
            <v>57.5</v>
          </cell>
          <cell r="U140">
            <v>60</v>
          </cell>
          <cell r="Y140">
            <v>55.5</v>
          </cell>
          <cell r="AB140">
            <v>59</v>
          </cell>
          <cell r="AF140">
            <v>56</v>
          </cell>
          <cell r="AI140">
            <v>60</v>
          </cell>
          <cell r="AM140">
            <v>63</v>
          </cell>
          <cell r="AP140">
            <v>57.5</v>
          </cell>
          <cell r="AT140">
            <v>56.5</v>
          </cell>
          <cell r="AW140">
            <v>54</v>
          </cell>
          <cell r="BA140">
            <v>55.5</v>
          </cell>
          <cell r="BD140">
            <v>60</v>
          </cell>
          <cell r="BH140">
            <v>56</v>
          </cell>
          <cell r="BK140">
            <v>64.5</v>
          </cell>
          <cell r="BO140">
            <v>57.5</v>
          </cell>
          <cell r="BR140">
            <v>43.5</v>
          </cell>
          <cell r="BV140">
            <v>50.5</v>
          </cell>
          <cell r="BY140">
            <v>52</v>
          </cell>
          <cell r="CC140">
            <v>52</v>
          </cell>
          <cell r="CF140">
            <v>55</v>
          </cell>
          <cell r="CJ140">
            <v>52</v>
          </cell>
          <cell r="CM140">
            <v>53.5</v>
          </cell>
          <cell r="CQ140">
            <v>51.5</v>
          </cell>
          <cell r="CT140">
            <v>54</v>
          </cell>
          <cell r="CX140">
            <v>52.5</v>
          </cell>
          <cell r="DA140">
            <v>52.5</v>
          </cell>
          <cell r="DE140">
            <v>52.5</v>
          </cell>
          <cell r="DH140">
            <v>55</v>
          </cell>
          <cell r="DL140">
            <v>54</v>
          </cell>
          <cell r="DO140">
            <v>49.5</v>
          </cell>
          <cell r="DS140">
            <v>53.5</v>
          </cell>
          <cell r="DV140">
            <v>54</v>
          </cell>
          <cell r="DZ140">
            <v>52.5</v>
          </cell>
          <cell r="EC140">
            <v>53.5</v>
          </cell>
          <cell r="EG140">
            <v>53</v>
          </cell>
          <cell r="EJ140">
            <v>54</v>
          </cell>
        </row>
        <row r="141">
          <cell r="D141">
            <v>56</v>
          </cell>
          <cell r="G141">
            <v>57</v>
          </cell>
          <cell r="K141">
            <v>57.5</v>
          </cell>
          <cell r="N141">
            <v>57.5</v>
          </cell>
          <cell r="R141">
            <v>57.5</v>
          </cell>
          <cell r="U141">
            <v>60</v>
          </cell>
          <cell r="Y141">
            <v>55.5</v>
          </cell>
          <cell r="AB141">
            <v>59</v>
          </cell>
          <cell r="AF141">
            <v>55.5</v>
          </cell>
          <cell r="AI141">
            <v>60</v>
          </cell>
          <cell r="AM141">
            <v>62.5</v>
          </cell>
          <cell r="AP141">
            <v>57.5</v>
          </cell>
          <cell r="AT141">
            <v>56.5</v>
          </cell>
          <cell r="AW141">
            <v>54.5</v>
          </cell>
          <cell r="BA141">
            <v>55.5</v>
          </cell>
          <cell r="BD141">
            <v>59.5</v>
          </cell>
          <cell r="BH141">
            <v>55.5</v>
          </cell>
          <cell r="BK141">
            <v>63.5</v>
          </cell>
          <cell r="BO141">
            <v>57.5</v>
          </cell>
          <cell r="BR141">
            <v>43.5</v>
          </cell>
          <cell r="BV141">
            <v>50</v>
          </cell>
          <cell r="BY141">
            <v>51.5</v>
          </cell>
          <cell r="CC141">
            <v>51.5</v>
          </cell>
          <cell r="CF141">
            <v>54</v>
          </cell>
          <cell r="CJ141">
            <v>51.5</v>
          </cell>
          <cell r="CM141">
            <v>52.5</v>
          </cell>
          <cell r="CQ141">
            <v>51</v>
          </cell>
          <cell r="CT141">
            <v>53</v>
          </cell>
          <cell r="CX141">
            <v>52</v>
          </cell>
          <cell r="DA141">
            <v>51.5</v>
          </cell>
          <cell r="DE141">
            <v>51.5</v>
          </cell>
          <cell r="DH141">
            <v>54</v>
          </cell>
          <cell r="DL141">
            <v>53</v>
          </cell>
          <cell r="DO141">
            <v>48.5</v>
          </cell>
          <cell r="DS141">
            <v>53</v>
          </cell>
          <cell r="DV141">
            <v>53</v>
          </cell>
          <cell r="DZ141">
            <v>52</v>
          </cell>
          <cell r="EC141">
            <v>52.5</v>
          </cell>
          <cell r="EG141">
            <v>52</v>
          </cell>
          <cell r="EJ141">
            <v>53.5</v>
          </cell>
        </row>
        <row r="142">
          <cell r="D142">
            <v>55.5</v>
          </cell>
          <cell r="G142">
            <v>56</v>
          </cell>
          <cell r="K142">
            <v>57</v>
          </cell>
          <cell r="N142">
            <v>57.5</v>
          </cell>
          <cell r="R142">
            <v>57.5</v>
          </cell>
          <cell r="U142">
            <v>60</v>
          </cell>
          <cell r="Y142">
            <v>55.5</v>
          </cell>
          <cell r="AB142">
            <v>59</v>
          </cell>
          <cell r="AF142">
            <v>55.5</v>
          </cell>
          <cell r="AI142">
            <v>59.5</v>
          </cell>
          <cell r="AM142">
            <v>62</v>
          </cell>
          <cell r="AP142">
            <v>57.5</v>
          </cell>
          <cell r="AT142">
            <v>56.5</v>
          </cell>
          <cell r="AW142">
            <v>54.5</v>
          </cell>
          <cell r="BA142">
            <v>55.5</v>
          </cell>
          <cell r="BD142">
            <v>59</v>
          </cell>
          <cell r="BH142">
            <v>55.5</v>
          </cell>
          <cell r="BK142">
            <v>62</v>
          </cell>
          <cell r="BO142">
            <v>57</v>
          </cell>
          <cell r="BR142">
            <v>44</v>
          </cell>
          <cell r="BV142">
            <v>49.5</v>
          </cell>
          <cell r="BY142">
            <v>51</v>
          </cell>
          <cell r="CC142">
            <v>51</v>
          </cell>
          <cell r="CF142">
            <v>53.5</v>
          </cell>
          <cell r="CJ142">
            <v>51</v>
          </cell>
          <cell r="CM142">
            <v>51</v>
          </cell>
          <cell r="CQ142">
            <v>50.5</v>
          </cell>
          <cell r="CT142">
            <v>52</v>
          </cell>
          <cell r="CX142">
            <v>51.5</v>
          </cell>
          <cell r="DA142">
            <v>50.5</v>
          </cell>
          <cell r="DE142">
            <v>51</v>
          </cell>
          <cell r="DH142">
            <v>53.5</v>
          </cell>
          <cell r="DL142">
            <v>52.5</v>
          </cell>
          <cell r="DO142">
            <v>47.5</v>
          </cell>
          <cell r="DS142">
            <v>52</v>
          </cell>
          <cell r="DV142">
            <v>52</v>
          </cell>
          <cell r="DZ142">
            <v>51</v>
          </cell>
          <cell r="EC142">
            <v>51.5</v>
          </cell>
          <cell r="EG142">
            <v>51</v>
          </cell>
          <cell r="EJ142">
            <v>52.5</v>
          </cell>
        </row>
        <row r="143">
          <cell r="D143">
            <v>55</v>
          </cell>
          <cell r="G143">
            <v>55.5</v>
          </cell>
          <cell r="K143">
            <v>56.5</v>
          </cell>
          <cell r="N143">
            <v>57</v>
          </cell>
          <cell r="R143">
            <v>57</v>
          </cell>
          <cell r="U143">
            <v>59</v>
          </cell>
          <cell r="Y143">
            <v>55.5</v>
          </cell>
          <cell r="AB143">
            <v>58.5</v>
          </cell>
          <cell r="AF143">
            <v>54.5</v>
          </cell>
          <cell r="AI143">
            <v>58.5</v>
          </cell>
          <cell r="AM143">
            <v>61.5</v>
          </cell>
          <cell r="AP143">
            <v>57</v>
          </cell>
          <cell r="AT143">
            <v>56</v>
          </cell>
          <cell r="AW143">
            <v>54.5</v>
          </cell>
          <cell r="BA143">
            <v>55.5</v>
          </cell>
          <cell r="BD143">
            <v>58.5</v>
          </cell>
          <cell r="BH143">
            <v>55</v>
          </cell>
          <cell r="BK143">
            <v>61.5</v>
          </cell>
          <cell r="BO143">
            <v>56.5</v>
          </cell>
          <cell r="BR143">
            <v>44</v>
          </cell>
          <cell r="BV143">
            <v>49</v>
          </cell>
          <cell r="BY143">
            <v>50</v>
          </cell>
          <cell r="CC143">
            <v>50</v>
          </cell>
          <cell r="CF143">
            <v>52</v>
          </cell>
          <cell r="CJ143">
            <v>50.5</v>
          </cell>
          <cell r="CM143">
            <v>49.5</v>
          </cell>
          <cell r="CQ143">
            <v>50</v>
          </cell>
          <cell r="CT143">
            <v>50.5</v>
          </cell>
          <cell r="CX143">
            <v>50.5</v>
          </cell>
          <cell r="DA143">
            <v>50</v>
          </cell>
          <cell r="DE143">
            <v>50</v>
          </cell>
          <cell r="DH143">
            <v>53</v>
          </cell>
          <cell r="DL143">
            <v>51.5</v>
          </cell>
          <cell r="DO143">
            <v>46.5</v>
          </cell>
          <cell r="DS143">
            <v>51.5</v>
          </cell>
          <cell r="DV143">
            <v>51</v>
          </cell>
          <cell r="DZ143">
            <v>50.5</v>
          </cell>
          <cell r="EC143">
            <v>50.5</v>
          </cell>
          <cell r="EG143">
            <v>50</v>
          </cell>
          <cell r="EJ143">
            <v>52</v>
          </cell>
        </row>
        <row r="144">
          <cell r="D144">
            <v>54.5</v>
          </cell>
          <cell r="G144">
            <v>55</v>
          </cell>
          <cell r="K144">
            <v>55.5</v>
          </cell>
          <cell r="N144">
            <v>56.5</v>
          </cell>
          <cell r="R144">
            <v>56.5</v>
          </cell>
          <cell r="U144">
            <v>58</v>
          </cell>
          <cell r="Y144">
            <v>55</v>
          </cell>
          <cell r="AB144">
            <v>58</v>
          </cell>
          <cell r="AF144">
            <v>54</v>
          </cell>
          <cell r="AI144">
            <v>58</v>
          </cell>
          <cell r="AM144">
            <v>61</v>
          </cell>
          <cell r="AP144">
            <v>57</v>
          </cell>
          <cell r="AT144">
            <v>56</v>
          </cell>
          <cell r="AW144">
            <v>54</v>
          </cell>
          <cell r="BA144">
            <v>55</v>
          </cell>
          <cell r="BD144">
            <v>58</v>
          </cell>
          <cell r="BH144">
            <v>54.5</v>
          </cell>
          <cell r="BK144">
            <v>60</v>
          </cell>
          <cell r="BO144">
            <v>56</v>
          </cell>
          <cell r="BR144">
            <v>44.5</v>
          </cell>
          <cell r="BV144">
            <v>48.5</v>
          </cell>
          <cell r="BY144">
            <v>49</v>
          </cell>
          <cell r="CC144">
            <v>49.5</v>
          </cell>
          <cell r="CF144">
            <v>51.5</v>
          </cell>
          <cell r="CJ144">
            <v>49.5</v>
          </cell>
          <cell r="CM144">
            <v>47.5</v>
          </cell>
          <cell r="CQ144">
            <v>49</v>
          </cell>
          <cell r="CT144">
            <v>49.5</v>
          </cell>
          <cell r="CX144">
            <v>50</v>
          </cell>
          <cell r="DA144">
            <v>49</v>
          </cell>
          <cell r="DE144">
            <v>49.5</v>
          </cell>
          <cell r="DH144">
            <v>52</v>
          </cell>
          <cell r="DL144">
            <v>51</v>
          </cell>
          <cell r="DO144">
            <v>45.5</v>
          </cell>
          <cell r="DS144">
            <v>50.5</v>
          </cell>
          <cell r="DV144">
            <v>50</v>
          </cell>
          <cell r="DZ144">
            <v>50</v>
          </cell>
          <cell r="EC144">
            <v>49.5</v>
          </cell>
          <cell r="EG144">
            <v>49</v>
          </cell>
          <cell r="EJ144">
            <v>51</v>
          </cell>
        </row>
        <row r="145">
          <cell r="D145">
            <v>54</v>
          </cell>
          <cell r="G145">
            <v>54.5</v>
          </cell>
          <cell r="K145">
            <v>55</v>
          </cell>
          <cell r="N145">
            <v>56</v>
          </cell>
          <cell r="R145">
            <v>56</v>
          </cell>
          <cell r="U145">
            <v>57.5</v>
          </cell>
          <cell r="Y145">
            <v>54.5</v>
          </cell>
          <cell r="AB145">
            <v>57.5</v>
          </cell>
          <cell r="AF145">
            <v>53.5</v>
          </cell>
          <cell r="AI145">
            <v>57.5</v>
          </cell>
          <cell r="AM145">
            <v>60.5</v>
          </cell>
          <cell r="AP145">
            <v>56.5</v>
          </cell>
          <cell r="AT145">
            <v>55.5</v>
          </cell>
          <cell r="AW145">
            <v>54</v>
          </cell>
          <cell r="BA145">
            <v>55</v>
          </cell>
          <cell r="BD145">
            <v>57</v>
          </cell>
          <cell r="BH145">
            <v>54</v>
          </cell>
          <cell r="BK145">
            <v>58.5</v>
          </cell>
          <cell r="BO145">
            <v>55.5</v>
          </cell>
          <cell r="BR145">
            <v>44.5</v>
          </cell>
          <cell r="BV145">
            <v>48</v>
          </cell>
          <cell r="BY145">
            <v>48.5</v>
          </cell>
          <cell r="CC145">
            <v>48.5</v>
          </cell>
          <cell r="CF145">
            <v>50.5</v>
          </cell>
          <cell r="CJ145">
            <v>49</v>
          </cell>
          <cell r="CM145">
            <v>46</v>
          </cell>
          <cell r="CQ145">
            <v>48.5</v>
          </cell>
          <cell r="CT145">
            <v>48</v>
          </cell>
          <cell r="CX145">
            <v>49</v>
          </cell>
          <cell r="DA145">
            <v>48</v>
          </cell>
          <cell r="DE145">
            <v>44.5</v>
          </cell>
          <cell r="DH145">
            <v>51.5</v>
          </cell>
          <cell r="DL145">
            <v>50</v>
          </cell>
        </row>
        <row r="146">
          <cell r="D146">
            <v>53.5</v>
          </cell>
          <cell r="G146">
            <v>54</v>
          </cell>
          <cell r="K146">
            <v>54</v>
          </cell>
          <cell r="N146">
            <v>55.5</v>
          </cell>
          <cell r="R146">
            <v>55.5</v>
          </cell>
          <cell r="U146">
            <v>57</v>
          </cell>
          <cell r="Y146">
            <v>54</v>
          </cell>
          <cell r="AB146">
            <v>57</v>
          </cell>
          <cell r="AF146">
            <v>53</v>
          </cell>
          <cell r="AI146">
            <v>57</v>
          </cell>
          <cell r="AM146">
            <v>59</v>
          </cell>
          <cell r="AP146">
            <v>56</v>
          </cell>
          <cell r="AT146">
            <v>54.5</v>
          </cell>
          <cell r="AW146">
            <v>53.5</v>
          </cell>
          <cell r="BA146">
            <v>54.5</v>
          </cell>
          <cell r="BD146">
            <v>56</v>
          </cell>
          <cell r="BH146">
            <v>53.5</v>
          </cell>
          <cell r="BK146">
            <v>57.5</v>
          </cell>
          <cell r="BO146">
            <v>55</v>
          </cell>
          <cell r="BR146">
            <v>44.5</v>
          </cell>
          <cell r="BV146">
            <v>47.5</v>
          </cell>
          <cell r="BY146">
            <v>47.5</v>
          </cell>
          <cell r="CC146">
            <v>47.5</v>
          </cell>
          <cell r="CF146">
            <v>49.5</v>
          </cell>
          <cell r="CJ146">
            <v>48.5</v>
          </cell>
          <cell r="CM146">
            <v>44.5</v>
          </cell>
          <cell r="CQ146">
            <v>47.5</v>
          </cell>
          <cell r="CT146">
            <v>47</v>
          </cell>
          <cell r="CX146">
            <v>48</v>
          </cell>
          <cell r="DA146">
            <v>47.5</v>
          </cell>
          <cell r="DE146">
            <v>41.5</v>
          </cell>
        </row>
        <row r="147">
          <cell r="D147">
            <v>53</v>
          </cell>
          <cell r="G147">
            <v>53.5</v>
          </cell>
          <cell r="K147">
            <v>53.5</v>
          </cell>
          <cell r="N147">
            <v>55</v>
          </cell>
          <cell r="R147">
            <v>55</v>
          </cell>
          <cell r="U147">
            <v>56.5</v>
          </cell>
          <cell r="Y147">
            <v>53.5</v>
          </cell>
          <cell r="AB147">
            <v>56.5</v>
          </cell>
          <cell r="AF147">
            <v>52.5</v>
          </cell>
          <cell r="AI147">
            <v>56</v>
          </cell>
          <cell r="AM147">
            <v>58</v>
          </cell>
          <cell r="AP147">
            <v>55.5</v>
          </cell>
          <cell r="AT147">
            <v>54</v>
          </cell>
          <cell r="AW147">
            <v>53.5</v>
          </cell>
          <cell r="BA147">
            <v>54</v>
          </cell>
          <cell r="BD147">
            <v>55.5</v>
          </cell>
          <cell r="BH147">
            <v>53</v>
          </cell>
          <cell r="BK147">
            <v>56</v>
          </cell>
          <cell r="BO147">
            <v>54.5</v>
          </cell>
          <cell r="BR147">
            <v>45</v>
          </cell>
          <cell r="CT147">
            <v>42</v>
          </cell>
          <cell r="DE147">
            <v>38.5</v>
          </cell>
        </row>
        <row r="148">
          <cell r="D148">
            <v>52.5</v>
          </cell>
          <cell r="G148">
            <v>53</v>
          </cell>
          <cell r="K148">
            <v>53</v>
          </cell>
          <cell r="N148">
            <v>55</v>
          </cell>
          <cell r="R148">
            <v>54.5</v>
          </cell>
          <cell r="U148">
            <v>56</v>
          </cell>
          <cell r="Y148">
            <v>53</v>
          </cell>
          <cell r="AB148">
            <v>56</v>
          </cell>
          <cell r="AF148">
            <v>52</v>
          </cell>
          <cell r="AI148">
            <v>55.5</v>
          </cell>
          <cell r="AM148">
            <v>57.5</v>
          </cell>
          <cell r="AP148">
            <v>55</v>
          </cell>
          <cell r="AT148">
            <v>53.5</v>
          </cell>
          <cell r="AW148">
            <v>53</v>
          </cell>
          <cell r="BA148">
            <v>53.5</v>
          </cell>
          <cell r="BD148">
            <v>54.5</v>
          </cell>
          <cell r="BH148">
            <v>52.5</v>
          </cell>
          <cell r="BK148">
            <v>54</v>
          </cell>
          <cell r="BO148">
            <v>54</v>
          </cell>
          <cell r="BR148">
            <v>45</v>
          </cell>
          <cell r="CT148">
            <v>38.5</v>
          </cell>
          <cell r="DE148">
            <v>37.5</v>
          </cell>
        </row>
        <row r="149">
          <cell r="D149">
            <v>52</v>
          </cell>
          <cell r="G149">
            <v>52.5</v>
          </cell>
          <cell r="K149">
            <v>52.5</v>
          </cell>
          <cell r="N149">
            <v>54.5</v>
          </cell>
          <cell r="R149">
            <v>54</v>
          </cell>
          <cell r="U149">
            <v>55</v>
          </cell>
          <cell r="Y149">
            <v>52.5</v>
          </cell>
          <cell r="AB149">
            <v>55.5</v>
          </cell>
          <cell r="AF149">
            <v>51.5</v>
          </cell>
          <cell r="AI149">
            <v>55</v>
          </cell>
          <cell r="AM149">
            <v>56.5</v>
          </cell>
          <cell r="AP149">
            <v>55</v>
          </cell>
          <cell r="AT149">
            <v>53</v>
          </cell>
          <cell r="AW149">
            <v>52.5</v>
          </cell>
          <cell r="BA149">
            <v>53</v>
          </cell>
          <cell r="BD149">
            <v>53.5</v>
          </cell>
          <cell r="BH149">
            <v>51.5</v>
          </cell>
          <cell r="BK149">
            <v>52.5</v>
          </cell>
          <cell r="BO149">
            <v>53.5</v>
          </cell>
          <cell r="BR149">
            <v>45</v>
          </cell>
          <cell r="DE149">
            <v>37</v>
          </cell>
        </row>
        <row r="150">
          <cell r="D150">
            <v>51.5</v>
          </cell>
          <cell r="G150">
            <v>52</v>
          </cell>
          <cell r="K150">
            <v>51.5</v>
          </cell>
          <cell r="N150">
            <v>54</v>
          </cell>
          <cell r="R150">
            <v>53.5</v>
          </cell>
          <cell r="U150">
            <v>54.5</v>
          </cell>
          <cell r="Y150">
            <v>52</v>
          </cell>
          <cell r="AB150">
            <v>54.5</v>
          </cell>
          <cell r="AF150">
            <v>51</v>
          </cell>
          <cell r="AI150">
            <v>54</v>
          </cell>
          <cell r="AM150">
            <v>55.5</v>
          </cell>
          <cell r="AP150">
            <v>54</v>
          </cell>
          <cell r="AT150">
            <v>52.5</v>
          </cell>
          <cell r="AW150">
            <v>52</v>
          </cell>
          <cell r="BA150">
            <v>52.5</v>
          </cell>
          <cell r="BD150">
            <v>52.5</v>
          </cell>
          <cell r="BH150">
            <v>51</v>
          </cell>
          <cell r="BK150">
            <v>50.5</v>
          </cell>
          <cell r="BO150">
            <v>52.5</v>
          </cell>
          <cell r="BR150">
            <v>45</v>
          </cell>
          <cell r="DE150">
            <v>36.5</v>
          </cell>
        </row>
        <row r="151">
          <cell r="D151">
            <v>51</v>
          </cell>
          <cell r="G151">
            <v>52</v>
          </cell>
          <cell r="K151">
            <v>50.5</v>
          </cell>
          <cell r="N151">
            <v>53.5</v>
          </cell>
          <cell r="R151">
            <v>53</v>
          </cell>
          <cell r="U151">
            <v>54</v>
          </cell>
          <cell r="Y151">
            <v>52</v>
          </cell>
          <cell r="AB151">
            <v>54</v>
          </cell>
          <cell r="AF151">
            <v>50.5</v>
          </cell>
          <cell r="AI151">
            <v>53.5</v>
          </cell>
          <cell r="AM151">
            <v>54.5</v>
          </cell>
          <cell r="AP151">
            <v>53.5</v>
          </cell>
          <cell r="AT151">
            <v>52</v>
          </cell>
          <cell r="AW151">
            <v>51.5</v>
          </cell>
          <cell r="BA151">
            <v>52</v>
          </cell>
          <cell r="BD151">
            <v>51.5</v>
          </cell>
          <cell r="BH151">
            <v>50</v>
          </cell>
          <cell r="BK151">
            <v>49</v>
          </cell>
          <cell r="BO151">
            <v>52</v>
          </cell>
          <cell r="BR151">
            <v>45</v>
          </cell>
        </row>
        <row r="152">
          <cell r="D152">
            <v>50.5</v>
          </cell>
          <cell r="G152">
            <v>51</v>
          </cell>
          <cell r="K152">
            <v>49.5</v>
          </cell>
          <cell r="N152">
            <v>53</v>
          </cell>
          <cell r="R152">
            <v>52.5</v>
          </cell>
          <cell r="U152">
            <v>53</v>
          </cell>
          <cell r="Y152">
            <v>51.5</v>
          </cell>
          <cell r="AB152">
            <v>53</v>
          </cell>
          <cell r="AF152">
            <v>50</v>
          </cell>
          <cell r="AI152">
            <v>53</v>
          </cell>
          <cell r="AM152">
            <v>53.5</v>
          </cell>
          <cell r="AP152">
            <v>53</v>
          </cell>
          <cell r="AT152">
            <v>51</v>
          </cell>
          <cell r="AW152">
            <v>51</v>
          </cell>
          <cell r="BA152">
            <v>51.5</v>
          </cell>
          <cell r="BD152">
            <v>50</v>
          </cell>
          <cell r="BH152">
            <v>49.5</v>
          </cell>
          <cell r="BK152">
            <v>48</v>
          </cell>
          <cell r="BO152">
            <v>51</v>
          </cell>
          <cell r="BR152">
            <v>45</v>
          </cell>
        </row>
        <row r="153">
          <cell r="D153">
            <v>50</v>
          </cell>
          <cell r="G153">
            <v>50.5</v>
          </cell>
          <cell r="K153">
            <v>49</v>
          </cell>
          <cell r="N153">
            <v>52.5</v>
          </cell>
          <cell r="R153">
            <v>52</v>
          </cell>
          <cell r="U153">
            <v>52.5</v>
          </cell>
          <cell r="Y153">
            <v>51</v>
          </cell>
          <cell r="AB153">
            <v>52</v>
          </cell>
          <cell r="AF153">
            <v>49.5</v>
          </cell>
          <cell r="AI153">
            <v>52.5</v>
          </cell>
          <cell r="AM153">
            <v>52.5</v>
          </cell>
          <cell r="AP153">
            <v>52.5</v>
          </cell>
          <cell r="AT153">
            <v>50.5</v>
          </cell>
          <cell r="AW153">
            <v>50.5</v>
          </cell>
          <cell r="BA153">
            <v>50.5</v>
          </cell>
          <cell r="BD153">
            <v>49</v>
          </cell>
          <cell r="BH153">
            <v>48.5</v>
          </cell>
          <cell r="BK153">
            <v>46.5</v>
          </cell>
          <cell r="BO153">
            <v>48</v>
          </cell>
          <cell r="BR153">
            <v>44.5</v>
          </cell>
        </row>
        <row r="154">
          <cell r="D154">
            <v>49</v>
          </cell>
          <cell r="G154">
            <v>50</v>
          </cell>
          <cell r="K154">
            <v>48</v>
          </cell>
          <cell r="N154">
            <v>52</v>
          </cell>
          <cell r="R154">
            <v>51.5</v>
          </cell>
          <cell r="U154">
            <v>51.5</v>
          </cell>
          <cell r="Y154">
            <v>50.5</v>
          </cell>
          <cell r="AB154">
            <v>51</v>
          </cell>
          <cell r="AF154">
            <v>49</v>
          </cell>
          <cell r="AI154">
            <v>51.5</v>
          </cell>
          <cell r="AM154">
            <v>51.5</v>
          </cell>
          <cell r="AP154">
            <v>51.5</v>
          </cell>
          <cell r="AT154">
            <v>49.5</v>
          </cell>
        </row>
        <row r="155">
          <cell r="D155">
            <v>48.5</v>
          </cell>
          <cell r="G155">
            <v>49.5</v>
          </cell>
          <cell r="K155">
            <v>47.5</v>
          </cell>
          <cell r="N155">
            <v>51</v>
          </cell>
          <cell r="R155">
            <v>51</v>
          </cell>
          <cell r="U155">
            <v>51</v>
          </cell>
          <cell r="Y155">
            <v>49.5</v>
          </cell>
          <cell r="AB155">
            <v>50.5</v>
          </cell>
          <cell r="AF155">
            <v>48</v>
          </cell>
          <cell r="AI155">
            <v>50.5</v>
          </cell>
        </row>
        <row r="156">
          <cell r="D156">
            <v>47.5</v>
          </cell>
          <cell r="G156">
            <v>48.5</v>
          </cell>
          <cell r="K156">
            <v>46.5</v>
          </cell>
          <cell r="N156">
            <v>50.5</v>
          </cell>
          <cell r="R156">
            <v>50.5</v>
          </cell>
          <cell r="U156">
            <v>50</v>
          </cell>
          <cell r="Y156">
            <v>49</v>
          </cell>
          <cell r="AB156">
            <v>49.5</v>
          </cell>
          <cell r="AF156">
            <v>47.5</v>
          </cell>
          <cell r="AI156">
            <v>50</v>
          </cell>
        </row>
        <row r="157">
          <cell r="D157">
            <v>47</v>
          </cell>
          <cell r="G157">
            <v>48</v>
          </cell>
          <cell r="N157">
            <v>50</v>
          </cell>
          <cell r="R157">
            <v>50</v>
          </cell>
          <cell r="U157">
            <v>49.5</v>
          </cell>
          <cell r="Y157">
            <v>48.5</v>
          </cell>
          <cell r="AB157">
            <v>48.5</v>
          </cell>
          <cell r="AF157">
            <v>47</v>
          </cell>
          <cell r="AI157">
            <v>49</v>
          </cell>
        </row>
        <row r="158">
          <cell r="D158">
            <v>46</v>
          </cell>
          <cell r="G158">
            <v>47</v>
          </cell>
          <cell r="N158">
            <v>49.5</v>
          </cell>
          <cell r="R158">
            <v>49</v>
          </cell>
          <cell r="U158">
            <v>48.5</v>
          </cell>
          <cell r="Y158">
            <v>48</v>
          </cell>
          <cell r="AB158">
            <v>48</v>
          </cell>
          <cell r="AF158">
            <v>46.5</v>
          </cell>
          <cell r="AI158">
            <v>48.5</v>
          </cell>
        </row>
        <row r="159">
          <cell r="N159">
            <v>48.5</v>
          </cell>
          <cell r="R159">
            <v>48.5</v>
          </cell>
          <cell r="U159">
            <v>48</v>
          </cell>
          <cell r="Y159">
            <v>47.5</v>
          </cell>
          <cell r="AB159">
            <v>47</v>
          </cell>
          <cell r="AF159">
            <v>46</v>
          </cell>
          <cell r="AI159">
            <v>47.5</v>
          </cell>
        </row>
        <row r="160">
          <cell r="N160">
            <v>48</v>
          </cell>
          <cell r="R160">
            <v>48</v>
          </cell>
          <cell r="U160">
            <v>46.5</v>
          </cell>
        </row>
      </sheetData>
      <sheetData sheetId="1"/>
      <sheetData sheetId="2">
        <row r="3">
          <cell r="D3">
            <v>43</v>
          </cell>
          <cell r="G3">
            <v>40.5</v>
          </cell>
          <cell r="K3">
            <v>41.5</v>
          </cell>
          <cell r="N3">
            <v>44.5</v>
          </cell>
          <cell r="R3">
            <v>42</v>
          </cell>
          <cell r="U3">
            <v>42.5</v>
          </cell>
          <cell r="Y3">
            <v>43.5</v>
          </cell>
          <cell r="AB3">
            <v>44</v>
          </cell>
          <cell r="AF3">
            <v>43</v>
          </cell>
          <cell r="AI3">
            <v>44</v>
          </cell>
          <cell r="AM3">
            <v>44</v>
          </cell>
          <cell r="AP3">
            <v>47</v>
          </cell>
          <cell r="AT3">
            <v>44</v>
          </cell>
          <cell r="AW3">
            <v>45.5</v>
          </cell>
          <cell r="BA3">
            <v>43.5</v>
          </cell>
          <cell r="BD3">
            <v>43</v>
          </cell>
          <cell r="BH3">
            <v>43.5</v>
          </cell>
          <cell r="BK3">
            <v>47.5</v>
          </cell>
          <cell r="BO3">
            <v>44.5</v>
          </cell>
          <cell r="BR3">
            <v>51.5</v>
          </cell>
          <cell r="BV3">
            <v>44</v>
          </cell>
          <cell r="BY3">
            <v>46.5</v>
          </cell>
          <cell r="CC3">
            <v>42.5</v>
          </cell>
          <cell r="CF3">
            <v>45</v>
          </cell>
          <cell r="CJ3">
            <v>44</v>
          </cell>
          <cell r="CM3">
            <v>45.5</v>
          </cell>
          <cell r="CQ3">
            <v>38.5</v>
          </cell>
          <cell r="CT3">
            <v>40</v>
          </cell>
          <cell r="CX3">
            <v>37</v>
          </cell>
          <cell r="DA3">
            <v>40</v>
          </cell>
          <cell r="DE3">
            <v>43</v>
          </cell>
          <cell r="DH3">
            <v>43.5</v>
          </cell>
          <cell r="DL3">
            <v>43.5</v>
          </cell>
          <cell r="DO3">
            <v>41.5</v>
          </cell>
          <cell r="DS3">
            <v>40</v>
          </cell>
          <cell r="DV3">
            <v>41</v>
          </cell>
          <cell r="DZ3">
            <v>41.5</v>
          </cell>
          <cell r="EC3">
            <v>42</v>
          </cell>
          <cell r="EG3">
            <v>40.5</v>
          </cell>
          <cell r="EJ3">
            <v>42.5</v>
          </cell>
        </row>
        <row r="4">
          <cell r="D4">
            <v>43</v>
          </cell>
          <cell r="G4">
            <v>40.5</v>
          </cell>
          <cell r="K4">
            <v>41.5</v>
          </cell>
          <cell r="N4">
            <v>44.5</v>
          </cell>
          <cell r="R4">
            <v>42</v>
          </cell>
          <cell r="U4">
            <v>42.5</v>
          </cell>
          <cell r="Y4">
            <v>43.5</v>
          </cell>
          <cell r="AB4">
            <v>44.5</v>
          </cell>
          <cell r="AF4">
            <v>43</v>
          </cell>
          <cell r="AI4">
            <v>44</v>
          </cell>
          <cell r="AM4">
            <v>43</v>
          </cell>
          <cell r="AP4">
            <v>46</v>
          </cell>
          <cell r="AT4">
            <v>43.5</v>
          </cell>
          <cell r="AW4">
            <v>45</v>
          </cell>
          <cell r="BA4">
            <v>43</v>
          </cell>
          <cell r="BD4">
            <v>43</v>
          </cell>
          <cell r="BH4">
            <v>43</v>
          </cell>
          <cell r="BK4">
            <v>47</v>
          </cell>
          <cell r="BO4">
            <v>43.5</v>
          </cell>
          <cell r="BR4">
            <v>51</v>
          </cell>
          <cell r="BV4">
            <v>45</v>
          </cell>
          <cell r="BY4">
            <v>47</v>
          </cell>
          <cell r="CC4">
            <v>45</v>
          </cell>
          <cell r="CF4">
            <v>46</v>
          </cell>
          <cell r="CJ4">
            <v>45.5</v>
          </cell>
          <cell r="CM4">
            <v>46</v>
          </cell>
          <cell r="CQ4">
            <v>43.5</v>
          </cell>
          <cell r="CT4">
            <v>46</v>
          </cell>
          <cell r="CX4">
            <v>42</v>
          </cell>
          <cell r="DA4">
            <v>43.5</v>
          </cell>
          <cell r="DE4">
            <v>44</v>
          </cell>
          <cell r="DH4">
            <v>44</v>
          </cell>
          <cell r="DL4">
            <v>44.5</v>
          </cell>
          <cell r="DO4">
            <v>45</v>
          </cell>
          <cell r="DS4">
            <v>43</v>
          </cell>
          <cell r="DV4">
            <v>44.5</v>
          </cell>
          <cell r="DZ4">
            <v>44</v>
          </cell>
          <cell r="EC4">
            <v>44.5</v>
          </cell>
          <cell r="EG4">
            <v>42.5</v>
          </cell>
          <cell r="EJ4">
            <v>45</v>
          </cell>
        </row>
        <row r="5">
          <cell r="D5">
            <v>43.5</v>
          </cell>
          <cell r="G5">
            <v>41</v>
          </cell>
          <cell r="K5">
            <v>41.5</v>
          </cell>
          <cell r="N5">
            <v>44.5</v>
          </cell>
          <cell r="R5">
            <v>42</v>
          </cell>
          <cell r="U5">
            <v>43</v>
          </cell>
          <cell r="Y5">
            <v>43.5</v>
          </cell>
          <cell r="AB5">
            <v>44.5</v>
          </cell>
          <cell r="AF5">
            <v>43</v>
          </cell>
          <cell r="AI5">
            <v>44</v>
          </cell>
          <cell r="AM5">
            <v>42.5</v>
          </cell>
          <cell r="AP5">
            <v>45.5</v>
          </cell>
          <cell r="AT5">
            <v>43</v>
          </cell>
          <cell r="AW5">
            <v>44.5</v>
          </cell>
          <cell r="BA5">
            <v>42.5</v>
          </cell>
          <cell r="BD5">
            <v>42.5</v>
          </cell>
          <cell r="BH5">
            <v>42.5</v>
          </cell>
          <cell r="BK5">
            <v>46.5</v>
          </cell>
          <cell r="BO5">
            <v>43.5</v>
          </cell>
          <cell r="BR5">
            <v>50.5</v>
          </cell>
          <cell r="BV5">
            <v>45</v>
          </cell>
          <cell r="BY5">
            <v>46.5</v>
          </cell>
          <cell r="CC5">
            <v>45</v>
          </cell>
          <cell r="CF5">
            <v>45.5</v>
          </cell>
          <cell r="CJ5">
            <v>45.5</v>
          </cell>
          <cell r="CM5">
            <v>46</v>
          </cell>
          <cell r="CQ5">
            <v>44</v>
          </cell>
          <cell r="CT5">
            <v>46</v>
          </cell>
          <cell r="CX5">
            <v>42</v>
          </cell>
          <cell r="DA5">
            <v>44</v>
          </cell>
          <cell r="DE5">
            <v>43.5</v>
          </cell>
          <cell r="DH5">
            <v>44</v>
          </cell>
          <cell r="DL5">
            <v>45</v>
          </cell>
          <cell r="DO5">
            <v>45.5</v>
          </cell>
          <cell r="DS5">
            <v>43.5</v>
          </cell>
          <cell r="DV5">
            <v>44.5</v>
          </cell>
          <cell r="DZ5">
            <v>44</v>
          </cell>
          <cell r="EC5">
            <v>44.5</v>
          </cell>
          <cell r="EG5">
            <v>42.5</v>
          </cell>
          <cell r="EJ5">
            <v>45</v>
          </cell>
        </row>
        <row r="6">
          <cell r="D6">
            <v>43.5</v>
          </cell>
          <cell r="G6">
            <v>41</v>
          </cell>
          <cell r="K6">
            <v>41.5</v>
          </cell>
          <cell r="N6">
            <v>44.5</v>
          </cell>
          <cell r="R6">
            <v>42</v>
          </cell>
          <cell r="U6">
            <v>43</v>
          </cell>
          <cell r="Y6">
            <v>43.5</v>
          </cell>
          <cell r="AB6">
            <v>44.5</v>
          </cell>
          <cell r="AF6">
            <v>43</v>
          </cell>
          <cell r="AI6">
            <v>44</v>
          </cell>
          <cell r="AM6">
            <v>42</v>
          </cell>
          <cell r="AP6">
            <v>45</v>
          </cell>
          <cell r="AT6">
            <v>43</v>
          </cell>
          <cell r="AW6">
            <v>44.5</v>
          </cell>
          <cell r="BA6">
            <v>42.5</v>
          </cell>
          <cell r="BD6">
            <v>42.5</v>
          </cell>
          <cell r="BH6">
            <v>42</v>
          </cell>
          <cell r="BK6">
            <v>46</v>
          </cell>
          <cell r="BO6">
            <v>43</v>
          </cell>
          <cell r="BR6">
            <v>50</v>
          </cell>
          <cell r="BV6">
            <v>45</v>
          </cell>
          <cell r="BY6">
            <v>45.5</v>
          </cell>
          <cell r="CC6">
            <v>45</v>
          </cell>
          <cell r="CF6">
            <v>45.5</v>
          </cell>
          <cell r="CJ6">
            <v>45.5</v>
          </cell>
          <cell r="CM6">
            <v>46</v>
          </cell>
          <cell r="CQ6">
            <v>43.5</v>
          </cell>
          <cell r="CT6">
            <v>45.5</v>
          </cell>
          <cell r="CX6">
            <v>42</v>
          </cell>
          <cell r="DA6">
            <v>43.5</v>
          </cell>
          <cell r="DE6">
            <v>43.5</v>
          </cell>
          <cell r="DH6">
            <v>44</v>
          </cell>
          <cell r="DL6">
            <v>45</v>
          </cell>
          <cell r="DO6">
            <v>45.5</v>
          </cell>
          <cell r="DS6">
            <v>43</v>
          </cell>
          <cell r="DV6">
            <v>44</v>
          </cell>
          <cell r="DZ6">
            <v>44</v>
          </cell>
          <cell r="EC6">
            <v>44.5</v>
          </cell>
          <cell r="EG6">
            <v>42.5</v>
          </cell>
          <cell r="EJ6">
            <v>45.5</v>
          </cell>
        </row>
        <row r="7">
          <cell r="D7">
            <v>43.5</v>
          </cell>
          <cell r="G7">
            <v>41</v>
          </cell>
          <cell r="K7">
            <v>41.5</v>
          </cell>
          <cell r="N7">
            <v>45</v>
          </cell>
          <cell r="R7">
            <v>42</v>
          </cell>
          <cell r="U7">
            <v>43</v>
          </cell>
          <cell r="Y7">
            <v>44</v>
          </cell>
          <cell r="AB7">
            <v>44.5</v>
          </cell>
          <cell r="AF7">
            <v>43</v>
          </cell>
          <cell r="AI7">
            <v>44</v>
          </cell>
          <cell r="AM7">
            <v>42</v>
          </cell>
          <cell r="AP7">
            <v>44.5</v>
          </cell>
          <cell r="AT7">
            <v>43</v>
          </cell>
          <cell r="AW7">
            <v>44</v>
          </cell>
          <cell r="BA7">
            <v>42.5</v>
          </cell>
          <cell r="BD7">
            <v>42.5</v>
          </cell>
          <cell r="BH7">
            <v>42</v>
          </cell>
          <cell r="BK7">
            <v>46</v>
          </cell>
          <cell r="BO7">
            <v>43</v>
          </cell>
          <cell r="BR7">
            <v>49.5</v>
          </cell>
          <cell r="BV7">
            <v>45</v>
          </cell>
          <cell r="BY7">
            <v>45</v>
          </cell>
          <cell r="CC7">
            <v>44.5</v>
          </cell>
          <cell r="CF7">
            <v>45.5</v>
          </cell>
          <cell r="CJ7">
            <v>45.5</v>
          </cell>
          <cell r="CM7">
            <v>45.5</v>
          </cell>
          <cell r="CQ7">
            <v>43.5</v>
          </cell>
          <cell r="CT7">
            <v>45.5</v>
          </cell>
          <cell r="CX7">
            <v>41.5</v>
          </cell>
          <cell r="DA7">
            <v>43.5</v>
          </cell>
          <cell r="DE7">
            <v>43.5</v>
          </cell>
          <cell r="DH7">
            <v>44</v>
          </cell>
          <cell r="DL7">
            <v>45</v>
          </cell>
          <cell r="DO7">
            <v>45.5</v>
          </cell>
          <cell r="DS7">
            <v>43</v>
          </cell>
          <cell r="DV7">
            <v>44</v>
          </cell>
          <cell r="DZ7">
            <v>43.5</v>
          </cell>
          <cell r="EC7">
            <v>44.5</v>
          </cell>
          <cell r="EG7">
            <v>42</v>
          </cell>
          <cell r="EJ7">
            <v>45</v>
          </cell>
        </row>
        <row r="8">
          <cell r="D8">
            <v>43.5</v>
          </cell>
          <cell r="G8">
            <v>41</v>
          </cell>
          <cell r="K8">
            <v>42</v>
          </cell>
          <cell r="N8">
            <v>45</v>
          </cell>
          <cell r="R8">
            <v>42.5</v>
          </cell>
          <cell r="U8">
            <v>43</v>
          </cell>
          <cell r="Y8">
            <v>44</v>
          </cell>
          <cell r="AB8">
            <v>44.5</v>
          </cell>
          <cell r="AF8">
            <v>43</v>
          </cell>
          <cell r="AI8">
            <v>44</v>
          </cell>
          <cell r="AM8">
            <v>41.5</v>
          </cell>
          <cell r="AP8">
            <v>44.5</v>
          </cell>
          <cell r="AT8">
            <v>42.5</v>
          </cell>
          <cell r="AW8">
            <v>44</v>
          </cell>
          <cell r="BA8">
            <v>42</v>
          </cell>
          <cell r="BD8">
            <v>42.5</v>
          </cell>
          <cell r="BH8">
            <v>42</v>
          </cell>
          <cell r="BK8">
            <v>45.5</v>
          </cell>
          <cell r="BO8">
            <v>42.5</v>
          </cell>
          <cell r="BR8">
            <v>48.5</v>
          </cell>
          <cell r="BV8">
            <v>44.5</v>
          </cell>
          <cell r="BY8">
            <v>44</v>
          </cell>
          <cell r="CC8">
            <v>44.5</v>
          </cell>
          <cell r="CF8">
            <v>45.5</v>
          </cell>
          <cell r="CJ8">
            <v>45</v>
          </cell>
          <cell r="CM8">
            <v>45.5</v>
          </cell>
          <cell r="CQ8">
            <v>43.5</v>
          </cell>
          <cell r="CT8">
            <v>45</v>
          </cell>
          <cell r="CX8">
            <v>41.5</v>
          </cell>
          <cell r="DA8">
            <v>43.5</v>
          </cell>
          <cell r="DE8">
            <v>43</v>
          </cell>
          <cell r="DH8">
            <v>44</v>
          </cell>
          <cell r="DL8">
            <v>44.5</v>
          </cell>
          <cell r="DO8">
            <v>45</v>
          </cell>
          <cell r="DS8">
            <v>43</v>
          </cell>
          <cell r="DV8">
            <v>43.5</v>
          </cell>
          <cell r="DZ8">
            <v>43.5</v>
          </cell>
          <cell r="EC8">
            <v>44.5</v>
          </cell>
          <cell r="EG8">
            <v>42</v>
          </cell>
          <cell r="EJ8">
            <v>45</v>
          </cell>
        </row>
        <row r="9">
          <cell r="D9">
            <v>43.5</v>
          </cell>
          <cell r="G9">
            <v>41.5</v>
          </cell>
          <cell r="K9">
            <v>42</v>
          </cell>
          <cell r="N9">
            <v>45</v>
          </cell>
          <cell r="R9">
            <v>42.5</v>
          </cell>
          <cell r="U9">
            <v>43</v>
          </cell>
          <cell r="Y9">
            <v>44</v>
          </cell>
          <cell r="AB9">
            <v>44.5</v>
          </cell>
          <cell r="AF9">
            <v>43</v>
          </cell>
          <cell r="AI9">
            <v>44</v>
          </cell>
          <cell r="AM9">
            <v>41.5</v>
          </cell>
          <cell r="AP9">
            <v>44</v>
          </cell>
          <cell r="AT9">
            <v>42.5</v>
          </cell>
          <cell r="AW9">
            <v>44</v>
          </cell>
          <cell r="BA9">
            <v>42</v>
          </cell>
          <cell r="BD9">
            <v>42.5</v>
          </cell>
          <cell r="BH9">
            <v>42</v>
          </cell>
          <cell r="BK9">
            <v>45.5</v>
          </cell>
          <cell r="BO9">
            <v>42.5</v>
          </cell>
          <cell r="BR9">
            <v>47.5</v>
          </cell>
          <cell r="BV9">
            <v>44.5</v>
          </cell>
          <cell r="BY9">
            <v>43.5</v>
          </cell>
          <cell r="CC9">
            <v>44</v>
          </cell>
          <cell r="CF9">
            <v>45</v>
          </cell>
          <cell r="CJ9">
            <v>45</v>
          </cell>
          <cell r="CM9">
            <v>45.5</v>
          </cell>
          <cell r="CQ9">
            <v>43</v>
          </cell>
          <cell r="CT9">
            <v>45</v>
          </cell>
          <cell r="CX9">
            <v>41</v>
          </cell>
          <cell r="DA9">
            <v>43.5</v>
          </cell>
          <cell r="DE9">
            <v>43</v>
          </cell>
          <cell r="DH9">
            <v>43.5</v>
          </cell>
          <cell r="DL9">
            <v>44.5</v>
          </cell>
          <cell r="DO9">
            <v>45</v>
          </cell>
          <cell r="DS9">
            <v>43</v>
          </cell>
          <cell r="DV9">
            <v>43.5</v>
          </cell>
          <cell r="DZ9">
            <v>43.5</v>
          </cell>
          <cell r="EC9">
            <v>44</v>
          </cell>
          <cell r="EG9">
            <v>42</v>
          </cell>
          <cell r="EJ9">
            <v>45</v>
          </cell>
        </row>
        <row r="10">
          <cell r="D10">
            <v>43.5</v>
          </cell>
          <cell r="G10">
            <v>41.5</v>
          </cell>
          <cell r="K10">
            <v>42</v>
          </cell>
          <cell r="N10">
            <v>45</v>
          </cell>
          <cell r="R10">
            <v>42.5</v>
          </cell>
          <cell r="U10">
            <v>43</v>
          </cell>
          <cell r="Y10">
            <v>44</v>
          </cell>
          <cell r="AB10">
            <v>44.5</v>
          </cell>
          <cell r="AF10">
            <v>43</v>
          </cell>
          <cell r="AI10">
            <v>44</v>
          </cell>
          <cell r="AM10">
            <v>41.5</v>
          </cell>
          <cell r="AP10">
            <v>44</v>
          </cell>
          <cell r="AT10">
            <v>42.5</v>
          </cell>
          <cell r="AW10">
            <v>44</v>
          </cell>
          <cell r="BA10">
            <v>42</v>
          </cell>
          <cell r="BD10">
            <v>42.5</v>
          </cell>
          <cell r="BH10">
            <v>41.5</v>
          </cell>
          <cell r="BK10">
            <v>45.5</v>
          </cell>
          <cell r="BO10">
            <v>42.5</v>
          </cell>
          <cell r="BR10">
            <v>47</v>
          </cell>
          <cell r="BV10">
            <v>44.5</v>
          </cell>
          <cell r="BY10">
            <v>43</v>
          </cell>
          <cell r="CC10">
            <v>44</v>
          </cell>
          <cell r="CF10">
            <v>45</v>
          </cell>
          <cell r="CJ10">
            <v>44.5</v>
          </cell>
          <cell r="CM10">
            <v>45</v>
          </cell>
          <cell r="CQ10">
            <v>43</v>
          </cell>
          <cell r="CT10">
            <v>45</v>
          </cell>
          <cell r="CX10">
            <v>41</v>
          </cell>
          <cell r="DA10">
            <v>43.5</v>
          </cell>
          <cell r="DE10">
            <v>43</v>
          </cell>
          <cell r="DH10">
            <v>43.5</v>
          </cell>
          <cell r="DL10">
            <v>44</v>
          </cell>
          <cell r="DO10">
            <v>44.5</v>
          </cell>
          <cell r="DS10">
            <v>42.5</v>
          </cell>
          <cell r="DV10">
            <v>43.5</v>
          </cell>
          <cell r="DZ10">
            <v>43</v>
          </cell>
          <cell r="EC10">
            <v>44</v>
          </cell>
          <cell r="EG10">
            <v>41.5</v>
          </cell>
          <cell r="EJ10">
            <v>44.5</v>
          </cell>
        </row>
        <row r="11">
          <cell r="D11">
            <v>43.5</v>
          </cell>
          <cell r="G11">
            <v>41.5</v>
          </cell>
          <cell r="K11">
            <v>42</v>
          </cell>
          <cell r="N11">
            <v>45</v>
          </cell>
          <cell r="R11">
            <v>42.5</v>
          </cell>
          <cell r="U11">
            <v>43.5</v>
          </cell>
          <cell r="Y11">
            <v>44</v>
          </cell>
          <cell r="AB11">
            <v>44.5</v>
          </cell>
          <cell r="AF11">
            <v>43</v>
          </cell>
          <cell r="AI11">
            <v>44.5</v>
          </cell>
          <cell r="AM11">
            <v>41.5</v>
          </cell>
          <cell r="AP11">
            <v>44</v>
          </cell>
          <cell r="AT11">
            <v>42.5</v>
          </cell>
          <cell r="AW11">
            <v>44</v>
          </cell>
          <cell r="BA11">
            <v>42</v>
          </cell>
          <cell r="BD11">
            <v>42.5</v>
          </cell>
          <cell r="BH11">
            <v>41.5</v>
          </cell>
          <cell r="BK11">
            <v>45</v>
          </cell>
          <cell r="BO11">
            <v>42.5</v>
          </cell>
          <cell r="BR11">
            <v>46</v>
          </cell>
          <cell r="BV11">
            <v>44</v>
          </cell>
          <cell r="BY11">
            <v>42</v>
          </cell>
          <cell r="CC11">
            <v>43.5</v>
          </cell>
          <cell r="CF11">
            <v>45</v>
          </cell>
          <cell r="CJ11">
            <v>44.5</v>
          </cell>
          <cell r="CM11">
            <v>45</v>
          </cell>
          <cell r="CQ11">
            <v>43</v>
          </cell>
          <cell r="CT11">
            <v>44.5</v>
          </cell>
          <cell r="CX11">
            <v>41</v>
          </cell>
          <cell r="DA11">
            <v>43</v>
          </cell>
          <cell r="DE11">
            <v>42.5</v>
          </cell>
          <cell r="DH11">
            <v>43.5</v>
          </cell>
          <cell r="DL11">
            <v>44</v>
          </cell>
          <cell r="DO11">
            <v>44.5</v>
          </cell>
          <cell r="DS11">
            <v>42.5</v>
          </cell>
          <cell r="DV11">
            <v>43</v>
          </cell>
          <cell r="DZ11">
            <v>43</v>
          </cell>
          <cell r="EC11">
            <v>44</v>
          </cell>
          <cell r="EG11">
            <v>41.5</v>
          </cell>
          <cell r="EJ11">
            <v>44.5</v>
          </cell>
        </row>
        <row r="12">
          <cell r="D12">
            <v>43.5</v>
          </cell>
          <cell r="G12">
            <v>41.5</v>
          </cell>
          <cell r="K12">
            <v>42</v>
          </cell>
          <cell r="N12">
            <v>45</v>
          </cell>
          <cell r="R12">
            <v>42.5</v>
          </cell>
          <cell r="U12">
            <v>43.5</v>
          </cell>
          <cell r="Y12">
            <v>44</v>
          </cell>
          <cell r="AB12">
            <v>44.5</v>
          </cell>
          <cell r="AF12">
            <v>43</v>
          </cell>
          <cell r="AI12">
            <v>44.5</v>
          </cell>
          <cell r="AM12">
            <v>41</v>
          </cell>
          <cell r="AP12">
            <v>44</v>
          </cell>
          <cell r="AT12">
            <v>42.5</v>
          </cell>
          <cell r="AW12">
            <v>43.5</v>
          </cell>
          <cell r="BA12">
            <v>42</v>
          </cell>
          <cell r="BD12">
            <v>42</v>
          </cell>
          <cell r="BH12">
            <v>41.5</v>
          </cell>
          <cell r="BK12">
            <v>45</v>
          </cell>
          <cell r="BO12">
            <v>42.5</v>
          </cell>
          <cell r="BR12">
            <v>45.5</v>
          </cell>
          <cell r="BV12">
            <v>44</v>
          </cell>
          <cell r="BY12">
            <v>41.5</v>
          </cell>
          <cell r="CC12">
            <v>43.5</v>
          </cell>
          <cell r="CF12">
            <v>45</v>
          </cell>
          <cell r="CJ12">
            <v>44</v>
          </cell>
          <cell r="CM12">
            <v>44.5</v>
          </cell>
          <cell r="CQ12">
            <v>43</v>
          </cell>
          <cell r="CT12">
            <v>44.5</v>
          </cell>
          <cell r="CX12">
            <v>41</v>
          </cell>
          <cell r="DA12">
            <v>43</v>
          </cell>
          <cell r="DE12">
            <v>42.5</v>
          </cell>
          <cell r="DH12">
            <v>43.5</v>
          </cell>
          <cell r="DL12">
            <v>43.5</v>
          </cell>
          <cell r="DO12">
            <v>44</v>
          </cell>
          <cell r="DS12">
            <v>42.5</v>
          </cell>
          <cell r="DV12">
            <v>43</v>
          </cell>
          <cell r="DZ12">
            <v>43</v>
          </cell>
          <cell r="EC12">
            <v>43.5</v>
          </cell>
          <cell r="EG12">
            <v>41.5</v>
          </cell>
          <cell r="EJ12">
            <v>44.5</v>
          </cell>
        </row>
        <row r="13">
          <cell r="D13">
            <v>43.5</v>
          </cell>
          <cell r="G13">
            <v>42</v>
          </cell>
          <cell r="K13">
            <v>42</v>
          </cell>
          <cell r="N13">
            <v>45</v>
          </cell>
          <cell r="R13">
            <v>42.5</v>
          </cell>
          <cell r="U13">
            <v>43.5</v>
          </cell>
          <cell r="Y13">
            <v>44</v>
          </cell>
          <cell r="AB13">
            <v>44.5</v>
          </cell>
          <cell r="AF13">
            <v>43</v>
          </cell>
          <cell r="AI13">
            <v>44.5</v>
          </cell>
          <cell r="AM13">
            <v>41</v>
          </cell>
          <cell r="AP13">
            <v>44</v>
          </cell>
          <cell r="AT13">
            <v>42.5</v>
          </cell>
          <cell r="AW13">
            <v>43.5</v>
          </cell>
          <cell r="BA13">
            <v>42</v>
          </cell>
          <cell r="BD13">
            <v>42</v>
          </cell>
          <cell r="BH13">
            <v>41.5</v>
          </cell>
          <cell r="BK13">
            <v>45</v>
          </cell>
          <cell r="BO13">
            <v>42</v>
          </cell>
          <cell r="BR13">
            <v>44.5</v>
          </cell>
          <cell r="BV13">
            <v>43.5</v>
          </cell>
          <cell r="BY13">
            <v>40.5</v>
          </cell>
          <cell r="CC13">
            <v>43</v>
          </cell>
          <cell r="CF13">
            <v>45</v>
          </cell>
          <cell r="CJ13">
            <v>44</v>
          </cell>
          <cell r="CM13">
            <v>44.5</v>
          </cell>
          <cell r="CQ13">
            <v>42.5</v>
          </cell>
          <cell r="CT13">
            <v>44.5</v>
          </cell>
          <cell r="CX13">
            <v>41</v>
          </cell>
          <cell r="DA13">
            <v>43</v>
          </cell>
          <cell r="DE13">
            <v>42.5</v>
          </cell>
          <cell r="DH13">
            <v>43</v>
          </cell>
          <cell r="DL13">
            <v>43.5</v>
          </cell>
          <cell r="DO13">
            <v>44</v>
          </cell>
          <cell r="DS13">
            <v>42.5</v>
          </cell>
          <cell r="DV13">
            <v>43</v>
          </cell>
          <cell r="DZ13">
            <v>42.5</v>
          </cell>
          <cell r="EC13">
            <v>43.5</v>
          </cell>
          <cell r="EG13">
            <v>41.5</v>
          </cell>
          <cell r="EJ13">
            <v>44</v>
          </cell>
        </row>
        <row r="14">
          <cell r="D14">
            <v>43.5</v>
          </cell>
          <cell r="G14">
            <v>42</v>
          </cell>
          <cell r="K14">
            <v>42</v>
          </cell>
          <cell r="N14">
            <v>45</v>
          </cell>
          <cell r="R14">
            <v>42.5</v>
          </cell>
          <cell r="U14">
            <v>43.5</v>
          </cell>
          <cell r="Y14">
            <v>44</v>
          </cell>
          <cell r="AB14">
            <v>44.5</v>
          </cell>
          <cell r="AF14">
            <v>43</v>
          </cell>
          <cell r="AI14">
            <v>44.5</v>
          </cell>
          <cell r="AM14">
            <v>41</v>
          </cell>
          <cell r="AP14">
            <v>43.5</v>
          </cell>
          <cell r="AT14">
            <v>42.5</v>
          </cell>
          <cell r="AW14">
            <v>43.5</v>
          </cell>
          <cell r="BA14">
            <v>42</v>
          </cell>
          <cell r="BD14">
            <v>42</v>
          </cell>
          <cell r="BH14">
            <v>41.5</v>
          </cell>
          <cell r="BK14">
            <v>45</v>
          </cell>
          <cell r="BO14">
            <v>42</v>
          </cell>
          <cell r="BR14">
            <v>43.5</v>
          </cell>
          <cell r="BV14">
            <v>43.5</v>
          </cell>
          <cell r="BY14">
            <v>40</v>
          </cell>
          <cell r="CC14">
            <v>43</v>
          </cell>
          <cell r="CF14">
            <v>44.5</v>
          </cell>
          <cell r="CJ14">
            <v>43.5</v>
          </cell>
          <cell r="CM14">
            <v>44.5</v>
          </cell>
          <cell r="CQ14">
            <v>42.5</v>
          </cell>
          <cell r="CT14">
            <v>44</v>
          </cell>
          <cell r="CX14">
            <v>40.5</v>
          </cell>
          <cell r="DA14">
            <v>43</v>
          </cell>
          <cell r="DE14">
            <v>42</v>
          </cell>
          <cell r="DH14">
            <v>43</v>
          </cell>
          <cell r="DL14">
            <v>43</v>
          </cell>
          <cell r="DO14">
            <v>43.5</v>
          </cell>
          <cell r="DS14">
            <v>42</v>
          </cell>
          <cell r="DV14">
            <v>43</v>
          </cell>
          <cell r="DZ14">
            <v>42.5</v>
          </cell>
          <cell r="EC14">
            <v>43.5</v>
          </cell>
          <cell r="EG14">
            <v>41</v>
          </cell>
          <cell r="EJ14">
            <v>44</v>
          </cell>
        </row>
        <row r="15">
          <cell r="D15">
            <v>43.5</v>
          </cell>
          <cell r="G15">
            <v>42</v>
          </cell>
          <cell r="K15">
            <v>42.5</v>
          </cell>
          <cell r="N15">
            <v>45</v>
          </cell>
          <cell r="R15">
            <v>42.5</v>
          </cell>
          <cell r="U15">
            <v>43.5</v>
          </cell>
          <cell r="Y15">
            <v>44</v>
          </cell>
          <cell r="AB15">
            <v>44.5</v>
          </cell>
          <cell r="AF15">
            <v>43</v>
          </cell>
          <cell r="AI15">
            <v>44.5</v>
          </cell>
          <cell r="AM15">
            <v>41</v>
          </cell>
          <cell r="AP15">
            <v>43.5</v>
          </cell>
          <cell r="AT15">
            <v>42.5</v>
          </cell>
          <cell r="AW15">
            <v>43.5</v>
          </cell>
          <cell r="BA15">
            <v>42</v>
          </cell>
          <cell r="BD15">
            <v>42</v>
          </cell>
          <cell r="BH15">
            <v>41.5</v>
          </cell>
          <cell r="BK15">
            <v>44.5</v>
          </cell>
          <cell r="BO15">
            <v>42</v>
          </cell>
          <cell r="BR15">
            <v>43</v>
          </cell>
          <cell r="BV15">
            <v>43</v>
          </cell>
          <cell r="BY15">
            <v>39.5</v>
          </cell>
          <cell r="CC15">
            <v>42.5</v>
          </cell>
          <cell r="CF15">
            <v>44.5</v>
          </cell>
          <cell r="CJ15">
            <v>43</v>
          </cell>
          <cell r="CM15">
            <v>44</v>
          </cell>
          <cell r="CQ15">
            <v>42.5</v>
          </cell>
          <cell r="CT15">
            <v>44</v>
          </cell>
          <cell r="CX15">
            <v>40.5</v>
          </cell>
          <cell r="DA15">
            <v>43</v>
          </cell>
          <cell r="DE15">
            <v>42</v>
          </cell>
          <cell r="DH15">
            <v>43</v>
          </cell>
          <cell r="DL15">
            <v>43</v>
          </cell>
          <cell r="DO15">
            <v>43.5</v>
          </cell>
          <cell r="DS15">
            <v>42</v>
          </cell>
          <cell r="DV15">
            <v>42.5</v>
          </cell>
          <cell r="DZ15">
            <v>42.5</v>
          </cell>
          <cell r="EC15">
            <v>43</v>
          </cell>
          <cell r="EG15">
            <v>41</v>
          </cell>
          <cell r="EJ15">
            <v>43.5</v>
          </cell>
        </row>
        <row r="16">
          <cell r="D16">
            <v>43.5</v>
          </cell>
          <cell r="G16">
            <v>42</v>
          </cell>
          <cell r="K16">
            <v>42.5</v>
          </cell>
          <cell r="N16">
            <v>45</v>
          </cell>
          <cell r="R16">
            <v>42.5</v>
          </cell>
          <cell r="U16">
            <v>43.5</v>
          </cell>
          <cell r="Y16">
            <v>44</v>
          </cell>
          <cell r="AB16">
            <v>44.5</v>
          </cell>
          <cell r="AF16">
            <v>43</v>
          </cell>
          <cell r="AI16">
            <v>44</v>
          </cell>
          <cell r="AM16">
            <v>41</v>
          </cell>
          <cell r="AP16">
            <v>43.5</v>
          </cell>
          <cell r="AT16">
            <v>42.5</v>
          </cell>
          <cell r="AW16">
            <v>43.5</v>
          </cell>
          <cell r="BA16">
            <v>42</v>
          </cell>
          <cell r="BD16">
            <v>42</v>
          </cell>
          <cell r="BH16">
            <v>41.5</v>
          </cell>
          <cell r="BK16">
            <v>44.5</v>
          </cell>
          <cell r="BO16">
            <v>42</v>
          </cell>
          <cell r="BR16">
            <v>42</v>
          </cell>
          <cell r="BV16">
            <v>43</v>
          </cell>
          <cell r="BY16">
            <v>39</v>
          </cell>
          <cell r="CC16">
            <v>42.5</v>
          </cell>
          <cell r="CF16">
            <v>44.5</v>
          </cell>
          <cell r="CJ16">
            <v>43</v>
          </cell>
          <cell r="CM16">
            <v>44</v>
          </cell>
          <cell r="CQ16">
            <v>42</v>
          </cell>
          <cell r="CT16">
            <v>44</v>
          </cell>
          <cell r="CX16">
            <v>40.5</v>
          </cell>
          <cell r="DA16">
            <v>43</v>
          </cell>
          <cell r="DE16">
            <v>42</v>
          </cell>
          <cell r="DH16">
            <v>43</v>
          </cell>
          <cell r="DL16">
            <v>42.5</v>
          </cell>
          <cell r="DO16">
            <v>43</v>
          </cell>
          <cell r="DS16">
            <v>41.5</v>
          </cell>
          <cell r="DV16">
            <v>42.5</v>
          </cell>
          <cell r="DZ16">
            <v>42</v>
          </cell>
          <cell r="EC16">
            <v>43</v>
          </cell>
          <cell r="EG16">
            <v>41</v>
          </cell>
          <cell r="EJ16">
            <v>43.5</v>
          </cell>
        </row>
        <row r="17">
          <cell r="D17">
            <v>43.5</v>
          </cell>
          <cell r="G17">
            <v>42</v>
          </cell>
          <cell r="K17">
            <v>42.5</v>
          </cell>
          <cell r="N17">
            <v>45</v>
          </cell>
          <cell r="R17">
            <v>42.5</v>
          </cell>
          <cell r="U17">
            <v>43.5</v>
          </cell>
          <cell r="Y17">
            <v>44</v>
          </cell>
          <cell r="AB17">
            <v>44.5</v>
          </cell>
          <cell r="AF17">
            <v>43</v>
          </cell>
          <cell r="AI17">
            <v>44</v>
          </cell>
          <cell r="AM17">
            <v>41</v>
          </cell>
          <cell r="AP17">
            <v>43.5</v>
          </cell>
          <cell r="AT17">
            <v>42.5</v>
          </cell>
          <cell r="AW17">
            <v>43.5</v>
          </cell>
          <cell r="BA17">
            <v>42</v>
          </cell>
          <cell r="BD17">
            <v>42</v>
          </cell>
          <cell r="BH17">
            <v>41.5</v>
          </cell>
          <cell r="BK17">
            <v>44.5</v>
          </cell>
          <cell r="BO17">
            <v>42</v>
          </cell>
          <cell r="BR17">
            <v>41.5</v>
          </cell>
          <cell r="BV17">
            <v>42.5</v>
          </cell>
          <cell r="BY17">
            <v>38.5</v>
          </cell>
          <cell r="CC17">
            <v>42</v>
          </cell>
          <cell r="CF17">
            <v>44.5</v>
          </cell>
          <cell r="CJ17">
            <v>42.5</v>
          </cell>
          <cell r="CM17">
            <v>43.5</v>
          </cell>
          <cell r="CQ17">
            <v>42</v>
          </cell>
          <cell r="CT17">
            <v>43.5</v>
          </cell>
          <cell r="CX17">
            <v>40.5</v>
          </cell>
          <cell r="DA17">
            <v>42.5</v>
          </cell>
          <cell r="DE17">
            <v>41.5</v>
          </cell>
          <cell r="DH17">
            <v>42.5</v>
          </cell>
          <cell r="DL17">
            <v>42</v>
          </cell>
          <cell r="DO17">
            <v>43</v>
          </cell>
          <cell r="DS17">
            <v>41.5</v>
          </cell>
          <cell r="DV17">
            <v>42.5</v>
          </cell>
          <cell r="DZ17">
            <v>42</v>
          </cell>
          <cell r="EC17">
            <v>43</v>
          </cell>
          <cell r="EG17">
            <v>41</v>
          </cell>
          <cell r="EJ17">
            <v>43.5</v>
          </cell>
        </row>
        <row r="18">
          <cell r="D18">
            <v>43.5</v>
          </cell>
          <cell r="G18">
            <v>42</v>
          </cell>
          <cell r="K18">
            <v>42.5</v>
          </cell>
          <cell r="N18">
            <v>45</v>
          </cell>
          <cell r="R18">
            <v>42.5</v>
          </cell>
          <cell r="U18">
            <v>43.5</v>
          </cell>
          <cell r="Y18">
            <v>43.5</v>
          </cell>
          <cell r="AB18">
            <v>44.5</v>
          </cell>
          <cell r="AF18">
            <v>42.5</v>
          </cell>
          <cell r="AI18">
            <v>44</v>
          </cell>
          <cell r="AM18">
            <v>41</v>
          </cell>
          <cell r="AP18">
            <v>43.5</v>
          </cell>
          <cell r="AT18">
            <v>42.5</v>
          </cell>
          <cell r="AW18">
            <v>43.5</v>
          </cell>
          <cell r="BA18">
            <v>42</v>
          </cell>
          <cell r="BD18">
            <v>42</v>
          </cell>
          <cell r="BH18">
            <v>41</v>
          </cell>
          <cell r="BK18">
            <v>44.5</v>
          </cell>
          <cell r="BO18">
            <v>41.5</v>
          </cell>
          <cell r="BR18">
            <v>41</v>
          </cell>
          <cell r="BV18">
            <v>42.5</v>
          </cell>
          <cell r="BY18">
            <v>38</v>
          </cell>
          <cell r="CC18">
            <v>42</v>
          </cell>
          <cell r="CF18">
            <v>44</v>
          </cell>
          <cell r="CJ18">
            <v>42</v>
          </cell>
          <cell r="CM18">
            <v>43.5</v>
          </cell>
          <cell r="CQ18">
            <v>42</v>
          </cell>
          <cell r="CT18">
            <v>43.5</v>
          </cell>
          <cell r="CX18">
            <v>40.5</v>
          </cell>
          <cell r="DA18">
            <v>42.5</v>
          </cell>
          <cell r="DE18">
            <v>41.5</v>
          </cell>
          <cell r="DH18">
            <v>42.5</v>
          </cell>
          <cell r="DL18">
            <v>42</v>
          </cell>
          <cell r="DO18">
            <v>42.5</v>
          </cell>
          <cell r="DS18">
            <v>41.5</v>
          </cell>
          <cell r="DV18">
            <v>42</v>
          </cell>
          <cell r="DZ18">
            <v>42</v>
          </cell>
          <cell r="EC18">
            <v>42.5</v>
          </cell>
          <cell r="EG18">
            <v>40.5</v>
          </cell>
          <cell r="EJ18">
            <v>43</v>
          </cell>
        </row>
        <row r="19">
          <cell r="D19">
            <v>43</v>
          </cell>
          <cell r="G19">
            <v>42</v>
          </cell>
          <cell r="K19">
            <v>42</v>
          </cell>
          <cell r="N19">
            <v>44.5</v>
          </cell>
          <cell r="R19">
            <v>42.5</v>
          </cell>
          <cell r="U19">
            <v>43.5</v>
          </cell>
          <cell r="Y19">
            <v>43.5</v>
          </cell>
          <cell r="AB19">
            <v>44.5</v>
          </cell>
          <cell r="AF19">
            <v>42.5</v>
          </cell>
          <cell r="AI19">
            <v>44</v>
          </cell>
          <cell r="AM19">
            <v>41</v>
          </cell>
          <cell r="AP19">
            <v>43.5</v>
          </cell>
          <cell r="AT19">
            <v>42.5</v>
          </cell>
          <cell r="AW19">
            <v>43.5</v>
          </cell>
          <cell r="BA19">
            <v>41.5</v>
          </cell>
          <cell r="BD19">
            <v>42</v>
          </cell>
          <cell r="BH19">
            <v>41</v>
          </cell>
          <cell r="BK19">
            <v>44</v>
          </cell>
          <cell r="BO19">
            <v>41.5</v>
          </cell>
          <cell r="BR19">
            <v>40.5</v>
          </cell>
          <cell r="BV19">
            <v>42</v>
          </cell>
          <cell r="BY19">
            <v>38</v>
          </cell>
          <cell r="CC19">
            <v>41.5</v>
          </cell>
          <cell r="CF19">
            <v>44</v>
          </cell>
          <cell r="CJ19">
            <v>42</v>
          </cell>
          <cell r="CM19">
            <v>43</v>
          </cell>
          <cell r="CQ19">
            <v>41.5</v>
          </cell>
          <cell r="CT19">
            <v>43.5</v>
          </cell>
          <cell r="CX19">
            <v>40</v>
          </cell>
          <cell r="DA19">
            <v>42.5</v>
          </cell>
          <cell r="DE19">
            <v>41.5</v>
          </cell>
          <cell r="DH19">
            <v>42.5</v>
          </cell>
          <cell r="DL19">
            <v>41.5</v>
          </cell>
          <cell r="DO19">
            <v>42.5</v>
          </cell>
          <cell r="DS19">
            <v>41</v>
          </cell>
          <cell r="DV19">
            <v>42</v>
          </cell>
          <cell r="DZ19">
            <v>41.5</v>
          </cell>
          <cell r="EC19">
            <v>42.5</v>
          </cell>
          <cell r="EG19">
            <v>40.5</v>
          </cell>
          <cell r="EJ19">
            <v>43</v>
          </cell>
        </row>
        <row r="20">
          <cell r="D20">
            <v>43</v>
          </cell>
          <cell r="G20">
            <v>42</v>
          </cell>
          <cell r="K20">
            <v>42</v>
          </cell>
          <cell r="N20">
            <v>44.5</v>
          </cell>
          <cell r="R20">
            <v>42.5</v>
          </cell>
          <cell r="U20">
            <v>43.5</v>
          </cell>
          <cell r="Y20">
            <v>43.5</v>
          </cell>
          <cell r="AB20">
            <v>44</v>
          </cell>
          <cell r="AF20">
            <v>42.5</v>
          </cell>
          <cell r="AI20">
            <v>44</v>
          </cell>
          <cell r="AM20">
            <v>41</v>
          </cell>
          <cell r="AP20">
            <v>43.5</v>
          </cell>
          <cell r="AT20">
            <v>42</v>
          </cell>
          <cell r="AW20">
            <v>43</v>
          </cell>
          <cell r="BA20">
            <v>41.5</v>
          </cell>
          <cell r="BD20">
            <v>42</v>
          </cell>
          <cell r="BH20">
            <v>41</v>
          </cell>
          <cell r="BK20">
            <v>44</v>
          </cell>
          <cell r="BO20">
            <v>41.5</v>
          </cell>
          <cell r="BR20">
            <v>39.5</v>
          </cell>
          <cell r="BV20">
            <v>42</v>
          </cell>
          <cell r="BY20">
            <v>37.5</v>
          </cell>
          <cell r="CC20">
            <v>41.5</v>
          </cell>
          <cell r="CF20">
            <v>44</v>
          </cell>
          <cell r="CJ20">
            <v>41.5</v>
          </cell>
          <cell r="CM20">
            <v>43</v>
          </cell>
          <cell r="CQ20">
            <v>41.5</v>
          </cell>
          <cell r="CT20">
            <v>43</v>
          </cell>
          <cell r="CX20">
            <v>40</v>
          </cell>
          <cell r="DA20">
            <v>42.5</v>
          </cell>
          <cell r="DE20">
            <v>41</v>
          </cell>
          <cell r="DH20">
            <v>42</v>
          </cell>
          <cell r="DL20">
            <v>41.5</v>
          </cell>
          <cell r="DO20">
            <v>42</v>
          </cell>
          <cell r="DS20">
            <v>41</v>
          </cell>
          <cell r="DV20">
            <v>42</v>
          </cell>
          <cell r="DZ20">
            <v>41.5</v>
          </cell>
          <cell r="EC20">
            <v>42</v>
          </cell>
          <cell r="EG20">
            <v>40.5</v>
          </cell>
          <cell r="EJ20">
            <v>42.5</v>
          </cell>
        </row>
        <row r="21">
          <cell r="D21">
            <v>43</v>
          </cell>
          <cell r="G21">
            <v>42</v>
          </cell>
          <cell r="K21">
            <v>42</v>
          </cell>
          <cell r="N21">
            <v>44.5</v>
          </cell>
          <cell r="R21">
            <v>42.5</v>
          </cell>
          <cell r="U21">
            <v>43.5</v>
          </cell>
          <cell r="Y21">
            <v>43.5</v>
          </cell>
          <cell r="AB21">
            <v>44</v>
          </cell>
          <cell r="AF21">
            <v>42.5</v>
          </cell>
          <cell r="AI21">
            <v>44</v>
          </cell>
          <cell r="AM21">
            <v>41</v>
          </cell>
          <cell r="AP21">
            <v>43</v>
          </cell>
          <cell r="AT21">
            <v>42</v>
          </cell>
          <cell r="AW21">
            <v>43</v>
          </cell>
          <cell r="BA21">
            <v>41.5</v>
          </cell>
          <cell r="BD21">
            <v>42</v>
          </cell>
          <cell r="BH21">
            <v>41</v>
          </cell>
          <cell r="BK21">
            <v>44</v>
          </cell>
          <cell r="BO21">
            <v>41.5</v>
          </cell>
          <cell r="BR21">
            <v>39</v>
          </cell>
          <cell r="BV21">
            <v>41.5</v>
          </cell>
          <cell r="BY21">
            <v>37</v>
          </cell>
          <cell r="CC21">
            <v>41</v>
          </cell>
          <cell r="CF21">
            <v>44</v>
          </cell>
          <cell r="CJ21">
            <v>41.5</v>
          </cell>
          <cell r="CM21">
            <v>42.5</v>
          </cell>
          <cell r="CQ21">
            <v>41</v>
          </cell>
          <cell r="CT21">
            <v>43</v>
          </cell>
          <cell r="CX21">
            <v>40</v>
          </cell>
          <cell r="DA21">
            <v>42</v>
          </cell>
          <cell r="DE21">
            <v>41</v>
          </cell>
          <cell r="DH21">
            <v>42</v>
          </cell>
          <cell r="DL21">
            <v>41</v>
          </cell>
          <cell r="DO21">
            <v>42</v>
          </cell>
          <cell r="DS21">
            <v>41</v>
          </cell>
          <cell r="DV21">
            <v>41.5</v>
          </cell>
          <cell r="DZ21">
            <v>41</v>
          </cell>
          <cell r="EC21">
            <v>42</v>
          </cell>
          <cell r="EG21">
            <v>40</v>
          </cell>
          <cell r="EJ21">
            <v>42.5</v>
          </cell>
        </row>
        <row r="22">
          <cell r="D22">
            <v>43</v>
          </cell>
          <cell r="G22">
            <v>42</v>
          </cell>
          <cell r="K22">
            <v>42</v>
          </cell>
          <cell r="N22">
            <v>44.5</v>
          </cell>
          <cell r="R22">
            <v>42.5</v>
          </cell>
          <cell r="U22">
            <v>43.5</v>
          </cell>
          <cell r="Y22">
            <v>43</v>
          </cell>
          <cell r="AB22">
            <v>44</v>
          </cell>
          <cell r="AF22">
            <v>42</v>
          </cell>
          <cell r="AI22">
            <v>43.5</v>
          </cell>
          <cell r="AM22">
            <v>41</v>
          </cell>
          <cell r="AP22">
            <v>43</v>
          </cell>
          <cell r="AT22">
            <v>42</v>
          </cell>
          <cell r="AW22">
            <v>43</v>
          </cell>
          <cell r="BA22">
            <v>41.5</v>
          </cell>
          <cell r="BD22">
            <v>41.5</v>
          </cell>
          <cell r="BH22">
            <v>41</v>
          </cell>
          <cell r="BK22">
            <v>43.5</v>
          </cell>
          <cell r="BO22">
            <v>41</v>
          </cell>
          <cell r="BR22">
            <v>38.5</v>
          </cell>
          <cell r="BV22">
            <v>41.5</v>
          </cell>
          <cell r="BY22">
            <v>36.5</v>
          </cell>
          <cell r="CC22">
            <v>41</v>
          </cell>
          <cell r="CF22">
            <v>43.5</v>
          </cell>
          <cell r="CJ22">
            <v>41</v>
          </cell>
          <cell r="CM22">
            <v>42.5</v>
          </cell>
          <cell r="CQ22">
            <v>41</v>
          </cell>
          <cell r="CT22">
            <v>42.5</v>
          </cell>
          <cell r="CX22">
            <v>40</v>
          </cell>
          <cell r="DA22">
            <v>42</v>
          </cell>
          <cell r="DE22">
            <v>40.5</v>
          </cell>
          <cell r="DH22">
            <v>42</v>
          </cell>
          <cell r="DL22">
            <v>41</v>
          </cell>
          <cell r="DO22">
            <v>41.5</v>
          </cell>
          <cell r="DS22">
            <v>40.5</v>
          </cell>
          <cell r="DV22">
            <v>41.5</v>
          </cell>
          <cell r="DZ22">
            <v>41</v>
          </cell>
          <cell r="EC22">
            <v>42</v>
          </cell>
          <cell r="EG22">
            <v>40</v>
          </cell>
          <cell r="EJ22">
            <v>42</v>
          </cell>
        </row>
        <row r="23">
          <cell r="D23">
            <v>43</v>
          </cell>
          <cell r="G23">
            <v>42</v>
          </cell>
          <cell r="K23">
            <v>42</v>
          </cell>
          <cell r="N23">
            <v>44</v>
          </cell>
          <cell r="R23">
            <v>42.5</v>
          </cell>
          <cell r="U23">
            <v>43</v>
          </cell>
          <cell r="Y23">
            <v>43</v>
          </cell>
          <cell r="AB23">
            <v>44</v>
          </cell>
          <cell r="AF23">
            <v>42</v>
          </cell>
          <cell r="AI23">
            <v>43.5</v>
          </cell>
          <cell r="AM23">
            <v>41</v>
          </cell>
          <cell r="AP23">
            <v>43</v>
          </cell>
          <cell r="AT23">
            <v>42</v>
          </cell>
          <cell r="AW23">
            <v>43</v>
          </cell>
          <cell r="BA23">
            <v>41.5</v>
          </cell>
          <cell r="BD23">
            <v>41.5</v>
          </cell>
          <cell r="BH23">
            <v>40.5</v>
          </cell>
          <cell r="BK23">
            <v>43.5</v>
          </cell>
          <cell r="BO23">
            <v>41</v>
          </cell>
          <cell r="BR23">
            <v>38</v>
          </cell>
          <cell r="BV23">
            <v>41</v>
          </cell>
          <cell r="BY23">
            <v>36.5</v>
          </cell>
          <cell r="CC23">
            <v>40.5</v>
          </cell>
          <cell r="CF23">
            <v>43.5</v>
          </cell>
          <cell r="CJ23">
            <v>40.5</v>
          </cell>
          <cell r="CM23">
            <v>42</v>
          </cell>
          <cell r="CQ23">
            <v>41</v>
          </cell>
          <cell r="CT23">
            <v>42.5</v>
          </cell>
          <cell r="CX23">
            <v>39.5</v>
          </cell>
          <cell r="DA23">
            <v>42</v>
          </cell>
          <cell r="DE23">
            <v>40.5</v>
          </cell>
          <cell r="DH23">
            <v>41.5</v>
          </cell>
          <cell r="DL23">
            <v>40.5</v>
          </cell>
          <cell r="DO23">
            <v>41.5</v>
          </cell>
          <cell r="DS23">
            <v>40.5</v>
          </cell>
          <cell r="DV23">
            <v>41.5</v>
          </cell>
          <cell r="DZ23">
            <v>41</v>
          </cell>
          <cell r="EC23">
            <v>41.5</v>
          </cell>
          <cell r="EG23">
            <v>40</v>
          </cell>
          <cell r="EJ23">
            <v>42</v>
          </cell>
        </row>
        <row r="24">
          <cell r="D24">
            <v>42.5</v>
          </cell>
          <cell r="G24">
            <v>42</v>
          </cell>
          <cell r="K24">
            <v>42</v>
          </cell>
          <cell r="N24">
            <v>44</v>
          </cell>
          <cell r="R24">
            <v>42.5</v>
          </cell>
          <cell r="U24">
            <v>43</v>
          </cell>
          <cell r="Y24">
            <v>42.5</v>
          </cell>
          <cell r="AB24">
            <v>43.5</v>
          </cell>
          <cell r="AF24">
            <v>42</v>
          </cell>
          <cell r="AI24">
            <v>43.5</v>
          </cell>
          <cell r="AM24">
            <v>40.5</v>
          </cell>
          <cell r="AP24">
            <v>43</v>
          </cell>
          <cell r="AT24">
            <v>41.5</v>
          </cell>
          <cell r="AW24">
            <v>43</v>
          </cell>
          <cell r="BA24">
            <v>41.5</v>
          </cell>
          <cell r="BD24">
            <v>41.5</v>
          </cell>
          <cell r="BH24">
            <v>40.5</v>
          </cell>
          <cell r="BK24">
            <v>43.5</v>
          </cell>
          <cell r="BO24">
            <v>41</v>
          </cell>
          <cell r="BR24">
            <v>37.5</v>
          </cell>
          <cell r="BV24">
            <v>41</v>
          </cell>
          <cell r="BY24">
            <v>36</v>
          </cell>
          <cell r="CC24">
            <v>40</v>
          </cell>
          <cell r="CF24">
            <v>43.5</v>
          </cell>
          <cell r="CJ24">
            <v>40.5</v>
          </cell>
          <cell r="CM24">
            <v>42</v>
          </cell>
          <cell r="CQ24">
            <v>40.5</v>
          </cell>
          <cell r="CT24">
            <v>42.5</v>
          </cell>
          <cell r="CX24">
            <v>39.5</v>
          </cell>
          <cell r="DA24">
            <v>42</v>
          </cell>
          <cell r="DE24">
            <v>40.5</v>
          </cell>
          <cell r="DH24">
            <v>41.5</v>
          </cell>
          <cell r="DL24">
            <v>40</v>
          </cell>
          <cell r="DO24">
            <v>41</v>
          </cell>
          <cell r="DS24">
            <v>40</v>
          </cell>
          <cell r="DV24">
            <v>41</v>
          </cell>
          <cell r="DZ24">
            <v>40.5</v>
          </cell>
          <cell r="EC24">
            <v>41.5</v>
          </cell>
          <cell r="EG24">
            <v>39.5</v>
          </cell>
          <cell r="EJ24">
            <v>42</v>
          </cell>
        </row>
        <row r="25">
          <cell r="D25">
            <v>42.5</v>
          </cell>
          <cell r="G25">
            <v>42</v>
          </cell>
          <cell r="K25">
            <v>42</v>
          </cell>
          <cell r="N25">
            <v>44</v>
          </cell>
          <cell r="R25">
            <v>42</v>
          </cell>
          <cell r="U25">
            <v>43</v>
          </cell>
          <cell r="Y25">
            <v>42.5</v>
          </cell>
          <cell r="AB25">
            <v>43.5</v>
          </cell>
          <cell r="AF25">
            <v>41.5</v>
          </cell>
          <cell r="AI25">
            <v>43</v>
          </cell>
          <cell r="AM25">
            <v>40.5</v>
          </cell>
          <cell r="AP25">
            <v>42.5</v>
          </cell>
          <cell r="AT25">
            <v>41.5</v>
          </cell>
          <cell r="AW25">
            <v>42.5</v>
          </cell>
          <cell r="BA25">
            <v>41</v>
          </cell>
          <cell r="BD25">
            <v>41.5</v>
          </cell>
          <cell r="BH25">
            <v>40.5</v>
          </cell>
          <cell r="BK25">
            <v>43</v>
          </cell>
          <cell r="BO25">
            <v>40.5</v>
          </cell>
          <cell r="BR25">
            <v>37</v>
          </cell>
          <cell r="BV25">
            <v>40.5</v>
          </cell>
          <cell r="BY25">
            <v>35.5</v>
          </cell>
          <cell r="CC25">
            <v>40</v>
          </cell>
          <cell r="CF25">
            <v>43</v>
          </cell>
          <cell r="CJ25">
            <v>40</v>
          </cell>
          <cell r="CM25">
            <v>41.5</v>
          </cell>
          <cell r="CQ25">
            <v>40.5</v>
          </cell>
          <cell r="CT25">
            <v>42</v>
          </cell>
          <cell r="CX25">
            <v>39.5</v>
          </cell>
          <cell r="DA25">
            <v>41.5</v>
          </cell>
          <cell r="DE25">
            <v>40</v>
          </cell>
          <cell r="DH25">
            <v>41.5</v>
          </cell>
          <cell r="DL25">
            <v>40</v>
          </cell>
          <cell r="DO25">
            <v>41</v>
          </cell>
          <cell r="DS25">
            <v>40</v>
          </cell>
          <cell r="DV25">
            <v>41</v>
          </cell>
          <cell r="DZ25">
            <v>40.5</v>
          </cell>
          <cell r="EC25">
            <v>41.5</v>
          </cell>
          <cell r="EG25">
            <v>39.5</v>
          </cell>
          <cell r="EJ25">
            <v>41.5</v>
          </cell>
        </row>
        <row r="26">
          <cell r="D26">
            <v>42.5</v>
          </cell>
          <cell r="G26">
            <v>42</v>
          </cell>
          <cell r="K26">
            <v>41.5</v>
          </cell>
          <cell r="N26">
            <v>43.5</v>
          </cell>
          <cell r="R26">
            <v>42</v>
          </cell>
          <cell r="U26">
            <v>43</v>
          </cell>
          <cell r="Y26">
            <v>42.5</v>
          </cell>
          <cell r="AB26">
            <v>43</v>
          </cell>
          <cell r="AF26">
            <v>41.5</v>
          </cell>
          <cell r="AI26">
            <v>43</v>
          </cell>
          <cell r="AM26">
            <v>40.5</v>
          </cell>
          <cell r="AP26">
            <v>42.5</v>
          </cell>
          <cell r="AT26">
            <v>41.5</v>
          </cell>
          <cell r="AW26">
            <v>42.5</v>
          </cell>
          <cell r="BA26">
            <v>41</v>
          </cell>
          <cell r="BD26">
            <v>41.5</v>
          </cell>
          <cell r="BH26">
            <v>40.5</v>
          </cell>
          <cell r="BK26">
            <v>43</v>
          </cell>
          <cell r="BO26">
            <v>40.5</v>
          </cell>
          <cell r="BR26">
            <v>37</v>
          </cell>
          <cell r="BV26">
            <v>40</v>
          </cell>
          <cell r="BY26">
            <v>35.5</v>
          </cell>
          <cell r="CC26">
            <v>39.5</v>
          </cell>
          <cell r="CF26">
            <v>43</v>
          </cell>
          <cell r="CJ26">
            <v>40</v>
          </cell>
          <cell r="CM26">
            <v>41.5</v>
          </cell>
          <cell r="CQ26">
            <v>40</v>
          </cell>
          <cell r="CT26">
            <v>42</v>
          </cell>
          <cell r="CX26">
            <v>39.5</v>
          </cell>
          <cell r="DA26">
            <v>41.5</v>
          </cell>
          <cell r="DE26">
            <v>40</v>
          </cell>
          <cell r="DH26">
            <v>41</v>
          </cell>
          <cell r="DL26">
            <v>39.5</v>
          </cell>
          <cell r="DO26">
            <v>41</v>
          </cell>
          <cell r="DS26">
            <v>40</v>
          </cell>
          <cell r="DV26">
            <v>41</v>
          </cell>
          <cell r="DZ26">
            <v>40.5</v>
          </cell>
          <cell r="EC26">
            <v>41</v>
          </cell>
          <cell r="EG26">
            <v>39.5</v>
          </cell>
          <cell r="EJ26">
            <v>41.5</v>
          </cell>
        </row>
        <row r="27">
          <cell r="D27">
            <v>42</v>
          </cell>
          <cell r="G27">
            <v>42</v>
          </cell>
          <cell r="K27">
            <v>41.5</v>
          </cell>
          <cell r="N27">
            <v>43.5</v>
          </cell>
          <cell r="R27">
            <v>42</v>
          </cell>
          <cell r="U27">
            <v>43</v>
          </cell>
          <cell r="Y27">
            <v>42</v>
          </cell>
          <cell r="AB27">
            <v>43</v>
          </cell>
          <cell r="AF27">
            <v>41</v>
          </cell>
          <cell r="AI27">
            <v>43</v>
          </cell>
          <cell r="AM27">
            <v>40.5</v>
          </cell>
          <cell r="AP27">
            <v>42.5</v>
          </cell>
          <cell r="AT27">
            <v>41.5</v>
          </cell>
          <cell r="AW27">
            <v>42.5</v>
          </cell>
          <cell r="BA27">
            <v>41</v>
          </cell>
          <cell r="BD27">
            <v>41.5</v>
          </cell>
          <cell r="BH27">
            <v>40</v>
          </cell>
          <cell r="BK27">
            <v>43</v>
          </cell>
          <cell r="BO27">
            <v>40.5</v>
          </cell>
          <cell r="BR27">
            <v>36.5</v>
          </cell>
          <cell r="BV27">
            <v>40</v>
          </cell>
          <cell r="BY27">
            <v>35</v>
          </cell>
          <cell r="CC27">
            <v>39.5</v>
          </cell>
          <cell r="CF27">
            <v>43</v>
          </cell>
          <cell r="CJ27">
            <v>39.5</v>
          </cell>
          <cell r="CM27">
            <v>41</v>
          </cell>
          <cell r="CQ27">
            <v>40</v>
          </cell>
          <cell r="CT27">
            <v>41.5</v>
          </cell>
          <cell r="CX27">
            <v>39</v>
          </cell>
          <cell r="DA27">
            <v>41.5</v>
          </cell>
          <cell r="DE27">
            <v>39.5</v>
          </cell>
          <cell r="DH27">
            <v>41</v>
          </cell>
          <cell r="DL27">
            <v>39.5</v>
          </cell>
          <cell r="DO27">
            <v>40.5</v>
          </cell>
          <cell r="DS27">
            <v>39.5</v>
          </cell>
          <cell r="DV27">
            <v>40.5</v>
          </cell>
          <cell r="DZ27">
            <v>40</v>
          </cell>
          <cell r="EC27">
            <v>41</v>
          </cell>
          <cell r="EG27">
            <v>39.5</v>
          </cell>
          <cell r="EJ27">
            <v>41</v>
          </cell>
        </row>
        <row r="28">
          <cell r="D28">
            <v>42</v>
          </cell>
          <cell r="G28">
            <v>42</v>
          </cell>
          <cell r="K28">
            <v>41.5</v>
          </cell>
          <cell r="N28">
            <v>43</v>
          </cell>
          <cell r="R28">
            <v>42</v>
          </cell>
          <cell r="U28">
            <v>42.5</v>
          </cell>
          <cell r="Y28">
            <v>42</v>
          </cell>
          <cell r="AB28">
            <v>43</v>
          </cell>
          <cell r="AF28">
            <v>41</v>
          </cell>
          <cell r="AI28">
            <v>42.5</v>
          </cell>
          <cell r="AM28">
            <v>40.5</v>
          </cell>
          <cell r="AP28">
            <v>42.5</v>
          </cell>
          <cell r="AT28">
            <v>41</v>
          </cell>
          <cell r="AW28">
            <v>42</v>
          </cell>
          <cell r="BA28">
            <v>41</v>
          </cell>
          <cell r="BD28">
            <v>41</v>
          </cell>
          <cell r="BH28">
            <v>40</v>
          </cell>
          <cell r="BK28">
            <v>42.5</v>
          </cell>
          <cell r="BO28">
            <v>40</v>
          </cell>
          <cell r="BR28">
            <v>36</v>
          </cell>
          <cell r="BV28">
            <v>39.5</v>
          </cell>
          <cell r="BY28">
            <v>34.5</v>
          </cell>
          <cell r="CC28">
            <v>39</v>
          </cell>
          <cell r="CF28">
            <v>42.5</v>
          </cell>
          <cell r="CJ28">
            <v>39</v>
          </cell>
          <cell r="CM28">
            <v>41</v>
          </cell>
          <cell r="CQ28">
            <v>40</v>
          </cell>
          <cell r="CT28">
            <v>41.5</v>
          </cell>
          <cell r="CX28">
            <v>39</v>
          </cell>
          <cell r="DA28">
            <v>41</v>
          </cell>
          <cell r="DE28">
            <v>39.5</v>
          </cell>
          <cell r="DH28">
            <v>41</v>
          </cell>
          <cell r="DL28">
            <v>39</v>
          </cell>
          <cell r="DO28">
            <v>40.5</v>
          </cell>
          <cell r="DS28">
            <v>39.5</v>
          </cell>
          <cell r="DV28">
            <v>40.5</v>
          </cell>
          <cell r="DZ28">
            <v>40</v>
          </cell>
          <cell r="EC28">
            <v>41</v>
          </cell>
          <cell r="EG28">
            <v>39</v>
          </cell>
          <cell r="EJ28">
            <v>41</v>
          </cell>
        </row>
        <row r="29">
          <cell r="D29">
            <v>42</v>
          </cell>
          <cell r="G29">
            <v>42</v>
          </cell>
          <cell r="K29">
            <v>41.5</v>
          </cell>
          <cell r="N29">
            <v>43</v>
          </cell>
          <cell r="R29">
            <v>41.5</v>
          </cell>
          <cell r="U29">
            <v>42.5</v>
          </cell>
          <cell r="Y29">
            <v>41.5</v>
          </cell>
          <cell r="AB29">
            <v>42.5</v>
          </cell>
          <cell r="AF29">
            <v>41</v>
          </cell>
          <cell r="AI29">
            <v>42.5</v>
          </cell>
          <cell r="AM29">
            <v>40.5</v>
          </cell>
          <cell r="AP29">
            <v>42</v>
          </cell>
          <cell r="AT29">
            <v>41</v>
          </cell>
          <cell r="AW29">
            <v>42</v>
          </cell>
          <cell r="BA29">
            <v>40.5</v>
          </cell>
          <cell r="BD29">
            <v>41</v>
          </cell>
          <cell r="BH29">
            <v>40</v>
          </cell>
          <cell r="BK29">
            <v>42.5</v>
          </cell>
          <cell r="BO29">
            <v>40</v>
          </cell>
          <cell r="BR29">
            <v>35.5</v>
          </cell>
          <cell r="BV29">
            <v>39.5</v>
          </cell>
          <cell r="BY29">
            <v>34.5</v>
          </cell>
          <cell r="CC29">
            <v>39</v>
          </cell>
          <cell r="CF29">
            <v>42.5</v>
          </cell>
          <cell r="CJ29">
            <v>39</v>
          </cell>
          <cell r="CM29">
            <v>40.5</v>
          </cell>
          <cell r="CQ29">
            <v>39.5</v>
          </cell>
          <cell r="CT29">
            <v>41.5</v>
          </cell>
          <cell r="CX29">
            <v>39</v>
          </cell>
          <cell r="DA29">
            <v>41</v>
          </cell>
          <cell r="DE29">
            <v>39.5</v>
          </cell>
          <cell r="DH29">
            <v>40.5</v>
          </cell>
          <cell r="DL29">
            <v>39</v>
          </cell>
          <cell r="DO29">
            <v>40</v>
          </cell>
          <cell r="DS29">
            <v>39.5</v>
          </cell>
          <cell r="DV29">
            <v>40.5</v>
          </cell>
          <cell r="DZ29">
            <v>39.5</v>
          </cell>
          <cell r="EC29">
            <v>40.5</v>
          </cell>
          <cell r="EG29">
            <v>39</v>
          </cell>
          <cell r="EJ29">
            <v>41</v>
          </cell>
        </row>
        <row r="30">
          <cell r="D30">
            <v>41.5</v>
          </cell>
          <cell r="G30">
            <v>41.5</v>
          </cell>
          <cell r="K30">
            <v>41</v>
          </cell>
          <cell r="N30">
            <v>43</v>
          </cell>
          <cell r="R30">
            <v>41.5</v>
          </cell>
          <cell r="U30">
            <v>42.5</v>
          </cell>
          <cell r="Y30">
            <v>41.5</v>
          </cell>
          <cell r="AB30">
            <v>42.5</v>
          </cell>
          <cell r="AF30">
            <v>40.5</v>
          </cell>
          <cell r="AI30">
            <v>42.5</v>
          </cell>
          <cell r="AM30">
            <v>40</v>
          </cell>
          <cell r="AP30">
            <v>42</v>
          </cell>
          <cell r="AT30">
            <v>40.5</v>
          </cell>
          <cell r="AW30">
            <v>41.5</v>
          </cell>
          <cell r="BA30">
            <v>40.5</v>
          </cell>
          <cell r="BD30">
            <v>41</v>
          </cell>
          <cell r="BH30">
            <v>39.5</v>
          </cell>
          <cell r="BK30">
            <v>42.5</v>
          </cell>
          <cell r="BO30">
            <v>40</v>
          </cell>
          <cell r="BR30">
            <v>35.5</v>
          </cell>
          <cell r="BV30">
            <v>39</v>
          </cell>
          <cell r="BY30">
            <v>34</v>
          </cell>
          <cell r="CC30">
            <v>38.5</v>
          </cell>
          <cell r="CF30">
            <v>42.5</v>
          </cell>
          <cell r="CJ30">
            <v>38.5</v>
          </cell>
          <cell r="CM30">
            <v>40.5</v>
          </cell>
          <cell r="CQ30">
            <v>39.5</v>
          </cell>
          <cell r="CT30">
            <v>41</v>
          </cell>
          <cell r="CX30">
            <v>39</v>
          </cell>
          <cell r="DA30">
            <v>41</v>
          </cell>
          <cell r="DE30">
            <v>39</v>
          </cell>
          <cell r="DH30">
            <v>40.5</v>
          </cell>
          <cell r="DL30">
            <v>38.5</v>
          </cell>
          <cell r="DO30">
            <v>40</v>
          </cell>
          <cell r="DS30">
            <v>39</v>
          </cell>
          <cell r="DV30">
            <v>40</v>
          </cell>
          <cell r="DZ30">
            <v>39.5</v>
          </cell>
          <cell r="EC30">
            <v>40.5</v>
          </cell>
          <cell r="EG30">
            <v>39</v>
          </cell>
          <cell r="EJ30">
            <v>40.5</v>
          </cell>
        </row>
        <row r="31">
          <cell r="D31">
            <v>41.5</v>
          </cell>
          <cell r="G31">
            <v>41.5</v>
          </cell>
          <cell r="K31">
            <v>41</v>
          </cell>
          <cell r="N31">
            <v>42.5</v>
          </cell>
          <cell r="R31">
            <v>41.5</v>
          </cell>
          <cell r="U31">
            <v>42.5</v>
          </cell>
          <cell r="Y31">
            <v>41</v>
          </cell>
          <cell r="AB31">
            <v>42.5</v>
          </cell>
          <cell r="AF31">
            <v>40.5</v>
          </cell>
          <cell r="AI31">
            <v>42</v>
          </cell>
          <cell r="AM31">
            <v>40</v>
          </cell>
          <cell r="AP31">
            <v>42</v>
          </cell>
          <cell r="AT31">
            <v>40.5</v>
          </cell>
          <cell r="AW31">
            <v>41.5</v>
          </cell>
          <cell r="BA31">
            <v>40.5</v>
          </cell>
          <cell r="BD31">
            <v>41</v>
          </cell>
          <cell r="BH31">
            <v>39.5</v>
          </cell>
          <cell r="BK31">
            <v>42</v>
          </cell>
          <cell r="BO31">
            <v>39.5</v>
          </cell>
          <cell r="BR31">
            <v>35</v>
          </cell>
          <cell r="BV31">
            <v>39</v>
          </cell>
          <cell r="BY31">
            <v>34</v>
          </cell>
          <cell r="CC31">
            <v>38.5</v>
          </cell>
          <cell r="CF31">
            <v>42</v>
          </cell>
          <cell r="CJ31">
            <v>38.5</v>
          </cell>
          <cell r="CM31">
            <v>40.5</v>
          </cell>
          <cell r="CQ31">
            <v>39.5</v>
          </cell>
          <cell r="CT31">
            <v>41</v>
          </cell>
          <cell r="CX31">
            <v>38.5</v>
          </cell>
          <cell r="DA31">
            <v>41</v>
          </cell>
          <cell r="DE31">
            <v>39</v>
          </cell>
          <cell r="DH31">
            <v>40.5</v>
          </cell>
          <cell r="DL31">
            <v>38.5</v>
          </cell>
          <cell r="DO31">
            <v>40</v>
          </cell>
          <cell r="DS31">
            <v>39</v>
          </cell>
          <cell r="DV31">
            <v>40</v>
          </cell>
          <cell r="DZ31">
            <v>39.5</v>
          </cell>
          <cell r="EC31">
            <v>40</v>
          </cell>
          <cell r="EG31">
            <v>38.5</v>
          </cell>
          <cell r="EJ31">
            <v>40.5</v>
          </cell>
        </row>
        <row r="32">
          <cell r="D32">
            <v>41.5</v>
          </cell>
          <cell r="G32">
            <v>41.5</v>
          </cell>
          <cell r="K32">
            <v>41</v>
          </cell>
          <cell r="N32">
            <v>42.5</v>
          </cell>
          <cell r="R32">
            <v>41</v>
          </cell>
          <cell r="U32">
            <v>42</v>
          </cell>
          <cell r="Y32">
            <v>41</v>
          </cell>
          <cell r="AB32">
            <v>42</v>
          </cell>
          <cell r="AF32">
            <v>40</v>
          </cell>
          <cell r="AI32">
            <v>42</v>
          </cell>
          <cell r="AM32">
            <v>40</v>
          </cell>
          <cell r="AP32">
            <v>41.5</v>
          </cell>
          <cell r="AT32">
            <v>40.5</v>
          </cell>
          <cell r="AW32">
            <v>41.5</v>
          </cell>
          <cell r="BA32">
            <v>40.5</v>
          </cell>
          <cell r="BD32">
            <v>41</v>
          </cell>
          <cell r="BH32">
            <v>39.5</v>
          </cell>
          <cell r="BK32">
            <v>42</v>
          </cell>
          <cell r="BO32">
            <v>39.5</v>
          </cell>
          <cell r="BR32">
            <v>34.5</v>
          </cell>
          <cell r="BV32">
            <v>39</v>
          </cell>
          <cell r="BY32">
            <v>33.5</v>
          </cell>
          <cell r="CC32">
            <v>38</v>
          </cell>
          <cell r="CF32">
            <v>42</v>
          </cell>
          <cell r="CJ32">
            <v>38</v>
          </cell>
          <cell r="CM32">
            <v>40</v>
          </cell>
          <cell r="CQ32">
            <v>39</v>
          </cell>
          <cell r="CT32">
            <v>41</v>
          </cell>
          <cell r="CX32">
            <v>38.5</v>
          </cell>
          <cell r="DA32">
            <v>40.5</v>
          </cell>
          <cell r="DE32">
            <v>39</v>
          </cell>
          <cell r="DH32">
            <v>40</v>
          </cell>
          <cell r="DL32">
            <v>38.5</v>
          </cell>
          <cell r="DO32">
            <v>39.5</v>
          </cell>
          <cell r="DS32">
            <v>38.5</v>
          </cell>
          <cell r="DV32">
            <v>40</v>
          </cell>
          <cell r="DZ32">
            <v>39</v>
          </cell>
          <cell r="EC32">
            <v>40</v>
          </cell>
          <cell r="EG32">
            <v>38.5</v>
          </cell>
          <cell r="EJ32">
            <v>40.5</v>
          </cell>
        </row>
        <row r="33">
          <cell r="D33">
            <v>41</v>
          </cell>
          <cell r="G33">
            <v>41.5</v>
          </cell>
          <cell r="K33">
            <v>40.5</v>
          </cell>
          <cell r="N33">
            <v>42</v>
          </cell>
          <cell r="R33">
            <v>41</v>
          </cell>
          <cell r="U33">
            <v>42</v>
          </cell>
          <cell r="Y33">
            <v>40.5</v>
          </cell>
          <cell r="AB33">
            <v>42</v>
          </cell>
          <cell r="AF33">
            <v>40</v>
          </cell>
          <cell r="AI33">
            <v>42</v>
          </cell>
          <cell r="AM33">
            <v>40</v>
          </cell>
          <cell r="AP33">
            <v>41.5</v>
          </cell>
          <cell r="AT33">
            <v>40</v>
          </cell>
          <cell r="AW33">
            <v>41.5</v>
          </cell>
          <cell r="BA33">
            <v>40</v>
          </cell>
          <cell r="BD33">
            <v>40.5</v>
          </cell>
          <cell r="BH33">
            <v>39</v>
          </cell>
          <cell r="BK33">
            <v>42</v>
          </cell>
          <cell r="BO33">
            <v>39</v>
          </cell>
          <cell r="BR33">
            <v>34.5</v>
          </cell>
          <cell r="BV33">
            <v>38.5</v>
          </cell>
          <cell r="BY33">
            <v>33.5</v>
          </cell>
          <cell r="CC33">
            <v>38</v>
          </cell>
          <cell r="CF33">
            <v>42</v>
          </cell>
          <cell r="CJ33">
            <v>38</v>
          </cell>
          <cell r="CM33">
            <v>40</v>
          </cell>
          <cell r="CQ33">
            <v>39</v>
          </cell>
          <cell r="CT33">
            <v>40.5</v>
          </cell>
          <cell r="CX33">
            <v>38.5</v>
          </cell>
          <cell r="DA33">
            <v>40.5</v>
          </cell>
          <cell r="DE33">
            <v>38.5</v>
          </cell>
          <cell r="DH33">
            <v>40</v>
          </cell>
          <cell r="DL33">
            <v>38</v>
          </cell>
          <cell r="DO33">
            <v>39.5</v>
          </cell>
          <cell r="DS33">
            <v>38.5</v>
          </cell>
          <cell r="DV33">
            <v>39.5</v>
          </cell>
          <cell r="DZ33">
            <v>39</v>
          </cell>
          <cell r="EC33">
            <v>40</v>
          </cell>
          <cell r="EG33">
            <v>38.5</v>
          </cell>
          <cell r="EJ33">
            <v>40</v>
          </cell>
        </row>
        <row r="34">
          <cell r="D34">
            <v>41</v>
          </cell>
          <cell r="G34">
            <v>41.5</v>
          </cell>
          <cell r="K34">
            <v>40.5</v>
          </cell>
          <cell r="N34">
            <v>42</v>
          </cell>
          <cell r="R34">
            <v>41</v>
          </cell>
          <cell r="U34">
            <v>42</v>
          </cell>
          <cell r="Y34">
            <v>40.5</v>
          </cell>
          <cell r="AB34">
            <v>41.5</v>
          </cell>
          <cell r="AF34">
            <v>39.5</v>
          </cell>
          <cell r="AI34">
            <v>41.5</v>
          </cell>
          <cell r="AM34">
            <v>39.5</v>
          </cell>
          <cell r="AP34">
            <v>41.5</v>
          </cell>
          <cell r="AT34">
            <v>40</v>
          </cell>
          <cell r="AW34">
            <v>41.5</v>
          </cell>
          <cell r="BA34">
            <v>40</v>
          </cell>
          <cell r="BD34">
            <v>40.5</v>
          </cell>
          <cell r="BH34">
            <v>39</v>
          </cell>
          <cell r="BK34">
            <v>41.5</v>
          </cell>
          <cell r="BO34">
            <v>39</v>
          </cell>
          <cell r="BR34">
            <v>34</v>
          </cell>
          <cell r="BV34">
            <v>38.5</v>
          </cell>
          <cell r="BY34">
            <v>33</v>
          </cell>
          <cell r="CC34">
            <v>37.5</v>
          </cell>
          <cell r="CF34">
            <v>41.5</v>
          </cell>
          <cell r="CJ34">
            <v>37.5</v>
          </cell>
          <cell r="CM34">
            <v>39.5</v>
          </cell>
          <cell r="CQ34">
            <v>39</v>
          </cell>
          <cell r="CT34">
            <v>40.5</v>
          </cell>
          <cell r="CX34">
            <v>38</v>
          </cell>
          <cell r="DA34">
            <v>40.5</v>
          </cell>
          <cell r="DE34">
            <v>38.5</v>
          </cell>
          <cell r="DH34">
            <v>40</v>
          </cell>
          <cell r="DL34">
            <v>38</v>
          </cell>
          <cell r="DO34">
            <v>39.5</v>
          </cell>
          <cell r="DS34">
            <v>38.5</v>
          </cell>
          <cell r="DV34">
            <v>39.5</v>
          </cell>
          <cell r="DZ34">
            <v>39</v>
          </cell>
          <cell r="EC34">
            <v>40</v>
          </cell>
          <cell r="EG34">
            <v>38</v>
          </cell>
          <cell r="EJ34">
            <v>40</v>
          </cell>
        </row>
        <row r="35">
          <cell r="D35">
            <v>41</v>
          </cell>
          <cell r="G35">
            <v>41</v>
          </cell>
          <cell r="K35">
            <v>40.5</v>
          </cell>
          <cell r="N35">
            <v>42</v>
          </cell>
          <cell r="R35">
            <v>40.5</v>
          </cell>
          <cell r="U35">
            <v>42</v>
          </cell>
          <cell r="Y35">
            <v>40.5</v>
          </cell>
          <cell r="AB35">
            <v>41.5</v>
          </cell>
          <cell r="AF35">
            <v>39.5</v>
          </cell>
          <cell r="AI35">
            <v>41.5</v>
          </cell>
          <cell r="AM35">
            <v>39.5</v>
          </cell>
          <cell r="AP35">
            <v>41</v>
          </cell>
          <cell r="AT35">
            <v>40</v>
          </cell>
          <cell r="AW35">
            <v>41</v>
          </cell>
          <cell r="BA35">
            <v>40</v>
          </cell>
          <cell r="BD35">
            <v>40.5</v>
          </cell>
          <cell r="BH35">
            <v>39</v>
          </cell>
          <cell r="BK35">
            <v>41.5</v>
          </cell>
          <cell r="BO35">
            <v>39</v>
          </cell>
          <cell r="BR35">
            <v>34</v>
          </cell>
          <cell r="BV35">
            <v>38</v>
          </cell>
          <cell r="BY35">
            <v>33</v>
          </cell>
          <cell r="CC35">
            <v>37.5</v>
          </cell>
          <cell r="CF35">
            <v>41.5</v>
          </cell>
          <cell r="CJ35">
            <v>37.5</v>
          </cell>
          <cell r="CM35">
            <v>39.5</v>
          </cell>
          <cell r="CQ35">
            <v>38.5</v>
          </cell>
          <cell r="CT35">
            <v>40</v>
          </cell>
          <cell r="CX35">
            <v>38</v>
          </cell>
          <cell r="DA35">
            <v>40</v>
          </cell>
          <cell r="DE35">
            <v>38.5</v>
          </cell>
          <cell r="DH35">
            <v>39.5</v>
          </cell>
          <cell r="DL35">
            <v>37.5</v>
          </cell>
          <cell r="DO35">
            <v>39</v>
          </cell>
          <cell r="DS35">
            <v>38</v>
          </cell>
          <cell r="DV35">
            <v>39.5</v>
          </cell>
          <cell r="DZ35">
            <v>38.5</v>
          </cell>
          <cell r="EC35">
            <v>39.5</v>
          </cell>
          <cell r="EG35">
            <v>38</v>
          </cell>
          <cell r="EJ35">
            <v>40</v>
          </cell>
        </row>
        <row r="36">
          <cell r="D36">
            <v>40.5</v>
          </cell>
          <cell r="G36">
            <v>41</v>
          </cell>
          <cell r="K36">
            <v>40</v>
          </cell>
          <cell r="N36">
            <v>41.5</v>
          </cell>
          <cell r="R36">
            <v>40.5</v>
          </cell>
          <cell r="U36">
            <v>41.5</v>
          </cell>
          <cell r="Y36">
            <v>40</v>
          </cell>
          <cell r="AB36">
            <v>41.5</v>
          </cell>
          <cell r="AF36">
            <v>39.5</v>
          </cell>
          <cell r="AI36">
            <v>41.5</v>
          </cell>
          <cell r="AM36">
            <v>39.5</v>
          </cell>
          <cell r="AP36">
            <v>41</v>
          </cell>
          <cell r="AT36">
            <v>39.5</v>
          </cell>
          <cell r="AW36">
            <v>41</v>
          </cell>
          <cell r="BA36">
            <v>39.5</v>
          </cell>
          <cell r="BD36">
            <v>40.5</v>
          </cell>
          <cell r="BH36">
            <v>38.5</v>
          </cell>
          <cell r="BK36">
            <v>41.5</v>
          </cell>
          <cell r="BO36">
            <v>38.5</v>
          </cell>
          <cell r="BR36">
            <v>33.5</v>
          </cell>
          <cell r="BV36">
            <v>38</v>
          </cell>
          <cell r="BY36">
            <v>32.5</v>
          </cell>
          <cell r="CC36">
            <v>37.5</v>
          </cell>
          <cell r="CF36">
            <v>41.5</v>
          </cell>
          <cell r="CJ36">
            <v>37</v>
          </cell>
          <cell r="CM36">
            <v>39.5</v>
          </cell>
          <cell r="CQ36">
            <v>38.5</v>
          </cell>
          <cell r="CT36">
            <v>40</v>
          </cell>
          <cell r="CX36">
            <v>38</v>
          </cell>
          <cell r="DA36">
            <v>40</v>
          </cell>
          <cell r="DE36">
            <v>38</v>
          </cell>
          <cell r="DH36">
            <v>39.5</v>
          </cell>
          <cell r="DL36">
            <v>37.5</v>
          </cell>
          <cell r="DO36">
            <v>39</v>
          </cell>
          <cell r="DS36">
            <v>38</v>
          </cell>
          <cell r="DV36">
            <v>39.5</v>
          </cell>
          <cell r="DZ36">
            <v>38.5</v>
          </cell>
          <cell r="EC36">
            <v>39.5</v>
          </cell>
          <cell r="EG36">
            <v>38</v>
          </cell>
          <cell r="EJ36">
            <v>39.5</v>
          </cell>
        </row>
        <row r="37">
          <cell r="D37">
            <v>40.5</v>
          </cell>
          <cell r="G37">
            <v>41</v>
          </cell>
          <cell r="K37">
            <v>40</v>
          </cell>
          <cell r="N37">
            <v>41.5</v>
          </cell>
          <cell r="R37">
            <v>40.5</v>
          </cell>
          <cell r="U37">
            <v>41.5</v>
          </cell>
          <cell r="Y37">
            <v>40</v>
          </cell>
          <cell r="AB37">
            <v>41</v>
          </cell>
          <cell r="AF37">
            <v>39</v>
          </cell>
          <cell r="AI37">
            <v>41</v>
          </cell>
          <cell r="AM37">
            <v>39.5</v>
          </cell>
          <cell r="AP37">
            <v>41</v>
          </cell>
          <cell r="AT37">
            <v>39.5</v>
          </cell>
          <cell r="AW37">
            <v>41</v>
          </cell>
          <cell r="BA37">
            <v>39.5</v>
          </cell>
          <cell r="BD37">
            <v>40</v>
          </cell>
          <cell r="BH37">
            <v>38.5</v>
          </cell>
          <cell r="BK37">
            <v>41</v>
          </cell>
          <cell r="BO37">
            <v>38.5</v>
          </cell>
          <cell r="BR37">
            <v>33.5</v>
          </cell>
          <cell r="BV37">
            <v>37.5</v>
          </cell>
          <cell r="BY37">
            <v>32.5</v>
          </cell>
          <cell r="CC37">
            <v>37</v>
          </cell>
          <cell r="CF37">
            <v>41</v>
          </cell>
          <cell r="CJ37">
            <v>37</v>
          </cell>
          <cell r="CM37">
            <v>39</v>
          </cell>
          <cell r="CQ37">
            <v>38.5</v>
          </cell>
          <cell r="CT37">
            <v>40</v>
          </cell>
          <cell r="CX37">
            <v>38</v>
          </cell>
          <cell r="DA37">
            <v>40</v>
          </cell>
          <cell r="DE37">
            <v>38</v>
          </cell>
          <cell r="DH37">
            <v>39.5</v>
          </cell>
          <cell r="DL37">
            <v>37</v>
          </cell>
          <cell r="DO37">
            <v>38.5</v>
          </cell>
          <cell r="DS37">
            <v>38</v>
          </cell>
          <cell r="DV37">
            <v>39</v>
          </cell>
          <cell r="DZ37">
            <v>38.5</v>
          </cell>
          <cell r="EC37">
            <v>39</v>
          </cell>
          <cell r="EG37">
            <v>37.5</v>
          </cell>
          <cell r="EJ37">
            <v>39.5</v>
          </cell>
        </row>
        <row r="38">
          <cell r="D38">
            <v>40.5</v>
          </cell>
          <cell r="G38">
            <v>41</v>
          </cell>
          <cell r="K38">
            <v>40</v>
          </cell>
          <cell r="N38">
            <v>41.5</v>
          </cell>
          <cell r="R38">
            <v>40</v>
          </cell>
          <cell r="U38">
            <v>41.5</v>
          </cell>
          <cell r="Y38">
            <v>39.5</v>
          </cell>
          <cell r="AB38">
            <v>41</v>
          </cell>
          <cell r="AF38">
            <v>39</v>
          </cell>
          <cell r="AI38">
            <v>41</v>
          </cell>
          <cell r="AM38">
            <v>39</v>
          </cell>
          <cell r="AP38">
            <v>40.5</v>
          </cell>
          <cell r="AT38">
            <v>39</v>
          </cell>
          <cell r="AW38">
            <v>40.5</v>
          </cell>
          <cell r="BA38">
            <v>39.5</v>
          </cell>
          <cell r="BD38">
            <v>40</v>
          </cell>
          <cell r="BH38">
            <v>38.5</v>
          </cell>
          <cell r="BK38">
            <v>41</v>
          </cell>
          <cell r="BO38">
            <v>38.5</v>
          </cell>
          <cell r="BR38">
            <v>33</v>
          </cell>
          <cell r="BV38">
            <v>37.5</v>
          </cell>
          <cell r="BY38">
            <v>32</v>
          </cell>
          <cell r="CC38">
            <v>37</v>
          </cell>
          <cell r="CF38">
            <v>41</v>
          </cell>
          <cell r="CJ38">
            <v>36.5</v>
          </cell>
          <cell r="CM38">
            <v>39</v>
          </cell>
          <cell r="CQ38">
            <v>38</v>
          </cell>
          <cell r="CT38">
            <v>39.5</v>
          </cell>
          <cell r="CX38">
            <v>37.5</v>
          </cell>
          <cell r="DA38">
            <v>40</v>
          </cell>
          <cell r="DE38">
            <v>38</v>
          </cell>
          <cell r="DH38">
            <v>39</v>
          </cell>
          <cell r="DL38">
            <v>37</v>
          </cell>
          <cell r="DO38">
            <v>38.5</v>
          </cell>
          <cell r="DS38">
            <v>37.5</v>
          </cell>
          <cell r="DV38">
            <v>39</v>
          </cell>
          <cell r="DZ38">
            <v>38</v>
          </cell>
          <cell r="EC38">
            <v>39</v>
          </cell>
          <cell r="EG38">
            <v>37.5</v>
          </cell>
          <cell r="EJ38">
            <v>39</v>
          </cell>
        </row>
        <row r="39">
          <cell r="D39">
            <v>40</v>
          </cell>
          <cell r="G39">
            <v>41</v>
          </cell>
          <cell r="K39">
            <v>39.5</v>
          </cell>
          <cell r="N39">
            <v>41</v>
          </cell>
          <cell r="R39">
            <v>40</v>
          </cell>
          <cell r="U39">
            <v>41</v>
          </cell>
          <cell r="Y39">
            <v>39.5</v>
          </cell>
          <cell r="AB39">
            <v>41</v>
          </cell>
          <cell r="AF39">
            <v>39</v>
          </cell>
          <cell r="AI39">
            <v>40.5</v>
          </cell>
          <cell r="AM39">
            <v>39</v>
          </cell>
          <cell r="AP39">
            <v>40.5</v>
          </cell>
          <cell r="AT39">
            <v>39</v>
          </cell>
          <cell r="AW39">
            <v>40.5</v>
          </cell>
          <cell r="BA39">
            <v>39.5</v>
          </cell>
          <cell r="BD39">
            <v>40</v>
          </cell>
          <cell r="BH39">
            <v>38</v>
          </cell>
          <cell r="BK39">
            <v>41</v>
          </cell>
          <cell r="BO39">
            <v>38</v>
          </cell>
          <cell r="BR39">
            <v>33</v>
          </cell>
          <cell r="BV39">
            <v>37</v>
          </cell>
          <cell r="BY39">
            <v>32</v>
          </cell>
          <cell r="CC39">
            <v>36.5</v>
          </cell>
          <cell r="CF39">
            <v>41</v>
          </cell>
          <cell r="CJ39">
            <v>36.5</v>
          </cell>
          <cell r="CM39">
            <v>38.5</v>
          </cell>
          <cell r="CQ39">
            <v>38</v>
          </cell>
          <cell r="CT39">
            <v>39.5</v>
          </cell>
          <cell r="CX39">
            <v>37.5</v>
          </cell>
          <cell r="DA39">
            <v>39.5</v>
          </cell>
          <cell r="DE39">
            <v>37.5</v>
          </cell>
          <cell r="DH39">
            <v>39</v>
          </cell>
          <cell r="DL39">
            <v>37</v>
          </cell>
          <cell r="DO39">
            <v>38.5</v>
          </cell>
          <cell r="DS39">
            <v>37.5</v>
          </cell>
          <cell r="DV39">
            <v>39</v>
          </cell>
          <cell r="DZ39">
            <v>38</v>
          </cell>
          <cell r="EC39">
            <v>39</v>
          </cell>
          <cell r="EG39">
            <v>37.5</v>
          </cell>
          <cell r="EJ39">
            <v>39</v>
          </cell>
        </row>
        <row r="40">
          <cell r="D40">
            <v>40</v>
          </cell>
          <cell r="G40">
            <v>40.5</v>
          </cell>
          <cell r="K40">
            <v>39.5</v>
          </cell>
          <cell r="N40">
            <v>41</v>
          </cell>
          <cell r="R40">
            <v>40</v>
          </cell>
          <cell r="U40">
            <v>41</v>
          </cell>
          <cell r="Y40">
            <v>39</v>
          </cell>
          <cell r="AB40">
            <v>40.5</v>
          </cell>
          <cell r="AF40">
            <v>38.5</v>
          </cell>
          <cell r="AI40">
            <v>40.5</v>
          </cell>
          <cell r="AM40">
            <v>39</v>
          </cell>
          <cell r="AP40">
            <v>40.5</v>
          </cell>
          <cell r="AT40">
            <v>39</v>
          </cell>
          <cell r="AW40">
            <v>40.5</v>
          </cell>
          <cell r="BA40">
            <v>39</v>
          </cell>
          <cell r="BD40">
            <v>40</v>
          </cell>
          <cell r="BH40">
            <v>38</v>
          </cell>
          <cell r="BK40">
            <v>40.5</v>
          </cell>
          <cell r="BO40">
            <v>38</v>
          </cell>
          <cell r="BR40">
            <v>32.5</v>
          </cell>
          <cell r="BV40">
            <v>37</v>
          </cell>
          <cell r="BY40">
            <v>31.5</v>
          </cell>
          <cell r="CC40">
            <v>36.5</v>
          </cell>
          <cell r="CF40">
            <v>40.5</v>
          </cell>
          <cell r="CJ40">
            <v>36</v>
          </cell>
          <cell r="CM40">
            <v>38.5</v>
          </cell>
          <cell r="CQ40">
            <v>38</v>
          </cell>
          <cell r="CT40">
            <v>39.5</v>
          </cell>
          <cell r="CX40">
            <v>37.5</v>
          </cell>
          <cell r="DA40">
            <v>39.5</v>
          </cell>
          <cell r="DE40">
            <v>37.5</v>
          </cell>
          <cell r="DH40">
            <v>39</v>
          </cell>
          <cell r="DL40">
            <v>36.5</v>
          </cell>
          <cell r="DO40">
            <v>38</v>
          </cell>
          <cell r="DS40">
            <v>37.5</v>
          </cell>
          <cell r="DV40">
            <v>38.5</v>
          </cell>
          <cell r="DZ40">
            <v>38</v>
          </cell>
          <cell r="EC40">
            <v>38.5</v>
          </cell>
          <cell r="EG40">
            <v>37.5</v>
          </cell>
          <cell r="EJ40">
            <v>39</v>
          </cell>
        </row>
        <row r="41">
          <cell r="D41">
            <v>39.5</v>
          </cell>
          <cell r="G41">
            <v>40.5</v>
          </cell>
          <cell r="K41">
            <v>39.5</v>
          </cell>
          <cell r="N41">
            <v>41</v>
          </cell>
          <cell r="R41">
            <v>39.5</v>
          </cell>
          <cell r="U41">
            <v>41</v>
          </cell>
          <cell r="Y41">
            <v>39</v>
          </cell>
          <cell r="AB41">
            <v>40.5</v>
          </cell>
          <cell r="AF41">
            <v>38.5</v>
          </cell>
          <cell r="AI41">
            <v>40.5</v>
          </cell>
          <cell r="AM41">
            <v>39</v>
          </cell>
          <cell r="AP41">
            <v>40</v>
          </cell>
          <cell r="AT41">
            <v>38.5</v>
          </cell>
          <cell r="AW41">
            <v>40.5</v>
          </cell>
          <cell r="BA41">
            <v>39</v>
          </cell>
          <cell r="BD41">
            <v>39.5</v>
          </cell>
          <cell r="BH41">
            <v>38</v>
          </cell>
          <cell r="BK41">
            <v>40.5</v>
          </cell>
          <cell r="BO41">
            <v>38</v>
          </cell>
          <cell r="BR41">
            <v>32.5</v>
          </cell>
          <cell r="BV41">
            <v>37</v>
          </cell>
          <cell r="BY41">
            <v>31.5</v>
          </cell>
          <cell r="CC41">
            <v>36.5</v>
          </cell>
          <cell r="CF41">
            <v>40.5</v>
          </cell>
          <cell r="CJ41">
            <v>36</v>
          </cell>
          <cell r="CM41">
            <v>38.5</v>
          </cell>
          <cell r="CQ41">
            <v>37.5</v>
          </cell>
          <cell r="CT41">
            <v>39</v>
          </cell>
          <cell r="CX41">
            <v>37</v>
          </cell>
          <cell r="DA41">
            <v>39.5</v>
          </cell>
          <cell r="DE41">
            <v>37.5</v>
          </cell>
          <cell r="DH41">
            <v>38.5</v>
          </cell>
          <cell r="DL41">
            <v>36.5</v>
          </cell>
          <cell r="DO41">
            <v>38</v>
          </cell>
          <cell r="DS41">
            <v>37</v>
          </cell>
          <cell r="DV41">
            <v>38.5</v>
          </cell>
          <cell r="DZ41">
            <v>37.5</v>
          </cell>
          <cell r="EC41">
            <v>38.5</v>
          </cell>
          <cell r="EG41">
            <v>37</v>
          </cell>
          <cell r="EJ41">
            <v>38.5</v>
          </cell>
        </row>
        <row r="42">
          <cell r="D42">
            <v>39.5</v>
          </cell>
          <cell r="G42">
            <v>40.5</v>
          </cell>
          <cell r="K42">
            <v>39.5</v>
          </cell>
          <cell r="N42">
            <v>40.5</v>
          </cell>
          <cell r="R42">
            <v>39.5</v>
          </cell>
          <cell r="U42">
            <v>41</v>
          </cell>
          <cell r="Y42">
            <v>39</v>
          </cell>
          <cell r="AB42">
            <v>40.5</v>
          </cell>
          <cell r="AF42">
            <v>38</v>
          </cell>
          <cell r="AI42">
            <v>40.5</v>
          </cell>
          <cell r="AM42">
            <v>38.5</v>
          </cell>
          <cell r="AP42">
            <v>40</v>
          </cell>
          <cell r="AT42">
            <v>38.5</v>
          </cell>
          <cell r="AW42">
            <v>40</v>
          </cell>
          <cell r="BA42">
            <v>39</v>
          </cell>
          <cell r="BD42">
            <v>39.5</v>
          </cell>
          <cell r="BH42">
            <v>37.5</v>
          </cell>
          <cell r="BK42">
            <v>40.5</v>
          </cell>
          <cell r="BO42">
            <v>37.5</v>
          </cell>
          <cell r="BR42">
            <v>32</v>
          </cell>
          <cell r="BV42">
            <v>36.5</v>
          </cell>
          <cell r="BY42">
            <v>31</v>
          </cell>
          <cell r="CC42">
            <v>36</v>
          </cell>
          <cell r="CF42">
            <v>40.5</v>
          </cell>
          <cell r="CJ42">
            <v>36</v>
          </cell>
          <cell r="CM42">
            <v>38</v>
          </cell>
          <cell r="CQ42">
            <v>37.5</v>
          </cell>
          <cell r="CT42">
            <v>39</v>
          </cell>
          <cell r="CX42">
            <v>37</v>
          </cell>
          <cell r="DA42">
            <v>39.5</v>
          </cell>
          <cell r="DE42">
            <v>37</v>
          </cell>
          <cell r="DH42">
            <v>38.5</v>
          </cell>
          <cell r="DL42">
            <v>36</v>
          </cell>
          <cell r="DO42">
            <v>38</v>
          </cell>
          <cell r="DS42">
            <v>37</v>
          </cell>
          <cell r="DV42">
            <v>38.5</v>
          </cell>
          <cell r="DZ42">
            <v>37.5</v>
          </cell>
          <cell r="EC42">
            <v>38.5</v>
          </cell>
          <cell r="EG42">
            <v>37</v>
          </cell>
          <cell r="EJ42">
            <v>38.5</v>
          </cell>
        </row>
        <row r="43">
          <cell r="D43">
            <v>39.5</v>
          </cell>
          <cell r="G43">
            <v>40.5</v>
          </cell>
          <cell r="K43">
            <v>39</v>
          </cell>
          <cell r="N43">
            <v>40.5</v>
          </cell>
          <cell r="R43">
            <v>39.5</v>
          </cell>
          <cell r="U43">
            <v>40.5</v>
          </cell>
          <cell r="Y43">
            <v>38.5</v>
          </cell>
          <cell r="AB43">
            <v>40</v>
          </cell>
          <cell r="AF43">
            <v>38</v>
          </cell>
          <cell r="AI43">
            <v>40</v>
          </cell>
          <cell r="AM43">
            <v>38.5</v>
          </cell>
          <cell r="AP43">
            <v>40</v>
          </cell>
          <cell r="AT43">
            <v>38.5</v>
          </cell>
          <cell r="AW43">
            <v>40</v>
          </cell>
          <cell r="BA43">
            <v>38.5</v>
          </cell>
          <cell r="BD43">
            <v>39.5</v>
          </cell>
          <cell r="BH43">
            <v>37.5</v>
          </cell>
          <cell r="BK43">
            <v>40</v>
          </cell>
          <cell r="BO43">
            <v>37.5</v>
          </cell>
          <cell r="BR43">
            <v>32</v>
          </cell>
          <cell r="BV43">
            <v>36.5</v>
          </cell>
          <cell r="BY43">
            <v>31</v>
          </cell>
          <cell r="CC43">
            <v>36</v>
          </cell>
          <cell r="CF43">
            <v>40</v>
          </cell>
          <cell r="CJ43">
            <v>35.5</v>
          </cell>
          <cell r="CM43">
            <v>38</v>
          </cell>
          <cell r="CQ43">
            <v>37.5</v>
          </cell>
          <cell r="CT43">
            <v>39</v>
          </cell>
          <cell r="CX43">
            <v>37</v>
          </cell>
          <cell r="DA43">
            <v>39</v>
          </cell>
          <cell r="DE43">
            <v>37</v>
          </cell>
          <cell r="DH43">
            <v>38.5</v>
          </cell>
          <cell r="DL43">
            <v>36</v>
          </cell>
          <cell r="DO43">
            <v>37.5</v>
          </cell>
          <cell r="DS43">
            <v>37</v>
          </cell>
          <cell r="DV43">
            <v>38.5</v>
          </cell>
          <cell r="DZ43">
            <v>37.5</v>
          </cell>
          <cell r="EC43">
            <v>38.5</v>
          </cell>
          <cell r="EG43">
            <v>37</v>
          </cell>
          <cell r="EJ43">
            <v>38.5</v>
          </cell>
        </row>
        <row r="44">
          <cell r="D44">
            <v>39</v>
          </cell>
          <cell r="G44">
            <v>40</v>
          </cell>
          <cell r="K44">
            <v>39</v>
          </cell>
          <cell r="N44">
            <v>40</v>
          </cell>
          <cell r="R44">
            <v>39</v>
          </cell>
          <cell r="U44">
            <v>40.5</v>
          </cell>
          <cell r="Y44">
            <v>38.5</v>
          </cell>
          <cell r="AB44">
            <v>40</v>
          </cell>
          <cell r="AF44">
            <v>38</v>
          </cell>
          <cell r="AI44">
            <v>40</v>
          </cell>
          <cell r="AM44">
            <v>38.5</v>
          </cell>
          <cell r="AP44">
            <v>39.5</v>
          </cell>
          <cell r="AT44">
            <v>38</v>
          </cell>
          <cell r="AW44">
            <v>40</v>
          </cell>
          <cell r="BA44">
            <v>38.5</v>
          </cell>
          <cell r="BD44">
            <v>39.5</v>
          </cell>
          <cell r="BH44">
            <v>37.5</v>
          </cell>
          <cell r="BK44">
            <v>40</v>
          </cell>
          <cell r="BO44">
            <v>37.5</v>
          </cell>
          <cell r="BR44">
            <v>31.5</v>
          </cell>
          <cell r="BV44">
            <v>36</v>
          </cell>
          <cell r="BY44">
            <v>30.5</v>
          </cell>
          <cell r="CC44">
            <v>35.5</v>
          </cell>
          <cell r="CF44">
            <v>40</v>
          </cell>
          <cell r="CJ44">
            <v>35.5</v>
          </cell>
          <cell r="CM44">
            <v>37.5</v>
          </cell>
          <cell r="CQ44">
            <v>37</v>
          </cell>
          <cell r="CT44">
            <v>38.5</v>
          </cell>
          <cell r="CX44">
            <v>37</v>
          </cell>
          <cell r="DA44">
            <v>39</v>
          </cell>
          <cell r="DE44">
            <v>37</v>
          </cell>
          <cell r="DH44">
            <v>38.5</v>
          </cell>
          <cell r="DL44">
            <v>35.5</v>
          </cell>
          <cell r="DO44">
            <v>37.5</v>
          </cell>
          <cell r="DS44">
            <v>36.5</v>
          </cell>
          <cell r="DV44">
            <v>38</v>
          </cell>
          <cell r="DZ44">
            <v>37</v>
          </cell>
          <cell r="EC44">
            <v>38</v>
          </cell>
          <cell r="EG44">
            <v>36.5</v>
          </cell>
          <cell r="EJ44">
            <v>38</v>
          </cell>
        </row>
        <row r="45">
          <cell r="D45">
            <v>39</v>
          </cell>
          <cell r="G45">
            <v>40</v>
          </cell>
          <cell r="K45">
            <v>39</v>
          </cell>
          <cell r="N45">
            <v>40</v>
          </cell>
          <cell r="R45">
            <v>39</v>
          </cell>
          <cell r="U45">
            <v>40.5</v>
          </cell>
          <cell r="Y45">
            <v>38.5</v>
          </cell>
          <cell r="AB45">
            <v>40</v>
          </cell>
          <cell r="AF45">
            <v>37.5</v>
          </cell>
          <cell r="AI45">
            <v>40</v>
          </cell>
          <cell r="AM45">
            <v>38.5</v>
          </cell>
          <cell r="AP45">
            <v>39.5</v>
          </cell>
          <cell r="AT45">
            <v>38</v>
          </cell>
          <cell r="AW45">
            <v>40</v>
          </cell>
          <cell r="BA45">
            <v>38.5</v>
          </cell>
          <cell r="BD45">
            <v>39.5</v>
          </cell>
          <cell r="BH45">
            <v>37.5</v>
          </cell>
          <cell r="BK45">
            <v>40</v>
          </cell>
          <cell r="BO45">
            <v>37</v>
          </cell>
          <cell r="BR45">
            <v>31.5</v>
          </cell>
          <cell r="BV45">
            <v>36</v>
          </cell>
          <cell r="BY45">
            <v>30.5</v>
          </cell>
          <cell r="CC45">
            <v>35.5</v>
          </cell>
          <cell r="CF45">
            <v>40</v>
          </cell>
          <cell r="CJ45">
            <v>35</v>
          </cell>
          <cell r="CM45">
            <v>37.5</v>
          </cell>
          <cell r="CQ45">
            <v>37</v>
          </cell>
          <cell r="CT45">
            <v>38.5</v>
          </cell>
          <cell r="CX45">
            <v>36.5</v>
          </cell>
          <cell r="DA45">
            <v>39</v>
          </cell>
          <cell r="DE45">
            <v>36.5</v>
          </cell>
          <cell r="DH45">
            <v>38</v>
          </cell>
          <cell r="DL45">
            <v>35.5</v>
          </cell>
          <cell r="DO45">
            <v>37.5</v>
          </cell>
          <cell r="DS45">
            <v>36.5</v>
          </cell>
          <cell r="DV45">
            <v>38</v>
          </cell>
          <cell r="DZ45">
            <v>37</v>
          </cell>
          <cell r="EC45">
            <v>38</v>
          </cell>
          <cell r="EG45">
            <v>36.5</v>
          </cell>
          <cell r="EJ45">
            <v>38</v>
          </cell>
        </row>
        <row r="46">
          <cell r="D46">
            <v>39</v>
          </cell>
          <cell r="G46">
            <v>40</v>
          </cell>
          <cell r="K46">
            <v>38.5</v>
          </cell>
          <cell r="N46">
            <v>40</v>
          </cell>
          <cell r="R46">
            <v>39</v>
          </cell>
          <cell r="U46">
            <v>40</v>
          </cell>
          <cell r="Y46">
            <v>38</v>
          </cell>
          <cell r="AB46">
            <v>39.5</v>
          </cell>
          <cell r="AF46">
            <v>37.5</v>
          </cell>
          <cell r="AI46">
            <v>39.5</v>
          </cell>
          <cell r="AM46">
            <v>38</v>
          </cell>
          <cell r="AP46">
            <v>39.5</v>
          </cell>
          <cell r="AT46">
            <v>38</v>
          </cell>
          <cell r="AW46">
            <v>39.5</v>
          </cell>
          <cell r="BA46">
            <v>38</v>
          </cell>
          <cell r="BD46">
            <v>39</v>
          </cell>
          <cell r="BH46">
            <v>37</v>
          </cell>
          <cell r="BK46">
            <v>39.5</v>
          </cell>
          <cell r="BO46">
            <v>37</v>
          </cell>
          <cell r="BR46">
            <v>31</v>
          </cell>
          <cell r="BV46">
            <v>36</v>
          </cell>
          <cell r="BY46">
            <v>30</v>
          </cell>
          <cell r="CC46">
            <v>35.5</v>
          </cell>
          <cell r="CF46">
            <v>39.5</v>
          </cell>
          <cell r="CJ46">
            <v>35</v>
          </cell>
          <cell r="CM46">
            <v>37.5</v>
          </cell>
          <cell r="CQ46">
            <v>37</v>
          </cell>
          <cell r="CT46">
            <v>38.5</v>
          </cell>
          <cell r="CX46">
            <v>36.5</v>
          </cell>
          <cell r="DA46">
            <v>39</v>
          </cell>
          <cell r="DE46">
            <v>36.5</v>
          </cell>
          <cell r="DH46">
            <v>38</v>
          </cell>
          <cell r="DL46">
            <v>35.5</v>
          </cell>
          <cell r="DO46">
            <v>37</v>
          </cell>
          <cell r="DS46">
            <v>36.5</v>
          </cell>
          <cell r="DV46">
            <v>38</v>
          </cell>
          <cell r="DZ46">
            <v>37</v>
          </cell>
          <cell r="EC46">
            <v>38</v>
          </cell>
          <cell r="EG46">
            <v>36.5</v>
          </cell>
          <cell r="EJ46">
            <v>38</v>
          </cell>
        </row>
        <row r="47">
          <cell r="D47">
            <v>38.5</v>
          </cell>
          <cell r="G47">
            <v>40</v>
          </cell>
          <cell r="K47">
            <v>38.5</v>
          </cell>
          <cell r="N47">
            <v>40</v>
          </cell>
          <cell r="R47">
            <v>38.5</v>
          </cell>
          <cell r="U47">
            <v>40</v>
          </cell>
          <cell r="Y47">
            <v>38</v>
          </cell>
          <cell r="AB47">
            <v>39.5</v>
          </cell>
          <cell r="AF47">
            <v>37.5</v>
          </cell>
          <cell r="AI47">
            <v>39.5</v>
          </cell>
          <cell r="AM47">
            <v>38</v>
          </cell>
          <cell r="AP47">
            <v>39</v>
          </cell>
          <cell r="AT47">
            <v>37.5</v>
          </cell>
          <cell r="AW47">
            <v>39.5</v>
          </cell>
          <cell r="BA47">
            <v>38</v>
          </cell>
          <cell r="BD47">
            <v>39</v>
          </cell>
          <cell r="BH47">
            <v>37</v>
          </cell>
          <cell r="BK47">
            <v>39.5</v>
          </cell>
          <cell r="BO47">
            <v>37</v>
          </cell>
          <cell r="BR47">
            <v>31</v>
          </cell>
          <cell r="BV47">
            <v>35.5</v>
          </cell>
          <cell r="BY47">
            <v>30</v>
          </cell>
          <cell r="CC47">
            <v>35</v>
          </cell>
          <cell r="CF47">
            <v>39.5</v>
          </cell>
          <cell r="CJ47">
            <v>35</v>
          </cell>
          <cell r="CM47">
            <v>37</v>
          </cell>
          <cell r="CQ47">
            <v>36.5</v>
          </cell>
          <cell r="CT47">
            <v>38</v>
          </cell>
          <cell r="CX47">
            <v>36.5</v>
          </cell>
          <cell r="DA47">
            <v>38.5</v>
          </cell>
          <cell r="DE47">
            <v>36.5</v>
          </cell>
          <cell r="DH47">
            <v>38</v>
          </cell>
          <cell r="DL47">
            <v>35</v>
          </cell>
          <cell r="DO47">
            <v>37</v>
          </cell>
          <cell r="DS47">
            <v>36</v>
          </cell>
          <cell r="DV47">
            <v>37.5</v>
          </cell>
          <cell r="DZ47">
            <v>36.5</v>
          </cell>
          <cell r="EC47">
            <v>37.5</v>
          </cell>
          <cell r="EG47">
            <v>36.5</v>
          </cell>
          <cell r="EJ47">
            <v>37.5</v>
          </cell>
        </row>
        <row r="48">
          <cell r="D48">
            <v>38.5</v>
          </cell>
          <cell r="G48">
            <v>40</v>
          </cell>
          <cell r="K48">
            <v>38.5</v>
          </cell>
          <cell r="N48">
            <v>39.5</v>
          </cell>
          <cell r="R48">
            <v>38.5</v>
          </cell>
          <cell r="U48">
            <v>40</v>
          </cell>
          <cell r="Y48">
            <v>38</v>
          </cell>
          <cell r="AB48">
            <v>39.5</v>
          </cell>
          <cell r="AF48">
            <v>37</v>
          </cell>
          <cell r="AI48">
            <v>39.5</v>
          </cell>
          <cell r="AM48">
            <v>38</v>
          </cell>
          <cell r="AP48">
            <v>39</v>
          </cell>
          <cell r="AT48">
            <v>37.5</v>
          </cell>
          <cell r="AW48">
            <v>39.5</v>
          </cell>
          <cell r="BA48">
            <v>38</v>
          </cell>
          <cell r="BD48">
            <v>39</v>
          </cell>
          <cell r="BH48">
            <v>37</v>
          </cell>
          <cell r="BK48">
            <v>39.5</v>
          </cell>
          <cell r="BO48">
            <v>36.5</v>
          </cell>
          <cell r="BR48">
            <v>31</v>
          </cell>
          <cell r="BV48">
            <v>35.5</v>
          </cell>
          <cell r="BY48">
            <v>29.5</v>
          </cell>
          <cell r="CC48">
            <v>35</v>
          </cell>
          <cell r="CF48">
            <v>39.5</v>
          </cell>
          <cell r="CJ48">
            <v>34.5</v>
          </cell>
          <cell r="CM48">
            <v>37</v>
          </cell>
          <cell r="CQ48">
            <v>36.5</v>
          </cell>
          <cell r="CT48">
            <v>38</v>
          </cell>
          <cell r="CX48">
            <v>36.5</v>
          </cell>
          <cell r="DA48">
            <v>38.5</v>
          </cell>
          <cell r="DE48">
            <v>36</v>
          </cell>
          <cell r="DH48">
            <v>37.5</v>
          </cell>
          <cell r="DL48">
            <v>35</v>
          </cell>
          <cell r="DO48">
            <v>37</v>
          </cell>
          <cell r="DS48">
            <v>36</v>
          </cell>
          <cell r="DV48">
            <v>37.5</v>
          </cell>
          <cell r="DZ48">
            <v>36.5</v>
          </cell>
          <cell r="EC48">
            <v>37.5</v>
          </cell>
          <cell r="EG48">
            <v>36</v>
          </cell>
          <cell r="EJ48">
            <v>37.5</v>
          </cell>
        </row>
        <row r="49">
          <cell r="D49">
            <v>38.5</v>
          </cell>
          <cell r="G49">
            <v>39.5</v>
          </cell>
          <cell r="K49">
            <v>38.5</v>
          </cell>
          <cell r="N49">
            <v>39.5</v>
          </cell>
          <cell r="R49">
            <v>38.5</v>
          </cell>
          <cell r="U49">
            <v>40</v>
          </cell>
          <cell r="Y49">
            <v>37.5</v>
          </cell>
          <cell r="AB49">
            <v>39</v>
          </cell>
          <cell r="AF49">
            <v>37</v>
          </cell>
          <cell r="AI49">
            <v>39.5</v>
          </cell>
          <cell r="AM49">
            <v>37.5</v>
          </cell>
          <cell r="AP49">
            <v>38.5</v>
          </cell>
          <cell r="AT49">
            <v>37.5</v>
          </cell>
          <cell r="AW49">
            <v>39</v>
          </cell>
          <cell r="BA49">
            <v>37.5</v>
          </cell>
          <cell r="BD49">
            <v>39</v>
          </cell>
          <cell r="BH49">
            <v>36.5</v>
          </cell>
          <cell r="BK49">
            <v>39</v>
          </cell>
          <cell r="BO49">
            <v>36.5</v>
          </cell>
          <cell r="BR49">
            <v>30.5</v>
          </cell>
          <cell r="BV49">
            <v>35.5</v>
          </cell>
          <cell r="BY49">
            <v>29.5</v>
          </cell>
          <cell r="CC49">
            <v>34.5</v>
          </cell>
          <cell r="CF49">
            <v>39.5</v>
          </cell>
          <cell r="CJ49">
            <v>34.5</v>
          </cell>
          <cell r="CM49">
            <v>37</v>
          </cell>
          <cell r="CQ49">
            <v>36.5</v>
          </cell>
          <cell r="CT49">
            <v>38</v>
          </cell>
          <cell r="CX49">
            <v>36</v>
          </cell>
          <cell r="DA49">
            <v>38.5</v>
          </cell>
          <cell r="DE49">
            <v>36</v>
          </cell>
          <cell r="DH49">
            <v>37.5</v>
          </cell>
          <cell r="DL49">
            <v>35</v>
          </cell>
          <cell r="DO49">
            <v>36.5</v>
          </cell>
          <cell r="DS49">
            <v>36</v>
          </cell>
          <cell r="DV49">
            <v>37.5</v>
          </cell>
          <cell r="DZ49">
            <v>36.5</v>
          </cell>
          <cell r="EC49">
            <v>37.5</v>
          </cell>
          <cell r="EG49">
            <v>36</v>
          </cell>
          <cell r="EJ49">
            <v>37.5</v>
          </cell>
        </row>
        <row r="50">
          <cell r="D50">
            <v>38.5</v>
          </cell>
          <cell r="G50">
            <v>39.5</v>
          </cell>
          <cell r="K50">
            <v>38</v>
          </cell>
          <cell r="N50">
            <v>39.5</v>
          </cell>
          <cell r="R50">
            <v>38.5</v>
          </cell>
          <cell r="U50">
            <v>39.5</v>
          </cell>
          <cell r="Y50">
            <v>37.5</v>
          </cell>
          <cell r="AB50">
            <v>39</v>
          </cell>
          <cell r="AF50">
            <v>37</v>
          </cell>
          <cell r="AI50">
            <v>39</v>
          </cell>
          <cell r="AM50">
            <v>37.5</v>
          </cell>
          <cell r="AP50">
            <v>38.5</v>
          </cell>
          <cell r="AT50">
            <v>37</v>
          </cell>
          <cell r="AW50">
            <v>39</v>
          </cell>
          <cell r="BA50">
            <v>37.5</v>
          </cell>
          <cell r="BD50">
            <v>38.5</v>
          </cell>
          <cell r="BH50">
            <v>36.5</v>
          </cell>
          <cell r="BK50">
            <v>39</v>
          </cell>
          <cell r="BO50">
            <v>36.5</v>
          </cell>
          <cell r="BR50">
            <v>30.5</v>
          </cell>
          <cell r="BV50">
            <v>35</v>
          </cell>
          <cell r="BY50">
            <v>29.5</v>
          </cell>
          <cell r="CC50">
            <v>34.5</v>
          </cell>
          <cell r="CF50">
            <v>39</v>
          </cell>
          <cell r="CJ50">
            <v>34</v>
          </cell>
          <cell r="CM50">
            <v>36.5</v>
          </cell>
          <cell r="CQ50">
            <v>36</v>
          </cell>
          <cell r="CT50">
            <v>37.5</v>
          </cell>
          <cell r="CX50">
            <v>36</v>
          </cell>
          <cell r="DA50">
            <v>38.5</v>
          </cell>
          <cell r="DE50">
            <v>36</v>
          </cell>
          <cell r="DH50">
            <v>37.5</v>
          </cell>
          <cell r="DL50">
            <v>34.5</v>
          </cell>
          <cell r="DO50">
            <v>36.5</v>
          </cell>
          <cell r="DS50">
            <v>36</v>
          </cell>
          <cell r="DV50">
            <v>37.5</v>
          </cell>
          <cell r="DZ50">
            <v>36.5</v>
          </cell>
          <cell r="EC50">
            <v>37</v>
          </cell>
          <cell r="EG50">
            <v>36</v>
          </cell>
          <cell r="EJ50">
            <v>37.5</v>
          </cell>
        </row>
        <row r="51">
          <cell r="D51">
            <v>38</v>
          </cell>
          <cell r="G51">
            <v>39.5</v>
          </cell>
          <cell r="K51">
            <v>38</v>
          </cell>
          <cell r="N51">
            <v>39</v>
          </cell>
          <cell r="R51">
            <v>38</v>
          </cell>
          <cell r="U51">
            <v>39.5</v>
          </cell>
          <cell r="Y51">
            <v>37.5</v>
          </cell>
          <cell r="AB51">
            <v>39</v>
          </cell>
          <cell r="AF51">
            <v>37</v>
          </cell>
          <cell r="AI51">
            <v>39</v>
          </cell>
          <cell r="AM51">
            <v>37.5</v>
          </cell>
          <cell r="AP51">
            <v>38.5</v>
          </cell>
          <cell r="AT51">
            <v>37</v>
          </cell>
          <cell r="AW51">
            <v>39</v>
          </cell>
          <cell r="BA51">
            <v>37.5</v>
          </cell>
          <cell r="BD51">
            <v>38.5</v>
          </cell>
          <cell r="BH51">
            <v>36.5</v>
          </cell>
          <cell r="BK51">
            <v>39</v>
          </cell>
          <cell r="BO51">
            <v>36</v>
          </cell>
          <cell r="BR51">
            <v>30.5</v>
          </cell>
          <cell r="BV51">
            <v>35</v>
          </cell>
          <cell r="BY51">
            <v>29</v>
          </cell>
          <cell r="CC51">
            <v>34.5</v>
          </cell>
          <cell r="CF51">
            <v>39</v>
          </cell>
          <cell r="CJ51">
            <v>34</v>
          </cell>
          <cell r="CM51">
            <v>36.5</v>
          </cell>
          <cell r="CQ51">
            <v>36</v>
          </cell>
          <cell r="CT51">
            <v>37.5</v>
          </cell>
          <cell r="CX51">
            <v>36</v>
          </cell>
          <cell r="DA51">
            <v>38</v>
          </cell>
          <cell r="DE51">
            <v>35.5</v>
          </cell>
          <cell r="DH51">
            <v>37.5</v>
          </cell>
          <cell r="DL51">
            <v>34.5</v>
          </cell>
          <cell r="DO51">
            <v>36.5</v>
          </cell>
          <cell r="DS51">
            <v>35.5</v>
          </cell>
          <cell r="DV51">
            <v>37</v>
          </cell>
          <cell r="DZ51">
            <v>36</v>
          </cell>
          <cell r="EC51">
            <v>37</v>
          </cell>
          <cell r="EG51">
            <v>36</v>
          </cell>
          <cell r="EJ51">
            <v>37</v>
          </cell>
        </row>
        <row r="52">
          <cell r="D52">
            <v>38</v>
          </cell>
          <cell r="G52">
            <v>39.5</v>
          </cell>
          <cell r="K52">
            <v>38</v>
          </cell>
          <cell r="N52">
            <v>39</v>
          </cell>
          <cell r="R52">
            <v>38</v>
          </cell>
          <cell r="U52">
            <v>39.5</v>
          </cell>
          <cell r="Y52">
            <v>37</v>
          </cell>
          <cell r="AB52">
            <v>39</v>
          </cell>
          <cell r="AF52">
            <v>36.5</v>
          </cell>
          <cell r="AI52">
            <v>39</v>
          </cell>
          <cell r="AM52">
            <v>37.5</v>
          </cell>
          <cell r="AP52">
            <v>38.5</v>
          </cell>
          <cell r="AT52">
            <v>37</v>
          </cell>
          <cell r="AW52">
            <v>39</v>
          </cell>
          <cell r="BA52">
            <v>37.5</v>
          </cell>
          <cell r="BD52">
            <v>38.5</v>
          </cell>
          <cell r="BH52">
            <v>36.5</v>
          </cell>
          <cell r="BK52">
            <v>38.5</v>
          </cell>
          <cell r="BO52">
            <v>36</v>
          </cell>
          <cell r="BR52">
            <v>30</v>
          </cell>
          <cell r="BV52">
            <v>35</v>
          </cell>
          <cell r="BY52">
            <v>29</v>
          </cell>
          <cell r="CC52">
            <v>34</v>
          </cell>
          <cell r="CF52">
            <v>39</v>
          </cell>
          <cell r="CJ52">
            <v>34</v>
          </cell>
          <cell r="CM52">
            <v>36.5</v>
          </cell>
          <cell r="CQ52">
            <v>36</v>
          </cell>
          <cell r="CT52">
            <v>37.5</v>
          </cell>
          <cell r="CX52">
            <v>36</v>
          </cell>
          <cell r="DA52">
            <v>38</v>
          </cell>
          <cell r="DE52">
            <v>35.5</v>
          </cell>
          <cell r="DH52">
            <v>37</v>
          </cell>
          <cell r="DL52">
            <v>34</v>
          </cell>
          <cell r="DO52">
            <v>36.5</v>
          </cell>
          <cell r="DS52">
            <v>35.5</v>
          </cell>
          <cell r="DV52">
            <v>37</v>
          </cell>
          <cell r="DZ52">
            <v>36</v>
          </cell>
          <cell r="EC52">
            <v>37</v>
          </cell>
          <cell r="EG52">
            <v>35.5</v>
          </cell>
          <cell r="EJ52">
            <v>37</v>
          </cell>
        </row>
        <row r="53">
          <cell r="D53">
            <v>38</v>
          </cell>
          <cell r="G53">
            <v>39.5</v>
          </cell>
          <cell r="K53">
            <v>37.5</v>
          </cell>
          <cell r="N53">
            <v>39</v>
          </cell>
          <cell r="R53">
            <v>38</v>
          </cell>
          <cell r="U53">
            <v>39.5</v>
          </cell>
          <cell r="Y53">
            <v>37</v>
          </cell>
          <cell r="AB53">
            <v>38.5</v>
          </cell>
          <cell r="AF53">
            <v>36.5</v>
          </cell>
          <cell r="AI53">
            <v>39</v>
          </cell>
          <cell r="AM53">
            <v>37</v>
          </cell>
          <cell r="AP53">
            <v>38</v>
          </cell>
          <cell r="AT53">
            <v>36.5</v>
          </cell>
          <cell r="AW53">
            <v>38.5</v>
          </cell>
          <cell r="BA53">
            <v>37</v>
          </cell>
          <cell r="BD53">
            <v>38.5</v>
          </cell>
          <cell r="BH53">
            <v>36</v>
          </cell>
          <cell r="BK53">
            <v>38.5</v>
          </cell>
          <cell r="BO53">
            <v>36</v>
          </cell>
          <cell r="BR53">
            <v>30</v>
          </cell>
          <cell r="BV53">
            <v>34.5</v>
          </cell>
          <cell r="BY53">
            <v>29</v>
          </cell>
          <cell r="CC53">
            <v>34</v>
          </cell>
          <cell r="CF53">
            <v>38.5</v>
          </cell>
          <cell r="CJ53">
            <v>33.5</v>
          </cell>
          <cell r="CM53">
            <v>36</v>
          </cell>
          <cell r="CQ53">
            <v>36</v>
          </cell>
          <cell r="CT53">
            <v>37.5</v>
          </cell>
          <cell r="CX53">
            <v>35.5</v>
          </cell>
          <cell r="DA53">
            <v>38</v>
          </cell>
          <cell r="DE53">
            <v>35.5</v>
          </cell>
          <cell r="DH53">
            <v>37</v>
          </cell>
          <cell r="DL53">
            <v>34</v>
          </cell>
          <cell r="DO53">
            <v>36</v>
          </cell>
          <cell r="DS53">
            <v>35.5</v>
          </cell>
          <cell r="DV53">
            <v>37</v>
          </cell>
          <cell r="DZ53">
            <v>36</v>
          </cell>
          <cell r="EC53">
            <v>36.5</v>
          </cell>
          <cell r="EG53">
            <v>35.5</v>
          </cell>
          <cell r="EJ53">
            <v>37</v>
          </cell>
        </row>
        <row r="54">
          <cell r="D54">
            <v>37.5</v>
          </cell>
          <cell r="G54">
            <v>39</v>
          </cell>
          <cell r="K54">
            <v>37.5</v>
          </cell>
          <cell r="N54">
            <v>39</v>
          </cell>
          <cell r="R54">
            <v>38</v>
          </cell>
          <cell r="U54">
            <v>39.5</v>
          </cell>
          <cell r="Y54">
            <v>37</v>
          </cell>
          <cell r="AB54">
            <v>38.5</v>
          </cell>
          <cell r="AF54">
            <v>36.5</v>
          </cell>
          <cell r="AI54">
            <v>38.5</v>
          </cell>
          <cell r="AM54">
            <v>37</v>
          </cell>
          <cell r="AP54">
            <v>38</v>
          </cell>
          <cell r="AT54">
            <v>36.5</v>
          </cell>
          <cell r="AW54">
            <v>38.5</v>
          </cell>
          <cell r="BA54">
            <v>37</v>
          </cell>
          <cell r="BD54">
            <v>38</v>
          </cell>
          <cell r="BH54">
            <v>36</v>
          </cell>
          <cell r="BK54">
            <v>38.5</v>
          </cell>
          <cell r="BO54">
            <v>35.5</v>
          </cell>
          <cell r="BR54">
            <v>29.5</v>
          </cell>
          <cell r="BV54">
            <v>34.5</v>
          </cell>
          <cell r="BY54">
            <v>28.5</v>
          </cell>
          <cell r="CC54">
            <v>34</v>
          </cell>
          <cell r="CF54">
            <v>38.5</v>
          </cell>
          <cell r="CJ54">
            <v>33.5</v>
          </cell>
          <cell r="CM54">
            <v>36</v>
          </cell>
          <cell r="CQ54">
            <v>35.5</v>
          </cell>
          <cell r="CT54">
            <v>37</v>
          </cell>
          <cell r="CX54">
            <v>35.5</v>
          </cell>
          <cell r="DA54">
            <v>38</v>
          </cell>
          <cell r="DE54">
            <v>35</v>
          </cell>
          <cell r="DH54">
            <v>37</v>
          </cell>
          <cell r="DL54">
            <v>34</v>
          </cell>
          <cell r="DO54">
            <v>36</v>
          </cell>
          <cell r="DS54">
            <v>35</v>
          </cell>
          <cell r="DV54">
            <v>37</v>
          </cell>
          <cell r="DZ54">
            <v>35.5</v>
          </cell>
          <cell r="EC54">
            <v>36.5</v>
          </cell>
          <cell r="EG54">
            <v>35.5</v>
          </cell>
          <cell r="EJ54">
            <v>36.5</v>
          </cell>
        </row>
        <row r="55">
          <cell r="D55">
            <v>37.5</v>
          </cell>
          <cell r="G55">
            <v>39</v>
          </cell>
          <cell r="K55">
            <v>37.5</v>
          </cell>
          <cell r="N55">
            <v>38.5</v>
          </cell>
          <cell r="R55">
            <v>37.5</v>
          </cell>
          <cell r="U55">
            <v>39</v>
          </cell>
          <cell r="Y55">
            <v>37</v>
          </cell>
          <cell r="AB55">
            <v>38.5</v>
          </cell>
          <cell r="AF55">
            <v>36.5</v>
          </cell>
          <cell r="AI55">
            <v>38.5</v>
          </cell>
          <cell r="AM55">
            <v>37</v>
          </cell>
          <cell r="AP55">
            <v>38</v>
          </cell>
          <cell r="AT55">
            <v>36.5</v>
          </cell>
          <cell r="AW55">
            <v>38.5</v>
          </cell>
          <cell r="BA55">
            <v>37</v>
          </cell>
          <cell r="BD55">
            <v>38</v>
          </cell>
          <cell r="BH55">
            <v>36</v>
          </cell>
          <cell r="BK55">
            <v>38.5</v>
          </cell>
          <cell r="BO55">
            <v>35.5</v>
          </cell>
          <cell r="BR55">
            <v>29.5</v>
          </cell>
          <cell r="BV55">
            <v>34</v>
          </cell>
          <cell r="BY55">
            <v>28.5</v>
          </cell>
          <cell r="CC55">
            <v>33.5</v>
          </cell>
          <cell r="CF55">
            <v>38.5</v>
          </cell>
          <cell r="CJ55">
            <v>33</v>
          </cell>
          <cell r="CM55">
            <v>36</v>
          </cell>
          <cell r="CQ55">
            <v>35.5</v>
          </cell>
          <cell r="CT55">
            <v>37</v>
          </cell>
          <cell r="CX55">
            <v>35.5</v>
          </cell>
          <cell r="DA55">
            <v>37.5</v>
          </cell>
          <cell r="DE55">
            <v>35</v>
          </cell>
          <cell r="DH55">
            <v>36.5</v>
          </cell>
          <cell r="DL55">
            <v>33.5</v>
          </cell>
          <cell r="DO55">
            <v>36</v>
          </cell>
          <cell r="DS55">
            <v>35</v>
          </cell>
          <cell r="DV55">
            <v>36.5</v>
          </cell>
          <cell r="DZ55">
            <v>35.5</v>
          </cell>
          <cell r="EC55">
            <v>36.5</v>
          </cell>
          <cell r="EG55">
            <v>35.5</v>
          </cell>
          <cell r="EJ55">
            <v>36.5</v>
          </cell>
        </row>
        <row r="56">
          <cell r="D56">
            <v>37.5</v>
          </cell>
          <cell r="G56">
            <v>39</v>
          </cell>
          <cell r="K56">
            <v>37.5</v>
          </cell>
          <cell r="N56">
            <v>38.5</v>
          </cell>
          <cell r="R56">
            <v>37.5</v>
          </cell>
          <cell r="U56">
            <v>39</v>
          </cell>
          <cell r="Y56">
            <v>36.5</v>
          </cell>
          <cell r="AB56">
            <v>38.5</v>
          </cell>
          <cell r="AF56">
            <v>36</v>
          </cell>
          <cell r="AI56">
            <v>38.5</v>
          </cell>
          <cell r="AM56">
            <v>37</v>
          </cell>
          <cell r="AP56">
            <v>37.5</v>
          </cell>
          <cell r="AT56">
            <v>36.5</v>
          </cell>
          <cell r="AW56">
            <v>38</v>
          </cell>
          <cell r="BA56">
            <v>36.5</v>
          </cell>
          <cell r="BD56">
            <v>38</v>
          </cell>
          <cell r="BH56">
            <v>35.5</v>
          </cell>
          <cell r="BK56">
            <v>38</v>
          </cell>
          <cell r="BO56">
            <v>35.5</v>
          </cell>
          <cell r="BR56">
            <v>29.5</v>
          </cell>
          <cell r="BV56">
            <v>34</v>
          </cell>
          <cell r="BY56">
            <v>28</v>
          </cell>
          <cell r="CC56">
            <v>33.5</v>
          </cell>
          <cell r="CF56">
            <v>38</v>
          </cell>
          <cell r="CJ56">
            <v>33</v>
          </cell>
          <cell r="CM56">
            <v>35.5</v>
          </cell>
          <cell r="CQ56">
            <v>35.5</v>
          </cell>
          <cell r="CT56">
            <v>37</v>
          </cell>
          <cell r="CX56">
            <v>35.5</v>
          </cell>
          <cell r="DA56">
            <v>37.5</v>
          </cell>
          <cell r="DE56">
            <v>35</v>
          </cell>
          <cell r="DH56">
            <v>36.5</v>
          </cell>
          <cell r="DL56">
            <v>33.5</v>
          </cell>
          <cell r="DO56">
            <v>35.5</v>
          </cell>
          <cell r="DS56">
            <v>35</v>
          </cell>
          <cell r="DV56">
            <v>36.5</v>
          </cell>
          <cell r="DZ56">
            <v>35.5</v>
          </cell>
          <cell r="EC56">
            <v>36.5</v>
          </cell>
          <cell r="EG56">
            <v>35</v>
          </cell>
          <cell r="EJ56">
            <v>36.5</v>
          </cell>
        </row>
        <row r="57">
          <cell r="D57">
            <v>37.5</v>
          </cell>
          <cell r="G57">
            <v>39</v>
          </cell>
          <cell r="K57">
            <v>37.5</v>
          </cell>
          <cell r="N57">
            <v>38.5</v>
          </cell>
          <cell r="R57">
            <v>37.5</v>
          </cell>
          <cell r="U57">
            <v>39</v>
          </cell>
          <cell r="Y57">
            <v>36.5</v>
          </cell>
          <cell r="AB57">
            <v>38</v>
          </cell>
          <cell r="AF57">
            <v>36</v>
          </cell>
          <cell r="AI57">
            <v>38.5</v>
          </cell>
          <cell r="AM57">
            <v>36.5</v>
          </cell>
          <cell r="AP57">
            <v>37.5</v>
          </cell>
          <cell r="AT57">
            <v>36</v>
          </cell>
          <cell r="AW57">
            <v>38</v>
          </cell>
          <cell r="BA57">
            <v>36.5</v>
          </cell>
          <cell r="BD57">
            <v>38</v>
          </cell>
          <cell r="BH57">
            <v>35.5</v>
          </cell>
          <cell r="BK57">
            <v>38</v>
          </cell>
          <cell r="BO57">
            <v>35.5</v>
          </cell>
          <cell r="BR57">
            <v>29</v>
          </cell>
          <cell r="BV57">
            <v>34</v>
          </cell>
          <cell r="BY57">
            <v>28</v>
          </cell>
          <cell r="CC57">
            <v>33.5</v>
          </cell>
          <cell r="CF57">
            <v>38</v>
          </cell>
          <cell r="CJ57">
            <v>33</v>
          </cell>
          <cell r="CM57">
            <v>35.5</v>
          </cell>
          <cell r="CQ57">
            <v>35</v>
          </cell>
          <cell r="CT57">
            <v>36.5</v>
          </cell>
          <cell r="CX57">
            <v>35</v>
          </cell>
          <cell r="DA57">
            <v>37.5</v>
          </cell>
          <cell r="DE57">
            <v>35</v>
          </cell>
          <cell r="DH57">
            <v>36.5</v>
          </cell>
          <cell r="DL57">
            <v>33.5</v>
          </cell>
          <cell r="DO57">
            <v>35.5</v>
          </cell>
          <cell r="DS57">
            <v>34.5</v>
          </cell>
          <cell r="DV57">
            <v>36.5</v>
          </cell>
          <cell r="DZ57">
            <v>35.5</v>
          </cell>
          <cell r="EC57">
            <v>36</v>
          </cell>
          <cell r="EG57">
            <v>35</v>
          </cell>
          <cell r="EJ57">
            <v>36.5</v>
          </cell>
        </row>
        <row r="58">
          <cell r="D58">
            <v>37</v>
          </cell>
          <cell r="G58">
            <v>39</v>
          </cell>
          <cell r="K58">
            <v>37</v>
          </cell>
          <cell r="N58">
            <v>38.5</v>
          </cell>
          <cell r="R58">
            <v>37.5</v>
          </cell>
          <cell r="U58">
            <v>39</v>
          </cell>
          <cell r="Y58">
            <v>36.5</v>
          </cell>
          <cell r="AB58">
            <v>38</v>
          </cell>
          <cell r="AF58">
            <v>36</v>
          </cell>
          <cell r="AI58">
            <v>38</v>
          </cell>
          <cell r="AM58">
            <v>36.5</v>
          </cell>
          <cell r="AP58">
            <v>37.5</v>
          </cell>
          <cell r="AT58">
            <v>36</v>
          </cell>
          <cell r="AW58">
            <v>38</v>
          </cell>
          <cell r="BA58">
            <v>36.5</v>
          </cell>
          <cell r="BD58">
            <v>37.5</v>
          </cell>
          <cell r="BH58">
            <v>35.5</v>
          </cell>
          <cell r="BK58">
            <v>38</v>
          </cell>
          <cell r="BO58">
            <v>35</v>
          </cell>
          <cell r="BR58">
            <v>29</v>
          </cell>
          <cell r="BV58">
            <v>33.5</v>
          </cell>
          <cell r="BY58">
            <v>28</v>
          </cell>
          <cell r="CC58">
            <v>33</v>
          </cell>
          <cell r="CF58">
            <v>38</v>
          </cell>
          <cell r="CJ58">
            <v>32.5</v>
          </cell>
          <cell r="CM58">
            <v>35.5</v>
          </cell>
          <cell r="CQ58">
            <v>35</v>
          </cell>
          <cell r="CT58">
            <v>36.5</v>
          </cell>
          <cell r="CX58">
            <v>35</v>
          </cell>
          <cell r="DA58">
            <v>37.5</v>
          </cell>
          <cell r="DE58">
            <v>34.5</v>
          </cell>
          <cell r="DH58">
            <v>36.5</v>
          </cell>
          <cell r="DL58">
            <v>33</v>
          </cell>
          <cell r="DO58">
            <v>35.5</v>
          </cell>
          <cell r="DS58">
            <v>34.5</v>
          </cell>
          <cell r="DV58">
            <v>36.5</v>
          </cell>
          <cell r="DZ58">
            <v>35</v>
          </cell>
          <cell r="EC58">
            <v>36</v>
          </cell>
          <cell r="EG58">
            <v>35</v>
          </cell>
          <cell r="EJ58">
            <v>36</v>
          </cell>
        </row>
        <row r="59">
          <cell r="D59">
            <v>37</v>
          </cell>
          <cell r="G59">
            <v>38.5</v>
          </cell>
          <cell r="K59">
            <v>37</v>
          </cell>
          <cell r="N59">
            <v>38</v>
          </cell>
          <cell r="R59">
            <v>37</v>
          </cell>
          <cell r="U59">
            <v>38.5</v>
          </cell>
          <cell r="Y59">
            <v>36.5</v>
          </cell>
          <cell r="AB59">
            <v>38</v>
          </cell>
          <cell r="AF59">
            <v>35.5</v>
          </cell>
          <cell r="AI59">
            <v>38</v>
          </cell>
          <cell r="AM59">
            <v>36.5</v>
          </cell>
          <cell r="AP59">
            <v>37</v>
          </cell>
          <cell r="AT59">
            <v>36</v>
          </cell>
          <cell r="AW59">
            <v>38</v>
          </cell>
          <cell r="BA59">
            <v>36.5</v>
          </cell>
          <cell r="BD59">
            <v>37.5</v>
          </cell>
          <cell r="BH59">
            <v>35.5</v>
          </cell>
          <cell r="BK59">
            <v>38</v>
          </cell>
          <cell r="BO59">
            <v>35</v>
          </cell>
          <cell r="BR59">
            <v>29</v>
          </cell>
          <cell r="BV59">
            <v>33.5</v>
          </cell>
          <cell r="BY59">
            <v>27.5</v>
          </cell>
          <cell r="CC59">
            <v>33</v>
          </cell>
          <cell r="CF59">
            <v>38</v>
          </cell>
          <cell r="CJ59">
            <v>32.5</v>
          </cell>
          <cell r="CM59">
            <v>35.5</v>
          </cell>
          <cell r="CQ59">
            <v>35</v>
          </cell>
          <cell r="CT59">
            <v>36.5</v>
          </cell>
          <cell r="CX59">
            <v>35</v>
          </cell>
          <cell r="DA59">
            <v>37</v>
          </cell>
          <cell r="DE59">
            <v>34.5</v>
          </cell>
          <cell r="DH59">
            <v>36</v>
          </cell>
          <cell r="DL59">
            <v>33</v>
          </cell>
          <cell r="DO59">
            <v>35.5</v>
          </cell>
          <cell r="DS59">
            <v>34.5</v>
          </cell>
          <cell r="DV59">
            <v>36</v>
          </cell>
          <cell r="DZ59">
            <v>35</v>
          </cell>
          <cell r="EC59">
            <v>36</v>
          </cell>
          <cell r="EG59">
            <v>34.5</v>
          </cell>
          <cell r="EJ59">
            <v>36</v>
          </cell>
        </row>
        <row r="60">
          <cell r="D60">
            <v>37</v>
          </cell>
          <cell r="G60">
            <v>38.5</v>
          </cell>
          <cell r="K60">
            <v>37</v>
          </cell>
          <cell r="N60">
            <v>38</v>
          </cell>
          <cell r="R60">
            <v>37</v>
          </cell>
          <cell r="U60">
            <v>38.5</v>
          </cell>
          <cell r="Y60">
            <v>36</v>
          </cell>
          <cell r="AB60">
            <v>38</v>
          </cell>
          <cell r="AF60">
            <v>35.5</v>
          </cell>
          <cell r="AI60">
            <v>38</v>
          </cell>
          <cell r="AM60">
            <v>36.5</v>
          </cell>
          <cell r="AP60">
            <v>37</v>
          </cell>
          <cell r="AT60">
            <v>35.5</v>
          </cell>
          <cell r="AW60">
            <v>37.5</v>
          </cell>
          <cell r="BA60">
            <v>36</v>
          </cell>
          <cell r="BD60">
            <v>37.5</v>
          </cell>
          <cell r="BH60">
            <v>35</v>
          </cell>
          <cell r="BK60">
            <v>37.5</v>
          </cell>
          <cell r="BO60">
            <v>35</v>
          </cell>
          <cell r="BR60">
            <v>28.5</v>
          </cell>
          <cell r="BV60">
            <v>33.5</v>
          </cell>
          <cell r="BY60">
            <v>27.5</v>
          </cell>
          <cell r="CC60">
            <v>33</v>
          </cell>
          <cell r="CF60">
            <v>37.5</v>
          </cell>
          <cell r="CJ60">
            <v>32.5</v>
          </cell>
          <cell r="CM60">
            <v>35</v>
          </cell>
          <cell r="CQ60">
            <v>35</v>
          </cell>
          <cell r="CT60">
            <v>36</v>
          </cell>
          <cell r="CX60">
            <v>34.5</v>
          </cell>
          <cell r="DA60">
            <v>37</v>
          </cell>
          <cell r="DE60">
            <v>34.5</v>
          </cell>
          <cell r="DH60">
            <v>36</v>
          </cell>
          <cell r="DL60">
            <v>33</v>
          </cell>
          <cell r="DO60">
            <v>35</v>
          </cell>
          <cell r="DS60">
            <v>34.5</v>
          </cell>
          <cell r="DV60">
            <v>36</v>
          </cell>
          <cell r="DZ60">
            <v>35</v>
          </cell>
          <cell r="EC60">
            <v>35.5</v>
          </cell>
          <cell r="EG60">
            <v>34.5</v>
          </cell>
          <cell r="EJ60">
            <v>36</v>
          </cell>
        </row>
        <row r="61">
          <cell r="D61">
            <v>37</v>
          </cell>
          <cell r="G61">
            <v>38.5</v>
          </cell>
          <cell r="K61">
            <v>37</v>
          </cell>
          <cell r="N61">
            <v>38</v>
          </cell>
          <cell r="R61">
            <v>37</v>
          </cell>
          <cell r="U61">
            <v>38.5</v>
          </cell>
          <cell r="Y61">
            <v>36</v>
          </cell>
          <cell r="AB61">
            <v>38</v>
          </cell>
          <cell r="AF61">
            <v>35.5</v>
          </cell>
          <cell r="AI61">
            <v>38</v>
          </cell>
          <cell r="AM61">
            <v>36</v>
          </cell>
          <cell r="AP61">
            <v>37</v>
          </cell>
          <cell r="AT61">
            <v>35.5</v>
          </cell>
          <cell r="AW61">
            <v>37.5</v>
          </cell>
          <cell r="BA61">
            <v>36</v>
          </cell>
          <cell r="BD61">
            <v>37.5</v>
          </cell>
          <cell r="BH61">
            <v>35</v>
          </cell>
          <cell r="BK61">
            <v>37.5</v>
          </cell>
          <cell r="BO61">
            <v>34.5</v>
          </cell>
          <cell r="BR61">
            <v>28.5</v>
          </cell>
          <cell r="BV61">
            <v>33.5</v>
          </cell>
          <cell r="BY61">
            <v>27.5</v>
          </cell>
          <cell r="CC61">
            <v>32.5</v>
          </cell>
          <cell r="CF61">
            <v>37.5</v>
          </cell>
          <cell r="CJ61">
            <v>32</v>
          </cell>
          <cell r="CM61">
            <v>35</v>
          </cell>
          <cell r="CQ61">
            <v>34.5</v>
          </cell>
          <cell r="CT61">
            <v>36</v>
          </cell>
          <cell r="CX61">
            <v>34.5</v>
          </cell>
          <cell r="DA61">
            <v>37</v>
          </cell>
          <cell r="DE61">
            <v>34</v>
          </cell>
          <cell r="DH61">
            <v>36</v>
          </cell>
          <cell r="DL61">
            <v>32.5</v>
          </cell>
          <cell r="DO61">
            <v>35</v>
          </cell>
          <cell r="DS61">
            <v>34</v>
          </cell>
          <cell r="DV61">
            <v>36</v>
          </cell>
          <cell r="DZ61">
            <v>34.5</v>
          </cell>
          <cell r="EC61">
            <v>35.5</v>
          </cell>
          <cell r="EG61">
            <v>34.5</v>
          </cell>
          <cell r="EJ61">
            <v>35.5</v>
          </cell>
        </row>
        <row r="62">
          <cell r="D62">
            <v>36.5</v>
          </cell>
          <cell r="G62">
            <v>38.5</v>
          </cell>
          <cell r="K62">
            <v>36.5</v>
          </cell>
          <cell r="N62">
            <v>38</v>
          </cell>
          <cell r="R62">
            <v>37</v>
          </cell>
          <cell r="U62">
            <v>38.5</v>
          </cell>
          <cell r="Y62">
            <v>36</v>
          </cell>
          <cell r="AB62">
            <v>37.5</v>
          </cell>
          <cell r="AF62">
            <v>35.5</v>
          </cell>
          <cell r="AI62">
            <v>38</v>
          </cell>
          <cell r="AM62">
            <v>36</v>
          </cell>
          <cell r="AP62">
            <v>37</v>
          </cell>
          <cell r="AT62">
            <v>35.5</v>
          </cell>
          <cell r="AW62">
            <v>37.5</v>
          </cell>
          <cell r="BA62">
            <v>36</v>
          </cell>
          <cell r="BD62">
            <v>37.5</v>
          </cell>
          <cell r="BH62">
            <v>35</v>
          </cell>
          <cell r="BK62">
            <v>37.5</v>
          </cell>
          <cell r="BO62">
            <v>34.5</v>
          </cell>
          <cell r="BR62">
            <v>28.5</v>
          </cell>
          <cell r="BV62">
            <v>33</v>
          </cell>
          <cell r="BY62">
            <v>27</v>
          </cell>
          <cell r="CC62">
            <v>32.5</v>
          </cell>
          <cell r="CF62">
            <v>37.5</v>
          </cell>
          <cell r="CJ62">
            <v>32</v>
          </cell>
          <cell r="CM62">
            <v>35</v>
          </cell>
          <cell r="CQ62">
            <v>34.5</v>
          </cell>
          <cell r="CT62">
            <v>36</v>
          </cell>
          <cell r="CX62">
            <v>34.5</v>
          </cell>
          <cell r="DA62">
            <v>37</v>
          </cell>
          <cell r="DE62">
            <v>34</v>
          </cell>
          <cell r="DH62">
            <v>35.5</v>
          </cell>
          <cell r="DL62">
            <v>32.5</v>
          </cell>
          <cell r="DO62">
            <v>35</v>
          </cell>
          <cell r="DS62">
            <v>34</v>
          </cell>
          <cell r="DV62">
            <v>36</v>
          </cell>
          <cell r="DZ62">
            <v>34.5</v>
          </cell>
          <cell r="EC62">
            <v>35.5</v>
          </cell>
          <cell r="EG62">
            <v>34.5</v>
          </cell>
          <cell r="EJ62">
            <v>35.5</v>
          </cell>
        </row>
        <row r="63">
          <cell r="D63">
            <v>36.5</v>
          </cell>
          <cell r="G63">
            <v>38.5</v>
          </cell>
          <cell r="K63">
            <v>36.5</v>
          </cell>
          <cell r="N63">
            <v>37.5</v>
          </cell>
          <cell r="R63">
            <v>36.5</v>
          </cell>
          <cell r="U63">
            <v>38.5</v>
          </cell>
          <cell r="Y63">
            <v>36</v>
          </cell>
          <cell r="AB63">
            <v>37.5</v>
          </cell>
          <cell r="AF63">
            <v>35.5</v>
          </cell>
          <cell r="AI63">
            <v>37.5</v>
          </cell>
          <cell r="AM63">
            <v>36</v>
          </cell>
          <cell r="AP63">
            <v>36.5</v>
          </cell>
          <cell r="AT63">
            <v>35</v>
          </cell>
          <cell r="AW63">
            <v>37.5</v>
          </cell>
          <cell r="BA63">
            <v>36</v>
          </cell>
          <cell r="BD63">
            <v>37.5</v>
          </cell>
          <cell r="BH63">
            <v>35</v>
          </cell>
          <cell r="BK63">
            <v>37</v>
          </cell>
          <cell r="BO63">
            <v>34.5</v>
          </cell>
          <cell r="BR63">
            <v>28</v>
          </cell>
          <cell r="BV63">
            <v>33</v>
          </cell>
          <cell r="BY63">
            <v>27</v>
          </cell>
          <cell r="CC63">
            <v>32.5</v>
          </cell>
          <cell r="CF63">
            <v>37</v>
          </cell>
          <cell r="CJ63">
            <v>32</v>
          </cell>
          <cell r="CM63">
            <v>34.5</v>
          </cell>
          <cell r="CQ63">
            <v>34.5</v>
          </cell>
          <cell r="CT63">
            <v>36</v>
          </cell>
          <cell r="CX63">
            <v>34.5</v>
          </cell>
          <cell r="DA63">
            <v>36.5</v>
          </cell>
          <cell r="DE63">
            <v>34</v>
          </cell>
          <cell r="DH63">
            <v>35.5</v>
          </cell>
          <cell r="DL63">
            <v>32.5</v>
          </cell>
          <cell r="DO63">
            <v>34.5</v>
          </cell>
          <cell r="DS63">
            <v>34</v>
          </cell>
          <cell r="DV63">
            <v>35.5</v>
          </cell>
          <cell r="DZ63">
            <v>34.5</v>
          </cell>
          <cell r="EC63">
            <v>35.5</v>
          </cell>
          <cell r="EG63">
            <v>34</v>
          </cell>
          <cell r="EJ63">
            <v>35.5</v>
          </cell>
        </row>
        <row r="64">
          <cell r="D64">
            <v>36.5</v>
          </cell>
          <cell r="G64">
            <v>38.5</v>
          </cell>
          <cell r="K64">
            <v>36.5</v>
          </cell>
          <cell r="N64">
            <v>37.5</v>
          </cell>
          <cell r="R64">
            <v>36.5</v>
          </cell>
          <cell r="U64">
            <v>38</v>
          </cell>
          <cell r="Y64">
            <v>35.5</v>
          </cell>
          <cell r="AB64">
            <v>37.5</v>
          </cell>
          <cell r="AF64">
            <v>35</v>
          </cell>
          <cell r="AI64">
            <v>37.5</v>
          </cell>
          <cell r="AM64">
            <v>36</v>
          </cell>
          <cell r="AP64">
            <v>36.5</v>
          </cell>
          <cell r="AT64">
            <v>35</v>
          </cell>
          <cell r="AW64">
            <v>37.5</v>
          </cell>
          <cell r="BA64">
            <v>35.5</v>
          </cell>
          <cell r="BD64">
            <v>37</v>
          </cell>
          <cell r="BH64">
            <v>34.5</v>
          </cell>
          <cell r="BK64">
            <v>37</v>
          </cell>
          <cell r="BO64">
            <v>34.5</v>
          </cell>
          <cell r="BR64">
            <v>28</v>
          </cell>
          <cell r="BV64">
            <v>33</v>
          </cell>
          <cell r="BY64">
            <v>27</v>
          </cell>
          <cell r="CC64">
            <v>32</v>
          </cell>
          <cell r="CF64">
            <v>37</v>
          </cell>
          <cell r="CJ64">
            <v>31.5</v>
          </cell>
          <cell r="CM64">
            <v>34.5</v>
          </cell>
          <cell r="CQ64">
            <v>34.5</v>
          </cell>
          <cell r="CT64">
            <v>35.5</v>
          </cell>
          <cell r="CX64">
            <v>34.5</v>
          </cell>
          <cell r="DA64">
            <v>36.5</v>
          </cell>
          <cell r="DE64">
            <v>34</v>
          </cell>
          <cell r="DH64">
            <v>35.5</v>
          </cell>
          <cell r="DL64">
            <v>32</v>
          </cell>
          <cell r="DO64">
            <v>34.5</v>
          </cell>
          <cell r="DS64">
            <v>34</v>
          </cell>
          <cell r="DV64">
            <v>35.5</v>
          </cell>
          <cell r="DZ64">
            <v>34.5</v>
          </cell>
          <cell r="EC64">
            <v>35</v>
          </cell>
          <cell r="EG64">
            <v>34</v>
          </cell>
          <cell r="EJ64">
            <v>35.5</v>
          </cell>
        </row>
        <row r="65">
          <cell r="D65">
            <v>36.5</v>
          </cell>
          <cell r="G65">
            <v>38</v>
          </cell>
          <cell r="K65">
            <v>36.5</v>
          </cell>
          <cell r="N65">
            <v>37.5</v>
          </cell>
          <cell r="R65">
            <v>36.5</v>
          </cell>
          <cell r="U65">
            <v>38</v>
          </cell>
          <cell r="Y65">
            <v>35.5</v>
          </cell>
          <cell r="AB65">
            <v>37.5</v>
          </cell>
          <cell r="AF65">
            <v>35</v>
          </cell>
          <cell r="AI65">
            <v>37.5</v>
          </cell>
          <cell r="AM65">
            <v>35.5</v>
          </cell>
          <cell r="AP65">
            <v>36.5</v>
          </cell>
          <cell r="AT65">
            <v>35</v>
          </cell>
          <cell r="AW65">
            <v>37</v>
          </cell>
          <cell r="BA65">
            <v>35.5</v>
          </cell>
          <cell r="BD65">
            <v>37</v>
          </cell>
          <cell r="BH65">
            <v>34.5</v>
          </cell>
          <cell r="BK65">
            <v>37</v>
          </cell>
          <cell r="BO65">
            <v>34</v>
          </cell>
          <cell r="BR65">
            <v>28</v>
          </cell>
          <cell r="BV65">
            <v>32.5</v>
          </cell>
          <cell r="BY65">
            <v>26.5</v>
          </cell>
          <cell r="CC65">
            <v>32</v>
          </cell>
          <cell r="CF65">
            <v>37</v>
          </cell>
          <cell r="CJ65">
            <v>31.5</v>
          </cell>
          <cell r="CM65">
            <v>34.5</v>
          </cell>
          <cell r="CQ65">
            <v>34</v>
          </cell>
          <cell r="CT65">
            <v>35.5</v>
          </cell>
          <cell r="CX65">
            <v>34</v>
          </cell>
          <cell r="DA65">
            <v>36.5</v>
          </cell>
          <cell r="DE65">
            <v>33.5</v>
          </cell>
          <cell r="DH65">
            <v>35.5</v>
          </cell>
          <cell r="DL65">
            <v>32</v>
          </cell>
          <cell r="DO65">
            <v>34.5</v>
          </cell>
          <cell r="DS65">
            <v>33.5</v>
          </cell>
          <cell r="DV65">
            <v>35.5</v>
          </cell>
          <cell r="DZ65">
            <v>34</v>
          </cell>
          <cell r="EC65">
            <v>35</v>
          </cell>
          <cell r="EG65">
            <v>34</v>
          </cell>
          <cell r="EJ65">
            <v>35</v>
          </cell>
        </row>
        <row r="66">
          <cell r="D66">
            <v>36.5</v>
          </cell>
          <cell r="G66">
            <v>38</v>
          </cell>
          <cell r="K66">
            <v>36.5</v>
          </cell>
          <cell r="N66">
            <v>37.5</v>
          </cell>
          <cell r="R66">
            <v>36.5</v>
          </cell>
          <cell r="U66">
            <v>38</v>
          </cell>
          <cell r="Y66">
            <v>35.5</v>
          </cell>
          <cell r="AB66">
            <v>37.5</v>
          </cell>
          <cell r="AF66">
            <v>35</v>
          </cell>
          <cell r="AI66">
            <v>37.5</v>
          </cell>
          <cell r="AM66">
            <v>35.5</v>
          </cell>
          <cell r="AP66">
            <v>36</v>
          </cell>
          <cell r="AT66">
            <v>35</v>
          </cell>
          <cell r="AW66">
            <v>37</v>
          </cell>
          <cell r="BA66">
            <v>35.5</v>
          </cell>
          <cell r="BD66">
            <v>37</v>
          </cell>
          <cell r="BH66">
            <v>34.5</v>
          </cell>
          <cell r="BK66">
            <v>37</v>
          </cell>
          <cell r="BO66">
            <v>34</v>
          </cell>
          <cell r="BR66">
            <v>28</v>
          </cell>
          <cell r="BV66">
            <v>32.5</v>
          </cell>
          <cell r="BY66">
            <v>26.5</v>
          </cell>
          <cell r="CC66">
            <v>32</v>
          </cell>
          <cell r="CF66">
            <v>37</v>
          </cell>
          <cell r="CJ66">
            <v>31.5</v>
          </cell>
          <cell r="CM66">
            <v>34</v>
          </cell>
          <cell r="CQ66">
            <v>34</v>
          </cell>
          <cell r="CT66">
            <v>35.5</v>
          </cell>
          <cell r="CX66">
            <v>34</v>
          </cell>
          <cell r="DA66">
            <v>36.5</v>
          </cell>
          <cell r="DE66">
            <v>33.5</v>
          </cell>
          <cell r="DH66">
            <v>35</v>
          </cell>
          <cell r="DL66">
            <v>32</v>
          </cell>
          <cell r="DO66">
            <v>34.5</v>
          </cell>
          <cell r="DS66">
            <v>33.5</v>
          </cell>
          <cell r="DV66">
            <v>35.5</v>
          </cell>
          <cell r="DZ66">
            <v>34</v>
          </cell>
          <cell r="EC66">
            <v>35</v>
          </cell>
          <cell r="EG66">
            <v>34</v>
          </cell>
          <cell r="EJ66">
            <v>35</v>
          </cell>
        </row>
        <row r="67">
          <cell r="D67">
            <v>36</v>
          </cell>
          <cell r="G67">
            <v>38</v>
          </cell>
          <cell r="K67">
            <v>36</v>
          </cell>
          <cell r="N67">
            <v>37.5</v>
          </cell>
          <cell r="R67">
            <v>36.5</v>
          </cell>
          <cell r="U67">
            <v>38</v>
          </cell>
          <cell r="Y67">
            <v>35.5</v>
          </cell>
          <cell r="AB67">
            <v>37</v>
          </cell>
          <cell r="AF67">
            <v>35</v>
          </cell>
          <cell r="AI67">
            <v>37.5</v>
          </cell>
          <cell r="AM67">
            <v>35.5</v>
          </cell>
          <cell r="AP67">
            <v>36</v>
          </cell>
          <cell r="AT67">
            <v>34.5</v>
          </cell>
          <cell r="AW67">
            <v>37</v>
          </cell>
          <cell r="BA67">
            <v>35</v>
          </cell>
          <cell r="BD67">
            <v>37</v>
          </cell>
          <cell r="BH67">
            <v>34.5</v>
          </cell>
          <cell r="BK67">
            <v>36.5</v>
          </cell>
          <cell r="BO67">
            <v>34</v>
          </cell>
          <cell r="BR67">
            <v>28</v>
          </cell>
          <cell r="BV67">
            <v>32.5</v>
          </cell>
          <cell r="BY67">
            <v>26.5</v>
          </cell>
          <cell r="CC67">
            <v>31.5</v>
          </cell>
          <cell r="CF67">
            <v>36.5</v>
          </cell>
          <cell r="CJ67">
            <v>31</v>
          </cell>
          <cell r="CM67">
            <v>34</v>
          </cell>
          <cell r="CQ67">
            <v>34</v>
          </cell>
          <cell r="CT67">
            <v>35.5</v>
          </cell>
          <cell r="CX67">
            <v>34</v>
          </cell>
          <cell r="DA67">
            <v>36</v>
          </cell>
          <cell r="DE67">
            <v>33.5</v>
          </cell>
          <cell r="DH67">
            <v>35</v>
          </cell>
          <cell r="DL67">
            <v>31.5</v>
          </cell>
          <cell r="DO67">
            <v>34</v>
          </cell>
          <cell r="DS67">
            <v>33.5</v>
          </cell>
          <cell r="DV67">
            <v>35</v>
          </cell>
          <cell r="DZ67">
            <v>34</v>
          </cell>
          <cell r="EC67">
            <v>34.5</v>
          </cell>
          <cell r="EG67">
            <v>33.5</v>
          </cell>
          <cell r="EJ67">
            <v>35</v>
          </cell>
        </row>
        <row r="68">
          <cell r="D68">
            <v>36</v>
          </cell>
          <cell r="G68">
            <v>38</v>
          </cell>
          <cell r="K68">
            <v>36</v>
          </cell>
          <cell r="N68">
            <v>37</v>
          </cell>
          <cell r="R68">
            <v>36</v>
          </cell>
          <cell r="U68">
            <v>38</v>
          </cell>
          <cell r="Y68">
            <v>35.5</v>
          </cell>
          <cell r="AB68">
            <v>37</v>
          </cell>
          <cell r="AF68">
            <v>35</v>
          </cell>
          <cell r="AI68">
            <v>37</v>
          </cell>
          <cell r="AM68">
            <v>35.5</v>
          </cell>
          <cell r="AP68">
            <v>36</v>
          </cell>
          <cell r="AT68">
            <v>34.5</v>
          </cell>
          <cell r="AW68">
            <v>37</v>
          </cell>
          <cell r="BA68">
            <v>35</v>
          </cell>
          <cell r="BD68">
            <v>36.5</v>
          </cell>
          <cell r="BH68">
            <v>34</v>
          </cell>
          <cell r="BK68">
            <v>36.5</v>
          </cell>
          <cell r="BO68">
            <v>34</v>
          </cell>
          <cell r="BR68">
            <v>27.5</v>
          </cell>
          <cell r="BV68">
            <v>32</v>
          </cell>
          <cell r="BY68">
            <v>26.5</v>
          </cell>
          <cell r="CC68">
            <v>31.5</v>
          </cell>
          <cell r="CF68">
            <v>36.5</v>
          </cell>
          <cell r="CJ68">
            <v>31</v>
          </cell>
          <cell r="CM68">
            <v>34</v>
          </cell>
          <cell r="CQ68">
            <v>34</v>
          </cell>
          <cell r="CT68">
            <v>35</v>
          </cell>
          <cell r="CX68">
            <v>34</v>
          </cell>
          <cell r="DA68">
            <v>36</v>
          </cell>
          <cell r="DE68">
            <v>33</v>
          </cell>
          <cell r="DH68">
            <v>35</v>
          </cell>
          <cell r="DL68">
            <v>31.5</v>
          </cell>
          <cell r="DO68">
            <v>34</v>
          </cell>
          <cell r="DS68">
            <v>33</v>
          </cell>
          <cell r="DV68">
            <v>35</v>
          </cell>
          <cell r="DZ68">
            <v>33.5</v>
          </cell>
          <cell r="EC68">
            <v>34.5</v>
          </cell>
          <cell r="EG68">
            <v>33.5</v>
          </cell>
          <cell r="EJ68">
            <v>34.5</v>
          </cell>
        </row>
        <row r="69">
          <cell r="D69">
            <v>36</v>
          </cell>
          <cell r="G69">
            <v>38</v>
          </cell>
          <cell r="K69">
            <v>36</v>
          </cell>
          <cell r="N69">
            <v>37</v>
          </cell>
          <cell r="R69">
            <v>36</v>
          </cell>
          <cell r="U69">
            <v>38</v>
          </cell>
          <cell r="Y69">
            <v>35</v>
          </cell>
          <cell r="AB69">
            <v>37</v>
          </cell>
          <cell r="AF69">
            <v>34.5</v>
          </cell>
          <cell r="AI69">
            <v>37</v>
          </cell>
          <cell r="AM69">
            <v>35.5</v>
          </cell>
          <cell r="AP69">
            <v>36</v>
          </cell>
          <cell r="AT69">
            <v>34.5</v>
          </cell>
          <cell r="AW69">
            <v>36.5</v>
          </cell>
          <cell r="BA69">
            <v>35</v>
          </cell>
          <cell r="BD69">
            <v>36.5</v>
          </cell>
          <cell r="BH69">
            <v>34</v>
          </cell>
          <cell r="BK69">
            <v>36.5</v>
          </cell>
          <cell r="BO69">
            <v>33.5</v>
          </cell>
          <cell r="BR69">
            <v>27.5</v>
          </cell>
          <cell r="BV69">
            <v>32</v>
          </cell>
          <cell r="BY69">
            <v>26</v>
          </cell>
          <cell r="CC69">
            <v>31.5</v>
          </cell>
          <cell r="CF69">
            <v>36.5</v>
          </cell>
          <cell r="CJ69">
            <v>31</v>
          </cell>
          <cell r="CM69">
            <v>34</v>
          </cell>
          <cell r="CQ69">
            <v>33.5</v>
          </cell>
          <cell r="CT69">
            <v>35</v>
          </cell>
          <cell r="CX69">
            <v>33.5</v>
          </cell>
          <cell r="DA69">
            <v>36</v>
          </cell>
          <cell r="DE69">
            <v>33</v>
          </cell>
          <cell r="DH69">
            <v>35</v>
          </cell>
          <cell r="DL69">
            <v>31.5</v>
          </cell>
          <cell r="DO69">
            <v>34</v>
          </cell>
          <cell r="DS69">
            <v>33</v>
          </cell>
          <cell r="DV69">
            <v>35</v>
          </cell>
          <cell r="DZ69">
            <v>33.5</v>
          </cell>
          <cell r="EC69">
            <v>34.5</v>
          </cell>
          <cell r="EG69">
            <v>33.5</v>
          </cell>
          <cell r="EJ69">
            <v>34.5</v>
          </cell>
        </row>
        <row r="70">
          <cell r="D70">
            <v>36</v>
          </cell>
          <cell r="G70">
            <v>37.5</v>
          </cell>
          <cell r="K70">
            <v>36</v>
          </cell>
          <cell r="N70">
            <v>37</v>
          </cell>
          <cell r="R70">
            <v>36</v>
          </cell>
          <cell r="U70">
            <v>37.5</v>
          </cell>
          <cell r="Y70">
            <v>35</v>
          </cell>
          <cell r="AB70">
            <v>37</v>
          </cell>
          <cell r="AF70">
            <v>34.5</v>
          </cell>
          <cell r="AI70">
            <v>37</v>
          </cell>
          <cell r="AM70">
            <v>35</v>
          </cell>
          <cell r="AP70">
            <v>35.5</v>
          </cell>
          <cell r="AT70">
            <v>34.5</v>
          </cell>
          <cell r="AW70">
            <v>36.5</v>
          </cell>
          <cell r="BA70">
            <v>35</v>
          </cell>
          <cell r="BD70">
            <v>36.5</v>
          </cell>
          <cell r="BH70">
            <v>34</v>
          </cell>
          <cell r="BK70">
            <v>36.5</v>
          </cell>
          <cell r="BO70">
            <v>33.5</v>
          </cell>
          <cell r="BR70">
            <v>27.5</v>
          </cell>
          <cell r="BV70">
            <v>32</v>
          </cell>
          <cell r="BY70">
            <v>26</v>
          </cell>
          <cell r="CC70">
            <v>31.5</v>
          </cell>
          <cell r="CF70">
            <v>36.5</v>
          </cell>
          <cell r="CJ70">
            <v>30.5</v>
          </cell>
          <cell r="CM70">
            <v>33.5</v>
          </cell>
          <cell r="CQ70">
            <v>33.5</v>
          </cell>
          <cell r="CT70">
            <v>35</v>
          </cell>
          <cell r="CX70">
            <v>33.5</v>
          </cell>
          <cell r="DA70">
            <v>36</v>
          </cell>
          <cell r="DE70">
            <v>33</v>
          </cell>
          <cell r="DH70">
            <v>34.5</v>
          </cell>
          <cell r="DL70">
            <v>31.5</v>
          </cell>
          <cell r="DO70">
            <v>33.5</v>
          </cell>
          <cell r="DS70">
            <v>33</v>
          </cell>
          <cell r="DV70">
            <v>35</v>
          </cell>
          <cell r="DZ70">
            <v>33.5</v>
          </cell>
          <cell r="EC70">
            <v>34.5</v>
          </cell>
          <cell r="EG70">
            <v>33.5</v>
          </cell>
          <cell r="EJ70">
            <v>34.5</v>
          </cell>
        </row>
        <row r="71">
          <cell r="D71">
            <v>36</v>
          </cell>
          <cell r="G71">
            <v>37.5</v>
          </cell>
          <cell r="K71">
            <v>36</v>
          </cell>
          <cell r="N71">
            <v>37</v>
          </cell>
          <cell r="R71">
            <v>36</v>
          </cell>
          <cell r="U71">
            <v>37.5</v>
          </cell>
          <cell r="Y71">
            <v>35</v>
          </cell>
          <cell r="AB71">
            <v>37</v>
          </cell>
          <cell r="AF71">
            <v>34.5</v>
          </cell>
          <cell r="AI71">
            <v>37</v>
          </cell>
          <cell r="AM71">
            <v>35</v>
          </cell>
          <cell r="AP71">
            <v>35.5</v>
          </cell>
          <cell r="AT71">
            <v>34</v>
          </cell>
          <cell r="AW71">
            <v>36.5</v>
          </cell>
          <cell r="BA71">
            <v>34.5</v>
          </cell>
          <cell r="BD71">
            <v>36.5</v>
          </cell>
          <cell r="BH71">
            <v>34</v>
          </cell>
          <cell r="BK71">
            <v>36</v>
          </cell>
          <cell r="BO71">
            <v>33.5</v>
          </cell>
          <cell r="BR71">
            <v>27.5</v>
          </cell>
          <cell r="BV71">
            <v>31.5</v>
          </cell>
          <cell r="BY71">
            <v>26</v>
          </cell>
          <cell r="CC71">
            <v>31</v>
          </cell>
          <cell r="CF71">
            <v>36</v>
          </cell>
          <cell r="CJ71">
            <v>30.5</v>
          </cell>
          <cell r="CM71">
            <v>33.5</v>
          </cell>
          <cell r="CQ71">
            <v>33.5</v>
          </cell>
          <cell r="CT71">
            <v>35</v>
          </cell>
          <cell r="CX71">
            <v>33.5</v>
          </cell>
          <cell r="DA71">
            <v>36</v>
          </cell>
          <cell r="DE71">
            <v>33</v>
          </cell>
          <cell r="DH71">
            <v>34.5</v>
          </cell>
          <cell r="DL71">
            <v>31</v>
          </cell>
          <cell r="DO71">
            <v>33.5</v>
          </cell>
          <cell r="DS71">
            <v>33</v>
          </cell>
          <cell r="DV71">
            <v>34.5</v>
          </cell>
          <cell r="DZ71">
            <v>33.5</v>
          </cell>
          <cell r="EC71">
            <v>34</v>
          </cell>
          <cell r="EG71">
            <v>33.5</v>
          </cell>
          <cell r="EJ71">
            <v>34.5</v>
          </cell>
        </row>
        <row r="72">
          <cell r="D72">
            <v>35.5</v>
          </cell>
          <cell r="G72">
            <v>37.5</v>
          </cell>
          <cell r="K72">
            <v>35.5</v>
          </cell>
          <cell r="N72">
            <v>37</v>
          </cell>
          <cell r="R72">
            <v>36</v>
          </cell>
          <cell r="U72">
            <v>37.5</v>
          </cell>
          <cell r="Y72">
            <v>35</v>
          </cell>
          <cell r="AB72">
            <v>36.5</v>
          </cell>
          <cell r="AF72">
            <v>34.5</v>
          </cell>
          <cell r="AI72">
            <v>37</v>
          </cell>
          <cell r="AM72">
            <v>35</v>
          </cell>
          <cell r="AP72">
            <v>35.5</v>
          </cell>
          <cell r="AT72">
            <v>34</v>
          </cell>
          <cell r="AW72">
            <v>36.5</v>
          </cell>
          <cell r="BA72">
            <v>34.5</v>
          </cell>
          <cell r="BD72">
            <v>36.5</v>
          </cell>
          <cell r="BH72">
            <v>33.5</v>
          </cell>
          <cell r="BK72">
            <v>36</v>
          </cell>
          <cell r="BO72">
            <v>33.5</v>
          </cell>
          <cell r="BR72">
            <v>27</v>
          </cell>
          <cell r="BV72">
            <v>31.5</v>
          </cell>
          <cell r="BY72">
            <v>26</v>
          </cell>
          <cell r="CC72">
            <v>31</v>
          </cell>
          <cell r="CF72">
            <v>36</v>
          </cell>
          <cell r="CJ72">
            <v>30.5</v>
          </cell>
          <cell r="CM72">
            <v>33.5</v>
          </cell>
          <cell r="CQ72">
            <v>33.5</v>
          </cell>
          <cell r="CT72">
            <v>34.5</v>
          </cell>
          <cell r="CX72">
            <v>33.5</v>
          </cell>
          <cell r="DA72">
            <v>35.5</v>
          </cell>
          <cell r="DE72">
            <v>32.5</v>
          </cell>
          <cell r="DH72">
            <v>34.5</v>
          </cell>
          <cell r="DL72">
            <v>31</v>
          </cell>
          <cell r="DO72">
            <v>33.5</v>
          </cell>
          <cell r="DS72">
            <v>32.5</v>
          </cell>
          <cell r="DV72">
            <v>34.5</v>
          </cell>
          <cell r="DZ72">
            <v>33</v>
          </cell>
          <cell r="EC72">
            <v>34</v>
          </cell>
          <cell r="EG72">
            <v>33</v>
          </cell>
          <cell r="EJ72">
            <v>34</v>
          </cell>
        </row>
        <row r="73">
          <cell r="D73">
            <v>35.5</v>
          </cell>
          <cell r="G73">
            <v>37.5</v>
          </cell>
          <cell r="K73">
            <v>35.5</v>
          </cell>
          <cell r="N73">
            <v>36.5</v>
          </cell>
          <cell r="R73">
            <v>35.5</v>
          </cell>
          <cell r="U73">
            <v>37.5</v>
          </cell>
          <cell r="Y73">
            <v>35</v>
          </cell>
          <cell r="AB73">
            <v>36.5</v>
          </cell>
          <cell r="AF73">
            <v>34.5</v>
          </cell>
          <cell r="AI73">
            <v>36.5</v>
          </cell>
          <cell r="AM73">
            <v>35</v>
          </cell>
          <cell r="AP73">
            <v>35.5</v>
          </cell>
          <cell r="AT73">
            <v>34</v>
          </cell>
          <cell r="AW73">
            <v>36</v>
          </cell>
          <cell r="BA73">
            <v>34.5</v>
          </cell>
          <cell r="BD73">
            <v>36</v>
          </cell>
          <cell r="BH73">
            <v>33.5</v>
          </cell>
          <cell r="BK73">
            <v>36</v>
          </cell>
          <cell r="BO73">
            <v>33</v>
          </cell>
          <cell r="BR73">
            <v>27</v>
          </cell>
          <cell r="BV73">
            <v>31.5</v>
          </cell>
          <cell r="BY73">
            <v>25.5</v>
          </cell>
          <cell r="CC73">
            <v>31</v>
          </cell>
          <cell r="CF73">
            <v>36</v>
          </cell>
          <cell r="CJ73">
            <v>30.5</v>
          </cell>
          <cell r="CM73">
            <v>33.5</v>
          </cell>
          <cell r="CQ73">
            <v>33</v>
          </cell>
          <cell r="CT73">
            <v>34.5</v>
          </cell>
          <cell r="CX73">
            <v>33</v>
          </cell>
          <cell r="DA73">
            <v>35.5</v>
          </cell>
          <cell r="DE73">
            <v>32.5</v>
          </cell>
          <cell r="DH73">
            <v>34.5</v>
          </cell>
          <cell r="DL73">
            <v>31</v>
          </cell>
          <cell r="DO73">
            <v>33.5</v>
          </cell>
          <cell r="DS73">
            <v>32.5</v>
          </cell>
          <cell r="DV73">
            <v>34.5</v>
          </cell>
          <cell r="DZ73">
            <v>33</v>
          </cell>
          <cell r="EC73">
            <v>34</v>
          </cell>
          <cell r="EG73">
            <v>33</v>
          </cell>
          <cell r="EJ73">
            <v>34</v>
          </cell>
        </row>
        <row r="74">
          <cell r="D74">
            <v>35.5</v>
          </cell>
          <cell r="G74">
            <v>37.5</v>
          </cell>
          <cell r="K74">
            <v>35.5</v>
          </cell>
          <cell r="N74">
            <v>36.5</v>
          </cell>
          <cell r="R74">
            <v>35.5</v>
          </cell>
          <cell r="U74">
            <v>37.5</v>
          </cell>
          <cell r="Y74">
            <v>34.5</v>
          </cell>
          <cell r="AB74">
            <v>36.5</v>
          </cell>
          <cell r="AF74">
            <v>34</v>
          </cell>
          <cell r="AI74">
            <v>36.5</v>
          </cell>
          <cell r="AM74">
            <v>34.5</v>
          </cell>
          <cell r="AP74">
            <v>35</v>
          </cell>
          <cell r="AT74">
            <v>34</v>
          </cell>
          <cell r="AW74">
            <v>36</v>
          </cell>
          <cell r="BA74">
            <v>34.5</v>
          </cell>
          <cell r="BD74">
            <v>36</v>
          </cell>
          <cell r="BH74">
            <v>33.5</v>
          </cell>
          <cell r="BK74">
            <v>36</v>
          </cell>
          <cell r="BO74">
            <v>33</v>
          </cell>
          <cell r="BR74">
            <v>26.5</v>
          </cell>
          <cell r="BV74">
            <v>31.5</v>
          </cell>
          <cell r="BY74">
            <v>25.5</v>
          </cell>
          <cell r="CC74">
            <v>31</v>
          </cell>
          <cell r="CF74">
            <v>35.5</v>
          </cell>
          <cell r="CJ74">
            <v>30</v>
          </cell>
          <cell r="CM74">
            <v>33</v>
          </cell>
          <cell r="CQ74">
            <v>33</v>
          </cell>
          <cell r="CT74">
            <v>34.5</v>
          </cell>
          <cell r="CX74">
            <v>33</v>
          </cell>
          <cell r="DA74">
            <v>35.5</v>
          </cell>
          <cell r="DE74">
            <v>32.5</v>
          </cell>
          <cell r="DH74">
            <v>34</v>
          </cell>
          <cell r="DL74">
            <v>30.5</v>
          </cell>
          <cell r="DO74">
            <v>33.5</v>
          </cell>
          <cell r="DS74">
            <v>32.5</v>
          </cell>
          <cell r="DV74">
            <v>34.5</v>
          </cell>
          <cell r="DZ74">
            <v>33</v>
          </cell>
          <cell r="EC74">
            <v>34</v>
          </cell>
          <cell r="EG74">
            <v>33</v>
          </cell>
          <cell r="EJ74">
            <v>34</v>
          </cell>
        </row>
        <row r="75">
          <cell r="D75">
            <v>35.5</v>
          </cell>
          <cell r="G75">
            <v>37.5</v>
          </cell>
          <cell r="K75">
            <v>35.5</v>
          </cell>
          <cell r="N75">
            <v>36.5</v>
          </cell>
          <cell r="R75">
            <v>35.5</v>
          </cell>
          <cell r="U75">
            <v>37.5</v>
          </cell>
          <cell r="Y75">
            <v>34.5</v>
          </cell>
          <cell r="AB75">
            <v>36.5</v>
          </cell>
          <cell r="AF75">
            <v>34</v>
          </cell>
          <cell r="AI75">
            <v>36.5</v>
          </cell>
          <cell r="AM75">
            <v>34.5</v>
          </cell>
          <cell r="AP75">
            <v>35</v>
          </cell>
          <cell r="AT75">
            <v>33.5</v>
          </cell>
          <cell r="AW75">
            <v>36</v>
          </cell>
          <cell r="BA75">
            <v>34.5</v>
          </cell>
          <cell r="BD75">
            <v>36</v>
          </cell>
          <cell r="BH75">
            <v>33.5</v>
          </cell>
          <cell r="BK75">
            <v>36</v>
          </cell>
          <cell r="BO75">
            <v>33</v>
          </cell>
          <cell r="BR75">
            <v>26.5</v>
          </cell>
          <cell r="BV75">
            <v>31</v>
          </cell>
          <cell r="BY75">
            <v>25.5</v>
          </cell>
          <cell r="CC75">
            <v>30.5</v>
          </cell>
          <cell r="CF75">
            <v>35.5</v>
          </cell>
          <cell r="CJ75">
            <v>30</v>
          </cell>
          <cell r="CM75">
            <v>33</v>
          </cell>
          <cell r="CQ75">
            <v>33</v>
          </cell>
          <cell r="CT75">
            <v>34.5</v>
          </cell>
          <cell r="CX75">
            <v>33</v>
          </cell>
          <cell r="DA75">
            <v>35.5</v>
          </cell>
          <cell r="DE75">
            <v>32.5</v>
          </cell>
          <cell r="DH75">
            <v>34</v>
          </cell>
          <cell r="DL75">
            <v>30.5</v>
          </cell>
          <cell r="DO75">
            <v>33</v>
          </cell>
          <cell r="DS75">
            <v>32.5</v>
          </cell>
          <cell r="DV75">
            <v>34.5</v>
          </cell>
          <cell r="DZ75">
            <v>33</v>
          </cell>
          <cell r="EC75">
            <v>34</v>
          </cell>
          <cell r="EG75">
            <v>33</v>
          </cell>
          <cell r="EJ75">
            <v>34</v>
          </cell>
        </row>
        <row r="76">
          <cell r="D76">
            <v>35.5</v>
          </cell>
          <cell r="G76">
            <v>37</v>
          </cell>
          <cell r="K76">
            <v>35.5</v>
          </cell>
          <cell r="N76">
            <v>36.5</v>
          </cell>
          <cell r="R76">
            <v>35.5</v>
          </cell>
          <cell r="U76">
            <v>37</v>
          </cell>
          <cell r="Y76">
            <v>34.5</v>
          </cell>
          <cell r="AB76">
            <v>36.5</v>
          </cell>
          <cell r="AF76">
            <v>34</v>
          </cell>
          <cell r="AI76">
            <v>36.5</v>
          </cell>
          <cell r="AM76">
            <v>34.5</v>
          </cell>
          <cell r="AP76">
            <v>35</v>
          </cell>
          <cell r="AT76">
            <v>33.5</v>
          </cell>
          <cell r="AW76">
            <v>36</v>
          </cell>
          <cell r="BA76">
            <v>34</v>
          </cell>
          <cell r="BD76">
            <v>36</v>
          </cell>
          <cell r="BH76">
            <v>33</v>
          </cell>
          <cell r="BK76">
            <v>35.5</v>
          </cell>
          <cell r="BO76">
            <v>33</v>
          </cell>
          <cell r="BR76">
            <v>26.5</v>
          </cell>
          <cell r="BV76">
            <v>31</v>
          </cell>
          <cell r="BY76">
            <v>25.5</v>
          </cell>
          <cell r="CC76">
            <v>30.5</v>
          </cell>
          <cell r="CF76">
            <v>35.5</v>
          </cell>
          <cell r="CJ76">
            <v>30</v>
          </cell>
          <cell r="CM76">
            <v>33</v>
          </cell>
          <cell r="CQ76">
            <v>33</v>
          </cell>
          <cell r="CT76">
            <v>34</v>
          </cell>
          <cell r="CX76">
            <v>33</v>
          </cell>
          <cell r="DA76">
            <v>35.5</v>
          </cell>
          <cell r="DE76">
            <v>32</v>
          </cell>
          <cell r="DH76">
            <v>34</v>
          </cell>
          <cell r="DL76">
            <v>30.5</v>
          </cell>
          <cell r="DO76">
            <v>33</v>
          </cell>
          <cell r="DS76">
            <v>32</v>
          </cell>
          <cell r="DV76">
            <v>34</v>
          </cell>
          <cell r="DZ76">
            <v>32.5</v>
          </cell>
          <cell r="EC76">
            <v>33.5</v>
          </cell>
          <cell r="EG76">
            <v>32.5</v>
          </cell>
          <cell r="EJ76">
            <v>33.5</v>
          </cell>
        </row>
        <row r="77">
          <cell r="D77">
            <v>35</v>
          </cell>
          <cell r="G77">
            <v>37</v>
          </cell>
          <cell r="K77">
            <v>35.5</v>
          </cell>
          <cell r="N77">
            <v>36.5</v>
          </cell>
          <cell r="R77">
            <v>35.5</v>
          </cell>
          <cell r="U77">
            <v>37</v>
          </cell>
          <cell r="Y77">
            <v>34.5</v>
          </cell>
          <cell r="AB77">
            <v>36</v>
          </cell>
          <cell r="AF77">
            <v>34</v>
          </cell>
          <cell r="AI77">
            <v>36.5</v>
          </cell>
          <cell r="AM77">
            <v>34.5</v>
          </cell>
          <cell r="AP77">
            <v>35</v>
          </cell>
          <cell r="AT77">
            <v>33.5</v>
          </cell>
          <cell r="AW77">
            <v>36</v>
          </cell>
          <cell r="BA77">
            <v>34</v>
          </cell>
          <cell r="BD77">
            <v>36</v>
          </cell>
          <cell r="BH77">
            <v>33</v>
          </cell>
          <cell r="BK77">
            <v>35.5</v>
          </cell>
          <cell r="BO77">
            <v>32.5</v>
          </cell>
          <cell r="BR77">
            <v>26</v>
          </cell>
          <cell r="BV77">
            <v>31</v>
          </cell>
          <cell r="BY77">
            <v>25</v>
          </cell>
          <cell r="CC77">
            <v>30.5</v>
          </cell>
          <cell r="CF77">
            <v>35.5</v>
          </cell>
          <cell r="CJ77">
            <v>30</v>
          </cell>
          <cell r="CM77">
            <v>33</v>
          </cell>
          <cell r="CQ77">
            <v>32.5</v>
          </cell>
          <cell r="CT77">
            <v>34</v>
          </cell>
          <cell r="CX77">
            <v>33</v>
          </cell>
          <cell r="DA77">
            <v>35</v>
          </cell>
          <cell r="DE77">
            <v>32</v>
          </cell>
          <cell r="DH77">
            <v>34</v>
          </cell>
          <cell r="DL77">
            <v>30.5</v>
          </cell>
          <cell r="DO77">
            <v>33</v>
          </cell>
          <cell r="DS77">
            <v>32</v>
          </cell>
          <cell r="DV77">
            <v>34</v>
          </cell>
          <cell r="DZ77">
            <v>32.5</v>
          </cell>
          <cell r="EC77">
            <v>33.5</v>
          </cell>
          <cell r="EG77">
            <v>32.5</v>
          </cell>
          <cell r="EJ77">
            <v>33.5</v>
          </cell>
        </row>
        <row r="78">
          <cell r="D78">
            <v>35</v>
          </cell>
          <cell r="G78">
            <v>37</v>
          </cell>
          <cell r="K78">
            <v>35</v>
          </cell>
          <cell r="N78">
            <v>36</v>
          </cell>
          <cell r="R78">
            <v>35</v>
          </cell>
          <cell r="U78">
            <v>37</v>
          </cell>
          <cell r="Y78">
            <v>34.5</v>
          </cell>
          <cell r="AB78">
            <v>36</v>
          </cell>
          <cell r="AF78">
            <v>34</v>
          </cell>
          <cell r="AI78">
            <v>36.5</v>
          </cell>
          <cell r="AM78">
            <v>34.5</v>
          </cell>
          <cell r="AP78">
            <v>34.5</v>
          </cell>
          <cell r="AT78">
            <v>33.5</v>
          </cell>
          <cell r="AW78">
            <v>35.5</v>
          </cell>
          <cell r="BA78">
            <v>34</v>
          </cell>
          <cell r="BD78">
            <v>35.5</v>
          </cell>
          <cell r="BH78">
            <v>33</v>
          </cell>
          <cell r="BK78">
            <v>35.5</v>
          </cell>
          <cell r="BO78">
            <v>32.5</v>
          </cell>
          <cell r="BR78">
            <v>26</v>
          </cell>
          <cell r="BV78">
            <v>31</v>
          </cell>
          <cell r="BY78">
            <v>25</v>
          </cell>
          <cell r="CC78">
            <v>30.5</v>
          </cell>
          <cell r="CF78">
            <v>35.5</v>
          </cell>
          <cell r="CJ78">
            <v>29.5</v>
          </cell>
          <cell r="CM78">
            <v>32.5</v>
          </cell>
          <cell r="CQ78">
            <v>32.5</v>
          </cell>
          <cell r="CT78">
            <v>34</v>
          </cell>
          <cell r="CX78">
            <v>32.5</v>
          </cell>
          <cell r="DA78">
            <v>35</v>
          </cell>
          <cell r="DE78">
            <v>32</v>
          </cell>
          <cell r="DH78">
            <v>34</v>
          </cell>
          <cell r="DL78">
            <v>30</v>
          </cell>
          <cell r="DO78">
            <v>33</v>
          </cell>
          <cell r="DS78">
            <v>32</v>
          </cell>
          <cell r="DV78">
            <v>34</v>
          </cell>
          <cell r="DZ78">
            <v>32.5</v>
          </cell>
          <cell r="EC78">
            <v>33.5</v>
          </cell>
          <cell r="EG78">
            <v>32.5</v>
          </cell>
          <cell r="EJ78">
            <v>33.5</v>
          </cell>
        </row>
        <row r="79">
          <cell r="D79">
            <v>35</v>
          </cell>
          <cell r="G79">
            <v>37</v>
          </cell>
          <cell r="K79">
            <v>35</v>
          </cell>
          <cell r="N79">
            <v>36</v>
          </cell>
          <cell r="R79">
            <v>35</v>
          </cell>
          <cell r="U79">
            <v>37</v>
          </cell>
          <cell r="Y79">
            <v>34</v>
          </cell>
          <cell r="AB79">
            <v>36</v>
          </cell>
          <cell r="AF79">
            <v>33.5</v>
          </cell>
          <cell r="AI79">
            <v>36</v>
          </cell>
          <cell r="AM79">
            <v>34</v>
          </cell>
          <cell r="AP79">
            <v>34.5</v>
          </cell>
          <cell r="AT79">
            <v>33</v>
          </cell>
          <cell r="AW79">
            <v>35.5</v>
          </cell>
          <cell r="BA79">
            <v>34</v>
          </cell>
          <cell r="BD79">
            <v>35.5</v>
          </cell>
          <cell r="BH79">
            <v>33</v>
          </cell>
          <cell r="BK79">
            <v>35.5</v>
          </cell>
          <cell r="BO79">
            <v>32.5</v>
          </cell>
          <cell r="BR79">
            <v>26</v>
          </cell>
          <cell r="BV79">
            <v>30.5</v>
          </cell>
          <cell r="BY79">
            <v>25</v>
          </cell>
          <cell r="CC79">
            <v>30</v>
          </cell>
          <cell r="CF79">
            <v>35</v>
          </cell>
          <cell r="CJ79">
            <v>29.5</v>
          </cell>
          <cell r="CM79">
            <v>32.5</v>
          </cell>
          <cell r="CQ79">
            <v>32.5</v>
          </cell>
          <cell r="CT79">
            <v>34</v>
          </cell>
          <cell r="CX79">
            <v>32.5</v>
          </cell>
          <cell r="DA79">
            <v>35</v>
          </cell>
          <cell r="DE79">
            <v>32</v>
          </cell>
          <cell r="DH79">
            <v>33.5</v>
          </cell>
          <cell r="DL79">
            <v>30</v>
          </cell>
          <cell r="DO79">
            <v>33</v>
          </cell>
          <cell r="DS79">
            <v>32</v>
          </cell>
          <cell r="DV79">
            <v>34</v>
          </cell>
          <cell r="DZ79">
            <v>32.5</v>
          </cell>
          <cell r="EC79">
            <v>33.5</v>
          </cell>
          <cell r="EG79">
            <v>32.5</v>
          </cell>
          <cell r="EJ79">
            <v>33.5</v>
          </cell>
        </row>
        <row r="80">
          <cell r="D80">
            <v>35</v>
          </cell>
          <cell r="G80">
            <v>37</v>
          </cell>
          <cell r="K80">
            <v>35</v>
          </cell>
          <cell r="N80">
            <v>36</v>
          </cell>
          <cell r="R80">
            <v>35</v>
          </cell>
          <cell r="U80">
            <v>37</v>
          </cell>
          <cell r="Y80">
            <v>34</v>
          </cell>
          <cell r="AB80">
            <v>36</v>
          </cell>
          <cell r="AF80">
            <v>33.5</v>
          </cell>
          <cell r="AI80">
            <v>36</v>
          </cell>
          <cell r="AM80">
            <v>34</v>
          </cell>
          <cell r="AP80">
            <v>34.5</v>
          </cell>
          <cell r="AT80">
            <v>33</v>
          </cell>
          <cell r="AW80">
            <v>35.5</v>
          </cell>
          <cell r="BA80">
            <v>33.5</v>
          </cell>
          <cell r="BD80">
            <v>35.5</v>
          </cell>
          <cell r="BH80">
            <v>33</v>
          </cell>
          <cell r="BK80">
            <v>35</v>
          </cell>
          <cell r="BO80">
            <v>32.5</v>
          </cell>
          <cell r="BR80">
            <v>25.5</v>
          </cell>
          <cell r="BV80">
            <v>30.5</v>
          </cell>
          <cell r="BY80">
            <v>25</v>
          </cell>
          <cell r="CC80">
            <v>30</v>
          </cell>
          <cell r="CF80">
            <v>35</v>
          </cell>
          <cell r="CJ80">
            <v>29.5</v>
          </cell>
          <cell r="CM80">
            <v>32.5</v>
          </cell>
          <cell r="CQ80">
            <v>32.5</v>
          </cell>
          <cell r="CT80">
            <v>33.5</v>
          </cell>
          <cell r="CX80">
            <v>32.5</v>
          </cell>
          <cell r="DA80">
            <v>35</v>
          </cell>
          <cell r="DE80">
            <v>32</v>
          </cell>
          <cell r="DH80">
            <v>33.5</v>
          </cell>
          <cell r="DL80">
            <v>30</v>
          </cell>
          <cell r="DO80">
            <v>32.5</v>
          </cell>
          <cell r="DS80">
            <v>32</v>
          </cell>
          <cell r="DV80">
            <v>34</v>
          </cell>
          <cell r="DZ80">
            <v>32</v>
          </cell>
          <cell r="EC80">
            <v>33</v>
          </cell>
          <cell r="EG80">
            <v>32.5</v>
          </cell>
          <cell r="EJ80">
            <v>33.5</v>
          </cell>
        </row>
        <row r="81">
          <cell r="D81">
            <v>35</v>
          </cell>
          <cell r="G81">
            <v>37</v>
          </cell>
          <cell r="K81">
            <v>35</v>
          </cell>
          <cell r="N81">
            <v>36</v>
          </cell>
          <cell r="R81">
            <v>35</v>
          </cell>
          <cell r="U81">
            <v>36.5</v>
          </cell>
          <cell r="Y81">
            <v>34</v>
          </cell>
          <cell r="AB81">
            <v>36</v>
          </cell>
          <cell r="AF81">
            <v>33.5</v>
          </cell>
          <cell r="AI81">
            <v>36</v>
          </cell>
          <cell r="AM81">
            <v>34</v>
          </cell>
          <cell r="AP81">
            <v>34.5</v>
          </cell>
          <cell r="AT81">
            <v>33</v>
          </cell>
          <cell r="AW81">
            <v>35.5</v>
          </cell>
          <cell r="BA81">
            <v>33.5</v>
          </cell>
          <cell r="BD81">
            <v>35.5</v>
          </cell>
          <cell r="BH81">
            <v>32.5</v>
          </cell>
          <cell r="BK81">
            <v>35</v>
          </cell>
          <cell r="BO81">
            <v>32.5</v>
          </cell>
          <cell r="BR81">
            <v>25.5</v>
          </cell>
          <cell r="BV81">
            <v>30.5</v>
          </cell>
          <cell r="BY81">
            <v>25</v>
          </cell>
          <cell r="CC81">
            <v>30</v>
          </cell>
          <cell r="CF81">
            <v>35</v>
          </cell>
          <cell r="CJ81">
            <v>29.5</v>
          </cell>
          <cell r="CM81">
            <v>32.5</v>
          </cell>
          <cell r="CQ81">
            <v>32.5</v>
          </cell>
          <cell r="CT81">
            <v>33.5</v>
          </cell>
          <cell r="CX81">
            <v>32.5</v>
          </cell>
          <cell r="DA81">
            <v>35</v>
          </cell>
          <cell r="DE81">
            <v>31.5</v>
          </cell>
          <cell r="DH81">
            <v>33.5</v>
          </cell>
          <cell r="DL81">
            <v>30</v>
          </cell>
          <cell r="DO81">
            <v>32.5</v>
          </cell>
          <cell r="DS81">
            <v>31.5</v>
          </cell>
          <cell r="DV81">
            <v>33.5</v>
          </cell>
          <cell r="DZ81">
            <v>32</v>
          </cell>
          <cell r="EC81">
            <v>33</v>
          </cell>
          <cell r="EG81">
            <v>32</v>
          </cell>
          <cell r="EJ81">
            <v>33</v>
          </cell>
        </row>
        <row r="82">
          <cell r="D82">
            <v>34.5</v>
          </cell>
          <cell r="G82">
            <v>36.5</v>
          </cell>
          <cell r="K82">
            <v>35</v>
          </cell>
          <cell r="N82">
            <v>36</v>
          </cell>
          <cell r="R82">
            <v>35</v>
          </cell>
          <cell r="U82">
            <v>36.5</v>
          </cell>
          <cell r="Y82">
            <v>34</v>
          </cell>
          <cell r="AB82">
            <v>36</v>
          </cell>
          <cell r="AF82">
            <v>33.5</v>
          </cell>
          <cell r="AI82">
            <v>36</v>
          </cell>
          <cell r="AM82">
            <v>34</v>
          </cell>
          <cell r="AP82">
            <v>34</v>
          </cell>
          <cell r="AT82">
            <v>33</v>
          </cell>
          <cell r="AW82">
            <v>35</v>
          </cell>
          <cell r="BA82">
            <v>33.5</v>
          </cell>
          <cell r="BD82">
            <v>35.5</v>
          </cell>
          <cell r="BH82">
            <v>32.5</v>
          </cell>
          <cell r="BK82">
            <v>35</v>
          </cell>
          <cell r="BO82">
            <v>32</v>
          </cell>
          <cell r="BR82">
            <v>25.5</v>
          </cell>
          <cell r="BV82">
            <v>30.5</v>
          </cell>
          <cell r="BY82">
            <v>25</v>
          </cell>
          <cell r="CC82">
            <v>30</v>
          </cell>
          <cell r="CF82">
            <v>35</v>
          </cell>
          <cell r="CJ82">
            <v>29</v>
          </cell>
          <cell r="CM82">
            <v>32</v>
          </cell>
          <cell r="CQ82">
            <v>32</v>
          </cell>
          <cell r="CT82">
            <v>33.5</v>
          </cell>
          <cell r="CX82">
            <v>32</v>
          </cell>
          <cell r="DA82">
            <v>34.5</v>
          </cell>
          <cell r="DE82">
            <v>31.5</v>
          </cell>
          <cell r="DH82">
            <v>33.5</v>
          </cell>
          <cell r="DL82">
            <v>29.5</v>
          </cell>
          <cell r="DO82">
            <v>32.5</v>
          </cell>
          <cell r="DS82">
            <v>31.5</v>
          </cell>
          <cell r="DV82">
            <v>33.5</v>
          </cell>
          <cell r="DZ82">
            <v>32</v>
          </cell>
          <cell r="EC82">
            <v>33</v>
          </cell>
          <cell r="EG82">
            <v>32</v>
          </cell>
          <cell r="EJ82">
            <v>33</v>
          </cell>
        </row>
        <row r="83">
          <cell r="D83">
            <v>34.5</v>
          </cell>
          <cell r="G83">
            <v>36.5</v>
          </cell>
          <cell r="K83">
            <v>34.5</v>
          </cell>
          <cell r="N83">
            <v>35.5</v>
          </cell>
          <cell r="R83">
            <v>35</v>
          </cell>
          <cell r="U83">
            <v>36.5</v>
          </cell>
          <cell r="Y83">
            <v>34</v>
          </cell>
          <cell r="AB83">
            <v>35.5</v>
          </cell>
          <cell r="AF83">
            <v>33.5</v>
          </cell>
          <cell r="AI83">
            <v>36</v>
          </cell>
          <cell r="AM83">
            <v>34</v>
          </cell>
          <cell r="AP83">
            <v>34</v>
          </cell>
          <cell r="AT83">
            <v>32.5</v>
          </cell>
          <cell r="AW83">
            <v>35</v>
          </cell>
          <cell r="BA83">
            <v>33.5</v>
          </cell>
          <cell r="BD83">
            <v>35.5</v>
          </cell>
          <cell r="BH83">
            <v>32.5</v>
          </cell>
          <cell r="BK83">
            <v>35</v>
          </cell>
          <cell r="BO83">
            <v>32</v>
          </cell>
          <cell r="BR83">
            <v>25</v>
          </cell>
          <cell r="BV83">
            <v>30</v>
          </cell>
          <cell r="BY83">
            <v>25</v>
          </cell>
          <cell r="CC83">
            <v>29.5</v>
          </cell>
          <cell r="CF83">
            <v>34.5</v>
          </cell>
          <cell r="CJ83">
            <v>29</v>
          </cell>
          <cell r="CM83">
            <v>32</v>
          </cell>
          <cell r="CQ83">
            <v>32</v>
          </cell>
          <cell r="CT83">
            <v>33.5</v>
          </cell>
          <cell r="CX83">
            <v>32</v>
          </cell>
          <cell r="DA83">
            <v>34.5</v>
          </cell>
          <cell r="DE83">
            <v>31.5</v>
          </cell>
          <cell r="DH83">
            <v>33</v>
          </cell>
          <cell r="DL83">
            <v>29.5</v>
          </cell>
          <cell r="DO83">
            <v>32.5</v>
          </cell>
          <cell r="DS83">
            <v>31.5</v>
          </cell>
          <cell r="DV83">
            <v>33.5</v>
          </cell>
          <cell r="DZ83">
            <v>32</v>
          </cell>
          <cell r="EC83">
            <v>33</v>
          </cell>
          <cell r="EG83">
            <v>32</v>
          </cell>
          <cell r="EJ83">
            <v>33</v>
          </cell>
        </row>
        <row r="84">
          <cell r="D84">
            <v>34.5</v>
          </cell>
          <cell r="G84">
            <v>36.5</v>
          </cell>
          <cell r="K84">
            <v>34.5</v>
          </cell>
          <cell r="N84">
            <v>35.5</v>
          </cell>
          <cell r="R84">
            <v>34.5</v>
          </cell>
          <cell r="U84">
            <v>36.5</v>
          </cell>
          <cell r="Y84">
            <v>33.5</v>
          </cell>
          <cell r="AB84">
            <v>35.5</v>
          </cell>
          <cell r="AF84">
            <v>33.5</v>
          </cell>
          <cell r="AI84">
            <v>36</v>
          </cell>
          <cell r="AM84">
            <v>33.5</v>
          </cell>
          <cell r="AP84">
            <v>34</v>
          </cell>
          <cell r="AT84">
            <v>32.5</v>
          </cell>
          <cell r="AW84">
            <v>35</v>
          </cell>
          <cell r="BA84">
            <v>33</v>
          </cell>
          <cell r="BD84">
            <v>35</v>
          </cell>
          <cell r="BH84">
            <v>32.5</v>
          </cell>
          <cell r="BK84">
            <v>34.5</v>
          </cell>
          <cell r="BO84">
            <v>32</v>
          </cell>
          <cell r="BR84">
            <v>25</v>
          </cell>
          <cell r="BV84">
            <v>30</v>
          </cell>
          <cell r="BY84">
            <v>25.5</v>
          </cell>
          <cell r="CC84">
            <v>29.5</v>
          </cell>
          <cell r="CF84">
            <v>34.5</v>
          </cell>
          <cell r="CJ84">
            <v>29</v>
          </cell>
          <cell r="CM84">
            <v>32</v>
          </cell>
          <cell r="CQ84">
            <v>32</v>
          </cell>
          <cell r="CT84">
            <v>33</v>
          </cell>
          <cell r="CX84">
            <v>32</v>
          </cell>
          <cell r="DA84">
            <v>34.5</v>
          </cell>
          <cell r="DE84">
            <v>31.5</v>
          </cell>
          <cell r="DH84">
            <v>33</v>
          </cell>
          <cell r="DL84">
            <v>29.5</v>
          </cell>
          <cell r="DO84">
            <v>32.5</v>
          </cell>
          <cell r="DS84">
            <v>31.5</v>
          </cell>
          <cell r="DV84">
            <v>33.5</v>
          </cell>
          <cell r="DZ84">
            <v>32</v>
          </cell>
          <cell r="EC84">
            <v>33</v>
          </cell>
          <cell r="EG84">
            <v>32</v>
          </cell>
          <cell r="EJ84">
            <v>33</v>
          </cell>
        </row>
        <row r="85">
          <cell r="D85">
            <v>34.5</v>
          </cell>
          <cell r="G85">
            <v>36.5</v>
          </cell>
          <cell r="K85">
            <v>34.5</v>
          </cell>
          <cell r="N85">
            <v>35.5</v>
          </cell>
          <cell r="R85">
            <v>34.5</v>
          </cell>
          <cell r="U85">
            <v>36.5</v>
          </cell>
          <cell r="Y85">
            <v>33.5</v>
          </cell>
          <cell r="AB85">
            <v>35.5</v>
          </cell>
          <cell r="AF85">
            <v>33</v>
          </cell>
          <cell r="AI85">
            <v>35.5</v>
          </cell>
          <cell r="AM85">
            <v>33.5</v>
          </cell>
          <cell r="AP85">
            <v>34</v>
          </cell>
          <cell r="AT85">
            <v>32.5</v>
          </cell>
          <cell r="AW85">
            <v>35</v>
          </cell>
          <cell r="BA85">
            <v>33</v>
          </cell>
          <cell r="BD85">
            <v>35</v>
          </cell>
          <cell r="BH85">
            <v>32</v>
          </cell>
          <cell r="BK85">
            <v>34.5</v>
          </cell>
          <cell r="BO85">
            <v>32</v>
          </cell>
          <cell r="BR85">
            <v>25</v>
          </cell>
          <cell r="BV85">
            <v>30</v>
          </cell>
          <cell r="BY85">
            <v>25.5</v>
          </cell>
          <cell r="CC85">
            <v>29.5</v>
          </cell>
          <cell r="CF85">
            <v>34.5</v>
          </cell>
          <cell r="CJ85">
            <v>29</v>
          </cell>
          <cell r="CM85">
            <v>32</v>
          </cell>
          <cell r="CQ85">
            <v>32</v>
          </cell>
          <cell r="CT85">
            <v>33</v>
          </cell>
          <cell r="CX85">
            <v>32</v>
          </cell>
          <cell r="DA85">
            <v>34.5</v>
          </cell>
          <cell r="DE85">
            <v>31.5</v>
          </cell>
          <cell r="DH85">
            <v>33</v>
          </cell>
          <cell r="DL85">
            <v>29.5</v>
          </cell>
          <cell r="DO85">
            <v>32</v>
          </cell>
          <cell r="DS85">
            <v>31.5</v>
          </cell>
          <cell r="DV85">
            <v>33.5</v>
          </cell>
          <cell r="DZ85">
            <v>31.5</v>
          </cell>
          <cell r="EC85">
            <v>33</v>
          </cell>
          <cell r="EG85">
            <v>32</v>
          </cell>
          <cell r="EJ85">
            <v>33</v>
          </cell>
        </row>
        <row r="86">
          <cell r="D86">
            <v>34.5</v>
          </cell>
          <cell r="G86">
            <v>36.5</v>
          </cell>
          <cell r="K86">
            <v>34.5</v>
          </cell>
          <cell r="N86">
            <v>35.5</v>
          </cell>
          <cell r="R86">
            <v>34.5</v>
          </cell>
          <cell r="U86">
            <v>36.5</v>
          </cell>
          <cell r="Y86">
            <v>33.5</v>
          </cell>
          <cell r="AB86">
            <v>35.5</v>
          </cell>
          <cell r="AF86">
            <v>33</v>
          </cell>
          <cell r="AI86">
            <v>35.5</v>
          </cell>
          <cell r="AM86">
            <v>33.5</v>
          </cell>
          <cell r="AP86">
            <v>34</v>
          </cell>
          <cell r="AT86">
            <v>32.5</v>
          </cell>
          <cell r="AW86">
            <v>35</v>
          </cell>
          <cell r="BA86">
            <v>33</v>
          </cell>
          <cell r="BD86">
            <v>35</v>
          </cell>
          <cell r="BH86">
            <v>32</v>
          </cell>
          <cell r="BK86">
            <v>34.5</v>
          </cell>
          <cell r="BO86">
            <v>31.5</v>
          </cell>
          <cell r="BR86">
            <v>24.5</v>
          </cell>
          <cell r="BV86">
            <v>30</v>
          </cell>
          <cell r="BY86">
            <v>26</v>
          </cell>
          <cell r="CC86">
            <v>29.5</v>
          </cell>
          <cell r="CF86">
            <v>34.5</v>
          </cell>
          <cell r="CJ86">
            <v>28.5</v>
          </cell>
          <cell r="CM86">
            <v>31.5</v>
          </cell>
          <cell r="CQ86">
            <v>32</v>
          </cell>
          <cell r="CT86">
            <v>33</v>
          </cell>
          <cell r="CX86">
            <v>32</v>
          </cell>
          <cell r="DA86">
            <v>34.5</v>
          </cell>
          <cell r="DE86">
            <v>31</v>
          </cell>
          <cell r="DH86">
            <v>33</v>
          </cell>
          <cell r="DL86">
            <v>29.5</v>
          </cell>
          <cell r="DO86">
            <v>32</v>
          </cell>
          <cell r="DS86">
            <v>31</v>
          </cell>
          <cell r="DV86">
            <v>33</v>
          </cell>
          <cell r="DZ86">
            <v>31.5</v>
          </cell>
          <cell r="EC86">
            <v>32.5</v>
          </cell>
          <cell r="EG86">
            <v>31.5</v>
          </cell>
          <cell r="EJ86">
            <v>33</v>
          </cell>
        </row>
        <row r="87">
          <cell r="D87">
            <v>34</v>
          </cell>
          <cell r="G87">
            <v>36.5</v>
          </cell>
          <cell r="K87">
            <v>34.5</v>
          </cell>
          <cell r="N87">
            <v>35.5</v>
          </cell>
          <cell r="R87">
            <v>34.5</v>
          </cell>
          <cell r="U87">
            <v>36</v>
          </cell>
          <cell r="Y87">
            <v>33.5</v>
          </cell>
          <cell r="AB87">
            <v>35.5</v>
          </cell>
          <cell r="AF87">
            <v>33</v>
          </cell>
          <cell r="AI87">
            <v>35.5</v>
          </cell>
          <cell r="AM87">
            <v>33.5</v>
          </cell>
          <cell r="AP87">
            <v>33.5</v>
          </cell>
          <cell r="AT87">
            <v>32.5</v>
          </cell>
          <cell r="AW87">
            <v>34.5</v>
          </cell>
          <cell r="BA87">
            <v>33</v>
          </cell>
          <cell r="BD87">
            <v>35</v>
          </cell>
          <cell r="BH87">
            <v>32</v>
          </cell>
          <cell r="BK87">
            <v>34.5</v>
          </cell>
          <cell r="BO87">
            <v>31.5</v>
          </cell>
          <cell r="BR87">
            <v>24.5</v>
          </cell>
          <cell r="BV87">
            <v>30</v>
          </cell>
          <cell r="BY87">
            <v>26</v>
          </cell>
          <cell r="CC87">
            <v>29.5</v>
          </cell>
          <cell r="CF87">
            <v>34</v>
          </cell>
          <cell r="CJ87">
            <v>28.5</v>
          </cell>
          <cell r="CM87">
            <v>31.5</v>
          </cell>
          <cell r="CQ87">
            <v>31.5</v>
          </cell>
          <cell r="CT87">
            <v>33</v>
          </cell>
          <cell r="CX87">
            <v>31.5</v>
          </cell>
          <cell r="DA87">
            <v>34</v>
          </cell>
          <cell r="DE87">
            <v>31</v>
          </cell>
          <cell r="DH87">
            <v>33</v>
          </cell>
          <cell r="DL87">
            <v>29.5</v>
          </cell>
          <cell r="DO87">
            <v>32</v>
          </cell>
          <cell r="DS87">
            <v>31</v>
          </cell>
          <cell r="DV87">
            <v>33</v>
          </cell>
          <cell r="DZ87">
            <v>31.5</v>
          </cell>
          <cell r="EC87">
            <v>32.5</v>
          </cell>
          <cell r="EG87">
            <v>31.5</v>
          </cell>
          <cell r="EJ87">
            <v>32.5</v>
          </cell>
        </row>
        <row r="88">
          <cell r="D88">
            <v>34</v>
          </cell>
          <cell r="G88">
            <v>36.5</v>
          </cell>
          <cell r="K88">
            <v>34.5</v>
          </cell>
          <cell r="N88">
            <v>35.5</v>
          </cell>
          <cell r="R88">
            <v>34.5</v>
          </cell>
          <cell r="U88">
            <v>36</v>
          </cell>
          <cell r="Y88">
            <v>33.5</v>
          </cell>
          <cell r="AB88">
            <v>35.5</v>
          </cell>
          <cell r="AF88">
            <v>33</v>
          </cell>
          <cell r="AI88">
            <v>35.5</v>
          </cell>
          <cell r="AM88">
            <v>33.5</v>
          </cell>
          <cell r="AP88">
            <v>33.5</v>
          </cell>
          <cell r="AT88">
            <v>32</v>
          </cell>
          <cell r="AW88">
            <v>34.5</v>
          </cell>
          <cell r="BA88">
            <v>33</v>
          </cell>
          <cell r="BD88">
            <v>35</v>
          </cell>
          <cell r="BH88">
            <v>32</v>
          </cell>
          <cell r="BK88">
            <v>34.5</v>
          </cell>
          <cell r="BO88">
            <v>31.5</v>
          </cell>
          <cell r="BR88">
            <v>24.5</v>
          </cell>
          <cell r="BV88">
            <v>29.5</v>
          </cell>
          <cell r="BY88">
            <v>26.5</v>
          </cell>
          <cell r="CC88">
            <v>29</v>
          </cell>
          <cell r="CF88">
            <v>34</v>
          </cell>
          <cell r="CJ88">
            <v>28.5</v>
          </cell>
          <cell r="CM88">
            <v>31.5</v>
          </cell>
          <cell r="CQ88">
            <v>31.5</v>
          </cell>
          <cell r="CT88">
            <v>33</v>
          </cell>
          <cell r="CX88">
            <v>31.5</v>
          </cell>
          <cell r="DA88">
            <v>34</v>
          </cell>
          <cell r="DE88">
            <v>31</v>
          </cell>
          <cell r="DH88">
            <v>33</v>
          </cell>
          <cell r="DL88">
            <v>29.5</v>
          </cell>
          <cell r="DO88">
            <v>32</v>
          </cell>
          <cell r="DS88">
            <v>31</v>
          </cell>
          <cell r="DV88">
            <v>33</v>
          </cell>
          <cell r="DZ88">
            <v>31.5</v>
          </cell>
          <cell r="EC88">
            <v>32.5</v>
          </cell>
          <cell r="EG88">
            <v>31.5</v>
          </cell>
          <cell r="EJ88">
            <v>32.5</v>
          </cell>
        </row>
        <row r="89">
          <cell r="D89">
            <v>34</v>
          </cell>
          <cell r="G89">
            <v>36</v>
          </cell>
          <cell r="K89">
            <v>34</v>
          </cell>
          <cell r="N89">
            <v>35</v>
          </cell>
          <cell r="R89">
            <v>34.5</v>
          </cell>
          <cell r="U89">
            <v>36</v>
          </cell>
          <cell r="Y89">
            <v>33.5</v>
          </cell>
          <cell r="AB89">
            <v>35</v>
          </cell>
          <cell r="AF89">
            <v>33</v>
          </cell>
          <cell r="AI89">
            <v>35.5</v>
          </cell>
          <cell r="AM89">
            <v>33</v>
          </cell>
          <cell r="AP89">
            <v>33.5</v>
          </cell>
          <cell r="AT89">
            <v>32</v>
          </cell>
          <cell r="AW89">
            <v>34.5</v>
          </cell>
          <cell r="BA89">
            <v>32.5</v>
          </cell>
          <cell r="BD89">
            <v>34.5</v>
          </cell>
          <cell r="BH89">
            <v>32</v>
          </cell>
          <cell r="BK89">
            <v>34</v>
          </cell>
          <cell r="BO89">
            <v>31.5</v>
          </cell>
          <cell r="BR89">
            <v>24.5</v>
          </cell>
          <cell r="BV89">
            <v>29.5</v>
          </cell>
          <cell r="BY89">
            <v>27.5</v>
          </cell>
          <cell r="CC89">
            <v>29</v>
          </cell>
          <cell r="CF89">
            <v>34</v>
          </cell>
          <cell r="CJ89">
            <v>28.5</v>
          </cell>
          <cell r="CM89">
            <v>31.5</v>
          </cell>
          <cell r="CQ89">
            <v>31.5</v>
          </cell>
          <cell r="CT89">
            <v>33</v>
          </cell>
          <cell r="CX89">
            <v>31.5</v>
          </cell>
          <cell r="DA89">
            <v>34</v>
          </cell>
          <cell r="DE89">
            <v>31</v>
          </cell>
          <cell r="DH89">
            <v>33</v>
          </cell>
          <cell r="DL89">
            <v>29.5</v>
          </cell>
          <cell r="DO89">
            <v>32</v>
          </cell>
          <cell r="DS89">
            <v>31</v>
          </cell>
          <cell r="DV89">
            <v>33</v>
          </cell>
          <cell r="DZ89">
            <v>31.5</v>
          </cell>
          <cell r="EC89">
            <v>32.5</v>
          </cell>
          <cell r="EG89">
            <v>31.5</v>
          </cell>
          <cell r="EJ89">
            <v>33</v>
          </cell>
        </row>
        <row r="90">
          <cell r="D90">
            <v>34</v>
          </cell>
          <cell r="G90">
            <v>36</v>
          </cell>
          <cell r="K90">
            <v>34</v>
          </cell>
          <cell r="N90">
            <v>35</v>
          </cell>
          <cell r="R90">
            <v>34</v>
          </cell>
          <cell r="U90">
            <v>36</v>
          </cell>
          <cell r="Y90">
            <v>33</v>
          </cell>
          <cell r="AB90">
            <v>35</v>
          </cell>
          <cell r="AF90">
            <v>32.5</v>
          </cell>
          <cell r="AI90">
            <v>35.5</v>
          </cell>
          <cell r="AM90">
            <v>33</v>
          </cell>
          <cell r="AP90">
            <v>33.5</v>
          </cell>
          <cell r="AT90">
            <v>32</v>
          </cell>
          <cell r="AW90">
            <v>34.5</v>
          </cell>
          <cell r="BA90">
            <v>32.5</v>
          </cell>
          <cell r="BD90">
            <v>34.5</v>
          </cell>
          <cell r="BH90">
            <v>31.5</v>
          </cell>
          <cell r="BK90">
            <v>34</v>
          </cell>
          <cell r="BO90">
            <v>31</v>
          </cell>
          <cell r="BR90">
            <v>24.5</v>
          </cell>
          <cell r="BV90">
            <v>29.5</v>
          </cell>
          <cell r="BY90">
            <v>28</v>
          </cell>
          <cell r="CC90">
            <v>29</v>
          </cell>
          <cell r="CF90">
            <v>34</v>
          </cell>
          <cell r="CJ90">
            <v>28.5</v>
          </cell>
          <cell r="CM90">
            <v>31.5</v>
          </cell>
          <cell r="CQ90">
            <v>31.5</v>
          </cell>
          <cell r="CT90">
            <v>32.5</v>
          </cell>
          <cell r="CX90">
            <v>31.5</v>
          </cell>
          <cell r="DA90">
            <v>34</v>
          </cell>
          <cell r="DE90">
            <v>31</v>
          </cell>
          <cell r="DH90">
            <v>32.5</v>
          </cell>
          <cell r="DL90">
            <v>29.5</v>
          </cell>
          <cell r="DO90">
            <v>32</v>
          </cell>
          <cell r="DS90">
            <v>31</v>
          </cell>
          <cell r="DV90">
            <v>33</v>
          </cell>
          <cell r="DZ90">
            <v>31.5</v>
          </cell>
          <cell r="EC90">
            <v>32.5</v>
          </cell>
          <cell r="EG90">
            <v>31.5</v>
          </cell>
          <cell r="EJ90">
            <v>33</v>
          </cell>
        </row>
        <row r="91">
          <cell r="D91">
            <v>34</v>
          </cell>
          <cell r="G91">
            <v>36</v>
          </cell>
          <cell r="K91">
            <v>34</v>
          </cell>
          <cell r="N91">
            <v>35</v>
          </cell>
          <cell r="R91">
            <v>34</v>
          </cell>
          <cell r="U91">
            <v>36</v>
          </cell>
          <cell r="Y91">
            <v>33</v>
          </cell>
          <cell r="AB91">
            <v>35</v>
          </cell>
          <cell r="AF91">
            <v>32.5</v>
          </cell>
          <cell r="AI91">
            <v>35</v>
          </cell>
          <cell r="AM91">
            <v>33</v>
          </cell>
          <cell r="AP91">
            <v>33</v>
          </cell>
          <cell r="AT91">
            <v>32</v>
          </cell>
          <cell r="AW91">
            <v>34.5</v>
          </cell>
          <cell r="BA91">
            <v>32.5</v>
          </cell>
          <cell r="BD91">
            <v>34.5</v>
          </cell>
          <cell r="BH91">
            <v>31.5</v>
          </cell>
          <cell r="BK91">
            <v>34</v>
          </cell>
          <cell r="BO91">
            <v>31</v>
          </cell>
          <cell r="BR91">
            <v>24.5</v>
          </cell>
          <cell r="BV91">
            <v>29.5</v>
          </cell>
          <cell r="BY91">
            <v>29</v>
          </cell>
          <cell r="CC91">
            <v>29</v>
          </cell>
          <cell r="CF91">
            <v>34</v>
          </cell>
          <cell r="CJ91">
            <v>28.5</v>
          </cell>
          <cell r="CM91">
            <v>31.5</v>
          </cell>
          <cell r="CQ91">
            <v>31.5</v>
          </cell>
          <cell r="CT91">
            <v>32.5</v>
          </cell>
          <cell r="CX91">
            <v>31.5</v>
          </cell>
          <cell r="DA91">
            <v>34</v>
          </cell>
          <cell r="DE91">
            <v>31</v>
          </cell>
          <cell r="DH91">
            <v>32.5</v>
          </cell>
          <cell r="DL91">
            <v>30</v>
          </cell>
          <cell r="DO91">
            <v>32</v>
          </cell>
          <cell r="DS91">
            <v>31</v>
          </cell>
          <cell r="DV91">
            <v>33</v>
          </cell>
          <cell r="DZ91">
            <v>31.5</v>
          </cell>
          <cell r="EC91">
            <v>32.5</v>
          </cell>
          <cell r="EG91">
            <v>31.5</v>
          </cell>
          <cell r="EJ91">
            <v>33</v>
          </cell>
        </row>
        <row r="92">
          <cell r="D92">
            <v>34</v>
          </cell>
          <cell r="G92">
            <v>36</v>
          </cell>
          <cell r="K92">
            <v>34</v>
          </cell>
          <cell r="N92">
            <v>35</v>
          </cell>
          <cell r="R92">
            <v>34</v>
          </cell>
          <cell r="U92">
            <v>36</v>
          </cell>
          <cell r="Y92">
            <v>33</v>
          </cell>
          <cell r="AB92">
            <v>35</v>
          </cell>
          <cell r="AF92">
            <v>32.5</v>
          </cell>
          <cell r="AI92">
            <v>35</v>
          </cell>
          <cell r="AM92">
            <v>33</v>
          </cell>
          <cell r="AP92">
            <v>33</v>
          </cell>
          <cell r="AT92">
            <v>31.5</v>
          </cell>
          <cell r="AW92">
            <v>34</v>
          </cell>
          <cell r="BA92">
            <v>32.5</v>
          </cell>
          <cell r="BD92">
            <v>34.5</v>
          </cell>
          <cell r="BH92">
            <v>31.5</v>
          </cell>
          <cell r="BK92">
            <v>34</v>
          </cell>
          <cell r="BO92">
            <v>31</v>
          </cell>
          <cell r="BR92">
            <v>24.5</v>
          </cell>
          <cell r="BV92">
            <v>29.5</v>
          </cell>
          <cell r="BY92">
            <v>30.5</v>
          </cell>
          <cell r="CC92">
            <v>29</v>
          </cell>
          <cell r="CF92">
            <v>34</v>
          </cell>
          <cell r="CJ92">
            <v>29</v>
          </cell>
          <cell r="CM92">
            <v>31.5</v>
          </cell>
          <cell r="CQ92">
            <v>31.5</v>
          </cell>
          <cell r="CT92">
            <v>32.5</v>
          </cell>
          <cell r="CX92">
            <v>31.5</v>
          </cell>
          <cell r="DA92">
            <v>34</v>
          </cell>
          <cell r="DE92">
            <v>31</v>
          </cell>
          <cell r="DH92">
            <v>32.5</v>
          </cell>
          <cell r="DL92">
            <v>30</v>
          </cell>
          <cell r="DO92">
            <v>32.5</v>
          </cell>
          <cell r="DS92">
            <v>31</v>
          </cell>
          <cell r="DV92">
            <v>33</v>
          </cell>
          <cell r="DZ92">
            <v>31.5</v>
          </cell>
          <cell r="EC92">
            <v>33</v>
          </cell>
          <cell r="EG92">
            <v>31.5</v>
          </cell>
          <cell r="EJ92">
            <v>33</v>
          </cell>
        </row>
        <row r="93">
          <cell r="D93">
            <v>33.5</v>
          </cell>
          <cell r="G93">
            <v>36</v>
          </cell>
          <cell r="K93">
            <v>34</v>
          </cell>
          <cell r="N93">
            <v>35</v>
          </cell>
          <cell r="R93">
            <v>34</v>
          </cell>
          <cell r="U93">
            <v>36</v>
          </cell>
          <cell r="Y93">
            <v>33</v>
          </cell>
          <cell r="AB93">
            <v>35</v>
          </cell>
          <cell r="AF93">
            <v>32.5</v>
          </cell>
          <cell r="AI93">
            <v>35</v>
          </cell>
          <cell r="AM93">
            <v>32.5</v>
          </cell>
          <cell r="AP93">
            <v>33</v>
          </cell>
          <cell r="AT93">
            <v>31.5</v>
          </cell>
          <cell r="AW93">
            <v>34</v>
          </cell>
          <cell r="BA93">
            <v>32</v>
          </cell>
          <cell r="BD93">
            <v>34.5</v>
          </cell>
          <cell r="BH93">
            <v>31.5</v>
          </cell>
          <cell r="BK93">
            <v>34</v>
          </cell>
          <cell r="BO93">
            <v>31</v>
          </cell>
          <cell r="BR93">
            <v>25</v>
          </cell>
          <cell r="BV93">
            <v>29.5</v>
          </cell>
          <cell r="BY93">
            <v>31.5</v>
          </cell>
          <cell r="CC93">
            <v>29</v>
          </cell>
          <cell r="CF93">
            <v>33.5</v>
          </cell>
          <cell r="CJ93">
            <v>29</v>
          </cell>
          <cell r="CM93">
            <v>31.5</v>
          </cell>
          <cell r="CQ93">
            <v>31.5</v>
          </cell>
          <cell r="CT93">
            <v>32.5</v>
          </cell>
          <cell r="CX93">
            <v>31.5</v>
          </cell>
          <cell r="DA93">
            <v>34</v>
          </cell>
          <cell r="DE93">
            <v>31</v>
          </cell>
          <cell r="DH93">
            <v>32.5</v>
          </cell>
          <cell r="DL93">
            <v>30</v>
          </cell>
          <cell r="DO93">
            <v>32.5</v>
          </cell>
          <cell r="DS93">
            <v>31</v>
          </cell>
          <cell r="DV93">
            <v>33</v>
          </cell>
          <cell r="DZ93">
            <v>31.5</v>
          </cell>
          <cell r="EC93">
            <v>33</v>
          </cell>
          <cell r="EG93">
            <v>31.5</v>
          </cell>
          <cell r="EJ93">
            <v>33</v>
          </cell>
        </row>
        <row r="94">
          <cell r="D94">
            <v>33.5</v>
          </cell>
          <cell r="G94">
            <v>36</v>
          </cell>
          <cell r="K94">
            <v>34</v>
          </cell>
          <cell r="N94">
            <v>34.5</v>
          </cell>
          <cell r="R94">
            <v>34</v>
          </cell>
          <cell r="U94">
            <v>35.5</v>
          </cell>
          <cell r="Y94">
            <v>33</v>
          </cell>
          <cell r="AB94">
            <v>34.5</v>
          </cell>
          <cell r="AF94">
            <v>32.5</v>
          </cell>
          <cell r="AI94">
            <v>35</v>
          </cell>
          <cell r="AM94">
            <v>32.5</v>
          </cell>
          <cell r="AP94">
            <v>33</v>
          </cell>
          <cell r="AT94">
            <v>31.5</v>
          </cell>
          <cell r="AW94">
            <v>34</v>
          </cell>
          <cell r="BA94">
            <v>32</v>
          </cell>
          <cell r="BD94">
            <v>34</v>
          </cell>
          <cell r="BH94">
            <v>31.5</v>
          </cell>
          <cell r="BK94">
            <v>33.5</v>
          </cell>
          <cell r="BO94">
            <v>31</v>
          </cell>
          <cell r="BR94">
            <v>25</v>
          </cell>
          <cell r="BV94">
            <v>30</v>
          </cell>
          <cell r="BY94">
            <v>33</v>
          </cell>
          <cell r="CC94">
            <v>29.5</v>
          </cell>
          <cell r="CF94">
            <v>33.5</v>
          </cell>
          <cell r="CJ94">
            <v>29</v>
          </cell>
          <cell r="CM94">
            <v>31.5</v>
          </cell>
          <cell r="CQ94">
            <v>31.5</v>
          </cell>
          <cell r="CT94">
            <v>32.5</v>
          </cell>
          <cell r="CX94">
            <v>31.5</v>
          </cell>
          <cell r="DA94">
            <v>34</v>
          </cell>
          <cell r="DE94">
            <v>31</v>
          </cell>
          <cell r="DH94">
            <v>32.5</v>
          </cell>
          <cell r="DL94">
            <v>30.5</v>
          </cell>
          <cell r="DO94">
            <v>32.5</v>
          </cell>
          <cell r="DS94">
            <v>31</v>
          </cell>
          <cell r="DV94">
            <v>33</v>
          </cell>
          <cell r="DZ94">
            <v>31.5</v>
          </cell>
          <cell r="EC94">
            <v>33</v>
          </cell>
          <cell r="EG94">
            <v>31.5</v>
          </cell>
          <cell r="EJ94">
            <v>33</v>
          </cell>
        </row>
        <row r="95">
          <cell r="D95">
            <v>33.5</v>
          </cell>
          <cell r="G95">
            <v>35.5</v>
          </cell>
          <cell r="K95">
            <v>33.5</v>
          </cell>
          <cell r="N95">
            <v>34.5</v>
          </cell>
          <cell r="R95">
            <v>34</v>
          </cell>
          <cell r="U95">
            <v>35.5</v>
          </cell>
          <cell r="Y95">
            <v>32.5</v>
          </cell>
          <cell r="AB95">
            <v>34.5</v>
          </cell>
          <cell r="AF95">
            <v>32.5</v>
          </cell>
          <cell r="AI95">
            <v>35</v>
          </cell>
          <cell r="AM95">
            <v>32.5</v>
          </cell>
          <cell r="AP95">
            <v>32.5</v>
          </cell>
          <cell r="AT95">
            <v>31.5</v>
          </cell>
          <cell r="AW95">
            <v>34</v>
          </cell>
          <cell r="BA95">
            <v>32</v>
          </cell>
          <cell r="BD95">
            <v>34</v>
          </cell>
          <cell r="BH95">
            <v>31</v>
          </cell>
          <cell r="BK95">
            <v>33.5</v>
          </cell>
          <cell r="BO95">
            <v>30.5</v>
          </cell>
          <cell r="BR95">
            <v>25.5</v>
          </cell>
          <cell r="BV95">
            <v>30</v>
          </cell>
          <cell r="BY95">
            <v>34.5</v>
          </cell>
          <cell r="CC95">
            <v>29.5</v>
          </cell>
          <cell r="CF95">
            <v>33.5</v>
          </cell>
          <cell r="CJ95">
            <v>29</v>
          </cell>
          <cell r="CM95">
            <v>31.5</v>
          </cell>
          <cell r="CQ95">
            <v>31.5</v>
          </cell>
          <cell r="CT95">
            <v>32.5</v>
          </cell>
          <cell r="CX95">
            <v>31</v>
          </cell>
          <cell r="DA95">
            <v>34</v>
          </cell>
          <cell r="DE95">
            <v>31</v>
          </cell>
          <cell r="DH95">
            <v>33</v>
          </cell>
          <cell r="DL95">
            <v>30.5</v>
          </cell>
          <cell r="DO95">
            <v>32.5</v>
          </cell>
          <cell r="DS95">
            <v>31.5</v>
          </cell>
          <cell r="DV95">
            <v>33</v>
          </cell>
          <cell r="DZ95">
            <v>31.5</v>
          </cell>
          <cell r="EC95">
            <v>33</v>
          </cell>
          <cell r="EG95">
            <v>31.5</v>
          </cell>
          <cell r="EJ95">
            <v>33.5</v>
          </cell>
        </row>
        <row r="96">
          <cell r="D96">
            <v>33.5</v>
          </cell>
          <cell r="G96">
            <v>35.5</v>
          </cell>
          <cell r="K96">
            <v>33.5</v>
          </cell>
          <cell r="N96">
            <v>34.5</v>
          </cell>
          <cell r="R96">
            <v>33.5</v>
          </cell>
          <cell r="U96">
            <v>35.5</v>
          </cell>
          <cell r="Y96">
            <v>32.5</v>
          </cell>
          <cell r="AB96">
            <v>34.5</v>
          </cell>
          <cell r="AF96">
            <v>32</v>
          </cell>
          <cell r="AI96">
            <v>34.5</v>
          </cell>
          <cell r="AM96">
            <v>32.5</v>
          </cell>
          <cell r="AP96">
            <v>32.5</v>
          </cell>
          <cell r="AT96">
            <v>31.5</v>
          </cell>
          <cell r="AW96">
            <v>34</v>
          </cell>
          <cell r="BA96">
            <v>32</v>
          </cell>
          <cell r="BD96">
            <v>34</v>
          </cell>
          <cell r="BH96">
            <v>31</v>
          </cell>
          <cell r="BK96">
            <v>33.5</v>
          </cell>
          <cell r="BO96">
            <v>30.5</v>
          </cell>
          <cell r="BR96">
            <v>26</v>
          </cell>
          <cell r="BV96">
            <v>30</v>
          </cell>
          <cell r="BY96">
            <v>36</v>
          </cell>
          <cell r="CC96">
            <v>29.5</v>
          </cell>
          <cell r="CF96">
            <v>33.5</v>
          </cell>
          <cell r="CJ96">
            <v>29.5</v>
          </cell>
          <cell r="CM96">
            <v>32</v>
          </cell>
          <cell r="CQ96">
            <v>31.5</v>
          </cell>
          <cell r="CT96">
            <v>32.5</v>
          </cell>
          <cell r="CX96">
            <v>31</v>
          </cell>
          <cell r="DA96">
            <v>34</v>
          </cell>
          <cell r="DE96">
            <v>31</v>
          </cell>
          <cell r="DH96">
            <v>33</v>
          </cell>
          <cell r="DL96">
            <v>31</v>
          </cell>
          <cell r="DO96">
            <v>33</v>
          </cell>
          <cell r="DS96">
            <v>31.5</v>
          </cell>
          <cell r="DV96">
            <v>33.5</v>
          </cell>
          <cell r="DZ96">
            <v>31.5</v>
          </cell>
          <cell r="EC96">
            <v>33</v>
          </cell>
          <cell r="EG96">
            <v>31.5</v>
          </cell>
          <cell r="EJ96">
            <v>33.5</v>
          </cell>
        </row>
        <row r="97">
          <cell r="D97">
            <v>33.5</v>
          </cell>
          <cell r="G97">
            <v>35.5</v>
          </cell>
          <cell r="K97">
            <v>33.5</v>
          </cell>
          <cell r="N97">
            <v>34.5</v>
          </cell>
          <cell r="R97">
            <v>33.5</v>
          </cell>
          <cell r="U97">
            <v>35.5</v>
          </cell>
          <cell r="Y97">
            <v>32.5</v>
          </cell>
          <cell r="AB97">
            <v>34.5</v>
          </cell>
          <cell r="AF97">
            <v>32</v>
          </cell>
          <cell r="AI97">
            <v>34.5</v>
          </cell>
          <cell r="AM97">
            <v>32.5</v>
          </cell>
          <cell r="AP97">
            <v>32.5</v>
          </cell>
          <cell r="AT97">
            <v>31</v>
          </cell>
          <cell r="AW97">
            <v>33.5</v>
          </cell>
          <cell r="BA97">
            <v>32</v>
          </cell>
          <cell r="BD97">
            <v>34</v>
          </cell>
          <cell r="BH97">
            <v>31</v>
          </cell>
          <cell r="BK97">
            <v>33.5</v>
          </cell>
          <cell r="BO97">
            <v>30.5</v>
          </cell>
          <cell r="BR97">
            <v>27</v>
          </cell>
          <cell r="BV97">
            <v>30</v>
          </cell>
          <cell r="BY97">
            <v>37.5</v>
          </cell>
          <cell r="CC97">
            <v>30</v>
          </cell>
          <cell r="CF97">
            <v>33.5</v>
          </cell>
          <cell r="CJ97">
            <v>29.5</v>
          </cell>
          <cell r="CM97">
            <v>32</v>
          </cell>
          <cell r="CQ97">
            <v>31.5</v>
          </cell>
          <cell r="CT97">
            <v>32.5</v>
          </cell>
          <cell r="CX97">
            <v>31</v>
          </cell>
          <cell r="DA97">
            <v>34</v>
          </cell>
          <cell r="DE97">
            <v>31.5</v>
          </cell>
          <cell r="DH97">
            <v>33</v>
          </cell>
          <cell r="DL97">
            <v>31</v>
          </cell>
          <cell r="DO97">
            <v>33</v>
          </cell>
          <cell r="DS97">
            <v>31.5</v>
          </cell>
          <cell r="DV97">
            <v>33.5</v>
          </cell>
          <cell r="DZ97">
            <v>32</v>
          </cell>
          <cell r="EC97">
            <v>33.5</v>
          </cell>
          <cell r="EG97">
            <v>32</v>
          </cell>
          <cell r="EJ97">
            <v>33.5</v>
          </cell>
        </row>
        <row r="98">
          <cell r="D98">
            <v>33.5</v>
          </cell>
          <cell r="G98">
            <v>35.5</v>
          </cell>
          <cell r="K98">
            <v>33.5</v>
          </cell>
          <cell r="N98">
            <v>34.5</v>
          </cell>
          <cell r="R98">
            <v>33.5</v>
          </cell>
          <cell r="U98">
            <v>35.5</v>
          </cell>
          <cell r="Y98">
            <v>32.5</v>
          </cell>
          <cell r="AB98">
            <v>34.5</v>
          </cell>
          <cell r="AF98">
            <v>32</v>
          </cell>
          <cell r="AI98">
            <v>34.5</v>
          </cell>
          <cell r="AM98">
            <v>32</v>
          </cell>
          <cell r="AP98">
            <v>32.5</v>
          </cell>
          <cell r="AT98">
            <v>31</v>
          </cell>
          <cell r="AW98">
            <v>33.5</v>
          </cell>
          <cell r="BA98">
            <v>31.5</v>
          </cell>
          <cell r="BD98">
            <v>34</v>
          </cell>
          <cell r="BH98">
            <v>31</v>
          </cell>
          <cell r="BK98">
            <v>33.5</v>
          </cell>
          <cell r="BO98">
            <v>30.5</v>
          </cell>
          <cell r="BR98">
            <v>27.5</v>
          </cell>
          <cell r="BV98">
            <v>30.5</v>
          </cell>
          <cell r="BY98">
            <v>39</v>
          </cell>
          <cell r="CC98">
            <v>30</v>
          </cell>
          <cell r="CF98">
            <v>33.5</v>
          </cell>
          <cell r="CJ98">
            <v>30</v>
          </cell>
          <cell r="CM98">
            <v>32</v>
          </cell>
          <cell r="CQ98">
            <v>32</v>
          </cell>
          <cell r="CT98">
            <v>32.5</v>
          </cell>
          <cell r="CX98">
            <v>31</v>
          </cell>
          <cell r="DA98">
            <v>34</v>
          </cell>
          <cell r="DE98">
            <v>31.5</v>
          </cell>
          <cell r="DH98">
            <v>33</v>
          </cell>
          <cell r="DL98">
            <v>31.5</v>
          </cell>
          <cell r="DO98">
            <v>33</v>
          </cell>
          <cell r="DS98">
            <v>31.5</v>
          </cell>
          <cell r="DV98">
            <v>33.5</v>
          </cell>
          <cell r="DZ98">
            <v>32</v>
          </cell>
          <cell r="EC98">
            <v>33.5</v>
          </cell>
          <cell r="EG98">
            <v>32</v>
          </cell>
          <cell r="EJ98">
            <v>34</v>
          </cell>
        </row>
        <row r="99">
          <cell r="D99">
            <v>33</v>
          </cell>
          <cell r="G99">
            <v>35.5</v>
          </cell>
          <cell r="K99">
            <v>33.5</v>
          </cell>
          <cell r="N99">
            <v>34.5</v>
          </cell>
          <cell r="R99">
            <v>33.5</v>
          </cell>
          <cell r="U99">
            <v>35.5</v>
          </cell>
          <cell r="Y99">
            <v>32.5</v>
          </cell>
          <cell r="AB99">
            <v>34.5</v>
          </cell>
          <cell r="AF99">
            <v>32</v>
          </cell>
          <cell r="AI99">
            <v>34.5</v>
          </cell>
          <cell r="AM99">
            <v>32</v>
          </cell>
          <cell r="AP99">
            <v>32.5</v>
          </cell>
          <cell r="AT99">
            <v>31</v>
          </cell>
          <cell r="AW99">
            <v>33.5</v>
          </cell>
          <cell r="BA99">
            <v>31.5</v>
          </cell>
          <cell r="BD99">
            <v>34</v>
          </cell>
          <cell r="BH99">
            <v>31</v>
          </cell>
          <cell r="BK99">
            <v>33</v>
          </cell>
          <cell r="BO99">
            <v>30.5</v>
          </cell>
          <cell r="BR99">
            <v>28.5</v>
          </cell>
          <cell r="BV99">
            <v>30.5</v>
          </cell>
          <cell r="BY99">
            <v>40.5</v>
          </cell>
          <cell r="CC99">
            <v>30</v>
          </cell>
          <cell r="CF99">
            <v>33.5</v>
          </cell>
          <cell r="CJ99">
            <v>30</v>
          </cell>
          <cell r="CM99">
            <v>32.5</v>
          </cell>
          <cell r="CQ99">
            <v>32</v>
          </cell>
          <cell r="CT99">
            <v>33</v>
          </cell>
          <cell r="CX99">
            <v>31</v>
          </cell>
          <cell r="DA99">
            <v>34</v>
          </cell>
          <cell r="DE99">
            <v>31.5</v>
          </cell>
          <cell r="DH99">
            <v>33</v>
          </cell>
          <cell r="DL99">
            <v>32</v>
          </cell>
          <cell r="DO99">
            <v>33.5</v>
          </cell>
          <cell r="DS99">
            <v>32</v>
          </cell>
          <cell r="DV99">
            <v>33.5</v>
          </cell>
          <cell r="DZ99">
            <v>32</v>
          </cell>
          <cell r="EC99">
            <v>33.5</v>
          </cell>
          <cell r="EG99">
            <v>32</v>
          </cell>
          <cell r="EJ99">
            <v>34</v>
          </cell>
        </row>
        <row r="100">
          <cell r="D100">
            <v>33</v>
          </cell>
          <cell r="G100">
            <v>35.5</v>
          </cell>
          <cell r="K100">
            <v>33.5</v>
          </cell>
          <cell r="N100">
            <v>34.5</v>
          </cell>
          <cell r="R100">
            <v>33.5</v>
          </cell>
          <cell r="U100">
            <v>35</v>
          </cell>
          <cell r="Y100">
            <v>32.5</v>
          </cell>
          <cell r="AB100">
            <v>34.5</v>
          </cell>
          <cell r="AF100">
            <v>32</v>
          </cell>
          <cell r="AI100">
            <v>34.5</v>
          </cell>
          <cell r="AM100">
            <v>32</v>
          </cell>
          <cell r="AP100">
            <v>32</v>
          </cell>
          <cell r="AT100">
            <v>31</v>
          </cell>
          <cell r="AW100">
            <v>33.5</v>
          </cell>
          <cell r="BA100">
            <v>31.5</v>
          </cell>
          <cell r="BD100">
            <v>33.5</v>
          </cell>
          <cell r="BH100">
            <v>30.5</v>
          </cell>
          <cell r="BK100">
            <v>33</v>
          </cell>
          <cell r="BO100">
            <v>30.5</v>
          </cell>
          <cell r="BR100">
            <v>29.5</v>
          </cell>
          <cell r="BV100">
            <v>31</v>
          </cell>
          <cell r="BY100">
            <v>42</v>
          </cell>
          <cell r="CC100">
            <v>30.5</v>
          </cell>
          <cell r="CF100">
            <v>33.5</v>
          </cell>
          <cell r="CJ100">
            <v>30.5</v>
          </cell>
          <cell r="CM100">
            <v>32.5</v>
          </cell>
          <cell r="CQ100">
            <v>32</v>
          </cell>
          <cell r="CT100">
            <v>33</v>
          </cell>
          <cell r="CX100">
            <v>31.5</v>
          </cell>
          <cell r="DA100">
            <v>34</v>
          </cell>
          <cell r="DE100">
            <v>31.5</v>
          </cell>
          <cell r="DH100">
            <v>33</v>
          </cell>
          <cell r="DL100">
            <v>32</v>
          </cell>
          <cell r="DO100">
            <v>33.5</v>
          </cell>
          <cell r="DS100">
            <v>32</v>
          </cell>
          <cell r="DV100">
            <v>33.5</v>
          </cell>
          <cell r="DZ100">
            <v>32.5</v>
          </cell>
          <cell r="EC100">
            <v>34</v>
          </cell>
          <cell r="EG100">
            <v>32</v>
          </cell>
          <cell r="EJ100">
            <v>34.5</v>
          </cell>
        </row>
        <row r="101">
          <cell r="D101">
            <v>33</v>
          </cell>
          <cell r="G101">
            <v>35.5</v>
          </cell>
          <cell r="K101">
            <v>33.5</v>
          </cell>
          <cell r="N101">
            <v>34</v>
          </cell>
          <cell r="R101">
            <v>33.5</v>
          </cell>
          <cell r="U101">
            <v>35</v>
          </cell>
          <cell r="Y101">
            <v>32.5</v>
          </cell>
          <cell r="AB101">
            <v>34</v>
          </cell>
          <cell r="AF101">
            <v>32</v>
          </cell>
          <cell r="AI101">
            <v>34.5</v>
          </cell>
          <cell r="AM101">
            <v>32</v>
          </cell>
          <cell r="AP101">
            <v>32</v>
          </cell>
          <cell r="AT101">
            <v>31</v>
          </cell>
          <cell r="AW101">
            <v>33.5</v>
          </cell>
          <cell r="BA101">
            <v>31.5</v>
          </cell>
          <cell r="BD101">
            <v>33.5</v>
          </cell>
          <cell r="BH101">
            <v>30.5</v>
          </cell>
          <cell r="BK101">
            <v>33</v>
          </cell>
          <cell r="BO101">
            <v>30.5</v>
          </cell>
          <cell r="BR101">
            <v>30.5</v>
          </cell>
          <cell r="BV101">
            <v>31</v>
          </cell>
          <cell r="BY101">
            <v>43</v>
          </cell>
          <cell r="CC101">
            <v>30.5</v>
          </cell>
          <cell r="CF101">
            <v>33.5</v>
          </cell>
          <cell r="CJ101">
            <v>31</v>
          </cell>
          <cell r="CM101">
            <v>33</v>
          </cell>
          <cell r="CQ101">
            <v>32.5</v>
          </cell>
          <cell r="CT101">
            <v>33</v>
          </cell>
          <cell r="CX101">
            <v>31.5</v>
          </cell>
          <cell r="DA101">
            <v>34</v>
          </cell>
          <cell r="DE101">
            <v>32</v>
          </cell>
          <cell r="DH101">
            <v>33.5</v>
          </cell>
          <cell r="DL101">
            <v>32.5</v>
          </cell>
          <cell r="DO101">
            <v>34</v>
          </cell>
          <cell r="DS101">
            <v>32</v>
          </cell>
          <cell r="DV101">
            <v>34</v>
          </cell>
          <cell r="DZ101">
            <v>32.5</v>
          </cell>
          <cell r="EC101">
            <v>34</v>
          </cell>
          <cell r="EG101">
            <v>32</v>
          </cell>
          <cell r="EJ101">
            <v>34.5</v>
          </cell>
        </row>
        <row r="102">
          <cell r="D102">
            <v>33</v>
          </cell>
          <cell r="G102">
            <v>35.5</v>
          </cell>
          <cell r="K102">
            <v>33</v>
          </cell>
          <cell r="N102">
            <v>34</v>
          </cell>
          <cell r="R102">
            <v>33.5</v>
          </cell>
          <cell r="U102">
            <v>35</v>
          </cell>
          <cell r="Y102">
            <v>32</v>
          </cell>
          <cell r="AB102">
            <v>34</v>
          </cell>
          <cell r="AF102">
            <v>32</v>
          </cell>
          <cell r="AI102">
            <v>34.5</v>
          </cell>
          <cell r="AM102">
            <v>32</v>
          </cell>
          <cell r="AP102">
            <v>32</v>
          </cell>
          <cell r="AT102">
            <v>31</v>
          </cell>
          <cell r="AW102">
            <v>33.5</v>
          </cell>
          <cell r="BA102">
            <v>31.5</v>
          </cell>
          <cell r="BD102">
            <v>33.5</v>
          </cell>
          <cell r="BH102">
            <v>30.5</v>
          </cell>
          <cell r="BK102">
            <v>33</v>
          </cell>
          <cell r="BO102">
            <v>30.5</v>
          </cell>
          <cell r="BR102">
            <v>31.5</v>
          </cell>
          <cell r="BV102">
            <v>31.5</v>
          </cell>
          <cell r="BY102">
            <v>44</v>
          </cell>
          <cell r="CC102">
            <v>31</v>
          </cell>
          <cell r="CF102">
            <v>34</v>
          </cell>
          <cell r="CJ102">
            <v>31.5</v>
          </cell>
          <cell r="CM102">
            <v>33</v>
          </cell>
          <cell r="CQ102">
            <v>32.5</v>
          </cell>
          <cell r="CT102">
            <v>33</v>
          </cell>
          <cell r="CX102">
            <v>31.5</v>
          </cell>
          <cell r="DA102">
            <v>34.5</v>
          </cell>
          <cell r="DE102">
            <v>32</v>
          </cell>
          <cell r="DH102">
            <v>33.5</v>
          </cell>
          <cell r="DL102">
            <v>33</v>
          </cell>
          <cell r="DO102">
            <v>34</v>
          </cell>
          <cell r="DS102">
            <v>32.5</v>
          </cell>
          <cell r="DV102">
            <v>34</v>
          </cell>
          <cell r="DZ102">
            <v>32.5</v>
          </cell>
          <cell r="EC102">
            <v>34</v>
          </cell>
          <cell r="EG102">
            <v>32.5</v>
          </cell>
          <cell r="EJ102">
            <v>35</v>
          </cell>
        </row>
        <row r="103">
          <cell r="D103">
            <v>33</v>
          </cell>
          <cell r="G103">
            <v>35</v>
          </cell>
          <cell r="K103">
            <v>33</v>
          </cell>
          <cell r="N103">
            <v>34</v>
          </cell>
          <cell r="R103">
            <v>33</v>
          </cell>
          <cell r="U103">
            <v>35</v>
          </cell>
          <cell r="Y103">
            <v>32</v>
          </cell>
          <cell r="AB103">
            <v>34</v>
          </cell>
          <cell r="AF103">
            <v>31.5</v>
          </cell>
          <cell r="AI103">
            <v>34</v>
          </cell>
          <cell r="AM103">
            <v>32</v>
          </cell>
          <cell r="AP103">
            <v>32</v>
          </cell>
          <cell r="AT103">
            <v>31</v>
          </cell>
          <cell r="AW103">
            <v>33.5</v>
          </cell>
          <cell r="BA103">
            <v>31.5</v>
          </cell>
          <cell r="BD103">
            <v>33.5</v>
          </cell>
          <cell r="BH103">
            <v>30.5</v>
          </cell>
          <cell r="BK103">
            <v>33</v>
          </cell>
          <cell r="BO103">
            <v>30.5</v>
          </cell>
          <cell r="BR103">
            <v>33</v>
          </cell>
          <cell r="BV103">
            <v>31.5</v>
          </cell>
          <cell r="BY103">
            <v>45.5</v>
          </cell>
          <cell r="CC103">
            <v>31.5</v>
          </cell>
          <cell r="CF103">
            <v>34</v>
          </cell>
          <cell r="CJ103">
            <v>31.5</v>
          </cell>
          <cell r="CM103">
            <v>33.5</v>
          </cell>
          <cell r="CQ103">
            <v>32.5</v>
          </cell>
          <cell r="CT103">
            <v>33.5</v>
          </cell>
          <cell r="CX103">
            <v>31.5</v>
          </cell>
          <cell r="DA103">
            <v>34.5</v>
          </cell>
          <cell r="DE103">
            <v>32</v>
          </cell>
          <cell r="DH103">
            <v>33.5</v>
          </cell>
          <cell r="DL103">
            <v>33.5</v>
          </cell>
          <cell r="DO103">
            <v>34.5</v>
          </cell>
          <cell r="DS103">
            <v>32.5</v>
          </cell>
          <cell r="DV103">
            <v>34</v>
          </cell>
          <cell r="DZ103">
            <v>33</v>
          </cell>
          <cell r="EC103">
            <v>34.5</v>
          </cell>
          <cell r="EG103">
            <v>32.5</v>
          </cell>
          <cell r="EJ103">
            <v>35</v>
          </cell>
        </row>
        <row r="104">
          <cell r="D104">
            <v>33</v>
          </cell>
          <cell r="G104">
            <v>35</v>
          </cell>
          <cell r="K104">
            <v>33</v>
          </cell>
          <cell r="N104">
            <v>34</v>
          </cell>
          <cell r="R104">
            <v>33</v>
          </cell>
          <cell r="U104">
            <v>35</v>
          </cell>
          <cell r="Y104">
            <v>32</v>
          </cell>
          <cell r="AB104">
            <v>34</v>
          </cell>
          <cell r="AF104">
            <v>31.5</v>
          </cell>
          <cell r="AI104">
            <v>34</v>
          </cell>
          <cell r="AM104">
            <v>31.5</v>
          </cell>
          <cell r="AP104">
            <v>32</v>
          </cell>
          <cell r="AT104">
            <v>30.5</v>
          </cell>
          <cell r="AW104">
            <v>33.5</v>
          </cell>
          <cell r="BA104">
            <v>31</v>
          </cell>
          <cell r="BD104">
            <v>33.5</v>
          </cell>
          <cell r="BH104">
            <v>30.5</v>
          </cell>
          <cell r="BK104">
            <v>33</v>
          </cell>
          <cell r="BO104">
            <v>30.5</v>
          </cell>
          <cell r="BR104">
            <v>34</v>
          </cell>
          <cell r="BV104">
            <v>32</v>
          </cell>
          <cell r="BY104">
            <v>46.5</v>
          </cell>
          <cell r="CC104">
            <v>31.5</v>
          </cell>
          <cell r="CF104">
            <v>34</v>
          </cell>
          <cell r="CJ104">
            <v>32</v>
          </cell>
          <cell r="CM104">
            <v>34</v>
          </cell>
          <cell r="CQ104">
            <v>33</v>
          </cell>
          <cell r="CT104">
            <v>33.5</v>
          </cell>
          <cell r="CX104">
            <v>31.5</v>
          </cell>
          <cell r="DA104">
            <v>34.5</v>
          </cell>
          <cell r="DE104">
            <v>32.5</v>
          </cell>
          <cell r="DH104">
            <v>34</v>
          </cell>
          <cell r="DL104">
            <v>33.5</v>
          </cell>
          <cell r="DO104">
            <v>35</v>
          </cell>
          <cell r="DS104">
            <v>33</v>
          </cell>
          <cell r="DV104">
            <v>34.5</v>
          </cell>
          <cell r="DZ104">
            <v>33</v>
          </cell>
          <cell r="EC104">
            <v>34.5</v>
          </cell>
          <cell r="EG104">
            <v>32.5</v>
          </cell>
          <cell r="EJ104">
            <v>35.5</v>
          </cell>
        </row>
        <row r="105">
          <cell r="D105">
            <v>33</v>
          </cell>
          <cell r="G105">
            <v>35</v>
          </cell>
          <cell r="K105">
            <v>33</v>
          </cell>
          <cell r="N105">
            <v>34</v>
          </cell>
          <cell r="R105">
            <v>33</v>
          </cell>
          <cell r="U105">
            <v>35</v>
          </cell>
          <cell r="Y105">
            <v>32</v>
          </cell>
          <cell r="AB105">
            <v>34</v>
          </cell>
          <cell r="AF105">
            <v>31.5</v>
          </cell>
          <cell r="AI105">
            <v>34</v>
          </cell>
          <cell r="AM105">
            <v>31.5</v>
          </cell>
          <cell r="AP105">
            <v>32</v>
          </cell>
          <cell r="AT105">
            <v>31</v>
          </cell>
          <cell r="AW105">
            <v>33</v>
          </cell>
          <cell r="BA105">
            <v>31</v>
          </cell>
          <cell r="BD105">
            <v>33.5</v>
          </cell>
          <cell r="BH105">
            <v>30.5</v>
          </cell>
          <cell r="BK105">
            <v>33</v>
          </cell>
          <cell r="BO105">
            <v>30.5</v>
          </cell>
          <cell r="BR105">
            <v>35</v>
          </cell>
          <cell r="BV105">
            <v>32</v>
          </cell>
          <cell r="BY105">
            <v>47.5</v>
          </cell>
          <cell r="CC105">
            <v>32</v>
          </cell>
          <cell r="CF105">
            <v>34</v>
          </cell>
          <cell r="CJ105">
            <v>32.5</v>
          </cell>
          <cell r="CM105">
            <v>34</v>
          </cell>
          <cell r="CQ105">
            <v>33</v>
          </cell>
          <cell r="CT105">
            <v>34</v>
          </cell>
          <cell r="CX105">
            <v>31.5</v>
          </cell>
          <cell r="DA105">
            <v>34.5</v>
          </cell>
          <cell r="DE105">
            <v>32.5</v>
          </cell>
          <cell r="DH105">
            <v>34</v>
          </cell>
          <cell r="DL105">
            <v>34</v>
          </cell>
          <cell r="DO105">
            <v>35</v>
          </cell>
          <cell r="DS105">
            <v>33</v>
          </cell>
          <cell r="DV105">
            <v>34.5</v>
          </cell>
          <cell r="DZ105">
            <v>33</v>
          </cell>
          <cell r="EC105">
            <v>35</v>
          </cell>
          <cell r="EG105">
            <v>33</v>
          </cell>
          <cell r="EJ105">
            <v>35.5</v>
          </cell>
        </row>
        <row r="106">
          <cell r="D106">
            <v>33</v>
          </cell>
          <cell r="G106">
            <v>35</v>
          </cell>
          <cell r="K106">
            <v>33</v>
          </cell>
          <cell r="N106">
            <v>34</v>
          </cell>
          <cell r="R106">
            <v>33</v>
          </cell>
          <cell r="U106">
            <v>35</v>
          </cell>
          <cell r="Y106">
            <v>32</v>
          </cell>
          <cell r="AB106">
            <v>34</v>
          </cell>
          <cell r="AF106">
            <v>31.5</v>
          </cell>
          <cell r="AI106">
            <v>34</v>
          </cell>
          <cell r="AM106">
            <v>31.5</v>
          </cell>
          <cell r="AP106">
            <v>32</v>
          </cell>
          <cell r="AT106">
            <v>31</v>
          </cell>
          <cell r="AW106">
            <v>33.5</v>
          </cell>
          <cell r="BA106">
            <v>31</v>
          </cell>
          <cell r="BD106">
            <v>33.5</v>
          </cell>
          <cell r="BH106">
            <v>30.5</v>
          </cell>
          <cell r="BK106">
            <v>33</v>
          </cell>
          <cell r="BO106">
            <v>30.5</v>
          </cell>
          <cell r="BR106">
            <v>36</v>
          </cell>
          <cell r="BV106">
            <v>32.5</v>
          </cell>
          <cell r="BY106">
            <v>48.5</v>
          </cell>
          <cell r="CC106">
            <v>32.5</v>
          </cell>
          <cell r="CF106">
            <v>34.5</v>
          </cell>
          <cell r="CJ106">
            <v>33</v>
          </cell>
          <cell r="CM106">
            <v>34.5</v>
          </cell>
          <cell r="CQ106">
            <v>33.5</v>
          </cell>
          <cell r="CT106">
            <v>34</v>
          </cell>
          <cell r="CX106">
            <v>32</v>
          </cell>
          <cell r="DA106">
            <v>35</v>
          </cell>
          <cell r="DE106">
            <v>33</v>
          </cell>
          <cell r="DH106">
            <v>34</v>
          </cell>
          <cell r="DL106">
            <v>34.5</v>
          </cell>
          <cell r="DO106">
            <v>35.5</v>
          </cell>
          <cell r="DS106">
            <v>33.5</v>
          </cell>
          <cell r="DV106">
            <v>34.5</v>
          </cell>
          <cell r="DZ106">
            <v>33.5</v>
          </cell>
          <cell r="EC106">
            <v>35</v>
          </cell>
          <cell r="EG106">
            <v>33</v>
          </cell>
          <cell r="EJ106">
            <v>36</v>
          </cell>
        </row>
        <row r="107">
          <cell r="D107">
            <v>32.5</v>
          </cell>
          <cell r="G107">
            <v>35</v>
          </cell>
          <cell r="K107">
            <v>33</v>
          </cell>
          <cell r="N107">
            <v>34</v>
          </cell>
          <cell r="R107">
            <v>33</v>
          </cell>
          <cell r="U107">
            <v>35</v>
          </cell>
          <cell r="Y107">
            <v>32</v>
          </cell>
          <cell r="AB107">
            <v>34</v>
          </cell>
          <cell r="AF107">
            <v>31.5</v>
          </cell>
          <cell r="AI107">
            <v>34</v>
          </cell>
          <cell r="AM107">
            <v>31.5</v>
          </cell>
          <cell r="AP107">
            <v>32</v>
          </cell>
          <cell r="AT107">
            <v>31</v>
          </cell>
          <cell r="AW107">
            <v>33.5</v>
          </cell>
          <cell r="BA107">
            <v>31</v>
          </cell>
          <cell r="BD107">
            <v>33.5</v>
          </cell>
          <cell r="BH107">
            <v>31</v>
          </cell>
          <cell r="BK107">
            <v>33.5</v>
          </cell>
          <cell r="BO107">
            <v>30.5</v>
          </cell>
          <cell r="BR107">
            <v>37</v>
          </cell>
          <cell r="BV107">
            <v>33</v>
          </cell>
          <cell r="BY107">
            <v>49</v>
          </cell>
          <cell r="CC107">
            <v>33</v>
          </cell>
          <cell r="CF107">
            <v>34.5</v>
          </cell>
          <cell r="CJ107">
            <v>33.5</v>
          </cell>
          <cell r="CM107">
            <v>35</v>
          </cell>
          <cell r="CQ107">
            <v>33.5</v>
          </cell>
          <cell r="CT107">
            <v>34.5</v>
          </cell>
          <cell r="CX107">
            <v>32</v>
          </cell>
          <cell r="DA107">
            <v>35</v>
          </cell>
          <cell r="DE107">
            <v>33</v>
          </cell>
          <cell r="DH107">
            <v>34.5</v>
          </cell>
          <cell r="DL107">
            <v>35</v>
          </cell>
          <cell r="DO107">
            <v>35.5</v>
          </cell>
          <cell r="DS107">
            <v>33.5</v>
          </cell>
          <cell r="DV107">
            <v>35</v>
          </cell>
          <cell r="DZ107">
            <v>33.5</v>
          </cell>
          <cell r="EC107">
            <v>35.5</v>
          </cell>
          <cell r="EG107">
            <v>33</v>
          </cell>
          <cell r="EJ107">
            <v>36</v>
          </cell>
        </row>
        <row r="108">
          <cell r="D108">
            <v>32.5</v>
          </cell>
          <cell r="G108">
            <v>35</v>
          </cell>
          <cell r="K108">
            <v>33</v>
          </cell>
          <cell r="N108">
            <v>34</v>
          </cell>
          <cell r="R108">
            <v>33</v>
          </cell>
          <cell r="U108">
            <v>35</v>
          </cell>
          <cell r="Y108">
            <v>32</v>
          </cell>
          <cell r="AB108">
            <v>34</v>
          </cell>
          <cell r="AF108">
            <v>31.5</v>
          </cell>
          <cell r="AI108">
            <v>34</v>
          </cell>
          <cell r="AM108">
            <v>31.5</v>
          </cell>
          <cell r="AP108">
            <v>32</v>
          </cell>
          <cell r="AT108">
            <v>31</v>
          </cell>
          <cell r="AW108">
            <v>33.5</v>
          </cell>
          <cell r="BA108">
            <v>31</v>
          </cell>
          <cell r="BD108">
            <v>33.5</v>
          </cell>
          <cell r="BH108">
            <v>31</v>
          </cell>
          <cell r="BK108">
            <v>33.5</v>
          </cell>
          <cell r="BO108">
            <v>30.5</v>
          </cell>
          <cell r="BR108">
            <v>38</v>
          </cell>
          <cell r="BV108">
            <v>33.5</v>
          </cell>
          <cell r="BY108">
            <v>50</v>
          </cell>
          <cell r="CC108">
            <v>33</v>
          </cell>
          <cell r="CF108">
            <v>34.5</v>
          </cell>
          <cell r="CJ108">
            <v>34</v>
          </cell>
          <cell r="CM108">
            <v>35</v>
          </cell>
          <cell r="CQ108">
            <v>34</v>
          </cell>
          <cell r="CT108">
            <v>34.5</v>
          </cell>
          <cell r="CX108">
            <v>32</v>
          </cell>
          <cell r="DA108">
            <v>35</v>
          </cell>
          <cell r="DE108">
            <v>33.5</v>
          </cell>
          <cell r="DH108">
            <v>34.5</v>
          </cell>
          <cell r="DL108">
            <v>35</v>
          </cell>
          <cell r="DO108">
            <v>36</v>
          </cell>
          <cell r="DS108">
            <v>34</v>
          </cell>
          <cell r="DV108">
            <v>35</v>
          </cell>
          <cell r="DZ108">
            <v>34</v>
          </cell>
          <cell r="EC108">
            <v>35.5</v>
          </cell>
          <cell r="EG108">
            <v>33.5</v>
          </cell>
          <cell r="EJ108">
            <v>36.5</v>
          </cell>
        </row>
        <row r="109">
          <cell r="D109">
            <v>32.5</v>
          </cell>
          <cell r="G109">
            <v>35</v>
          </cell>
          <cell r="K109">
            <v>33</v>
          </cell>
          <cell r="N109">
            <v>34</v>
          </cell>
          <cell r="R109">
            <v>33</v>
          </cell>
          <cell r="U109">
            <v>35</v>
          </cell>
          <cell r="Y109">
            <v>32</v>
          </cell>
          <cell r="AB109">
            <v>34</v>
          </cell>
          <cell r="AF109">
            <v>31.5</v>
          </cell>
          <cell r="AI109">
            <v>34</v>
          </cell>
          <cell r="AM109">
            <v>31.5</v>
          </cell>
          <cell r="AP109">
            <v>32</v>
          </cell>
          <cell r="AT109">
            <v>31</v>
          </cell>
          <cell r="AW109">
            <v>33.5</v>
          </cell>
          <cell r="BA109">
            <v>31</v>
          </cell>
          <cell r="BD109">
            <v>33.5</v>
          </cell>
          <cell r="BH109">
            <v>31</v>
          </cell>
          <cell r="BK109">
            <v>33.5</v>
          </cell>
          <cell r="BO109">
            <v>30.5</v>
          </cell>
          <cell r="BR109">
            <v>39.5</v>
          </cell>
          <cell r="BV109">
            <v>34</v>
          </cell>
          <cell r="BY109">
            <v>51</v>
          </cell>
          <cell r="CC109">
            <v>33.5</v>
          </cell>
          <cell r="CF109">
            <v>35</v>
          </cell>
          <cell r="CJ109">
            <v>34.5</v>
          </cell>
          <cell r="CM109">
            <v>35.5</v>
          </cell>
          <cell r="CQ109">
            <v>34.5</v>
          </cell>
          <cell r="CT109">
            <v>35</v>
          </cell>
          <cell r="CX109">
            <v>32.5</v>
          </cell>
          <cell r="DA109">
            <v>35.5</v>
          </cell>
          <cell r="DE109">
            <v>33.5</v>
          </cell>
          <cell r="DH109">
            <v>35</v>
          </cell>
          <cell r="DL109">
            <v>35.5</v>
          </cell>
          <cell r="DO109">
            <v>36</v>
          </cell>
          <cell r="DS109">
            <v>34</v>
          </cell>
          <cell r="DV109">
            <v>35.5</v>
          </cell>
          <cell r="DZ109">
            <v>34</v>
          </cell>
          <cell r="EC109">
            <v>36</v>
          </cell>
          <cell r="EG109">
            <v>33.5</v>
          </cell>
          <cell r="EJ109">
            <v>37</v>
          </cell>
        </row>
        <row r="110">
          <cell r="D110">
            <v>33</v>
          </cell>
          <cell r="G110">
            <v>35</v>
          </cell>
          <cell r="K110">
            <v>33</v>
          </cell>
          <cell r="N110">
            <v>34</v>
          </cell>
          <cell r="R110">
            <v>33</v>
          </cell>
          <cell r="U110">
            <v>34.5</v>
          </cell>
          <cell r="Y110">
            <v>32</v>
          </cell>
          <cell r="AB110">
            <v>34</v>
          </cell>
          <cell r="AF110">
            <v>31.5</v>
          </cell>
          <cell r="AI110">
            <v>34.5</v>
          </cell>
          <cell r="AM110">
            <v>31.5</v>
          </cell>
          <cell r="AP110">
            <v>32</v>
          </cell>
          <cell r="AT110">
            <v>31</v>
          </cell>
          <cell r="AW110">
            <v>33.5</v>
          </cell>
          <cell r="BA110">
            <v>31</v>
          </cell>
          <cell r="BD110">
            <v>33.5</v>
          </cell>
          <cell r="BH110">
            <v>31</v>
          </cell>
          <cell r="BK110">
            <v>33.5</v>
          </cell>
          <cell r="BO110">
            <v>31</v>
          </cell>
          <cell r="BR110">
            <v>40.5</v>
          </cell>
          <cell r="BV110">
            <v>34</v>
          </cell>
          <cell r="BY110">
            <v>51.5</v>
          </cell>
          <cell r="CC110">
            <v>34</v>
          </cell>
          <cell r="CF110">
            <v>35</v>
          </cell>
          <cell r="CJ110">
            <v>35</v>
          </cell>
          <cell r="CM110">
            <v>36</v>
          </cell>
          <cell r="CQ110">
            <v>34.5</v>
          </cell>
          <cell r="CT110">
            <v>35</v>
          </cell>
          <cell r="CX110">
            <v>32.5</v>
          </cell>
          <cell r="DA110">
            <v>35.5</v>
          </cell>
          <cell r="DE110">
            <v>34</v>
          </cell>
          <cell r="DH110">
            <v>35</v>
          </cell>
          <cell r="DL110">
            <v>36</v>
          </cell>
          <cell r="DO110">
            <v>36.5</v>
          </cell>
          <cell r="DS110">
            <v>34.5</v>
          </cell>
          <cell r="DV110">
            <v>35.5</v>
          </cell>
          <cell r="DZ110">
            <v>34.5</v>
          </cell>
          <cell r="EC110">
            <v>36</v>
          </cell>
          <cell r="EG110">
            <v>34</v>
          </cell>
          <cell r="EJ110">
            <v>37</v>
          </cell>
        </row>
        <row r="111">
          <cell r="D111">
            <v>33</v>
          </cell>
          <cell r="G111">
            <v>35</v>
          </cell>
          <cell r="K111">
            <v>33</v>
          </cell>
          <cell r="N111">
            <v>34</v>
          </cell>
          <cell r="R111">
            <v>33</v>
          </cell>
          <cell r="U111">
            <v>35</v>
          </cell>
          <cell r="Y111">
            <v>32</v>
          </cell>
          <cell r="AB111">
            <v>34</v>
          </cell>
          <cell r="AF111">
            <v>32</v>
          </cell>
          <cell r="AI111">
            <v>34.5</v>
          </cell>
          <cell r="AM111">
            <v>31.5</v>
          </cell>
          <cell r="AP111">
            <v>32</v>
          </cell>
          <cell r="AT111">
            <v>31</v>
          </cell>
          <cell r="AW111">
            <v>33.5</v>
          </cell>
          <cell r="BA111">
            <v>31.5</v>
          </cell>
          <cell r="BD111">
            <v>33.5</v>
          </cell>
          <cell r="BH111">
            <v>31</v>
          </cell>
          <cell r="BK111">
            <v>34</v>
          </cell>
          <cell r="BO111">
            <v>31</v>
          </cell>
          <cell r="BR111">
            <v>41.5</v>
          </cell>
          <cell r="BV111">
            <v>34.5</v>
          </cell>
          <cell r="BY111">
            <v>52.5</v>
          </cell>
          <cell r="CC111">
            <v>34.5</v>
          </cell>
          <cell r="CF111">
            <v>35</v>
          </cell>
          <cell r="CJ111">
            <v>35.5</v>
          </cell>
          <cell r="CM111">
            <v>36.5</v>
          </cell>
          <cell r="CQ111">
            <v>35</v>
          </cell>
          <cell r="CT111">
            <v>35.5</v>
          </cell>
          <cell r="CX111">
            <v>32.5</v>
          </cell>
          <cell r="DA111">
            <v>36</v>
          </cell>
          <cell r="DE111">
            <v>34</v>
          </cell>
          <cell r="DH111">
            <v>35.5</v>
          </cell>
          <cell r="DL111">
            <v>36.5</v>
          </cell>
          <cell r="DO111">
            <v>37</v>
          </cell>
          <cell r="DS111">
            <v>34.5</v>
          </cell>
          <cell r="DV111">
            <v>36</v>
          </cell>
          <cell r="DZ111">
            <v>34.5</v>
          </cell>
          <cell r="EC111">
            <v>36.5</v>
          </cell>
          <cell r="EG111">
            <v>34</v>
          </cell>
          <cell r="EJ111">
            <v>37.5</v>
          </cell>
        </row>
        <row r="112">
          <cell r="D112">
            <v>33</v>
          </cell>
          <cell r="G112">
            <v>34.5</v>
          </cell>
          <cell r="K112">
            <v>33</v>
          </cell>
          <cell r="N112">
            <v>34</v>
          </cell>
          <cell r="R112">
            <v>33</v>
          </cell>
          <cell r="U112">
            <v>35</v>
          </cell>
          <cell r="Y112">
            <v>32.5</v>
          </cell>
          <cell r="AB112">
            <v>34.5</v>
          </cell>
          <cell r="AF112">
            <v>32</v>
          </cell>
          <cell r="AI112">
            <v>34.5</v>
          </cell>
          <cell r="AM112">
            <v>31.5</v>
          </cell>
          <cell r="AP112">
            <v>32</v>
          </cell>
          <cell r="AT112">
            <v>31.5</v>
          </cell>
          <cell r="AW112">
            <v>33.5</v>
          </cell>
          <cell r="BA112">
            <v>31.5</v>
          </cell>
          <cell r="BD112">
            <v>34</v>
          </cell>
          <cell r="BH112">
            <v>31</v>
          </cell>
          <cell r="BK112">
            <v>34</v>
          </cell>
          <cell r="BO112">
            <v>31</v>
          </cell>
          <cell r="BR112">
            <v>42.5</v>
          </cell>
          <cell r="BV112">
            <v>35</v>
          </cell>
          <cell r="BY112">
            <v>53</v>
          </cell>
          <cell r="CC112">
            <v>35</v>
          </cell>
          <cell r="CF112">
            <v>35.5</v>
          </cell>
          <cell r="CJ112">
            <v>36</v>
          </cell>
          <cell r="CM112">
            <v>36.5</v>
          </cell>
          <cell r="CQ112">
            <v>35</v>
          </cell>
          <cell r="CT112">
            <v>35.5</v>
          </cell>
          <cell r="CX112">
            <v>33</v>
          </cell>
          <cell r="DA112">
            <v>36</v>
          </cell>
          <cell r="DE112">
            <v>34.5</v>
          </cell>
          <cell r="DH112">
            <v>35.5</v>
          </cell>
          <cell r="DL112">
            <v>36.5</v>
          </cell>
          <cell r="DO112">
            <v>37</v>
          </cell>
          <cell r="DS112">
            <v>35</v>
          </cell>
          <cell r="DV112">
            <v>36</v>
          </cell>
          <cell r="DZ112">
            <v>35</v>
          </cell>
          <cell r="EC112">
            <v>36.5</v>
          </cell>
          <cell r="EG112">
            <v>34</v>
          </cell>
          <cell r="EJ112">
            <v>37.5</v>
          </cell>
        </row>
        <row r="113">
          <cell r="D113">
            <v>33</v>
          </cell>
          <cell r="G113">
            <v>35</v>
          </cell>
          <cell r="K113">
            <v>33</v>
          </cell>
          <cell r="N113">
            <v>34</v>
          </cell>
          <cell r="R113">
            <v>33</v>
          </cell>
          <cell r="U113">
            <v>35</v>
          </cell>
          <cell r="Y113">
            <v>32.5</v>
          </cell>
          <cell r="AB113">
            <v>34.5</v>
          </cell>
          <cell r="AF113">
            <v>32</v>
          </cell>
          <cell r="AI113">
            <v>35</v>
          </cell>
          <cell r="AM113">
            <v>31.5</v>
          </cell>
          <cell r="AP113">
            <v>32.5</v>
          </cell>
          <cell r="AT113">
            <v>31.5</v>
          </cell>
          <cell r="AW113">
            <v>34</v>
          </cell>
          <cell r="BA113">
            <v>31.5</v>
          </cell>
          <cell r="BD113">
            <v>34</v>
          </cell>
          <cell r="BH113">
            <v>31.5</v>
          </cell>
          <cell r="BK113">
            <v>34</v>
          </cell>
          <cell r="BO113">
            <v>31.5</v>
          </cell>
          <cell r="BR113">
            <v>44</v>
          </cell>
          <cell r="BV113">
            <v>35.5</v>
          </cell>
          <cell r="BY113">
            <v>53.5</v>
          </cell>
          <cell r="CC113">
            <v>35.5</v>
          </cell>
          <cell r="CF113">
            <v>35.5</v>
          </cell>
          <cell r="CJ113">
            <v>36</v>
          </cell>
          <cell r="CM113">
            <v>37</v>
          </cell>
          <cell r="CQ113">
            <v>35.5</v>
          </cell>
          <cell r="CT113">
            <v>36</v>
          </cell>
          <cell r="CX113">
            <v>33</v>
          </cell>
          <cell r="DA113">
            <v>36.5</v>
          </cell>
          <cell r="DE113">
            <v>34.5</v>
          </cell>
          <cell r="DH113">
            <v>36</v>
          </cell>
          <cell r="DL113">
            <v>37</v>
          </cell>
          <cell r="DO113">
            <v>37.5</v>
          </cell>
          <cell r="DS113">
            <v>35</v>
          </cell>
          <cell r="DV113">
            <v>36</v>
          </cell>
          <cell r="DZ113">
            <v>35</v>
          </cell>
          <cell r="EC113">
            <v>37</v>
          </cell>
          <cell r="EG113">
            <v>34.5</v>
          </cell>
          <cell r="EJ113">
            <v>38</v>
          </cell>
        </row>
        <row r="114">
          <cell r="D114">
            <v>33</v>
          </cell>
          <cell r="G114">
            <v>35</v>
          </cell>
          <cell r="K114">
            <v>33</v>
          </cell>
          <cell r="N114">
            <v>34.5</v>
          </cell>
          <cell r="R114">
            <v>33</v>
          </cell>
          <cell r="U114">
            <v>35</v>
          </cell>
          <cell r="Y114">
            <v>33</v>
          </cell>
          <cell r="AB114">
            <v>35</v>
          </cell>
          <cell r="AF114">
            <v>32</v>
          </cell>
          <cell r="AI114">
            <v>35</v>
          </cell>
          <cell r="AM114">
            <v>31.5</v>
          </cell>
          <cell r="AP114">
            <v>32.5</v>
          </cell>
          <cell r="AT114">
            <v>31.5</v>
          </cell>
          <cell r="AW114">
            <v>34</v>
          </cell>
          <cell r="BA114">
            <v>31.5</v>
          </cell>
          <cell r="BD114">
            <v>34</v>
          </cell>
          <cell r="BH114">
            <v>31.5</v>
          </cell>
          <cell r="BK114">
            <v>34.5</v>
          </cell>
          <cell r="BO114">
            <v>31.5</v>
          </cell>
          <cell r="BR114">
            <v>45</v>
          </cell>
          <cell r="BV114">
            <v>36</v>
          </cell>
          <cell r="BY114">
            <v>54.5</v>
          </cell>
          <cell r="CC114">
            <v>35.5</v>
          </cell>
          <cell r="CF114">
            <v>36</v>
          </cell>
          <cell r="CJ114">
            <v>36.5</v>
          </cell>
          <cell r="CM114">
            <v>37.5</v>
          </cell>
          <cell r="CQ114">
            <v>36</v>
          </cell>
          <cell r="CT114">
            <v>36.5</v>
          </cell>
          <cell r="CX114">
            <v>33.5</v>
          </cell>
          <cell r="DA114">
            <v>36.5</v>
          </cell>
          <cell r="DE114">
            <v>35</v>
          </cell>
          <cell r="DH114">
            <v>36</v>
          </cell>
          <cell r="DL114">
            <v>37.5</v>
          </cell>
          <cell r="DO114">
            <v>37.5</v>
          </cell>
          <cell r="DS114">
            <v>35.5</v>
          </cell>
          <cell r="DV114">
            <v>36.5</v>
          </cell>
          <cell r="DZ114">
            <v>35.5</v>
          </cell>
          <cell r="EC114">
            <v>37</v>
          </cell>
          <cell r="EG114">
            <v>34.5</v>
          </cell>
          <cell r="EJ114">
            <v>38.5</v>
          </cell>
        </row>
        <row r="115">
          <cell r="D115">
            <v>33.5</v>
          </cell>
          <cell r="G115">
            <v>35</v>
          </cell>
          <cell r="K115">
            <v>33</v>
          </cell>
          <cell r="N115">
            <v>34.5</v>
          </cell>
          <cell r="R115">
            <v>33</v>
          </cell>
          <cell r="U115">
            <v>35</v>
          </cell>
          <cell r="Y115">
            <v>33</v>
          </cell>
          <cell r="AB115">
            <v>35</v>
          </cell>
          <cell r="AF115">
            <v>32.5</v>
          </cell>
          <cell r="AI115">
            <v>35</v>
          </cell>
          <cell r="AM115">
            <v>31.5</v>
          </cell>
          <cell r="AP115">
            <v>32.5</v>
          </cell>
          <cell r="AT115">
            <v>32</v>
          </cell>
          <cell r="AW115">
            <v>34</v>
          </cell>
          <cell r="BA115">
            <v>31.5</v>
          </cell>
          <cell r="BD115">
            <v>34</v>
          </cell>
          <cell r="BH115">
            <v>32</v>
          </cell>
          <cell r="BK115">
            <v>34.5</v>
          </cell>
          <cell r="BO115">
            <v>32</v>
          </cell>
          <cell r="BR115">
            <v>46</v>
          </cell>
          <cell r="BV115">
            <v>36</v>
          </cell>
          <cell r="BY115">
            <v>54.5</v>
          </cell>
          <cell r="CC115">
            <v>36</v>
          </cell>
          <cell r="CF115">
            <v>36.5</v>
          </cell>
          <cell r="CJ115">
            <v>37</v>
          </cell>
          <cell r="CM115">
            <v>38</v>
          </cell>
          <cell r="CQ115">
            <v>36</v>
          </cell>
          <cell r="CT115">
            <v>36.5</v>
          </cell>
          <cell r="CX115">
            <v>33.5</v>
          </cell>
          <cell r="DA115">
            <v>37</v>
          </cell>
          <cell r="DE115">
            <v>35</v>
          </cell>
          <cell r="DH115">
            <v>36</v>
          </cell>
          <cell r="DL115">
            <v>38</v>
          </cell>
          <cell r="DO115">
            <v>38</v>
          </cell>
          <cell r="DS115">
            <v>35.5</v>
          </cell>
          <cell r="DV115">
            <v>36.5</v>
          </cell>
          <cell r="DZ115">
            <v>35.5</v>
          </cell>
          <cell r="EC115">
            <v>37.5</v>
          </cell>
          <cell r="EG115">
            <v>35</v>
          </cell>
          <cell r="EJ115">
            <v>38.5</v>
          </cell>
        </row>
        <row r="116">
          <cell r="D116">
            <v>33.5</v>
          </cell>
          <cell r="G116">
            <v>35</v>
          </cell>
          <cell r="K116">
            <v>33.5</v>
          </cell>
          <cell r="N116">
            <v>35</v>
          </cell>
          <cell r="R116">
            <v>33</v>
          </cell>
          <cell r="U116">
            <v>35</v>
          </cell>
          <cell r="Y116">
            <v>33</v>
          </cell>
          <cell r="AB116">
            <v>35</v>
          </cell>
          <cell r="AF116">
            <v>32.5</v>
          </cell>
          <cell r="AI116">
            <v>35.5</v>
          </cell>
          <cell r="AM116">
            <v>32</v>
          </cell>
          <cell r="AP116">
            <v>32.5</v>
          </cell>
          <cell r="AT116">
            <v>32</v>
          </cell>
          <cell r="AW116">
            <v>34</v>
          </cell>
          <cell r="BA116">
            <v>32</v>
          </cell>
          <cell r="BD116">
            <v>34.5</v>
          </cell>
          <cell r="BH116">
            <v>32</v>
          </cell>
          <cell r="BK116">
            <v>35</v>
          </cell>
          <cell r="BO116">
            <v>32</v>
          </cell>
          <cell r="BR116">
            <v>46.5</v>
          </cell>
          <cell r="BV116">
            <v>36.5</v>
          </cell>
          <cell r="BY116">
            <v>55</v>
          </cell>
          <cell r="CC116">
            <v>36.5</v>
          </cell>
          <cell r="CF116">
            <v>36.5</v>
          </cell>
          <cell r="CJ116">
            <v>37.5</v>
          </cell>
          <cell r="CM116">
            <v>38.5</v>
          </cell>
          <cell r="CQ116">
            <v>36.5</v>
          </cell>
          <cell r="CT116">
            <v>37</v>
          </cell>
          <cell r="CX116">
            <v>34</v>
          </cell>
          <cell r="DA116">
            <v>37</v>
          </cell>
          <cell r="DE116">
            <v>35.5</v>
          </cell>
          <cell r="DH116">
            <v>36.5</v>
          </cell>
          <cell r="DL116">
            <v>38</v>
          </cell>
          <cell r="DO116">
            <v>38.5</v>
          </cell>
          <cell r="DS116">
            <v>36</v>
          </cell>
          <cell r="DV116">
            <v>37</v>
          </cell>
          <cell r="DZ116">
            <v>36</v>
          </cell>
          <cell r="EC116">
            <v>37.5</v>
          </cell>
          <cell r="EG116">
            <v>35</v>
          </cell>
          <cell r="EJ116">
            <v>39</v>
          </cell>
        </row>
        <row r="117">
          <cell r="D117">
            <v>33.5</v>
          </cell>
          <cell r="G117">
            <v>35</v>
          </cell>
          <cell r="K117">
            <v>33.5</v>
          </cell>
          <cell r="N117">
            <v>35</v>
          </cell>
          <cell r="R117">
            <v>33</v>
          </cell>
          <cell r="U117">
            <v>35.5</v>
          </cell>
          <cell r="Y117">
            <v>33.5</v>
          </cell>
          <cell r="AB117">
            <v>35.5</v>
          </cell>
          <cell r="AF117">
            <v>33</v>
          </cell>
          <cell r="AI117">
            <v>35.5</v>
          </cell>
          <cell r="AM117">
            <v>32</v>
          </cell>
          <cell r="AP117">
            <v>33</v>
          </cell>
          <cell r="AT117">
            <v>32.5</v>
          </cell>
          <cell r="AW117">
            <v>34.5</v>
          </cell>
          <cell r="BA117">
            <v>32</v>
          </cell>
          <cell r="BD117">
            <v>34.5</v>
          </cell>
          <cell r="BH117">
            <v>32</v>
          </cell>
          <cell r="BK117">
            <v>35</v>
          </cell>
          <cell r="BO117">
            <v>32.5</v>
          </cell>
          <cell r="BR117">
            <v>47.5</v>
          </cell>
          <cell r="BV117">
            <v>37</v>
          </cell>
          <cell r="BY117">
            <v>55</v>
          </cell>
          <cell r="CC117">
            <v>37</v>
          </cell>
          <cell r="CF117">
            <v>37</v>
          </cell>
          <cell r="CJ117">
            <v>38</v>
          </cell>
          <cell r="CM117">
            <v>38.5</v>
          </cell>
          <cell r="CQ117">
            <v>37</v>
          </cell>
          <cell r="CT117">
            <v>37.5</v>
          </cell>
          <cell r="CX117">
            <v>34</v>
          </cell>
          <cell r="DA117">
            <v>37.5</v>
          </cell>
          <cell r="DE117">
            <v>35.5</v>
          </cell>
          <cell r="DH117">
            <v>37</v>
          </cell>
          <cell r="DL117">
            <v>38.5</v>
          </cell>
          <cell r="DO117">
            <v>38.5</v>
          </cell>
          <cell r="DS117">
            <v>36</v>
          </cell>
          <cell r="DV117">
            <v>37</v>
          </cell>
          <cell r="DZ117">
            <v>36</v>
          </cell>
          <cell r="EC117">
            <v>38</v>
          </cell>
          <cell r="EG117">
            <v>35.5</v>
          </cell>
          <cell r="EJ117">
            <v>39</v>
          </cell>
        </row>
        <row r="118">
          <cell r="D118">
            <v>34</v>
          </cell>
          <cell r="G118">
            <v>35</v>
          </cell>
          <cell r="K118">
            <v>33.5</v>
          </cell>
          <cell r="N118">
            <v>35</v>
          </cell>
          <cell r="R118">
            <v>33.5</v>
          </cell>
          <cell r="U118">
            <v>35.5</v>
          </cell>
          <cell r="Y118">
            <v>33.5</v>
          </cell>
          <cell r="AB118">
            <v>35.5</v>
          </cell>
          <cell r="AF118">
            <v>33</v>
          </cell>
          <cell r="AI118">
            <v>36</v>
          </cell>
          <cell r="AM118">
            <v>32</v>
          </cell>
          <cell r="AP118">
            <v>33</v>
          </cell>
          <cell r="AT118">
            <v>32.5</v>
          </cell>
          <cell r="AW118">
            <v>34.5</v>
          </cell>
          <cell r="BA118">
            <v>32</v>
          </cell>
          <cell r="BD118">
            <v>34.5</v>
          </cell>
          <cell r="BH118">
            <v>32.5</v>
          </cell>
          <cell r="BK118">
            <v>35.5</v>
          </cell>
          <cell r="BO118">
            <v>32.5</v>
          </cell>
          <cell r="BR118">
            <v>48.5</v>
          </cell>
          <cell r="BV118">
            <v>37.5</v>
          </cell>
          <cell r="BY118">
            <v>55.5</v>
          </cell>
          <cell r="CC118">
            <v>37.5</v>
          </cell>
          <cell r="CF118">
            <v>37</v>
          </cell>
          <cell r="CJ118">
            <v>38.5</v>
          </cell>
          <cell r="CM118">
            <v>39</v>
          </cell>
          <cell r="CQ118">
            <v>37</v>
          </cell>
          <cell r="CT118">
            <v>37.5</v>
          </cell>
          <cell r="CX118">
            <v>34</v>
          </cell>
          <cell r="DA118">
            <v>37.5</v>
          </cell>
          <cell r="DE118">
            <v>36</v>
          </cell>
          <cell r="DH118">
            <v>37</v>
          </cell>
          <cell r="DL118">
            <v>39</v>
          </cell>
          <cell r="DO118">
            <v>39</v>
          </cell>
          <cell r="DS118">
            <v>36.5</v>
          </cell>
          <cell r="DV118">
            <v>37.5</v>
          </cell>
          <cell r="DZ118">
            <v>36.5</v>
          </cell>
          <cell r="EC118">
            <v>38</v>
          </cell>
          <cell r="EG118">
            <v>35.5</v>
          </cell>
          <cell r="EJ118">
            <v>39.5</v>
          </cell>
        </row>
        <row r="119">
          <cell r="D119">
            <v>34</v>
          </cell>
          <cell r="G119">
            <v>35</v>
          </cell>
          <cell r="K119">
            <v>34</v>
          </cell>
          <cell r="N119">
            <v>35.5</v>
          </cell>
          <cell r="R119">
            <v>33.5</v>
          </cell>
          <cell r="U119">
            <v>35.5</v>
          </cell>
          <cell r="Y119">
            <v>34</v>
          </cell>
          <cell r="AB119">
            <v>36</v>
          </cell>
          <cell r="AF119">
            <v>33.5</v>
          </cell>
          <cell r="AI119">
            <v>36</v>
          </cell>
          <cell r="AM119">
            <v>32</v>
          </cell>
          <cell r="AP119">
            <v>33.5</v>
          </cell>
          <cell r="AT119">
            <v>33</v>
          </cell>
          <cell r="AW119">
            <v>35</v>
          </cell>
          <cell r="BA119">
            <v>32.5</v>
          </cell>
          <cell r="BD119">
            <v>34.5</v>
          </cell>
          <cell r="BH119">
            <v>32.5</v>
          </cell>
          <cell r="BK119">
            <v>35.5</v>
          </cell>
          <cell r="BO119">
            <v>33</v>
          </cell>
          <cell r="BR119">
            <v>49.5</v>
          </cell>
          <cell r="BV119">
            <v>38</v>
          </cell>
          <cell r="BY119">
            <v>56</v>
          </cell>
          <cell r="CC119">
            <v>38</v>
          </cell>
          <cell r="CF119">
            <v>37.5</v>
          </cell>
          <cell r="CJ119">
            <v>39</v>
          </cell>
          <cell r="CM119">
            <v>39.5</v>
          </cell>
          <cell r="CQ119">
            <v>37.5</v>
          </cell>
          <cell r="CT119">
            <v>38</v>
          </cell>
          <cell r="CX119">
            <v>34.5</v>
          </cell>
          <cell r="DA119">
            <v>38</v>
          </cell>
          <cell r="DE119">
            <v>36</v>
          </cell>
          <cell r="DH119">
            <v>37.5</v>
          </cell>
          <cell r="DL119">
            <v>39.5</v>
          </cell>
          <cell r="DO119">
            <v>39</v>
          </cell>
          <cell r="DS119">
            <v>37</v>
          </cell>
          <cell r="DV119">
            <v>37.5</v>
          </cell>
          <cell r="DZ119">
            <v>36.5</v>
          </cell>
          <cell r="EC119">
            <v>38.5</v>
          </cell>
          <cell r="EG119">
            <v>36</v>
          </cell>
          <cell r="EJ119">
            <v>40</v>
          </cell>
        </row>
        <row r="120">
          <cell r="D120">
            <v>34.5</v>
          </cell>
          <cell r="G120">
            <v>35</v>
          </cell>
          <cell r="K120">
            <v>34</v>
          </cell>
          <cell r="N120">
            <v>35.5</v>
          </cell>
          <cell r="R120">
            <v>33.5</v>
          </cell>
          <cell r="U120">
            <v>36</v>
          </cell>
          <cell r="Y120">
            <v>34.5</v>
          </cell>
          <cell r="AB120">
            <v>36.5</v>
          </cell>
          <cell r="AF120">
            <v>33.5</v>
          </cell>
          <cell r="AI120">
            <v>36.5</v>
          </cell>
          <cell r="AM120">
            <v>32</v>
          </cell>
          <cell r="AP120">
            <v>33.5</v>
          </cell>
          <cell r="AT120">
            <v>33</v>
          </cell>
          <cell r="AW120">
            <v>35</v>
          </cell>
          <cell r="BA120">
            <v>32.5</v>
          </cell>
          <cell r="BD120">
            <v>35</v>
          </cell>
          <cell r="BH120">
            <v>33</v>
          </cell>
          <cell r="BK120">
            <v>36</v>
          </cell>
          <cell r="BO120">
            <v>33</v>
          </cell>
          <cell r="BR120">
            <v>50.5</v>
          </cell>
          <cell r="BV120">
            <v>38</v>
          </cell>
          <cell r="BY120">
            <v>56.5</v>
          </cell>
          <cell r="CC120">
            <v>38</v>
          </cell>
          <cell r="CF120">
            <v>37.5</v>
          </cell>
          <cell r="CJ120">
            <v>39.5</v>
          </cell>
          <cell r="CM120">
            <v>40</v>
          </cell>
          <cell r="CQ120">
            <v>38</v>
          </cell>
          <cell r="CT120">
            <v>38.5</v>
          </cell>
          <cell r="CX120">
            <v>34.5</v>
          </cell>
          <cell r="DA120">
            <v>38</v>
          </cell>
          <cell r="DE120">
            <v>36.5</v>
          </cell>
          <cell r="DH120">
            <v>37.5</v>
          </cell>
          <cell r="DL120">
            <v>40</v>
          </cell>
          <cell r="DO120">
            <v>39.5</v>
          </cell>
          <cell r="DS120">
            <v>37</v>
          </cell>
          <cell r="DV120">
            <v>38</v>
          </cell>
          <cell r="DZ120">
            <v>37</v>
          </cell>
          <cell r="EC120">
            <v>38.5</v>
          </cell>
          <cell r="EG120">
            <v>36</v>
          </cell>
          <cell r="EJ120">
            <v>40</v>
          </cell>
        </row>
        <row r="121">
          <cell r="D121">
            <v>34.5</v>
          </cell>
          <cell r="G121">
            <v>35</v>
          </cell>
          <cell r="K121">
            <v>34.5</v>
          </cell>
          <cell r="N121">
            <v>36</v>
          </cell>
          <cell r="R121">
            <v>34</v>
          </cell>
          <cell r="U121">
            <v>36</v>
          </cell>
          <cell r="Y121">
            <v>34.5</v>
          </cell>
          <cell r="AB121">
            <v>36.5</v>
          </cell>
          <cell r="AF121">
            <v>34</v>
          </cell>
          <cell r="AI121">
            <v>36.5</v>
          </cell>
          <cell r="AM121">
            <v>32.5</v>
          </cell>
          <cell r="AP121">
            <v>34</v>
          </cell>
          <cell r="AT121">
            <v>33.5</v>
          </cell>
          <cell r="AW121">
            <v>35.5</v>
          </cell>
          <cell r="BA121">
            <v>32.5</v>
          </cell>
          <cell r="BD121">
            <v>35</v>
          </cell>
          <cell r="BH121">
            <v>33</v>
          </cell>
          <cell r="BK121">
            <v>36</v>
          </cell>
          <cell r="BO121">
            <v>33.5</v>
          </cell>
          <cell r="BR121">
            <v>51</v>
          </cell>
          <cell r="BV121">
            <v>38.5</v>
          </cell>
          <cell r="BY121">
            <v>56.5</v>
          </cell>
          <cell r="CC121">
            <v>38.5</v>
          </cell>
          <cell r="CF121">
            <v>38</v>
          </cell>
          <cell r="CJ121">
            <v>40</v>
          </cell>
          <cell r="CM121">
            <v>40</v>
          </cell>
          <cell r="CQ121">
            <v>38</v>
          </cell>
          <cell r="CT121">
            <v>38.5</v>
          </cell>
          <cell r="CX121">
            <v>35</v>
          </cell>
          <cell r="DA121">
            <v>38.5</v>
          </cell>
          <cell r="DE121">
            <v>36.5</v>
          </cell>
          <cell r="DH121">
            <v>38</v>
          </cell>
          <cell r="DL121">
            <v>40</v>
          </cell>
          <cell r="DO121">
            <v>40</v>
          </cell>
          <cell r="DS121">
            <v>37.5</v>
          </cell>
          <cell r="DV121">
            <v>38</v>
          </cell>
          <cell r="DZ121">
            <v>37</v>
          </cell>
          <cell r="EC121">
            <v>39</v>
          </cell>
          <cell r="EG121">
            <v>36</v>
          </cell>
          <cell r="EJ121">
            <v>40.5</v>
          </cell>
        </row>
        <row r="122">
          <cell r="D122">
            <v>35</v>
          </cell>
          <cell r="G122">
            <v>35.5</v>
          </cell>
          <cell r="K122">
            <v>34.5</v>
          </cell>
          <cell r="N122">
            <v>36</v>
          </cell>
          <cell r="R122">
            <v>34</v>
          </cell>
          <cell r="U122">
            <v>36</v>
          </cell>
          <cell r="Y122">
            <v>35</v>
          </cell>
          <cell r="AB122">
            <v>37</v>
          </cell>
          <cell r="AF122">
            <v>34.5</v>
          </cell>
          <cell r="AI122">
            <v>37</v>
          </cell>
          <cell r="AM122">
            <v>32.5</v>
          </cell>
          <cell r="AP122">
            <v>34</v>
          </cell>
          <cell r="AT122">
            <v>33.5</v>
          </cell>
          <cell r="AW122">
            <v>35.5</v>
          </cell>
          <cell r="BA122">
            <v>33</v>
          </cell>
          <cell r="BD122">
            <v>35.5</v>
          </cell>
          <cell r="BH122">
            <v>33.5</v>
          </cell>
          <cell r="BK122">
            <v>36.5</v>
          </cell>
          <cell r="BO122">
            <v>34</v>
          </cell>
          <cell r="BR122">
            <v>52</v>
          </cell>
          <cell r="BV122">
            <v>39</v>
          </cell>
          <cell r="BY122">
            <v>57</v>
          </cell>
          <cell r="CC122">
            <v>39</v>
          </cell>
          <cell r="CF122">
            <v>38.5</v>
          </cell>
          <cell r="CJ122">
            <v>40</v>
          </cell>
          <cell r="CM122">
            <v>40.5</v>
          </cell>
          <cell r="CQ122">
            <v>38.5</v>
          </cell>
          <cell r="CT122">
            <v>39</v>
          </cell>
          <cell r="CX122">
            <v>35</v>
          </cell>
          <cell r="DA122">
            <v>38.5</v>
          </cell>
          <cell r="DE122">
            <v>37</v>
          </cell>
          <cell r="DH122">
            <v>38</v>
          </cell>
          <cell r="DL122">
            <v>40.5</v>
          </cell>
          <cell r="DO122">
            <v>40</v>
          </cell>
          <cell r="DS122">
            <v>37.5</v>
          </cell>
          <cell r="DV122">
            <v>38.5</v>
          </cell>
          <cell r="DZ122">
            <v>37.5</v>
          </cell>
          <cell r="EC122">
            <v>39</v>
          </cell>
          <cell r="EG122">
            <v>36.5</v>
          </cell>
          <cell r="EJ122">
            <v>40.5</v>
          </cell>
        </row>
        <row r="123">
          <cell r="D123">
            <v>35</v>
          </cell>
          <cell r="G123">
            <v>35.5</v>
          </cell>
          <cell r="K123">
            <v>35</v>
          </cell>
          <cell r="N123">
            <v>36.5</v>
          </cell>
          <cell r="R123">
            <v>34.5</v>
          </cell>
          <cell r="U123">
            <v>36.5</v>
          </cell>
          <cell r="Y123">
            <v>35.5</v>
          </cell>
          <cell r="AB123">
            <v>37.5</v>
          </cell>
          <cell r="AF123">
            <v>34.5</v>
          </cell>
          <cell r="AI123">
            <v>37.5</v>
          </cell>
          <cell r="AM123">
            <v>32.5</v>
          </cell>
          <cell r="AP123">
            <v>34.5</v>
          </cell>
          <cell r="AT123">
            <v>34</v>
          </cell>
          <cell r="AW123">
            <v>36</v>
          </cell>
          <cell r="BA123">
            <v>33</v>
          </cell>
          <cell r="BD123">
            <v>35.5</v>
          </cell>
          <cell r="BH123">
            <v>33.5</v>
          </cell>
          <cell r="BK123">
            <v>37</v>
          </cell>
          <cell r="BO123">
            <v>34</v>
          </cell>
          <cell r="BR123">
            <v>52.5</v>
          </cell>
          <cell r="BV123">
            <v>39.5</v>
          </cell>
          <cell r="BY123">
            <v>57</v>
          </cell>
          <cell r="CC123">
            <v>39.5</v>
          </cell>
          <cell r="CF123">
            <v>38.5</v>
          </cell>
          <cell r="CJ123">
            <v>40.5</v>
          </cell>
          <cell r="CM123">
            <v>41</v>
          </cell>
          <cell r="CQ123">
            <v>39</v>
          </cell>
          <cell r="CT123">
            <v>39.5</v>
          </cell>
          <cell r="CX123">
            <v>35.5</v>
          </cell>
          <cell r="DA123">
            <v>39</v>
          </cell>
          <cell r="DE123">
            <v>37</v>
          </cell>
          <cell r="DH123">
            <v>38.5</v>
          </cell>
          <cell r="DL123">
            <v>41</v>
          </cell>
          <cell r="DO123">
            <v>40.5</v>
          </cell>
          <cell r="DS123">
            <v>38</v>
          </cell>
          <cell r="DV123">
            <v>38.5</v>
          </cell>
          <cell r="DZ123">
            <v>38</v>
          </cell>
          <cell r="EC123">
            <v>39.5</v>
          </cell>
          <cell r="EG123">
            <v>36.5</v>
          </cell>
          <cell r="EJ123">
            <v>41</v>
          </cell>
        </row>
        <row r="124">
          <cell r="D124">
            <v>35.5</v>
          </cell>
          <cell r="G124">
            <v>35.5</v>
          </cell>
          <cell r="K124">
            <v>35</v>
          </cell>
          <cell r="N124">
            <v>37</v>
          </cell>
          <cell r="R124">
            <v>34.5</v>
          </cell>
          <cell r="U124">
            <v>36.5</v>
          </cell>
          <cell r="Y124">
            <v>35.5</v>
          </cell>
          <cell r="AB124">
            <v>37.5</v>
          </cell>
          <cell r="AF124">
            <v>35</v>
          </cell>
          <cell r="AI124">
            <v>37.5</v>
          </cell>
          <cell r="AM124">
            <v>33</v>
          </cell>
          <cell r="AP124">
            <v>34.5</v>
          </cell>
          <cell r="AT124">
            <v>34.5</v>
          </cell>
          <cell r="AW124">
            <v>36</v>
          </cell>
          <cell r="BA124">
            <v>33.5</v>
          </cell>
          <cell r="BD124">
            <v>35.5</v>
          </cell>
          <cell r="BH124">
            <v>34</v>
          </cell>
          <cell r="BK124">
            <v>37</v>
          </cell>
          <cell r="BO124">
            <v>34.5</v>
          </cell>
          <cell r="BR124">
            <v>53</v>
          </cell>
          <cell r="BV124">
            <v>39.5</v>
          </cell>
          <cell r="BY124">
            <v>57</v>
          </cell>
          <cell r="CC124">
            <v>39.5</v>
          </cell>
          <cell r="CF124">
            <v>39</v>
          </cell>
          <cell r="CJ124">
            <v>41</v>
          </cell>
          <cell r="CM124">
            <v>41</v>
          </cell>
          <cell r="CQ124">
            <v>39</v>
          </cell>
          <cell r="CT124">
            <v>39.5</v>
          </cell>
          <cell r="CX124">
            <v>36</v>
          </cell>
          <cell r="DA124">
            <v>39</v>
          </cell>
          <cell r="DE124">
            <v>37.5</v>
          </cell>
          <cell r="DH124">
            <v>38.5</v>
          </cell>
          <cell r="DL124">
            <v>41.5</v>
          </cell>
          <cell r="DO124">
            <v>41</v>
          </cell>
          <cell r="DS124">
            <v>38</v>
          </cell>
          <cell r="DV124">
            <v>39</v>
          </cell>
          <cell r="DZ124">
            <v>38</v>
          </cell>
          <cell r="EC124">
            <v>40</v>
          </cell>
          <cell r="EG124">
            <v>37</v>
          </cell>
          <cell r="EJ124">
            <v>41.5</v>
          </cell>
        </row>
        <row r="125">
          <cell r="D125">
            <v>35.5</v>
          </cell>
          <cell r="G125">
            <v>36</v>
          </cell>
          <cell r="K125">
            <v>35.5</v>
          </cell>
          <cell r="N125">
            <v>37</v>
          </cell>
          <cell r="R125">
            <v>34.5</v>
          </cell>
          <cell r="U125">
            <v>37</v>
          </cell>
          <cell r="Y125">
            <v>36</v>
          </cell>
          <cell r="AB125">
            <v>38</v>
          </cell>
          <cell r="AF125">
            <v>35.5</v>
          </cell>
          <cell r="AI125">
            <v>38</v>
          </cell>
          <cell r="AM125">
            <v>33</v>
          </cell>
          <cell r="AP125">
            <v>35</v>
          </cell>
          <cell r="AT125">
            <v>34.5</v>
          </cell>
          <cell r="AW125">
            <v>36.5</v>
          </cell>
          <cell r="BA125">
            <v>33.5</v>
          </cell>
          <cell r="BD125">
            <v>36</v>
          </cell>
          <cell r="BH125">
            <v>34</v>
          </cell>
          <cell r="BK125">
            <v>37.5</v>
          </cell>
          <cell r="BO125">
            <v>34.5</v>
          </cell>
          <cell r="BR125">
            <v>54</v>
          </cell>
          <cell r="BV125">
            <v>40</v>
          </cell>
          <cell r="BY125">
            <v>56</v>
          </cell>
          <cell r="CC125">
            <v>40</v>
          </cell>
          <cell r="CF125">
            <v>39.5</v>
          </cell>
          <cell r="CJ125">
            <v>41</v>
          </cell>
          <cell r="CM125">
            <v>41.5</v>
          </cell>
          <cell r="CQ125">
            <v>39.5</v>
          </cell>
          <cell r="CT125">
            <v>40</v>
          </cell>
          <cell r="CX125">
            <v>36</v>
          </cell>
          <cell r="DA125">
            <v>39.5</v>
          </cell>
          <cell r="DE125">
            <v>38</v>
          </cell>
          <cell r="DH125">
            <v>39</v>
          </cell>
          <cell r="DL125">
            <v>41.5</v>
          </cell>
          <cell r="DO125">
            <v>41</v>
          </cell>
          <cell r="DS125">
            <v>38.5</v>
          </cell>
          <cell r="DV125">
            <v>39</v>
          </cell>
          <cell r="DZ125">
            <v>38.5</v>
          </cell>
          <cell r="EC125">
            <v>40</v>
          </cell>
          <cell r="EG125">
            <v>37</v>
          </cell>
          <cell r="EJ125">
            <v>41.5</v>
          </cell>
        </row>
        <row r="126">
          <cell r="D126">
            <v>36</v>
          </cell>
          <cell r="G126">
            <v>36</v>
          </cell>
          <cell r="K126">
            <v>35.5</v>
          </cell>
          <cell r="N126">
            <v>37.5</v>
          </cell>
          <cell r="R126">
            <v>35</v>
          </cell>
          <cell r="U126">
            <v>37</v>
          </cell>
          <cell r="Y126">
            <v>36.5</v>
          </cell>
          <cell r="AB126">
            <v>38.5</v>
          </cell>
          <cell r="AF126">
            <v>36</v>
          </cell>
          <cell r="AI126">
            <v>38.5</v>
          </cell>
          <cell r="AM126">
            <v>33</v>
          </cell>
          <cell r="AP126">
            <v>35</v>
          </cell>
          <cell r="AT126">
            <v>35</v>
          </cell>
          <cell r="AW126">
            <v>36.5</v>
          </cell>
          <cell r="BA126">
            <v>34</v>
          </cell>
          <cell r="BD126">
            <v>36</v>
          </cell>
          <cell r="BH126">
            <v>34.5</v>
          </cell>
          <cell r="BK126">
            <v>37.5</v>
          </cell>
          <cell r="BO126">
            <v>35</v>
          </cell>
          <cell r="BR126">
            <v>54.5</v>
          </cell>
          <cell r="BV126">
            <v>40.5</v>
          </cell>
          <cell r="BY126">
            <v>55</v>
          </cell>
          <cell r="CC126">
            <v>40.5</v>
          </cell>
          <cell r="CF126">
            <v>39.5</v>
          </cell>
          <cell r="CJ126">
            <v>41.5</v>
          </cell>
          <cell r="CM126">
            <v>42</v>
          </cell>
          <cell r="CQ126">
            <v>39.5</v>
          </cell>
          <cell r="CT126">
            <v>40</v>
          </cell>
          <cell r="CX126">
            <v>36</v>
          </cell>
          <cell r="DA126">
            <v>40</v>
          </cell>
          <cell r="DE126">
            <v>38</v>
          </cell>
          <cell r="DH126">
            <v>39</v>
          </cell>
          <cell r="DL126">
            <v>42</v>
          </cell>
          <cell r="DO126">
            <v>41.5</v>
          </cell>
          <cell r="DS126">
            <v>39</v>
          </cell>
          <cell r="DV126">
            <v>39.5</v>
          </cell>
          <cell r="DZ126">
            <v>38.5</v>
          </cell>
          <cell r="EC126">
            <v>40.5</v>
          </cell>
          <cell r="EG126">
            <v>37.5</v>
          </cell>
          <cell r="EJ126">
            <v>42</v>
          </cell>
        </row>
        <row r="127">
          <cell r="D127">
            <v>36.5</v>
          </cell>
          <cell r="G127">
            <v>36</v>
          </cell>
          <cell r="K127">
            <v>36</v>
          </cell>
          <cell r="N127">
            <v>38</v>
          </cell>
          <cell r="R127">
            <v>35.5</v>
          </cell>
          <cell r="U127">
            <v>37.5</v>
          </cell>
          <cell r="Y127">
            <v>37</v>
          </cell>
          <cell r="AB127">
            <v>39</v>
          </cell>
          <cell r="AF127">
            <v>36</v>
          </cell>
          <cell r="AI127">
            <v>39</v>
          </cell>
          <cell r="AM127">
            <v>33.5</v>
          </cell>
          <cell r="AP127">
            <v>35.5</v>
          </cell>
          <cell r="AT127">
            <v>35</v>
          </cell>
          <cell r="AW127">
            <v>37</v>
          </cell>
          <cell r="BA127">
            <v>34</v>
          </cell>
          <cell r="BD127">
            <v>36.5</v>
          </cell>
          <cell r="BH127">
            <v>35</v>
          </cell>
          <cell r="BK127">
            <v>38</v>
          </cell>
          <cell r="BO127">
            <v>35.5</v>
          </cell>
          <cell r="BR127">
            <v>55</v>
          </cell>
          <cell r="BV127">
            <v>40.5</v>
          </cell>
          <cell r="BY127">
            <v>54.5</v>
          </cell>
          <cell r="CC127">
            <v>40.5</v>
          </cell>
          <cell r="CF127">
            <v>40</v>
          </cell>
          <cell r="CJ127">
            <v>42</v>
          </cell>
          <cell r="CM127">
            <v>42</v>
          </cell>
          <cell r="CQ127">
            <v>40</v>
          </cell>
          <cell r="CT127">
            <v>40.5</v>
          </cell>
          <cell r="CX127">
            <v>36.5</v>
          </cell>
          <cell r="DA127">
            <v>40</v>
          </cell>
          <cell r="DE127">
            <v>38.5</v>
          </cell>
          <cell r="DH127">
            <v>39.5</v>
          </cell>
          <cell r="DL127">
            <v>42.5</v>
          </cell>
          <cell r="DO127">
            <v>41.5</v>
          </cell>
          <cell r="DS127">
            <v>39</v>
          </cell>
          <cell r="DV127">
            <v>40</v>
          </cell>
          <cell r="DZ127">
            <v>39</v>
          </cell>
          <cell r="EC127">
            <v>40.5</v>
          </cell>
          <cell r="EG127">
            <v>37.5</v>
          </cell>
          <cell r="EJ127">
            <v>42</v>
          </cell>
        </row>
        <row r="128">
          <cell r="D128">
            <v>36.5</v>
          </cell>
          <cell r="G128">
            <v>36.5</v>
          </cell>
          <cell r="K128">
            <v>36</v>
          </cell>
          <cell r="N128">
            <v>38.5</v>
          </cell>
          <cell r="R128">
            <v>35.5</v>
          </cell>
          <cell r="U128">
            <v>38</v>
          </cell>
          <cell r="Y128">
            <v>37.5</v>
          </cell>
          <cell r="AB128">
            <v>39</v>
          </cell>
          <cell r="AF128">
            <v>36.5</v>
          </cell>
          <cell r="AI128">
            <v>39</v>
          </cell>
          <cell r="AM128">
            <v>33.5</v>
          </cell>
          <cell r="AP128">
            <v>35.5</v>
          </cell>
          <cell r="AT128">
            <v>35.5</v>
          </cell>
          <cell r="AW128">
            <v>37.5</v>
          </cell>
          <cell r="BA128">
            <v>34.5</v>
          </cell>
          <cell r="BD128">
            <v>36.5</v>
          </cell>
          <cell r="BH128">
            <v>35</v>
          </cell>
          <cell r="BK128">
            <v>38.5</v>
          </cell>
          <cell r="BO128">
            <v>35.5</v>
          </cell>
          <cell r="BR128">
            <v>55.5</v>
          </cell>
          <cell r="BV128">
            <v>41</v>
          </cell>
          <cell r="BY128">
            <v>55</v>
          </cell>
          <cell r="CC128">
            <v>41</v>
          </cell>
          <cell r="CF128">
            <v>40</v>
          </cell>
          <cell r="CJ128">
            <v>42</v>
          </cell>
          <cell r="CM128">
            <v>42.5</v>
          </cell>
          <cell r="CQ128">
            <v>40</v>
          </cell>
          <cell r="CT128">
            <v>40.5</v>
          </cell>
          <cell r="CX128">
            <v>36.5</v>
          </cell>
          <cell r="DA128">
            <v>40.5</v>
          </cell>
          <cell r="DE128">
            <v>38.5</v>
          </cell>
          <cell r="DH128">
            <v>40</v>
          </cell>
          <cell r="DL128">
            <v>43</v>
          </cell>
          <cell r="DO128">
            <v>42</v>
          </cell>
          <cell r="DS128">
            <v>39.5</v>
          </cell>
          <cell r="DV128">
            <v>40</v>
          </cell>
          <cell r="DZ128">
            <v>39</v>
          </cell>
          <cell r="EC128">
            <v>41</v>
          </cell>
          <cell r="EG128">
            <v>38</v>
          </cell>
          <cell r="EJ128">
            <v>42.5</v>
          </cell>
        </row>
        <row r="129">
          <cell r="D129">
            <v>37</v>
          </cell>
          <cell r="G129">
            <v>36.5</v>
          </cell>
          <cell r="K129">
            <v>36.5</v>
          </cell>
          <cell r="N129">
            <v>38.5</v>
          </cell>
          <cell r="R129">
            <v>36</v>
          </cell>
          <cell r="U129">
            <v>38</v>
          </cell>
          <cell r="Y129">
            <v>37.5</v>
          </cell>
          <cell r="AB129">
            <v>39.5</v>
          </cell>
          <cell r="AF129">
            <v>37</v>
          </cell>
          <cell r="AI129">
            <v>39.5</v>
          </cell>
          <cell r="AM129">
            <v>34</v>
          </cell>
          <cell r="AP129">
            <v>36</v>
          </cell>
          <cell r="AT129">
            <v>36</v>
          </cell>
          <cell r="AW129">
            <v>37.5</v>
          </cell>
          <cell r="BA129">
            <v>34.5</v>
          </cell>
          <cell r="BD129">
            <v>36.5</v>
          </cell>
          <cell r="BH129">
            <v>35.5</v>
          </cell>
          <cell r="BK129">
            <v>38.5</v>
          </cell>
          <cell r="BO129">
            <v>36</v>
          </cell>
          <cell r="BR129">
            <v>55.5</v>
          </cell>
          <cell r="BV129">
            <v>41.5</v>
          </cell>
          <cell r="BY129">
            <v>55.5</v>
          </cell>
          <cell r="CC129">
            <v>41.5</v>
          </cell>
          <cell r="CF129">
            <v>40.5</v>
          </cell>
          <cell r="CJ129">
            <v>42.5</v>
          </cell>
          <cell r="CM129">
            <v>42.5</v>
          </cell>
          <cell r="CQ129">
            <v>40.5</v>
          </cell>
          <cell r="CT129">
            <v>41</v>
          </cell>
          <cell r="CX129">
            <v>37</v>
          </cell>
          <cell r="DA129">
            <v>40.5</v>
          </cell>
          <cell r="DE129">
            <v>39</v>
          </cell>
          <cell r="DH129">
            <v>40</v>
          </cell>
          <cell r="DL129">
            <v>43</v>
          </cell>
          <cell r="DO129">
            <v>42</v>
          </cell>
          <cell r="DS129">
            <v>39.5</v>
          </cell>
          <cell r="DV129">
            <v>40.5</v>
          </cell>
          <cell r="DZ129">
            <v>39.5</v>
          </cell>
          <cell r="EC129">
            <v>41</v>
          </cell>
          <cell r="EG129">
            <v>38</v>
          </cell>
          <cell r="EJ129">
            <v>43</v>
          </cell>
        </row>
        <row r="130">
          <cell r="D130">
            <v>37.5</v>
          </cell>
          <cell r="G130">
            <v>36.5</v>
          </cell>
          <cell r="K130">
            <v>36.5</v>
          </cell>
          <cell r="N130">
            <v>39</v>
          </cell>
          <cell r="R130">
            <v>36</v>
          </cell>
          <cell r="U130">
            <v>38.5</v>
          </cell>
          <cell r="Y130">
            <v>38</v>
          </cell>
          <cell r="AB130">
            <v>40</v>
          </cell>
          <cell r="AF130">
            <v>37.5</v>
          </cell>
          <cell r="AI130">
            <v>40</v>
          </cell>
          <cell r="AM130">
            <v>34</v>
          </cell>
          <cell r="AP130">
            <v>36.5</v>
          </cell>
          <cell r="AT130">
            <v>36</v>
          </cell>
          <cell r="AW130">
            <v>38</v>
          </cell>
          <cell r="BA130">
            <v>35</v>
          </cell>
          <cell r="BD130">
            <v>37</v>
          </cell>
          <cell r="BH130">
            <v>35.5</v>
          </cell>
          <cell r="BK130">
            <v>39</v>
          </cell>
          <cell r="BO130">
            <v>36.5</v>
          </cell>
          <cell r="BR130">
            <v>56</v>
          </cell>
          <cell r="BV130">
            <v>41.5</v>
          </cell>
          <cell r="BY130">
            <v>56</v>
          </cell>
          <cell r="CC130">
            <v>41.5</v>
          </cell>
          <cell r="CF130">
            <v>41</v>
          </cell>
          <cell r="CJ130">
            <v>42.5</v>
          </cell>
          <cell r="CM130">
            <v>43</v>
          </cell>
          <cell r="CQ130">
            <v>40.5</v>
          </cell>
          <cell r="CT130">
            <v>41</v>
          </cell>
          <cell r="CX130">
            <v>37</v>
          </cell>
          <cell r="DA130">
            <v>41</v>
          </cell>
          <cell r="DE130">
            <v>39</v>
          </cell>
          <cell r="DH130">
            <v>40.5</v>
          </cell>
          <cell r="DL130">
            <v>43.5</v>
          </cell>
          <cell r="DO130">
            <v>42.5</v>
          </cell>
          <cell r="DS130">
            <v>40</v>
          </cell>
          <cell r="DV130">
            <v>40.5</v>
          </cell>
          <cell r="DZ130">
            <v>40</v>
          </cell>
          <cell r="EC130">
            <v>41.5</v>
          </cell>
          <cell r="EG130">
            <v>38.5</v>
          </cell>
          <cell r="EJ130">
            <v>43</v>
          </cell>
        </row>
        <row r="131">
          <cell r="D131">
            <v>37.5</v>
          </cell>
          <cell r="G131">
            <v>37</v>
          </cell>
          <cell r="K131">
            <v>37</v>
          </cell>
          <cell r="N131">
            <v>39.5</v>
          </cell>
          <cell r="R131">
            <v>36.5</v>
          </cell>
          <cell r="U131">
            <v>38.5</v>
          </cell>
          <cell r="Y131">
            <v>38.5</v>
          </cell>
          <cell r="AB131">
            <v>40.5</v>
          </cell>
          <cell r="AF131">
            <v>37.5</v>
          </cell>
          <cell r="AI131">
            <v>40.5</v>
          </cell>
          <cell r="AM131">
            <v>34.5</v>
          </cell>
          <cell r="AP131">
            <v>36.5</v>
          </cell>
          <cell r="AT131">
            <v>36.5</v>
          </cell>
          <cell r="AW131">
            <v>38</v>
          </cell>
          <cell r="BA131">
            <v>35</v>
          </cell>
          <cell r="BD131">
            <v>37</v>
          </cell>
          <cell r="BH131">
            <v>36</v>
          </cell>
          <cell r="BK131">
            <v>39.5</v>
          </cell>
          <cell r="BO131">
            <v>36.5</v>
          </cell>
          <cell r="BR131">
            <v>56.5</v>
          </cell>
          <cell r="BV131">
            <v>41.5</v>
          </cell>
          <cell r="BY131">
            <v>56</v>
          </cell>
          <cell r="CC131">
            <v>41.5</v>
          </cell>
          <cell r="CF131">
            <v>41</v>
          </cell>
          <cell r="CJ131">
            <v>43</v>
          </cell>
          <cell r="CM131">
            <v>43</v>
          </cell>
          <cell r="CQ131">
            <v>41</v>
          </cell>
          <cell r="CT131">
            <v>41.5</v>
          </cell>
          <cell r="CX131">
            <v>37.5</v>
          </cell>
          <cell r="DA131">
            <v>41</v>
          </cell>
          <cell r="DE131">
            <v>39.5</v>
          </cell>
          <cell r="DH131">
            <v>40.5</v>
          </cell>
          <cell r="DL131">
            <v>43.5</v>
          </cell>
          <cell r="DO131">
            <v>42.5</v>
          </cell>
          <cell r="DS131">
            <v>40</v>
          </cell>
          <cell r="DV131">
            <v>40.5</v>
          </cell>
          <cell r="DZ131">
            <v>40</v>
          </cell>
          <cell r="EC131">
            <v>41.5</v>
          </cell>
          <cell r="EG131">
            <v>38.5</v>
          </cell>
          <cell r="EJ131">
            <v>43.5</v>
          </cell>
        </row>
        <row r="132">
          <cell r="D132">
            <v>38</v>
          </cell>
          <cell r="G132">
            <v>37</v>
          </cell>
          <cell r="K132">
            <v>37.5</v>
          </cell>
          <cell r="N132">
            <v>40</v>
          </cell>
          <cell r="R132">
            <v>36.5</v>
          </cell>
          <cell r="U132">
            <v>39</v>
          </cell>
          <cell r="Y132">
            <v>39</v>
          </cell>
          <cell r="AB132">
            <v>41</v>
          </cell>
          <cell r="AF132">
            <v>38</v>
          </cell>
          <cell r="AI132">
            <v>40.5</v>
          </cell>
          <cell r="AM132">
            <v>34.5</v>
          </cell>
          <cell r="AP132">
            <v>37</v>
          </cell>
          <cell r="AT132">
            <v>37</v>
          </cell>
          <cell r="AW132">
            <v>38.5</v>
          </cell>
          <cell r="BA132">
            <v>35.5</v>
          </cell>
          <cell r="BD132">
            <v>37.5</v>
          </cell>
          <cell r="BH132">
            <v>36.5</v>
          </cell>
          <cell r="BK132">
            <v>39.5</v>
          </cell>
          <cell r="BO132">
            <v>37</v>
          </cell>
          <cell r="BR132">
            <v>56.5</v>
          </cell>
          <cell r="BV132">
            <v>42</v>
          </cell>
          <cell r="BY132">
            <v>56</v>
          </cell>
          <cell r="CC132">
            <v>42</v>
          </cell>
          <cell r="CF132">
            <v>41.5</v>
          </cell>
          <cell r="CJ132">
            <v>43</v>
          </cell>
          <cell r="CM132">
            <v>43.5</v>
          </cell>
          <cell r="CQ132">
            <v>41</v>
          </cell>
          <cell r="CT132">
            <v>41.5</v>
          </cell>
          <cell r="CX132">
            <v>37.5</v>
          </cell>
          <cell r="DA132">
            <v>41</v>
          </cell>
          <cell r="DE132">
            <v>39.5</v>
          </cell>
          <cell r="DH132">
            <v>41</v>
          </cell>
          <cell r="DL132">
            <v>44</v>
          </cell>
          <cell r="DO132">
            <v>43</v>
          </cell>
          <cell r="DS132">
            <v>40.5</v>
          </cell>
          <cell r="DV132">
            <v>41</v>
          </cell>
          <cell r="DZ132">
            <v>40.5</v>
          </cell>
          <cell r="EC132">
            <v>42</v>
          </cell>
          <cell r="EG132">
            <v>39</v>
          </cell>
          <cell r="EJ132">
            <v>43.5</v>
          </cell>
        </row>
        <row r="133">
          <cell r="D133">
            <v>38.5</v>
          </cell>
          <cell r="G133">
            <v>37.5</v>
          </cell>
          <cell r="K133">
            <v>37.5</v>
          </cell>
          <cell r="N133">
            <v>40</v>
          </cell>
          <cell r="R133">
            <v>37</v>
          </cell>
          <cell r="U133">
            <v>39</v>
          </cell>
          <cell r="Y133">
            <v>39.5</v>
          </cell>
          <cell r="AB133">
            <v>41</v>
          </cell>
          <cell r="AF133">
            <v>38.5</v>
          </cell>
          <cell r="AI133">
            <v>41</v>
          </cell>
          <cell r="AM133">
            <v>35</v>
          </cell>
          <cell r="AP133">
            <v>37</v>
          </cell>
          <cell r="AT133">
            <v>37</v>
          </cell>
          <cell r="AW133">
            <v>39</v>
          </cell>
          <cell r="BA133">
            <v>35.5</v>
          </cell>
          <cell r="BD133">
            <v>37.5</v>
          </cell>
          <cell r="BH133">
            <v>36.5</v>
          </cell>
          <cell r="BK133">
            <v>40</v>
          </cell>
          <cell r="BO133">
            <v>37.5</v>
          </cell>
          <cell r="BR133">
            <v>57</v>
          </cell>
          <cell r="BV133">
            <v>42</v>
          </cell>
          <cell r="BY133">
            <v>56</v>
          </cell>
          <cell r="CC133">
            <v>42</v>
          </cell>
          <cell r="CF133">
            <v>41.5</v>
          </cell>
          <cell r="CJ133">
            <v>43.5</v>
          </cell>
          <cell r="CM133">
            <v>43.5</v>
          </cell>
          <cell r="CQ133">
            <v>41.5</v>
          </cell>
          <cell r="CT133">
            <v>42</v>
          </cell>
          <cell r="CX133">
            <v>38</v>
          </cell>
          <cell r="DA133">
            <v>41.5</v>
          </cell>
          <cell r="DE133">
            <v>40</v>
          </cell>
          <cell r="DH133">
            <v>41</v>
          </cell>
          <cell r="DL133">
            <v>44</v>
          </cell>
          <cell r="DO133">
            <v>43</v>
          </cell>
          <cell r="DS133">
            <v>40.5</v>
          </cell>
          <cell r="DV133">
            <v>41</v>
          </cell>
          <cell r="DZ133">
            <v>40.5</v>
          </cell>
          <cell r="EC133">
            <v>42</v>
          </cell>
          <cell r="EG133">
            <v>39</v>
          </cell>
          <cell r="EJ133">
            <v>43.5</v>
          </cell>
        </row>
        <row r="134">
          <cell r="D134">
            <v>38.5</v>
          </cell>
          <cell r="G134">
            <v>37.5</v>
          </cell>
          <cell r="K134">
            <v>38</v>
          </cell>
          <cell r="N134">
            <v>40.5</v>
          </cell>
          <cell r="R134">
            <v>37.5</v>
          </cell>
          <cell r="U134">
            <v>39.5</v>
          </cell>
          <cell r="Y134">
            <v>39.5</v>
          </cell>
          <cell r="AB134">
            <v>41.5</v>
          </cell>
          <cell r="AF134">
            <v>39</v>
          </cell>
          <cell r="AI134">
            <v>41.5</v>
          </cell>
          <cell r="AM134">
            <v>35</v>
          </cell>
          <cell r="AP134">
            <v>37.5</v>
          </cell>
          <cell r="AT134">
            <v>37.5</v>
          </cell>
          <cell r="AW134">
            <v>39</v>
          </cell>
          <cell r="BA134">
            <v>36</v>
          </cell>
          <cell r="BD134">
            <v>38</v>
          </cell>
          <cell r="BH134">
            <v>37</v>
          </cell>
          <cell r="BK134">
            <v>40.5</v>
          </cell>
          <cell r="BO134">
            <v>37.5</v>
          </cell>
          <cell r="BR134">
            <v>57</v>
          </cell>
          <cell r="BV134">
            <v>42.5</v>
          </cell>
          <cell r="BY134">
            <v>55.5</v>
          </cell>
          <cell r="CC134">
            <v>42.5</v>
          </cell>
          <cell r="CF134">
            <v>42</v>
          </cell>
          <cell r="CJ134">
            <v>43.5</v>
          </cell>
          <cell r="CM134">
            <v>43.5</v>
          </cell>
          <cell r="CQ134">
            <v>41.5</v>
          </cell>
          <cell r="CT134">
            <v>42</v>
          </cell>
          <cell r="CX134">
            <v>38</v>
          </cell>
          <cell r="DA134">
            <v>41.5</v>
          </cell>
          <cell r="DE134">
            <v>40</v>
          </cell>
          <cell r="DH134">
            <v>41.5</v>
          </cell>
          <cell r="DL134">
            <v>44.5</v>
          </cell>
          <cell r="DO134">
            <v>43</v>
          </cell>
          <cell r="DS134">
            <v>41</v>
          </cell>
          <cell r="DV134">
            <v>41.5</v>
          </cell>
          <cell r="DZ134">
            <v>40.5</v>
          </cell>
          <cell r="EC134">
            <v>42.5</v>
          </cell>
          <cell r="EG134">
            <v>39.5</v>
          </cell>
          <cell r="EJ134">
            <v>44</v>
          </cell>
        </row>
        <row r="135">
          <cell r="D135">
            <v>39</v>
          </cell>
          <cell r="G135">
            <v>38</v>
          </cell>
          <cell r="K135">
            <v>38.5</v>
          </cell>
          <cell r="N135">
            <v>41</v>
          </cell>
          <cell r="R135">
            <v>37.5</v>
          </cell>
          <cell r="U135">
            <v>40</v>
          </cell>
          <cell r="Y135">
            <v>40</v>
          </cell>
          <cell r="AB135">
            <v>42</v>
          </cell>
          <cell r="AF135">
            <v>39</v>
          </cell>
          <cell r="AI135">
            <v>41.5</v>
          </cell>
          <cell r="AM135">
            <v>35.5</v>
          </cell>
          <cell r="AP135">
            <v>38</v>
          </cell>
          <cell r="AT135">
            <v>38</v>
          </cell>
          <cell r="AW135">
            <v>39.5</v>
          </cell>
          <cell r="BA135">
            <v>36</v>
          </cell>
          <cell r="BD135">
            <v>38</v>
          </cell>
          <cell r="BH135">
            <v>37</v>
          </cell>
          <cell r="BK135">
            <v>40.5</v>
          </cell>
          <cell r="BO135">
            <v>38</v>
          </cell>
          <cell r="BR135">
            <v>57.5</v>
          </cell>
          <cell r="BV135">
            <v>42.5</v>
          </cell>
          <cell r="BY135">
            <v>55</v>
          </cell>
          <cell r="CC135">
            <v>42.5</v>
          </cell>
          <cell r="CF135">
            <v>42</v>
          </cell>
          <cell r="CJ135">
            <v>43.5</v>
          </cell>
          <cell r="CM135">
            <v>44</v>
          </cell>
          <cell r="CQ135">
            <v>41.5</v>
          </cell>
          <cell r="CT135">
            <v>42.5</v>
          </cell>
          <cell r="CX135">
            <v>38</v>
          </cell>
          <cell r="DA135">
            <v>42</v>
          </cell>
          <cell r="DE135">
            <v>40.5</v>
          </cell>
          <cell r="DH135">
            <v>41.5</v>
          </cell>
          <cell r="DL135">
            <v>44.5</v>
          </cell>
          <cell r="DO135">
            <v>43.5</v>
          </cell>
          <cell r="DS135">
            <v>41</v>
          </cell>
          <cell r="DV135">
            <v>41.5</v>
          </cell>
          <cell r="DZ135">
            <v>41</v>
          </cell>
          <cell r="EC135">
            <v>42.5</v>
          </cell>
          <cell r="EG135">
            <v>39.5</v>
          </cell>
          <cell r="EJ135">
            <v>44</v>
          </cell>
        </row>
        <row r="136">
          <cell r="D136">
            <v>39.5</v>
          </cell>
          <cell r="G136">
            <v>38</v>
          </cell>
          <cell r="K136">
            <v>38.5</v>
          </cell>
          <cell r="N136">
            <v>41.5</v>
          </cell>
          <cell r="R136">
            <v>38</v>
          </cell>
          <cell r="U136">
            <v>40</v>
          </cell>
          <cell r="Y136">
            <v>40.5</v>
          </cell>
          <cell r="AB136">
            <v>42.5</v>
          </cell>
          <cell r="AF136">
            <v>39.5</v>
          </cell>
          <cell r="AI136">
            <v>42</v>
          </cell>
          <cell r="AM136">
            <v>35.5</v>
          </cell>
          <cell r="AP136">
            <v>38</v>
          </cell>
          <cell r="AT136">
            <v>38</v>
          </cell>
          <cell r="AW136">
            <v>39.5</v>
          </cell>
          <cell r="BA136">
            <v>36.5</v>
          </cell>
          <cell r="BD136">
            <v>38.5</v>
          </cell>
          <cell r="BH136">
            <v>37.5</v>
          </cell>
          <cell r="BK136">
            <v>41</v>
          </cell>
          <cell r="BO136">
            <v>38</v>
          </cell>
          <cell r="BR136">
            <v>57.5</v>
          </cell>
          <cell r="BV136">
            <v>42.5</v>
          </cell>
          <cell r="BY136">
            <v>54.5</v>
          </cell>
          <cell r="CC136">
            <v>42.5</v>
          </cell>
          <cell r="CF136">
            <v>42.5</v>
          </cell>
          <cell r="CJ136">
            <v>44</v>
          </cell>
          <cell r="CM136">
            <v>44</v>
          </cell>
          <cell r="CQ136">
            <v>42</v>
          </cell>
          <cell r="CT136">
            <v>42.5</v>
          </cell>
          <cell r="CX136">
            <v>38.5</v>
          </cell>
          <cell r="DA136">
            <v>42</v>
          </cell>
          <cell r="DE136">
            <v>40.5</v>
          </cell>
          <cell r="DH136">
            <v>42</v>
          </cell>
          <cell r="DL136">
            <v>45</v>
          </cell>
          <cell r="DO136">
            <v>43.5</v>
          </cell>
          <cell r="DS136">
            <v>41.5</v>
          </cell>
          <cell r="DV136">
            <v>42</v>
          </cell>
          <cell r="DZ136">
            <v>41</v>
          </cell>
          <cell r="EC136">
            <v>42.5</v>
          </cell>
          <cell r="EG136">
            <v>39.5</v>
          </cell>
          <cell r="EJ136">
            <v>44.5</v>
          </cell>
        </row>
        <row r="137">
          <cell r="D137">
            <v>39.5</v>
          </cell>
          <cell r="G137">
            <v>38.5</v>
          </cell>
          <cell r="K137">
            <v>39</v>
          </cell>
          <cell r="N137">
            <v>41.5</v>
          </cell>
          <cell r="R137">
            <v>38</v>
          </cell>
          <cell r="U137">
            <v>40.5</v>
          </cell>
          <cell r="Y137">
            <v>41</v>
          </cell>
          <cell r="AB137">
            <v>42.5</v>
          </cell>
          <cell r="AF137">
            <v>40</v>
          </cell>
          <cell r="AI137">
            <v>42.5</v>
          </cell>
          <cell r="AM137">
            <v>36</v>
          </cell>
          <cell r="AP137">
            <v>38.5</v>
          </cell>
          <cell r="AT137">
            <v>38.5</v>
          </cell>
          <cell r="AW137">
            <v>40</v>
          </cell>
          <cell r="BA137">
            <v>37</v>
          </cell>
          <cell r="BD137">
            <v>38.5</v>
          </cell>
          <cell r="BH137">
            <v>37.5</v>
          </cell>
          <cell r="BK137">
            <v>41</v>
          </cell>
          <cell r="BO137">
            <v>38.5</v>
          </cell>
          <cell r="BR137">
            <v>57.5</v>
          </cell>
          <cell r="BV137">
            <v>43</v>
          </cell>
          <cell r="BY137">
            <v>54</v>
          </cell>
          <cell r="CC137">
            <v>43</v>
          </cell>
          <cell r="CF137">
            <v>42.5</v>
          </cell>
          <cell r="CJ137">
            <v>44</v>
          </cell>
          <cell r="CM137">
            <v>44.5</v>
          </cell>
          <cell r="CQ137">
            <v>42</v>
          </cell>
          <cell r="CT137">
            <v>42.5</v>
          </cell>
          <cell r="CX137">
            <v>38.5</v>
          </cell>
          <cell r="DA137">
            <v>42</v>
          </cell>
          <cell r="DE137">
            <v>41</v>
          </cell>
          <cell r="DH137">
            <v>42</v>
          </cell>
          <cell r="DL137">
            <v>45</v>
          </cell>
          <cell r="DO137">
            <v>43.5</v>
          </cell>
          <cell r="DS137">
            <v>41.5</v>
          </cell>
          <cell r="DV137">
            <v>42</v>
          </cell>
          <cell r="DZ137">
            <v>41.5</v>
          </cell>
          <cell r="EC137">
            <v>43</v>
          </cell>
          <cell r="EG137">
            <v>40</v>
          </cell>
          <cell r="EJ137">
            <v>44.5</v>
          </cell>
        </row>
        <row r="138">
          <cell r="D138">
            <v>40</v>
          </cell>
          <cell r="G138">
            <v>38.5</v>
          </cell>
          <cell r="K138">
            <v>39</v>
          </cell>
          <cell r="N138">
            <v>42</v>
          </cell>
          <cell r="R138">
            <v>38.5</v>
          </cell>
          <cell r="U138">
            <v>40.5</v>
          </cell>
          <cell r="Y138">
            <v>41</v>
          </cell>
          <cell r="AB138">
            <v>43</v>
          </cell>
          <cell r="AF138">
            <v>40</v>
          </cell>
          <cell r="AI138">
            <v>42.5</v>
          </cell>
          <cell r="AM138">
            <v>36</v>
          </cell>
          <cell r="AP138">
            <v>38.5</v>
          </cell>
          <cell r="AT138">
            <v>39</v>
          </cell>
          <cell r="AW138">
            <v>40</v>
          </cell>
          <cell r="BA138">
            <v>37</v>
          </cell>
          <cell r="BD138">
            <v>38.5</v>
          </cell>
          <cell r="BH138">
            <v>38</v>
          </cell>
          <cell r="BK138">
            <v>41.5</v>
          </cell>
          <cell r="BO138">
            <v>38.5</v>
          </cell>
          <cell r="BR138">
            <v>57.5</v>
          </cell>
          <cell r="BV138">
            <v>43</v>
          </cell>
          <cell r="BY138">
            <v>53.5</v>
          </cell>
          <cell r="CC138">
            <v>43</v>
          </cell>
          <cell r="CF138">
            <v>43</v>
          </cell>
          <cell r="CJ138">
            <v>44</v>
          </cell>
          <cell r="CM138">
            <v>44.5</v>
          </cell>
          <cell r="CQ138">
            <v>42</v>
          </cell>
          <cell r="CT138">
            <v>43</v>
          </cell>
          <cell r="CX138">
            <v>38.5</v>
          </cell>
          <cell r="DA138">
            <v>42</v>
          </cell>
          <cell r="DE138">
            <v>41</v>
          </cell>
          <cell r="DH138">
            <v>42</v>
          </cell>
          <cell r="DL138">
            <v>45.5</v>
          </cell>
          <cell r="DO138">
            <v>43.5</v>
          </cell>
          <cell r="DS138">
            <v>41.5</v>
          </cell>
          <cell r="DV138">
            <v>42</v>
          </cell>
          <cell r="DZ138">
            <v>41.5</v>
          </cell>
          <cell r="EC138">
            <v>43</v>
          </cell>
          <cell r="EG138">
            <v>40</v>
          </cell>
          <cell r="EJ138">
            <v>44.5</v>
          </cell>
        </row>
        <row r="139">
          <cell r="D139">
            <v>40.5</v>
          </cell>
          <cell r="G139">
            <v>39</v>
          </cell>
          <cell r="K139">
            <v>39.5</v>
          </cell>
          <cell r="N139">
            <v>42.5</v>
          </cell>
          <cell r="R139">
            <v>39</v>
          </cell>
          <cell r="U139">
            <v>41</v>
          </cell>
          <cell r="Y139">
            <v>41.5</v>
          </cell>
          <cell r="AB139">
            <v>43.5</v>
          </cell>
          <cell r="AF139">
            <v>40.5</v>
          </cell>
          <cell r="AI139">
            <v>43</v>
          </cell>
          <cell r="AM139">
            <v>36.5</v>
          </cell>
          <cell r="AP139">
            <v>39</v>
          </cell>
          <cell r="AT139">
            <v>39</v>
          </cell>
          <cell r="AW139">
            <v>40.5</v>
          </cell>
          <cell r="BA139">
            <v>37.5</v>
          </cell>
          <cell r="BD139">
            <v>39</v>
          </cell>
          <cell r="BH139">
            <v>38</v>
          </cell>
          <cell r="BK139">
            <v>41.5</v>
          </cell>
          <cell r="BO139">
            <v>39</v>
          </cell>
          <cell r="BR139">
            <v>57.5</v>
          </cell>
          <cell r="BV139">
            <v>43.5</v>
          </cell>
          <cell r="BY139">
            <v>53</v>
          </cell>
          <cell r="CC139">
            <v>43</v>
          </cell>
          <cell r="CF139">
            <v>43</v>
          </cell>
          <cell r="CJ139">
            <v>44.5</v>
          </cell>
          <cell r="CM139">
            <v>44.5</v>
          </cell>
          <cell r="CQ139">
            <v>42.5</v>
          </cell>
          <cell r="CT139">
            <v>43</v>
          </cell>
          <cell r="CX139">
            <v>39</v>
          </cell>
          <cell r="DA139">
            <v>42.5</v>
          </cell>
          <cell r="DE139">
            <v>41</v>
          </cell>
          <cell r="DH139">
            <v>42.5</v>
          </cell>
          <cell r="DL139">
            <v>45.5</v>
          </cell>
          <cell r="DO139">
            <v>44</v>
          </cell>
          <cell r="DS139">
            <v>42</v>
          </cell>
          <cell r="DV139">
            <v>42.5</v>
          </cell>
          <cell r="DZ139">
            <v>41.5</v>
          </cell>
          <cell r="EC139">
            <v>43</v>
          </cell>
          <cell r="EG139">
            <v>40</v>
          </cell>
          <cell r="EJ139">
            <v>44.5</v>
          </cell>
        </row>
        <row r="140">
          <cell r="D140">
            <v>40.5</v>
          </cell>
          <cell r="G140">
            <v>39</v>
          </cell>
          <cell r="K140">
            <v>40</v>
          </cell>
          <cell r="N140">
            <v>42.5</v>
          </cell>
          <cell r="R140">
            <v>39</v>
          </cell>
          <cell r="U140">
            <v>41.5</v>
          </cell>
          <cell r="Y140">
            <v>42</v>
          </cell>
          <cell r="AB140">
            <v>43.5</v>
          </cell>
          <cell r="AF140">
            <v>41</v>
          </cell>
          <cell r="AI140">
            <v>43.5</v>
          </cell>
          <cell r="AM140">
            <v>36.5</v>
          </cell>
          <cell r="AP140">
            <v>39</v>
          </cell>
          <cell r="AT140">
            <v>39.5</v>
          </cell>
          <cell r="AW140">
            <v>40.5</v>
          </cell>
          <cell r="BA140">
            <v>37.5</v>
          </cell>
          <cell r="BD140">
            <v>39</v>
          </cell>
          <cell r="BH140">
            <v>38.5</v>
          </cell>
          <cell r="BK140">
            <v>42</v>
          </cell>
          <cell r="BO140">
            <v>39</v>
          </cell>
          <cell r="BR140">
            <v>57.5</v>
          </cell>
          <cell r="BV140">
            <v>43.5</v>
          </cell>
          <cell r="BY140">
            <v>52</v>
          </cell>
          <cell r="CC140">
            <v>43.5</v>
          </cell>
          <cell r="CF140">
            <v>43.5</v>
          </cell>
          <cell r="CJ140">
            <v>44.5</v>
          </cell>
          <cell r="CM140">
            <v>44.5</v>
          </cell>
          <cell r="CQ140">
            <v>42.5</v>
          </cell>
          <cell r="CT140">
            <v>43</v>
          </cell>
          <cell r="CX140">
            <v>39</v>
          </cell>
          <cell r="DA140">
            <v>42.5</v>
          </cell>
          <cell r="DE140">
            <v>41.5</v>
          </cell>
          <cell r="DH140">
            <v>42.5</v>
          </cell>
          <cell r="DL140">
            <v>45.5</v>
          </cell>
          <cell r="DO140">
            <v>44</v>
          </cell>
          <cell r="DS140">
            <v>42</v>
          </cell>
          <cell r="DV140">
            <v>42.5</v>
          </cell>
          <cell r="DZ140">
            <v>42</v>
          </cell>
          <cell r="EC140">
            <v>43.5</v>
          </cell>
          <cell r="EG140">
            <v>40.5</v>
          </cell>
          <cell r="EJ140">
            <v>45</v>
          </cell>
        </row>
        <row r="141">
          <cell r="D141">
            <v>41</v>
          </cell>
          <cell r="G141">
            <v>39.5</v>
          </cell>
          <cell r="K141">
            <v>40</v>
          </cell>
          <cell r="N141">
            <v>43</v>
          </cell>
          <cell r="R141">
            <v>39.5</v>
          </cell>
          <cell r="U141">
            <v>41.5</v>
          </cell>
          <cell r="Y141">
            <v>42.5</v>
          </cell>
          <cell r="AB141">
            <v>44</v>
          </cell>
          <cell r="AF141">
            <v>41</v>
          </cell>
          <cell r="AI141">
            <v>43.5</v>
          </cell>
          <cell r="AM141">
            <v>37</v>
          </cell>
          <cell r="AP141">
            <v>39.5</v>
          </cell>
          <cell r="AT141">
            <v>39.5</v>
          </cell>
          <cell r="AW141">
            <v>41</v>
          </cell>
          <cell r="BA141">
            <v>38</v>
          </cell>
          <cell r="BD141">
            <v>39.5</v>
          </cell>
          <cell r="BH141">
            <v>38.5</v>
          </cell>
          <cell r="BK141">
            <v>42</v>
          </cell>
          <cell r="BO141">
            <v>39.5</v>
          </cell>
          <cell r="BR141">
            <v>57.5</v>
          </cell>
          <cell r="BV141">
            <v>43.5</v>
          </cell>
          <cell r="BY141">
            <v>51.5</v>
          </cell>
          <cell r="CC141">
            <v>43.5</v>
          </cell>
          <cell r="CF141">
            <v>43.5</v>
          </cell>
          <cell r="CJ141">
            <v>44.5</v>
          </cell>
          <cell r="CM141">
            <v>45</v>
          </cell>
          <cell r="CQ141">
            <v>42.5</v>
          </cell>
          <cell r="CT141">
            <v>43.5</v>
          </cell>
          <cell r="CX141">
            <v>39</v>
          </cell>
          <cell r="DA141">
            <v>42.5</v>
          </cell>
          <cell r="DE141">
            <v>41.5</v>
          </cell>
          <cell r="DH141">
            <v>42.5</v>
          </cell>
          <cell r="DL141">
            <v>45.5</v>
          </cell>
          <cell r="DO141">
            <v>44</v>
          </cell>
          <cell r="DS141">
            <v>42</v>
          </cell>
          <cell r="DV141">
            <v>42.5</v>
          </cell>
          <cell r="DZ141">
            <v>42</v>
          </cell>
          <cell r="EC141">
            <v>43.5</v>
          </cell>
          <cell r="EG141">
            <v>40.5</v>
          </cell>
          <cell r="EJ141">
            <v>45</v>
          </cell>
        </row>
        <row r="142">
          <cell r="D142">
            <v>41</v>
          </cell>
          <cell r="G142">
            <v>39.5</v>
          </cell>
          <cell r="K142">
            <v>40.5</v>
          </cell>
          <cell r="N142">
            <v>43.5</v>
          </cell>
          <cell r="R142">
            <v>39.5</v>
          </cell>
          <cell r="U142">
            <v>42</v>
          </cell>
          <cell r="Y142">
            <v>42.5</v>
          </cell>
          <cell r="AB142">
            <v>44.5</v>
          </cell>
          <cell r="AF142">
            <v>41.5</v>
          </cell>
          <cell r="AI142">
            <v>44</v>
          </cell>
          <cell r="AM142">
            <v>37</v>
          </cell>
          <cell r="AP142">
            <v>40</v>
          </cell>
          <cell r="AT142">
            <v>40</v>
          </cell>
          <cell r="AW142">
            <v>41</v>
          </cell>
          <cell r="BA142">
            <v>38</v>
          </cell>
          <cell r="BD142">
            <v>39.5</v>
          </cell>
          <cell r="BH142">
            <v>39</v>
          </cell>
          <cell r="BK142">
            <v>42.5</v>
          </cell>
          <cell r="BO142">
            <v>39.5</v>
          </cell>
          <cell r="BR142">
            <v>57</v>
          </cell>
          <cell r="BV142">
            <v>43.5</v>
          </cell>
          <cell r="BY142">
            <v>51</v>
          </cell>
          <cell r="CC142">
            <v>43.5</v>
          </cell>
          <cell r="CF142">
            <v>43.5</v>
          </cell>
          <cell r="CJ142">
            <v>44.5</v>
          </cell>
          <cell r="CM142">
            <v>45</v>
          </cell>
          <cell r="CQ142">
            <v>42.5</v>
          </cell>
          <cell r="CT142">
            <v>43.5</v>
          </cell>
          <cell r="CX142">
            <v>39.5</v>
          </cell>
          <cell r="DA142">
            <v>42.5</v>
          </cell>
          <cell r="DE142">
            <v>41.5</v>
          </cell>
          <cell r="DH142">
            <v>43</v>
          </cell>
          <cell r="DL142">
            <v>45.5</v>
          </cell>
          <cell r="DO142">
            <v>44</v>
          </cell>
          <cell r="DS142">
            <v>42</v>
          </cell>
          <cell r="DV142">
            <v>42.5</v>
          </cell>
          <cell r="DZ142">
            <v>42</v>
          </cell>
          <cell r="EC142">
            <v>43.5</v>
          </cell>
          <cell r="EG142">
            <v>40.5</v>
          </cell>
          <cell r="EJ142">
            <v>45</v>
          </cell>
        </row>
        <row r="143">
          <cell r="D143">
            <v>41.5</v>
          </cell>
          <cell r="G143">
            <v>40</v>
          </cell>
          <cell r="K143">
            <v>40.5</v>
          </cell>
          <cell r="N143">
            <v>43.5</v>
          </cell>
          <cell r="R143">
            <v>40</v>
          </cell>
          <cell r="U143">
            <v>42</v>
          </cell>
          <cell r="Y143">
            <v>43</v>
          </cell>
          <cell r="AB143">
            <v>44.5</v>
          </cell>
          <cell r="AF143">
            <v>41.5</v>
          </cell>
          <cell r="AI143">
            <v>44</v>
          </cell>
          <cell r="AM143">
            <v>37</v>
          </cell>
          <cell r="AP143">
            <v>40</v>
          </cell>
          <cell r="AT143">
            <v>40</v>
          </cell>
          <cell r="AW143">
            <v>41.5</v>
          </cell>
          <cell r="BA143">
            <v>38.5</v>
          </cell>
          <cell r="BD143">
            <v>39.5</v>
          </cell>
          <cell r="BH143">
            <v>39</v>
          </cell>
          <cell r="BK143">
            <v>42.5</v>
          </cell>
          <cell r="BO143">
            <v>40</v>
          </cell>
          <cell r="BR143">
            <v>56.5</v>
          </cell>
          <cell r="BV143">
            <v>43.5</v>
          </cell>
          <cell r="BY143">
            <v>50</v>
          </cell>
          <cell r="CC143">
            <v>43.5</v>
          </cell>
          <cell r="CF143">
            <v>44</v>
          </cell>
          <cell r="CJ143">
            <v>44.5</v>
          </cell>
          <cell r="CM143">
            <v>45</v>
          </cell>
          <cell r="CQ143">
            <v>42.5</v>
          </cell>
          <cell r="CT143">
            <v>43.5</v>
          </cell>
          <cell r="CX143">
            <v>39.5</v>
          </cell>
          <cell r="DA143">
            <v>43</v>
          </cell>
          <cell r="DE143">
            <v>41.5</v>
          </cell>
          <cell r="DH143">
            <v>43</v>
          </cell>
          <cell r="DL143">
            <v>45.5</v>
          </cell>
          <cell r="DO143">
            <v>44</v>
          </cell>
          <cell r="DS143">
            <v>42.5</v>
          </cell>
          <cell r="DV143">
            <v>43</v>
          </cell>
          <cell r="DZ143">
            <v>42.5</v>
          </cell>
          <cell r="EC143">
            <v>43.5</v>
          </cell>
          <cell r="EG143">
            <v>40.5</v>
          </cell>
          <cell r="EJ143">
            <v>45</v>
          </cell>
        </row>
        <row r="144">
          <cell r="D144">
            <v>41.5</v>
          </cell>
          <cell r="G144">
            <v>40</v>
          </cell>
          <cell r="K144">
            <v>41</v>
          </cell>
          <cell r="N144">
            <v>44</v>
          </cell>
          <cell r="R144">
            <v>40.5</v>
          </cell>
          <cell r="U144">
            <v>42.5</v>
          </cell>
          <cell r="Y144">
            <v>43</v>
          </cell>
          <cell r="AB144">
            <v>44.5</v>
          </cell>
          <cell r="AF144">
            <v>42</v>
          </cell>
          <cell r="AI144">
            <v>44.5</v>
          </cell>
          <cell r="AM144">
            <v>37.5</v>
          </cell>
          <cell r="AP144">
            <v>40.5</v>
          </cell>
          <cell r="AT144">
            <v>40.5</v>
          </cell>
          <cell r="AW144">
            <v>41.5</v>
          </cell>
          <cell r="BA144">
            <v>38.5</v>
          </cell>
          <cell r="BD144">
            <v>40</v>
          </cell>
          <cell r="BH144">
            <v>39.5</v>
          </cell>
          <cell r="BK144">
            <v>43</v>
          </cell>
          <cell r="BO144">
            <v>40</v>
          </cell>
          <cell r="BR144">
            <v>56</v>
          </cell>
          <cell r="BV144">
            <v>43.5</v>
          </cell>
          <cell r="BY144">
            <v>49</v>
          </cell>
          <cell r="CC144">
            <v>43.5</v>
          </cell>
          <cell r="CF144">
            <v>44</v>
          </cell>
          <cell r="CJ144">
            <v>44.5</v>
          </cell>
          <cell r="CM144">
            <v>45</v>
          </cell>
          <cell r="CQ144">
            <v>43</v>
          </cell>
          <cell r="CT144">
            <v>43.5</v>
          </cell>
          <cell r="CX144">
            <v>39.5</v>
          </cell>
          <cell r="DA144">
            <v>43</v>
          </cell>
          <cell r="DE144">
            <v>42</v>
          </cell>
          <cell r="DH144">
            <v>43</v>
          </cell>
          <cell r="DL144">
            <v>45.5</v>
          </cell>
          <cell r="DO144">
            <v>44</v>
          </cell>
          <cell r="DS144">
            <v>42.5</v>
          </cell>
          <cell r="DV144">
            <v>43</v>
          </cell>
          <cell r="DZ144">
            <v>42.5</v>
          </cell>
          <cell r="EC144">
            <v>43.5</v>
          </cell>
          <cell r="EG144">
            <v>41</v>
          </cell>
          <cell r="EJ144">
            <v>45</v>
          </cell>
        </row>
        <row r="145">
          <cell r="D145">
            <v>42</v>
          </cell>
          <cell r="G145">
            <v>40.5</v>
          </cell>
          <cell r="K145">
            <v>41</v>
          </cell>
          <cell r="N145">
            <v>44</v>
          </cell>
          <cell r="R145">
            <v>40.5</v>
          </cell>
          <cell r="U145">
            <v>42.5</v>
          </cell>
          <cell r="Y145">
            <v>43.5</v>
          </cell>
          <cell r="AB145">
            <v>45</v>
          </cell>
          <cell r="AF145">
            <v>42</v>
          </cell>
          <cell r="AI145">
            <v>44.5</v>
          </cell>
          <cell r="AM145">
            <v>37.5</v>
          </cell>
          <cell r="AP145">
            <v>40.5</v>
          </cell>
          <cell r="AT145">
            <v>40.5</v>
          </cell>
          <cell r="AW145">
            <v>42</v>
          </cell>
          <cell r="BA145">
            <v>39</v>
          </cell>
          <cell r="BD145">
            <v>40</v>
          </cell>
          <cell r="BH145">
            <v>39.5</v>
          </cell>
          <cell r="BK145">
            <v>43</v>
          </cell>
          <cell r="BO145">
            <v>40.5</v>
          </cell>
          <cell r="BR145">
            <v>55.5</v>
          </cell>
          <cell r="BV145">
            <v>44</v>
          </cell>
          <cell r="BY145">
            <v>48.5</v>
          </cell>
          <cell r="CC145">
            <v>43.5</v>
          </cell>
          <cell r="CF145">
            <v>44</v>
          </cell>
          <cell r="CJ145">
            <v>44.5</v>
          </cell>
          <cell r="CM145">
            <v>45</v>
          </cell>
          <cell r="CQ145">
            <v>43</v>
          </cell>
          <cell r="CT145">
            <v>43.5</v>
          </cell>
          <cell r="CX145">
            <v>39.5</v>
          </cell>
          <cell r="DA145">
            <v>43</v>
          </cell>
          <cell r="DE145">
            <v>42.5</v>
          </cell>
          <cell r="DL145">
            <v>45.5</v>
          </cell>
        </row>
        <row r="146">
          <cell r="D146">
            <v>42</v>
          </cell>
          <cell r="G146">
            <v>40.5</v>
          </cell>
          <cell r="K146">
            <v>41.5</v>
          </cell>
          <cell r="N146">
            <v>44.5</v>
          </cell>
          <cell r="R146">
            <v>41</v>
          </cell>
          <cell r="U146">
            <v>43</v>
          </cell>
          <cell r="Y146">
            <v>43.5</v>
          </cell>
          <cell r="AB146">
            <v>45</v>
          </cell>
          <cell r="AF146">
            <v>42.5</v>
          </cell>
          <cell r="AI146">
            <v>45</v>
          </cell>
          <cell r="AM146">
            <v>38</v>
          </cell>
          <cell r="AP146">
            <v>41</v>
          </cell>
          <cell r="AT146">
            <v>41</v>
          </cell>
          <cell r="AW146">
            <v>42</v>
          </cell>
          <cell r="BA146">
            <v>39</v>
          </cell>
          <cell r="BD146">
            <v>40</v>
          </cell>
          <cell r="BH146">
            <v>40</v>
          </cell>
          <cell r="BK146">
            <v>43</v>
          </cell>
          <cell r="BO146">
            <v>40.5</v>
          </cell>
          <cell r="BR146">
            <v>55</v>
          </cell>
          <cell r="BV146">
            <v>44</v>
          </cell>
          <cell r="BY146">
            <v>47.5</v>
          </cell>
          <cell r="CC146">
            <v>43.5</v>
          </cell>
          <cell r="CF146">
            <v>44</v>
          </cell>
          <cell r="CJ146">
            <v>44.5</v>
          </cell>
          <cell r="CM146">
            <v>45</v>
          </cell>
          <cell r="CQ146">
            <v>43</v>
          </cell>
          <cell r="CT146">
            <v>43.5</v>
          </cell>
          <cell r="CX146">
            <v>40</v>
          </cell>
          <cell r="DA146">
            <v>43</v>
          </cell>
          <cell r="DE146">
            <v>41.5</v>
          </cell>
        </row>
        <row r="147">
          <cell r="D147">
            <v>42.5</v>
          </cell>
          <cell r="G147">
            <v>41</v>
          </cell>
          <cell r="K147">
            <v>41.5</v>
          </cell>
          <cell r="N147">
            <v>44.5</v>
          </cell>
          <cell r="R147">
            <v>41</v>
          </cell>
          <cell r="U147">
            <v>43</v>
          </cell>
          <cell r="Y147">
            <v>44</v>
          </cell>
          <cell r="AB147">
            <v>45.5</v>
          </cell>
          <cell r="AF147">
            <v>42.5</v>
          </cell>
          <cell r="AI147">
            <v>45</v>
          </cell>
          <cell r="AM147">
            <v>38</v>
          </cell>
          <cell r="AP147">
            <v>41</v>
          </cell>
          <cell r="AT147">
            <v>41</v>
          </cell>
          <cell r="AW147">
            <v>42.5</v>
          </cell>
          <cell r="BA147">
            <v>39</v>
          </cell>
          <cell r="BD147">
            <v>40.5</v>
          </cell>
          <cell r="BH147">
            <v>40</v>
          </cell>
          <cell r="BK147">
            <v>43.5</v>
          </cell>
          <cell r="BO147">
            <v>40.5</v>
          </cell>
          <cell r="BR147">
            <v>54.5</v>
          </cell>
          <cell r="CT147">
            <v>41</v>
          </cell>
          <cell r="DE147">
            <v>40</v>
          </cell>
        </row>
        <row r="148">
          <cell r="D148">
            <v>42.5</v>
          </cell>
          <cell r="G148">
            <v>41</v>
          </cell>
          <cell r="K148">
            <v>42</v>
          </cell>
          <cell r="N148">
            <v>44.5</v>
          </cell>
          <cell r="R148">
            <v>41.5</v>
          </cell>
          <cell r="U148">
            <v>43</v>
          </cell>
          <cell r="Y148">
            <v>44</v>
          </cell>
          <cell r="AB148">
            <v>45.5</v>
          </cell>
          <cell r="AF148">
            <v>43</v>
          </cell>
          <cell r="AI148">
            <v>45</v>
          </cell>
          <cell r="AM148">
            <v>38.5</v>
          </cell>
          <cell r="AP148">
            <v>41.5</v>
          </cell>
          <cell r="AT148">
            <v>41.5</v>
          </cell>
          <cell r="AW148">
            <v>42.5</v>
          </cell>
          <cell r="BA148">
            <v>39.5</v>
          </cell>
          <cell r="BD148">
            <v>40.5</v>
          </cell>
          <cell r="BH148">
            <v>40</v>
          </cell>
          <cell r="BK148">
            <v>43.5</v>
          </cell>
          <cell r="BO148">
            <v>41</v>
          </cell>
          <cell r="BR148">
            <v>54</v>
          </cell>
          <cell r="CT148">
            <v>39</v>
          </cell>
          <cell r="DE148">
            <v>38</v>
          </cell>
        </row>
        <row r="149">
          <cell r="D149">
            <v>42.5</v>
          </cell>
          <cell r="G149">
            <v>41</v>
          </cell>
          <cell r="K149">
            <v>42</v>
          </cell>
          <cell r="N149">
            <v>45</v>
          </cell>
          <cell r="R149">
            <v>41.5</v>
          </cell>
          <cell r="U149">
            <v>43.5</v>
          </cell>
          <cell r="Y149">
            <v>44</v>
          </cell>
          <cell r="AB149">
            <v>45.5</v>
          </cell>
          <cell r="AF149">
            <v>43</v>
          </cell>
          <cell r="AI149">
            <v>45</v>
          </cell>
          <cell r="AM149">
            <v>38.5</v>
          </cell>
          <cell r="AP149">
            <v>41.5</v>
          </cell>
          <cell r="AT149">
            <v>41.5</v>
          </cell>
          <cell r="AW149">
            <v>42.5</v>
          </cell>
          <cell r="BA149">
            <v>39.5</v>
          </cell>
          <cell r="BD149">
            <v>40.5</v>
          </cell>
          <cell r="BH149">
            <v>40.5</v>
          </cell>
          <cell r="BK149">
            <v>43.5</v>
          </cell>
          <cell r="BO149">
            <v>41</v>
          </cell>
          <cell r="BR149">
            <v>53.5</v>
          </cell>
          <cell r="DE149">
            <v>36.5</v>
          </cell>
        </row>
        <row r="150">
          <cell r="D150">
            <v>43</v>
          </cell>
          <cell r="G150">
            <v>41.5</v>
          </cell>
          <cell r="K150">
            <v>42</v>
          </cell>
          <cell r="N150">
            <v>45</v>
          </cell>
          <cell r="R150">
            <v>41.5</v>
          </cell>
          <cell r="U150">
            <v>43.5</v>
          </cell>
          <cell r="Y150">
            <v>44.5</v>
          </cell>
          <cell r="AB150">
            <v>45.5</v>
          </cell>
          <cell r="AF150">
            <v>43</v>
          </cell>
          <cell r="AI150">
            <v>45.5</v>
          </cell>
          <cell r="AM150">
            <v>38.5</v>
          </cell>
          <cell r="AP150">
            <v>41.5</v>
          </cell>
          <cell r="AT150">
            <v>41.5</v>
          </cell>
          <cell r="AW150">
            <v>43</v>
          </cell>
          <cell r="BA150">
            <v>40</v>
          </cell>
          <cell r="BD150">
            <v>41</v>
          </cell>
          <cell r="BH150">
            <v>40.5</v>
          </cell>
          <cell r="BK150">
            <v>43.5</v>
          </cell>
          <cell r="BO150">
            <v>41</v>
          </cell>
          <cell r="BR150">
            <v>52.5</v>
          </cell>
          <cell r="DE150">
            <v>36</v>
          </cell>
        </row>
        <row r="151">
          <cell r="D151">
            <v>43</v>
          </cell>
          <cell r="G151">
            <v>41.5</v>
          </cell>
          <cell r="K151">
            <v>42.5</v>
          </cell>
          <cell r="N151">
            <v>45</v>
          </cell>
          <cell r="R151">
            <v>42</v>
          </cell>
          <cell r="U151">
            <v>43.5</v>
          </cell>
          <cell r="Y151">
            <v>44.5</v>
          </cell>
          <cell r="AB151">
            <v>46</v>
          </cell>
          <cell r="AF151">
            <v>43</v>
          </cell>
          <cell r="AI151">
            <v>45.5</v>
          </cell>
          <cell r="AM151">
            <v>39</v>
          </cell>
          <cell r="AP151">
            <v>42</v>
          </cell>
          <cell r="AT151">
            <v>42</v>
          </cell>
          <cell r="AW151">
            <v>43</v>
          </cell>
          <cell r="BA151">
            <v>40</v>
          </cell>
          <cell r="BD151">
            <v>41</v>
          </cell>
          <cell r="BH151">
            <v>40.5</v>
          </cell>
          <cell r="BK151">
            <v>44</v>
          </cell>
          <cell r="BO151">
            <v>41.5</v>
          </cell>
          <cell r="BR151">
            <v>52</v>
          </cell>
        </row>
        <row r="152">
          <cell r="D152">
            <v>43</v>
          </cell>
          <cell r="G152">
            <v>41.5</v>
          </cell>
          <cell r="K152">
            <v>42.5</v>
          </cell>
          <cell r="N152">
            <v>45</v>
          </cell>
          <cell r="R152">
            <v>42</v>
          </cell>
          <cell r="U152">
            <v>44</v>
          </cell>
          <cell r="Y152">
            <v>44.5</v>
          </cell>
          <cell r="AB152">
            <v>46</v>
          </cell>
          <cell r="AF152">
            <v>43</v>
          </cell>
          <cell r="AI152">
            <v>45.5</v>
          </cell>
          <cell r="AM152">
            <v>39</v>
          </cell>
          <cell r="AP152">
            <v>42</v>
          </cell>
          <cell r="AT152">
            <v>42</v>
          </cell>
          <cell r="AW152">
            <v>43</v>
          </cell>
          <cell r="BA152">
            <v>40</v>
          </cell>
          <cell r="BD152">
            <v>41</v>
          </cell>
          <cell r="BH152">
            <v>40.5</v>
          </cell>
          <cell r="BK152">
            <v>44</v>
          </cell>
          <cell r="BO152">
            <v>41.5</v>
          </cell>
          <cell r="BR152">
            <v>51</v>
          </cell>
        </row>
        <row r="153">
          <cell r="D153">
            <v>43</v>
          </cell>
          <cell r="G153">
            <v>42</v>
          </cell>
          <cell r="K153">
            <v>42.5</v>
          </cell>
          <cell r="N153">
            <v>45.5</v>
          </cell>
          <cell r="R153">
            <v>42</v>
          </cell>
          <cell r="U153">
            <v>44</v>
          </cell>
          <cell r="Y153">
            <v>44.5</v>
          </cell>
          <cell r="AB153">
            <v>46</v>
          </cell>
          <cell r="AF153">
            <v>43</v>
          </cell>
          <cell r="AI153">
            <v>45.5</v>
          </cell>
          <cell r="AM153">
            <v>39</v>
          </cell>
          <cell r="AP153">
            <v>42</v>
          </cell>
          <cell r="AT153">
            <v>42</v>
          </cell>
          <cell r="AW153">
            <v>43</v>
          </cell>
          <cell r="BA153">
            <v>40.5</v>
          </cell>
          <cell r="BD153">
            <v>41</v>
          </cell>
          <cell r="BH153">
            <v>41</v>
          </cell>
          <cell r="BK153">
            <v>44</v>
          </cell>
          <cell r="BO153">
            <v>41.5</v>
          </cell>
          <cell r="BR153">
            <v>48</v>
          </cell>
        </row>
        <row r="154">
          <cell r="D154">
            <v>43</v>
          </cell>
          <cell r="G154">
            <v>42</v>
          </cell>
          <cell r="K154">
            <v>42.5</v>
          </cell>
          <cell r="N154">
            <v>45.5</v>
          </cell>
          <cell r="R154">
            <v>42.5</v>
          </cell>
          <cell r="U154">
            <v>44</v>
          </cell>
          <cell r="Y154">
            <v>44.5</v>
          </cell>
          <cell r="AB154">
            <v>46</v>
          </cell>
          <cell r="AF154">
            <v>43</v>
          </cell>
          <cell r="AI154">
            <v>45.5</v>
          </cell>
          <cell r="AM154">
            <v>39.5</v>
          </cell>
          <cell r="AT154">
            <v>42.5</v>
          </cell>
        </row>
        <row r="155">
          <cell r="D155">
            <v>43.5</v>
          </cell>
          <cell r="G155">
            <v>42</v>
          </cell>
          <cell r="K155">
            <v>42.5</v>
          </cell>
          <cell r="N155">
            <v>45.5</v>
          </cell>
          <cell r="R155">
            <v>42.5</v>
          </cell>
          <cell r="U155">
            <v>44</v>
          </cell>
          <cell r="Y155">
            <v>44.5</v>
          </cell>
          <cell r="AB155">
            <v>46</v>
          </cell>
          <cell r="AF155">
            <v>43.5</v>
          </cell>
          <cell r="AI155">
            <v>45.5</v>
          </cell>
        </row>
        <row r="156">
          <cell r="D156">
            <v>43.5</v>
          </cell>
          <cell r="G156">
            <v>42</v>
          </cell>
          <cell r="K156">
            <v>43</v>
          </cell>
          <cell r="N156">
            <v>45.5</v>
          </cell>
          <cell r="R156">
            <v>42.5</v>
          </cell>
          <cell r="U156">
            <v>44</v>
          </cell>
          <cell r="Y156">
            <v>44.5</v>
          </cell>
          <cell r="AB156">
            <v>45.5</v>
          </cell>
          <cell r="AF156">
            <v>43.5</v>
          </cell>
          <cell r="AI156">
            <v>45.5</v>
          </cell>
        </row>
        <row r="157">
          <cell r="D157">
            <v>43.5</v>
          </cell>
          <cell r="G157">
            <v>42</v>
          </cell>
          <cell r="K157">
            <v>43</v>
          </cell>
          <cell r="N157">
            <v>45.5</v>
          </cell>
          <cell r="R157">
            <v>42.5</v>
          </cell>
          <cell r="U157">
            <v>44</v>
          </cell>
          <cell r="Y157">
            <v>44.5</v>
          </cell>
          <cell r="AB157">
            <v>45.5</v>
          </cell>
          <cell r="AF157">
            <v>43</v>
          </cell>
          <cell r="AI157">
            <v>45.5</v>
          </cell>
        </row>
        <row r="158">
          <cell r="G158">
            <v>42.5</v>
          </cell>
          <cell r="K158">
            <v>43</v>
          </cell>
          <cell r="N158">
            <v>45.5</v>
          </cell>
          <cell r="R158">
            <v>42.5</v>
          </cell>
          <cell r="U158">
            <v>44</v>
          </cell>
          <cell r="Y158">
            <v>44.5</v>
          </cell>
          <cell r="AB158">
            <v>45.5</v>
          </cell>
          <cell r="AF158">
            <v>43</v>
          </cell>
          <cell r="AI158">
            <v>45.5</v>
          </cell>
        </row>
        <row r="159">
          <cell r="N159">
            <v>45.5</v>
          </cell>
          <cell r="R159">
            <v>42.5</v>
          </cell>
          <cell r="U159">
            <v>44</v>
          </cell>
          <cell r="Y159">
            <v>44.5</v>
          </cell>
          <cell r="AB159">
            <v>45.5</v>
          </cell>
          <cell r="AF159">
            <v>43</v>
          </cell>
          <cell r="AI159">
            <v>45.5</v>
          </cell>
        </row>
        <row r="160">
          <cell r="N160">
            <v>45.5</v>
          </cell>
          <cell r="R160">
            <v>42.5</v>
          </cell>
          <cell r="U160">
            <v>44.5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8"/>
  <sheetViews>
    <sheetView workbookViewId="0">
      <selection activeCell="B20" sqref="B20"/>
    </sheetView>
  </sheetViews>
  <sheetFormatPr defaultRowHeight="15" x14ac:dyDescent="0.25"/>
  <cols>
    <col min="1" max="1" width="25.5703125" bestFit="1" customWidth="1"/>
    <col min="6" max="6" width="25.5703125" bestFit="1" customWidth="1"/>
  </cols>
  <sheetData>
    <row r="1" spans="1:20" x14ac:dyDescent="0.25">
      <c r="A1" s="1" t="s">
        <v>0</v>
      </c>
      <c r="F1" s="1" t="s">
        <v>1</v>
      </c>
      <c r="M1" s="1" t="s">
        <v>2</v>
      </c>
      <c r="R1" t="s">
        <v>3</v>
      </c>
    </row>
    <row r="2" spans="1:20" x14ac:dyDescent="0.25">
      <c r="A2" t="s">
        <v>4</v>
      </c>
      <c r="F2" t="s">
        <v>5</v>
      </c>
      <c r="M2" t="s">
        <v>6</v>
      </c>
      <c r="R2" t="s">
        <v>7</v>
      </c>
      <c r="S2" t="s">
        <v>8</v>
      </c>
    </row>
    <row r="3" spans="1:20" x14ac:dyDescent="0.25">
      <c r="A3" t="s">
        <v>9</v>
      </c>
      <c r="B3" t="s">
        <v>10</v>
      </c>
      <c r="C3" t="s">
        <v>11</v>
      </c>
      <c r="F3" t="s">
        <v>12</v>
      </c>
      <c r="G3" t="s">
        <v>10</v>
      </c>
      <c r="H3" t="s">
        <v>11</v>
      </c>
      <c r="M3" t="s">
        <v>12</v>
      </c>
      <c r="N3" t="s">
        <v>10</v>
      </c>
      <c r="O3" t="s">
        <v>11</v>
      </c>
      <c r="R3" t="s">
        <v>9</v>
      </c>
      <c r="S3" t="s">
        <v>10</v>
      </c>
      <c r="T3" t="s">
        <v>11</v>
      </c>
    </row>
    <row r="4" spans="1:20" x14ac:dyDescent="0.25">
      <c r="A4" t="s">
        <v>13</v>
      </c>
      <c r="B4" s="2">
        <v>0.39583333333333331</v>
      </c>
      <c r="C4" s="2">
        <v>0.6875</v>
      </c>
      <c r="E4">
        <v>7</v>
      </c>
      <c r="F4" t="s">
        <v>14</v>
      </c>
      <c r="G4" s="2">
        <v>0.3888888888888889</v>
      </c>
      <c r="H4" s="2">
        <v>0.55208333333333337</v>
      </c>
      <c r="I4" t="s">
        <v>15</v>
      </c>
      <c r="M4" t="s">
        <v>16</v>
      </c>
      <c r="N4" s="2">
        <v>0.5625</v>
      </c>
      <c r="O4" s="2">
        <v>0.72916666666666663</v>
      </c>
      <c r="R4" s="3" t="s">
        <v>17</v>
      </c>
      <c r="S4" s="2">
        <v>0.52083333333333337</v>
      </c>
      <c r="T4" t="s">
        <v>18</v>
      </c>
    </row>
    <row r="5" spans="1:20" x14ac:dyDescent="0.25">
      <c r="A5" t="s">
        <v>19</v>
      </c>
      <c r="B5" s="2">
        <v>0.41666666666666669</v>
      </c>
      <c r="C5" s="2">
        <v>0.6875</v>
      </c>
      <c r="E5">
        <v>6.5</v>
      </c>
      <c r="F5" t="s">
        <v>20</v>
      </c>
      <c r="G5" s="2">
        <v>0.3923611111111111</v>
      </c>
      <c r="H5" s="2">
        <v>0.55902777777777779</v>
      </c>
      <c r="I5" t="s">
        <v>15</v>
      </c>
      <c r="M5" t="s">
        <v>21</v>
      </c>
      <c r="N5" s="2">
        <v>0.55208333333333337</v>
      </c>
      <c r="O5" s="2">
        <v>0.71875</v>
      </c>
      <c r="R5" t="s">
        <v>22</v>
      </c>
      <c r="S5" s="2">
        <v>0.40625</v>
      </c>
      <c r="T5" s="2">
        <v>0.57638888888888895</v>
      </c>
    </row>
    <row r="6" spans="1:20" x14ac:dyDescent="0.25">
      <c r="A6" t="s">
        <v>23</v>
      </c>
      <c r="B6" s="2">
        <v>0.45833333333333331</v>
      </c>
      <c r="C6" s="2">
        <v>0.70138888888888884</v>
      </c>
      <c r="E6">
        <v>6</v>
      </c>
      <c r="F6" t="s">
        <v>24</v>
      </c>
      <c r="G6" s="2">
        <v>0.4375</v>
      </c>
      <c r="H6" s="2">
        <v>0.59722222222222221</v>
      </c>
      <c r="I6" t="s">
        <v>25</v>
      </c>
      <c r="M6" t="s">
        <v>26</v>
      </c>
      <c r="N6" s="2">
        <v>0.5</v>
      </c>
      <c r="O6" s="2">
        <v>0.66666666666666663</v>
      </c>
      <c r="P6" t="s">
        <v>27</v>
      </c>
      <c r="R6" t="s">
        <v>28</v>
      </c>
      <c r="S6" s="2">
        <v>0.46180555555555558</v>
      </c>
    </row>
    <row r="7" spans="1:20" x14ac:dyDescent="0.25">
      <c r="A7" t="s">
        <v>29</v>
      </c>
      <c r="B7" s="2">
        <v>0.38194444444444442</v>
      </c>
      <c r="C7" s="2">
        <v>0.67708333333333337</v>
      </c>
      <c r="D7" t="s">
        <v>27</v>
      </c>
      <c r="E7">
        <v>7</v>
      </c>
      <c r="F7" t="s">
        <v>30</v>
      </c>
      <c r="G7" s="2">
        <v>0.4375</v>
      </c>
      <c r="H7" s="2">
        <v>0.60416666666666663</v>
      </c>
      <c r="I7" t="s">
        <v>27</v>
      </c>
      <c r="M7" t="s">
        <v>31</v>
      </c>
      <c r="N7" s="2">
        <v>0.5</v>
      </c>
      <c r="O7" s="2">
        <v>0.67708333333333337</v>
      </c>
    </row>
    <row r="8" spans="1:20" x14ac:dyDescent="0.25">
      <c r="A8" t="s">
        <v>32</v>
      </c>
      <c r="B8" s="2">
        <v>0.40625</v>
      </c>
      <c r="C8" s="2">
        <v>0.51041666666666663</v>
      </c>
      <c r="E8">
        <v>3</v>
      </c>
      <c r="F8" t="s">
        <v>33</v>
      </c>
      <c r="G8" s="2">
        <v>0.4861111111111111</v>
      </c>
      <c r="H8" s="2">
        <v>0.61458333333333337</v>
      </c>
      <c r="M8" t="s">
        <v>34</v>
      </c>
      <c r="N8" s="2">
        <v>0.4201388888888889</v>
      </c>
      <c r="O8" s="2">
        <v>0.65972222222222221</v>
      </c>
    </row>
    <row r="9" spans="1:20" x14ac:dyDescent="0.25">
      <c r="A9" t="s">
        <v>35</v>
      </c>
      <c r="B9" s="2">
        <v>0.39583333333333331</v>
      </c>
      <c r="C9" s="2">
        <v>0.5</v>
      </c>
      <c r="E9">
        <v>2.5</v>
      </c>
      <c r="F9" t="s">
        <v>36</v>
      </c>
      <c r="G9" s="2">
        <v>0.375</v>
      </c>
      <c r="H9" s="2">
        <v>0.53819444444444442</v>
      </c>
      <c r="M9" t="s">
        <v>37</v>
      </c>
      <c r="N9" s="2">
        <v>0.3923611111111111</v>
      </c>
      <c r="O9" s="2">
        <v>0.64583333333333337</v>
      </c>
    </row>
    <row r="10" spans="1:20" x14ac:dyDescent="0.25">
      <c r="A10" t="s">
        <v>38</v>
      </c>
      <c r="B10" s="2">
        <v>0.38194444444444442</v>
      </c>
      <c r="C10" s="2">
        <v>0.55555555555555558</v>
      </c>
      <c r="E10">
        <v>4</v>
      </c>
      <c r="F10" t="s">
        <v>39</v>
      </c>
      <c r="G10" s="2">
        <v>0.375</v>
      </c>
      <c r="H10" s="2">
        <v>0.54166666666666663</v>
      </c>
      <c r="M10" t="s">
        <v>40</v>
      </c>
      <c r="N10" s="2">
        <v>0.38194444444444442</v>
      </c>
      <c r="O10" s="2">
        <v>0.63194444444444442</v>
      </c>
    </row>
    <row r="11" spans="1:20" x14ac:dyDescent="0.25">
      <c r="A11" t="s">
        <v>41</v>
      </c>
      <c r="B11" s="2">
        <v>0.375</v>
      </c>
      <c r="C11" s="2">
        <v>0.54861111111111105</v>
      </c>
      <c r="E11">
        <v>4</v>
      </c>
      <c r="F11" t="s">
        <v>42</v>
      </c>
      <c r="G11" s="2">
        <v>0.35416666666666669</v>
      </c>
      <c r="H11" s="2">
        <v>0.5</v>
      </c>
      <c r="I11" t="s">
        <v>43</v>
      </c>
      <c r="M11" t="s">
        <v>44</v>
      </c>
      <c r="N11" s="2">
        <v>0.48958333333333331</v>
      </c>
      <c r="O11" s="2">
        <v>0.73263888888888884</v>
      </c>
    </row>
    <row r="12" spans="1:20" x14ac:dyDescent="0.25">
      <c r="A12" t="s">
        <v>45</v>
      </c>
      <c r="B12" s="2">
        <v>0.4236111111111111</v>
      </c>
      <c r="C12" s="2">
        <v>0.59027777777777779</v>
      </c>
      <c r="E12">
        <v>4</v>
      </c>
      <c r="F12" t="s">
        <v>46</v>
      </c>
      <c r="G12" s="2">
        <v>0.3888888888888889</v>
      </c>
      <c r="H12" s="2">
        <v>0.54513888888888895</v>
      </c>
      <c r="M12" t="s">
        <v>47</v>
      </c>
      <c r="N12" s="2">
        <v>0.44791666666666669</v>
      </c>
      <c r="O12" s="2">
        <v>0.6875</v>
      </c>
    </row>
    <row r="13" spans="1:20" x14ac:dyDescent="0.25">
      <c r="A13" t="s">
        <v>48</v>
      </c>
      <c r="B13" s="2">
        <v>0.36458333333333331</v>
      </c>
      <c r="C13" s="2">
        <v>0.50694444444444442</v>
      </c>
      <c r="E13">
        <v>4</v>
      </c>
      <c r="F13" t="s">
        <v>49</v>
      </c>
      <c r="G13" s="2">
        <v>0.37152777777777773</v>
      </c>
      <c r="H13" s="2">
        <v>0.54166666666666663</v>
      </c>
      <c r="M13" t="s">
        <v>50</v>
      </c>
    </row>
    <row r="14" spans="1:20" x14ac:dyDescent="0.25">
      <c r="A14" t="s">
        <v>51</v>
      </c>
      <c r="B14" s="2">
        <v>0.38541666666666669</v>
      </c>
      <c r="C14" s="2">
        <v>0.58333333333333337</v>
      </c>
      <c r="E14">
        <v>5</v>
      </c>
      <c r="F14" t="s">
        <v>52</v>
      </c>
    </row>
    <row r="15" spans="1:20" x14ac:dyDescent="0.25">
      <c r="A15" t="s">
        <v>53</v>
      </c>
      <c r="B15" s="2">
        <v>0.35416666666666669</v>
      </c>
      <c r="C15" s="2">
        <v>0.56597222222222221</v>
      </c>
      <c r="E15">
        <v>5</v>
      </c>
      <c r="F15" t="s">
        <v>54</v>
      </c>
    </row>
    <row r="16" spans="1:20" x14ac:dyDescent="0.25">
      <c r="A16" t="s">
        <v>55</v>
      </c>
      <c r="B16" s="2">
        <v>0.40625</v>
      </c>
      <c r="C16" s="2">
        <v>0.57986111111111105</v>
      </c>
      <c r="E16">
        <v>4</v>
      </c>
      <c r="F16" t="s">
        <v>56</v>
      </c>
      <c r="G16" s="2">
        <v>0.375</v>
      </c>
      <c r="H16" s="2">
        <v>0.54166666666666663</v>
      </c>
    </row>
    <row r="17" spans="1:8" x14ac:dyDescent="0.25">
      <c r="A17" t="s">
        <v>57</v>
      </c>
      <c r="B17" s="2">
        <v>0.38194444444444442</v>
      </c>
      <c r="C17" s="2">
        <v>0.54861111111111105</v>
      </c>
      <c r="E17">
        <v>4</v>
      </c>
      <c r="F17" t="s">
        <v>58</v>
      </c>
      <c r="G17" s="2">
        <v>0.375</v>
      </c>
      <c r="H17" s="2">
        <v>0.54513888888888895</v>
      </c>
    </row>
    <row r="18" spans="1:8" x14ac:dyDescent="0.25">
      <c r="A18" t="s">
        <v>59</v>
      </c>
      <c r="B18" s="2">
        <v>0.38541666666666669</v>
      </c>
      <c r="C18" s="2">
        <v>0.55555555555555558</v>
      </c>
      <c r="E18">
        <v>4</v>
      </c>
      <c r="F18" t="s">
        <v>60</v>
      </c>
      <c r="G18" s="2">
        <v>0.38194444444444442</v>
      </c>
      <c r="H18" s="2">
        <v>0.55555555555555558</v>
      </c>
    </row>
    <row r="19" spans="1:8" x14ac:dyDescent="0.25">
      <c r="A19" t="s">
        <v>61</v>
      </c>
      <c r="B19" s="2">
        <v>0.3888888888888889</v>
      </c>
      <c r="C19" s="2">
        <v>0.54166666666666663</v>
      </c>
      <c r="E19">
        <v>3.5</v>
      </c>
      <c r="F19" t="s">
        <v>62</v>
      </c>
      <c r="G19" s="2">
        <v>0.38541666666666669</v>
      </c>
      <c r="H19" s="2">
        <v>0.55208333333333337</v>
      </c>
    </row>
    <row r="20" spans="1:8" x14ac:dyDescent="0.25">
      <c r="A20" t="s">
        <v>63</v>
      </c>
      <c r="B20" s="2">
        <v>0.5</v>
      </c>
      <c r="C20" s="2">
        <v>0.64583333333333337</v>
      </c>
      <c r="E20">
        <v>3.5</v>
      </c>
      <c r="F20" t="s">
        <v>64</v>
      </c>
    </row>
    <row r="23" spans="1:8" x14ac:dyDescent="0.25">
      <c r="C23" s="2"/>
    </row>
    <row r="24" spans="1:8" x14ac:dyDescent="0.25">
      <c r="C24" s="2"/>
    </row>
    <row r="25" spans="1:8" x14ac:dyDescent="0.25">
      <c r="C25" s="2"/>
    </row>
    <row r="26" spans="1:8" x14ac:dyDescent="0.25">
      <c r="C26" s="2"/>
    </row>
    <row r="27" spans="1:8" x14ac:dyDescent="0.25">
      <c r="C27" s="2"/>
    </row>
    <row r="28" spans="1:8" x14ac:dyDescent="0.25">
      <c r="C28" s="2"/>
    </row>
    <row r="29" spans="1:8" x14ac:dyDescent="0.25">
      <c r="C29" s="2"/>
    </row>
    <row r="30" spans="1:8" x14ac:dyDescent="0.25">
      <c r="C30" s="2"/>
    </row>
    <row r="31" spans="1:8" x14ac:dyDescent="0.25">
      <c r="C31" s="2"/>
    </row>
    <row r="32" spans="1:8" x14ac:dyDescent="0.25">
      <c r="C32" s="2"/>
    </row>
    <row r="33" spans="3:3" x14ac:dyDescent="0.25">
      <c r="C33" s="2"/>
    </row>
    <row r="34" spans="3:3" x14ac:dyDescent="0.25">
      <c r="C34" s="2"/>
    </row>
    <row r="35" spans="3:3" x14ac:dyDescent="0.25">
      <c r="C35" s="2"/>
    </row>
    <row r="36" spans="3:3" x14ac:dyDescent="0.25">
      <c r="C36" s="2"/>
    </row>
    <row r="37" spans="3:3" x14ac:dyDescent="0.25">
      <c r="C37" s="2"/>
    </row>
    <row r="38" spans="3:3" x14ac:dyDescent="0.25">
      <c r="C38" s="2"/>
    </row>
    <row r="39" spans="3:3" x14ac:dyDescent="0.25">
      <c r="C39" s="2"/>
    </row>
    <row r="40" spans="3:3" x14ac:dyDescent="0.25">
      <c r="C40" s="2"/>
    </row>
    <row r="41" spans="3:3" x14ac:dyDescent="0.25">
      <c r="C41" s="2"/>
    </row>
    <row r="42" spans="3:3" x14ac:dyDescent="0.25">
      <c r="C42" s="2"/>
    </row>
    <row r="43" spans="3:3" x14ac:dyDescent="0.25">
      <c r="C43" s="2"/>
    </row>
    <row r="44" spans="3:3" x14ac:dyDescent="0.25">
      <c r="C44" s="2"/>
    </row>
    <row r="45" spans="3:3" x14ac:dyDescent="0.25">
      <c r="C45" s="2"/>
    </row>
    <row r="46" spans="3:3" x14ac:dyDescent="0.25">
      <c r="C46" s="2"/>
    </row>
    <row r="47" spans="3:3" x14ac:dyDescent="0.25">
      <c r="C47" s="2"/>
    </row>
    <row r="48" spans="3:3" x14ac:dyDescent="0.25">
      <c r="C48" s="2"/>
    </row>
    <row r="49" spans="3:3" x14ac:dyDescent="0.25">
      <c r="C49" s="2"/>
    </row>
    <row r="50" spans="3:3" x14ac:dyDescent="0.25">
      <c r="C50" s="2"/>
    </row>
    <row r="51" spans="3:3" x14ac:dyDescent="0.25">
      <c r="C51" s="2"/>
    </row>
    <row r="52" spans="3:3" x14ac:dyDescent="0.25">
      <c r="C52" s="2"/>
    </row>
    <row r="53" spans="3:3" x14ac:dyDescent="0.25">
      <c r="C53" s="2"/>
    </row>
    <row r="54" spans="3:3" x14ac:dyDescent="0.25">
      <c r="C54" s="2"/>
    </row>
    <row r="55" spans="3:3" x14ac:dyDescent="0.25">
      <c r="C55" s="2"/>
    </row>
    <row r="56" spans="3:3" x14ac:dyDescent="0.25">
      <c r="C56" s="2"/>
    </row>
    <row r="57" spans="3:3" x14ac:dyDescent="0.25">
      <c r="C57" s="2"/>
    </row>
    <row r="58" spans="3:3" x14ac:dyDescent="0.25">
      <c r="C58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4"/>
  <sheetViews>
    <sheetView tabSelected="1" workbookViewId="0">
      <selection activeCell="E7" sqref="E7"/>
    </sheetView>
  </sheetViews>
  <sheetFormatPr defaultRowHeight="15" x14ac:dyDescent="0.25"/>
  <cols>
    <col min="2" max="2" width="9.140625" style="15"/>
    <col min="3" max="3" width="9.5703125" bestFit="1" customWidth="1"/>
    <col min="4" max="4" width="9.28515625" bestFit="1" customWidth="1"/>
    <col min="5" max="5" width="22.85546875" bestFit="1" customWidth="1"/>
    <col min="6" max="6" width="10" bestFit="1" customWidth="1"/>
    <col min="7" max="7" width="9.5703125" bestFit="1" customWidth="1"/>
    <col min="15" max="15" width="8.42578125" customWidth="1"/>
    <col min="16" max="16" width="17.85546875" customWidth="1"/>
    <col min="17" max="17" width="10.28515625" customWidth="1"/>
  </cols>
  <sheetData>
    <row r="1" spans="1:20" x14ac:dyDescent="0.25">
      <c r="A1" t="s">
        <v>155</v>
      </c>
      <c r="L1" t="s">
        <v>156</v>
      </c>
    </row>
    <row r="2" spans="1:20" s="28" customFormat="1" x14ac:dyDescent="0.25">
      <c r="A2" s="28" t="s">
        <v>157</v>
      </c>
      <c r="B2" s="48" t="s">
        <v>158</v>
      </c>
      <c r="C2" s="28" t="s">
        <v>87</v>
      </c>
      <c r="D2" s="28" t="s">
        <v>88</v>
      </c>
      <c r="E2" s="28" t="s">
        <v>159</v>
      </c>
      <c r="F2" s="28" t="s">
        <v>160</v>
      </c>
      <c r="G2" s="28" t="s">
        <v>161</v>
      </c>
      <c r="H2" s="28" t="s">
        <v>162</v>
      </c>
      <c r="I2" s="28" t="s">
        <v>163</v>
      </c>
      <c r="L2" s="28" t="s">
        <v>157</v>
      </c>
      <c r="M2" s="28" t="s">
        <v>158</v>
      </c>
      <c r="N2" s="28" t="s">
        <v>87</v>
      </c>
      <c r="O2" s="28" t="s">
        <v>88</v>
      </c>
      <c r="P2" s="28" t="s">
        <v>159</v>
      </c>
      <c r="Q2" s="28" t="s">
        <v>160</v>
      </c>
      <c r="R2" s="28" t="s">
        <v>161</v>
      </c>
      <c r="S2" s="28" t="s">
        <v>162</v>
      </c>
      <c r="T2" s="28" t="s">
        <v>163</v>
      </c>
    </row>
    <row r="3" spans="1:20" x14ac:dyDescent="0.25">
      <c r="A3" t="s">
        <v>164</v>
      </c>
      <c r="B3" s="15">
        <v>1</v>
      </c>
      <c r="C3">
        <f>AVERAGE([2]surface!D3:D158)</f>
        <v>39.29807692307692</v>
      </c>
      <c r="D3">
        <f>STDEV([2]surface!D3:D158)</f>
        <v>9.5710886639608344</v>
      </c>
      <c r="E3">
        <f>AVERAGE([2]surface!D94:D158,[2]surface!D3:D22)</f>
        <v>45.211764705882352</v>
      </c>
      <c r="G3">
        <f>MIN([2]surface!D3:D158)</f>
        <v>27.5</v>
      </c>
      <c r="H3">
        <f>MAX([2]surface!D3:D158)</f>
        <v>56</v>
      </c>
      <c r="I3">
        <f>H3-G3</f>
        <v>28.5</v>
      </c>
      <c r="L3" t="s">
        <v>164</v>
      </c>
      <c r="M3" s="15">
        <v>1</v>
      </c>
      <c r="N3">
        <f>AVERAGE('[2]15cm'!D3:D157)</f>
        <v>38.119354838709675</v>
      </c>
      <c r="P3">
        <f>AVERAGE('[2]15cm'!D3:D21,'[2]15cm'!D93:D157)</f>
        <v>38.416666666666664</v>
      </c>
      <c r="R3">
        <f>MIN('[2]15cm'!D3:D157)</f>
        <v>32.5</v>
      </c>
      <c r="S3">
        <f>MAX('[2]15cm'!D3:D157)</f>
        <v>43.5</v>
      </c>
      <c r="T3">
        <f>S3-R3</f>
        <v>11</v>
      </c>
    </row>
    <row r="4" spans="1:20" x14ac:dyDescent="0.25">
      <c r="A4" t="s">
        <v>164</v>
      </c>
      <c r="B4" s="15">
        <v>2</v>
      </c>
      <c r="C4">
        <f>AVERAGE([2]surface!K3:K156)</f>
        <v>39.54220779220779</v>
      </c>
      <c r="D4">
        <f>STDEV([2]surface!K3:K156)</f>
        <v>11.343414100693323</v>
      </c>
      <c r="E4">
        <f>AVERAGE([2]surface!K3:K20,[2]surface!K92:K156)</f>
        <v>47.054216867469883</v>
      </c>
      <c r="G4">
        <f>MIN([2]surface!K3:K156)</f>
        <v>26.5</v>
      </c>
      <c r="H4">
        <f>MAX([2]surface!K3:K156)</f>
        <v>60</v>
      </c>
      <c r="I4">
        <f t="shared" ref="I4:I42" si="0">H4-G4</f>
        <v>33.5</v>
      </c>
      <c r="L4" t="s">
        <v>164</v>
      </c>
      <c r="M4" s="15">
        <v>2</v>
      </c>
      <c r="N4">
        <f>AVERAGE('[2]15cm'!K3:K158)</f>
        <v>37.782051282051285</v>
      </c>
      <c r="P4">
        <f>AVERAGE('[2]15cm'!K3:K21,'[2]15cm'!K93:K158)</f>
        <v>37.923529411764704</v>
      </c>
      <c r="R4">
        <f>MIN('[2]15cm'!K3:K158)</f>
        <v>33</v>
      </c>
      <c r="S4">
        <f>MAX('[2]15cm'!K3:K158)</f>
        <v>43</v>
      </c>
      <c r="T4">
        <f t="shared" ref="T4:T42" si="1">S4-R4</f>
        <v>10</v>
      </c>
    </row>
    <row r="5" spans="1:20" x14ac:dyDescent="0.25">
      <c r="A5" t="s">
        <v>164</v>
      </c>
      <c r="B5" s="15">
        <v>3</v>
      </c>
      <c r="C5">
        <f>AVERAGE([2]surface!R3:R160)</f>
        <v>40.183544303797468</v>
      </c>
      <c r="D5">
        <f>STDEV([2]surface!R3:R160)</f>
        <v>10.022165630162318</v>
      </c>
      <c r="E5">
        <f>AVERAGE([2]surface!R3:R22,[2]surface!R95:R160)</f>
        <v>46.308139534883722</v>
      </c>
      <c r="G5">
        <f>MIN([2]surface!R3:R160)</f>
        <v>28</v>
      </c>
      <c r="H5">
        <f>MAX([2]surface!R3:R160)</f>
        <v>57.5</v>
      </c>
      <c r="I5">
        <f t="shared" si="0"/>
        <v>29.5</v>
      </c>
      <c r="L5" t="s">
        <v>164</v>
      </c>
      <c r="M5" s="15">
        <v>3</v>
      </c>
      <c r="N5">
        <f>AVERAGE('[2]15cm'!R3:R160)</f>
        <v>37.829113924050631</v>
      </c>
      <c r="P5">
        <f>AVERAGE('[2]15cm'!R3:R23,'[2]15cm'!R95:R160)</f>
        <v>38.057471264367813</v>
      </c>
      <c r="R5">
        <f>MIN('[2]15cm'!R3:R160)</f>
        <v>33</v>
      </c>
      <c r="S5">
        <f>MAX('[2]15cm'!R3:R160)</f>
        <v>42.5</v>
      </c>
      <c r="T5">
        <f t="shared" si="1"/>
        <v>9.5</v>
      </c>
    </row>
    <row r="6" spans="1:20" x14ac:dyDescent="0.25">
      <c r="A6" t="s">
        <v>164</v>
      </c>
      <c r="B6" s="15">
        <v>5</v>
      </c>
      <c r="C6">
        <f>AVERAGE([2]surface!Y3:Y159)</f>
        <v>39.302547770700635</v>
      </c>
      <c r="D6">
        <f>STDEV([2]surface!Y3:Y159)</f>
        <v>9.5216955304686639</v>
      </c>
      <c r="E6">
        <f>AVERAGE([2]surface!Y3:Y22,[2]surface!Y94:Y159)</f>
        <v>44.947674418604649</v>
      </c>
      <c r="G6">
        <f>MIN([2]surface!Y3:Y159)</f>
        <v>28</v>
      </c>
      <c r="H6">
        <f>MAX([2]surface!Y3:Y159)</f>
        <v>55.5</v>
      </c>
      <c r="I6">
        <f t="shared" si="0"/>
        <v>27.5</v>
      </c>
      <c r="L6" t="s">
        <v>164</v>
      </c>
      <c r="M6" s="15">
        <v>5</v>
      </c>
      <c r="N6">
        <f>AVERAGE('[2]15cm'!Y3:Y159)</f>
        <v>38.092356687898089</v>
      </c>
      <c r="P6">
        <f>AVERAGE('[2]15cm'!Y3:Y22,'[2]15cm'!Y94:Y159)</f>
        <v>39.017441860465119</v>
      </c>
      <c r="R6">
        <f>MIN('[2]15cm'!Y3:Y159)</f>
        <v>32</v>
      </c>
      <c r="S6">
        <f>MAX('[2]15cm'!Y3:Y159)</f>
        <v>44.5</v>
      </c>
      <c r="T6">
        <f t="shared" si="1"/>
        <v>12.5</v>
      </c>
    </row>
    <row r="7" spans="1:20" x14ac:dyDescent="0.25">
      <c r="A7" t="s">
        <v>164</v>
      </c>
      <c r="B7" s="15">
        <v>6</v>
      </c>
      <c r="C7">
        <f>AVERAGE([2]surface!AF3:AF159)</f>
        <v>39.471337579617831</v>
      </c>
      <c r="D7">
        <f>STDEV([2]surface!AF3:AF159)</f>
        <v>9.3141817081115477</v>
      </c>
      <c r="E7">
        <f>AVERAGE([2]surface!AF3:AF22,[2]surface!AF94:AF159)</f>
        <v>45.151162790697676</v>
      </c>
      <c r="G7">
        <f>MIN([2]surface!AF3:AF159)</f>
        <v>28</v>
      </c>
      <c r="H7">
        <f>MAX([2]surface!AF3:AF159)</f>
        <v>56</v>
      </c>
      <c r="I7">
        <f t="shared" si="0"/>
        <v>28</v>
      </c>
      <c r="L7" t="s">
        <v>164</v>
      </c>
      <c r="M7" s="15">
        <v>6</v>
      </c>
      <c r="N7">
        <f>AVERAGE('[2]15cm'!AF3:AF159)</f>
        <v>37.366242038216562</v>
      </c>
      <c r="P7">
        <f>AVERAGE('[2]15cm'!AF3:AF22,'[2]15cm'!AF94:AF159)</f>
        <v>38.180232558139537</v>
      </c>
      <c r="R7">
        <f>MIN('[2]15cm'!AF3:AF159)</f>
        <v>31.5</v>
      </c>
      <c r="S7">
        <f>MAX('[2]15cm'!AF3:AF159)</f>
        <v>43.5</v>
      </c>
      <c r="T7">
        <f t="shared" si="1"/>
        <v>12</v>
      </c>
    </row>
    <row r="8" spans="1:20" x14ac:dyDescent="0.25">
      <c r="A8" t="s">
        <v>164</v>
      </c>
      <c r="B8" s="15">
        <v>10</v>
      </c>
      <c r="C8">
        <f>AVERAGE([2]surface!AM3:AM154)</f>
        <v>36.60526315789474</v>
      </c>
      <c r="D8">
        <f>STDEV([2]surface!AM3:AM154)</f>
        <v>15.22172023188268</v>
      </c>
      <c r="E8">
        <f>AVERAGE([2]surface!AM3:AM20,[2]surface!AM92:AM154)</f>
        <v>46.876543209876544</v>
      </c>
      <c r="G8">
        <f>MIN([2]surface!AM3:AM154)</f>
        <v>19</v>
      </c>
      <c r="H8">
        <f>MAX([2]surface!AM3:AM154)</f>
        <v>63</v>
      </c>
      <c r="I8">
        <f t="shared" si="0"/>
        <v>44</v>
      </c>
      <c r="L8" t="s">
        <v>164</v>
      </c>
      <c r="M8" s="15">
        <v>10</v>
      </c>
      <c r="N8">
        <f>AVERAGE('[2]15cm'!AM3:AM154)</f>
        <v>36.296052631578945</v>
      </c>
      <c r="P8">
        <f>AVERAGE('[2]15cm'!AM3:AM20,'[2]15cm'!AM92:AM154)</f>
        <v>35.73456790123457</v>
      </c>
      <c r="R8">
        <f>MIN('[2]15cm'!AM3:AM154)</f>
        <v>31.5</v>
      </c>
      <c r="S8">
        <f>MAX('[2]15cm'!AM3:AM154)</f>
        <v>44</v>
      </c>
      <c r="T8">
        <f t="shared" si="1"/>
        <v>12.5</v>
      </c>
    </row>
    <row r="9" spans="1:20" x14ac:dyDescent="0.25">
      <c r="A9" t="s">
        <v>164</v>
      </c>
      <c r="B9" s="15">
        <v>16</v>
      </c>
      <c r="C9">
        <f>AVERAGE([2]surface!AT3:AT154)</f>
        <v>37.25986842105263</v>
      </c>
      <c r="D9">
        <f>STDEV([2]surface!AT3:AT154)</f>
        <v>11.769442192346935</v>
      </c>
      <c r="E9">
        <f>AVERAGE([2]surface!AT3:AT19,[2]surface!AT91:AT154)</f>
        <v>44.876543209876544</v>
      </c>
      <c r="G9">
        <f>MIN([2]surface!AT3:AT154)</f>
        <v>22</v>
      </c>
      <c r="H9">
        <f>MAX([2]surface!AT3:AT154)</f>
        <v>56.5</v>
      </c>
      <c r="I9">
        <f t="shared" si="0"/>
        <v>34.5</v>
      </c>
      <c r="L9" t="s">
        <v>164</v>
      </c>
      <c r="M9" s="15">
        <v>16</v>
      </c>
      <c r="N9">
        <f>AVERAGE('[2]15cm'!AT3:AT154)</f>
        <v>36.700657894736842</v>
      </c>
      <c r="P9">
        <f>AVERAGE('[2]15cm'!AT3:AT19,'[2]15cm'!AT92:AT154)</f>
        <v>36.762500000000003</v>
      </c>
      <c r="R9">
        <f>MIN('[2]15cm'!AT3:AT154)</f>
        <v>30.5</v>
      </c>
      <c r="S9">
        <f>MAX('[2]15cm'!AT3:AT154)</f>
        <v>44</v>
      </c>
      <c r="T9">
        <f t="shared" si="1"/>
        <v>13.5</v>
      </c>
    </row>
    <row r="10" spans="1:20" x14ac:dyDescent="0.25">
      <c r="A10" t="s">
        <v>164</v>
      </c>
      <c r="B10" s="15">
        <v>17</v>
      </c>
      <c r="C10">
        <f>AVERAGE([2]surface!BA3:BA153)</f>
        <v>37.725165562913908</v>
      </c>
      <c r="D10">
        <f>STDEV([2]surface!BA3:BA153)</f>
        <v>11.006617515798068</v>
      </c>
      <c r="E10">
        <f>AVERAGE([2]surface!BA3:BA19,[2]surface!BA91:BA153)</f>
        <v>44.6875</v>
      </c>
      <c r="G10">
        <f>MIN([2]surface!BA3:BA153)</f>
        <v>23</v>
      </c>
      <c r="H10">
        <f>MAX([2]surface!BA3:BA153)</f>
        <v>55.5</v>
      </c>
      <c r="I10">
        <f t="shared" si="0"/>
        <v>32.5</v>
      </c>
      <c r="L10" t="s">
        <v>164</v>
      </c>
      <c r="M10" s="15">
        <v>17</v>
      </c>
      <c r="N10">
        <f>AVERAGE('[2]15cm'!BA3:BA153)</f>
        <v>36.460264900662253</v>
      </c>
      <c r="P10">
        <f>AVERAGE('[2]15cm'!BA3:BA19,'[2]15cm'!BA91:BA153)</f>
        <v>35.96875</v>
      </c>
      <c r="R10">
        <f>MIN('[2]15cm'!BA3:BA153)</f>
        <v>31</v>
      </c>
      <c r="S10">
        <f>MAX('[2]15cm'!BA3:BA153)</f>
        <v>43.5</v>
      </c>
      <c r="T10">
        <f t="shared" si="1"/>
        <v>12.5</v>
      </c>
    </row>
    <row r="11" spans="1:20" x14ac:dyDescent="0.25">
      <c r="A11" t="s">
        <v>164</v>
      </c>
      <c r="B11" s="15">
        <v>18</v>
      </c>
      <c r="C11">
        <f>AVERAGE([2]surface!BH3:BH153)</f>
        <v>36.609271523178805</v>
      </c>
      <c r="D11">
        <f>STDEV([2]surface!BH3:BH153)</f>
        <v>11.726308603553958</v>
      </c>
      <c r="E11">
        <f>AVERAGE([2]surface!BH3:BH18,[2]surface!BH90:BH153)</f>
        <v>44.337499999999999</v>
      </c>
      <c r="G11">
        <f>MIN([2]surface!BH3:BH153)</f>
        <v>21.5</v>
      </c>
      <c r="H11">
        <f>MAX([2]surface!BH3:BH153)</f>
        <v>56</v>
      </c>
      <c r="I11">
        <f t="shared" si="0"/>
        <v>34.5</v>
      </c>
      <c r="L11" t="s">
        <v>164</v>
      </c>
      <c r="M11" s="15">
        <v>18</v>
      </c>
      <c r="N11">
        <f>AVERAGE('[2]15cm'!BH3:BH153)</f>
        <v>36.056291390728475</v>
      </c>
      <c r="P11">
        <f>AVERAGE('[2]15cm'!BH3:BH18,'[2]15cm'!BH91:BH153)</f>
        <v>35.974683544303801</v>
      </c>
      <c r="R11">
        <f>MIN('[2]15cm'!BH3:BH153)</f>
        <v>30.5</v>
      </c>
      <c r="S11">
        <f>MAX('[2]15cm'!BH3:BH153)</f>
        <v>43.5</v>
      </c>
      <c r="T11">
        <f t="shared" si="1"/>
        <v>13</v>
      </c>
    </row>
    <row r="12" spans="1:20" x14ac:dyDescent="0.25">
      <c r="A12" t="s">
        <v>164</v>
      </c>
      <c r="B12" s="15">
        <v>19</v>
      </c>
      <c r="C12">
        <f>AVERAGE([2]surface!BO3:BO153)</f>
        <v>38.572847682119203</v>
      </c>
      <c r="D12">
        <f>STDEV([2]surface!BO3:BO153)</f>
        <v>11.176522618267478</v>
      </c>
      <c r="E12">
        <f>AVERAGE([2]surface!BO3:BO18,[2]surface!BO90:BO153)</f>
        <v>45.756250000000001</v>
      </c>
      <c r="G12">
        <f>MIN([2]surface!BO3:BO153)</f>
        <v>24.5</v>
      </c>
      <c r="H12">
        <f>MAX([2]surface!BO3:BO153)</f>
        <v>57.5</v>
      </c>
      <c r="I12">
        <f t="shared" si="0"/>
        <v>33</v>
      </c>
      <c r="L12" t="s">
        <v>164</v>
      </c>
      <c r="M12" s="15">
        <v>19</v>
      </c>
      <c r="N12">
        <f>AVERAGE('[2]15cm'!BO3:BO153)</f>
        <v>36.162251655629142</v>
      </c>
      <c r="P12">
        <f>AVERAGE('[2]15cm'!BO3:BO18,'[2]15cm'!BO90:BO153)</f>
        <v>36.268749999999997</v>
      </c>
      <c r="R12">
        <f>MIN('[2]15cm'!BO3:BO153)</f>
        <v>30.5</v>
      </c>
      <c r="S12">
        <f>MAX('[2]15cm'!BO3:BO153)</f>
        <v>44.5</v>
      </c>
      <c r="T12">
        <f t="shared" si="1"/>
        <v>14</v>
      </c>
    </row>
    <row r="13" spans="1:20" x14ac:dyDescent="0.25">
      <c r="A13" t="s">
        <v>164</v>
      </c>
      <c r="B13" s="15">
        <v>20</v>
      </c>
      <c r="C13">
        <f>AVERAGE([2]surface!BV3:BV146)</f>
        <v>36.489583333333336</v>
      </c>
      <c r="D13">
        <f>STDEV([2]surface!BV3:BV146)</f>
        <v>9.4620088255077217</v>
      </c>
      <c r="E13">
        <f>AVERAGE([2]surface!BV3:BV11,[2]surface!BV83:BV146)</f>
        <v>42.404109589041099</v>
      </c>
      <c r="G13">
        <f>MIN([2]surface!BV3:BV146)</f>
        <v>24</v>
      </c>
      <c r="H13">
        <f>MAX([2]surface!BV3:BV146)</f>
        <v>51.5</v>
      </c>
      <c r="I13">
        <f t="shared" si="0"/>
        <v>27.5</v>
      </c>
      <c r="L13" t="s">
        <v>164</v>
      </c>
      <c r="M13" s="15">
        <v>20</v>
      </c>
      <c r="N13">
        <f>AVERAGE('[2]15cm'!BV3:BV146)</f>
        <v>36.71875</v>
      </c>
      <c r="P13">
        <f>AVERAGE('[2]15cm'!BV3:BV11,'[2]15cm'!BV83:BV146)</f>
        <v>37.246575342465754</v>
      </c>
      <c r="R13">
        <f>MIN('[2]15cm'!BV3:BV146)</f>
        <v>29.5</v>
      </c>
      <c r="S13">
        <f>MAX('[2]15cm'!BV3:BV146)</f>
        <v>45</v>
      </c>
      <c r="T13">
        <f t="shared" si="1"/>
        <v>15.5</v>
      </c>
    </row>
    <row r="14" spans="1:20" x14ac:dyDescent="0.25">
      <c r="A14" t="s">
        <v>164</v>
      </c>
      <c r="B14" s="15">
        <v>41</v>
      </c>
      <c r="C14">
        <f>AVERAGE([2]surface!CC3:CC146)</f>
        <v>36.368055555555557</v>
      </c>
      <c r="D14">
        <f>STDEV([2]surface!CC3:CC146)</f>
        <v>12.054942130061422</v>
      </c>
      <c r="E14">
        <f>AVERAGE([2]surface!CC3:CC10,[2]surface!CC82:CC146)</f>
        <v>44.787671232876711</v>
      </c>
      <c r="G14">
        <f>MIN([2]surface!CC3:CC146)</f>
        <v>21.5</v>
      </c>
      <c r="H14">
        <f>MAX([2]surface!CC3:CC146)</f>
        <v>56.5</v>
      </c>
      <c r="I14">
        <f t="shared" si="0"/>
        <v>35</v>
      </c>
      <c r="L14" t="s">
        <v>164</v>
      </c>
      <c r="M14" s="15">
        <v>41</v>
      </c>
      <c r="N14">
        <f>AVERAGE('[2]15cm'!CC3:CC146)</f>
        <v>36.329861111111114</v>
      </c>
      <c r="P14">
        <f>AVERAGE('[2]15cm'!CC3:CC10,'[2]15cm'!CC83:CC146)</f>
        <v>36.930555555555557</v>
      </c>
      <c r="R14">
        <f>MIN('[2]15cm'!CC3:CC146)</f>
        <v>29</v>
      </c>
      <c r="S14">
        <f>MAX('[2]15cm'!CC3:CC146)</f>
        <v>45</v>
      </c>
      <c r="T14">
        <f t="shared" si="1"/>
        <v>16</v>
      </c>
    </row>
    <row r="15" spans="1:20" x14ac:dyDescent="0.25">
      <c r="A15" t="s">
        <v>164</v>
      </c>
      <c r="B15" s="15">
        <v>43</v>
      </c>
      <c r="C15">
        <f>AVERAGE([2]surface!CJ3:CJ146)</f>
        <v>36.930555555555557</v>
      </c>
      <c r="D15">
        <f>STDEV([2]surface!CJ3:CJ146)</f>
        <v>10.82030775112519</v>
      </c>
      <c r="E15">
        <f>AVERAGE([2]surface!CJ3:CJ10,[2]surface!CJ82:CJ146)</f>
        <v>44.054794520547944</v>
      </c>
      <c r="G15">
        <f>MIN([2]surface!CJ3:CJ146)</f>
        <v>23</v>
      </c>
      <c r="H15">
        <f>MAX([2]surface!CJ3:CJ146)</f>
        <v>54.5</v>
      </c>
      <c r="I15">
        <f t="shared" si="0"/>
        <v>31.5</v>
      </c>
      <c r="L15" t="s">
        <v>164</v>
      </c>
      <c r="M15" s="15">
        <v>43</v>
      </c>
      <c r="N15">
        <f>AVERAGE('[2]15cm'!CJ3:CJ146)</f>
        <v>36.53125</v>
      </c>
      <c r="P15">
        <f>AVERAGE('[2]15cm'!CJ3:CJ10,'[2]15cm'!CJ82:CJ146)</f>
        <v>37.43150684931507</v>
      </c>
      <c r="R15">
        <f>MIN('[2]15cm'!CJ3:CJ146)</f>
        <v>28.5</v>
      </c>
      <c r="S15">
        <f>MAX('[2]15cm'!CJ3:CJ146)</f>
        <v>45.5</v>
      </c>
      <c r="T15">
        <f t="shared" si="1"/>
        <v>17</v>
      </c>
    </row>
    <row r="16" spans="1:20" x14ac:dyDescent="0.25">
      <c r="A16" t="s">
        <v>164</v>
      </c>
      <c r="B16" s="15">
        <v>45</v>
      </c>
      <c r="C16">
        <f>AVERAGE([2]surface!CQ3:CQ146)</f>
        <v>37.111111111111114</v>
      </c>
      <c r="D16">
        <f>STDEV([2]surface!CQ3:CQ146)</f>
        <v>10.412882762622818</v>
      </c>
      <c r="E16">
        <f>AVERAGE([2]surface!CQ3:CQ10,[2]surface!CQ82:CQ146)</f>
        <v>43.958904109589042</v>
      </c>
      <c r="G16">
        <f>MIN([2]surface!CQ3:CQ146)</f>
        <v>24</v>
      </c>
      <c r="H16">
        <f>MAX([2]surface!CQ3:CQ146)</f>
        <v>54.5</v>
      </c>
      <c r="I16">
        <f t="shared" si="0"/>
        <v>30.5</v>
      </c>
      <c r="L16" t="s">
        <v>164</v>
      </c>
      <c r="M16" s="15">
        <v>45</v>
      </c>
      <c r="N16">
        <f>AVERAGE('[2]15cm'!CQ3:CQ146)</f>
        <v>37.138888888888886</v>
      </c>
      <c r="P16">
        <f>AVERAGE('[2]15cm'!CQ3:CQ10,'[2]15cm'!CQ83:CQ146)</f>
        <v>37.201388888888886</v>
      </c>
      <c r="R16">
        <f>MIN('[2]15cm'!CQ3:CQ146)</f>
        <v>31.5</v>
      </c>
      <c r="S16">
        <f>MAX('[2]15cm'!CQ3:CQ146)</f>
        <v>44</v>
      </c>
      <c r="T16">
        <f t="shared" si="1"/>
        <v>12.5</v>
      </c>
    </row>
    <row r="17" spans="1:20" x14ac:dyDescent="0.25">
      <c r="A17" t="s">
        <v>164</v>
      </c>
      <c r="B17" s="15">
        <v>46</v>
      </c>
      <c r="C17">
        <f>AVERAGE([2]surface!CX3:CX146)</f>
        <v>36.583333333333336</v>
      </c>
      <c r="D17">
        <f>STDEV([2]surface!CX3:CX146)</f>
        <v>12.160063028912839</v>
      </c>
      <c r="E17">
        <f>AVERAGE([2]surface!CX3:CX10,[2]surface!CX82:CX146)</f>
        <v>45.109589041095887</v>
      </c>
      <c r="G17">
        <f>MIN([2]surface!CX3:CX146)</f>
        <v>21.5</v>
      </c>
      <c r="H17">
        <f>MAX([2]surface!CX3:CX146)</f>
        <v>57</v>
      </c>
      <c r="I17">
        <f t="shared" si="0"/>
        <v>35.5</v>
      </c>
      <c r="L17" t="s">
        <v>164</v>
      </c>
      <c r="M17" s="15">
        <v>46</v>
      </c>
      <c r="N17">
        <f>AVERAGE('[2]15cm'!CX3:CX146)</f>
        <v>35.857638888888886</v>
      </c>
      <c r="P17">
        <f>AVERAGE('[2]15cm'!CX3:CX10,'[2]15cm'!CX82:CX146)</f>
        <v>35.089041095890408</v>
      </c>
      <c r="R17">
        <f>MIN('[2]15cm'!CX3:CX146)</f>
        <v>31</v>
      </c>
      <c r="S17">
        <f>MAX('[2]15cm'!CX3:CX146)</f>
        <v>42</v>
      </c>
      <c r="T17">
        <f t="shared" si="1"/>
        <v>11</v>
      </c>
    </row>
    <row r="18" spans="1:20" x14ac:dyDescent="0.25">
      <c r="A18" t="s">
        <v>164</v>
      </c>
      <c r="B18" s="15">
        <v>56</v>
      </c>
      <c r="C18">
        <f>AVERAGE([2]surface!DE3:DE150)</f>
        <v>36.554054054054056</v>
      </c>
      <c r="D18">
        <f>STDEV([2]surface!DE3:DE150)</f>
        <v>11.401774407666414</v>
      </c>
      <c r="E18">
        <f>AVERAGE([2]surface!DE3:DE7,[2]surface!DE79:DE150)</f>
        <v>44.103896103896105</v>
      </c>
      <c r="G18">
        <f>MIN([2]surface!DE3:DE150)</f>
        <v>22</v>
      </c>
      <c r="H18">
        <f>MAX([2]surface!DE3:DE150)</f>
        <v>56.5</v>
      </c>
      <c r="I18">
        <f t="shared" si="0"/>
        <v>34.5</v>
      </c>
      <c r="L18" t="s">
        <v>164</v>
      </c>
      <c r="M18" s="15">
        <v>56</v>
      </c>
      <c r="N18">
        <f>AVERAGE('[2]15cm'!DE3:DE150)</f>
        <v>36.567567567567565</v>
      </c>
      <c r="P18">
        <f>AVERAGE('[2]15cm'!DE3:DE7,'[2]15cm'!DE79:DE150)</f>
        <v>35.987012987012989</v>
      </c>
      <c r="R18">
        <f>MIN('[2]15cm'!DE3:DE150)</f>
        <v>31</v>
      </c>
      <c r="S18">
        <f>MAX('[2]15cm'!DE3:DE150)</f>
        <v>44</v>
      </c>
      <c r="T18">
        <f t="shared" si="1"/>
        <v>13</v>
      </c>
    </row>
    <row r="19" spans="1:20" x14ac:dyDescent="0.25">
      <c r="A19" t="s">
        <v>164</v>
      </c>
      <c r="B19" s="15">
        <v>57</v>
      </c>
      <c r="C19">
        <f>AVERAGE([2]surface!DL3:DL145)</f>
        <v>37.104895104895107</v>
      </c>
      <c r="D19">
        <f>STDEV([2]surface!DL3:DL145)</f>
        <v>11.869278183680574</v>
      </c>
      <c r="E19">
        <f>AVERAGE([2]surface!DL3:DL7,[2]surface!DL79:DL145)</f>
        <v>45.1875</v>
      </c>
      <c r="G19">
        <f>MIN([2]surface!DL3:DL145)</f>
        <v>22.5</v>
      </c>
      <c r="H19">
        <f>MAX([2]surface!DL3:DL145)</f>
        <v>57.5</v>
      </c>
      <c r="I19">
        <f t="shared" si="0"/>
        <v>35</v>
      </c>
      <c r="L19" t="s">
        <v>164</v>
      </c>
      <c r="M19" s="15">
        <v>57</v>
      </c>
      <c r="N19">
        <f>AVERAGE('[2]15cm'!DL3:DL145)</f>
        <v>37</v>
      </c>
      <c r="P19">
        <f>AVERAGE('[2]15cm'!DL3:DL7,'[2]15cm'!DL80:DL145)</f>
        <v>37.647887323943664</v>
      </c>
      <c r="R19">
        <f>MIN('[2]15cm'!DL3:DL145)</f>
        <v>29.5</v>
      </c>
      <c r="S19">
        <f>MAX('[2]15cm'!DL3:DL145)</f>
        <v>45.5</v>
      </c>
      <c r="T19">
        <f t="shared" si="1"/>
        <v>16</v>
      </c>
    </row>
    <row r="20" spans="1:20" x14ac:dyDescent="0.25">
      <c r="A20" t="s">
        <v>164</v>
      </c>
      <c r="B20" s="15">
        <v>58</v>
      </c>
      <c r="C20">
        <f>AVERAGE([2]surface!DS3:DS144)</f>
        <v>37.33450704225352</v>
      </c>
      <c r="D20">
        <f>STDEV([2]surface!DS3:DS144)</f>
        <v>11.428892376820379</v>
      </c>
      <c r="E20">
        <f>AVERAGE([2]surface!DS3:DS7,[2]surface!DS79:DS144)</f>
        <v>45.133802816901408</v>
      </c>
      <c r="G20">
        <f>MIN([2]surface!DS3:DS144)</f>
        <v>23.5</v>
      </c>
      <c r="H20">
        <f>MAX([2]surface!DS3:DS144)</f>
        <v>57</v>
      </c>
      <c r="I20">
        <f t="shared" si="0"/>
        <v>33.5</v>
      </c>
      <c r="L20" t="s">
        <v>164</v>
      </c>
      <c r="M20" s="15">
        <v>58</v>
      </c>
      <c r="N20">
        <f>AVERAGE('[2]15cm'!DS3:DS144)</f>
        <v>36.591549295774648</v>
      </c>
      <c r="P20">
        <f>AVERAGE('[2]15cm'!DS3:DS7,'[2]15cm'!DS79:DS144)</f>
        <v>36.063380281690144</v>
      </c>
      <c r="R20">
        <f>MIN('[2]15cm'!DS3:DS144)</f>
        <v>31</v>
      </c>
      <c r="S20">
        <f>MAX('[2]15cm'!DS3:DS144)</f>
        <v>43.5</v>
      </c>
      <c r="T20">
        <f t="shared" si="1"/>
        <v>12.5</v>
      </c>
    </row>
    <row r="21" spans="1:20" x14ac:dyDescent="0.25">
      <c r="A21" t="s">
        <v>164</v>
      </c>
      <c r="B21" s="15">
        <v>59</v>
      </c>
      <c r="C21">
        <f>AVERAGE([2]surface!DZ3:DZ144)</f>
        <v>36.975352112676056</v>
      </c>
      <c r="D21">
        <f>STDEV([2]surface!DZ3:DZ144)</f>
        <v>10.368789684458234</v>
      </c>
      <c r="E21">
        <f>AVERAGE([2]surface!DZ3:DZ6,[2]surface!DZ78:DZ144)</f>
        <v>43.352112676056336</v>
      </c>
      <c r="G21">
        <f>MIN([2]surface!DZ3:DZ144)</f>
        <v>24</v>
      </c>
      <c r="H21">
        <f>MAX([2]surface!DZ3:DZ144)</f>
        <v>55</v>
      </c>
      <c r="I21">
        <f t="shared" si="0"/>
        <v>31</v>
      </c>
      <c r="L21" t="s">
        <v>164</v>
      </c>
      <c r="M21" s="15">
        <v>59</v>
      </c>
      <c r="N21">
        <f>AVERAGE('[2]15cm'!DZ3:DZ144)</f>
        <v>36.908450704225352</v>
      </c>
      <c r="P21">
        <f>AVERAGE('[2]15cm'!DZ3:DZ6,'[2]15cm'!DZ79:DZ144)</f>
        <v>36.107142857142854</v>
      </c>
      <c r="R21">
        <f>MIN('[2]15cm'!DZ3:DZ144)</f>
        <v>31.5</v>
      </c>
      <c r="S21">
        <f>MAX('[2]15cm'!DZ3:DZ144)</f>
        <v>44</v>
      </c>
      <c r="T21">
        <f t="shared" si="1"/>
        <v>12.5</v>
      </c>
    </row>
    <row r="22" spans="1:20" s="28" customFormat="1" x14ac:dyDescent="0.25">
      <c r="A22" s="28" t="s">
        <v>164</v>
      </c>
      <c r="B22" s="48">
        <v>61</v>
      </c>
      <c r="C22" s="28">
        <f>AVERAGE([2]surface!EG3:EG144)</f>
        <v>37.29577464788732</v>
      </c>
      <c r="D22" s="28">
        <f>STDEV([2]surface!EG3:EG144)</f>
        <v>13.436236983965484</v>
      </c>
      <c r="E22" s="28">
        <f>AVERAGE([2]surface!EG3:EG6,[2]surface!EG78:EG144)</f>
        <v>47.380281690140848</v>
      </c>
      <c r="G22" s="28">
        <f>MIN([2]surface!EG3:EG144)</f>
        <v>21.5</v>
      </c>
      <c r="H22" s="28">
        <f>MAX([2]surface!EG3:EG144)</f>
        <v>60.5</v>
      </c>
      <c r="I22">
        <f t="shared" si="0"/>
        <v>39</v>
      </c>
      <c r="L22" s="28" t="s">
        <v>164</v>
      </c>
      <c r="M22" s="48">
        <v>61</v>
      </c>
      <c r="N22" s="28">
        <f>AVERAGE('[2]15cm'!EG3:EG144)</f>
        <v>36.257042253521128</v>
      </c>
      <c r="P22" s="28">
        <f>AVERAGE('[2]15cm'!EG3:EG6,'[2]15cm'!EG78:EG144)</f>
        <v>35.352112676056336</v>
      </c>
      <c r="R22" s="28">
        <f>MIN('[2]15cm'!EG3:EG144)</f>
        <v>31.5</v>
      </c>
      <c r="S22" s="28">
        <f>MAX('[2]15cm'!EG3:EG144)</f>
        <v>42.5</v>
      </c>
      <c r="T22">
        <f t="shared" si="1"/>
        <v>11</v>
      </c>
    </row>
    <row r="23" spans="1:20" x14ac:dyDescent="0.25">
      <c r="A23" t="s">
        <v>165</v>
      </c>
      <c r="B23" s="15">
        <v>1</v>
      </c>
      <c r="C23">
        <f>AVERAGE([2]surface!G3:G158)</f>
        <v>40.349358974358971</v>
      </c>
      <c r="D23">
        <f>STDEV([2]surface!G3:G158)</f>
        <v>9.3378210955362348</v>
      </c>
      <c r="E23">
        <f>AVERAGE([2]surface!G3:G21,[2]surface!G93:G158)</f>
        <v>45.817647058823532</v>
      </c>
      <c r="G23">
        <f>MIN([2]surface!G3:G158)</f>
        <v>29</v>
      </c>
      <c r="H23">
        <f>MAX([2]surface!G3:G158)</f>
        <v>57.5</v>
      </c>
      <c r="I23">
        <f t="shared" si="0"/>
        <v>28.5</v>
      </c>
      <c r="L23" t="s">
        <v>165</v>
      </c>
      <c r="M23" s="15">
        <v>1</v>
      </c>
      <c r="N23">
        <f>AVERAGE('[2]15cm'!G3:G158)</f>
        <v>38.615384615384613</v>
      </c>
      <c r="P23">
        <f>AVERAGE('[2]15cm'!G3:G21,'[2]15cm'!G94:G158)</f>
        <v>38.303571428571431</v>
      </c>
      <c r="R23">
        <f>MIN('[2]15cm'!G3:G158)</f>
        <v>34.5</v>
      </c>
      <c r="S23">
        <f>MAX('[2]15cm'!G3:G158)</f>
        <v>42.5</v>
      </c>
      <c r="T23">
        <f t="shared" si="1"/>
        <v>8</v>
      </c>
    </row>
    <row r="24" spans="1:20" x14ac:dyDescent="0.25">
      <c r="A24" t="s">
        <v>165</v>
      </c>
      <c r="B24" s="15">
        <v>2</v>
      </c>
      <c r="C24">
        <f>AVERAGE([2]surface!N3:N160)</f>
        <v>40.275316455696199</v>
      </c>
      <c r="D24">
        <f>STDEV([2]surface!N3:N160)</f>
        <v>9.7943093233850735</v>
      </c>
      <c r="E24">
        <f>AVERAGE([2]surface!N3:N23,[2]surface!N95:N160)</f>
        <v>46.166666666666664</v>
      </c>
      <c r="G24">
        <f>MIN([2]surface!N3:N160)</f>
        <v>28.5</v>
      </c>
      <c r="H24">
        <f>MAX([2]surface!N3:N160)</f>
        <v>57.5</v>
      </c>
      <c r="I24">
        <f t="shared" si="0"/>
        <v>29</v>
      </c>
      <c r="L24" t="s">
        <v>165</v>
      </c>
      <c r="M24" s="15">
        <v>2</v>
      </c>
      <c r="N24">
        <f>AVERAGE('[2]15cm'!N3:N160)</f>
        <v>39.594936708860757</v>
      </c>
      <c r="P24">
        <f>AVERAGE('[2]15cm'!N3:N23,'[2]15cm'!N95:N160)</f>
        <v>40.396551724137929</v>
      </c>
      <c r="R24">
        <f>MIN('[2]15cm'!N3:N160)</f>
        <v>34</v>
      </c>
      <c r="S24">
        <f>MAX('[2]15cm'!N3:N160)</f>
        <v>45.5</v>
      </c>
      <c r="T24">
        <f t="shared" si="1"/>
        <v>11.5</v>
      </c>
    </row>
    <row r="25" spans="1:20" x14ac:dyDescent="0.25">
      <c r="A25" t="s">
        <v>165</v>
      </c>
      <c r="B25" s="15">
        <v>3</v>
      </c>
      <c r="C25">
        <f>AVERAGE([2]surface!U3:U160)</f>
        <v>41.265822784810126</v>
      </c>
      <c r="D25">
        <f>STDEV([2]surface!U3:U160)</f>
        <v>10.510939234256334</v>
      </c>
      <c r="E25">
        <f>AVERAGE([2]surface!U3:U23,[2]surface!U94:U160)</f>
        <v>47.801136363636367</v>
      </c>
      <c r="G25">
        <f>MIN([2]surface!U3:U160)</f>
        <v>29</v>
      </c>
      <c r="H25">
        <f>MAX([2]surface!U3:U160)</f>
        <v>60</v>
      </c>
      <c r="I25">
        <f t="shared" si="0"/>
        <v>31</v>
      </c>
      <c r="L25" t="s">
        <v>165</v>
      </c>
      <c r="M25" s="15">
        <v>3</v>
      </c>
      <c r="N25">
        <f>AVERAGE('[2]15cm'!U3:U160)</f>
        <v>39.430379746835442</v>
      </c>
      <c r="P25">
        <f>AVERAGE('[2]15cm'!U3:U23,'[2]15cm'!U95:U160)</f>
        <v>39.764367816091955</v>
      </c>
      <c r="R25">
        <f>MIN('[2]15cm'!U3:U160)</f>
        <v>34.5</v>
      </c>
      <c r="S25">
        <f>MAX('[2]15cm'!U3:U160)</f>
        <v>44.5</v>
      </c>
      <c r="T25">
        <f t="shared" si="1"/>
        <v>10</v>
      </c>
    </row>
    <row r="26" spans="1:20" x14ac:dyDescent="0.25">
      <c r="A26" t="s">
        <v>165</v>
      </c>
      <c r="B26" s="15">
        <v>5</v>
      </c>
      <c r="C26">
        <f>AVERAGE([2]surface!AB3:AB159)</f>
        <v>41.245222929936304</v>
      </c>
      <c r="D26">
        <f>STDEV([2]surface!AB3:AB159)</f>
        <v>9.8914975523521633</v>
      </c>
      <c r="E26">
        <f>AVERAGE([2]surface!AB3:AB22,[2]surface!AB94:AB159)</f>
        <v>47.220930232558139</v>
      </c>
      <c r="G26">
        <f>MIN([2]surface!AB3:AB159)</f>
        <v>29.5</v>
      </c>
      <c r="H26">
        <f>MAX([2]surface!AB3:AB159)</f>
        <v>59</v>
      </c>
      <c r="I26">
        <f t="shared" si="0"/>
        <v>29.5</v>
      </c>
      <c r="L26" t="s">
        <v>165</v>
      </c>
      <c r="M26" s="15">
        <v>5</v>
      </c>
      <c r="N26">
        <f>AVERAGE('[2]15cm'!AB3:AB159)</f>
        <v>39.64331210191083</v>
      </c>
      <c r="P26">
        <f>AVERAGE('[2]15cm'!AB3:AB22,'[2]15cm'!AB94:AB159)</f>
        <v>40.534883720930232</v>
      </c>
      <c r="R26">
        <f>MIN('[2]15cm'!AB3:AB159)</f>
        <v>34</v>
      </c>
      <c r="S26">
        <f>MAX('[2]15cm'!AB3:AB159)</f>
        <v>46</v>
      </c>
      <c r="T26">
        <f t="shared" si="1"/>
        <v>12</v>
      </c>
    </row>
    <row r="27" spans="1:20" x14ac:dyDescent="0.25">
      <c r="A27" t="s">
        <v>165</v>
      </c>
      <c r="B27" s="15">
        <v>6</v>
      </c>
      <c r="C27">
        <f>AVERAGE([2]surface!AI3:AI159)</f>
        <v>41.64331210191083</v>
      </c>
      <c r="D27">
        <f>STDEV([2]surface!AI3:AI159)</f>
        <v>10.43186854151031</v>
      </c>
      <c r="E27">
        <f>AVERAGE([2]surface!AI3:AI22,[2]surface!AI94:AI159)</f>
        <v>48.296511627906973</v>
      </c>
      <c r="G27">
        <f>MIN([2]surface!AI3:AI159)</f>
        <v>29</v>
      </c>
      <c r="H27">
        <f>MAX([2]surface!AI3:AI159)</f>
        <v>60</v>
      </c>
      <c r="I27">
        <f t="shared" si="0"/>
        <v>31</v>
      </c>
      <c r="L27" t="s">
        <v>165</v>
      </c>
      <c r="M27" s="15">
        <v>6</v>
      </c>
      <c r="N27">
        <f>AVERAGE('[2]15cm'!AI3:AI159)</f>
        <v>39.601910828025481</v>
      </c>
      <c r="P27">
        <f>AVERAGE('[2]15cm'!AI3:AI22,'[2]15cm'!AI94:AI159)</f>
        <v>40.418604651162788</v>
      </c>
      <c r="R27">
        <f>MIN('[2]15cm'!AI3:AI159)</f>
        <v>34</v>
      </c>
      <c r="S27">
        <f>MAX('[2]15cm'!AI3:AI159)</f>
        <v>45.5</v>
      </c>
      <c r="T27">
        <f t="shared" si="1"/>
        <v>11.5</v>
      </c>
    </row>
    <row r="28" spans="1:20" x14ac:dyDescent="0.25">
      <c r="A28" t="s">
        <v>165</v>
      </c>
      <c r="B28" s="15">
        <v>10</v>
      </c>
      <c r="C28">
        <f>AVERAGE([2]surface!AP3:AP154)</f>
        <v>38.24013157894737</v>
      </c>
      <c r="D28">
        <f>STDEV([2]surface!AP3:AP154)</f>
        <v>11.63503649133761</v>
      </c>
      <c r="E28">
        <f>AVERAGE([2]surface!AP3:AP20,[2]surface!AP92:AP154)</f>
        <v>45.666666666666664</v>
      </c>
      <c r="G28">
        <f>MIN([2]surface!AP3:AP154)</f>
        <v>23.5</v>
      </c>
      <c r="H28">
        <f>MAX([2]surface!AP3:AP154)</f>
        <v>57.5</v>
      </c>
      <c r="I28">
        <f t="shared" si="0"/>
        <v>34</v>
      </c>
      <c r="L28" t="s">
        <v>165</v>
      </c>
      <c r="M28" s="15">
        <v>10</v>
      </c>
      <c r="N28">
        <f>AVERAGE('[2]15cm'!AP3:AP153)</f>
        <v>37.698675496688743</v>
      </c>
      <c r="P28">
        <f>AVERAGE('[2]15cm'!AP3:AP20,'[2]15cm'!AP92:AP153)</f>
        <v>37.5</v>
      </c>
      <c r="R28">
        <f>MIN('[2]15cm'!AP3:AP153)</f>
        <v>32</v>
      </c>
      <c r="S28">
        <f>MAX('[2]15cm'!AP3:AP153)</f>
        <v>47</v>
      </c>
      <c r="T28">
        <f t="shared" si="1"/>
        <v>15</v>
      </c>
    </row>
    <row r="29" spans="1:20" x14ac:dyDescent="0.25">
      <c r="A29" t="s">
        <v>165</v>
      </c>
      <c r="B29" s="15">
        <v>16</v>
      </c>
      <c r="C29">
        <f>AVERAGE([2]surface!AW3:AW153)</f>
        <v>38.82119205298013</v>
      </c>
      <c r="D29">
        <f>STDEV([2]surface!AW3:AW153)</f>
        <v>9.2628909041869782</v>
      </c>
      <c r="E29">
        <f>AVERAGE([2]surface!AW3:AW19,[2]surface!AW91:AW153)</f>
        <v>43.912500000000001</v>
      </c>
      <c r="G29">
        <f>MIN([2]surface!AW3:AW153)</f>
        <v>26.5</v>
      </c>
      <c r="H29">
        <f>MAX([2]surface!AW3:AW153)</f>
        <v>54.5</v>
      </c>
      <c r="I29">
        <f t="shared" si="0"/>
        <v>28</v>
      </c>
      <c r="L29" t="s">
        <v>165</v>
      </c>
      <c r="M29" s="15">
        <v>16</v>
      </c>
      <c r="N29">
        <f>AVERAGE('[2]15cm'!AW3:AW153)</f>
        <v>38.47019867549669</v>
      </c>
      <c r="P29">
        <f>AVERAGE('[2]15cm'!AW3:AW19,'[2]15cm'!AW91:AW153)</f>
        <v>38.393749999999997</v>
      </c>
      <c r="R29">
        <f>MIN('[2]15cm'!AW3:AW153)</f>
        <v>33</v>
      </c>
      <c r="S29">
        <f>MAX('[2]15cm'!AW3:AW153)</f>
        <v>45.5</v>
      </c>
      <c r="T29">
        <f t="shared" si="1"/>
        <v>12.5</v>
      </c>
    </row>
    <row r="30" spans="1:20" x14ac:dyDescent="0.25">
      <c r="A30" t="s">
        <v>165</v>
      </c>
      <c r="B30" s="15">
        <v>17</v>
      </c>
      <c r="C30">
        <f>AVERAGE([2]surface!BD3:BD153)</f>
        <v>38.642384105960268</v>
      </c>
      <c r="D30">
        <f>STDEV([2]surface!BD3:BD153)</f>
        <v>12.773459135181264</v>
      </c>
      <c r="E30">
        <f>AVERAGE([2]surface!BD3:BD19,[2]surface!BD91:BD153)</f>
        <v>47.456249999999997</v>
      </c>
      <c r="G30">
        <f>MIN([2]surface!BD3:BD153)</f>
        <v>23</v>
      </c>
      <c r="H30">
        <f>MAX([2]surface!BD3:BD153)</f>
        <v>60.5</v>
      </c>
      <c r="I30">
        <f t="shared" si="0"/>
        <v>37.5</v>
      </c>
      <c r="L30" t="s">
        <v>165</v>
      </c>
      <c r="M30" s="15">
        <v>17</v>
      </c>
      <c r="N30">
        <f>AVERAGE('[2]15cm'!BD3:BD153)</f>
        <v>37.850993377483441</v>
      </c>
      <c r="P30">
        <f>AVERAGE('[2]15cm'!BD3:BD19,'[2]15cm'!BD91:BD153)</f>
        <v>37.543750000000003</v>
      </c>
      <c r="R30">
        <f>MIN('[2]15cm'!BD3:BD153)</f>
        <v>33.5</v>
      </c>
      <c r="S30">
        <f>MAX('[2]15cm'!BD3:BD153)</f>
        <v>43</v>
      </c>
      <c r="T30">
        <f t="shared" si="1"/>
        <v>9.5</v>
      </c>
    </row>
    <row r="31" spans="1:20" x14ac:dyDescent="0.25">
      <c r="A31" t="s">
        <v>165</v>
      </c>
      <c r="B31" s="15">
        <v>18</v>
      </c>
      <c r="C31">
        <f>AVERAGE([2]surface!BK3:BK153)</f>
        <v>39.403973509933778</v>
      </c>
      <c r="D31">
        <f>STDEV([2]surface!BK3:BK153)</f>
        <v>15.738987179589845</v>
      </c>
      <c r="E31">
        <f>AVERAGE([2]surface!BK3:BK18,[2]surface!BK90:BK153)</f>
        <v>50.4375</v>
      </c>
      <c r="G31">
        <f>MIN([2]surface!BK3:BK153)</f>
        <v>21</v>
      </c>
      <c r="H31">
        <f>MAX([2]surface!BK3:BK153)</f>
        <v>68</v>
      </c>
      <c r="I31">
        <f t="shared" si="0"/>
        <v>47</v>
      </c>
      <c r="L31" t="s">
        <v>165</v>
      </c>
      <c r="M31" s="15">
        <v>18</v>
      </c>
      <c r="N31">
        <f>AVERAGE('[2]15cm'!BK3:BK153)</f>
        <v>38.88741721854305</v>
      </c>
      <c r="P31">
        <f>AVERAGE('[2]15cm'!BK3:BK18,'[2]15cm'!BK90:BK153)</f>
        <v>39.018749999999997</v>
      </c>
      <c r="R31">
        <f>MIN('[2]15cm'!BK3:BK153)</f>
        <v>33</v>
      </c>
      <c r="S31">
        <f>MAX('[2]15cm'!BK3:BK153)</f>
        <v>47.5</v>
      </c>
      <c r="T31">
        <f t="shared" si="1"/>
        <v>14.5</v>
      </c>
    </row>
    <row r="32" spans="1:20" x14ac:dyDescent="0.25">
      <c r="A32" t="s">
        <v>165</v>
      </c>
      <c r="B32" s="15">
        <v>19</v>
      </c>
      <c r="C32">
        <f>AVERAGE([2]surface!BR3:BR153)</f>
        <v>38.17880794701987</v>
      </c>
      <c r="D32">
        <f>STDEV([2]surface!BR3:BR153)</f>
        <v>4.6809345117048853</v>
      </c>
      <c r="E32">
        <f>AVERAGE([2]surface!BR3:BR18,[2]surface!BR90:BR153)</f>
        <v>39.006250000000001</v>
      </c>
      <c r="G32">
        <f>MIN([2]surface!BR3:BR153)</f>
        <v>31.5</v>
      </c>
      <c r="H32">
        <f>MAX([2]surface!BR3:BR153)</f>
        <v>46.5</v>
      </c>
      <c r="I32">
        <f t="shared" si="0"/>
        <v>15</v>
      </c>
      <c r="L32" t="s">
        <v>165</v>
      </c>
      <c r="M32" s="15">
        <v>19</v>
      </c>
      <c r="N32">
        <f>AVERAGE('[2]15cm'!BR3:BR153)</f>
        <v>38.572847682119203</v>
      </c>
      <c r="P32">
        <f>AVERAGE('[2]15cm'!BR3:BR18,'[2]15cm'!BR90:BR153)</f>
        <v>45.756250000000001</v>
      </c>
      <c r="R32">
        <f>MIN('[2]15cm'!BR3:BR153)</f>
        <v>24.5</v>
      </c>
      <c r="S32">
        <f>MAX('[2]15cm'!BR3:BR153)</f>
        <v>57.5</v>
      </c>
      <c r="T32">
        <f t="shared" si="1"/>
        <v>33</v>
      </c>
    </row>
    <row r="33" spans="1:20" x14ac:dyDescent="0.25">
      <c r="A33" t="s">
        <v>165</v>
      </c>
      <c r="B33" s="15">
        <v>20</v>
      </c>
      <c r="C33">
        <f>AVERAGE([2]surface!BY3:BY146)</f>
        <v>38.770833333333336</v>
      </c>
      <c r="D33">
        <f>STDEV([2]surface!BY3:BY146)</f>
        <v>11.039166603539385</v>
      </c>
      <c r="E33">
        <f>AVERAGE([2]surface!BY3:BY11,[2]surface!BY83:BY146)</f>
        <v>46.458904109589042</v>
      </c>
      <c r="G33">
        <f>MIN([2]surface!BY3:BY146)</f>
        <v>25</v>
      </c>
      <c r="H33">
        <f>MAX([2]surface!BY3:BY146)</f>
        <v>57</v>
      </c>
      <c r="I33">
        <f t="shared" si="0"/>
        <v>32</v>
      </c>
      <c r="L33" t="s">
        <v>165</v>
      </c>
      <c r="M33" s="15">
        <v>20</v>
      </c>
      <c r="N33">
        <f>AVERAGE('[2]15cm'!BY3:BY146)</f>
        <v>38.770833333333336</v>
      </c>
      <c r="P33">
        <f>AVERAGE('[2]15cm'!BY3:BY11,'[2]15cm'!BY83:BY146)</f>
        <v>46.458904109589042</v>
      </c>
      <c r="R33">
        <f>MIN('[2]15cm'!BY3:BY146)</f>
        <v>25</v>
      </c>
      <c r="S33">
        <f>MAX('[2]15cm'!BY3:BY146)</f>
        <v>57</v>
      </c>
      <c r="T33">
        <f t="shared" si="1"/>
        <v>32</v>
      </c>
    </row>
    <row r="34" spans="1:20" x14ac:dyDescent="0.25">
      <c r="A34" t="s">
        <v>165</v>
      </c>
      <c r="B34" s="15">
        <v>41</v>
      </c>
      <c r="C34">
        <f>AVERAGE([2]surface!CF3:CF146)</f>
        <v>38.798611111111114</v>
      </c>
      <c r="D34">
        <f>STDEV([2]surface!CF3:CF146)</f>
        <v>11.74053992701263</v>
      </c>
      <c r="E34">
        <f>AVERAGE([2]surface!CF3:CF10,[2]surface!CF82:CF146)</f>
        <v>46.506849315068493</v>
      </c>
      <c r="G34">
        <f>MIN([2]surface!CF3:CF146)</f>
        <v>24.5</v>
      </c>
      <c r="H34">
        <f>MAX([2]surface!CF3:CF146)</f>
        <v>59</v>
      </c>
      <c r="I34">
        <f t="shared" si="0"/>
        <v>34.5</v>
      </c>
      <c r="L34" t="s">
        <v>165</v>
      </c>
      <c r="M34" s="15">
        <v>41</v>
      </c>
      <c r="N34">
        <f>AVERAGE('[2]15cm'!CF3:CF146)</f>
        <v>39.065972222222221</v>
      </c>
      <c r="P34">
        <f>AVERAGE('[2]15cm'!CF3:CF10,'[2]15cm'!CF82:CF146)</f>
        <v>38.287671232876711</v>
      </c>
      <c r="R34">
        <f>MIN('[2]15cm'!CF3:CF146)</f>
        <v>33.5</v>
      </c>
      <c r="S34">
        <f>MAX('[2]15cm'!CF3:CF146)</f>
        <v>46</v>
      </c>
      <c r="T34">
        <f t="shared" si="1"/>
        <v>12.5</v>
      </c>
    </row>
    <row r="35" spans="1:20" x14ac:dyDescent="0.25">
      <c r="A35" t="s">
        <v>165</v>
      </c>
      <c r="B35" s="15">
        <v>43</v>
      </c>
      <c r="C35">
        <f>AVERAGE([2]surface!CM3:CM146)</f>
        <v>38.392361111111114</v>
      </c>
      <c r="D35">
        <f>STDEV([2]surface!CM3:CM146)</f>
        <v>16.365489358360687</v>
      </c>
      <c r="E35">
        <f>AVERAGE([2]surface!CM3:CM10,[2]surface!CM82:CM146)</f>
        <v>51.19178082191781</v>
      </c>
      <c r="G35">
        <f>MIN([2]surface!CM3:CM146)</f>
        <v>20</v>
      </c>
      <c r="H35">
        <f>MAX([2]surface!CM3:CM146)</f>
        <v>67</v>
      </c>
      <c r="I35">
        <f t="shared" si="0"/>
        <v>47</v>
      </c>
      <c r="L35" t="s">
        <v>165</v>
      </c>
      <c r="M35" s="15">
        <v>43</v>
      </c>
      <c r="N35">
        <f>AVERAGE('[2]15cm'!CM3:CM146)</f>
        <v>38.232638888888886</v>
      </c>
      <c r="P35">
        <f>AVERAGE('[2]15cm'!CM3:CM10,'[2]15cm'!CM82:CM146)</f>
        <v>38.61643835616438</v>
      </c>
      <c r="R35">
        <f>MIN('[2]15cm'!CM3:CM146)</f>
        <v>31.5</v>
      </c>
      <c r="S35">
        <f>MAX('[2]15cm'!CM3:CM146)</f>
        <v>46</v>
      </c>
      <c r="T35">
        <f t="shared" si="1"/>
        <v>14.5</v>
      </c>
    </row>
    <row r="36" spans="1:20" x14ac:dyDescent="0.25">
      <c r="A36" t="s">
        <v>165</v>
      </c>
      <c r="B36" s="15">
        <v>45</v>
      </c>
      <c r="C36">
        <f>AVERAGE([2]surface!CT3:CT148)</f>
        <v>37.945205479452056</v>
      </c>
      <c r="D36">
        <f>STDEV([2]surface!CT3:CT148)</f>
        <v>16.222390155932022</v>
      </c>
      <c r="E36">
        <f>AVERAGE([2]surface!CT3:CT10,[2]surface!CT82:CT148)</f>
        <v>50.226666666666667</v>
      </c>
      <c r="G36">
        <f>MIN([2]surface!CT3:CT148)</f>
        <v>19.5</v>
      </c>
      <c r="H36">
        <f>MAX([2]surface!CT3:CT148)</f>
        <v>67</v>
      </c>
      <c r="I36">
        <f t="shared" si="0"/>
        <v>47.5</v>
      </c>
      <c r="L36" t="s">
        <v>165</v>
      </c>
      <c r="M36" s="15">
        <v>45</v>
      </c>
      <c r="N36">
        <f>AVERAGE('[2]15cm'!CT3:CT148)</f>
        <v>38.345890410958901</v>
      </c>
      <c r="P36">
        <f>AVERAGE('[2]15cm'!CT3:CT10,'[2]15cm'!CT82:CT148)</f>
        <v>38.053333333333335</v>
      </c>
      <c r="R36">
        <f>MIN('[2]15cm'!CT3:CT148)</f>
        <v>32.5</v>
      </c>
      <c r="S36">
        <f>MAX('[2]15cm'!CT3:CT148)</f>
        <v>46</v>
      </c>
      <c r="T36">
        <f t="shared" si="1"/>
        <v>13.5</v>
      </c>
    </row>
    <row r="37" spans="1:20" x14ac:dyDescent="0.25">
      <c r="A37" t="s">
        <v>165</v>
      </c>
      <c r="B37" s="15">
        <v>46</v>
      </c>
      <c r="C37">
        <f>AVERAGE([2]surface!DA3:DA146)</f>
        <v>39.048611111111114</v>
      </c>
      <c r="D37">
        <f>STDEV([2]surface!DA3:DA146)</f>
        <v>11.723850450520485</v>
      </c>
      <c r="E37">
        <f>AVERAGE([2]surface!DA3:DA10,[2]surface!DA82:DA146)</f>
        <v>47.157534246575345</v>
      </c>
      <c r="G37">
        <f>MIN([2]surface!DA3:DA146)</f>
        <v>25</v>
      </c>
      <c r="H37">
        <f>MAX([2]surface!DA3:DA146)</f>
        <v>60.5</v>
      </c>
      <c r="I37">
        <f t="shared" si="0"/>
        <v>35.5</v>
      </c>
      <c r="L37" t="s">
        <v>165</v>
      </c>
      <c r="M37" s="15">
        <v>46</v>
      </c>
      <c r="N37">
        <f>AVERAGE('[2]15cm'!DA3:DA146)</f>
        <v>38.510416666666664</v>
      </c>
      <c r="P37">
        <f>AVERAGE('[2]15cm'!DA3:DA10,'[2]15cm'!DA82:DA146)</f>
        <v>38.123287671232873</v>
      </c>
      <c r="R37">
        <f>MIN('[2]15cm'!DA3:DA146)</f>
        <v>34</v>
      </c>
      <c r="S37">
        <f>MAX('[2]15cm'!DA3:DA146)</f>
        <v>44</v>
      </c>
      <c r="T37">
        <f t="shared" si="1"/>
        <v>10</v>
      </c>
    </row>
    <row r="38" spans="1:20" x14ac:dyDescent="0.25">
      <c r="A38" t="s">
        <v>165</v>
      </c>
      <c r="B38" s="15">
        <v>56</v>
      </c>
      <c r="C38">
        <f>AVERAGE([2]surface!DH3:DH145)</f>
        <v>38.17832167832168</v>
      </c>
      <c r="D38">
        <f>STDEV([2]surface!DH3:DH145)</f>
        <v>11.422797441465558</v>
      </c>
      <c r="E38">
        <f>AVERAGE([2]surface!DH3:DH8,[2]surface!DH80:DH145)</f>
        <v>45.847222222222221</v>
      </c>
      <c r="G38">
        <f>MIN([2]surface!DH3:DH145)</f>
        <v>24</v>
      </c>
      <c r="H38">
        <f>MAX([2]surface!DH3:DH145)</f>
        <v>58</v>
      </c>
      <c r="I38">
        <f t="shared" si="0"/>
        <v>34</v>
      </c>
      <c r="L38" t="s">
        <v>165</v>
      </c>
      <c r="M38" s="15">
        <v>56</v>
      </c>
      <c r="N38">
        <f>AVERAGE('[2]15cm'!DH3:DH144)</f>
        <v>37.823943661971832</v>
      </c>
      <c r="P38">
        <f>AVERAGE('[2]15cm'!DH3:DH7,'[2]15cm'!DH79:DH144)</f>
        <v>37.04225352112676</v>
      </c>
      <c r="R38">
        <f>MIN('[2]15cm'!DH3:DH144)</f>
        <v>32.5</v>
      </c>
      <c r="S38">
        <f>MAX('[2]15cm'!DH3:DH144)</f>
        <v>44</v>
      </c>
      <c r="T38">
        <f t="shared" si="1"/>
        <v>11.5</v>
      </c>
    </row>
    <row r="39" spans="1:20" x14ac:dyDescent="0.25">
      <c r="A39" t="s">
        <v>165</v>
      </c>
      <c r="B39" s="15">
        <v>57</v>
      </c>
      <c r="C39">
        <f>AVERAGE([2]surface!DO3:DO144)</f>
        <v>37.29577464788732</v>
      </c>
      <c r="D39">
        <f>STDEV([2]surface!DO3:DO144)</f>
        <v>13.397119798643699</v>
      </c>
      <c r="E39">
        <f>AVERAGE([2]surface!DO3:DO7,[2]surface!DO79:DO144)</f>
        <v>47.302816901408448</v>
      </c>
      <c r="G39">
        <f>MIN([2]surface!DO3:DO144)</f>
        <v>21.5</v>
      </c>
      <c r="H39">
        <f>MAX([2]surface!DO3:DO144)</f>
        <v>62</v>
      </c>
      <c r="I39">
        <f t="shared" si="0"/>
        <v>40.5</v>
      </c>
      <c r="L39" t="s">
        <v>165</v>
      </c>
      <c r="M39" s="15">
        <v>57</v>
      </c>
      <c r="N39">
        <f>AVERAGE('[2]15cm'!DO3:DO144)</f>
        <v>38.024647887323944</v>
      </c>
      <c r="P39">
        <f>AVERAGE('[2]15cm'!DO3:DO7,'[2]15cm'!DO79:DO144)</f>
        <v>37.936619718309856</v>
      </c>
      <c r="R39">
        <f>MIN('[2]15cm'!DO3:DO144)</f>
        <v>32</v>
      </c>
      <c r="S39">
        <f>MAX('[2]15cm'!DO3:DO144)</f>
        <v>45.5</v>
      </c>
      <c r="T39">
        <f t="shared" si="1"/>
        <v>13.5</v>
      </c>
    </row>
    <row r="40" spans="1:20" x14ac:dyDescent="0.25">
      <c r="A40" t="s">
        <v>165</v>
      </c>
      <c r="B40" s="15">
        <v>58</v>
      </c>
      <c r="C40">
        <f>AVERAGE([2]surface!DV3:DV144)</f>
        <v>39.035211267605632</v>
      </c>
      <c r="D40">
        <f>STDEV([2]surface!DV3:DV144)</f>
        <v>13.303821224554527</v>
      </c>
      <c r="E40">
        <f>AVERAGE([2]surface!DV3:DV7,[2]surface!DV79:DV144)</f>
        <v>48.964788732394368</v>
      </c>
      <c r="G40">
        <f>MIN([2]surface!DV3:DV144)</f>
        <v>23</v>
      </c>
      <c r="H40">
        <f>MAX([2]surface!DV3:DV144)</f>
        <v>62.5</v>
      </c>
      <c r="I40">
        <f t="shared" si="0"/>
        <v>39.5</v>
      </c>
      <c r="L40" t="s">
        <v>165</v>
      </c>
      <c r="M40" s="15">
        <v>58</v>
      </c>
      <c r="N40">
        <f>AVERAGE('[2]15cm'!DV3:DV144)</f>
        <v>37.880281690140848</v>
      </c>
      <c r="P40">
        <f>AVERAGE('[2]15cm'!DV3:DV7,'[2]15cm'!DV79:DV144)</f>
        <v>37.274647887323944</v>
      </c>
      <c r="R40">
        <f>MIN('[2]15cm'!DV3:DV144)</f>
        <v>33</v>
      </c>
      <c r="S40">
        <f>MAX('[2]15cm'!DV3:DV144)</f>
        <v>44.5</v>
      </c>
      <c r="T40">
        <f t="shared" si="1"/>
        <v>11.5</v>
      </c>
    </row>
    <row r="41" spans="1:20" x14ac:dyDescent="0.25">
      <c r="A41" t="s">
        <v>165</v>
      </c>
      <c r="B41" s="15">
        <v>59</v>
      </c>
      <c r="C41">
        <f>AVERAGE([2]surface!EC3:EC144)</f>
        <v>37.813380281690144</v>
      </c>
      <c r="D41">
        <f>STDEV([2]surface!EC3:EC144)</f>
        <v>11.288230416653738</v>
      </c>
      <c r="E41">
        <f>AVERAGE([2]surface!EC3:EC6,[2]surface!EC78:EC144)</f>
        <v>45.302816901408448</v>
      </c>
      <c r="G41">
        <f>MIN([2]surface!EC3:EC144)</f>
        <v>24</v>
      </c>
      <c r="H41">
        <f>MAX([2]surface!EC3:EC144)</f>
        <v>57.5</v>
      </c>
      <c r="I41">
        <f t="shared" si="0"/>
        <v>33.5</v>
      </c>
      <c r="L41" t="s">
        <v>165</v>
      </c>
      <c r="M41" s="15">
        <v>59</v>
      </c>
      <c r="N41">
        <f>AVERAGE('[2]15cm'!EC3:EC144)</f>
        <v>38.063380281690144</v>
      </c>
      <c r="P41">
        <f>AVERAGE('[2]15cm'!EC3:EC6,'[2]15cm'!EC78:EC144)</f>
        <v>37.485915492957744</v>
      </c>
      <c r="R41">
        <f>MIN('[2]15cm'!EC3:EC144)</f>
        <v>32.5</v>
      </c>
      <c r="S41">
        <f>MAX('[2]15cm'!EC3:EC144)</f>
        <v>44.5</v>
      </c>
      <c r="T41">
        <f t="shared" si="1"/>
        <v>12</v>
      </c>
    </row>
    <row r="42" spans="1:20" x14ac:dyDescent="0.25">
      <c r="A42" t="s">
        <v>165</v>
      </c>
      <c r="B42" s="15">
        <v>61</v>
      </c>
      <c r="C42">
        <f>AVERAGE([2]surface!EJ3:EJ144)</f>
        <v>38.45774647887324</v>
      </c>
      <c r="D42">
        <f>STDEV([2]surface!EJ3:EJ144)</f>
        <v>11.563345879773347</v>
      </c>
      <c r="E42">
        <f>AVERAGE([2]surface!EJ3:EJ6,[2]surface!EJ78:EJ144)</f>
        <v>46.197183098591552</v>
      </c>
      <c r="G42">
        <f>MIN([2]surface!EJ3:EJ144)</f>
        <v>24.5</v>
      </c>
      <c r="H42">
        <f>MAX([2]surface!EJ3:EJ144)</f>
        <v>58.5</v>
      </c>
      <c r="I42">
        <f t="shared" si="0"/>
        <v>34</v>
      </c>
      <c r="L42" t="s">
        <v>165</v>
      </c>
      <c r="M42" s="15">
        <v>61</v>
      </c>
      <c r="N42">
        <f>AVERAGE('[2]15cm'!EJ3:EJ144)</f>
        <v>38.640845070422536</v>
      </c>
      <c r="P42">
        <f>AVERAGE('[2]15cm'!EJ3:EJ6,'[2]15cm'!EJ78:EJ144)</f>
        <v>38.408450704225352</v>
      </c>
      <c r="R42">
        <f>MIN('[2]15cm'!EJ3:EJ144)</f>
        <v>32.5</v>
      </c>
      <c r="S42">
        <f>MAX('[2]15cm'!EJ3:EJ144)</f>
        <v>45.5</v>
      </c>
      <c r="T42">
        <f t="shared" si="1"/>
        <v>13</v>
      </c>
    </row>
    <row r="45" spans="1:20" x14ac:dyDescent="0.25">
      <c r="B45" s="15" t="s">
        <v>68</v>
      </c>
      <c r="C45" s="28" t="s">
        <v>87</v>
      </c>
      <c r="D45" s="28" t="s">
        <v>88</v>
      </c>
      <c r="E45" s="28" t="s">
        <v>159</v>
      </c>
      <c r="F45" s="28" t="s">
        <v>160</v>
      </c>
      <c r="G45" s="28" t="s">
        <v>161</v>
      </c>
      <c r="H45" s="28" t="s">
        <v>162</v>
      </c>
      <c r="I45" s="28" t="s">
        <v>163</v>
      </c>
      <c r="M45" s="15" t="s">
        <v>68</v>
      </c>
      <c r="N45" s="28" t="s">
        <v>87</v>
      </c>
      <c r="O45" s="28" t="s">
        <v>88</v>
      </c>
      <c r="P45" s="28" t="s">
        <v>159</v>
      </c>
      <c r="Q45" s="28" t="s">
        <v>160</v>
      </c>
      <c r="R45" s="28" t="s">
        <v>161</v>
      </c>
      <c r="S45" s="28" t="s">
        <v>162</v>
      </c>
      <c r="T45" s="28" t="s">
        <v>163</v>
      </c>
    </row>
    <row r="46" spans="1:20" x14ac:dyDescent="0.25">
      <c r="B46" s="15" t="s">
        <v>132</v>
      </c>
      <c r="C46" s="49">
        <f>AVERAGE(C3:C22)</f>
        <v>37.665867628360751</v>
      </c>
      <c r="D46" s="49">
        <f>STDEV(C3:C22)</f>
        <v>1.2366512643245424</v>
      </c>
      <c r="E46" s="49">
        <f>AVERAGE(E3:E22)</f>
        <v>45.033997825871836</v>
      </c>
      <c r="F46" s="49">
        <f>STDEV(E3:E22)</f>
        <v>1.2276175788511083</v>
      </c>
      <c r="G46">
        <f>AVERAGE(G3:G22)</f>
        <v>23.774999999999999</v>
      </c>
      <c r="H46">
        <f>AVERAGE(H3:H22)</f>
        <v>56.7</v>
      </c>
      <c r="I46">
        <f>AVERAGE(I3:I22)</f>
        <v>32.924999999999997</v>
      </c>
      <c r="M46" t="s">
        <v>132</v>
      </c>
      <c r="N46">
        <f>AVERAGE(N3:N22)</f>
        <v>36.838281797711979</v>
      </c>
      <c r="O46">
        <f>STDEV(N3:N22)</f>
        <v>0.68100431042719412</v>
      </c>
      <c r="P46">
        <f>AVERAGE(P3:P22)</f>
        <v>36.868059853245192</v>
      </c>
      <c r="Q46">
        <f>STDEV(P3:P22)</f>
        <v>1.104540385330403</v>
      </c>
      <c r="R46">
        <f>AVERAGE(R3:R22)</f>
        <v>31</v>
      </c>
      <c r="S46">
        <f>AVERAGE(S3:S22)</f>
        <v>43.875</v>
      </c>
      <c r="T46">
        <f>AVERAGE(T3:T22)</f>
        <v>12.875</v>
      </c>
    </row>
    <row r="47" spans="1:20" x14ac:dyDescent="0.25">
      <c r="B47" s="15" t="s">
        <v>133</v>
      </c>
      <c r="C47" s="49">
        <f>AVERAGE(C23:C42)</f>
        <v>39.090078947102526</v>
      </c>
      <c r="D47" s="49">
        <f>STDEV(C23:C42)</f>
        <v>1.2329243438972399</v>
      </c>
      <c r="E47" s="49">
        <f>AVERAGE(E23:E42)</f>
        <v>46.846931081605035</v>
      </c>
      <c r="F47" s="49">
        <f>STDEV(E23:E42)</f>
        <v>2.6014121167119169</v>
      </c>
      <c r="G47">
        <f>AVERAGE(G23:G42)</f>
        <v>25.074999999999999</v>
      </c>
      <c r="H47">
        <f>AVERAGE(H23:H42)</f>
        <v>59.5</v>
      </c>
      <c r="I47">
        <f>AVERAGE(I23:I42)</f>
        <v>34.424999999999997</v>
      </c>
      <c r="M47" t="s">
        <v>133</v>
      </c>
      <c r="N47">
        <f>AVERAGE(N23:N42)</f>
        <v>38.586245328248374</v>
      </c>
      <c r="O47">
        <f>STDEV(N23:N42)</f>
        <v>0.62561889896864264</v>
      </c>
      <c r="P47">
        <f>AVERAGE(P23:P42)</f>
        <v>39.26590006840172</v>
      </c>
      <c r="Q47">
        <f>STDEV(P23:P42)</f>
        <v>2.5638858515008307</v>
      </c>
      <c r="R47">
        <f>AVERAGE(R23:R42)</f>
        <v>32.299999999999997</v>
      </c>
      <c r="S47">
        <f>AVERAGE(S23:S42)</f>
        <v>46.375</v>
      </c>
      <c r="T47">
        <f>AVERAGE(T23:T42)</f>
        <v>14.074999999999999</v>
      </c>
    </row>
    <row r="48" spans="1:20" x14ac:dyDescent="0.25">
      <c r="H48">
        <f>STDEV(H3:H22)</f>
        <v>2.4192212753171978</v>
      </c>
      <c r="S48">
        <f>STDEV(S3:S22)</f>
        <v>0.9579995604877577</v>
      </c>
    </row>
    <row r="49" spans="2:19" x14ac:dyDescent="0.25">
      <c r="H49">
        <f>STDEV(H23:H42)</f>
        <v>4.7155956257150757</v>
      </c>
      <c r="S49">
        <f>STDEV(S23:S42)</f>
        <v>3.9131189606246322</v>
      </c>
    </row>
    <row r="50" spans="2:19" x14ac:dyDescent="0.25">
      <c r="B50" s="15" t="s">
        <v>155</v>
      </c>
      <c r="C50" t="s">
        <v>166</v>
      </c>
      <c r="D50" t="s">
        <v>167</v>
      </c>
      <c r="E50" t="s">
        <v>168</v>
      </c>
      <c r="F50" t="s">
        <v>169</v>
      </c>
    </row>
    <row r="51" spans="2:19" x14ac:dyDescent="0.25">
      <c r="B51" s="15" t="s">
        <v>132</v>
      </c>
    </row>
    <row r="52" spans="2:19" x14ac:dyDescent="0.25">
      <c r="B52" s="15" t="s">
        <v>133</v>
      </c>
    </row>
    <row r="54" spans="2:19" x14ac:dyDescent="0.25">
      <c r="B54" s="15" t="s">
        <v>1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7"/>
  <sheetViews>
    <sheetView workbookViewId="0">
      <selection activeCell="G8" sqref="G8"/>
    </sheetView>
  </sheetViews>
  <sheetFormatPr defaultRowHeight="15" x14ac:dyDescent="0.25"/>
  <cols>
    <col min="1" max="1" width="12.7109375" style="4" customWidth="1"/>
    <col min="2" max="2" width="9.85546875" style="8" customWidth="1"/>
    <col min="6" max="6" width="9.140625" style="15"/>
    <col min="10" max="10" width="9" style="16" customWidth="1"/>
    <col min="14" max="14" width="9.140625" style="15"/>
    <col min="18" max="18" width="9.140625" style="15"/>
  </cols>
  <sheetData>
    <row r="1" spans="1:21" s="1" customFormat="1" x14ac:dyDescent="0.25">
      <c r="A1" s="4" t="s">
        <v>65</v>
      </c>
      <c r="B1" s="5" t="s">
        <v>9</v>
      </c>
      <c r="C1" s="1" t="s">
        <v>99</v>
      </c>
      <c r="F1" s="6"/>
      <c r="J1" s="7"/>
      <c r="K1" s="1" t="s">
        <v>100</v>
      </c>
      <c r="N1" s="6"/>
      <c r="R1" s="6"/>
    </row>
    <row r="2" spans="1:21" s="1" customFormat="1" x14ac:dyDescent="0.25">
      <c r="A2" s="4"/>
      <c r="B2" s="8"/>
      <c r="C2" s="1" t="s">
        <v>66</v>
      </c>
      <c r="F2" s="6"/>
      <c r="G2" s="1" t="s">
        <v>67</v>
      </c>
      <c r="J2" s="7"/>
      <c r="K2" s="1" t="s">
        <v>66</v>
      </c>
      <c r="N2" s="6"/>
      <c r="O2" s="1" t="s">
        <v>67</v>
      </c>
      <c r="R2" s="6"/>
    </row>
    <row r="3" spans="1:21" s="11" customFormat="1" ht="15.75" thickBot="1" x14ac:dyDescent="0.3">
      <c r="A3" s="9"/>
      <c r="B3" s="10"/>
      <c r="C3" s="11">
        <v>1</v>
      </c>
      <c r="D3" s="11">
        <v>2</v>
      </c>
      <c r="E3" s="11">
        <v>3</v>
      </c>
      <c r="F3" s="12">
        <v>4</v>
      </c>
      <c r="G3" s="11">
        <v>5</v>
      </c>
      <c r="H3" s="11">
        <v>6</v>
      </c>
      <c r="I3" s="11">
        <v>7</v>
      </c>
      <c r="J3" s="13">
        <v>8</v>
      </c>
      <c r="K3" s="11">
        <v>1</v>
      </c>
      <c r="L3" s="11">
        <v>2</v>
      </c>
      <c r="M3" s="11">
        <v>3</v>
      </c>
      <c r="N3" s="12">
        <v>4</v>
      </c>
      <c r="O3" s="11">
        <v>5</v>
      </c>
      <c r="P3" s="11">
        <v>6</v>
      </c>
      <c r="Q3" s="11">
        <v>7</v>
      </c>
      <c r="R3" s="12">
        <v>8</v>
      </c>
      <c r="S3" s="11" t="s">
        <v>68</v>
      </c>
      <c r="T3" s="11" t="s">
        <v>69</v>
      </c>
      <c r="U3" s="11" t="s">
        <v>70</v>
      </c>
    </row>
    <row r="4" spans="1:21" ht="15.75" thickTop="1" x14ac:dyDescent="0.25">
      <c r="A4" s="4">
        <v>30</v>
      </c>
      <c r="B4" s="14">
        <v>40819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 s="16">
        <v>1</v>
      </c>
      <c r="K4">
        <v>1</v>
      </c>
      <c r="L4">
        <v>1</v>
      </c>
      <c r="M4">
        <v>0</v>
      </c>
      <c r="N4" s="15">
        <v>1</v>
      </c>
      <c r="O4">
        <v>0</v>
      </c>
      <c r="P4">
        <v>2</v>
      </c>
      <c r="Q4">
        <v>0</v>
      </c>
      <c r="R4">
        <v>0</v>
      </c>
      <c r="S4">
        <f>SUM(C4:R4)</f>
        <v>6</v>
      </c>
      <c r="T4">
        <f>SUM(K4:R4)</f>
        <v>5</v>
      </c>
      <c r="U4">
        <f>SUM(C4:J4)</f>
        <v>1</v>
      </c>
    </row>
    <row r="5" spans="1:21" x14ac:dyDescent="0.25">
      <c r="B5" s="14">
        <v>4082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 s="16">
        <v>1</v>
      </c>
      <c r="K5">
        <v>2</v>
      </c>
      <c r="L5">
        <v>1</v>
      </c>
      <c r="M5">
        <v>0</v>
      </c>
      <c r="N5" s="15">
        <v>1</v>
      </c>
      <c r="O5">
        <v>0</v>
      </c>
      <c r="P5">
        <v>4</v>
      </c>
      <c r="Q5">
        <v>0</v>
      </c>
      <c r="R5">
        <v>0</v>
      </c>
      <c r="S5">
        <f t="shared" ref="S5:S54" si="0">SUM(C5:R5)</f>
        <v>9</v>
      </c>
      <c r="T5">
        <f t="shared" ref="T5:T54" si="1">SUM(K5:R5)</f>
        <v>8</v>
      </c>
      <c r="U5">
        <f t="shared" ref="U5:U54" si="2">SUM(C5:J5)</f>
        <v>1</v>
      </c>
    </row>
    <row r="6" spans="1:21" x14ac:dyDescent="0.25">
      <c r="B6" s="14">
        <v>40821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 s="16">
        <v>1</v>
      </c>
      <c r="K6" s="17">
        <v>2</v>
      </c>
      <c r="L6" s="17">
        <v>1</v>
      </c>
      <c r="M6" s="18">
        <v>1</v>
      </c>
      <c r="N6" s="15">
        <v>1</v>
      </c>
      <c r="O6">
        <v>0</v>
      </c>
      <c r="P6" s="17">
        <v>5</v>
      </c>
      <c r="Q6">
        <v>0</v>
      </c>
      <c r="R6">
        <v>0</v>
      </c>
      <c r="S6">
        <f t="shared" si="0"/>
        <v>13</v>
      </c>
      <c r="T6">
        <f t="shared" si="1"/>
        <v>10</v>
      </c>
      <c r="U6">
        <f t="shared" si="2"/>
        <v>3</v>
      </c>
    </row>
    <row r="7" spans="1:21" x14ac:dyDescent="0.25">
      <c r="B7" s="14">
        <v>40822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 s="16">
        <v>1</v>
      </c>
      <c r="K7" s="17">
        <v>3</v>
      </c>
      <c r="L7" s="17">
        <v>2</v>
      </c>
      <c r="M7" s="17">
        <v>1</v>
      </c>
      <c r="N7" s="15">
        <v>2</v>
      </c>
      <c r="O7">
        <v>0</v>
      </c>
      <c r="P7" s="17">
        <v>5</v>
      </c>
      <c r="Q7">
        <v>0</v>
      </c>
      <c r="R7">
        <v>0</v>
      </c>
      <c r="S7">
        <f t="shared" si="0"/>
        <v>16</v>
      </c>
      <c r="T7">
        <f t="shared" si="1"/>
        <v>13</v>
      </c>
      <c r="U7">
        <f t="shared" si="2"/>
        <v>3</v>
      </c>
    </row>
    <row r="8" spans="1:21" x14ac:dyDescent="0.25">
      <c r="B8" s="14">
        <v>40823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 s="16">
        <v>2</v>
      </c>
      <c r="K8" s="17">
        <v>4</v>
      </c>
      <c r="L8" s="17">
        <v>2</v>
      </c>
      <c r="M8" s="17">
        <v>1</v>
      </c>
      <c r="N8" s="15">
        <v>2</v>
      </c>
      <c r="O8">
        <v>0</v>
      </c>
      <c r="P8" s="17">
        <v>5</v>
      </c>
      <c r="Q8" s="17">
        <v>1</v>
      </c>
      <c r="R8">
        <v>0</v>
      </c>
      <c r="S8">
        <f t="shared" si="0"/>
        <v>19</v>
      </c>
      <c r="T8">
        <f t="shared" si="1"/>
        <v>15</v>
      </c>
      <c r="U8">
        <f t="shared" si="2"/>
        <v>4</v>
      </c>
    </row>
    <row r="9" spans="1:21" x14ac:dyDescent="0.25">
      <c r="B9" s="14">
        <v>40824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 s="16">
        <v>2</v>
      </c>
      <c r="K9" s="17">
        <v>4</v>
      </c>
      <c r="L9" s="17">
        <v>2</v>
      </c>
      <c r="M9" s="17">
        <v>1</v>
      </c>
      <c r="N9" s="15">
        <v>2</v>
      </c>
      <c r="O9">
        <v>0</v>
      </c>
      <c r="P9" s="17">
        <v>5</v>
      </c>
      <c r="Q9" s="17">
        <v>1</v>
      </c>
      <c r="R9">
        <v>0</v>
      </c>
      <c r="S9">
        <f t="shared" si="0"/>
        <v>19</v>
      </c>
      <c r="T9">
        <f t="shared" si="1"/>
        <v>15</v>
      </c>
      <c r="U9">
        <f t="shared" si="2"/>
        <v>4</v>
      </c>
    </row>
    <row r="10" spans="1:21" x14ac:dyDescent="0.25">
      <c r="B10" s="14">
        <v>40825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 s="16">
        <v>2</v>
      </c>
      <c r="K10" s="17">
        <v>4</v>
      </c>
      <c r="L10" s="17">
        <v>2</v>
      </c>
      <c r="M10" s="17">
        <v>1</v>
      </c>
      <c r="N10" s="15">
        <v>2</v>
      </c>
      <c r="O10">
        <v>0</v>
      </c>
      <c r="P10" s="17">
        <v>5</v>
      </c>
      <c r="Q10" s="17">
        <v>1</v>
      </c>
      <c r="R10">
        <v>0</v>
      </c>
      <c r="S10">
        <f t="shared" si="0"/>
        <v>19</v>
      </c>
      <c r="T10">
        <f t="shared" si="1"/>
        <v>15</v>
      </c>
      <c r="U10">
        <f t="shared" si="2"/>
        <v>4</v>
      </c>
    </row>
    <row r="11" spans="1:21" x14ac:dyDescent="0.25">
      <c r="B11" s="19">
        <v>40826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 s="16">
        <v>2</v>
      </c>
      <c r="K11" s="17">
        <v>5</v>
      </c>
      <c r="L11" s="17">
        <v>2</v>
      </c>
      <c r="M11" s="17">
        <v>1</v>
      </c>
      <c r="N11" s="15">
        <v>2</v>
      </c>
      <c r="O11">
        <v>0</v>
      </c>
      <c r="P11" s="17">
        <v>5</v>
      </c>
      <c r="Q11" s="17">
        <v>1</v>
      </c>
      <c r="R11">
        <v>0</v>
      </c>
      <c r="S11">
        <f t="shared" si="0"/>
        <v>20</v>
      </c>
      <c r="T11">
        <f t="shared" si="1"/>
        <v>16</v>
      </c>
      <c r="U11">
        <f t="shared" si="2"/>
        <v>4</v>
      </c>
    </row>
    <row r="12" spans="1:21" x14ac:dyDescent="0.25">
      <c r="B12" s="19">
        <v>40827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 s="16">
        <v>2</v>
      </c>
      <c r="K12" s="17">
        <v>5</v>
      </c>
      <c r="L12" s="17">
        <v>2</v>
      </c>
      <c r="M12" s="17">
        <v>1</v>
      </c>
      <c r="N12" s="15">
        <v>2</v>
      </c>
      <c r="O12">
        <v>0</v>
      </c>
      <c r="P12" s="17">
        <v>5</v>
      </c>
      <c r="Q12" s="17">
        <v>1</v>
      </c>
      <c r="R12">
        <v>0</v>
      </c>
      <c r="S12">
        <f t="shared" si="0"/>
        <v>20</v>
      </c>
      <c r="T12">
        <f t="shared" si="1"/>
        <v>16</v>
      </c>
      <c r="U12">
        <f t="shared" si="2"/>
        <v>4</v>
      </c>
    </row>
    <row r="13" spans="1:21" x14ac:dyDescent="0.25">
      <c r="B13" s="19">
        <v>40828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  <c r="J13" s="16">
        <v>2</v>
      </c>
      <c r="K13" s="17">
        <v>5</v>
      </c>
      <c r="L13" s="17">
        <v>2</v>
      </c>
      <c r="M13" s="17">
        <v>1</v>
      </c>
      <c r="N13" s="15">
        <v>2</v>
      </c>
      <c r="O13">
        <v>0</v>
      </c>
      <c r="P13" s="17">
        <v>5</v>
      </c>
      <c r="Q13" s="17">
        <v>1</v>
      </c>
      <c r="R13">
        <v>0</v>
      </c>
      <c r="S13">
        <f t="shared" si="0"/>
        <v>20</v>
      </c>
      <c r="T13">
        <f t="shared" si="1"/>
        <v>16</v>
      </c>
      <c r="U13">
        <f t="shared" si="2"/>
        <v>4</v>
      </c>
    </row>
    <row r="14" spans="1:21" x14ac:dyDescent="0.25">
      <c r="B14" s="19">
        <v>40829</v>
      </c>
      <c r="C14">
        <v>1</v>
      </c>
      <c r="D14">
        <v>1</v>
      </c>
      <c r="E14">
        <v>0</v>
      </c>
      <c r="F14">
        <v>0</v>
      </c>
      <c r="G14">
        <v>0</v>
      </c>
      <c r="H14">
        <v>0</v>
      </c>
      <c r="I14">
        <v>1</v>
      </c>
      <c r="J14" s="16">
        <v>2</v>
      </c>
      <c r="K14" s="17">
        <v>5</v>
      </c>
      <c r="L14" s="17">
        <v>2</v>
      </c>
      <c r="M14" s="17">
        <v>1</v>
      </c>
      <c r="N14" s="15">
        <v>2</v>
      </c>
      <c r="O14">
        <v>0</v>
      </c>
      <c r="P14" s="17">
        <v>5</v>
      </c>
      <c r="Q14" s="17">
        <v>1</v>
      </c>
      <c r="R14">
        <v>0</v>
      </c>
      <c r="S14">
        <f t="shared" si="0"/>
        <v>21</v>
      </c>
      <c r="T14">
        <f t="shared" si="1"/>
        <v>16</v>
      </c>
      <c r="U14">
        <f t="shared" si="2"/>
        <v>5</v>
      </c>
    </row>
    <row r="15" spans="1:21" x14ac:dyDescent="0.25">
      <c r="B15" s="19">
        <v>40830</v>
      </c>
      <c r="C15">
        <v>1</v>
      </c>
      <c r="D15">
        <v>1</v>
      </c>
      <c r="E15">
        <v>0</v>
      </c>
      <c r="F15">
        <v>0</v>
      </c>
      <c r="G15">
        <v>0</v>
      </c>
      <c r="H15">
        <v>0</v>
      </c>
      <c r="I15">
        <v>1</v>
      </c>
      <c r="J15" s="16">
        <v>2</v>
      </c>
      <c r="K15" s="17">
        <v>5</v>
      </c>
      <c r="L15" s="17">
        <v>2</v>
      </c>
      <c r="M15" s="17">
        <v>1</v>
      </c>
      <c r="N15" s="15">
        <v>2</v>
      </c>
      <c r="O15">
        <v>0</v>
      </c>
      <c r="P15" s="17">
        <v>5</v>
      </c>
      <c r="Q15" s="17">
        <v>1</v>
      </c>
      <c r="R15">
        <v>0</v>
      </c>
      <c r="S15">
        <f t="shared" si="0"/>
        <v>21</v>
      </c>
      <c r="T15">
        <f t="shared" si="1"/>
        <v>16</v>
      </c>
      <c r="U15">
        <f t="shared" si="2"/>
        <v>5</v>
      </c>
    </row>
    <row r="17" spans="1:21" x14ac:dyDescent="0.25">
      <c r="A17" s="4">
        <v>35</v>
      </c>
      <c r="B17" s="14">
        <v>40819</v>
      </c>
      <c r="C17">
        <v>0</v>
      </c>
      <c r="D17">
        <v>0</v>
      </c>
      <c r="E17">
        <v>0</v>
      </c>
      <c r="F17">
        <v>0</v>
      </c>
      <c r="G17">
        <v>0</v>
      </c>
      <c r="H17">
        <v>2</v>
      </c>
      <c r="I17">
        <v>0</v>
      </c>
      <c r="J17">
        <v>0</v>
      </c>
      <c r="K17">
        <v>0</v>
      </c>
      <c r="L17">
        <v>1</v>
      </c>
      <c r="M17">
        <v>0</v>
      </c>
      <c r="N17" s="15">
        <v>1</v>
      </c>
      <c r="O17">
        <v>6</v>
      </c>
      <c r="P17">
        <v>1</v>
      </c>
      <c r="Q17">
        <v>0</v>
      </c>
      <c r="R17">
        <v>0</v>
      </c>
      <c r="S17">
        <f t="shared" si="0"/>
        <v>11</v>
      </c>
      <c r="T17">
        <f t="shared" si="1"/>
        <v>9</v>
      </c>
      <c r="U17">
        <f t="shared" si="2"/>
        <v>2</v>
      </c>
    </row>
    <row r="18" spans="1:21" x14ac:dyDescent="0.25">
      <c r="B18" s="14">
        <v>40820</v>
      </c>
      <c r="C18">
        <v>0</v>
      </c>
      <c r="D18">
        <v>1</v>
      </c>
      <c r="E18">
        <v>1</v>
      </c>
      <c r="F18">
        <v>0</v>
      </c>
      <c r="G18">
        <v>0</v>
      </c>
      <c r="H18">
        <v>2</v>
      </c>
      <c r="I18">
        <v>0</v>
      </c>
      <c r="J18">
        <v>0</v>
      </c>
      <c r="K18">
        <v>2</v>
      </c>
      <c r="L18">
        <v>1</v>
      </c>
      <c r="M18">
        <v>1</v>
      </c>
      <c r="N18" s="15">
        <v>1</v>
      </c>
      <c r="O18" s="18">
        <v>6</v>
      </c>
      <c r="P18" s="18">
        <v>1</v>
      </c>
      <c r="Q18">
        <v>0</v>
      </c>
      <c r="R18">
        <v>0</v>
      </c>
      <c r="S18">
        <f t="shared" si="0"/>
        <v>16</v>
      </c>
      <c r="T18">
        <f t="shared" si="1"/>
        <v>12</v>
      </c>
      <c r="U18">
        <f t="shared" si="2"/>
        <v>4</v>
      </c>
    </row>
    <row r="19" spans="1:21" x14ac:dyDescent="0.25">
      <c r="B19" s="14">
        <v>40821</v>
      </c>
      <c r="C19">
        <v>0</v>
      </c>
      <c r="D19">
        <v>1</v>
      </c>
      <c r="E19">
        <v>1</v>
      </c>
      <c r="F19" s="15">
        <v>1</v>
      </c>
      <c r="G19">
        <v>0</v>
      </c>
      <c r="H19">
        <v>2</v>
      </c>
      <c r="I19">
        <v>0</v>
      </c>
      <c r="J19">
        <v>0</v>
      </c>
      <c r="K19">
        <v>3</v>
      </c>
      <c r="L19">
        <v>1</v>
      </c>
      <c r="M19">
        <v>1</v>
      </c>
      <c r="N19" s="15">
        <v>1</v>
      </c>
      <c r="O19" s="18">
        <v>6</v>
      </c>
      <c r="P19" s="18">
        <v>1</v>
      </c>
      <c r="Q19">
        <v>0</v>
      </c>
      <c r="R19">
        <v>0</v>
      </c>
      <c r="S19">
        <f t="shared" si="0"/>
        <v>18</v>
      </c>
      <c r="T19">
        <f t="shared" si="1"/>
        <v>13</v>
      </c>
      <c r="U19">
        <f t="shared" si="2"/>
        <v>5</v>
      </c>
    </row>
    <row r="20" spans="1:21" x14ac:dyDescent="0.25">
      <c r="B20" s="14">
        <v>40822</v>
      </c>
      <c r="C20">
        <v>0</v>
      </c>
      <c r="D20">
        <v>1</v>
      </c>
      <c r="E20">
        <v>1</v>
      </c>
      <c r="F20" s="15">
        <v>1</v>
      </c>
      <c r="G20">
        <v>0</v>
      </c>
      <c r="H20">
        <v>2</v>
      </c>
      <c r="I20">
        <v>0</v>
      </c>
      <c r="J20">
        <v>0</v>
      </c>
      <c r="K20">
        <v>3</v>
      </c>
      <c r="L20">
        <v>2</v>
      </c>
      <c r="M20">
        <v>1</v>
      </c>
      <c r="N20" s="15">
        <v>1</v>
      </c>
      <c r="O20" s="18">
        <v>6</v>
      </c>
      <c r="P20" s="18">
        <v>1</v>
      </c>
      <c r="Q20">
        <v>0</v>
      </c>
      <c r="R20">
        <v>0</v>
      </c>
      <c r="S20">
        <f t="shared" si="0"/>
        <v>19</v>
      </c>
      <c r="T20">
        <f t="shared" si="1"/>
        <v>14</v>
      </c>
      <c r="U20">
        <f t="shared" si="2"/>
        <v>5</v>
      </c>
    </row>
    <row r="21" spans="1:21" x14ac:dyDescent="0.25">
      <c r="B21" s="14">
        <v>40823</v>
      </c>
      <c r="C21">
        <v>0</v>
      </c>
      <c r="D21">
        <v>1</v>
      </c>
      <c r="E21">
        <v>2</v>
      </c>
      <c r="F21" s="15">
        <v>1</v>
      </c>
      <c r="G21">
        <v>0</v>
      </c>
      <c r="H21">
        <v>2</v>
      </c>
      <c r="I21">
        <v>0</v>
      </c>
      <c r="J21">
        <v>0</v>
      </c>
      <c r="K21">
        <v>3</v>
      </c>
      <c r="L21">
        <v>2</v>
      </c>
      <c r="M21">
        <v>1</v>
      </c>
      <c r="N21" s="15">
        <v>1</v>
      </c>
      <c r="O21" s="18">
        <v>6</v>
      </c>
      <c r="P21" s="18">
        <v>1</v>
      </c>
      <c r="Q21">
        <v>0</v>
      </c>
      <c r="R21">
        <v>0</v>
      </c>
      <c r="S21">
        <f t="shared" si="0"/>
        <v>20</v>
      </c>
      <c r="T21">
        <f t="shared" si="1"/>
        <v>14</v>
      </c>
      <c r="U21">
        <f t="shared" si="2"/>
        <v>6</v>
      </c>
    </row>
    <row r="22" spans="1:21" x14ac:dyDescent="0.25">
      <c r="B22" s="14">
        <v>40824</v>
      </c>
      <c r="C22">
        <v>0</v>
      </c>
      <c r="D22">
        <v>1</v>
      </c>
      <c r="E22">
        <v>3</v>
      </c>
      <c r="F22" s="15">
        <v>1</v>
      </c>
      <c r="G22">
        <v>0</v>
      </c>
      <c r="H22">
        <v>2</v>
      </c>
      <c r="I22">
        <v>0</v>
      </c>
      <c r="J22">
        <v>0</v>
      </c>
      <c r="K22">
        <v>3</v>
      </c>
      <c r="L22">
        <v>2</v>
      </c>
      <c r="M22">
        <v>1</v>
      </c>
      <c r="N22" s="15">
        <v>2</v>
      </c>
      <c r="O22" s="18">
        <v>6</v>
      </c>
      <c r="P22" s="18">
        <v>1</v>
      </c>
      <c r="Q22">
        <v>0</v>
      </c>
      <c r="R22">
        <v>0</v>
      </c>
      <c r="S22">
        <f t="shared" si="0"/>
        <v>22</v>
      </c>
      <c r="T22">
        <f t="shared" si="1"/>
        <v>15</v>
      </c>
      <c r="U22">
        <f t="shared" si="2"/>
        <v>7</v>
      </c>
    </row>
    <row r="23" spans="1:21" x14ac:dyDescent="0.25">
      <c r="B23" s="14">
        <v>40825</v>
      </c>
      <c r="C23">
        <v>0</v>
      </c>
      <c r="D23">
        <v>1</v>
      </c>
      <c r="E23">
        <v>3</v>
      </c>
      <c r="F23" s="15">
        <v>1</v>
      </c>
      <c r="G23">
        <v>0</v>
      </c>
      <c r="H23">
        <v>2</v>
      </c>
      <c r="I23">
        <v>0</v>
      </c>
      <c r="J23">
        <v>0</v>
      </c>
      <c r="K23">
        <v>3</v>
      </c>
      <c r="L23">
        <v>2</v>
      </c>
      <c r="M23">
        <v>1</v>
      </c>
      <c r="N23" s="15">
        <v>2</v>
      </c>
      <c r="O23" s="18">
        <v>6</v>
      </c>
      <c r="P23" s="18">
        <v>1</v>
      </c>
      <c r="Q23">
        <v>0</v>
      </c>
      <c r="R23">
        <v>0</v>
      </c>
      <c r="S23">
        <f t="shared" si="0"/>
        <v>22</v>
      </c>
      <c r="T23">
        <f t="shared" si="1"/>
        <v>15</v>
      </c>
      <c r="U23">
        <f t="shared" si="2"/>
        <v>7</v>
      </c>
    </row>
    <row r="24" spans="1:21" x14ac:dyDescent="0.25">
      <c r="B24" s="19">
        <v>40826</v>
      </c>
      <c r="C24">
        <v>0</v>
      </c>
      <c r="D24">
        <v>1</v>
      </c>
      <c r="E24">
        <v>3</v>
      </c>
      <c r="F24" s="15">
        <v>1</v>
      </c>
      <c r="G24">
        <v>0</v>
      </c>
      <c r="H24">
        <v>2</v>
      </c>
      <c r="I24">
        <v>0</v>
      </c>
      <c r="J24">
        <v>0</v>
      </c>
      <c r="K24">
        <v>3</v>
      </c>
      <c r="L24">
        <v>2</v>
      </c>
      <c r="M24">
        <v>1</v>
      </c>
      <c r="N24" s="15">
        <v>2</v>
      </c>
      <c r="O24" s="18">
        <v>6</v>
      </c>
      <c r="P24" s="18">
        <v>1</v>
      </c>
      <c r="Q24">
        <v>0</v>
      </c>
      <c r="R24">
        <v>0</v>
      </c>
      <c r="S24">
        <f t="shared" si="0"/>
        <v>22</v>
      </c>
      <c r="T24">
        <f t="shared" si="1"/>
        <v>15</v>
      </c>
      <c r="U24">
        <f t="shared" si="2"/>
        <v>7</v>
      </c>
    </row>
    <row r="25" spans="1:21" x14ac:dyDescent="0.25">
      <c r="B25" s="19">
        <v>40827</v>
      </c>
      <c r="C25">
        <v>0</v>
      </c>
      <c r="D25">
        <v>1</v>
      </c>
      <c r="E25">
        <v>3</v>
      </c>
      <c r="F25" s="15">
        <v>1</v>
      </c>
      <c r="G25">
        <v>0</v>
      </c>
      <c r="H25">
        <v>2</v>
      </c>
      <c r="I25">
        <v>0</v>
      </c>
      <c r="J25">
        <v>0</v>
      </c>
      <c r="K25">
        <v>3</v>
      </c>
      <c r="L25">
        <v>2</v>
      </c>
      <c r="M25">
        <v>1</v>
      </c>
      <c r="N25" s="15">
        <v>2</v>
      </c>
      <c r="O25" s="18">
        <v>6</v>
      </c>
      <c r="P25" s="18">
        <v>2</v>
      </c>
      <c r="Q25">
        <v>0</v>
      </c>
      <c r="R25">
        <v>0</v>
      </c>
      <c r="S25">
        <f t="shared" si="0"/>
        <v>23</v>
      </c>
      <c r="T25">
        <f t="shared" si="1"/>
        <v>16</v>
      </c>
      <c r="U25">
        <f t="shared" si="2"/>
        <v>7</v>
      </c>
    </row>
    <row r="26" spans="1:21" x14ac:dyDescent="0.25">
      <c r="B26" s="19">
        <v>40828</v>
      </c>
      <c r="C26">
        <v>0</v>
      </c>
      <c r="D26">
        <v>1</v>
      </c>
      <c r="E26">
        <v>3</v>
      </c>
      <c r="F26" s="15">
        <v>1</v>
      </c>
      <c r="G26">
        <v>0</v>
      </c>
      <c r="H26">
        <v>2</v>
      </c>
      <c r="I26">
        <v>0</v>
      </c>
      <c r="J26">
        <v>0</v>
      </c>
      <c r="K26">
        <v>3</v>
      </c>
      <c r="L26">
        <v>2</v>
      </c>
      <c r="M26">
        <v>1</v>
      </c>
      <c r="N26" s="15">
        <v>2</v>
      </c>
      <c r="O26" s="18">
        <v>6</v>
      </c>
      <c r="P26" s="18">
        <v>2</v>
      </c>
      <c r="Q26">
        <v>0</v>
      </c>
      <c r="R26">
        <v>0</v>
      </c>
      <c r="S26">
        <f t="shared" si="0"/>
        <v>23</v>
      </c>
      <c r="T26">
        <f t="shared" si="1"/>
        <v>16</v>
      </c>
      <c r="U26">
        <f t="shared" si="2"/>
        <v>7</v>
      </c>
    </row>
    <row r="27" spans="1:21" x14ac:dyDescent="0.25">
      <c r="B27" s="19">
        <v>40829</v>
      </c>
      <c r="C27">
        <v>0</v>
      </c>
      <c r="D27">
        <v>1</v>
      </c>
      <c r="E27">
        <v>3</v>
      </c>
      <c r="F27" s="15">
        <v>1</v>
      </c>
      <c r="G27">
        <v>0</v>
      </c>
      <c r="H27">
        <v>2</v>
      </c>
      <c r="I27">
        <v>0</v>
      </c>
      <c r="J27">
        <v>0</v>
      </c>
      <c r="K27">
        <v>3</v>
      </c>
      <c r="L27">
        <v>2</v>
      </c>
      <c r="M27">
        <v>1</v>
      </c>
      <c r="N27" s="15">
        <v>2</v>
      </c>
      <c r="O27" s="18">
        <v>6</v>
      </c>
      <c r="P27" s="18">
        <v>2</v>
      </c>
      <c r="Q27">
        <v>0</v>
      </c>
      <c r="R27">
        <v>0</v>
      </c>
      <c r="S27">
        <f t="shared" si="0"/>
        <v>23</v>
      </c>
      <c r="T27">
        <f t="shared" si="1"/>
        <v>16</v>
      </c>
      <c r="U27">
        <f t="shared" si="2"/>
        <v>7</v>
      </c>
    </row>
    <row r="28" spans="1:21" x14ac:dyDescent="0.25">
      <c r="B28" s="19">
        <v>40830</v>
      </c>
      <c r="C28">
        <v>0</v>
      </c>
      <c r="D28">
        <v>1</v>
      </c>
      <c r="E28">
        <v>3</v>
      </c>
      <c r="F28" s="15">
        <v>1</v>
      </c>
      <c r="G28">
        <v>0</v>
      </c>
      <c r="H28">
        <v>2</v>
      </c>
      <c r="I28">
        <v>0</v>
      </c>
      <c r="J28">
        <v>0</v>
      </c>
      <c r="K28">
        <v>3</v>
      </c>
      <c r="L28">
        <v>2</v>
      </c>
      <c r="M28">
        <v>1</v>
      </c>
      <c r="N28" s="15">
        <v>2</v>
      </c>
      <c r="O28" s="18">
        <v>6</v>
      </c>
      <c r="P28" s="18">
        <v>2</v>
      </c>
      <c r="Q28">
        <v>0</v>
      </c>
      <c r="R28">
        <v>0</v>
      </c>
      <c r="S28">
        <f t="shared" si="0"/>
        <v>23</v>
      </c>
      <c r="T28">
        <f t="shared" si="1"/>
        <v>16</v>
      </c>
      <c r="U28">
        <f t="shared" si="2"/>
        <v>7</v>
      </c>
    </row>
    <row r="30" spans="1:21" x14ac:dyDescent="0.25">
      <c r="A30" s="4">
        <v>40</v>
      </c>
      <c r="B30" s="14">
        <v>40819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0</v>
      </c>
      <c r="N30" s="15">
        <v>1</v>
      </c>
      <c r="O30">
        <v>1</v>
      </c>
      <c r="P30">
        <v>1</v>
      </c>
      <c r="Q30">
        <v>1</v>
      </c>
      <c r="R30">
        <v>0</v>
      </c>
      <c r="S30">
        <f t="shared" si="0"/>
        <v>5</v>
      </c>
      <c r="T30">
        <f t="shared" si="1"/>
        <v>5</v>
      </c>
      <c r="U30">
        <f t="shared" si="2"/>
        <v>0</v>
      </c>
    </row>
    <row r="31" spans="1:21" x14ac:dyDescent="0.25">
      <c r="B31" s="14">
        <v>40820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1</v>
      </c>
      <c r="M31">
        <v>0</v>
      </c>
      <c r="N31" s="15">
        <v>2</v>
      </c>
      <c r="O31" s="18">
        <v>1</v>
      </c>
      <c r="P31" s="18">
        <v>1</v>
      </c>
      <c r="Q31" s="18">
        <v>1</v>
      </c>
      <c r="R31" s="15">
        <v>1</v>
      </c>
      <c r="S31">
        <f t="shared" si="0"/>
        <v>9</v>
      </c>
      <c r="T31">
        <f t="shared" si="1"/>
        <v>8</v>
      </c>
      <c r="U31">
        <f t="shared" si="2"/>
        <v>1</v>
      </c>
    </row>
    <row r="32" spans="1:21" x14ac:dyDescent="0.25">
      <c r="B32" s="14">
        <v>40821</v>
      </c>
      <c r="C32">
        <v>1</v>
      </c>
      <c r="D32">
        <v>0</v>
      </c>
      <c r="E32">
        <v>0</v>
      </c>
      <c r="F32" s="15">
        <v>1</v>
      </c>
      <c r="G32">
        <v>0</v>
      </c>
      <c r="H32">
        <v>0</v>
      </c>
      <c r="I32">
        <v>0</v>
      </c>
      <c r="J32">
        <v>0</v>
      </c>
      <c r="K32">
        <v>1</v>
      </c>
      <c r="L32">
        <v>1</v>
      </c>
      <c r="M32">
        <v>0</v>
      </c>
      <c r="N32" s="15">
        <v>6</v>
      </c>
      <c r="O32" s="18">
        <v>1</v>
      </c>
      <c r="P32" s="18">
        <v>1</v>
      </c>
      <c r="Q32" s="18">
        <v>1</v>
      </c>
      <c r="R32" s="15">
        <v>2</v>
      </c>
      <c r="S32">
        <f t="shared" si="0"/>
        <v>15</v>
      </c>
      <c r="T32">
        <f t="shared" si="1"/>
        <v>13</v>
      </c>
      <c r="U32">
        <f t="shared" si="2"/>
        <v>2</v>
      </c>
    </row>
    <row r="33" spans="1:21" x14ac:dyDescent="0.25">
      <c r="B33" s="14">
        <v>40822</v>
      </c>
      <c r="C33">
        <v>1</v>
      </c>
      <c r="D33">
        <v>0</v>
      </c>
      <c r="E33">
        <v>1</v>
      </c>
      <c r="F33" s="15">
        <v>1</v>
      </c>
      <c r="G33">
        <v>0</v>
      </c>
      <c r="H33">
        <v>0</v>
      </c>
      <c r="I33">
        <v>0</v>
      </c>
      <c r="J33">
        <v>0</v>
      </c>
      <c r="K33">
        <v>1</v>
      </c>
      <c r="L33">
        <v>2</v>
      </c>
      <c r="M33">
        <v>0</v>
      </c>
      <c r="N33" s="15">
        <v>6</v>
      </c>
      <c r="O33" s="18">
        <v>2</v>
      </c>
      <c r="P33" s="18">
        <v>2</v>
      </c>
      <c r="Q33" s="18">
        <v>1</v>
      </c>
      <c r="R33" s="15">
        <v>2</v>
      </c>
      <c r="S33">
        <f t="shared" si="0"/>
        <v>19</v>
      </c>
      <c r="T33">
        <f t="shared" si="1"/>
        <v>16</v>
      </c>
      <c r="U33">
        <f t="shared" si="2"/>
        <v>3</v>
      </c>
    </row>
    <row r="34" spans="1:21" x14ac:dyDescent="0.25">
      <c r="B34" s="14">
        <v>40823</v>
      </c>
      <c r="C34">
        <v>1</v>
      </c>
      <c r="D34">
        <v>0</v>
      </c>
      <c r="E34">
        <v>1</v>
      </c>
      <c r="F34" s="15">
        <v>1</v>
      </c>
      <c r="G34">
        <v>0</v>
      </c>
      <c r="H34">
        <v>0</v>
      </c>
      <c r="I34">
        <v>0</v>
      </c>
      <c r="J34">
        <v>0</v>
      </c>
      <c r="K34">
        <v>1</v>
      </c>
      <c r="L34">
        <v>2</v>
      </c>
      <c r="M34">
        <v>0</v>
      </c>
      <c r="N34" s="15">
        <v>6</v>
      </c>
      <c r="O34" s="18">
        <v>2</v>
      </c>
      <c r="P34" s="18">
        <v>5</v>
      </c>
      <c r="Q34" s="18">
        <v>1</v>
      </c>
      <c r="R34" s="15">
        <v>3</v>
      </c>
      <c r="S34">
        <f t="shared" si="0"/>
        <v>23</v>
      </c>
      <c r="T34">
        <f t="shared" si="1"/>
        <v>20</v>
      </c>
      <c r="U34">
        <f t="shared" si="2"/>
        <v>3</v>
      </c>
    </row>
    <row r="35" spans="1:21" x14ac:dyDescent="0.25">
      <c r="B35" s="14">
        <v>40824</v>
      </c>
      <c r="C35">
        <v>1</v>
      </c>
      <c r="D35">
        <v>0</v>
      </c>
      <c r="E35">
        <v>2</v>
      </c>
      <c r="F35" s="15">
        <v>1</v>
      </c>
      <c r="G35">
        <v>0</v>
      </c>
      <c r="H35">
        <v>1</v>
      </c>
      <c r="I35">
        <v>0</v>
      </c>
      <c r="J35">
        <v>0</v>
      </c>
      <c r="K35">
        <v>1</v>
      </c>
      <c r="L35">
        <v>2</v>
      </c>
      <c r="M35">
        <v>0</v>
      </c>
      <c r="N35" s="15">
        <v>6</v>
      </c>
      <c r="O35" s="18">
        <v>2</v>
      </c>
      <c r="P35" s="18">
        <v>6</v>
      </c>
      <c r="Q35" s="18">
        <v>1</v>
      </c>
      <c r="R35" s="15">
        <v>3</v>
      </c>
      <c r="S35">
        <f t="shared" si="0"/>
        <v>26</v>
      </c>
      <c r="T35">
        <f t="shared" si="1"/>
        <v>21</v>
      </c>
      <c r="U35">
        <f t="shared" si="2"/>
        <v>5</v>
      </c>
    </row>
    <row r="36" spans="1:21" x14ac:dyDescent="0.25">
      <c r="B36" s="14">
        <v>40825</v>
      </c>
      <c r="C36">
        <v>1</v>
      </c>
      <c r="D36">
        <v>0</v>
      </c>
      <c r="E36">
        <v>2</v>
      </c>
      <c r="F36" s="15">
        <v>1</v>
      </c>
      <c r="G36">
        <v>0</v>
      </c>
      <c r="H36">
        <v>1</v>
      </c>
      <c r="I36">
        <v>0</v>
      </c>
      <c r="J36">
        <v>0</v>
      </c>
      <c r="K36">
        <v>1</v>
      </c>
      <c r="L36">
        <v>2</v>
      </c>
      <c r="M36">
        <v>0</v>
      </c>
      <c r="N36" s="15">
        <v>7</v>
      </c>
      <c r="O36" s="18">
        <v>2</v>
      </c>
      <c r="P36" s="18">
        <v>6</v>
      </c>
      <c r="Q36" s="18">
        <v>2</v>
      </c>
      <c r="R36" s="15">
        <v>3</v>
      </c>
      <c r="S36">
        <f t="shared" si="0"/>
        <v>28</v>
      </c>
      <c r="T36">
        <f t="shared" si="1"/>
        <v>23</v>
      </c>
      <c r="U36">
        <f t="shared" si="2"/>
        <v>5</v>
      </c>
    </row>
    <row r="37" spans="1:21" x14ac:dyDescent="0.25">
      <c r="B37" s="19">
        <v>40826</v>
      </c>
      <c r="C37">
        <v>1</v>
      </c>
      <c r="D37">
        <v>0</v>
      </c>
      <c r="E37">
        <v>2</v>
      </c>
      <c r="F37" s="15">
        <v>1</v>
      </c>
      <c r="G37">
        <v>0</v>
      </c>
      <c r="H37">
        <v>1</v>
      </c>
      <c r="I37">
        <v>0</v>
      </c>
      <c r="J37">
        <v>0</v>
      </c>
      <c r="K37">
        <v>1</v>
      </c>
      <c r="L37">
        <v>3</v>
      </c>
      <c r="M37">
        <v>0</v>
      </c>
      <c r="N37" s="15">
        <v>7</v>
      </c>
      <c r="O37" s="18">
        <v>2</v>
      </c>
      <c r="P37" s="18">
        <v>6</v>
      </c>
      <c r="Q37" s="18">
        <v>3</v>
      </c>
      <c r="R37" s="15">
        <v>3</v>
      </c>
      <c r="S37">
        <f t="shared" si="0"/>
        <v>30</v>
      </c>
      <c r="T37">
        <f t="shared" si="1"/>
        <v>25</v>
      </c>
      <c r="U37">
        <f t="shared" si="2"/>
        <v>5</v>
      </c>
    </row>
    <row r="38" spans="1:21" x14ac:dyDescent="0.25">
      <c r="B38" s="19">
        <v>40827</v>
      </c>
      <c r="C38">
        <v>1</v>
      </c>
      <c r="D38">
        <v>0</v>
      </c>
      <c r="E38">
        <v>2</v>
      </c>
      <c r="F38" s="15">
        <v>1</v>
      </c>
      <c r="G38">
        <v>0</v>
      </c>
      <c r="H38">
        <v>1</v>
      </c>
      <c r="I38">
        <v>0</v>
      </c>
      <c r="J38">
        <v>0</v>
      </c>
      <c r="K38">
        <v>1</v>
      </c>
      <c r="L38">
        <v>4</v>
      </c>
      <c r="M38">
        <v>0</v>
      </c>
      <c r="N38" s="15">
        <v>7</v>
      </c>
      <c r="O38" s="18">
        <v>2</v>
      </c>
      <c r="P38" s="18">
        <v>6</v>
      </c>
      <c r="Q38" s="18">
        <v>3</v>
      </c>
      <c r="R38" s="15">
        <v>3</v>
      </c>
      <c r="S38">
        <f t="shared" si="0"/>
        <v>31</v>
      </c>
      <c r="T38">
        <f t="shared" si="1"/>
        <v>26</v>
      </c>
      <c r="U38">
        <f t="shared" si="2"/>
        <v>5</v>
      </c>
    </row>
    <row r="39" spans="1:21" x14ac:dyDescent="0.25">
      <c r="B39" s="19">
        <v>40828</v>
      </c>
      <c r="C39">
        <v>1</v>
      </c>
      <c r="D39">
        <v>0</v>
      </c>
      <c r="E39">
        <v>2</v>
      </c>
      <c r="F39" s="15">
        <v>1</v>
      </c>
      <c r="G39">
        <v>0</v>
      </c>
      <c r="H39">
        <v>1</v>
      </c>
      <c r="I39">
        <v>0</v>
      </c>
      <c r="J39">
        <v>0</v>
      </c>
      <c r="K39">
        <v>1</v>
      </c>
      <c r="L39">
        <v>4</v>
      </c>
      <c r="M39">
        <v>0</v>
      </c>
      <c r="N39" s="15">
        <v>7</v>
      </c>
      <c r="O39" s="18">
        <v>2</v>
      </c>
      <c r="P39" s="18">
        <v>7</v>
      </c>
      <c r="Q39" s="18">
        <v>3</v>
      </c>
      <c r="R39" s="15">
        <v>3</v>
      </c>
      <c r="S39">
        <f t="shared" si="0"/>
        <v>32</v>
      </c>
      <c r="T39">
        <f t="shared" si="1"/>
        <v>27</v>
      </c>
      <c r="U39">
        <f t="shared" si="2"/>
        <v>5</v>
      </c>
    </row>
    <row r="40" spans="1:21" x14ac:dyDescent="0.25">
      <c r="B40" s="19">
        <v>40829</v>
      </c>
      <c r="C40">
        <v>1</v>
      </c>
      <c r="D40">
        <v>0</v>
      </c>
      <c r="E40">
        <v>2</v>
      </c>
      <c r="F40" s="15">
        <v>1</v>
      </c>
      <c r="G40">
        <v>0</v>
      </c>
      <c r="H40">
        <v>1</v>
      </c>
      <c r="I40">
        <v>0</v>
      </c>
      <c r="J40">
        <v>0</v>
      </c>
      <c r="K40">
        <v>1</v>
      </c>
      <c r="L40">
        <v>4</v>
      </c>
      <c r="M40">
        <v>0</v>
      </c>
      <c r="N40" s="15">
        <v>7</v>
      </c>
      <c r="O40" s="18">
        <v>2</v>
      </c>
      <c r="P40" s="18">
        <v>7</v>
      </c>
      <c r="Q40" s="18">
        <v>4</v>
      </c>
      <c r="R40" s="15">
        <v>3</v>
      </c>
      <c r="S40">
        <f t="shared" si="0"/>
        <v>33</v>
      </c>
      <c r="T40">
        <f t="shared" si="1"/>
        <v>28</v>
      </c>
      <c r="U40">
        <f t="shared" si="2"/>
        <v>5</v>
      </c>
    </row>
    <row r="41" spans="1:21" x14ac:dyDescent="0.25">
      <c r="B41" s="19">
        <v>40830</v>
      </c>
      <c r="C41">
        <v>1</v>
      </c>
      <c r="D41">
        <v>0</v>
      </c>
      <c r="E41">
        <v>2</v>
      </c>
      <c r="F41" s="15">
        <v>1</v>
      </c>
      <c r="G41">
        <v>0</v>
      </c>
      <c r="H41">
        <v>1</v>
      </c>
      <c r="I41">
        <v>0</v>
      </c>
      <c r="J41">
        <v>0</v>
      </c>
      <c r="K41">
        <v>1</v>
      </c>
      <c r="L41">
        <v>4</v>
      </c>
      <c r="M41">
        <v>0</v>
      </c>
      <c r="N41" s="15">
        <v>7</v>
      </c>
      <c r="O41" s="18">
        <v>2</v>
      </c>
      <c r="P41" s="18">
        <v>8</v>
      </c>
      <c r="Q41" s="18">
        <v>4</v>
      </c>
      <c r="R41" s="15">
        <v>3</v>
      </c>
      <c r="S41">
        <f t="shared" si="0"/>
        <v>34</v>
      </c>
      <c r="T41">
        <f t="shared" si="1"/>
        <v>29</v>
      </c>
      <c r="U41">
        <f t="shared" si="2"/>
        <v>5</v>
      </c>
    </row>
    <row r="43" spans="1:21" x14ac:dyDescent="0.25">
      <c r="A43" s="4">
        <v>45</v>
      </c>
      <c r="B43" s="14">
        <v>40819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T43">
        <v>0</v>
      </c>
      <c r="U43">
        <v>0</v>
      </c>
    </row>
    <row r="44" spans="1:21" x14ac:dyDescent="0.25">
      <c r="B44" s="14">
        <v>40820</v>
      </c>
      <c r="C44">
        <v>0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  <c r="S44">
        <f t="shared" si="0"/>
        <v>2</v>
      </c>
      <c r="T44">
        <f t="shared" si="1"/>
        <v>1</v>
      </c>
      <c r="U44">
        <f t="shared" si="2"/>
        <v>1</v>
      </c>
    </row>
    <row r="45" spans="1:21" x14ac:dyDescent="0.25">
      <c r="B45" s="14">
        <v>40821</v>
      </c>
      <c r="C45">
        <v>0</v>
      </c>
      <c r="D45">
        <v>1</v>
      </c>
      <c r="E45">
        <v>0</v>
      </c>
      <c r="F45">
        <v>0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</v>
      </c>
      <c r="R45" s="15">
        <v>2</v>
      </c>
      <c r="S45">
        <f t="shared" si="0"/>
        <v>5</v>
      </c>
      <c r="T45">
        <f t="shared" si="1"/>
        <v>3</v>
      </c>
      <c r="U45">
        <f t="shared" si="2"/>
        <v>2</v>
      </c>
    </row>
    <row r="46" spans="1:21" x14ac:dyDescent="0.25">
      <c r="B46" s="14">
        <v>40822</v>
      </c>
      <c r="C46">
        <v>0</v>
      </c>
      <c r="D46">
        <v>1</v>
      </c>
      <c r="E46">
        <v>0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1</v>
      </c>
      <c r="R46" s="15">
        <v>3</v>
      </c>
      <c r="S46">
        <f t="shared" si="0"/>
        <v>6</v>
      </c>
      <c r="T46">
        <f t="shared" si="1"/>
        <v>4</v>
      </c>
      <c r="U46">
        <f t="shared" si="2"/>
        <v>2</v>
      </c>
    </row>
    <row r="47" spans="1:21" x14ac:dyDescent="0.25">
      <c r="B47" s="14">
        <v>40823</v>
      </c>
      <c r="C47">
        <v>0</v>
      </c>
      <c r="D47">
        <v>1</v>
      </c>
      <c r="E47">
        <v>0</v>
      </c>
      <c r="F47">
        <v>0</v>
      </c>
      <c r="G47" s="18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1</v>
      </c>
      <c r="P47">
        <v>0</v>
      </c>
      <c r="Q47">
        <v>1</v>
      </c>
      <c r="R47" s="15">
        <v>3</v>
      </c>
      <c r="S47">
        <f t="shared" si="0"/>
        <v>7</v>
      </c>
      <c r="T47">
        <f t="shared" si="1"/>
        <v>5</v>
      </c>
      <c r="U47">
        <f t="shared" si="2"/>
        <v>2</v>
      </c>
    </row>
    <row r="48" spans="1:21" x14ac:dyDescent="0.25">
      <c r="B48" s="14">
        <v>40824</v>
      </c>
      <c r="C48">
        <v>0</v>
      </c>
      <c r="D48">
        <v>1</v>
      </c>
      <c r="E48">
        <v>0</v>
      </c>
      <c r="F48">
        <v>0</v>
      </c>
      <c r="G48" s="1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1</v>
      </c>
      <c r="P48">
        <v>1</v>
      </c>
      <c r="Q48">
        <v>2</v>
      </c>
      <c r="R48" s="15">
        <v>3</v>
      </c>
      <c r="S48">
        <f t="shared" si="0"/>
        <v>9</v>
      </c>
      <c r="T48">
        <f t="shared" si="1"/>
        <v>7</v>
      </c>
      <c r="U48">
        <f t="shared" si="2"/>
        <v>2</v>
      </c>
    </row>
    <row r="49" spans="1:21" x14ac:dyDescent="0.25">
      <c r="B49" s="14">
        <v>40825</v>
      </c>
      <c r="C49">
        <v>0</v>
      </c>
      <c r="D49">
        <v>1</v>
      </c>
      <c r="E49">
        <v>0</v>
      </c>
      <c r="F49">
        <v>0</v>
      </c>
      <c r="G49" s="18">
        <v>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1</v>
      </c>
      <c r="P49">
        <v>1</v>
      </c>
      <c r="Q49">
        <v>2</v>
      </c>
      <c r="R49" s="15">
        <v>3</v>
      </c>
      <c r="S49">
        <f t="shared" si="0"/>
        <v>9</v>
      </c>
      <c r="T49">
        <f t="shared" si="1"/>
        <v>7</v>
      </c>
      <c r="U49">
        <f t="shared" si="2"/>
        <v>2</v>
      </c>
    </row>
    <row r="50" spans="1:21" x14ac:dyDescent="0.25">
      <c r="B50" s="19">
        <v>40826</v>
      </c>
      <c r="C50">
        <v>0</v>
      </c>
      <c r="D50">
        <v>1</v>
      </c>
      <c r="E50">
        <v>0</v>
      </c>
      <c r="F50">
        <v>0</v>
      </c>
      <c r="G50" s="18">
        <v>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</v>
      </c>
      <c r="P50">
        <v>1</v>
      </c>
      <c r="Q50">
        <v>2</v>
      </c>
      <c r="R50" s="15">
        <v>3</v>
      </c>
      <c r="S50">
        <f t="shared" si="0"/>
        <v>9</v>
      </c>
      <c r="T50">
        <f t="shared" si="1"/>
        <v>7</v>
      </c>
      <c r="U50">
        <f t="shared" si="2"/>
        <v>2</v>
      </c>
    </row>
    <row r="51" spans="1:21" x14ac:dyDescent="0.25">
      <c r="B51" s="19">
        <v>40827</v>
      </c>
      <c r="C51">
        <v>0</v>
      </c>
      <c r="D51">
        <v>1</v>
      </c>
      <c r="E51">
        <v>0</v>
      </c>
      <c r="F51">
        <v>0</v>
      </c>
      <c r="G51" s="18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1</v>
      </c>
      <c r="P51">
        <v>1</v>
      </c>
      <c r="Q51">
        <v>2</v>
      </c>
      <c r="R51" s="15">
        <v>3</v>
      </c>
      <c r="S51">
        <f t="shared" si="0"/>
        <v>9</v>
      </c>
      <c r="T51">
        <f t="shared" si="1"/>
        <v>7</v>
      </c>
      <c r="U51">
        <f t="shared" si="2"/>
        <v>2</v>
      </c>
    </row>
    <row r="52" spans="1:21" x14ac:dyDescent="0.25">
      <c r="B52" s="19">
        <v>40828</v>
      </c>
      <c r="C52">
        <v>0</v>
      </c>
      <c r="D52">
        <v>1</v>
      </c>
      <c r="E52">
        <v>0</v>
      </c>
      <c r="F52">
        <v>0</v>
      </c>
      <c r="G52" s="18">
        <v>1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 s="15">
        <v>2</v>
      </c>
      <c r="O52">
        <v>1</v>
      </c>
      <c r="P52">
        <v>1</v>
      </c>
      <c r="Q52">
        <v>2</v>
      </c>
      <c r="R52" s="15">
        <v>3</v>
      </c>
      <c r="S52">
        <f t="shared" si="0"/>
        <v>11</v>
      </c>
      <c r="T52">
        <f t="shared" si="1"/>
        <v>9</v>
      </c>
      <c r="U52">
        <f t="shared" si="2"/>
        <v>2</v>
      </c>
    </row>
    <row r="53" spans="1:21" x14ac:dyDescent="0.25">
      <c r="B53" s="19">
        <v>40829</v>
      </c>
      <c r="C53">
        <v>0</v>
      </c>
      <c r="D53">
        <v>1</v>
      </c>
      <c r="E53">
        <v>0</v>
      </c>
      <c r="F53">
        <v>0</v>
      </c>
      <c r="G53" s="18">
        <v>1</v>
      </c>
      <c r="H53">
        <v>0</v>
      </c>
      <c r="I53">
        <v>0</v>
      </c>
      <c r="J53">
        <v>0</v>
      </c>
      <c r="K53">
        <v>0</v>
      </c>
      <c r="L53">
        <v>0</v>
      </c>
      <c r="M53">
        <v>1</v>
      </c>
      <c r="N53" s="15">
        <v>3</v>
      </c>
      <c r="O53">
        <v>2</v>
      </c>
      <c r="P53">
        <v>1</v>
      </c>
      <c r="Q53">
        <v>2</v>
      </c>
      <c r="R53" s="15">
        <v>3</v>
      </c>
      <c r="S53">
        <f t="shared" si="0"/>
        <v>14</v>
      </c>
      <c r="T53">
        <f t="shared" si="1"/>
        <v>12</v>
      </c>
      <c r="U53">
        <f t="shared" si="2"/>
        <v>2</v>
      </c>
    </row>
    <row r="54" spans="1:21" x14ac:dyDescent="0.25">
      <c r="B54" s="19">
        <v>40830</v>
      </c>
      <c r="C54">
        <v>0</v>
      </c>
      <c r="D54">
        <v>1</v>
      </c>
      <c r="E54">
        <v>0</v>
      </c>
      <c r="F54">
        <v>0</v>
      </c>
      <c r="G54" s="18">
        <v>1</v>
      </c>
      <c r="H54">
        <v>0</v>
      </c>
      <c r="I54">
        <v>0</v>
      </c>
      <c r="J54">
        <v>0</v>
      </c>
      <c r="K54">
        <v>0</v>
      </c>
      <c r="L54">
        <v>0</v>
      </c>
      <c r="M54">
        <v>1</v>
      </c>
      <c r="N54" s="15">
        <v>3</v>
      </c>
      <c r="O54">
        <v>2</v>
      </c>
      <c r="P54">
        <v>1</v>
      </c>
      <c r="Q54">
        <v>2</v>
      </c>
      <c r="R54" s="15">
        <v>3</v>
      </c>
      <c r="S54">
        <f t="shared" si="0"/>
        <v>14</v>
      </c>
      <c r="T54">
        <f t="shared" si="1"/>
        <v>12</v>
      </c>
      <c r="U54">
        <f t="shared" si="2"/>
        <v>2</v>
      </c>
    </row>
    <row r="56" spans="1:21" x14ac:dyDescent="0.25">
      <c r="A56" s="4">
        <v>50</v>
      </c>
      <c r="B56" s="14">
        <v>40819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</row>
    <row r="57" spans="1:21" x14ac:dyDescent="0.25">
      <c r="B57" s="14">
        <v>4082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</row>
    <row r="58" spans="1:21" x14ac:dyDescent="0.25">
      <c r="B58" s="14">
        <v>40821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</row>
    <row r="59" spans="1:21" x14ac:dyDescent="0.25">
      <c r="B59" s="14">
        <v>40822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</row>
    <row r="60" spans="1:21" x14ac:dyDescent="0.25">
      <c r="B60" s="14">
        <v>40823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</row>
    <row r="61" spans="1:21" x14ac:dyDescent="0.25">
      <c r="B61" s="14">
        <v>40824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</row>
    <row r="62" spans="1:21" x14ac:dyDescent="0.25">
      <c r="B62" s="14">
        <v>40825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</row>
    <row r="63" spans="1:21" x14ac:dyDescent="0.25">
      <c r="B63" s="19">
        <v>40826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</row>
    <row r="64" spans="1:21" x14ac:dyDescent="0.25">
      <c r="B64" s="19">
        <v>40827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</row>
    <row r="65" spans="2:18" x14ac:dyDescent="0.25">
      <c r="B65" s="14">
        <v>40828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</row>
    <row r="66" spans="2:18" x14ac:dyDescent="0.25">
      <c r="B66" s="19">
        <v>40829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</row>
    <row r="67" spans="2:18" x14ac:dyDescent="0.25">
      <c r="B67" s="14">
        <v>4083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workbookViewId="0">
      <selection activeCell="D11" sqref="D11"/>
    </sheetView>
  </sheetViews>
  <sheetFormatPr defaultRowHeight="15" x14ac:dyDescent="0.25"/>
  <cols>
    <col min="1" max="1" width="14" style="1" customWidth="1"/>
    <col min="2" max="2" width="9.140625" style="15"/>
    <col min="3" max="3" width="22.7109375" bestFit="1" customWidth="1"/>
    <col min="4" max="4" width="22.140625" style="15" bestFit="1" customWidth="1"/>
    <col min="5" max="5" width="23.42578125" bestFit="1" customWidth="1"/>
    <col min="6" max="6" width="22.85546875" style="15" bestFit="1" customWidth="1"/>
  </cols>
  <sheetData>
    <row r="1" spans="1:6" s="11" customFormat="1" ht="15.75" thickBot="1" x14ac:dyDescent="0.3">
      <c r="A1" s="11" t="s">
        <v>65</v>
      </c>
      <c r="B1" s="12" t="s">
        <v>9</v>
      </c>
      <c r="C1" s="11" t="s">
        <v>101</v>
      </c>
      <c r="D1" s="12" t="s">
        <v>102</v>
      </c>
      <c r="E1" s="11" t="s">
        <v>103</v>
      </c>
      <c r="F1" s="12" t="s">
        <v>104</v>
      </c>
    </row>
    <row r="2" spans="1:6" ht="15.75" thickTop="1" x14ac:dyDescent="0.25">
      <c r="A2" s="1">
        <v>35</v>
      </c>
      <c r="B2" s="20">
        <v>40838</v>
      </c>
      <c r="C2">
        <v>3</v>
      </c>
      <c r="D2" s="15">
        <v>0</v>
      </c>
      <c r="E2">
        <v>0</v>
      </c>
      <c r="F2" s="15">
        <v>0</v>
      </c>
    </row>
    <row r="3" spans="1:6" x14ac:dyDescent="0.25">
      <c r="B3" s="20">
        <v>40839</v>
      </c>
      <c r="C3">
        <v>4</v>
      </c>
      <c r="D3" s="15">
        <v>0</v>
      </c>
      <c r="E3">
        <v>0</v>
      </c>
      <c r="F3" s="15">
        <v>0</v>
      </c>
    </row>
    <row r="4" spans="1:6" x14ac:dyDescent="0.25">
      <c r="B4" s="20">
        <v>40840</v>
      </c>
      <c r="C4">
        <v>7</v>
      </c>
      <c r="D4" s="15">
        <v>0</v>
      </c>
      <c r="E4">
        <v>0</v>
      </c>
      <c r="F4" s="15">
        <v>0</v>
      </c>
    </row>
    <row r="5" spans="1:6" x14ac:dyDescent="0.25">
      <c r="B5" s="20">
        <v>40841</v>
      </c>
      <c r="C5">
        <v>7</v>
      </c>
      <c r="D5" s="15">
        <v>0</v>
      </c>
      <c r="E5">
        <v>0</v>
      </c>
      <c r="F5" s="15">
        <v>0</v>
      </c>
    </row>
    <row r="6" spans="1:6" x14ac:dyDescent="0.25">
      <c r="B6" s="20">
        <v>40842</v>
      </c>
      <c r="C6">
        <v>9</v>
      </c>
      <c r="D6" s="15">
        <v>0</v>
      </c>
      <c r="E6">
        <v>0</v>
      </c>
      <c r="F6" s="15">
        <v>0</v>
      </c>
    </row>
    <row r="7" spans="1:6" x14ac:dyDescent="0.25">
      <c r="B7" s="20">
        <v>40843</v>
      </c>
      <c r="C7">
        <v>9</v>
      </c>
      <c r="D7" s="15">
        <v>0</v>
      </c>
      <c r="E7">
        <v>2</v>
      </c>
      <c r="F7" s="15">
        <v>0</v>
      </c>
    </row>
    <row r="8" spans="1:6" x14ac:dyDescent="0.25">
      <c r="B8" s="20">
        <v>40844</v>
      </c>
      <c r="C8">
        <v>9</v>
      </c>
      <c r="D8" s="15">
        <v>0</v>
      </c>
      <c r="E8">
        <v>2</v>
      </c>
      <c r="F8" s="15">
        <v>0</v>
      </c>
    </row>
    <row r="9" spans="1:6" x14ac:dyDescent="0.25">
      <c r="B9" s="20">
        <v>40845</v>
      </c>
      <c r="C9">
        <v>9</v>
      </c>
      <c r="D9" s="15">
        <v>0</v>
      </c>
      <c r="E9">
        <v>2</v>
      </c>
      <c r="F9" s="15">
        <v>0</v>
      </c>
    </row>
    <row r="10" spans="1:6" x14ac:dyDescent="0.25">
      <c r="B10" s="20">
        <v>40846</v>
      </c>
      <c r="C10">
        <v>10</v>
      </c>
      <c r="D10" s="15">
        <v>0</v>
      </c>
      <c r="E10">
        <v>2</v>
      </c>
      <c r="F10" s="15">
        <v>0</v>
      </c>
    </row>
    <row r="11" spans="1:6" x14ac:dyDescent="0.25">
      <c r="B11" s="20">
        <v>40847</v>
      </c>
      <c r="C11">
        <v>10</v>
      </c>
      <c r="D11" s="15">
        <v>0</v>
      </c>
      <c r="E11">
        <v>2</v>
      </c>
      <c r="F11" s="15">
        <v>0</v>
      </c>
    </row>
    <row r="12" spans="1:6" x14ac:dyDescent="0.25">
      <c r="B12" s="20">
        <v>40848</v>
      </c>
      <c r="C12">
        <v>10</v>
      </c>
      <c r="D12" s="15">
        <v>0</v>
      </c>
      <c r="E12">
        <v>2</v>
      </c>
      <c r="F12" s="15">
        <v>0</v>
      </c>
    </row>
    <row r="13" spans="1:6" x14ac:dyDescent="0.25">
      <c r="B13" s="20">
        <v>40849</v>
      </c>
      <c r="C13">
        <v>10</v>
      </c>
      <c r="D13" s="15">
        <v>0</v>
      </c>
      <c r="E13">
        <v>2</v>
      </c>
      <c r="F13" s="15">
        <v>0</v>
      </c>
    </row>
    <row r="14" spans="1:6" x14ac:dyDescent="0.25">
      <c r="B14" s="20">
        <v>40850</v>
      </c>
      <c r="C14">
        <v>10</v>
      </c>
      <c r="D14" s="15">
        <v>0</v>
      </c>
      <c r="E14">
        <v>2</v>
      </c>
      <c r="F14" s="15">
        <v>0</v>
      </c>
    </row>
    <row r="17" spans="1:6" x14ac:dyDescent="0.25">
      <c r="A17" s="1">
        <v>38</v>
      </c>
      <c r="B17" s="20">
        <v>40838</v>
      </c>
      <c r="C17">
        <v>0</v>
      </c>
      <c r="D17" s="15">
        <v>0</v>
      </c>
      <c r="E17" s="15">
        <v>0</v>
      </c>
      <c r="F17" s="15">
        <v>0</v>
      </c>
    </row>
    <row r="18" spans="1:6" x14ac:dyDescent="0.25">
      <c r="B18" s="20">
        <v>40839</v>
      </c>
      <c r="C18">
        <v>3</v>
      </c>
      <c r="D18" s="15">
        <v>0</v>
      </c>
      <c r="E18" s="15">
        <v>0</v>
      </c>
      <c r="F18" s="15">
        <v>0</v>
      </c>
    </row>
    <row r="19" spans="1:6" x14ac:dyDescent="0.25">
      <c r="B19" s="20">
        <v>40840</v>
      </c>
      <c r="C19">
        <v>3</v>
      </c>
      <c r="D19" s="15">
        <v>0</v>
      </c>
      <c r="E19" s="15">
        <v>0</v>
      </c>
      <c r="F19" s="15">
        <v>0</v>
      </c>
    </row>
    <row r="20" spans="1:6" x14ac:dyDescent="0.25">
      <c r="B20" s="20">
        <v>40841</v>
      </c>
      <c r="C20">
        <v>3</v>
      </c>
      <c r="D20" s="15">
        <v>0</v>
      </c>
      <c r="E20" s="15">
        <v>0</v>
      </c>
      <c r="F20" s="15">
        <v>0</v>
      </c>
    </row>
    <row r="21" spans="1:6" x14ac:dyDescent="0.25">
      <c r="B21" s="20">
        <v>40842</v>
      </c>
      <c r="C21">
        <v>4</v>
      </c>
      <c r="D21" s="15">
        <v>1</v>
      </c>
      <c r="E21" s="15">
        <v>0</v>
      </c>
      <c r="F21" s="15">
        <v>0</v>
      </c>
    </row>
    <row r="22" spans="1:6" x14ac:dyDescent="0.25">
      <c r="B22" s="20">
        <v>40843</v>
      </c>
      <c r="C22">
        <v>4</v>
      </c>
      <c r="D22" s="15">
        <v>1</v>
      </c>
      <c r="E22" s="15">
        <v>0</v>
      </c>
      <c r="F22" s="15">
        <v>0</v>
      </c>
    </row>
    <row r="23" spans="1:6" x14ac:dyDescent="0.25">
      <c r="B23" s="20">
        <v>40844</v>
      </c>
      <c r="C23">
        <v>4</v>
      </c>
      <c r="D23" s="15">
        <v>1</v>
      </c>
      <c r="E23" s="15">
        <v>0</v>
      </c>
      <c r="F23" s="15">
        <v>0</v>
      </c>
    </row>
    <row r="24" spans="1:6" x14ac:dyDescent="0.25">
      <c r="B24" s="20">
        <v>40845</v>
      </c>
      <c r="C24">
        <v>4</v>
      </c>
      <c r="D24" s="15">
        <v>1</v>
      </c>
      <c r="E24" s="15">
        <v>0</v>
      </c>
      <c r="F24" s="15">
        <v>0</v>
      </c>
    </row>
    <row r="25" spans="1:6" x14ac:dyDescent="0.25">
      <c r="B25" s="20">
        <v>40846</v>
      </c>
      <c r="C25">
        <v>4</v>
      </c>
      <c r="D25" s="15">
        <v>1</v>
      </c>
      <c r="E25" s="15">
        <v>0</v>
      </c>
      <c r="F25" s="15">
        <v>0</v>
      </c>
    </row>
    <row r="26" spans="1:6" x14ac:dyDescent="0.25">
      <c r="B26" s="20">
        <v>40847</v>
      </c>
      <c r="C26">
        <v>4</v>
      </c>
      <c r="D26" s="15">
        <v>1</v>
      </c>
      <c r="E26" s="15">
        <v>0</v>
      </c>
      <c r="F26" s="15">
        <v>0</v>
      </c>
    </row>
    <row r="27" spans="1:6" x14ac:dyDescent="0.25">
      <c r="B27" s="20">
        <v>40848</v>
      </c>
      <c r="C27">
        <v>4</v>
      </c>
      <c r="D27" s="15">
        <v>1</v>
      </c>
      <c r="E27" s="15">
        <v>0</v>
      </c>
      <c r="F27" s="15">
        <v>0</v>
      </c>
    </row>
    <row r="28" spans="1:6" x14ac:dyDescent="0.25">
      <c r="B28" s="20">
        <v>40849</v>
      </c>
      <c r="C28">
        <v>4</v>
      </c>
      <c r="D28" s="15">
        <v>1</v>
      </c>
      <c r="E28" s="15">
        <v>0</v>
      </c>
      <c r="F28" s="15">
        <v>0</v>
      </c>
    </row>
    <row r="29" spans="1:6" x14ac:dyDescent="0.25">
      <c r="B29" s="20">
        <v>40850</v>
      </c>
      <c r="C29">
        <v>4</v>
      </c>
      <c r="D29" s="15">
        <v>1</v>
      </c>
      <c r="E29" s="15">
        <v>0</v>
      </c>
      <c r="F29" s="15">
        <v>0</v>
      </c>
    </row>
    <row r="32" spans="1:6" x14ac:dyDescent="0.25">
      <c r="A32" s="1">
        <v>41</v>
      </c>
      <c r="B32" s="20">
        <v>40838</v>
      </c>
      <c r="C32">
        <v>2</v>
      </c>
      <c r="D32" s="15">
        <v>0</v>
      </c>
      <c r="E32" s="15">
        <v>0</v>
      </c>
      <c r="F32" s="15">
        <v>0</v>
      </c>
    </row>
    <row r="33" spans="1:6" x14ac:dyDescent="0.25">
      <c r="B33" s="20">
        <v>40839</v>
      </c>
      <c r="C33">
        <v>4</v>
      </c>
      <c r="D33" s="15">
        <v>0</v>
      </c>
      <c r="E33" s="15">
        <v>0</v>
      </c>
      <c r="F33" s="15">
        <v>0</v>
      </c>
    </row>
    <row r="34" spans="1:6" x14ac:dyDescent="0.25">
      <c r="B34" s="20">
        <v>40840</v>
      </c>
      <c r="C34">
        <v>4</v>
      </c>
      <c r="D34" s="15">
        <v>0</v>
      </c>
      <c r="E34" s="15">
        <v>0</v>
      </c>
      <c r="F34" s="15">
        <v>0</v>
      </c>
    </row>
    <row r="35" spans="1:6" x14ac:dyDescent="0.25">
      <c r="B35" s="20">
        <v>40841</v>
      </c>
      <c r="C35">
        <v>4</v>
      </c>
      <c r="D35" s="15">
        <v>0</v>
      </c>
      <c r="E35" s="15">
        <v>0</v>
      </c>
      <c r="F35" s="15">
        <v>0</v>
      </c>
    </row>
    <row r="36" spans="1:6" x14ac:dyDescent="0.25">
      <c r="B36" s="20">
        <v>40842</v>
      </c>
      <c r="C36">
        <v>7</v>
      </c>
      <c r="D36" s="15">
        <v>0</v>
      </c>
      <c r="E36" s="15">
        <v>0</v>
      </c>
      <c r="F36" s="15">
        <v>0</v>
      </c>
    </row>
    <row r="37" spans="1:6" x14ac:dyDescent="0.25">
      <c r="B37" s="20">
        <v>40843</v>
      </c>
      <c r="C37">
        <v>8</v>
      </c>
      <c r="D37" s="15">
        <v>0</v>
      </c>
      <c r="E37" s="15">
        <v>0</v>
      </c>
      <c r="F37" s="15">
        <v>0</v>
      </c>
    </row>
    <row r="38" spans="1:6" x14ac:dyDescent="0.25">
      <c r="B38" s="20">
        <v>40844</v>
      </c>
      <c r="C38">
        <v>8</v>
      </c>
      <c r="D38" s="15">
        <v>0</v>
      </c>
      <c r="E38" s="15">
        <v>0</v>
      </c>
      <c r="F38" s="15">
        <v>0</v>
      </c>
    </row>
    <row r="39" spans="1:6" x14ac:dyDescent="0.25">
      <c r="B39" s="20">
        <v>40845</v>
      </c>
      <c r="C39">
        <v>8</v>
      </c>
      <c r="D39" s="15">
        <v>0</v>
      </c>
      <c r="E39" s="15">
        <v>0</v>
      </c>
      <c r="F39" s="15">
        <v>0</v>
      </c>
    </row>
    <row r="40" spans="1:6" x14ac:dyDescent="0.25">
      <c r="B40" s="20">
        <v>40846</v>
      </c>
      <c r="C40">
        <v>8</v>
      </c>
      <c r="D40" s="15">
        <v>0</v>
      </c>
      <c r="E40" s="15">
        <v>0</v>
      </c>
      <c r="F40" s="15">
        <v>0</v>
      </c>
    </row>
    <row r="41" spans="1:6" x14ac:dyDescent="0.25">
      <c r="B41" s="20">
        <v>40847</v>
      </c>
      <c r="C41">
        <v>8</v>
      </c>
      <c r="D41" s="15">
        <v>0</v>
      </c>
      <c r="E41" s="15">
        <v>0</v>
      </c>
      <c r="F41" s="15">
        <v>0</v>
      </c>
    </row>
    <row r="42" spans="1:6" x14ac:dyDescent="0.25">
      <c r="B42" s="20">
        <v>40848</v>
      </c>
      <c r="C42">
        <v>8</v>
      </c>
      <c r="D42" s="15">
        <v>0</v>
      </c>
      <c r="E42" s="15">
        <v>0</v>
      </c>
      <c r="F42" s="15">
        <v>0</v>
      </c>
    </row>
    <row r="43" spans="1:6" x14ac:dyDescent="0.25">
      <c r="B43" s="20">
        <v>40849</v>
      </c>
      <c r="C43">
        <v>8</v>
      </c>
      <c r="D43" s="15">
        <v>0</v>
      </c>
      <c r="E43" s="15">
        <v>0</v>
      </c>
      <c r="F43" s="15">
        <v>0</v>
      </c>
    </row>
    <row r="44" spans="1:6" x14ac:dyDescent="0.25">
      <c r="B44" s="20">
        <v>40850</v>
      </c>
      <c r="C44">
        <v>8</v>
      </c>
      <c r="D44" s="15">
        <v>0</v>
      </c>
      <c r="E44" s="15">
        <v>0</v>
      </c>
      <c r="F44" s="15">
        <v>0</v>
      </c>
    </row>
    <row r="47" spans="1:6" x14ac:dyDescent="0.25">
      <c r="A47" s="1">
        <v>44</v>
      </c>
      <c r="B47" s="20">
        <v>40838</v>
      </c>
      <c r="C47">
        <v>1</v>
      </c>
      <c r="D47" s="15">
        <v>0</v>
      </c>
      <c r="E47" s="15">
        <v>0</v>
      </c>
      <c r="F47" s="15">
        <v>0</v>
      </c>
    </row>
    <row r="48" spans="1:6" x14ac:dyDescent="0.25">
      <c r="B48" s="20">
        <v>40839</v>
      </c>
      <c r="C48">
        <v>2</v>
      </c>
      <c r="D48" s="15">
        <v>0</v>
      </c>
      <c r="E48" s="15">
        <v>0</v>
      </c>
      <c r="F48" s="15">
        <v>0</v>
      </c>
    </row>
    <row r="49" spans="1:6" x14ac:dyDescent="0.25">
      <c r="B49" s="20">
        <v>40840</v>
      </c>
      <c r="C49">
        <v>3</v>
      </c>
      <c r="D49" s="15">
        <v>0</v>
      </c>
      <c r="E49" s="15">
        <v>0</v>
      </c>
      <c r="F49" s="15">
        <v>0</v>
      </c>
    </row>
    <row r="50" spans="1:6" x14ac:dyDescent="0.25">
      <c r="B50" s="20">
        <v>40841</v>
      </c>
      <c r="C50">
        <v>3</v>
      </c>
      <c r="D50" s="15">
        <v>0</v>
      </c>
      <c r="E50" s="15">
        <v>0</v>
      </c>
      <c r="F50" s="15">
        <v>0</v>
      </c>
    </row>
    <row r="51" spans="1:6" x14ac:dyDescent="0.25">
      <c r="B51" s="20">
        <v>40842</v>
      </c>
      <c r="C51">
        <v>3</v>
      </c>
      <c r="D51" s="15">
        <v>1</v>
      </c>
      <c r="E51" s="15">
        <v>0</v>
      </c>
      <c r="F51" s="15">
        <v>0</v>
      </c>
    </row>
    <row r="52" spans="1:6" x14ac:dyDescent="0.25">
      <c r="B52" s="20">
        <v>40843</v>
      </c>
      <c r="C52">
        <v>5</v>
      </c>
      <c r="D52" s="15">
        <v>1</v>
      </c>
      <c r="E52" s="15">
        <v>0</v>
      </c>
      <c r="F52" s="15">
        <v>0</v>
      </c>
    </row>
    <row r="53" spans="1:6" x14ac:dyDescent="0.25">
      <c r="B53" s="20">
        <v>40844</v>
      </c>
      <c r="C53">
        <v>5</v>
      </c>
      <c r="D53" s="15">
        <v>1</v>
      </c>
      <c r="E53" s="15">
        <v>0</v>
      </c>
      <c r="F53" s="15">
        <v>0</v>
      </c>
    </row>
    <row r="54" spans="1:6" x14ac:dyDescent="0.25">
      <c r="B54" s="20">
        <v>40845</v>
      </c>
      <c r="C54">
        <v>5</v>
      </c>
      <c r="D54" s="15">
        <v>1</v>
      </c>
      <c r="E54" s="15">
        <v>0</v>
      </c>
      <c r="F54" s="15">
        <v>0</v>
      </c>
    </row>
    <row r="55" spans="1:6" x14ac:dyDescent="0.25">
      <c r="B55" s="20">
        <v>40846</v>
      </c>
      <c r="C55">
        <v>5</v>
      </c>
      <c r="D55" s="15">
        <v>1</v>
      </c>
      <c r="E55" s="15">
        <v>0</v>
      </c>
      <c r="F55" s="15">
        <v>0</v>
      </c>
    </row>
    <row r="56" spans="1:6" x14ac:dyDescent="0.25">
      <c r="B56" s="20">
        <v>40847</v>
      </c>
      <c r="C56">
        <v>5</v>
      </c>
      <c r="D56" s="15">
        <v>2</v>
      </c>
      <c r="E56" s="15">
        <v>0</v>
      </c>
      <c r="F56" s="15">
        <v>0</v>
      </c>
    </row>
    <row r="57" spans="1:6" x14ac:dyDescent="0.25">
      <c r="B57" s="20">
        <v>40848</v>
      </c>
      <c r="C57">
        <v>6</v>
      </c>
      <c r="D57" s="15">
        <v>2</v>
      </c>
      <c r="E57" s="15">
        <v>0</v>
      </c>
      <c r="F57" s="15">
        <v>0</v>
      </c>
    </row>
    <row r="58" spans="1:6" x14ac:dyDescent="0.25">
      <c r="B58" s="20">
        <v>40849</v>
      </c>
      <c r="C58">
        <v>6</v>
      </c>
      <c r="D58" s="15">
        <v>2</v>
      </c>
      <c r="E58" s="15">
        <v>0</v>
      </c>
      <c r="F58" s="15">
        <v>0</v>
      </c>
    </row>
    <row r="59" spans="1:6" x14ac:dyDescent="0.25">
      <c r="B59" s="20">
        <v>40850</v>
      </c>
      <c r="C59">
        <v>6</v>
      </c>
      <c r="D59" s="15">
        <v>2</v>
      </c>
      <c r="E59" s="15">
        <v>0</v>
      </c>
      <c r="F59" s="15">
        <v>0</v>
      </c>
    </row>
    <row r="62" spans="1:6" x14ac:dyDescent="0.25">
      <c r="A62" s="1">
        <v>47</v>
      </c>
      <c r="B62" s="20">
        <v>40838</v>
      </c>
      <c r="C62">
        <v>0</v>
      </c>
      <c r="D62" s="15">
        <v>0</v>
      </c>
      <c r="E62">
        <v>0</v>
      </c>
      <c r="F62" s="15">
        <v>0</v>
      </c>
    </row>
    <row r="63" spans="1:6" x14ac:dyDescent="0.25">
      <c r="B63" s="20">
        <v>40839</v>
      </c>
      <c r="C63">
        <v>1</v>
      </c>
      <c r="D63" s="15">
        <v>0</v>
      </c>
      <c r="E63">
        <v>0</v>
      </c>
      <c r="F63" s="15">
        <v>0</v>
      </c>
    </row>
    <row r="64" spans="1:6" x14ac:dyDescent="0.25">
      <c r="B64" s="20">
        <v>40840</v>
      </c>
      <c r="C64">
        <v>1</v>
      </c>
      <c r="D64" s="15">
        <v>0</v>
      </c>
      <c r="E64">
        <v>0</v>
      </c>
      <c r="F64" s="15">
        <v>0</v>
      </c>
    </row>
    <row r="65" spans="2:6" x14ac:dyDescent="0.25">
      <c r="B65" s="20">
        <v>40841</v>
      </c>
      <c r="C65">
        <v>2</v>
      </c>
      <c r="D65" s="15">
        <v>0</v>
      </c>
      <c r="E65">
        <v>0</v>
      </c>
      <c r="F65" s="15">
        <v>0</v>
      </c>
    </row>
    <row r="66" spans="2:6" x14ac:dyDescent="0.25">
      <c r="B66" s="20">
        <v>40842</v>
      </c>
      <c r="C66">
        <v>5</v>
      </c>
      <c r="D66" s="15">
        <v>0</v>
      </c>
      <c r="E66">
        <v>0</v>
      </c>
      <c r="F66" s="15">
        <v>0</v>
      </c>
    </row>
    <row r="67" spans="2:6" x14ac:dyDescent="0.25">
      <c r="B67" s="20">
        <v>40843</v>
      </c>
      <c r="C67">
        <v>6</v>
      </c>
      <c r="D67" s="15">
        <v>0</v>
      </c>
      <c r="E67">
        <v>0</v>
      </c>
      <c r="F67" s="15">
        <v>0</v>
      </c>
    </row>
    <row r="68" spans="2:6" x14ac:dyDescent="0.25">
      <c r="B68" s="20">
        <v>40844</v>
      </c>
      <c r="C68">
        <v>8</v>
      </c>
      <c r="D68" s="15">
        <v>0</v>
      </c>
      <c r="E68">
        <v>0</v>
      </c>
      <c r="F68" s="15">
        <v>0</v>
      </c>
    </row>
    <row r="69" spans="2:6" x14ac:dyDescent="0.25">
      <c r="B69" s="20">
        <v>40845</v>
      </c>
      <c r="C69">
        <v>8</v>
      </c>
      <c r="D69" s="15">
        <v>0</v>
      </c>
      <c r="E69">
        <v>0</v>
      </c>
      <c r="F69" s="15">
        <v>0</v>
      </c>
    </row>
    <row r="70" spans="2:6" x14ac:dyDescent="0.25">
      <c r="B70" s="20">
        <v>40846</v>
      </c>
      <c r="C70">
        <v>8</v>
      </c>
      <c r="D70" s="15">
        <v>0</v>
      </c>
      <c r="E70">
        <v>0</v>
      </c>
      <c r="F70" s="15">
        <v>0</v>
      </c>
    </row>
    <row r="71" spans="2:6" x14ac:dyDescent="0.25">
      <c r="B71" s="20">
        <v>40847</v>
      </c>
      <c r="C71">
        <v>8</v>
      </c>
      <c r="D71" s="15">
        <v>1</v>
      </c>
      <c r="E71">
        <v>1</v>
      </c>
      <c r="F71" s="15">
        <v>0</v>
      </c>
    </row>
    <row r="72" spans="2:6" x14ac:dyDescent="0.25">
      <c r="B72" s="20">
        <v>40848</v>
      </c>
      <c r="C72">
        <v>8</v>
      </c>
      <c r="D72" s="15">
        <v>3</v>
      </c>
      <c r="E72">
        <v>1</v>
      </c>
      <c r="F72" s="15">
        <v>0</v>
      </c>
    </row>
    <row r="73" spans="2:6" x14ac:dyDescent="0.25">
      <c r="B73" s="20">
        <v>40849</v>
      </c>
      <c r="C73">
        <v>8</v>
      </c>
      <c r="D73" s="15">
        <v>3</v>
      </c>
      <c r="E73">
        <v>1</v>
      </c>
      <c r="F73" s="15">
        <v>0</v>
      </c>
    </row>
    <row r="74" spans="2:6" x14ac:dyDescent="0.25">
      <c r="B74" s="20">
        <v>40850</v>
      </c>
      <c r="C74">
        <v>8</v>
      </c>
      <c r="D74" s="15">
        <v>3</v>
      </c>
      <c r="E74">
        <v>1</v>
      </c>
      <c r="F74" s="1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4"/>
  <sheetViews>
    <sheetView topLeftCell="A49" workbookViewId="0">
      <selection activeCell="W18" sqref="W18"/>
    </sheetView>
  </sheetViews>
  <sheetFormatPr defaultRowHeight="15" x14ac:dyDescent="0.25"/>
  <cols>
    <col min="1" max="1" width="9.140625" style="1"/>
    <col min="2" max="2" width="10.42578125" style="6" customWidth="1"/>
  </cols>
  <sheetData>
    <row r="1" spans="1:21" s="21" customFormat="1" ht="15.75" thickBot="1" x14ac:dyDescent="0.3">
      <c r="B1" s="22"/>
      <c r="C1" s="21" t="s">
        <v>71</v>
      </c>
      <c r="D1" s="21" t="s">
        <v>72</v>
      </c>
      <c r="E1" s="21" t="s">
        <v>73</v>
      </c>
      <c r="F1" s="21" t="s">
        <v>74</v>
      </c>
      <c r="G1" s="21" t="s">
        <v>75</v>
      </c>
      <c r="H1" s="21" t="s">
        <v>76</v>
      </c>
      <c r="I1" s="21" t="s">
        <v>77</v>
      </c>
      <c r="J1" s="21" t="s">
        <v>78</v>
      </c>
      <c r="K1" s="21" t="s">
        <v>79</v>
      </c>
      <c r="L1" s="21" t="s">
        <v>80</v>
      </c>
      <c r="M1" s="21" t="s">
        <v>81</v>
      </c>
      <c r="N1" s="21" t="s">
        <v>82</v>
      </c>
      <c r="O1" s="21" t="s">
        <v>83</v>
      </c>
      <c r="P1" s="21" t="s">
        <v>84</v>
      </c>
      <c r="Q1" s="21" t="s">
        <v>85</v>
      </c>
      <c r="R1" s="21" t="s">
        <v>86</v>
      </c>
      <c r="S1" s="21" t="s">
        <v>68</v>
      </c>
      <c r="T1" s="21" t="s">
        <v>87</v>
      </c>
      <c r="U1" s="21" t="s">
        <v>88</v>
      </c>
    </row>
    <row r="2" spans="1:21" x14ac:dyDescent="0.25">
      <c r="A2" s="1">
        <v>35</v>
      </c>
      <c r="B2" s="23">
        <v>40875</v>
      </c>
      <c r="D2">
        <v>1</v>
      </c>
      <c r="E2">
        <v>3</v>
      </c>
      <c r="G2">
        <v>1</v>
      </c>
      <c r="S2">
        <f>SUM(C2:R2)</f>
        <v>5</v>
      </c>
      <c r="T2" s="24">
        <f>AVERAGE(C2:R2)</f>
        <v>1.6666666666666667</v>
      </c>
    </row>
    <row r="3" spans="1:21" x14ac:dyDescent="0.25">
      <c r="B3" s="23">
        <v>40876</v>
      </c>
      <c r="C3">
        <v>1</v>
      </c>
      <c r="D3">
        <v>4</v>
      </c>
      <c r="E3">
        <v>5</v>
      </c>
      <c r="F3">
        <v>3</v>
      </c>
      <c r="G3">
        <v>2</v>
      </c>
      <c r="H3">
        <v>6</v>
      </c>
      <c r="I3">
        <v>6</v>
      </c>
      <c r="J3">
        <v>2</v>
      </c>
      <c r="K3">
        <v>6</v>
      </c>
      <c r="L3">
        <v>2</v>
      </c>
      <c r="M3">
        <v>6</v>
      </c>
      <c r="N3">
        <v>3</v>
      </c>
      <c r="O3">
        <v>5</v>
      </c>
      <c r="P3">
        <v>3</v>
      </c>
      <c r="Q3">
        <v>1</v>
      </c>
      <c r="R3">
        <v>1</v>
      </c>
      <c r="S3">
        <f t="shared" ref="S3:S12" si="0">SUM(C3:R3)</f>
        <v>56</v>
      </c>
      <c r="T3">
        <f t="shared" ref="T3:T9" si="1">AVERAGE(C3:R3)</f>
        <v>3.5</v>
      </c>
    </row>
    <row r="4" spans="1:21" x14ac:dyDescent="0.25">
      <c r="B4" s="23">
        <v>40877</v>
      </c>
      <c r="C4">
        <v>3</v>
      </c>
      <c r="D4">
        <v>6</v>
      </c>
      <c r="E4">
        <v>8</v>
      </c>
      <c r="F4">
        <v>9</v>
      </c>
      <c r="G4">
        <v>5</v>
      </c>
      <c r="H4">
        <v>7</v>
      </c>
      <c r="I4">
        <v>8</v>
      </c>
      <c r="J4">
        <v>2</v>
      </c>
      <c r="K4">
        <v>12</v>
      </c>
      <c r="L4">
        <v>3</v>
      </c>
      <c r="M4">
        <v>10</v>
      </c>
      <c r="N4">
        <v>6</v>
      </c>
      <c r="O4">
        <v>5</v>
      </c>
      <c r="P4">
        <v>4</v>
      </c>
      <c r="Q4">
        <v>4</v>
      </c>
      <c r="R4">
        <v>1</v>
      </c>
      <c r="S4">
        <f t="shared" si="0"/>
        <v>93</v>
      </c>
      <c r="T4" s="24">
        <f t="shared" si="1"/>
        <v>5.8125</v>
      </c>
    </row>
    <row r="5" spans="1:21" x14ac:dyDescent="0.25">
      <c r="B5" s="23">
        <v>40878</v>
      </c>
      <c r="C5">
        <v>3</v>
      </c>
      <c r="D5">
        <v>6</v>
      </c>
      <c r="E5">
        <v>8</v>
      </c>
      <c r="F5">
        <v>9</v>
      </c>
      <c r="G5">
        <v>7</v>
      </c>
      <c r="H5">
        <v>9</v>
      </c>
      <c r="I5">
        <v>8</v>
      </c>
      <c r="J5">
        <v>4</v>
      </c>
      <c r="K5">
        <v>12</v>
      </c>
      <c r="L5">
        <v>5</v>
      </c>
      <c r="M5">
        <v>12</v>
      </c>
      <c r="N5">
        <v>7</v>
      </c>
      <c r="O5">
        <v>7</v>
      </c>
      <c r="P5">
        <v>5</v>
      </c>
      <c r="Q5">
        <v>7</v>
      </c>
      <c r="R5">
        <v>4</v>
      </c>
      <c r="S5">
        <f t="shared" si="0"/>
        <v>113</v>
      </c>
      <c r="T5" s="24">
        <f t="shared" si="1"/>
        <v>7.0625</v>
      </c>
    </row>
    <row r="6" spans="1:21" x14ac:dyDescent="0.25">
      <c r="B6" s="23">
        <v>40879</v>
      </c>
      <c r="C6">
        <v>4</v>
      </c>
      <c r="D6">
        <v>6</v>
      </c>
      <c r="E6">
        <v>9</v>
      </c>
      <c r="F6">
        <v>9</v>
      </c>
      <c r="G6">
        <v>11</v>
      </c>
      <c r="H6">
        <v>9</v>
      </c>
      <c r="I6">
        <v>9</v>
      </c>
      <c r="J6">
        <v>4</v>
      </c>
      <c r="K6">
        <v>12</v>
      </c>
      <c r="L6">
        <v>5</v>
      </c>
      <c r="M6">
        <v>13</v>
      </c>
      <c r="N6">
        <v>8</v>
      </c>
      <c r="O6">
        <v>7</v>
      </c>
      <c r="P6">
        <v>6</v>
      </c>
      <c r="Q6">
        <v>9</v>
      </c>
      <c r="R6">
        <v>5</v>
      </c>
      <c r="S6">
        <f t="shared" si="0"/>
        <v>126</v>
      </c>
      <c r="T6" s="24">
        <f t="shared" si="1"/>
        <v>7.875</v>
      </c>
    </row>
    <row r="7" spans="1:21" x14ac:dyDescent="0.25">
      <c r="B7" s="23">
        <v>40880</v>
      </c>
      <c r="C7">
        <v>4</v>
      </c>
      <c r="D7">
        <v>6</v>
      </c>
      <c r="E7">
        <v>9</v>
      </c>
      <c r="F7">
        <v>12</v>
      </c>
      <c r="G7">
        <v>12</v>
      </c>
      <c r="H7">
        <v>9</v>
      </c>
      <c r="I7">
        <v>9</v>
      </c>
      <c r="J7">
        <v>4</v>
      </c>
      <c r="K7">
        <v>12</v>
      </c>
      <c r="L7">
        <v>5</v>
      </c>
      <c r="M7">
        <v>13</v>
      </c>
      <c r="N7">
        <v>10</v>
      </c>
      <c r="O7">
        <v>7</v>
      </c>
      <c r="P7">
        <v>6</v>
      </c>
      <c r="Q7">
        <v>9</v>
      </c>
      <c r="R7">
        <v>5</v>
      </c>
      <c r="S7">
        <f t="shared" si="0"/>
        <v>132</v>
      </c>
      <c r="T7" s="24">
        <f t="shared" si="1"/>
        <v>8.25</v>
      </c>
    </row>
    <row r="8" spans="1:21" x14ac:dyDescent="0.25">
      <c r="B8" s="23">
        <v>40881</v>
      </c>
      <c r="C8">
        <v>4</v>
      </c>
      <c r="D8">
        <v>6</v>
      </c>
      <c r="E8">
        <v>9</v>
      </c>
      <c r="F8">
        <v>12</v>
      </c>
      <c r="G8">
        <v>13</v>
      </c>
      <c r="H8">
        <v>9</v>
      </c>
      <c r="I8">
        <v>9</v>
      </c>
      <c r="J8">
        <v>4</v>
      </c>
      <c r="K8">
        <v>12</v>
      </c>
      <c r="L8">
        <v>5</v>
      </c>
      <c r="M8">
        <v>13</v>
      </c>
      <c r="N8">
        <v>10</v>
      </c>
      <c r="O8">
        <v>8</v>
      </c>
      <c r="P8">
        <v>7</v>
      </c>
      <c r="Q8">
        <v>10</v>
      </c>
      <c r="R8">
        <v>5</v>
      </c>
      <c r="S8">
        <f t="shared" si="0"/>
        <v>136</v>
      </c>
      <c r="T8" s="24">
        <f t="shared" si="1"/>
        <v>8.5</v>
      </c>
    </row>
    <row r="9" spans="1:21" x14ac:dyDescent="0.25">
      <c r="B9" s="23">
        <v>40882</v>
      </c>
      <c r="C9">
        <v>5</v>
      </c>
      <c r="D9">
        <v>6</v>
      </c>
      <c r="E9">
        <v>9</v>
      </c>
      <c r="F9">
        <v>12</v>
      </c>
      <c r="G9">
        <v>13</v>
      </c>
      <c r="H9">
        <v>9</v>
      </c>
      <c r="I9">
        <v>9</v>
      </c>
      <c r="J9">
        <v>5</v>
      </c>
      <c r="K9">
        <v>12</v>
      </c>
      <c r="L9">
        <v>5</v>
      </c>
      <c r="M9">
        <v>13</v>
      </c>
      <c r="N9">
        <v>10</v>
      </c>
      <c r="O9">
        <v>8</v>
      </c>
      <c r="P9">
        <v>7</v>
      </c>
      <c r="Q9">
        <v>10</v>
      </c>
      <c r="R9">
        <v>5</v>
      </c>
      <c r="S9">
        <f t="shared" si="0"/>
        <v>138</v>
      </c>
      <c r="T9" s="24">
        <f t="shared" si="1"/>
        <v>8.625</v>
      </c>
      <c r="U9">
        <f>STDEV(C9:R9)</f>
        <v>2.918332857414772</v>
      </c>
    </row>
    <row r="10" spans="1:21" x14ac:dyDescent="0.25">
      <c r="B10" s="23">
        <v>40883</v>
      </c>
      <c r="S10">
        <f t="shared" si="0"/>
        <v>0</v>
      </c>
    </row>
    <row r="11" spans="1:21" x14ac:dyDescent="0.25">
      <c r="B11" s="23">
        <v>40884</v>
      </c>
      <c r="S11">
        <f t="shared" si="0"/>
        <v>0</v>
      </c>
    </row>
    <row r="12" spans="1:21" x14ac:dyDescent="0.25">
      <c r="B12" s="23">
        <v>40885</v>
      </c>
      <c r="S12">
        <f t="shared" si="0"/>
        <v>0</v>
      </c>
    </row>
    <row r="15" spans="1:21" x14ac:dyDescent="0.25">
      <c r="A15" s="1">
        <v>38</v>
      </c>
      <c r="B15" s="23">
        <v>40875</v>
      </c>
      <c r="J15">
        <v>1</v>
      </c>
      <c r="L15">
        <v>1</v>
      </c>
      <c r="P15">
        <v>1</v>
      </c>
      <c r="Q15">
        <v>1</v>
      </c>
      <c r="R15">
        <v>1</v>
      </c>
      <c r="S15">
        <f>SUM(C15:R15)</f>
        <v>5</v>
      </c>
      <c r="T15">
        <f>AVERAGE(C15:R15)</f>
        <v>1</v>
      </c>
    </row>
    <row r="16" spans="1:21" x14ac:dyDescent="0.25">
      <c r="B16" s="23">
        <v>40876</v>
      </c>
      <c r="C16">
        <v>1</v>
      </c>
      <c r="E16">
        <v>4</v>
      </c>
      <c r="H16">
        <v>8</v>
      </c>
      <c r="I16">
        <v>4</v>
      </c>
      <c r="J16">
        <v>4</v>
      </c>
      <c r="K16">
        <v>2</v>
      </c>
      <c r="L16">
        <v>4</v>
      </c>
      <c r="M16">
        <v>1</v>
      </c>
      <c r="N16">
        <v>2</v>
      </c>
      <c r="O16">
        <v>2</v>
      </c>
      <c r="P16">
        <v>3</v>
      </c>
      <c r="Q16">
        <v>1</v>
      </c>
      <c r="R16">
        <v>1</v>
      </c>
      <c r="S16">
        <f t="shared" ref="S16:S25" si="2">SUM(C16:R16)</f>
        <v>37</v>
      </c>
      <c r="T16" s="24">
        <f t="shared" ref="T16:T22" si="3">AVERAGE(C16:R16)</f>
        <v>2.8461538461538463</v>
      </c>
    </row>
    <row r="17" spans="1:21" x14ac:dyDescent="0.25">
      <c r="B17" s="23">
        <v>40877</v>
      </c>
      <c r="C17">
        <v>2</v>
      </c>
      <c r="D17">
        <v>4</v>
      </c>
      <c r="E17">
        <v>10</v>
      </c>
      <c r="F17">
        <v>3</v>
      </c>
      <c r="G17">
        <v>3</v>
      </c>
      <c r="H17">
        <v>10</v>
      </c>
      <c r="I17">
        <v>5</v>
      </c>
      <c r="J17">
        <v>4</v>
      </c>
      <c r="K17">
        <v>6</v>
      </c>
      <c r="L17">
        <v>7</v>
      </c>
      <c r="M17">
        <v>6</v>
      </c>
      <c r="N17">
        <v>3</v>
      </c>
      <c r="O17">
        <v>7</v>
      </c>
      <c r="P17">
        <v>6</v>
      </c>
      <c r="Q17">
        <v>6</v>
      </c>
      <c r="R17">
        <v>1</v>
      </c>
      <c r="S17">
        <f t="shared" si="2"/>
        <v>83</v>
      </c>
      <c r="T17" s="24">
        <f t="shared" si="3"/>
        <v>5.1875</v>
      </c>
    </row>
    <row r="18" spans="1:21" x14ac:dyDescent="0.25">
      <c r="B18" s="23">
        <v>40878</v>
      </c>
      <c r="C18">
        <v>4</v>
      </c>
      <c r="D18">
        <v>4</v>
      </c>
      <c r="E18">
        <v>11</v>
      </c>
      <c r="F18">
        <v>4</v>
      </c>
      <c r="G18">
        <v>5</v>
      </c>
      <c r="H18">
        <v>11</v>
      </c>
      <c r="I18">
        <v>6</v>
      </c>
      <c r="J18">
        <v>6</v>
      </c>
      <c r="K18">
        <v>9</v>
      </c>
      <c r="L18">
        <v>8</v>
      </c>
      <c r="M18">
        <v>7</v>
      </c>
      <c r="N18">
        <v>7</v>
      </c>
      <c r="O18">
        <v>8</v>
      </c>
      <c r="P18">
        <v>6</v>
      </c>
      <c r="Q18">
        <v>9</v>
      </c>
      <c r="R18">
        <v>1</v>
      </c>
      <c r="S18">
        <f t="shared" si="2"/>
        <v>106</v>
      </c>
      <c r="T18" s="24">
        <f t="shared" si="3"/>
        <v>6.625</v>
      </c>
    </row>
    <row r="19" spans="1:21" x14ac:dyDescent="0.25">
      <c r="B19" s="23">
        <v>40879</v>
      </c>
      <c r="C19">
        <v>7</v>
      </c>
      <c r="D19">
        <v>4</v>
      </c>
      <c r="E19">
        <v>12</v>
      </c>
      <c r="F19">
        <v>6</v>
      </c>
      <c r="G19">
        <v>6</v>
      </c>
      <c r="H19">
        <v>10</v>
      </c>
      <c r="I19">
        <v>6</v>
      </c>
      <c r="J19">
        <v>9</v>
      </c>
      <c r="K19">
        <v>9</v>
      </c>
      <c r="L19">
        <v>8</v>
      </c>
      <c r="M19">
        <v>8</v>
      </c>
      <c r="N19">
        <v>8</v>
      </c>
      <c r="O19">
        <v>8</v>
      </c>
      <c r="P19">
        <v>7</v>
      </c>
      <c r="Q19">
        <v>10</v>
      </c>
      <c r="R19">
        <v>2</v>
      </c>
      <c r="S19">
        <f t="shared" si="2"/>
        <v>120</v>
      </c>
      <c r="T19" s="24">
        <f t="shared" si="3"/>
        <v>7.5</v>
      </c>
    </row>
    <row r="20" spans="1:21" x14ac:dyDescent="0.25">
      <c r="B20" s="23">
        <v>40880</v>
      </c>
      <c r="C20">
        <v>8</v>
      </c>
      <c r="D20">
        <v>5</v>
      </c>
      <c r="E20">
        <v>12</v>
      </c>
      <c r="F20">
        <v>7</v>
      </c>
      <c r="G20">
        <v>6</v>
      </c>
      <c r="H20">
        <v>11</v>
      </c>
      <c r="I20">
        <v>6</v>
      </c>
      <c r="J20">
        <v>11</v>
      </c>
      <c r="K20">
        <v>9</v>
      </c>
      <c r="L20">
        <v>9</v>
      </c>
      <c r="M20">
        <v>8</v>
      </c>
      <c r="N20">
        <v>8</v>
      </c>
      <c r="O20">
        <v>8</v>
      </c>
      <c r="P20">
        <v>7</v>
      </c>
      <c r="Q20">
        <v>11</v>
      </c>
      <c r="R20">
        <v>3</v>
      </c>
      <c r="S20">
        <f t="shared" si="2"/>
        <v>129</v>
      </c>
      <c r="T20" s="24">
        <f t="shared" si="3"/>
        <v>8.0625</v>
      </c>
    </row>
    <row r="21" spans="1:21" x14ac:dyDescent="0.25">
      <c r="B21" s="23">
        <v>40881</v>
      </c>
      <c r="C21">
        <v>9</v>
      </c>
      <c r="D21">
        <v>5</v>
      </c>
      <c r="E21">
        <v>11</v>
      </c>
      <c r="F21">
        <v>8</v>
      </c>
      <c r="G21">
        <v>7</v>
      </c>
      <c r="H21">
        <v>11</v>
      </c>
      <c r="I21">
        <v>6</v>
      </c>
      <c r="J21">
        <v>11</v>
      </c>
      <c r="K21">
        <v>10</v>
      </c>
      <c r="L21">
        <v>9</v>
      </c>
      <c r="M21">
        <v>8</v>
      </c>
      <c r="N21">
        <v>8</v>
      </c>
      <c r="O21">
        <v>8</v>
      </c>
      <c r="P21">
        <v>8</v>
      </c>
      <c r="Q21">
        <v>11</v>
      </c>
      <c r="R21">
        <v>3</v>
      </c>
      <c r="S21">
        <f t="shared" si="2"/>
        <v>133</v>
      </c>
      <c r="T21" s="24">
        <f t="shared" si="3"/>
        <v>8.3125</v>
      </c>
    </row>
    <row r="22" spans="1:21" x14ac:dyDescent="0.25">
      <c r="B22" s="23">
        <v>40882</v>
      </c>
      <c r="C22">
        <v>9</v>
      </c>
      <c r="D22">
        <v>5</v>
      </c>
      <c r="E22">
        <v>11</v>
      </c>
      <c r="F22">
        <v>8</v>
      </c>
      <c r="G22">
        <v>8</v>
      </c>
      <c r="H22">
        <v>11</v>
      </c>
      <c r="I22">
        <v>6</v>
      </c>
      <c r="J22">
        <v>11</v>
      </c>
      <c r="K22">
        <v>10</v>
      </c>
      <c r="L22">
        <v>9</v>
      </c>
      <c r="M22">
        <v>8</v>
      </c>
      <c r="N22">
        <v>8</v>
      </c>
      <c r="O22">
        <v>8</v>
      </c>
      <c r="P22">
        <v>8</v>
      </c>
      <c r="Q22">
        <v>11</v>
      </c>
      <c r="R22">
        <v>3</v>
      </c>
      <c r="S22">
        <f t="shared" si="2"/>
        <v>134</v>
      </c>
      <c r="T22" s="24">
        <f t="shared" si="3"/>
        <v>8.375</v>
      </c>
      <c r="U22">
        <f>STDEV(C22:R22)</f>
        <v>2.276693508870558</v>
      </c>
    </row>
    <row r="23" spans="1:21" x14ac:dyDescent="0.25">
      <c r="B23" s="23">
        <v>40883</v>
      </c>
      <c r="S23">
        <f t="shared" si="2"/>
        <v>0</v>
      </c>
    </row>
    <row r="24" spans="1:21" x14ac:dyDescent="0.25">
      <c r="B24" s="23">
        <v>40884</v>
      </c>
      <c r="S24">
        <f t="shared" si="2"/>
        <v>0</v>
      </c>
    </row>
    <row r="25" spans="1:21" x14ac:dyDescent="0.25">
      <c r="B25" s="23">
        <v>40885</v>
      </c>
      <c r="S25">
        <f t="shared" si="2"/>
        <v>0</v>
      </c>
    </row>
    <row r="28" spans="1:21" x14ac:dyDescent="0.25">
      <c r="A28" s="1">
        <v>41</v>
      </c>
      <c r="B28" s="23">
        <v>40875</v>
      </c>
      <c r="I28">
        <v>1</v>
      </c>
      <c r="N28">
        <v>1</v>
      </c>
      <c r="Q28">
        <v>1</v>
      </c>
      <c r="S28">
        <f>SUM(C28:R28)</f>
        <v>3</v>
      </c>
      <c r="T28">
        <f>AVERAGE(C28:R28)</f>
        <v>1</v>
      </c>
    </row>
    <row r="29" spans="1:21" x14ac:dyDescent="0.25">
      <c r="B29" s="23">
        <v>40876</v>
      </c>
      <c r="I29">
        <v>4</v>
      </c>
      <c r="J29">
        <v>5</v>
      </c>
      <c r="M29">
        <v>1</v>
      </c>
      <c r="N29">
        <v>2</v>
      </c>
      <c r="O29">
        <v>1</v>
      </c>
      <c r="P29">
        <v>2</v>
      </c>
      <c r="Q29">
        <v>2</v>
      </c>
      <c r="R29">
        <v>2</v>
      </c>
      <c r="S29">
        <f t="shared" ref="S29:S38" si="4">SUM(C29:R29)</f>
        <v>19</v>
      </c>
      <c r="T29" s="24">
        <f t="shared" ref="T29:T35" si="5">AVERAGE(C29:R29)</f>
        <v>2.375</v>
      </c>
    </row>
    <row r="30" spans="1:21" x14ac:dyDescent="0.25">
      <c r="B30" s="23">
        <v>40877</v>
      </c>
      <c r="C30">
        <v>1</v>
      </c>
      <c r="E30">
        <v>3</v>
      </c>
      <c r="F30">
        <v>2</v>
      </c>
      <c r="I30">
        <v>9</v>
      </c>
      <c r="J30">
        <v>13</v>
      </c>
      <c r="K30">
        <v>4</v>
      </c>
      <c r="L30">
        <v>4</v>
      </c>
      <c r="M30">
        <v>7</v>
      </c>
      <c r="O30">
        <v>5</v>
      </c>
      <c r="P30">
        <v>5</v>
      </c>
      <c r="Q30">
        <v>8</v>
      </c>
      <c r="R30">
        <v>4</v>
      </c>
      <c r="S30">
        <f t="shared" si="4"/>
        <v>65</v>
      </c>
      <c r="T30" s="24">
        <f t="shared" si="5"/>
        <v>5.416666666666667</v>
      </c>
    </row>
    <row r="31" spans="1:21" x14ac:dyDescent="0.25">
      <c r="B31" s="23">
        <v>40878</v>
      </c>
      <c r="C31">
        <v>3</v>
      </c>
      <c r="E31">
        <v>3</v>
      </c>
      <c r="F31">
        <v>6</v>
      </c>
      <c r="H31">
        <v>2</v>
      </c>
      <c r="I31">
        <v>10</v>
      </c>
      <c r="J31">
        <v>13</v>
      </c>
      <c r="K31">
        <v>5</v>
      </c>
      <c r="L31">
        <v>5</v>
      </c>
      <c r="M31">
        <v>8</v>
      </c>
      <c r="N31">
        <v>5</v>
      </c>
      <c r="O31">
        <v>7</v>
      </c>
      <c r="P31">
        <v>9</v>
      </c>
      <c r="Q31">
        <v>9</v>
      </c>
      <c r="R31">
        <v>6</v>
      </c>
      <c r="S31">
        <f t="shared" si="4"/>
        <v>91</v>
      </c>
      <c r="T31" s="24">
        <f t="shared" si="5"/>
        <v>6.5</v>
      </c>
    </row>
    <row r="32" spans="1:21" x14ac:dyDescent="0.25">
      <c r="B32" s="23">
        <v>40879</v>
      </c>
      <c r="C32">
        <v>4</v>
      </c>
      <c r="E32">
        <v>3</v>
      </c>
      <c r="F32">
        <v>6</v>
      </c>
      <c r="G32">
        <v>2</v>
      </c>
      <c r="H32">
        <v>2</v>
      </c>
      <c r="I32">
        <v>10</v>
      </c>
      <c r="J32">
        <v>13</v>
      </c>
      <c r="K32">
        <v>6</v>
      </c>
      <c r="L32">
        <v>6</v>
      </c>
      <c r="M32">
        <v>8</v>
      </c>
      <c r="N32">
        <v>5</v>
      </c>
      <c r="O32">
        <v>8</v>
      </c>
      <c r="P32">
        <v>8</v>
      </c>
      <c r="Q32">
        <v>9</v>
      </c>
      <c r="R32">
        <v>6</v>
      </c>
      <c r="S32">
        <f t="shared" si="4"/>
        <v>96</v>
      </c>
      <c r="T32" s="24">
        <f t="shared" si="5"/>
        <v>6.4</v>
      </c>
    </row>
    <row r="33" spans="1:21" x14ac:dyDescent="0.25">
      <c r="B33" s="23">
        <v>40880</v>
      </c>
      <c r="C33">
        <v>4</v>
      </c>
      <c r="E33">
        <v>3</v>
      </c>
      <c r="F33">
        <v>6</v>
      </c>
      <c r="G33">
        <v>3</v>
      </c>
      <c r="H33">
        <v>2</v>
      </c>
      <c r="I33">
        <v>10</v>
      </c>
      <c r="J33">
        <v>13</v>
      </c>
      <c r="K33">
        <v>7</v>
      </c>
      <c r="L33">
        <v>6</v>
      </c>
      <c r="M33">
        <v>8</v>
      </c>
      <c r="N33">
        <v>5</v>
      </c>
      <c r="O33">
        <v>8</v>
      </c>
      <c r="P33">
        <v>8</v>
      </c>
      <c r="Q33">
        <v>9</v>
      </c>
      <c r="R33">
        <v>6</v>
      </c>
      <c r="S33">
        <f t="shared" si="4"/>
        <v>98</v>
      </c>
      <c r="T33" s="24">
        <f t="shared" si="5"/>
        <v>6.5333333333333332</v>
      </c>
    </row>
    <row r="34" spans="1:21" x14ac:dyDescent="0.25">
      <c r="B34" s="23">
        <v>40881</v>
      </c>
      <c r="C34">
        <v>4</v>
      </c>
      <c r="E34">
        <v>3</v>
      </c>
      <c r="F34">
        <v>6</v>
      </c>
      <c r="G34">
        <v>4</v>
      </c>
      <c r="H34">
        <v>2</v>
      </c>
      <c r="I34">
        <v>10</v>
      </c>
      <c r="J34">
        <v>13</v>
      </c>
      <c r="K34">
        <v>7</v>
      </c>
      <c r="L34">
        <v>7</v>
      </c>
      <c r="M34">
        <v>8</v>
      </c>
      <c r="N34">
        <v>5</v>
      </c>
      <c r="O34">
        <v>8</v>
      </c>
      <c r="P34">
        <v>12</v>
      </c>
      <c r="Q34">
        <v>10</v>
      </c>
      <c r="R34">
        <v>6</v>
      </c>
      <c r="S34">
        <f t="shared" si="4"/>
        <v>105</v>
      </c>
      <c r="T34" s="24">
        <f t="shared" si="5"/>
        <v>7</v>
      </c>
    </row>
    <row r="35" spans="1:21" x14ac:dyDescent="0.25">
      <c r="B35" s="23">
        <v>40882</v>
      </c>
      <c r="C35">
        <v>4</v>
      </c>
      <c r="E35">
        <v>3</v>
      </c>
      <c r="F35">
        <v>6</v>
      </c>
      <c r="G35">
        <v>5</v>
      </c>
      <c r="H35">
        <v>2</v>
      </c>
      <c r="I35">
        <v>10</v>
      </c>
      <c r="J35">
        <v>13</v>
      </c>
      <c r="K35">
        <v>7</v>
      </c>
      <c r="L35">
        <v>7</v>
      </c>
      <c r="M35">
        <v>8</v>
      </c>
      <c r="N35">
        <v>5</v>
      </c>
      <c r="O35">
        <v>8</v>
      </c>
      <c r="P35">
        <v>12</v>
      </c>
      <c r="Q35">
        <v>10</v>
      </c>
      <c r="R35">
        <v>6</v>
      </c>
      <c r="S35">
        <f t="shared" si="4"/>
        <v>106</v>
      </c>
      <c r="T35" s="24">
        <f t="shared" si="5"/>
        <v>7.0666666666666664</v>
      </c>
      <c r="U35">
        <f>STDEV(C35:R35)</f>
        <v>3.1728010758108778</v>
      </c>
    </row>
    <row r="36" spans="1:21" x14ac:dyDescent="0.25">
      <c r="B36" s="23">
        <v>40883</v>
      </c>
      <c r="S36">
        <f t="shared" si="4"/>
        <v>0</v>
      </c>
    </row>
    <row r="37" spans="1:21" x14ac:dyDescent="0.25">
      <c r="B37" s="23">
        <v>40884</v>
      </c>
      <c r="S37">
        <f t="shared" si="4"/>
        <v>0</v>
      </c>
    </row>
    <row r="38" spans="1:21" x14ac:dyDescent="0.25">
      <c r="B38" s="23">
        <v>40885</v>
      </c>
      <c r="S38">
        <f t="shared" si="4"/>
        <v>0</v>
      </c>
    </row>
    <row r="41" spans="1:21" x14ac:dyDescent="0.25">
      <c r="A41" s="1">
        <v>44</v>
      </c>
      <c r="B41" s="23">
        <v>40875</v>
      </c>
      <c r="H41">
        <v>1</v>
      </c>
      <c r="P41">
        <v>1</v>
      </c>
      <c r="R41">
        <v>1</v>
      </c>
      <c r="S41">
        <f>SUM(C41:R41)</f>
        <v>3</v>
      </c>
      <c r="T41">
        <f>AVERAGE(C41:R41)</f>
        <v>1</v>
      </c>
    </row>
    <row r="42" spans="1:21" x14ac:dyDescent="0.25">
      <c r="B42" s="23">
        <v>40876</v>
      </c>
      <c r="E42">
        <v>3</v>
      </c>
      <c r="F42">
        <v>1</v>
      </c>
      <c r="H42">
        <v>1</v>
      </c>
      <c r="I42">
        <v>1</v>
      </c>
      <c r="J42">
        <v>1</v>
      </c>
      <c r="K42">
        <v>2</v>
      </c>
      <c r="N42">
        <v>3</v>
      </c>
      <c r="P42">
        <v>1</v>
      </c>
      <c r="R42">
        <v>1</v>
      </c>
      <c r="S42">
        <f t="shared" ref="S42:S51" si="6">SUM(C42:R42)</f>
        <v>14</v>
      </c>
      <c r="T42" s="24">
        <f t="shared" ref="T42:T48" si="7">AVERAGE(C42:R42)</f>
        <v>1.5555555555555556</v>
      </c>
    </row>
    <row r="43" spans="1:21" x14ac:dyDescent="0.25">
      <c r="B43" s="23">
        <v>40877</v>
      </c>
      <c r="C43">
        <v>3</v>
      </c>
      <c r="D43">
        <v>3</v>
      </c>
      <c r="E43">
        <v>10</v>
      </c>
      <c r="F43">
        <v>4</v>
      </c>
      <c r="G43">
        <v>4</v>
      </c>
      <c r="H43">
        <v>4</v>
      </c>
      <c r="I43">
        <v>4</v>
      </c>
      <c r="J43">
        <v>5</v>
      </c>
      <c r="K43">
        <v>2</v>
      </c>
      <c r="L43">
        <v>1</v>
      </c>
      <c r="O43">
        <v>2</v>
      </c>
      <c r="P43">
        <v>2</v>
      </c>
      <c r="R43">
        <v>2</v>
      </c>
      <c r="S43">
        <f t="shared" si="6"/>
        <v>46</v>
      </c>
      <c r="T43" s="24">
        <f t="shared" si="7"/>
        <v>3.5384615384615383</v>
      </c>
    </row>
    <row r="44" spans="1:21" x14ac:dyDescent="0.25">
      <c r="B44" s="23">
        <v>40878</v>
      </c>
      <c r="C44">
        <v>5</v>
      </c>
      <c r="D44">
        <v>4</v>
      </c>
      <c r="E44">
        <v>11</v>
      </c>
      <c r="F44">
        <v>6</v>
      </c>
      <c r="G44">
        <v>4</v>
      </c>
      <c r="H44">
        <v>6</v>
      </c>
      <c r="I44">
        <v>6</v>
      </c>
      <c r="J44">
        <v>9</v>
      </c>
      <c r="K44">
        <v>4</v>
      </c>
      <c r="L44">
        <v>2</v>
      </c>
      <c r="M44">
        <v>2</v>
      </c>
      <c r="N44">
        <v>7</v>
      </c>
      <c r="O44">
        <v>3</v>
      </c>
      <c r="P44">
        <v>3</v>
      </c>
      <c r="Q44">
        <v>2</v>
      </c>
      <c r="R44">
        <v>2</v>
      </c>
      <c r="S44">
        <f t="shared" si="6"/>
        <v>76</v>
      </c>
      <c r="T44">
        <f t="shared" si="7"/>
        <v>4.75</v>
      </c>
    </row>
    <row r="45" spans="1:21" x14ac:dyDescent="0.25">
      <c r="B45" s="23">
        <v>40879</v>
      </c>
      <c r="C45">
        <v>6</v>
      </c>
      <c r="D45">
        <v>4</v>
      </c>
      <c r="E45">
        <v>12</v>
      </c>
      <c r="F45">
        <v>8</v>
      </c>
      <c r="G45">
        <v>5</v>
      </c>
      <c r="H45">
        <v>7</v>
      </c>
      <c r="I45">
        <v>6</v>
      </c>
      <c r="J45">
        <v>10</v>
      </c>
      <c r="K45">
        <v>4</v>
      </c>
      <c r="L45">
        <v>2</v>
      </c>
      <c r="M45">
        <v>2</v>
      </c>
      <c r="N45">
        <v>7</v>
      </c>
      <c r="O45">
        <v>5</v>
      </c>
      <c r="P45">
        <v>3</v>
      </c>
      <c r="Q45">
        <v>3</v>
      </c>
      <c r="R45">
        <v>3</v>
      </c>
      <c r="S45">
        <f t="shared" si="6"/>
        <v>87</v>
      </c>
      <c r="T45">
        <f t="shared" si="7"/>
        <v>5.4375</v>
      </c>
    </row>
    <row r="46" spans="1:21" x14ac:dyDescent="0.25">
      <c r="B46" s="23">
        <v>40880</v>
      </c>
      <c r="C46">
        <v>6</v>
      </c>
      <c r="D46">
        <v>4</v>
      </c>
      <c r="E46">
        <v>13</v>
      </c>
      <c r="F46">
        <v>8</v>
      </c>
      <c r="G46">
        <v>5</v>
      </c>
      <c r="H46">
        <v>7</v>
      </c>
      <c r="I46">
        <v>6</v>
      </c>
      <c r="J46">
        <v>10</v>
      </c>
      <c r="K46">
        <v>4</v>
      </c>
      <c r="L46">
        <v>2</v>
      </c>
      <c r="M46">
        <v>3</v>
      </c>
      <c r="N46">
        <v>7</v>
      </c>
      <c r="O46">
        <v>5</v>
      </c>
      <c r="P46">
        <v>3</v>
      </c>
      <c r="Q46">
        <v>3</v>
      </c>
      <c r="R46">
        <v>4</v>
      </c>
      <c r="S46">
        <f t="shared" si="6"/>
        <v>90</v>
      </c>
      <c r="T46">
        <f t="shared" si="7"/>
        <v>5.625</v>
      </c>
    </row>
    <row r="47" spans="1:21" x14ac:dyDescent="0.25">
      <c r="B47" s="23">
        <v>40881</v>
      </c>
      <c r="C47">
        <v>7</v>
      </c>
      <c r="D47">
        <v>4</v>
      </c>
      <c r="E47">
        <v>13</v>
      </c>
      <c r="F47">
        <v>9</v>
      </c>
      <c r="G47">
        <v>5</v>
      </c>
      <c r="H47">
        <v>7</v>
      </c>
      <c r="I47">
        <v>6</v>
      </c>
      <c r="J47">
        <v>10</v>
      </c>
      <c r="K47">
        <v>4</v>
      </c>
      <c r="L47">
        <v>2</v>
      </c>
      <c r="M47">
        <v>3</v>
      </c>
      <c r="N47">
        <v>7</v>
      </c>
      <c r="O47">
        <v>5</v>
      </c>
      <c r="P47">
        <v>3</v>
      </c>
      <c r="Q47">
        <v>3</v>
      </c>
      <c r="R47">
        <v>4</v>
      </c>
      <c r="S47">
        <f t="shared" si="6"/>
        <v>92</v>
      </c>
      <c r="T47">
        <f t="shared" si="7"/>
        <v>5.75</v>
      </c>
    </row>
    <row r="48" spans="1:21" x14ac:dyDescent="0.25">
      <c r="B48" s="23">
        <v>40882</v>
      </c>
      <c r="C48">
        <v>7</v>
      </c>
      <c r="D48">
        <v>4</v>
      </c>
      <c r="E48">
        <v>13</v>
      </c>
      <c r="F48">
        <v>9</v>
      </c>
      <c r="G48">
        <v>6</v>
      </c>
      <c r="H48">
        <v>7</v>
      </c>
      <c r="I48">
        <v>6</v>
      </c>
      <c r="J48">
        <v>10</v>
      </c>
      <c r="K48">
        <v>5</v>
      </c>
      <c r="L48">
        <v>2</v>
      </c>
      <c r="M48">
        <v>3</v>
      </c>
      <c r="N48">
        <v>7</v>
      </c>
      <c r="O48">
        <v>5</v>
      </c>
      <c r="P48">
        <v>3</v>
      </c>
      <c r="Q48">
        <v>3</v>
      </c>
      <c r="R48">
        <v>4</v>
      </c>
      <c r="S48">
        <f t="shared" si="6"/>
        <v>94</v>
      </c>
      <c r="T48">
        <f t="shared" si="7"/>
        <v>5.875</v>
      </c>
      <c r="U48">
        <f>STDEV(C48:R48)</f>
        <v>2.9410882339705484</v>
      </c>
    </row>
    <row r="49" spans="1:21" x14ac:dyDescent="0.25">
      <c r="B49" s="23">
        <v>40883</v>
      </c>
      <c r="S49">
        <f t="shared" si="6"/>
        <v>0</v>
      </c>
    </row>
    <row r="50" spans="1:21" x14ac:dyDescent="0.25">
      <c r="B50" s="23">
        <v>40884</v>
      </c>
      <c r="S50">
        <f t="shared" si="6"/>
        <v>0</v>
      </c>
    </row>
    <row r="51" spans="1:21" x14ac:dyDescent="0.25">
      <c r="B51" s="23">
        <v>40885</v>
      </c>
      <c r="S51">
        <f t="shared" si="6"/>
        <v>0</v>
      </c>
    </row>
    <row r="54" spans="1:21" x14ac:dyDescent="0.25">
      <c r="A54" s="1">
        <v>47</v>
      </c>
      <c r="B54" s="23">
        <v>40875</v>
      </c>
      <c r="L54">
        <v>1</v>
      </c>
      <c r="S54">
        <f>SUM(C54:R54)</f>
        <v>1</v>
      </c>
      <c r="T54">
        <f>AVERAGE(C54:R54)</f>
        <v>1</v>
      </c>
    </row>
    <row r="55" spans="1:21" x14ac:dyDescent="0.25">
      <c r="B55" s="23">
        <v>40876</v>
      </c>
      <c r="E55">
        <v>1</v>
      </c>
      <c r="L55">
        <v>1</v>
      </c>
      <c r="S55">
        <f t="shared" ref="S55:S64" si="8">SUM(C55:R55)</f>
        <v>2</v>
      </c>
      <c r="T55">
        <f t="shared" ref="T55:T61" si="9">AVERAGE(C55:R55)</f>
        <v>1</v>
      </c>
    </row>
    <row r="56" spans="1:21" x14ac:dyDescent="0.25">
      <c r="B56" s="23">
        <v>40877</v>
      </c>
      <c r="C56">
        <v>4</v>
      </c>
      <c r="D56">
        <v>1</v>
      </c>
      <c r="E56">
        <v>2</v>
      </c>
      <c r="G56">
        <v>5</v>
      </c>
      <c r="H56">
        <v>3</v>
      </c>
      <c r="I56">
        <v>1</v>
      </c>
      <c r="L56">
        <v>1</v>
      </c>
      <c r="N56">
        <v>1</v>
      </c>
      <c r="O56">
        <v>1</v>
      </c>
      <c r="P56">
        <v>2</v>
      </c>
      <c r="S56">
        <f t="shared" si="8"/>
        <v>21</v>
      </c>
      <c r="T56">
        <f t="shared" si="9"/>
        <v>2.1</v>
      </c>
    </row>
    <row r="57" spans="1:21" x14ac:dyDescent="0.25">
      <c r="B57" s="23">
        <v>40878</v>
      </c>
      <c r="C57">
        <v>7</v>
      </c>
      <c r="D57">
        <v>2</v>
      </c>
      <c r="E57">
        <v>4</v>
      </c>
      <c r="F57">
        <v>3</v>
      </c>
      <c r="G57">
        <v>8</v>
      </c>
      <c r="H57">
        <v>3</v>
      </c>
      <c r="I57">
        <v>3</v>
      </c>
      <c r="K57">
        <v>1</v>
      </c>
      <c r="L57">
        <v>3</v>
      </c>
      <c r="N57">
        <v>1</v>
      </c>
      <c r="O57">
        <v>3</v>
      </c>
      <c r="P57">
        <v>2</v>
      </c>
      <c r="Q57">
        <v>1</v>
      </c>
      <c r="S57">
        <f t="shared" si="8"/>
        <v>41</v>
      </c>
      <c r="T57" s="24">
        <f t="shared" si="9"/>
        <v>3.1538461538461537</v>
      </c>
    </row>
    <row r="58" spans="1:21" x14ac:dyDescent="0.25">
      <c r="B58" s="23">
        <v>40879</v>
      </c>
      <c r="C58">
        <v>6</v>
      </c>
      <c r="D58">
        <v>2</v>
      </c>
      <c r="E58">
        <v>4</v>
      </c>
      <c r="F58">
        <v>3</v>
      </c>
      <c r="G58">
        <v>7</v>
      </c>
      <c r="H58">
        <v>5</v>
      </c>
      <c r="I58">
        <v>3</v>
      </c>
      <c r="K58">
        <v>2</v>
      </c>
      <c r="L58">
        <v>3</v>
      </c>
      <c r="N58">
        <v>1</v>
      </c>
      <c r="O58">
        <v>5</v>
      </c>
      <c r="P58">
        <v>2</v>
      </c>
      <c r="Q58">
        <v>1</v>
      </c>
      <c r="S58">
        <f t="shared" si="8"/>
        <v>44</v>
      </c>
      <c r="T58" s="24">
        <f t="shared" si="9"/>
        <v>3.3846153846153846</v>
      </c>
    </row>
    <row r="59" spans="1:21" x14ac:dyDescent="0.25">
      <c r="B59" s="23">
        <v>40880</v>
      </c>
      <c r="C59">
        <v>7</v>
      </c>
      <c r="D59">
        <v>2</v>
      </c>
      <c r="E59">
        <v>4</v>
      </c>
      <c r="F59">
        <v>3</v>
      </c>
      <c r="G59">
        <v>7</v>
      </c>
      <c r="H59">
        <v>5</v>
      </c>
      <c r="I59">
        <v>7</v>
      </c>
      <c r="K59">
        <v>2</v>
      </c>
      <c r="L59">
        <v>3</v>
      </c>
      <c r="N59">
        <v>1</v>
      </c>
      <c r="O59">
        <v>5</v>
      </c>
      <c r="P59">
        <v>2</v>
      </c>
      <c r="Q59">
        <v>1</v>
      </c>
      <c r="S59">
        <f t="shared" si="8"/>
        <v>49</v>
      </c>
      <c r="T59" s="24">
        <f t="shared" si="9"/>
        <v>3.7692307692307692</v>
      </c>
    </row>
    <row r="60" spans="1:21" x14ac:dyDescent="0.25">
      <c r="B60" s="23">
        <v>40881</v>
      </c>
      <c r="C60">
        <v>7</v>
      </c>
      <c r="D60">
        <v>2</v>
      </c>
      <c r="E60">
        <v>5</v>
      </c>
      <c r="F60">
        <v>3</v>
      </c>
      <c r="G60">
        <v>7</v>
      </c>
      <c r="H60">
        <v>5</v>
      </c>
      <c r="I60">
        <v>7</v>
      </c>
      <c r="K60">
        <v>2</v>
      </c>
      <c r="L60">
        <v>3</v>
      </c>
      <c r="N60">
        <v>1</v>
      </c>
      <c r="O60">
        <v>5</v>
      </c>
      <c r="P60">
        <v>2</v>
      </c>
      <c r="Q60">
        <v>1</v>
      </c>
      <c r="S60">
        <f t="shared" si="8"/>
        <v>50</v>
      </c>
      <c r="T60" s="24">
        <f t="shared" si="9"/>
        <v>3.8461538461538463</v>
      </c>
    </row>
    <row r="61" spans="1:21" x14ac:dyDescent="0.25">
      <c r="B61" s="23">
        <v>40882</v>
      </c>
      <c r="C61">
        <v>7</v>
      </c>
      <c r="D61">
        <v>2</v>
      </c>
      <c r="E61">
        <v>5</v>
      </c>
      <c r="F61">
        <v>4</v>
      </c>
      <c r="G61">
        <v>7</v>
      </c>
      <c r="H61">
        <v>5</v>
      </c>
      <c r="I61">
        <v>7</v>
      </c>
      <c r="K61">
        <v>2</v>
      </c>
      <c r="L61">
        <v>3</v>
      </c>
      <c r="N61">
        <v>2</v>
      </c>
      <c r="O61">
        <v>5</v>
      </c>
      <c r="P61">
        <v>2</v>
      </c>
      <c r="Q61">
        <v>1</v>
      </c>
      <c r="S61">
        <f t="shared" si="8"/>
        <v>52</v>
      </c>
      <c r="T61" s="24">
        <f t="shared" si="9"/>
        <v>4</v>
      </c>
      <c r="U61">
        <f>STDEV(C61:R61)</f>
        <v>2.1602468994692869</v>
      </c>
    </row>
    <row r="62" spans="1:21" x14ac:dyDescent="0.25">
      <c r="B62" s="23">
        <v>40883</v>
      </c>
      <c r="S62">
        <f t="shared" si="8"/>
        <v>0</v>
      </c>
    </row>
    <row r="63" spans="1:21" x14ac:dyDescent="0.25">
      <c r="B63" s="23">
        <v>40884</v>
      </c>
      <c r="S63">
        <f t="shared" si="8"/>
        <v>0</v>
      </c>
    </row>
    <row r="64" spans="1:21" x14ac:dyDescent="0.25">
      <c r="B64" s="23">
        <v>40885</v>
      </c>
      <c r="S64">
        <f t="shared" si="8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3"/>
  <sheetViews>
    <sheetView workbookViewId="0">
      <selection activeCell="E11" sqref="E11"/>
    </sheetView>
  </sheetViews>
  <sheetFormatPr defaultRowHeight="15" x14ac:dyDescent="0.25"/>
  <cols>
    <col min="1" max="1" width="12.85546875" style="1" customWidth="1"/>
    <col min="2" max="2" width="9.140625" style="6"/>
    <col min="4" max="4" width="12.140625" customWidth="1"/>
    <col min="5" max="5" width="16.140625" customWidth="1"/>
    <col min="6" max="6" width="13.140625" customWidth="1"/>
    <col min="7" max="7" width="16" customWidth="1"/>
    <col min="8" max="8" width="22.140625" customWidth="1"/>
  </cols>
  <sheetData>
    <row r="1" spans="1:9" s="25" customFormat="1" x14ac:dyDescent="0.25">
      <c r="A1" s="25" t="s">
        <v>65</v>
      </c>
      <c r="B1" s="26" t="s">
        <v>89</v>
      </c>
      <c r="C1" s="25" t="s">
        <v>90</v>
      </c>
      <c r="D1" s="25" t="s">
        <v>91</v>
      </c>
      <c r="E1" s="25" t="s">
        <v>92</v>
      </c>
      <c r="F1" s="25" t="s">
        <v>93</v>
      </c>
      <c r="G1" s="25" t="s">
        <v>94</v>
      </c>
      <c r="H1" s="25" t="s">
        <v>95</v>
      </c>
      <c r="I1" s="25" t="s">
        <v>96</v>
      </c>
    </row>
    <row r="2" spans="1:9" x14ac:dyDescent="0.25">
      <c r="A2" s="1">
        <v>35</v>
      </c>
      <c r="B2" s="6">
        <v>1</v>
      </c>
      <c r="C2" s="24">
        <f>AVERAGE(2,2,2,1,1,)</f>
        <v>1.3333333333333333</v>
      </c>
      <c r="D2" s="24">
        <f>AVERAGE(54,53,45,20,3)</f>
        <v>35</v>
      </c>
      <c r="E2" s="24">
        <f>AVERAGE(26,15,8,0,0)</f>
        <v>9.8000000000000007</v>
      </c>
      <c r="F2" s="24">
        <f>AVERAGE(68,60,10,39,22)</f>
        <v>39.799999999999997</v>
      </c>
      <c r="G2" s="24">
        <f>AVERAGE(10,11,2,20,3)</f>
        <v>9.1999999999999993</v>
      </c>
      <c r="H2" s="24">
        <f>3/5*100</f>
        <v>60</v>
      </c>
      <c r="I2" s="24">
        <f>AVERAGE(D2,E2)</f>
        <v>22.4</v>
      </c>
    </row>
    <row r="3" spans="1:9" x14ac:dyDescent="0.25">
      <c r="B3" s="6">
        <v>2</v>
      </c>
      <c r="C3" s="24">
        <f>AVERAGE(2,1,2,2,1)</f>
        <v>1.6</v>
      </c>
      <c r="D3" s="24">
        <f>AVERAGE(45,53,63,58,35)</f>
        <v>50.8</v>
      </c>
      <c r="E3" s="24">
        <f>AVERAGE(8,0,34,10,0)</f>
        <v>10.4</v>
      </c>
      <c r="F3" s="24">
        <f>AVERAGE(143,107,88,58,17)</f>
        <v>82.6</v>
      </c>
      <c r="G3" s="24">
        <f>AVERAGE(7,1,10,10,3)</f>
        <v>6.2</v>
      </c>
      <c r="H3" s="24">
        <v>20</v>
      </c>
      <c r="I3" s="24">
        <f t="shared" ref="I3:I66" si="0">AVERAGE(D3,E3)</f>
        <v>30.599999999999998</v>
      </c>
    </row>
    <row r="4" spans="1:9" x14ac:dyDescent="0.25">
      <c r="B4" s="6">
        <v>3</v>
      </c>
      <c r="C4" s="24">
        <f>AVERAGE(2,2,2,2,1,2,2,2,1)</f>
        <v>1.7777777777777777</v>
      </c>
      <c r="D4" s="24">
        <f>AVERAGE(60,53,53,51,54,51,58,13,17)</f>
        <v>45.555555555555557</v>
      </c>
      <c r="E4" s="24">
        <f>AVERAGE(29,23,28,23,0,23,30,9,0)</f>
        <v>18.333333333333332</v>
      </c>
      <c r="F4" s="24">
        <f>AVERAGE(115,20,133,136,128,100,72,33,46)</f>
        <v>87</v>
      </c>
      <c r="G4" s="24">
        <f>AVERAGE(22,12,23,10,5,7,10,0,13)</f>
        <v>11.333333333333334</v>
      </c>
      <c r="H4" s="24">
        <f>8/9*100</f>
        <v>88.888888888888886</v>
      </c>
      <c r="I4" s="24">
        <f t="shared" si="0"/>
        <v>31.944444444444443</v>
      </c>
    </row>
    <row r="5" spans="1:9" x14ac:dyDescent="0.25">
      <c r="B5" s="6">
        <v>4</v>
      </c>
      <c r="C5" s="24">
        <f>AVERAGE(1,1,1,1,1,1,2,1,1,1,2)</f>
        <v>1.1818181818181819</v>
      </c>
      <c r="D5" s="24">
        <f>AVERAGE(48,47,33,31,33,32,46,40,44,35,50)</f>
        <v>39.909090909090907</v>
      </c>
      <c r="E5" s="24">
        <f>AVERAGE(0,0,0,0,0,0,18,0,0,0,11)</f>
        <v>2.6363636363636362</v>
      </c>
      <c r="F5" s="24">
        <f>AVERAGE(105,125,32,38,69,70,103,9,5,33,19)</f>
        <v>55.272727272727273</v>
      </c>
      <c r="G5" s="24">
        <f>AVERAGE(0,1,0,2,0,0,13,0,1,4,2)</f>
        <v>2.0909090909090908</v>
      </c>
      <c r="H5" s="24">
        <f>1/11*100</f>
        <v>9.0909090909090917</v>
      </c>
      <c r="I5" s="24">
        <f t="shared" si="0"/>
        <v>21.27272727272727</v>
      </c>
    </row>
    <row r="6" spans="1:9" x14ac:dyDescent="0.25">
      <c r="B6" s="6">
        <v>5</v>
      </c>
      <c r="C6" s="24">
        <v>1</v>
      </c>
      <c r="D6" s="24">
        <f>AVERAGE(15,59,23,51,40,30,31,24,26,45,47,47)</f>
        <v>36.5</v>
      </c>
      <c r="E6" s="24">
        <v>0</v>
      </c>
      <c r="F6" s="24">
        <f>AVERAGE(87,81,72,52,70,119,19,67,131,18,10,13)</f>
        <v>61.583333333333336</v>
      </c>
      <c r="G6" s="24">
        <f>AVERAGE(1,0,0,1,0,0,1,0,0,0,3,0,0)</f>
        <v>0.46153846153846156</v>
      </c>
      <c r="H6" s="24">
        <v>0</v>
      </c>
      <c r="I6" s="24">
        <f t="shared" si="0"/>
        <v>18.25</v>
      </c>
    </row>
    <row r="7" spans="1:9" x14ac:dyDescent="0.25">
      <c r="B7" s="6">
        <v>6</v>
      </c>
      <c r="C7" s="24">
        <f>AVERAGE(3,2,1,1,1,1,2,1,1)</f>
        <v>1.4444444444444444</v>
      </c>
      <c r="D7" s="24">
        <f>AVERAGE(62,47,40,53,35,53,30,30,45)</f>
        <v>43.888888888888886</v>
      </c>
      <c r="E7" s="24">
        <f>AVERAGE(39,19,0,0,0,0,4,0,0)</f>
        <v>6.8888888888888893</v>
      </c>
      <c r="F7" s="24">
        <f>AVERAGE(117,163,64,16,23,26,12,15,14)</f>
        <v>50</v>
      </c>
      <c r="G7" s="24">
        <f>AVERAGE(9,19,14,0,6,7,1,0,2)</f>
        <v>6.4444444444444446</v>
      </c>
      <c r="H7" s="24">
        <f>2/9*100</f>
        <v>22.222222222222221</v>
      </c>
      <c r="I7" s="24">
        <f t="shared" si="0"/>
        <v>25.388888888888886</v>
      </c>
    </row>
    <row r="8" spans="1:9" x14ac:dyDescent="0.25">
      <c r="B8" s="6">
        <v>7</v>
      </c>
      <c r="C8" s="24">
        <v>1</v>
      </c>
      <c r="D8" s="24">
        <f>AVERAGE(47,44,37,45,37,33,40,12,47)</f>
        <v>38</v>
      </c>
      <c r="E8" s="24">
        <v>0</v>
      </c>
      <c r="F8" s="24">
        <f>AVERAGE(12,6,53,101,7,2,21,5,84)</f>
        <v>32.333333333333336</v>
      </c>
      <c r="G8" s="24">
        <f>AVERAGE(0,0,0,0,0,0,0,0,8)</f>
        <v>0.88888888888888884</v>
      </c>
      <c r="H8" s="24">
        <f>1/9*100</f>
        <v>11.111111111111111</v>
      </c>
      <c r="I8" s="24">
        <f t="shared" si="0"/>
        <v>19</v>
      </c>
    </row>
    <row r="9" spans="1:9" x14ac:dyDescent="0.25">
      <c r="B9" s="6">
        <v>8</v>
      </c>
      <c r="C9" s="24">
        <f>AVERAGE(2,1,1)</f>
        <v>1.3333333333333333</v>
      </c>
      <c r="D9" s="24">
        <f>AVERAGE(52,35,37)</f>
        <v>41.333333333333336</v>
      </c>
      <c r="E9" s="24">
        <f>AVERAGE(25,0,0)</f>
        <v>8.3333333333333339</v>
      </c>
      <c r="F9" s="24">
        <f>AVERAGE(99,73,80)</f>
        <v>84</v>
      </c>
      <c r="G9" s="24">
        <f>AVERAGE(10,9,7)</f>
        <v>8.6666666666666661</v>
      </c>
      <c r="H9" s="24">
        <f>1/3*100</f>
        <v>33.333333333333329</v>
      </c>
      <c r="I9" s="24">
        <f t="shared" si="0"/>
        <v>24.833333333333336</v>
      </c>
    </row>
    <row r="10" spans="1:9" x14ac:dyDescent="0.25">
      <c r="B10" s="6">
        <v>9</v>
      </c>
      <c r="C10" s="24">
        <f>AVERAGE(1,2,2,1,2,2,1,2,2,2,2,2,2)</f>
        <v>1.7692307692307692</v>
      </c>
      <c r="D10" s="24">
        <f>AVERAGE(53,48,43,49,55,57,48,33,57,52,42,46,46)</f>
        <v>48.384615384615387</v>
      </c>
      <c r="E10" s="24">
        <f>AVERAGE(31,6,9,9,11,18,0,39,33,0,9,16,0)</f>
        <v>13.923076923076923</v>
      </c>
      <c r="F10" s="24">
        <f>AVERAGE(72,138,60,51,160,130,62,92,119,32,15,94,83)</f>
        <v>85.230769230769226</v>
      </c>
      <c r="G10" s="24">
        <f>AVERAGE(13,12,1,0,11,24,11,25,15,7,6,16,9)</f>
        <v>11.538461538461538</v>
      </c>
      <c r="H10" s="24">
        <f>4/13*100</f>
        <v>30.76923076923077</v>
      </c>
      <c r="I10" s="24">
        <f t="shared" si="0"/>
        <v>31.153846153846153</v>
      </c>
    </row>
    <row r="11" spans="1:9" x14ac:dyDescent="0.25">
      <c r="B11" s="6">
        <v>10</v>
      </c>
      <c r="C11" s="24">
        <f>AVERAGE(2,2,2,1,2,1,1,2,2,2)</f>
        <v>1.7</v>
      </c>
      <c r="D11" s="24">
        <f>AVERAGE(66,67,47,31,55,42,33,47,40,50)</f>
        <v>47.8</v>
      </c>
      <c r="E11" s="24">
        <f>AVERAGE(40,24,12,0,33,0,0,10,11,15)</f>
        <v>14.5</v>
      </c>
      <c r="F11" s="24">
        <f>AVERAGE(108,83,96,58,150,167,67,12,33,102)</f>
        <v>87.6</v>
      </c>
      <c r="G11" s="24">
        <f>AVERAGE(2,11,1,1,6,1,2,0,4,9)</f>
        <v>3.7</v>
      </c>
      <c r="H11" s="24">
        <v>40</v>
      </c>
      <c r="I11" s="24">
        <f t="shared" si="0"/>
        <v>31.15</v>
      </c>
    </row>
    <row r="12" spans="1:9" x14ac:dyDescent="0.25">
      <c r="B12" s="6">
        <v>11</v>
      </c>
      <c r="C12" s="24">
        <f>AVERAGE(2,2,2,2,2,2,2,2,2,2,2,1,1)</f>
        <v>1.8461538461538463</v>
      </c>
      <c r="D12" s="24">
        <f>AVERAGE(64,55,63,59,59,52,64,32,63,38,52,42,21)</f>
        <v>51.07692307692308</v>
      </c>
      <c r="E12" s="24">
        <f>AVERAGE(34,9,25,13,20,24,32,14,31,0,15,0,5)</f>
        <v>17.076923076923077</v>
      </c>
      <c r="F12" s="24">
        <f>AVERAGE(141,87,63,96,135,102,67,115,36,29,16,40,25)</f>
        <v>73.230769230769226</v>
      </c>
      <c r="G12" s="24">
        <f>AVERAGE(9,8,9,9,12,29,11,0,0,1,2,1,4,0)</f>
        <v>6.7857142857142856</v>
      </c>
      <c r="H12" s="24">
        <f>10/13*100</f>
        <v>76.923076923076934</v>
      </c>
      <c r="I12" s="24">
        <f t="shared" si="0"/>
        <v>34.07692307692308</v>
      </c>
    </row>
    <row r="13" spans="1:9" x14ac:dyDescent="0.25">
      <c r="B13" s="6">
        <v>12</v>
      </c>
      <c r="C13" s="24">
        <f>AVERAGE(1,2,1,2,1,2,2,1,1,1)</f>
        <v>1.4</v>
      </c>
      <c r="D13" s="24">
        <f>AVERAGE(25,53,40,44,49,17,40,27,48,45)</f>
        <v>38.799999999999997</v>
      </c>
      <c r="E13" s="24">
        <f>AVERAGE(0,17,0,12,0,10,16,0,0,0)</f>
        <v>5.5</v>
      </c>
      <c r="F13" s="24">
        <f>AVERAGE(7,20,22,19,13,16,10,18,9,24)</f>
        <v>15.8</v>
      </c>
      <c r="G13" s="24">
        <f>AVERAGE(0,1,0,0,0,2,6,0,1,0)</f>
        <v>1</v>
      </c>
      <c r="H13" s="24">
        <v>30</v>
      </c>
      <c r="I13" s="24">
        <f t="shared" si="0"/>
        <v>22.15</v>
      </c>
    </row>
    <row r="14" spans="1:9" x14ac:dyDescent="0.25">
      <c r="B14" s="6">
        <v>13</v>
      </c>
      <c r="C14" s="24">
        <f>AVERAGE(2,2,2,2,2,1,1,1)</f>
        <v>1.625</v>
      </c>
      <c r="D14" s="24">
        <f>AVERAGE(48,50,44,56,53,53,43,11)</f>
        <v>44.75</v>
      </c>
      <c r="E14" s="24">
        <f>AVERAGE(15,5,8,29,24,0,0,0)</f>
        <v>10.125</v>
      </c>
      <c r="F14" s="24">
        <f>AVERAGE(113,86,97,141,84,50,14,12)</f>
        <v>74.625</v>
      </c>
      <c r="G14" s="24">
        <f>AVERAGE(10,1,0,12,4,15,2,0)</f>
        <v>5.5</v>
      </c>
      <c r="H14" s="24">
        <f>3/8*100</f>
        <v>37.5</v>
      </c>
      <c r="I14" s="24">
        <f t="shared" si="0"/>
        <v>27.4375</v>
      </c>
    </row>
    <row r="15" spans="1:9" x14ac:dyDescent="0.25">
      <c r="B15" s="6">
        <v>14</v>
      </c>
      <c r="C15" s="24">
        <f>AVERAGE(2,2,1,2,2,1,1)</f>
        <v>1.5714285714285714</v>
      </c>
      <c r="D15" s="24">
        <f>AVERAGE(50,47,26,48,53,35,15)</f>
        <v>39.142857142857146</v>
      </c>
      <c r="E15" s="24">
        <f>AVERAGE(17,12,0,8,30,0,0)</f>
        <v>9.5714285714285712</v>
      </c>
      <c r="F15" s="24">
        <f>AVERAGE(93,103,44,125,143,27)</f>
        <v>89.166666666666671</v>
      </c>
      <c r="G15" s="24">
        <f>AVERAGE(4,7,0,2,5,0)</f>
        <v>3</v>
      </c>
      <c r="H15" s="24">
        <f>2/6*100</f>
        <v>33.333333333333329</v>
      </c>
      <c r="I15" s="24">
        <f t="shared" si="0"/>
        <v>24.357142857142858</v>
      </c>
    </row>
    <row r="16" spans="1:9" x14ac:dyDescent="0.25">
      <c r="B16" s="6">
        <v>15</v>
      </c>
      <c r="C16" s="24">
        <f>AVERAGE(2,2,2,1,1,1,2)</f>
        <v>1.5714285714285714</v>
      </c>
      <c r="D16" s="24">
        <f>AVERAGE(54,66,61,52,27,45,43,)</f>
        <v>43.5</v>
      </c>
      <c r="E16" s="24">
        <f>AVERAGE(21,25,29,0,0,0,8)</f>
        <v>11.857142857142858</v>
      </c>
      <c r="F16" s="24">
        <f>AVERAGE(82,161,137,109,58,52,85)</f>
        <v>97.714285714285708</v>
      </c>
      <c r="G16" s="24">
        <f>AVERAGE(13,18,11,7,0,14,19,)</f>
        <v>10.25</v>
      </c>
      <c r="H16" s="24">
        <f>5/7*100</f>
        <v>71.428571428571431</v>
      </c>
      <c r="I16" s="24">
        <f t="shared" si="0"/>
        <v>27.678571428571431</v>
      </c>
    </row>
    <row r="17" spans="1:9" s="28" customFormat="1" x14ac:dyDescent="0.25">
      <c r="A17" s="25"/>
      <c r="B17" s="26">
        <v>16</v>
      </c>
      <c r="C17" s="27">
        <f>AVERAGE(2,1,2,1,1,)</f>
        <v>1.1666666666666667</v>
      </c>
      <c r="D17" s="27">
        <f>AVERAGE(45,22,54,35,20)</f>
        <v>35.200000000000003</v>
      </c>
      <c r="E17" s="27">
        <f>AVERAGE(15,0,17,0,0)</f>
        <v>6.4</v>
      </c>
      <c r="F17" s="27">
        <f>AVERAGE(92,6,71,6,2,)</f>
        <v>29.5</v>
      </c>
      <c r="G17" s="27">
        <f>AVERAGE(15,0,11,0,0)</f>
        <v>5.2</v>
      </c>
      <c r="H17" s="27">
        <v>100</v>
      </c>
      <c r="I17" s="24">
        <f t="shared" si="0"/>
        <v>20.8</v>
      </c>
    </row>
    <row r="18" spans="1:9" x14ac:dyDescent="0.25">
      <c r="A18" s="1">
        <v>38</v>
      </c>
      <c r="B18" s="6">
        <v>1</v>
      </c>
      <c r="C18" s="24">
        <f>AVERAGE(1,2,1,1,1,1,1,1,1)</f>
        <v>1.1111111111111112</v>
      </c>
      <c r="D18" s="24">
        <f>AVERAGE(42,55,44,17,24,39,31,22,34)</f>
        <v>34.222222222222221</v>
      </c>
      <c r="E18" s="24">
        <f>AVERAGE(23,0,0,0,0,0,0,0,0)</f>
        <v>2.5555555555555554</v>
      </c>
      <c r="F18" s="24">
        <f>AVERAGE(2,11,39,22,22,15,30,15,18)</f>
        <v>19.333333333333332</v>
      </c>
      <c r="G18" s="24">
        <f>AVERAGE(0,1,2,0,0,0,0,0,0,)</f>
        <v>0.3</v>
      </c>
      <c r="H18" s="24">
        <v>0</v>
      </c>
      <c r="I18" s="24">
        <f t="shared" si="0"/>
        <v>18.388888888888889</v>
      </c>
    </row>
    <row r="19" spans="1:9" x14ac:dyDescent="0.25">
      <c r="B19" s="6">
        <v>2</v>
      </c>
      <c r="C19" s="24">
        <f>AVERAGE(1,2,2,1)</f>
        <v>1.5</v>
      </c>
      <c r="D19" s="24">
        <f>AVERAGE(20,36,41,35)</f>
        <v>33</v>
      </c>
      <c r="E19" s="24">
        <f>AVERAGE(0,6,4,0)</f>
        <v>2.5</v>
      </c>
      <c r="F19" s="24">
        <f>AVERAGE(78,26,115,15)</f>
        <v>58.5</v>
      </c>
      <c r="G19" s="24">
        <f>AVERAGE(0,5,2,0)</f>
        <v>1.75</v>
      </c>
      <c r="H19" s="24">
        <v>0</v>
      </c>
      <c r="I19" s="24">
        <f t="shared" si="0"/>
        <v>17.75</v>
      </c>
    </row>
    <row r="20" spans="1:9" x14ac:dyDescent="0.25">
      <c r="B20" s="6">
        <v>3</v>
      </c>
      <c r="C20" s="24">
        <v>1</v>
      </c>
      <c r="D20" s="24">
        <f>AVERAGE(47,39,49,46,43,55,39,37,41,25,27)</f>
        <v>40.727272727272727</v>
      </c>
      <c r="E20" s="24">
        <v>0</v>
      </c>
      <c r="F20" s="24">
        <f>AVERAGE(91,26,87,100,162,102,95,82,97,30,11)</f>
        <v>80.272727272727266</v>
      </c>
      <c r="G20" s="24">
        <f>AVERAGE(0,3,0,0,1,2,6,0,0,0,0)</f>
        <v>1.0909090909090908</v>
      </c>
      <c r="H20" s="24">
        <f>2/11*100</f>
        <v>18.181818181818183</v>
      </c>
      <c r="I20" s="24">
        <f t="shared" si="0"/>
        <v>20.363636363636363</v>
      </c>
    </row>
    <row r="21" spans="1:9" x14ac:dyDescent="0.25">
      <c r="B21" s="6">
        <v>4</v>
      </c>
      <c r="C21" s="24">
        <v>1</v>
      </c>
      <c r="D21" s="24">
        <f>AVERAGE(49,48,23,35,26,18)</f>
        <v>33.166666666666664</v>
      </c>
      <c r="E21" s="24">
        <v>0</v>
      </c>
      <c r="F21" s="24">
        <f>AVERAGE(88,73,63,45,22,57,68,16)</f>
        <v>54</v>
      </c>
      <c r="G21" s="24">
        <f>AVERAGE(6,12,0,0,0,0,0,0)</f>
        <v>2.25</v>
      </c>
      <c r="H21" s="24">
        <f>2/8*100</f>
        <v>25</v>
      </c>
      <c r="I21" s="24">
        <f t="shared" si="0"/>
        <v>16.583333333333332</v>
      </c>
    </row>
    <row r="22" spans="1:9" x14ac:dyDescent="0.25">
      <c r="B22" s="6">
        <v>5</v>
      </c>
      <c r="C22" s="24">
        <f>AVERAGE(2,1,2,1,1,1,1,)</f>
        <v>1.125</v>
      </c>
      <c r="D22" s="24">
        <f>AVERAGE(50,39,54,33,38,17,13)</f>
        <v>34.857142857142854</v>
      </c>
      <c r="E22" s="24">
        <f>AVERAGE(26,10,0,0,0,0,0)</f>
        <v>5.1428571428571432</v>
      </c>
      <c r="F22" s="24">
        <f>AVERAGE(155,130,19,105,123,109,24)</f>
        <v>95</v>
      </c>
      <c r="G22" s="24">
        <f>AVERAGE(4,0,10,0,0,7,0)</f>
        <v>3</v>
      </c>
      <c r="H22" s="24">
        <f>2/7*100</f>
        <v>28.571428571428569</v>
      </c>
      <c r="I22" s="24">
        <f t="shared" si="0"/>
        <v>20</v>
      </c>
    </row>
    <row r="23" spans="1:9" x14ac:dyDescent="0.25">
      <c r="B23" s="6">
        <v>6</v>
      </c>
      <c r="C23" s="24">
        <f>AVERAGE(2,2,2,2,2,2,2,2,2,1)</f>
        <v>1.9</v>
      </c>
      <c r="D23" s="24">
        <f>AVERAGE(61,22,59,50,37,59,38,58,42,53)</f>
        <v>47.9</v>
      </c>
      <c r="E23" s="24">
        <f>AVERAGE(34,18,31,22,17,34,0,15,10,38)</f>
        <v>21.9</v>
      </c>
      <c r="F23" s="24">
        <f>AVERAGE(140,121,113,152,92,78,22,13,16,15)</f>
        <v>76.2</v>
      </c>
      <c r="G23" s="24">
        <f>AVERAGE(5,13,16,0,6,4,0,1,2,0)</f>
        <v>4.7</v>
      </c>
      <c r="H23" s="24">
        <f>3/10*100</f>
        <v>30</v>
      </c>
      <c r="I23" s="24">
        <f t="shared" si="0"/>
        <v>34.9</v>
      </c>
    </row>
    <row r="24" spans="1:9" x14ac:dyDescent="0.25">
      <c r="B24" s="6">
        <v>7</v>
      </c>
      <c r="C24" s="24">
        <f>AVERAGE(2,2,1,2,2,2,)</f>
        <v>1.5714285714285714</v>
      </c>
      <c r="D24" s="24">
        <f>AVERAGE(50,16,41,51,48,45)</f>
        <v>41.833333333333336</v>
      </c>
      <c r="E24" s="24">
        <f>AVERAGE(12,5,11,34,13,0)</f>
        <v>12.5</v>
      </c>
      <c r="F24" s="24">
        <f>AVERAGE(137,43,19,36,131,43)</f>
        <v>68.166666666666671</v>
      </c>
      <c r="G24" s="24">
        <f>AVERAGE(5,0,0,5,6,0)</f>
        <v>2.6666666666666665</v>
      </c>
      <c r="H24" s="24">
        <f>2/6*100</f>
        <v>33.333333333333329</v>
      </c>
      <c r="I24" s="24">
        <f t="shared" si="0"/>
        <v>27.166666666666668</v>
      </c>
    </row>
    <row r="25" spans="1:9" x14ac:dyDescent="0.25">
      <c r="B25" s="6">
        <v>8</v>
      </c>
      <c r="C25" s="24">
        <f>AVERAGE(1,2,2,2,3,1,2,1,1,1,1)</f>
        <v>1.5454545454545454</v>
      </c>
      <c r="D25" s="24">
        <f>AVERAGE(33,28,58,61,55,27,51,40,46,29,30)</f>
        <v>41.636363636363633</v>
      </c>
      <c r="E25" s="24">
        <f>AVERAGE(0,6,24,41,50,27,17,0,0,0,0)</f>
        <v>15</v>
      </c>
      <c r="F25" s="24">
        <f>AVERAGE(85,90,128,140,162,82,164,43,24,25,19)</f>
        <v>87.454545454545453</v>
      </c>
      <c r="G25" s="24">
        <f>AVERAGE(0,0,6,6,17,3,8,3,3,0,5)</f>
        <v>4.6363636363636367</v>
      </c>
      <c r="H25" s="24">
        <f>1/11*100</f>
        <v>9.0909090909090917</v>
      </c>
      <c r="I25" s="24">
        <f t="shared" si="0"/>
        <v>28.318181818181817</v>
      </c>
    </row>
    <row r="26" spans="1:9" x14ac:dyDescent="0.25">
      <c r="B26" s="6">
        <v>9</v>
      </c>
      <c r="C26" s="24">
        <f>AVERAGE(2,2,1,2,1,2,1,1,1,1)</f>
        <v>1.4</v>
      </c>
      <c r="D26" s="24">
        <f>AVERAGE(52,29,35,39,15,50,50,30,45,43)</f>
        <v>38.799999999999997</v>
      </c>
      <c r="E26" s="24">
        <f>AVERAGE(22,19,0,10,0,19,0,0,0,0)</f>
        <v>7</v>
      </c>
      <c r="F26" s="24">
        <f>AVERAGE(11,20,12,9,94,107,119,71,119,165)</f>
        <v>72.7</v>
      </c>
      <c r="G26" s="24">
        <f>AVERAGE(12,12,6,7,1,4,0,0,0,0)</f>
        <v>4.2</v>
      </c>
      <c r="H26" s="24">
        <v>20</v>
      </c>
      <c r="I26" s="24">
        <f t="shared" si="0"/>
        <v>22.9</v>
      </c>
    </row>
    <row r="27" spans="1:9" x14ac:dyDescent="0.25">
      <c r="B27" s="6">
        <v>10</v>
      </c>
      <c r="C27" s="24">
        <f>AVERAGE(2,1,1,2,2,2,1,1,2)</f>
        <v>1.5555555555555556</v>
      </c>
      <c r="D27" s="24">
        <f>AVERAGE(52,23,45,57,56,18,49,48,65)</f>
        <v>45.888888888888886</v>
      </c>
      <c r="E27" s="24">
        <f>AVERAGE(30,0,0,14,35,10,0,0,22)</f>
        <v>12.333333333333334</v>
      </c>
      <c r="F27" s="24">
        <f>AVERAGE(149,28,135,140,130,94,46,11,93,111)</f>
        <v>93.7</v>
      </c>
      <c r="G27" s="24">
        <f>AVERAGE(3,0,1,0,9,0,0,0,2,2)</f>
        <v>1.7</v>
      </c>
      <c r="H27" s="24">
        <v>70</v>
      </c>
      <c r="I27" s="24">
        <f t="shared" si="0"/>
        <v>29.111111111111111</v>
      </c>
    </row>
    <row r="28" spans="1:9" x14ac:dyDescent="0.25">
      <c r="B28" s="6">
        <v>11</v>
      </c>
      <c r="C28" s="24">
        <f>AVERAGE(2,1,1,1,1,2,1,1)</f>
        <v>1.25</v>
      </c>
      <c r="D28" s="24">
        <f>AVERAGE(55,23,23,36,31,54,26,38)</f>
        <v>35.75</v>
      </c>
      <c r="E28" s="24">
        <f>AVERAGE(24,0,0,0,0,11,0,0)</f>
        <v>4.375</v>
      </c>
      <c r="F28" s="24">
        <f>AVERAGE(151,49,57,83,26,11,13,9)</f>
        <v>49.875</v>
      </c>
      <c r="G28" s="24">
        <f>AVERAGE(4,0,0,1,0,1,0,0)</f>
        <v>0.75</v>
      </c>
      <c r="H28" s="24">
        <f>1/8*100</f>
        <v>12.5</v>
      </c>
      <c r="I28" s="24">
        <f t="shared" si="0"/>
        <v>20.0625</v>
      </c>
    </row>
    <row r="29" spans="1:9" x14ac:dyDescent="0.25">
      <c r="B29" s="6">
        <v>12</v>
      </c>
      <c r="C29" s="24">
        <v>1</v>
      </c>
      <c r="D29" s="24">
        <f>AVERAGE(35,4,34,53,42,39,37,6)</f>
        <v>31.25</v>
      </c>
      <c r="E29" s="24">
        <v>0</v>
      </c>
      <c r="F29" s="24">
        <f>AVERAGE(47,40,70,19,66,24,16,21)</f>
        <v>37.875</v>
      </c>
      <c r="G29" s="24">
        <v>0</v>
      </c>
      <c r="H29" s="24">
        <f>1/8*100</f>
        <v>12.5</v>
      </c>
      <c r="I29" s="24">
        <f t="shared" si="0"/>
        <v>15.625</v>
      </c>
    </row>
    <row r="30" spans="1:9" x14ac:dyDescent="0.25">
      <c r="B30" s="6">
        <v>13</v>
      </c>
      <c r="C30" s="24">
        <f>AVERAGE(2,1,2,2,2,1,2,2)</f>
        <v>1.75</v>
      </c>
      <c r="D30" s="24">
        <f>AVERAGE(38,58,55,57,26,52,56)</f>
        <v>48.857142857142854</v>
      </c>
      <c r="E30" s="24">
        <f>AVERAGE(0,16,23,16,0,17,38)</f>
        <v>15.714285714285714</v>
      </c>
      <c r="F30" s="24">
        <f>AVERAGE(151,120,123,150,114,10,89,56)</f>
        <v>101.625</v>
      </c>
      <c r="G30" s="24">
        <f>AVERAGE(7,18,7,15,13,0,9,1)</f>
        <v>8.75</v>
      </c>
      <c r="H30" s="24">
        <v>0</v>
      </c>
      <c r="I30" s="24">
        <f t="shared" si="0"/>
        <v>32.285714285714285</v>
      </c>
    </row>
    <row r="31" spans="1:9" x14ac:dyDescent="0.25">
      <c r="B31" s="6">
        <v>14</v>
      </c>
      <c r="C31" s="24">
        <f>AVERAGE(2,2,1,2,2,2,2)</f>
        <v>1.8571428571428572</v>
      </c>
      <c r="D31" s="24">
        <f>AVERAGE(64,57,31,51,69,39,47)</f>
        <v>51.142857142857146</v>
      </c>
      <c r="E31" s="24">
        <f>AVERAGE(42,21,0,15,43,3,12)</f>
        <v>19.428571428571427</v>
      </c>
      <c r="F31" s="24">
        <f>AVERAGE(152,85,44,132,117,17,23)</f>
        <v>81.428571428571431</v>
      </c>
      <c r="G31" s="24">
        <f>AVERAGE(4,7,0,6,2,1,5)</f>
        <v>3.5714285714285716</v>
      </c>
      <c r="H31" s="24">
        <f>1/7*100</f>
        <v>14.285714285714285</v>
      </c>
      <c r="I31" s="24">
        <f t="shared" si="0"/>
        <v>35.285714285714285</v>
      </c>
    </row>
    <row r="32" spans="1:9" x14ac:dyDescent="0.25">
      <c r="B32" s="6">
        <v>15</v>
      </c>
      <c r="C32" s="24">
        <f>AVERAGE(2,2,1,2,1,1,1,1,2,1,1)</f>
        <v>1.3636363636363635</v>
      </c>
      <c r="D32" s="24">
        <f>AVERAGE(64,58,21,52,29,34,41,49,46,4,46)</f>
        <v>40.363636363636367</v>
      </c>
      <c r="E32" s="24">
        <f>AVERAGE(45,17,0,13,0,0,0,0,11,0,0)</f>
        <v>7.8181818181818183</v>
      </c>
      <c r="F32" s="24">
        <f>AVERAGE(137,71,38,60,29,53,86,15,14,13,20)</f>
        <v>48.727272727272727</v>
      </c>
      <c r="G32" s="24">
        <f>AVERAGE(13,10,1,8,0,10,5,1,1,2,0)</f>
        <v>4.6363636363636367</v>
      </c>
      <c r="H32" s="24">
        <f>5/11*100</f>
        <v>45.454545454545453</v>
      </c>
      <c r="I32" s="24">
        <f t="shared" si="0"/>
        <v>24.090909090909093</v>
      </c>
    </row>
    <row r="33" spans="1:9" s="28" customFormat="1" x14ac:dyDescent="0.25">
      <c r="A33" s="25"/>
      <c r="B33" s="26">
        <v>16</v>
      </c>
      <c r="C33" s="27">
        <f>AVERAGE(1,2,1)</f>
        <v>1.3333333333333333</v>
      </c>
      <c r="D33" s="27">
        <f>AVERAGE(30,59,31)</f>
        <v>40</v>
      </c>
      <c r="E33" s="27">
        <f>AVERAGE(0,41,0)</f>
        <v>13.666666666666666</v>
      </c>
      <c r="F33" s="27">
        <f>AVERAGE(28,141,21)</f>
        <v>63.333333333333336</v>
      </c>
      <c r="G33" s="27">
        <f>AVERAGE(0,8,0)</f>
        <v>2.6666666666666665</v>
      </c>
      <c r="H33" s="27">
        <v>0</v>
      </c>
      <c r="I33" s="24">
        <f t="shared" si="0"/>
        <v>26.833333333333332</v>
      </c>
    </row>
    <row r="34" spans="1:9" x14ac:dyDescent="0.25">
      <c r="A34" s="1">
        <v>41</v>
      </c>
      <c r="B34" s="6">
        <v>1</v>
      </c>
      <c r="C34" s="24">
        <f>AVERAGE(1,1,2)</f>
        <v>1.3333333333333333</v>
      </c>
      <c r="D34" s="24">
        <f>AVERAGE(33,51,46)</f>
        <v>43.333333333333336</v>
      </c>
      <c r="E34" s="24">
        <f>AVERAGE(0,0,9)</f>
        <v>3</v>
      </c>
      <c r="F34" s="24">
        <f>AVERAGE(16,36,34)</f>
        <v>28.666666666666668</v>
      </c>
      <c r="G34" s="24">
        <f>AVERAGE(1,7,6)</f>
        <v>4.666666666666667</v>
      </c>
      <c r="H34" s="24">
        <v>0</v>
      </c>
      <c r="I34" s="24">
        <f t="shared" si="0"/>
        <v>23.166666666666668</v>
      </c>
    </row>
    <row r="35" spans="1:9" x14ac:dyDescent="0.25">
      <c r="B35" s="6">
        <v>2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24">
        <v>0</v>
      </c>
      <c r="I35" s="24">
        <f t="shared" si="0"/>
        <v>0</v>
      </c>
    </row>
    <row r="36" spans="1:9" x14ac:dyDescent="0.25">
      <c r="B36" s="6">
        <v>3</v>
      </c>
      <c r="C36" s="24">
        <f>AVERAGE(2,2,1)</f>
        <v>1.6666666666666667</v>
      </c>
      <c r="D36" s="24">
        <f>AVERAGE(48,43,29)</f>
        <v>40</v>
      </c>
      <c r="E36" s="24">
        <f>AVERAGE(19,22,0)</f>
        <v>13.666666666666666</v>
      </c>
      <c r="F36" s="24">
        <f>AVERAGE(121,112,9)</f>
        <v>80.666666666666671</v>
      </c>
      <c r="G36" s="24">
        <f>AVERAGE(0,11,0)</f>
        <v>3.6666666666666665</v>
      </c>
      <c r="H36" s="24">
        <f>1/3*100</f>
        <v>33.333333333333329</v>
      </c>
      <c r="I36" s="24">
        <f t="shared" si="0"/>
        <v>26.833333333333332</v>
      </c>
    </row>
    <row r="37" spans="1:9" x14ac:dyDescent="0.25">
      <c r="B37" s="6">
        <v>4</v>
      </c>
      <c r="C37" s="24">
        <f>AVERAGE(1,2,1,1,1,1)</f>
        <v>1.1666666666666667</v>
      </c>
      <c r="D37" s="24">
        <f>AVERAGE(45,46,42,35,35,21)</f>
        <v>37.333333333333336</v>
      </c>
      <c r="E37" s="24">
        <f>AVERAGE(0,15,0,0,0,0)</f>
        <v>2.5</v>
      </c>
      <c r="F37" s="24">
        <f>AVERAGE(108,68,65,74,16,3)</f>
        <v>55.666666666666664</v>
      </c>
      <c r="G37" s="24">
        <f>AVERAGE(4,0,0,4,1,0)</f>
        <v>1.5</v>
      </c>
      <c r="H37" s="24">
        <f>1/6*100</f>
        <v>16.666666666666664</v>
      </c>
      <c r="I37" s="24">
        <f t="shared" si="0"/>
        <v>19.916666666666668</v>
      </c>
    </row>
    <row r="38" spans="1:9" x14ac:dyDescent="0.25">
      <c r="B38" s="6">
        <v>5</v>
      </c>
      <c r="C38" s="24">
        <v>1</v>
      </c>
      <c r="D38" s="24">
        <f>AVERAGE(32,18,22,8)</f>
        <v>20</v>
      </c>
      <c r="E38" s="24">
        <v>0</v>
      </c>
      <c r="F38" s="24">
        <f>AVERAGE(70,22,20,2)</f>
        <v>28.5</v>
      </c>
      <c r="G38" s="24">
        <v>0</v>
      </c>
      <c r="H38" s="24">
        <v>25</v>
      </c>
      <c r="I38" s="24">
        <f t="shared" si="0"/>
        <v>10</v>
      </c>
    </row>
    <row r="39" spans="1:9" x14ac:dyDescent="0.25">
      <c r="B39" s="6">
        <v>6</v>
      </c>
      <c r="C39" s="24">
        <v>1</v>
      </c>
      <c r="D39" s="24">
        <f>AVERAGE(34,32)</f>
        <v>33</v>
      </c>
      <c r="E39" s="24">
        <v>0</v>
      </c>
      <c r="F39" s="24">
        <f>AVERAGE(79,80)</f>
        <v>79.5</v>
      </c>
      <c r="G39" s="24">
        <v>0</v>
      </c>
      <c r="H39" s="24">
        <v>0</v>
      </c>
      <c r="I39" s="24">
        <f t="shared" si="0"/>
        <v>16.5</v>
      </c>
    </row>
    <row r="40" spans="1:9" x14ac:dyDescent="0.25">
      <c r="B40" s="6">
        <v>7</v>
      </c>
      <c r="C40" s="24">
        <f>AVERAGE(2,2,2,0,2,2,2,1,2,1)</f>
        <v>1.6</v>
      </c>
      <c r="D40" s="24">
        <f>AVERAGE(45,48,43,46,39,48,31,37,39)</f>
        <v>41.777777777777779</v>
      </c>
      <c r="E40" s="24">
        <f>AVERAGE(15,15,11,26,5,27,0,14,0)</f>
        <v>12.555555555555555</v>
      </c>
      <c r="F40" s="24">
        <f>AVERAGE(86,120,96,150,104,112,135,79,99,86)</f>
        <v>106.7</v>
      </c>
      <c r="G40" s="24">
        <f>AVERAGE(5,2,2,9,7,10,10,0,3,1)</f>
        <v>4.9000000000000004</v>
      </c>
      <c r="H40" s="24">
        <v>20</v>
      </c>
      <c r="I40" s="24">
        <f t="shared" si="0"/>
        <v>27.166666666666668</v>
      </c>
    </row>
    <row r="41" spans="1:9" x14ac:dyDescent="0.25">
      <c r="B41" s="6">
        <v>8</v>
      </c>
      <c r="C41" s="24">
        <f>AVERAGE(1,1,2,2,2,2,2,2,2,2,2,2,2)</f>
        <v>1.8461538461538463</v>
      </c>
      <c r="D41" s="24">
        <f>AVERAGE(44,51,53,53,40,51,50,46,48,49,49,40,43)</f>
        <v>47.46153846153846</v>
      </c>
      <c r="E41" s="24">
        <f>AVERAGE(0,0,35,26,7,25,38,30,7,22,12,19,10)</f>
        <v>17.76923076923077</v>
      </c>
      <c r="F41" s="24">
        <f>AVERAGE(13,16,108,102,79,153,139,138,74,128,38,78,17)</f>
        <v>83.307692307692307</v>
      </c>
      <c r="G41" s="24">
        <f>AVERAGE(0,0,10,2,11,13,4,9,7,5,3,1,4)</f>
        <v>5.3076923076923075</v>
      </c>
      <c r="H41" s="24">
        <f>4/13*100</f>
        <v>30.76923076923077</v>
      </c>
      <c r="I41" s="24">
        <f t="shared" si="0"/>
        <v>32.615384615384613</v>
      </c>
    </row>
    <row r="42" spans="1:9" x14ac:dyDescent="0.25">
      <c r="B42" s="6">
        <v>9</v>
      </c>
      <c r="C42" s="24">
        <f>AVERAGE(1,1,1,1,1,2,2)</f>
        <v>1.2857142857142858</v>
      </c>
      <c r="D42" s="24">
        <f>AVERAGE(45,37,21,24,41,45,34)</f>
        <v>35.285714285714285</v>
      </c>
      <c r="E42" s="24">
        <f>AVERAGE(0,0,0,0,0,14,17)</f>
        <v>4.4285714285714288</v>
      </c>
      <c r="F42" s="24">
        <f>AVERAGE(13,113,12,23,89,119,13)</f>
        <v>54.571428571428569</v>
      </c>
      <c r="G42" s="24">
        <f>AVERAGE(0,0,0,0,0,7,1)</f>
        <v>1.1428571428571428</v>
      </c>
      <c r="H42" s="24">
        <v>0</v>
      </c>
      <c r="I42" s="24">
        <f t="shared" si="0"/>
        <v>19.857142857142858</v>
      </c>
    </row>
    <row r="43" spans="1:9" x14ac:dyDescent="0.25">
      <c r="B43" s="6">
        <v>10</v>
      </c>
      <c r="C43" s="24">
        <f>AVERAGE(2,2,2,1,1,1,2)</f>
        <v>1.5714285714285714</v>
      </c>
      <c r="D43" s="24">
        <f>AVERAGE(38,40,48,30,22,39,39)</f>
        <v>36.571428571428569</v>
      </c>
      <c r="E43" s="24">
        <f>AVERAGE(13,2,2,0,0,0,3)</f>
        <v>2.8571428571428572</v>
      </c>
      <c r="F43" s="24">
        <f>AVERAGE(91,96,119,52,67,10,16)</f>
        <v>64.428571428571431</v>
      </c>
      <c r="G43" s="24">
        <f>AVERAGE(11,0,1,0,0,0,0)</f>
        <v>1.7142857142857142</v>
      </c>
      <c r="H43" s="24">
        <v>0</v>
      </c>
      <c r="I43" s="24">
        <f t="shared" si="0"/>
        <v>19.714285714285712</v>
      </c>
    </row>
    <row r="44" spans="1:9" x14ac:dyDescent="0.25">
      <c r="B44" s="6">
        <v>11</v>
      </c>
      <c r="C44" s="24">
        <f>AVERAGE(2,2,2,2,2,2,1,1)</f>
        <v>1.75</v>
      </c>
      <c r="D44" s="24">
        <f>AVERAGE(51,40,48,39,37,33,34,15)</f>
        <v>37.125</v>
      </c>
      <c r="E44" s="24">
        <f>AVERAGE(35,12,11,13,12,5,0,0)</f>
        <v>11</v>
      </c>
      <c r="F44" s="24">
        <f>AVERAGE(86,25,123,19,14,100,57,30,46)</f>
        <v>55.555555555555557</v>
      </c>
      <c r="G44" s="24">
        <f>AVERAGE(6,5,6,1,0,0,6,4,0)</f>
        <v>3.1111111111111112</v>
      </c>
      <c r="H44" s="24">
        <f>3/9*100</f>
        <v>33.333333333333329</v>
      </c>
      <c r="I44" s="24">
        <f t="shared" si="0"/>
        <v>24.0625</v>
      </c>
    </row>
    <row r="45" spans="1:9" x14ac:dyDescent="0.25">
      <c r="B45" s="6">
        <v>12</v>
      </c>
      <c r="C45" s="24">
        <f>AVERAGE(2,2,2,1,2)</f>
        <v>1.8</v>
      </c>
      <c r="D45" s="24">
        <f>AVERAGE(46,58,49,21,52)</f>
        <v>45.2</v>
      </c>
      <c r="E45" s="24">
        <f>AVERAGE(20,41,22,0,33)</f>
        <v>23.2</v>
      </c>
      <c r="F45" s="24">
        <f>AVERAGE(142,120,87,116,72)</f>
        <v>107.4</v>
      </c>
      <c r="G45" s="24">
        <f>AVERAGE(5,8,0,0,6)</f>
        <v>3.8</v>
      </c>
      <c r="H45" s="24">
        <v>40</v>
      </c>
      <c r="I45" s="24">
        <f t="shared" si="0"/>
        <v>34.200000000000003</v>
      </c>
    </row>
    <row r="46" spans="1:9" x14ac:dyDescent="0.25">
      <c r="B46" s="6">
        <v>13</v>
      </c>
      <c r="C46" s="24">
        <f>AVERAGE(2,2,2,2,1,1,1,1)</f>
        <v>1.5</v>
      </c>
      <c r="D46" s="24">
        <f>AVERAGE(41,46,46,51,32,42,18,34)</f>
        <v>38.75</v>
      </c>
      <c r="E46" s="24">
        <f>AVERAGE(11,19,11,16,0,0,0,0)</f>
        <v>7.125</v>
      </c>
      <c r="F46" s="24">
        <f>AVERAGE(129,131,119,105,15,22,58,85)</f>
        <v>83</v>
      </c>
      <c r="G46" s="24">
        <f>AVERAGE(10,9,6,0,0,3,0,1)</f>
        <v>3.625</v>
      </c>
      <c r="H46" s="24">
        <v>0</v>
      </c>
      <c r="I46" s="24">
        <f t="shared" si="0"/>
        <v>22.9375</v>
      </c>
    </row>
    <row r="47" spans="1:9" x14ac:dyDescent="0.25">
      <c r="B47" s="6">
        <v>14</v>
      </c>
      <c r="C47" s="24">
        <f>AVERAGE(1,1,1,2,2,2,2,2,1)</f>
        <v>1.5555555555555556</v>
      </c>
      <c r="D47" s="24">
        <f>AVERAGE(35,44,36,44,47,39,45,58,4)</f>
        <v>39.111111111111114</v>
      </c>
      <c r="E47" s="24">
        <f>AVERAGE(0,0,0,6,14,4,6,0,0)</f>
        <v>3.3333333333333335</v>
      </c>
      <c r="F47" s="24">
        <f>AVERAGE(71,27,25,59,28,24,73,20,20)</f>
        <v>38.555555555555557</v>
      </c>
      <c r="G47" s="24">
        <f>AVERAGE(0,0,0,4,4,0,5,2,0,0)</f>
        <v>1.5</v>
      </c>
      <c r="H47" s="24">
        <f>4/9*100</f>
        <v>44.444444444444443</v>
      </c>
      <c r="I47" s="24">
        <f t="shared" si="0"/>
        <v>21.222222222222225</v>
      </c>
    </row>
    <row r="48" spans="1:9" x14ac:dyDescent="0.25">
      <c r="B48" s="6">
        <v>15</v>
      </c>
      <c r="C48" s="24">
        <f>AVERAGE(3,2,2,2,2,2,2,2,2)</f>
        <v>2.1111111111111112</v>
      </c>
      <c r="D48" s="24">
        <f>AVERAGE(60,49,44,40,47,46,40,34,30)</f>
        <v>43.333333333333336</v>
      </c>
      <c r="E48" s="24">
        <f>AVERAGE(44,13,17,7,21,18,8,5,2)</f>
        <v>15</v>
      </c>
      <c r="F48" s="24">
        <f>AVERAGE(187,72,131,88,35,26,38,13,26,39)</f>
        <v>65.5</v>
      </c>
      <c r="G48" s="24">
        <f>AVERAGE(9,4,7,13,9,2,2,0,6,7)</f>
        <v>5.9</v>
      </c>
      <c r="H48" s="24">
        <v>20</v>
      </c>
      <c r="I48" s="24">
        <f t="shared" si="0"/>
        <v>29.166666666666668</v>
      </c>
    </row>
    <row r="49" spans="1:9" s="28" customFormat="1" x14ac:dyDescent="0.25">
      <c r="A49" s="25"/>
      <c r="B49" s="26">
        <v>16</v>
      </c>
      <c r="C49" s="27">
        <v>0</v>
      </c>
      <c r="D49" s="27">
        <v>0</v>
      </c>
      <c r="E49" s="27">
        <v>0</v>
      </c>
      <c r="F49" s="27">
        <v>0</v>
      </c>
      <c r="G49" s="27">
        <v>0</v>
      </c>
      <c r="H49" s="27">
        <v>0</v>
      </c>
      <c r="I49" s="24">
        <f t="shared" si="0"/>
        <v>0</v>
      </c>
    </row>
    <row r="50" spans="1:9" x14ac:dyDescent="0.25">
      <c r="A50" s="1">
        <v>44</v>
      </c>
      <c r="B50" s="6">
        <v>1</v>
      </c>
      <c r="C50" s="24">
        <f>AVERAGE(2,1,2,1,2,1,2)</f>
        <v>1.5714285714285714</v>
      </c>
      <c r="D50" s="24">
        <f>AVERAGE(37,12,42,27,37,14,32)</f>
        <v>28.714285714285715</v>
      </c>
      <c r="E50" s="24">
        <f>AVERAGE(7,0,2,0,6,0,9)</f>
        <v>3.4285714285714284</v>
      </c>
      <c r="F50" s="24">
        <f>AVERAGE(57,7,54,16,21,43,23)</f>
        <v>31.571428571428573</v>
      </c>
      <c r="G50" s="24">
        <f>AVERAGE(1,0,10,0,1,0,0)</f>
        <v>1.7142857142857142</v>
      </c>
      <c r="H50" s="24">
        <f>3/7*100</f>
        <v>42.857142857142854</v>
      </c>
      <c r="I50" s="24">
        <f t="shared" si="0"/>
        <v>16.071428571428573</v>
      </c>
    </row>
    <row r="51" spans="1:9" x14ac:dyDescent="0.25">
      <c r="B51" s="6">
        <v>2</v>
      </c>
      <c r="C51" s="24">
        <f>AVERAGE(2,2,2,1,)</f>
        <v>1.4</v>
      </c>
      <c r="D51" s="24">
        <f>AVERAGE(43,42,42,21)</f>
        <v>37</v>
      </c>
      <c r="E51" s="24">
        <f>AVERAGE(11,22,9,0)</f>
        <v>10.5</v>
      </c>
      <c r="F51" s="24">
        <f>AVERAGE(95,10,13,8)</f>
        <v>31.5</v>
      </c>
      <c r="G51" s="24">
        <f>AVERAGE(3,0,0,0)</f>
        <v>0.75</v>
      </c>
      <c r="H51" s="24">
        <v>25</v>
      </c>
      <c r="I51" s="24">
        <f t="shared" si="0"/>
        <v>23.75</v>
      </c>
    </row>
    <row r="52" spans="1:9" x14ac:dyDescent="0.25">
      <c r="B52" s="6">
        <v>3</v>
      </c>
      <c r="C52" s="24">
        <f>AVERAGE(1,2,2,1,2,2,2,2,1,1,1,1)</f>
        <v>1.5</v>
      </c>
      <c r="D52" s="24">
        <f>AVERAGE(48,55,51,49,46,41,47,48,31,23,34,48)</f>
        <v>43.416666666666664</v>
      </c>
      <c r="E52" s="24">
        <f>AVERAGE(0,0,0,0,26,24,8,19,0,15,15,0)</f>
        <v>8.9166666666666661</v>
      </c>
      <c r="F52" s="24">
        <f>AVERAGE(68,102,134,78,121,16,57,78,8,20,11,103)</f>
        <v>66.333333333333329</v>
      </c>
      <c r="G52" s="24">
        <f>AVERAGE(18,0,0,0,5,0,0,0,5,3,2,8)</f>
        <v>3.4166666666666665</v>
      </c>
      <c r="H52" s="24">
        <f>4/12*100</f>
        <v>33.333333333333329</v>
      </c>
      <c r="I52" s="24">
        <f t="shared" si="0"/>
        <v>26.166666666666664</v>
      </c>
    </row>
    <row r="53" spans="1:9" x14ac:dyDescent="0.25">
      <c r="B53" s="6">
        <v>4</v>
      </c>
      <c r="C53" s="24">
        <f>AVERAGE(2,2,2,1,1,1,1,1)</f>
        <v>1.375</v>
      </c>
      <c r="D53" s="24">
        <f>AVERAGE(54,41,39,32,36,19,11,14)</f>
        <v>30.75</v>
      </c>
      <c r="E53" s="24">
        <f>AVERAGE(37,15,7,0,0,0,0,0)</f>
        <v>7.375</v>
      </c>
      <c r="F53" s="24">
        <f>AVERAGE(91,133,77,50,40,17,8,11)</f>
        <v>53.375</v>
      </c>
      <c r="G53" s="24">
        <f>AVERAGE(1,1,6,0,0,0,0,0)</f>
        <v>1</v>
      </c>
      <c r="H53" s="24">
        <f>3/8*100</f>
        <v>37.5</v>
      </c>
      <c r="I53" s="24">
        <f t="shared" si="0"/>
        <v>19.0625</v>
      </c>
    </row>
    <row r="54" spans="1:9" x14ac:dyDescent="0.25">
      <c r="B54" s="6">
        <v>5</v>
      </c>
      <c r="C54" s="24">
        <f>AVERAGE(2,2,1,2,2,1,)</f>
        <v>1.4285714285714286</v>
      </c>
      <c r="D54" s="24">
        <f>AVERAGE(40,20,21,34,41,7)</f>
        <v>27.166666666666668</v>
      </c>
      <c r="E54" s="24">
        <f>AVERAGE(8,16,0,2,6,0)</f>
        <v>5.333333333333333</v>
      </c>
      <c r="F54" s="24">
        <f>AVERAGE(103,32,51,80,21,6)</f>
        <v>48.833333333333336</v>
      </c>
      <c r="G54" s="24">
        <f>AVERAGE(9,0,0,13,3,0)</f>
        <v>4.166666666666667</v>
      </c>
      <c r="H54" s="24">
        <f>2/6*100</f>
        <v>33.333333333333329</v>
      </c>
      <c r="I54" s="24">
        <f t="shared" si="0"/>
        <v>16.25</v>
      </c>
    </row>
    <row r="55" spans="1:9" x14ac:dyDescent="0.25">
      <c r="B55" s="6">
        <v>6</v>
      </c>
      <c r="C55" s="24">
        <v>1</v>
      </c>
      <c r="D55" s="24">
        <f>AVERAGE(43,46,34,30,30)</f>
        <v>36.6</v>
      </c>
      <c r="E55" s="24">
        <v>0</v>
      </c>
      <c r="F55" s="24">
        <f>AVERAGE(26,110,56,23,58)</f>
        <v>54.6</v>
      </c>
      <c r="G55" s="24">
        <f>AVERAGE(4,5,0,0,0)</f>
        <v>1.8</v>
      </c>
      <c r="H55" s="24">
        <v>40</v>
      </c>
      <c r="I55" s="24">
        <f t="shared" si="0"/>
        <v>18.3</v>
      </c>
    </row>
    <row r="56" spans="1:9" x14ac:dyDescent="0.25">
      <c r="B56" s="6">
        <v>7</v>
      </c>
      <c r="C56" s="24">
        <f>AVERAGE(2,2,2,1,2,1)</f>
        <v>1.6666666666666667</v>
      </c>
      <c r="D56" s="24">
        <f>AVERAGE(41,50,45,28,38,39)</f>
        <v>40.166666666666664</v>
      </c>
      <c r="E56" s="24">
        <f>AVERAGE(11,20,13,0,10,0)</f>
        <v>9</v>
      </c>
      <c r="F56" s="24">
        <f>AVERAGE(83,114,7,8,15,6)</f>
        <v>38.833333333333336</v>
      </c>
      <c r="G56" s="24">
        <f>AVERAGE(3,5,0,0,0,2)</f>
        <v>1.6666666666666667</v>
      </c>
      <c r="H56" s="24">
        <f>2/6*100</f>
        <v>33.333333333333329</v>
      </c>
      <c r="I56" s="24">
        <f t="shared" si="0"/>
        <v>24.583333333333332</v>
      </c>
    </row>
    <row r="57" spans="1:9" x14ac:dyDescent="0.25">
      <c r="B57" s="6">
        <v>8</v>
      </c>
      <c r="C57" s="24">
        <f>AVERAGE(2,2,1,1,1,1,1,1,1,1)</f>
        <v>1.2</v>
      </c>
      <c r="D57" s="24">
        <f>AVERAGE(41,50,31,45,51,24,41,23,15,23)</f>
        <v>34.4</v>
      </c>
      <c r="E57" s="24">
        <f>AVERAGE(12,21,0,0,0,0,0,0,0,0)</f>
        <v>3.3</v>
      </c>
      <c r="F57" s="24">
        <f>AVERAGE(121,132,71,105,99,55,102,10,3,15)</f>
        <v>71.3</v>
      </c>
      <c r="G57" s="24">
        <f>AVERAGE(6,5,0,11,3,0,1,0,1,0)</f>
        <v>2.7</v>
      </c>
      <c r="H57" s="24">
        <v>80</v>
      </c>
      <c r="I57" s="24">
        <f t="shared" si="0"/>
        <v>18.849999999999998</v>
      </c>
    </row>
    <row r="58" spans="1:9" x14ac:dyDescent="0.25">
      <c r="B58" s="6">
        <v>9</v>
      </c>
      <c r="C58" s="24">
        <f>AVERAGE(2,1,1,2,1,)</f>
        <v>1.1666666666666667</v>
      </c>
      <c r="D58" s="24">
        <f>AVERAGE(44,34,30,44,3)</f>
        <v>31</v>
      </c>
      <c r="E58" s="24">
        <f>AVERAGE(40,0,0,13,0)</f>
        <v>10.6</v>
      </c>
      <c r="F58" s="24">
        <f>AVERAGE(124,77,34,10,14)</f>
        <v>51.8</v>
      </c>
      <c r="G58" s="24">
        <f>AVERAGE(7,0,0,1,0)</f>
        <v>1.6</v>
      </c>
      <c r="H58" s="24">
        <v>0</v>
      </c>
      <c r="I58" s="24">
        <f t="shared" si="0"/>
        <v>20.8</v>
      </c>
    </row>
    <row r="59" spans="1:9" x14ac:dyDescent="0.25">
      <c r="B59" s="6">
        <v>10</v>
      </c>
      <c r="C59" s="24">
        <v>1</v>
      </c>
      <c r="D59" s="24">
        <f>AVERAGE(17,45)</f>
        <v>31</v>
      </c>
      <c r="E59" s="24">
        <v>0</v>
      </c>
      <c r="F59" s="24">
        <f>AVERAGE(56,99)</f>
        <v>77.5</v>
      </c>
      <c r="G59" s="24">
        <v>2</v>
      </c>
      <c r="H59" s="24">
        <v>100</v>
      </c>
      <c r="I59" s="24">
        <f t="shared" si="0"/>
        <v>15.5</v>
      </c>
    </row>
    <row r="60" spans="1:9" x14ac:dyDescent="0.25">
      <c r="B60" s="6">
        <v>11</v>
      </c>
      <c r="C60" s="24">
        <v>1</v>
      </c>
      <c r="D60" s="24">
        <f>AVERAGE(41,33,24)</f>
        <v>32.666666666666664</v>
      </c>
      <c r="E60" s="24">
        <v>0</v>
      </c>
      <c r="F60" s="24">
        <f>AVERAGE(70,10,27)</f>
        <v>35.666666666666664</v>
      </c>
      <c r="G60" s="24">
        <v>0</v>
      </c>
      <c r="H60" s="24">
        <f>1/3*100</f>
        <v>33.333333333333329</v>
      </c>
      <c r="I60" s="24">
        <f t="shared" si="0"/>
        <v>16.333333333333332</v>
      </c>
    </row>
    <row r="61" spans="1:9" x14ac:dyDescent="0.25">
      <c r="B61" s="6">
        <v>12</v>
      </c>
      <c r="C61" s="24">
        <v>2</v>
      </c>
      <c r="D61" s="24">
        <f>AVERAGE(45,45,47,37,47,47)</f>
        <v>44.666666666666664</v>
      </c>
      <c r="E61" s="24">
        <f>AVERAGE(27,14,23,9,24,33)</f>
        <v>21.666666666666668</v>
      </c>
      <c r="F61" s="24">
        <f>AVERAGE(56,115,90,20,110,14)</f>
        <v>67.5</v>
      </c>
      <c r="G61" s="24">
        <f>AVERAGE(3,8,1,0,4,3)</f>
        <v>3.1666666666666665</v>
      </c>
      <c r="H61" s="24">
        <v>0</v>
      </c>
      <c r="I61" s="24">
        <f t="shared" si="0"/>
        <v>33.166666666666664</v>
      </c>
    </row>
    <row r="62" spans="1:9" x14ac:dyDescent="0.25">
      <c r="B62" s="6">
        <v>13</v>
      </c>
      <c r="C62" s="24">
        <v>1</v>
      </c>
      <c r="D62" s="24">
        <f>AVERAGE(34,34,19)</f>
        <v>29</v>
      </c>
      <c r="E62" s="24">
        <v>0</v>
      </c>
      <c r="F62" s="24">
        <f>AVERAGE(86,10)</f>
        <v>48</v>
      </c>
      <c r="G62" s="24">
        <v>0.5</v>
      </c>
      <c r="H62" s="24">
        <v>0</v>
      </c>
      <c r="I62" s="24">
        <f t="shared" si="0"/>
        <v>14.5</v>
      </c>
    </row>
    <row r="63" spans="1:9" x14ac:dyDescent="0.25">
      <c r="B63" s="6">
        <v>14</v>
      </c>
      <c r="C63" s="24">
        <v>1</v>
      </c>
      <c r="D63" s="24">
        <f>AVERAGE(36,13)</f>
        <v>24.5</v>
      </c>
      <c r="E63" s="24">
        <v>0</v>
      </c>
      <c r="F63" s="24">
        <f>AVERAGE(75,1,40)</f>
        <v>38.666666666666664</v>
      </c>
      <c r="G63" s="24">
        <f>AVERAGE(4,0,0)</f>
        <v>1.3333333333333333</v>
      </c>
      <c r="H63" s="24">
        <v>100</v>
      </c>
      <c r="I63" s="24">
        <f t="shared" si="0"/>
        <v>12.25</v>
      </c>
    </row>
    <row r="64" spans="1:9" x14ac:dyDescent="0.25">
      <c r="B64" s="6">
        <v>15</v>
      </c>
      <c r="C64" s="24">
        <v>1</v>
      </c>
      <c r="D64" s="24">
        <f>AVERAGE(30,22,31)</f>
        <v>27.666666666666668</v>
      </c>
      <c r="E64" s="24">
        <v>0</v>
      </c>
      <c r="F64" s="24">
        <f>AVERAGE(50,51,58)</f>
        <v>53</v>
      </c>
      <c r="G64" s="24">
        <v>0</v>
      </c>
      <c r="H64" s="24">
        <f>2/3*100</f>
        <v>66.666666666666657</v>
      </c>
      <c r="I64" s="24">
        <f t="shared" si="0"/>
        <v>13.833333333333334</v>
      </c>
    </row>
    <row r="65" spans="1:9" s="28" customFormat="1" x14ac:dyDescent="0.25">
      <c r="A65" s="25"/>
      <c r="B65" s="26">
        <v>16</v>
      </c>
      <c r="C65" s="27">
        <f>AVERAGE(2,2,1,1)</f>
        <v>1.5</v>
      </c>
      <c r="D65" s="27">
        <f>AVERAGE(46,37,25,9)</f>
        <v>29.25</v>
      </c>
      <c r="E65" s="27">
        <f>AVERAGE(34,8,0,0)</f>
        <v>10.5</v>
      </c>
      <c r="F65" s="27">
        <f>AVERAGE(39,95,65,12)</f>
        <v>52.75</v>
      </c>
      <c r="G65" s="27">
        <f>AVERAGE(5,4,0,0)</f>
        <v>2.25</v>
      </c>
      <c r="H65" s="27">
        <v>25</v>
      </c>
      <c r="I65" s="24">
        <f t="shared" si="0"/>
        <v>19.875</v>
      </c>
    </row>
    <row r="66" spans="1:9" x14ac:dyDescent="0.25">
      <c r="A66" s="1">
        <v>47</v>
      </c>
      <c r="B66" s="6">
        <v>1</v>
      </c>
      <c r="C66" s="24">
        <f>AVERAGE(2,1,1,1,1,1)</f>
        <v>1.1666666666666667</v>
      </c>
      <c r="D66" s="24">
        <f>AVERAGE(31,25,28,25,26,20)</f>
        <v>25.833333333333332</v>
      </c>
      <c r="E66" s="24">
        <f>AVERAGE(6,0,0,0,0,0)</f>
        <v>1</v>
      </c>
      <c r="F66" s="24">
        <f>AVERAGE(26,24,19,8,15,7)</f>
        <v>16.5</v>
      </c>
      <c r="G66" s="24">
        <f>AVERAGE(1,0,0,0,0,0)</f>
        <v>0.16666666666666666</v>
      </c>
      <c r="H66" s="24">
        <v>50</v>
      </c>
      <c r="I66" s="24">
        <f t="shared" si="0"/>
        <v>13.416666666666666</v>
      </c>
    </row>
    <row r="67" spans="1:9" x14ac:dyDescent="0.25">
      <c r="B67" s="6">
        <v>2</v>
      </c>
      <c r="C67" s="24">
        <v>1</v>
      </c>
      <c r="D67" s="24">
        <v>21</v>
      </c>
      <c r="E67" s="24">
        <v>0</v>
      </c>
      <c r="F67" s="24">
        <v>24</v>
      </c>
      <c r="G67" s="24">
        <v>0</v>
      </c>
      <c r="H67" s="24">
        <v>100</v>
      </c>
      <c r="I67" s="24">
        <f t="shared" ref="I67:I81" si="1">AVERAGE(D67,E67)</f>
        <v>10.5</v>
      </c>
    </row>
    <row r="68" spans="1:9" x14ac:dyDescent="0.25">
      <c r="B68" s="6">
        <v>3</v>
      </c>
      <c r="C68" s="24">
        <v>1</v>
      </c>
      <c r="D68" s="24">
        <f>AVERAGE(31,21,11,11,36)</f>
        <v>22</v>
      </c>
      <c r="E68" s="24">
        <v>0</v>
      </c>
      <c r="F68" s="24">
        <f>AVERAGE(14,33,17,12,14)</f>
        <v>18</v>
      </c>
      <c r="G68" s="24">
        <v>0</v>
      </c>
      <c r="H68" s="24">
        <f>3/5*100</f>
        <v>60</v>
      </c>
      <c r="I68" s="24">
        <f t="shared" si="1"/>
        <v>11</v>
      </c>
    </row>
    <row r="69" spans="1:9" x14ac:dyDescent="0.25">
      <c r="B69" s="6">
        <v>4</v>
      </c>
      <c r="C69" s="24">
        <v>1</v>
      </c>
      <c r="D69" s="24">
        <f>AVERAGE(11,8,6)</f>
        <v>8.3333333333333339</v>
      </c>
      <c r="E69" s="24">
        <v>0</v>
      </c>
      <c r="F69" s="24">
        <f>AVERAGE(5,7,3)</f>
        <v>5</v>
      </c>
      <c r="G69" s="24">
        <v>0</v>
      </c>
      <c r="H69" s="24">
        <v>100</v>
      </c>
      <c r="I69" s="24">
        <f t="shared" si="1"/>
        <v>4.166666666666667</v>
      </c>
    </row>
    <row r="70" spans="1:9" x14ac:dyDescent="0.25">
      <c r="B70" s="6">
        <v>5</v>
      </c>
      <c r="C70" s="24">
        <v>1</v>
      </c>
      <c r="D70" s="24">
        <f>AVERAGE(19,23,20,22,25,19,18)</f>
        <v>20.857142857142858</v>
      </c>
      <c r="E70" s="24">
        <v>0</v>
      </c>
      <c r="F70" s="24">
        <f>AVERAGE(6,6,6,20,18,14,5)</f>
        <v>10.714285714285714</v>
      </c>
      <c r="G70" s="24">
        <v>0</v>
      </c>
      <c r="H70" s="24">
        <f>4/7*100</f>
        <v>57.142857142857139</v>
      </c>
      <c r="I70" s="24">
        <f t="shared" si="1"/>
        <v>10.428571428571429</v>
      </c>
    </row>
    <row r="71" spans="1:9" x14ac:dyDescent="0.25">
      <c r="B71" s="6">
        <v>6</v>
      </c>
      <c r="C71" s="24">
        <v>1</v>
      </c>
      <c r="D71" s="24">
        <f>AVERAGE(24,11,10,10,17)</f>
        <v>14.4</v>
      </c>
      <c r="E71" s="24">
        <v>0</v>
      </c>
      <c r="F71" s="24">
        <f>AVERAGE(6,4,3,4,6)</f>
        <v>4.5999999999999996</v>
      </c>
      <c r="G71" s="24">
        <v>0</v>
      </c>
      <c r="H71" s="24">
        <v>80</v>
      </c>
      <c r="I71" s="24">
        <f t="shared" si="1"/>
        <v>7.2</v>
      </c>
    </row>
    <row r="72" spans="1:9" x14ac:dyDescent="0.25">
      <c r="B72" s="6">
        <v>7</v>
      </c>
      <c r="C72" s="24">
        <v>1</v>
      </c>
      <c r="D72" s="24">
        <f>AVERAGE(27,22,19)</f>
        <v>22.666666666666668</v>
      </c>
      <c r="E72" s="24">
        <v>0</v>
      </c>
      <c r="F72" s="24">
        <f>AVERAGE(25,28,10)</f>
        <v>21</v>
      </c>
      <c r="G72" s="24">
        <v>0</v>
      </c>
      <c r="H72" s="24">
        <f>2/3*100</f>
        <v>66.666666666666657</v>
      </c>
      <c r="I72" s="24">
        <f t="shared" si="1"/>
        <v>11.333333333333334</v>
      </c>
    </row>
    <row r="73" spans="1:9" x14ac:dyDescent="0.25">
      <c r="B73" s="6">
        <v>8</v>
      </c>
      <c r="C73" s="24">
        <v>0</v>
      </c>
      <c r="D73" s="24">
        <v>0</v>
      </c>
      <c r="E73" s="24">
        <v>0</v>
      </c>
      <c r="F73" s="24">
        <v>0</v>
      </c>
      <c r="G73" s="24">
        <v>0</v>
      </c>
      <c r="H73" s="24">
        <v>0</v>
      </c>
      <c r="I73" s="24">
        <f t="shared" si="1"/>
        <v>0</v>
      </c>
    </row>
    <row r="74" spans="1:9" x14ac:dyDescent="0.25">
      <c r="B74" s="6">
        <v>9</v>
      </c>
      <c r="C74" s="24">
        <v>1</v>
      </c>
      <c r="D74" s="24">
        <f>AVERAGE(13,4)</f>
        <v>8.5</v>
      </c>
      <c r="E74" s="24">
        <v>0</v>
      </c>
      <c r="F74" s="24">
        <v>3</v>
      </c>
      <c r="G74" s="24">
        <v>0</v>
      </c>
      <c r="H74" s="24">
        <v>100</v>
      </c>
      <c r="I74" s="24">
        <f t="shared" si="1"/>
        <v>4.25</v>
      </c>
    </row>
    <row r="75" spans="1:9" x14ac:dyDescent="0.25">
      <c r="B75" s="6">
        <v>10</v>
      </c>
      <c r="C75" s="24">
        <v>1</v>
      </c>
      <c r="D75" s="24">
        <f>AVERAGE(15,10,13)</f>
        <v>12.666666666666666</v>
      </c>
      <c r="E75" s="24">
        <v>0</v>
      </c>
      <c r="F75" s="24">
        <f>AVERAGE(15,17,10)</f>
        <v>14</v>
      </c>
      <c r="G75" s="24">
        <v>0</v>
      </c>
      <c r="H75" s="24">
        <f>2/3*100</f>
        <v>66.666666666666657</v>
      </c>
      <c r="I75" s="24">
        <f t="shared" si="1"/>
        <v>6.333333333333333</v>
      </c>
    </row>
    <row r="76" spans="1:9" x14ac:dyDescent="0.25">
      <c r="B76" s="6">
        <v>11</v>
      </c>
      <c r="C76" s="24">
        <v>0</v>
      </c>
      <c r="D76" s="24">
        <v>0</v>
      </c>
      <c r="E76" s="24">
        <v>0</v>
      </c>
      <c r="F76" s="24">
        <v>0</v>
      </c>
      <c r="G76" s="24">
        <v>0</v>
      </c>
      <c r="H76" s="24">
        <v>0</v>
      </c>
      <c r="I76" s="24">
        <f t="shared" si="1"/>
        <v>0</v>
      </c>
    </row>
    <row r="77" spans="1:9" x14ac:dyDescent="0.25">
      <c r="B77" s="6">
        <v>12</v>
      </c>
      <c r="C77" s="24">
        <v>1</v>
      </c>
      <c r="D77" s="24">
        <f>AVERAGE(12,5,4)</f>
        <v>7</v>
      </c>
      <c r="E77" s="24">
        <v>0</v>
      </c>
      <c r="F77" s="24">
        <f>AVERAGE(7,2,2)</f>
        <v>3.6666666666666665</v>
      </c>
      <c r="G77" s="24">
        <v>0</v>
      </c>
      <c r="H77" s="24">
        <v>100</v>
      </c>
      <c r="I77" s="24">
        <f t="shared" si="1"/>
        <v>3.5</v>
      </c>
    </row>
    <row r="78" spans="1:9" x14ac:dyDescent="0.25">
      <c r="B78" s="6">
        <v>13</v>
      </c>
      <c r="C78" s="24">
        <v>1</v>
      </c>
      <c r="D78" s="24">
        <f>AVERAGE(21,29,12,20,21)</f>
        <v>20.6</v>
      </c>
      <c r="E78" s="24">
        <v>0</v>
      </c>
      <c r="F78" s="24">
        <f>AVERAGE(2,6,8,17,11)</f>
        <v>8.8000000000000007</v>
      </c>
      <c r="G78" s="24">
        <v>0</v>
      </c>
      <c r="H78" s="24">
        <v>40</v>
      </c>
      <c r="I78" s="24">
        <f t="shared" si="1"/>
        <v>10.3</v>
      </c>
    </row>
    <row r="79" spans="1:9" x14ac:dyDescent="0.25">
      <c r="B79" s="6">
        <v>14</v>
      </c>
      <c r="C79" s="24">
        <v>1</v>
      </c>
      <c r="D79" s="24">
        <f>AVERAGE(15,20)</f>
        <v>17.5</v>
      </c>
      <c r="E79" s="24">
        <v>0</v>
      </c>
      <c r="F79" s="24">
        <f>AVERAGE(6,16)</f>
        <v>11</v>
      </c>
      <c r="G79" s="24">
        <v>0</v>
      </c>
      <c r="H79" s="24">
        <v>100</v>
      </c>
      <c r="I79" s="24">
        <f t="shared" si="1"/>
        <v>8.75</v>
      </c>
    </row>
    <row r="80" spans="1:9" x14ac:dyDescent="0.25">
      <c r="B80" s="6">
        <v>15</v>
      </c>
      <c r="C80" s="24">
        <v>1</v>
      </c>
      <c r="D80" s="24">
        <v>14</v>
      </c>
      <c r="E80" s="24">
        <v>0</v>
      </c>
      <c r="F80" s="24">
        <v>6</v>
      </c>
      <c r="G80" s="24">
        <v>0</v>
      </c>
      <c r="H80" s="24">
        <v>100</v>
      </c>
      <c r="I80" s="24">
        <f t="shared" si="1"/>
        <v>7</v>
      </c>
    </row>
    <row r="81" spans="1:9" s="28" customFormat="1" x14ac:dyDescent="0.25">
      <c r="A81" s="25"/>
      <c r="B81" s="26">
        <v>16</v>
      </c>
      <c r="C81" s="27">
        <v>0</v>
      </c>
      <c r="D81" s="27">
        <v>0</v>
      </c>
      <c r="E81" s="27">
        <v>0</v>
      </c>
      <c r="F81" s="27">
        <v>0</v>
      </c>
      <c r="G81" s="27">
        <v>0</v>
      </c>
      <c r="H81" s="27">
        <v>0</v>
      </c>
      <c r="I81" s="24">
        <f t="shared" si="1"/>
        <v>0</v>
      </c>
    </row>
    <row r="83" spans="1:9" x14ac:dyDescent="0.25">
      <c r="A83" s="1" t="s">
        <v>97</v>
      </c>
      <c r="B83" s="6">
        <v>35</v>
      </c>
      <c r="C83" s="24">
        <f>AVERAGE(C2:C17)</f>
        <v>1.4575384684759687</v>
      </c>
      <c r="D83" s="24">
        <f t="shared" ref="D83:I83" si="2">AVERAGE(D2:D17)</f>
        <v>42.477579018204018</v>
      </c>
      <c r="E83" s="24">
        <f t="shared" si="2"/>
        <v>9.0840931637806648</v>
      </c>
      <c r="F83" s="24">
        <f t="shared" si="2"/>
        <v>65.341055298867786</v>
      </c>
      <c r="G83" s="24">
        <f t="shared" si="2"/>
        <v>5.7662472943722944</v>
      </c>
      <c r="H83" s="24">
        <f t="shared" si="2"/>
        <v>41.537542318792319</v>
      </c>
      <c r="I83" s="24">
        <f t="shared" si="2"/>
        <v>25.780836090992342</v>
      </c>
    </row>
    <row r="84" spans="1:9" x14ac:dyDescent="0.25">
      <c r="B84" s="6">
        <v>38</v>
      </c>
      <c r="C84" s="24">
        <f>AVERAGE(C18:C33)</f>
        <v>1.3914163961038961</v>
      </c>
      <c r="D84" s="24">
        <f t="shared" ref="D84:I84" si="3">AVERAGE(D18:D33)</f>
        <v>39.962220418470416</v>
      </c>
      <c r="E84" s="24">
        <f t="shared" si="3"/>
        <v>8.7459032287157275</v>
      </c>
      <c r="F84" s="24">
        <f t="shared" si="3"/>
        <v>68.011965638528139</v>
      </c>
      <c r="G84" s="24">
        <f t="shared" si="3"/>
        <v>2.916774891774891</v>
      </c>
      <c r="H84" s="24">
        <f t="shared" si="3"/>
        <v>19.932359307359306</v>
      </c>
      <c r="I84" s="24">
        <f t="shared" si="3"/>
        <v>24.354061823593074</v>
      </c>
    </row>
    <row r="85" spans="1:9" x14ac:dyDescent="0.25">
      <c r="B85" s="6">
        <v>41</v>
      </c>
      <c r="C85" s="24">
        <f>AVERAGE(C34:C49)</f>
        <v>1.3241643772893774</v>
      </c>
      <c r="D85" s="24">
        <f t="shared" ref="D85:I85" si="4">AVERAGE(D34:D49)</f>
        <v>33.642660637973137</v>
      </c>
      <c r="E85" s="24">
        <f t="shared" si="4"/>
        <v>7.2772187881562882</v>
      </c>
      <c r="F85" s="24">
        <f t="shared" si="4"/>
        <v>58.251175213675211</v>
      </c>
      <c r="G85" s="24">
        <f t="shared" si="4"/>
        <v>2.5521424755799758</v>
      </c>
      <c r="H85" s="24">
        <f t="shared" si="4"/>
        <v>16.471688034188034</v>
      </c>
      <c r="I85" s="24">
        <f t="shared" si="4"/>
        <v>20.459939713064717</v>
      </c>
    </row>
    <row r="86" spans="1:9" x14ac:dyDescent="0.25">
      <c r="B86" s="6">
        <v>44</v>
      </c>
      <c r="C86" s="24">
        <f>AVERAGE(C50:C65)</f>
        <v>1.3005208333333331</v>
      </c>
      <c r="D86" s="24">
        <f t="shared" ref="D86:I86" si="5">AVERAGE(D50:D65)</f>
        <v>32.997767857142861</v>
      </c>
      <c r="E86" s="24">
        <f t="shared" si="5"/>
        <v>5.6637648809523808</v>
      </c>
      <c r="F86" s="24">
        <f t="shared" si="5"/>
        <v>51.326860119047616</v>
      </c>
      <c r="G86" s="24">
        <f t="shared" si="5"/>
        <v>1.7540178571428573</v>
      </c>
      <c r="H86" s="24">
        <f t="shared" si="5"/>
        <v>40.647321428571423</v>
      </c>
      <c r="I86" s="24">
        <f t="shared" si="5"/>
        <v>19.33076636904762</v>
      </c>
    </row>
    <row r="87" spans="1:9" x14ac:dyDescent="0.25">
      <c r="B87" s="6">
        <v>47</v>
      </c>
      <c r="C87" s="24">
        <f>AVERAGE(C66:C81)</f>
        <v>0.82291666666666674</v>
      </c>
      <c r="D87" s="24">
        <f t="shared" ref="D87:I87" si="6">AVERAGE(D66:D81)</f>
        <v>13.459821428571427</v>
      </c>
      <c r="E87" s="24">
        <f t="shared" si="6"/>
        <v>6.25E-2</v>
      </c>
      <c r="F87" s="24">
        <f t="shared" si="6"/>
        <v>9.1425595238095241</v>
      </c>
      <c r="G87" s="24">
        <f t="shared" si="6"/>
        <v>1.0416666666666666E-2</v>
      </c>
      <c r="H87" s="24">
        <f t="shared" si="6"/>
        <v>63.779761904761898</v>
      </c>
      <c r="I87" s="24">
        <f t="shared" si="6"/>
        <v>6.7611607142857135</v>
      </c>
    </row>
    <row r="89" spans="1:9" x14ac:dyDescent="0.25">
      <c r="A89" s="1" t="s">
        <v>98</v>
      </c>
      <c r="B89" s="6">
        <v>35</v>
      </c>
      <c r="C89" s="24">
        <f>STDEV(C2:C17)</f>
        <v>0.27048626792733588</v>
      </c>
      <c r="D89" s="24">
        <f t="shared" ref="D89:I89" si="7">STDEV(D2:D17)</f>
        <v>5.2997894661078027</v>
      </c>
      <c r="E89" s="24">
        <f t="shared" si="7"/>
        <v>5.449671920302027</v>
      </c>
      <c r="F89" s="24">
        <f t="shared" si="7"/>
        <v>25.300745622524428</v>
      </c>
      <c r="G89" s="24">
        <f t="shared" si="7"/>
        <v>3.7127909454749575</v>
      </c>
      <c r="H89" s="24">
        <f t="shared" si="7"/>
        <v>29.540596654370209</v>
      </c>
      <c r="I89" s="24">
        <f t="shared" si="7"/>
        <v>4.9638619000320992</v>
      </c>
    </row>
    <row r="90" spans="1:9" x14ac:dyDescent="0.25">
      <c r="B90" s="6">
        <v>38</v>
      </c>
      <c r="C90" s="24">
        <f>STDEV(C18:C33)</f>
        <v>0.29803708931611411</v>
      </c>
      <c r="D90" s="24">
        <f t="shared" ref="D90:I90" si="8">STDEV(D18:D33)</f>
        <v>6.0990136616075494</v>
      </c>
      <c r="E90" s="24">
        <f t="shared" si="8"/>
        <v>7.1591354939394209</v>
      </c>
      <c r="F90" s="24">
        <f t="shared" si="8"/>
        <v>22.513482338176562</v>
      </c>
      <c r="G90" s="24">
        <f t="shared" si="8"/>
        <v>2.1908587378201254</v>
      </c>
      <c r="H90" s="24">
        <f t="shared" si="8"/>
        <v>18.958858890465699</v>
      </c>
      <c r="I90" s="24">
        <f t="shared" si="8"/>
        <v>6.4150360190173963</v>
      </c>
    </row>
    <row r="91" spans="1:9" x14ac:dyDescent="0.25">
      <c r="B91" s="6">
        <v>41</v>
      </c>
      <c r="C91" s="24">
        <f>STDEV(C34:C49)</f>
        <v>0.59899149189778711</v>
      </c>
      <c r="D91" s="24">
        <f t="shared" ref="D91:I91" si="9">STDEV(D34:D49)</f>
        <v>14.519306694750542</v>
      </c>
      <c r="E91" s="24">
        <f t="shared" si="9"/>
        <v>7.3120035962822669</v>
      </c>
      <c r="F91" s="24">
        <f t="shared" si="9"/>
        <v>32.670149365894851</v>
      </c>
      <c r="G91" s="24">
        <f t="shared" si="9"/>
        <v>2.0656468834995199</v>
      </c>
      <c r="H91" s="24">
        <f t="shared" si="9"/>
        <v>16.544868483360982</v>
      </c>
      <c r="I91" s="24">
        <f t="shared" si="9"/>
        <v>9.9615927521388912</v>
      </c>
    </row>
    <row r="92" spans="1:9" x14ac:dyDescent="0.25">
      <c r="B92" s="6">
        <v>44</v>
      </c>
      <c r="C92" s="24">
        <f>STDEV(C50:C65)</f>
        <v>0.30310030942215654</v>
      </c>
      <c r="D92" s="24">
        <f t="shared" ref="D92:I92" si="10">STDEV(D50:D65)</f>
        <v>5.9060690097525068</v>
      </c>
      <c r="E92" s="24">
        <f t="shared" si="10"/>
        <v>6.0829808391763391</v>
      </c>
      <c r="F92" s="24">
        <f t="shared" si="10"/>
        <v>14.030820046625623</v>
      </c>
      <c r="G92" s="24">
        <f t="shared" si="10"/>
        <v>1.1915416561453291</v>
      </c>
      <c r="H92" s="24">
        <f t="shared" si="10"/>
        <v>31.566435501108678</v>
      </c>
      <c r="I92" s="24">
        <f t="shared" si="10"/>
        <v>5.3948758517082904</v>
      </c>
    </row>
    <row r="93" spans="1:9" x14ac:dyDescent="0.25">
      <c r="B93" s="6">
        <v>47</v>
      </c>
      <c r="C93" s="24">
        <f>STDEV(C66:C81)</f>
        <v>0.4103690750748375</v>
      </c>
      <c r="D93" s="24">
        <f t="shared" ref="D93:I93" si="11">STDEV(D66:D81)</f>
        <v>8.6702537437553477</v>
      </c>
      <c r="E93" s="24">
        <f t="shared" si="11"/>
        <v>0.25</v>
      </c>
      <c r="F93" s="24">
        <f t="shared" si="11"/>
        <v>7.7015498374002078</v>
      </c>
      <c r="G93" s="24">
        <f t="shared" si="11"/>
        <v>4.1666666666666664E-2</v>
      </c>
      <c r="H93" s="24">
        <f t="shared" si="11"/>
        <v>37.566356005773748</v>
      </c>
      <c r="I93" s="24">
        <f t="shared" si="11"/>
        <v>4.3842217544395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1"/>
  <sheetViews>
    <sheetView workbookViewId="0">
      <selection activeCell="D15" sqref="D15"/>
    </sheetView>
  </sheetViews>
  <sheetFormatPr defaultRowHeight="15" x14ac:dyDescent="0.25"/>
  <cols>
    <col min="1" max="1" width="10.42578125" style="1" customWidth="1"/>
    <col min="2" max="2" width="15.140625" style="1" customWidth="1"/>
  </cols>
  <sheetData>
    <row r="1" spans="1:20" s="1" customFormat="1" ht="15.75" thickBot="1" x14ac:dyDescent="0.3">
      <c r="A1" s="1" t="s">
        <v>105</v>
      </c>
      <c r="C1" s="21" t="s">
        <v>71</v>
      </c>
      <c r="D1" s="21" t="s">
        <v>72</v>
      </c>
      <c r="E1" s="21" t="s">
        <v>73</v>
      </c>
      <c r="F1" s="21" t="s">
        <v>74</v>
      </c>
      <c r="G1" s="21" t="s">
        <v>75</v>
      </c>
      <c r="H1" s="21" t="s">
        <v>76</v>
      </c>
      <c r="I1" s="21" t="s">
        <v>77</v>
      </c>
      <c r="J1" s="21" t="s">
        <v>78</v>
      </c>
      <c r="K1" s="21" t="s">
        <v>79</v>
      </c>
      <c r="L1" s="21" t="s">
        <v>80</v>
      </c>
      <c r="M1" s="21" t="s">
        <v>81</v>
      </c>
      <c r="N1" s="21" t="s">
        <v>82</v>
      </c>
      <c r="O1" s="21" t="s">
        <v>83</v>
      </c>
      <c r="P1" s="21" t="s">
        <v>84</v>
      </c>
      <c r="Q1" s="21" t="s">
        <v>85</v>
      </c>
      <c r="R1" s="21" t="s">
        <v>86</v>
      </c>
      <c r="S1" s="21" t="s">
        <v>68</v>
      </c>
      <c r="T1" s="21" t="s">
        <v>87</v>
      </c>
    </row>
    <row r="2" spans="1:20" s="31" customFormat="1" x14ac:dyDescent="0.25">
      <c r="A2" s="29">
        <v>35</v>
      </c>
      <c r="B2" s="29" t="s">
        <v>106</v>
      </c>
      <c r="C2" s="30">
        <v>36</v>
      </c>
      <c r="D2" s="30">
        <v>52</v>
      </c>
      <c r="E2" s="30">
        <v>33</v>
      </c>
      <c r="F2" s="30">
        <v>41</v>
      </c>
      <c r="G2" s="30">
        <v>37</v>
      </c>
      <c r="H2" s="30">
        <v>36</v>
      </c>
      <c r="I2" s="30">
        <v>36</v>
      </c>
      <c r="J2" s="30">
        <v>33</v>
      </c>
      <c r="K2" s="30">
        <v>55</v>
      </c>
      <c r="L2" s="30">
        <v>54</v>
      </c>
      <c r="M2" s="30">
        <v>49</v>
      </c>
      <c r="N2" s="30">
        <v>55</v>
      </c>
      <c r="O2" s="30">
        <v>46</v>
      </c>
      <c r="P2" s="30">
        <v>35</v>
      </c>
      <c r="Q2" s="30">
        <v>37</v>
      </c>
      <c r="R2" s="30">
        <v>23</v>
      </c>
    </row>
    <row r="3" spans="1:20" s="34" customFormat="1" x14ac:dyDescent="0.25">
      <c r="A3" s="32"/>
      <c r="B3" s="32" t="s">
        <v>107</v>
      </c>
      <c r="C3" s="33">
        <v>45</v>
      </c>
      <c r="D3" s="33">
        <v>47</v>
      </c>
      <c r="E3" s="33">
        <v>32</v>
      </c>
      <c r="F3" s="33">
        <v>47</v>
      </c>
      <c r="G3" s="33">
        <v>38</v>
      </c>
      <c r="H3" s="33">
        <v>34</v>
      </c>
      <c r="I3" s="33">
        <v>38</v>
      </c>
      <c r="J3" s="33">
        <v>39</v>
      </c>
      <c r="K3" s="33">
        <v>57</v>
      </c>
      <c r="L3" s="33">
        <v>61</v>
      </c>
      <c r="M3" s="33">
        <v>54</v>
      </c>
      <c r="N3" s="33">
        <v>58</v>
      </c>
      <c r="O3" s="33">
        <v>50</v>
      </c>
      <c r="P3" s="33">
        <v>39</v>
      </c>
      <c r="Q3" s="33">
        <v>35</v>
      </c>
      <c r="R3" s="33">
        <v>46</v>
      </c>
    </row>
    <row r="4" spans="1:20" x14ac:dyDescent="0.25"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</row>
    <row r="5" spans="1:20" s="31" customFormat="1" x14ac:dyDescent="0.25">
      <c r="A5" s="29">
        <v>38</v>
      </c>
      <c r="B5" s="29" t="s">
        <v>106</v>
      </c>
      <c r="C5" s="30">
        <v>38</v>
      </c>
      <c r="D5" s="30">
        <v>35</v>
      </c>
      <c r="E5" s="30">
        <v>49</v>
      </c>
      <c r="F5" s="30">
        <v>37</v>
      </c>
      <c r="G5" s="30">
        <v>46</v>
      </c>
      <c r="H5" s="30">
        <v>47</v>
      </c>
      <c r="I5" s="30">
        <v>45</v>
      </c>
      <c r="J5" s="30">
        <v>42</v>
      </c>
      <c r="K5" s="30">
        <v>27</v>
      </c>
      <c r="L5" s="30">
        <v>44</v>
      </c>
      <c r="M5" s="30">
        <v>34</v>
      </c>
      <c r="N5" s="30">
        <v>40</v>
      </c>
      <c r="O5" s="30">
        <v>29</v>
      </c>
      <c r="P5" s="30">
        <v>46</v>
      </c>
      <c r="Q5" s="30">
        <v>35</v>
      </c>
      <c r="R5" s="30">
        <v>49</v>
      </c>
    </row>
    <row r="6" spans="1:20" s="34" customFormat="1" x14ac:dyDescent="0.25">
      <c r="A6" s="32"/>
      <c r="B6" s="32" t="s">
        <v>107</v>
      </c>
      <c r="C6" s="33">
        <v>42</v>
      </c>
      <c r="D6" s="33">
        <v>36</v>
      </c>
      <c r="E6" s="33">
        <v>60</v>
      </c>
      <c r="F6" s="33">
        <v>44</v>
      </c>
      <c r="G6" s="33">
        <v>52</v>
      </c>
      <c r="H6" s="33">
        <v>51</v>
      </c>
      <c r="I6" s="33">
        <v>54</v>
      </c>
      <c r="J6" s="33">
        <v>40</v>
      </c>
      <c r="K6" s="33">
        <v>40</v>
      </c>
      <c r="L6" s="33">
        <v>40</v>
      </c>
      <c r="M6" s="33">
        <v>53</v>
      </c>
      <c r="N6" s="33">
        <v>50</v>
      </c>
      <c r="O6" s="33">
        <v>34</v>
      </c>
      <c r="P6" s="33">
        <v>55</v>
      </c>
      <c r="Q6" s="33">
        <v>41</v>
      </c>
      <c r="R6" s="33">
        <v>43</v>
      </c>
    </row>
    <row r="7" spans="1:20" x14ac:dyDescent="0.25">
      <c r="C7" s="35"/>
      <c r="D7" s="35"/>
      <c r="E7" s="35"/>
      <c r="F7" s="35"/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</row>
    <row r="8" spans="1:20" s="31" customFormat="1" x14ac:dyDescent="0.25">
      <c r="A8" s="29">
        <v>41</v>
      </c>
      <c r="B8" s="29" t="s">
        <v>106</v>
      </c>
      <c r="C8" s="30">
        <v>47</v>
      </c>
      <c r="D8" s="30">
        <v>41</v>
      </c>
      <c r="E8" s="30">
        <v>53</v>
      </c>
      <c r="F8" s="30">
        <v>33</v>
      </c>
      <c r="G8" s="30">
        <v>43</v>
      </c>
      <c r="H8" s="30">
        <v>48</v>
      </c>
      <c r="I8" s="30">
        <v>41</v>
      </c>
      <c r="J8" s="30">
        <v>46</v>
      </c>
      <c r="K8" s="30">
        <v>28</v>
      </c>
      <c r="L8" s="30">
        <v>48</v>
      </c>
      <c r="M8" s="30">
        <v>38</v>
      </c>
      <c r="N8" s="30">
        <v>44</v>
      </c>
      <c r="O8" s="30">
        <v>45</v>
      </c>
      <c r="P8" s="30">
        <v>39</v>
      </c>
      <c r="Q8" s="30">
        <v>36</v>
      </c>
      <c r="R8" s="30">
        <v>47</v>
      </c>
    </row>
    <row r="9" spans="1:20" s="34" customFormat="1" x14ac:dyDescent="0.25">
      <c r="A9" s="32"/>
      <c r="B9" s="32" t="s">
        <v>107</v>
      </c>
      <c r="C9" s="33">
        <v>52</v>
      </c>
      <c r="D9" s="33">
        <v>42</v>
      </c>
      <c r="E9" s="33">
        <v>62</v>
      </c>
      <c r="F9" s="33">
        <v>41</v>
      </c>
      <c r="G9" s="33">
        <v>47</v>
      </c>
      <c r="H9" s="33">
        <v>66</v>
      </c>
      <c r="I9" s="33">
        <v>52</v>
      </c>
      <c r="J9" s="33">
        <v>51</v>
      </c>
      <c r="K9" s="33">
        <v>29</v>
      </c>
      <c r="L9" s="33">
        <v>46</v>
      </c>
      <c r="M9" s="33">
        <v>49</v>
      </c>
      <c r="N9" s="33">
        <v>45</v>
      </c>
      <c r="O9" s="33">
        <v>49</v>
      </c>
      <c r="P9" s="33">
        <v>42</v>
      </c>
      <c r="Q9" s="33">
        <v>41</v>
      </c>
      <c r="R9" s="33">
        <v>47</v>
      </c>
    </row>
    <row r="10" spans="1:20" x14ac:dyDescent="0.25"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</row>
    <row r="11" spans="1:20" s="31" customFormat="1" x14ac:dyDescent="0.25">
      <c r="A11" s="29">
        <v>44</v>
      </c>
      <c r="B11" s="29" t="s">
        <v>106</v>
      </c>
      <c r="C11" s="30">
        <v>46</v>
      </c>
      <c r="D11" s="30">
        <v>42</v>
      </c>
      <c r="E11" s="30">
        <v>46</v>
      </c>
      <c r="F11" s="30">
        <v>43</v>
      </c>
      <c r="G11" s="30">
        <v>46</v>
      </c>
      <c r="H11" s="30">
        <v>36</v>
      </c>
      <c r="I11" s="30">
        <v>37</v>
      </c>
      <c r="J11" s="30">
        <v>43</v>
      </c>
      <c r="K11" s="30">
        <v>29</v>
      </c>
      <c r="L11" s="30">
        <v>31</v>
      </c>
      <c r="M11" s="30">
        <v>33</v>
      </c>
      <c r="N11" s="30">
        <v>43</v>
      </c>
      <c r="O11" s="30">
        <v>33</v>
      </c>
      <c r="P11" s="30">
        <v>35</v>
      </c>
      <c r="Q11" s="30">
        <v>36</v>
      </c>
      <c r="R11" s="30">
        <v>57</v>
      </c>
    </row>
    <row r="12" spans="1:20" s="34" customFormat="1" x14ac:dyDescent="0.25">
      <c r="A12" s="32"/>
      <c r="B12" s="32" t="s">
        <v>107</v>
      </c>
      <c r="C12" s="33">
        <v>49</v>
      </c>
      <c r="D12" s="33">
        <v>46</v>
      </c>
      <c r="E12" s="33">
        <v>49</v>
      </c>
      <c r="F12" s="33">
        <v>45</v>
      </c>
      <c r="G12" s="33">
        <v>51</v>
      </c>
      <c r="H12" s="33">
        <v>33</v>
      </c>
      <c r="I12" s="33">
        <v>45</v>
      </c>
      <c r="J12" s="33">
        <v>45</v>
      </c>
      <c r="K12" s="33">
        <v>37</v>
      </c>
      <c r="L12" s="33">
        <v>31</v>
      </c>
      <c r="M12" s="33">
        <v>28</v>
      </c>
      <c r="N12" s="33">
        <v>47</v>
      </c>
      <c r="O12" s="33">
        <v>29</v>
      </c>
      <c r="P12" s="33">
        <v>40</v>
      </c>
      <c r="Q12" s="33">
        <v>35</v>
      </c>
      <c r="R12" s="33">
        <v>72</v>
      </c>
    </row>
    <row r="13" spans="1:20" x14ac:dyDescent="0.25"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</row>
    <row r="14" spans="1:20" s="31" customFormat="1" x14ac:dyDescent="0.25">
      <c r="A14" s="29">
        <v>47</v>
      </c>
      <c r="B14" s="29" t="s">
        <v>106</v>
      </c>
      <c r="C14" s="30">
        <v>47</v>
      </c>
      <c r="D14" s="30">
        <v>51</v>
      </c>
      <c r="E14" s="30">
        <v>43</v>
      </c>
      <c r="F14" s="30">
        <v>48</v>
      </c>
      <c r="G14" s="30">
        <v>45</v>
      </c>
      <c r="H14" s="30">
        <v>40</v>
      </c>
      <c r="I14" s="30">
        <v>45</v>
      </c>
      <c r="J14" s="30">
        <v>41</v>
      </c>
      <c r="K14" s="30">
        <v>35</v>
      </c>
      <c r="L14" s="30">
        <v>43</v>
      </c>
      <c r="M14" s="30">
        <v>46</v>
      </c>
      <c r="N14" s="30">
        <v>45</v>
      </c>
      <c r="O14" s="30">
        <v>46</v>
      </c>
      <c r="P14" s="30">
        <v>25</v>
      </c>
      <c r="Q14" s="30">
        <v>35</v>
      </c>
      <c r="R14" s="30">
        <v>37</v>
      </c>
    </row>
    <row r="15" spans="1:20" s="34" customFormat="1" x14ac:dyDescent="0.25">
      <c r="A15" s="32"/>
      <c r="B15" s="32" t="s">
        <v>107</v>
      </c>
      <c r="C15" s="34">
        <v>56</v>
      </c>
      <c r="D15" s="34">
        <v>48</v>
      </c>
      <c r="E15" s="34">
        <v>53</v>
      </c>
      <c r="F15" s="34">
        <v>54</v>
      </c>
      <c r="G15" s="34">
        <v>59</v>
      </c>
      <c r="H15" s="34">
        <v>40</v>
      </c>
      <c r="I15" s="34">
        <v>48</v>
      </c>
      <c r="J15" s="34">
        <v>51</v>
      </c>
      <c r="K15" s="34">
        <v>38</v>
      </c>
      <c r="L15" s="34">
        <v>53</v>
      </c>
      <c r="M15" s="34">
        <v>55</v>
      </c>
      <c r="N15" s="34">
        <v>45</v>
      </c>
      <c r="O15" s="34">
        <v>55</v>
      </c>
      <c r="P15" s="34">
        <v>28</v>
      </c>
      <c r="Q15" s="34">
        <v>42</v>
      </c>
      <c r="R15" s="34">
        <v>42</v>
      </c>
    </row>
    <row r="18" spans="1:18" ht="15.75" thickBot="1" x14ac:dyDescent="0.3">
      <c r="A18" s="1" t="s">
        <v>108</v>
      </c>
      <c r="C18" s="21" t="s">
        <v>71</v>
      </c>
      <c r="D18" s="21" t="s">
        <v>72</v>
      </c>
      <c r="E18" s="21" t="s">
        <v>73</v>
      </c>
      <c r="F18" s="21" t="s">
        <v>74</v>
      </c>
      <c r="G18" s="21" t="s">
        <v>75</v>
      </c>
      <c r="H18" s="21" t="s">
        <v>76</v>
      </c>
      <c r="I18" s="21" t="s">
        <v>77</v>
      </c>
      <c r="J18" s="21" t="s">
        <v>78</v>
      </c>
      <c r="K18" s="21" t="s">
        <v>79</v>
      </c>
      <c r="L18" s="21" t="s">
        <v>80</v>
      </c>
      <c r="M18" s="21" t="s">
        <v>81</v>
      </c>
      <c r="N18" s="21" t="s">
        <v>82</v>
      </c>
      <c r="O18" s="21" t="s">
        <v>83</v>
      </c>
      <c r="P18" s="21" t="s">
        <v>84</v>
      </c>
      <c r="Q18" s="21" t="s">
        <v>85</v>
      </c>
      <c r="R18" s="21" t="s">
        <v>86</v>
      </c>
    </row>
    <row r="19" spans="1:18" s="31" customFormat="1" x14ac:dyDescent="0.25">
      <c r="A19" s="29">
        <v>35</v>
      </c>
      <c r="B19" s="29" t="s">
        <v>106</v>
      </c>
      <c r="C19" s="31">
        <v>4</v>
      </c>
      <c r="D19" s="31">
        <v>64</v>
      </c>
      <c r="E19" s="31">
        <v>9</v>
      </c>
      <c r="F19" s="31">
        <v>41</v>
      </c>
      <c r="G19" s="31">
        <v>9</v>
      </c>
      <c r="H19" s="31">
        <v>31</v>
      </c>
      <c r="I19" s="31">
        <v>31</v>
      </c>
      <c r="J19" s="31">
        <v>6</v>
      </c>
      <c r="K19" s="31">
        <v>63</v>
      </c>
      <c r="L19" s="31">
        <v>68</v>
      </c>
      <c r="M19" s="31">
        <v>46</v>
      </c>
      <c r="N19" s="31">
        <v>61</v>
      </c>
      <c r="O19" s="31">
        <v>46</v>
      </c>
      <c r="P19" s="31">
        <v>31</v>
      </c>
      <c r="Q19" s="31">
        <v>35</v>
      </c>
      <c r="R19" s="31">
        <v>0</v>
      </c>
    </row>
    <row r="20" spans="1:18" s="34" customFormat="1" x14ac:dyDescent="0.25">
      <c r="A20" s="32"/>
      <c r="B20" s="32" t="s">
        <v>107</v>
      </c>
      <c r="C20" s="34">
        <v>54</v>
      </c>
      <c r="D20" s="34">
        <v>68</v>
      </c>
      <c r="E20" s="34">
        <v>51</v>
      </c>
      <c r="F20" s="34">
        <v>65</v>
      </c>
      <c r="G20" s="34">
        <v>35</v>
      </c>
      <c r="H20" s="34">
        <v>44</v>
      </c>
      <c r="I20" s="34">
        <v>49</v>
      </c>
      <c r="J20" s="34">
        <v>43</v>
      </c>
      <c r="K20" s="34">
        <v>80</v>
      </c>
      <c r="L20" s="34">
        <v>86</v>
      </c>
      <c r="M20" s="34">
        <v>69</v>
      </c>
      <c r="N20" s="34">
        <v>91</v>
      </c>
      <c r="O20" s="34">
        <v>68</v>
      </c>
      <c r="P20" s="34">
        <v>40</v>
      </c>
      <c r="Q20" s="34">
        <v>45</v>
      </c>
      <c r="R20" s="34">
        <v>60</v>
      </c>
    </row>
    <row r="22" spans="1:18" s="31" customFormat="1" x14ac:dyDescent="0.25">
      <c r="A22" s="29">
        <v>38</v>
      </c>
      <c r="B22" s="29" t="s">
        <v>106</v>
      </c>
      <c r="C22" s="31">
        <v>37</v>
      </c>
      <c r="D22" s="31">
        <v>20</v>
      </c>
      <c r="E22" s="31">
        <v>37</v>
      </c>
      <c r="F22" s="31">
        <v>33</v>
      </c>
      <c r="G22" s="31">
        <v>43</v>
      </c>
      <c r="H22" s="31">
        <v>45</v>
      </c>
      <c r="I22" s="31">
        <v>31</v>
      </c>
      <c r="J22" s="31">
        <v>30</v>
      </c>
      <c r="K22" s="31">
        <v>6</v>
      </c>
      <c r="L22" s="31">
        <v>32</v>
      </c>
      <c r="M22" s="31">
        <v>1</v>
      </c>
      <c r="N22" s="31">
        <v>24</v>
      </c>
      <c r="O22" s="31">
        <v>16</v>
      </c>
      <c r="P22" s="31">
        <v>22</v>
      </c>
      <c r="Q22" s="31">
        <v>12</v>
      </c>
      <c r="R22" s="31">
        <v>35</v>
      </c>
    </row>
    <row r="23" spans="1:18" s="34" customFormat="1" x14ac:dyDescent="0.25">
      <c r="A23" s="32"/>
      <c r="B23" s="32" t="s">
        <v>107</v>
      </c>
      <c r="C23" s="34">
        <v>61</v>
      </c>
      <c r="D23" s="34">
        <v>49</v>
      </c>
      <c r="E23" s="34">
        <v>91</v>
      </c>
      <c r="F23" s="34">
        <v>61</v>
      </c>
      <c r="G23" s="34">
        <v>72</v>
      </c>
      <c r="H23" s="34">
        <v>65</v>
      </c>
      <c r="I23" s="34">
        <v>71</v>
      </c>
      <c r="J23" s="34">
        <v>58</v>
      </c>
      <c r="K23" s="34">
        <v>40</v>
      </c>
      <c r="L23" s="34">
        <v>55</v>
      </c>
      <c r="M23" s="34">
        <v>68</v>
      </c>
      <c r="N23" s="34">
        <v>50</v>
      </c>
      <c r="O23" s="34">
        <v>38</v>
      </c>
      <c r="P23" s="34">
        <v>79</v>
      </c>
      <c r="Q23" s="34">
        <v>62</v>
      </c>
      <c r="R23" s="34">
        <v>41</v>
      </c>
    </row>
    <row r="25" spans="1:18" s="31" customFormat="1" x14ac:dyDescent="0.25">
      <c r="A25" s="29">
        <v>41</v>
      </c>
      <c r="B25" s="29" t="s">
        <v>106</v>
      </c>
      <c r="C25" s="31">
        <v>19</v>
      </c>
      <c r="D25" s="31">
        <v>24</v>
      </c>
      <c r="E25" s="31">
        <v>32</v>
      </c>
      <c r="F25" s="31">
        <v>8</v>
      </c>
      <c r="G25" s="31">
        <v>37</v>
      </c>
      <c r="H25" s="31">
        <v>51</v>
      </c>
      <c r="I25" s="31">
        <v>38</v>
      </c>
      <c r="J25" s="31">
        <v>38</v>
      </c>
      <c r="K25" s="31">
        <v>46</v>
      </c>
      <c r="L25" s="31">
        <v>53</v>
      </c>
      <c r="M25" s="31">
        <v>22</v>
      </c>
      <c r="N25" s="31">
        <v>21</v>
      </c>
      <c r="O25" s="31">
        <v>48</v>
      </c>
      <c r="P25" s="31">
        <v>51</v>
      </c>
      <c r="Q25" s="31">
        <v>32</v>
      </c>
      <c r="R25" s="31">
        <v>31</v>
      </c>
    </row>
    <row r="26" spans="1:18" s="34" customFormat="1" x14ac:dyDescent="0.25">
      <c r="A26" s="32"/>
      <c r="B26" s="32" t="s">
        <v>107</v>
      </c>
      <c r="C26" s="34">
        <v>47</v>
      </c>
      <c r="D26" s="34">
        <v>43</v>
      </c>
      <c r="E26" s="34">
        <v>58</v>
      </c>
      <c r="F26" s="34">
        <v>50</v>
      </c>
      <c r="G26" s="34">
        <v>66</v>
      </c>
      <c r="H26" s="34">
        <v>82</v>
      </c>
      <c r="I26" s="34">
        <v>58</v>
      </c>
      <c r="J26" s="34">
        <v>66</v>
      </c>
      <c r="K26" s="34">
        <v>45</v>
      </c>
      <c r="L26" s="34">
        <v>53</v>
      </c>
      <c r="M26" s="34">
        <v>56</v>
      </c>
      <c r="N26" s="34">
        <v>32</v>
      </c>
      <c r="O26" s="34">
        <v>71</v>
      </c>
      <c r="P26" s="34">
        <v>67</v>
      </c>
      <c r="Q26" s="34">
        <v>53</v>
      </c>
      <c r="R26" s="34">
        <v>52</v>
      </c>
    </row>
    <row r="28" spans="1:18" s="31" customFormat="1" x14ac:dyDescent="0.25">
      <c r="A28" s="29">
        <v>44</v>
      </c>
      <c r="B28" s="29" t="s">
        <v>106</v>
      </c>
      <c r="C28" s="31">
        <v>29</v>
      </c>
      <c r="D28" s="31">
        <v>31</v>
      </c>
      <c r="E28" s="31">
        <v>52</v>
      </c>
      <c r="F28" s="31">
        <v>46</v>
      </c>
      <c r="G28" s="31">
        <v>60</v>
      </c>
      <c r="H28" s="31">
        <v>45</v>
      </c>
      <c r="I28" s="31">
        <v>34</v>
      </c>
      <c r="J28" s="31">
        <v>34</v>
      </c>
      <c r="K28" s="31">
        <v>25</v>
      </c>
      <c r="L28" s="31">
        <v>5</v>
      </c>
      <c r="M28" s="31">
        <v>26</v>
      </c>
      <c r="N28" s="31">
        <v>16</v>
      </c>
      <c r="O28" s="31">
        <v>33</v>
      </c>
      <c r="P28" s="31">
        <v>11</v>
      </c>
      <c r="Q28" s="31">
        <v>26</v>
      </c>
      <c r="R28" s="31">
        <v>46</v>
      </c>
    </row>
    <row r="29" spans="1:18" s="34" customFormat="1" x14ac:dyDescent="0.25">
      <c r="A29" s="32"/>
      <c r="B29" s="32" t="s">
        <v>107</v>
      </c>
      <c r="C29" s="34">
        <v>66</v>
      </c>
      <c r="D29" s="34">
        <v>51</v>
      </c>
      <c r="E29" s="34">
        <v>57</v>
      </c>
      <c r="F29" s="34">
        <v>30</v>
      </c>
      <c r="G29" s="34">
        <v>81</v>
      </c>
      <c r="H29" s="34">
        <v>42</v>
      </c>
      <c r="I29" s="34">
        <v>62</v>
      </c>
      <c r="J29" s="34">
        <v>30</v>
      </c>
      <c r="K29" s="34">
        <v>51</v>
      </c>
      <c r="L29" s="34">
        <v>46</v>
      </c>
      <c r="M29" s="34">
        <v>25</v>
      </c>
      <c r="N29" s="34">
        <v>58</v>
      </c>
      <c r="O29" s="34">
        <v>15</v>
      </c>
      <c r="P29" s="34">
        <v>35</v>
      </c>
      <c r="Q29" s="34">
        <v>29</v>
      </c>
      <c r="R29" s="34">
        <v>89</v>
      </c>
    </row>
    <row r="31" spans="1:18" s="31" customFormat="1" x14ac:dyDescent="0.25">
      <c r="A31" s="29">
        <v>47</v>
      </c>
      <c r="B31" s="29" t="s">
        <v>106</v>
      </c>
      <c r="C31" s="31">
        <v>29</v>
      </c>
      <c r="D31" s="31">
        <v>42</v>
      </c>
      <c r="E31" s="31">
        <v>26</v>
      </c>
      <c r="F31" s="31">
        <v>42</v>
      </c>
      <c r="G31" s="31">
        <v>38</v>
      </c>
      <c r="H31" s="31">
        <v>21</v>
      </c>
      <c r="I31" s="31">
        <v>38</v>
      </c>
      <c r="J31" s="31">
        <v>18</v>
      </c>
      <c r="K31" s="31">
        <v>46</v>
      </c>
      <c r="L31" s="31">
        <v>47</v>
      </c>
      <c r="M31" s="31">
        <v>23</v>
      </c>
      <c r="N31" s="31">
        <v>53</v>
      </c>
      <c r="O31" s="31">
        <v>22</v>
      </c>
      <c r="P31" s="31">
        <v>0</v>
      </c>
      <c r="Q31" s="31">
        <v>7</v>
      </c>
      <c r="R31" s="31">
        <v>10</v>
      </c>
    </row>
    <row r="32" spans="1:18" s="34" customFormat="1" x14ac:dyDescent="0.25">
      <c r="A32" s="32"/>
      <c r="B32" s="32" t="s">
        <v>107</v>
      </c>
      <c r="C32" s="34">
        <v>65</v>
      </c>
      <c r="D32" s="34">
        <v>45</v>
      </c>
      <c r="E32" s="34">
        <v>58</v>
      </c>
      <c r="F32" s="34">
        <v>54</v>
      </c>
      <c r="G32" s="34">
        <v>77</v>
      </c>
      <c r="H32" s="34">
        <v>32</v>
      </c>
      <c r="I32" s="34">
        <v>48</v>
      </c>
      <c r="J32" s="34">
        <v>55</v>
      </c>
      <c r="K32" s="34">
        <v>46</v>
      </c>
      <c r="L32" s="34">
        <v>46</v>
      </c>
      <c r="M32" s="34">
        <v>54</v>
      </c>
      <c r="N32" s="34">
        <v>45</v>
      </c>
      <c r="O32" s="34">
        <v>64</v>
      </c>
      <c r="P32" s="34">
        <v>11</v>
      </c>
      <c r="Q32" s="34">
        <v>41</v>
      </c>
      <c r="R32" s="34">
        <v>53</v>
      </c>
    </row>
    <row r="35" spans="1:18" ht="15.75" thickBot="1" x14ac:dyDescent="0.3">
      <c r="A35" s="1" t="s">
        <v>109</v>
      </c>
      <c r="C35" s="21" t="s">
        <v>71</v>
      </c>
      <c r="D35" s="21" t="s">
        <v>72</v>
      </c>
      <c r="E35" s="21" t="s">
        <v>73</v>
      </c>
      <c r="F35" s="21" t="s">
        <v>74</v>
      </c>
      <c r="G35" s="21" t="s">
        <v>75</v>
      </c>
      <c r="H35" s="21" t="s">
        <v>76</v>
      </c>
      <c r="I35" s="21" t="s">
        <v>77</v>
      </c>
      <c r="J35" s="21" t="s">
        <v>78</v>
      </c>
      <c r="K35" s="21" t="s">
        <v>79</v>
      </c>
      <c r="L35" s="21" t="s">
        <v>80</v>
      </c>
      <c r="M35" s="21" t="s">
        <v>81</v>
      </c>
      <c r="N35" s="21" t="s">
        <v>82</v>
      </c>
      <c r="O35" s="21" t="s">
        <v>83</v>
      </c>
      <c r="P35" s="21" t="s">
        <v>84</v>
      </c>
      <c r="Q35" s="21" t="s">
        <v>85</v>
      </c>
      <c r="R35" s="21" t="s">
        <v>86</v>
      </c>
    </row>
    <row r="36" spans="1:18" s="31" customFormat="1" x14ac:dyDescent="0.25">
      <c r="A36" s="29">
        <v>35</v>
      </c>
      <c r="B36" s="29" t="s">
        <v>106</v>
      </c>
      <c r="C36" s="31">
        <v>0</v>
      </c>
      <c r="D36" s="31">
        <v>42</v>
      </c>
      <c r="E36" s="31">
        <v>0</v>
      </c>
      <c r="F36" s="31">
        <v>0</v>
      </c>
      <c r="G36" s="31">
        <v>0</v>
      </c>
      <c r="H36" s="31">
        <v>15</v>
      </c>
      <c r="I36" s="31">
        <v>7</v>
      </c>
      <c r="J36" s="31">
        <v>0</v>
      </c>
      <c r="K36" s="31">
        <v>44</v>
      </c>
      <c r="L36" s="31">
        <v>43</v>
      </c>
      <c r="M36" s="31">
        <v>19</v>
      </c>
      <c r="N36" s="31">
        <v>36</v>
      </c>
      <c r="O36" s="31">
        <v>25</v>
      </c>
      <c r="P36" s="31">
        <v>15</v>
      </c>
      <c r="Q36" s="31">
        <v>14</v>
      </c>
      <c r="R36" s="31">
        <v>0</v>
      </c>
    </row>
    <row r="37" spans="1:18" s="34" customFormat="1" x14ac:dyDescent="0.25">
      <c r="A37" s="32"/>
      <c r="B37" s="32" t="s">
        <v>107</v>
      </c>
      <c r="C37" s="34">
        <v>54</v>
      </c>
      <c r="D37" s="34">
        <v>79</v>
      </c>
      <c r="E37" s="34">
        <v>15</v>
      </c>
      <c r="F37" s="34">
        <v>79</v>
      </c>
      <c r="G37" s="34">
        <v>57</v>
      </c>
      <c r="H37" s="34">
        <v>61</v>
      </c>
      <c r="I37" s="34">
        <v>93</v>
      </c>
      <c r="J37" s="34">
        <v>44</v>
      </c>
      <c r="K37" s="34">
        <v>108</v>
      </c>
      <c r="L37" s="34">
        <v>123</v>
      </c>
      <c r="M37" s="34">
        <v>18</v>
      </c>
      <c r="N37" s="34">
        <v>124</v>
      </c>
      <c r="O37" s="34">
        <v>113</v>
      </c>
      <c r="P37" s="34">
        <v>80</v>
      </c>
      <c r="Q37" s="34">
        <v>28</v>
      </c>
      <c r="R37" s="34">
        <v>0</v>
      </c>
    </row>
    <row r="39" spans="1:18" s="31" customFormat="1" x14ac:dyDescent="0.25">
      <c r="A39" s="29">
        <v>38</v>
      </c>
      <c r="B39" s="29" t="s">
        <v>106</v>
      </c>
      <c r="C39" s="31">
        <v>18</v>
      </c>
      <c r="D39" s="31">
        <v>0</v>
      </c>
      <c r="E39" s="31">
        <v>0</v>
      </c>
      <c r="F39" s="31">
        <v>32</v>
      </c>
      <c r="G39" s="31">
        <v>22</v>
      </c>
      <c r="H39" s="31">
        <v>31</v>
      </c>
      <c r="I39" s="31">
        <v>0</v>
      </c>
      <c r="J39" s="31">
        <v>17</v>
      </c>
      <c r="K39" s="31">
        <v>0</v>
      </c>
      <c r="L39" s="31">
        <v>19</v>
      </c>
      <c r="M39" s="31">
        <v>0</v>
      </c>
      <c r="N39" s="31">
        <v>0</v>
      </c>
      <c r="O39" s="31">
        <v>3</v>
      </c>
      <c r="P39" s="31">
        <v>0</v>
      </c>
      <c r="Q39" s="31">
        <v>0</v>
      </c>
      <c r="R39" s="31">
        <v>14</v>
      </c>
    </row>
    <row r="40" spans="1:18" s="34" customFormat="1" x14ac:dyDescent="0.25">
      <c r="A40" s="32"/>
      <c r="B40" s="32" t="s">
        <v>107</v>
      </c>
      <c r="C40" s="34">
        <v>102</v>
      </c>
      <c r="D40" s="34">
        <v>35</v>
      </c>
      <c r="E40" s="34">
        <v>72</v>
      </c>
      <c r="F40" s="34">
        <v>102</v>
      </c>
      <c r="G40" s="34">
        <v>106</v>
      </c>
      <c r="H40" s="34">
        <v>107</v>
      </c>
      <c r="I40" s="34">
        <v>81</v>
      </c>
      <c r="J40" s="34">
        <v>97</v>
      </c>
      <c r="K40" s="34">
        <v>82</v>
      </c>
      <c r="L40" s="34">
        <v>91</v>
      </c>
      <c r="M40" s="34">
        <v>75</v>
      </c>
      <c r="N40" s="34">
        <v>40</v>
      </c>
      <c r="O40" s="34">
        <v>56</v>
      </c>
      <c r="P40" s="34">
        <v>91</v>
      </c>
      <c r="Q40" s="34">
        <v>81</v>
      </c>
      <c r="R40" s="34">
        <v>25</v>
      </c>
    </row>
    <row r="42" spans="1:18" s="31" customFormat="1" x14ac:dyDescent="0.25">
      <c r="A42" s="29">
        <v>41</v>
      </c>
      <c r="B42" s="29" t="s">
        <v>106</v>
      </c>
      <c r="C42" s="31">
        <v>0</v>
      </c>
      <c r="D42" s="31">
        <v>0</v>
      </c>
      <c r="E42" s="31">
        <v>0</v>
      </c>
      <c r="F42" s="31">
        <v>0</v>
      </c>
      <c r="G42" s="31">
        <v>16</v>
      </c>
      <c r="H42" s="31">
        <v>27</v>
      </c>
      <c r="I42" s="31">
        <v>18</v>
      </c>
      <c r="J42" s="31">
        <v>5</v>
      </c>
      <c r="K42" s="31">
        <v>7</v>
      </c>
      <c r="L42" s="31">
        <v>47</v>
      </c>
      <c r="M42" s="31">
        <v>0</v>
      </c>
      <c r="N42" s="31">
        <v>0</v>
      </c>
      <c r="O42" s="31">
        <v>22</v>
      </c>
      <c r="P42" s="31">
        <v>32</v>
      </c>
      <c r="Q42" s="31">
        <v>12</v>
      </c>
      <c r="R42" s="31">
        <v>6</v>
      </c>
    </row>
    <row r="43" spans="1:18" s="34" customFormat="1" x14ac:dyDescent="0.25">
      <c r="A43" s="32"/>
      <c r="B43" s="32" t="s">
        <v>107</v>
      </c>
      <c r="C43" s="34">
        <v>60</v>
      </c>
      <c r="D43" s="34">
        <v>0</v>
      </c>
      <c r="E43" s="34">
        <v>51</v>
      </c>
      <c r="F43" s="34">
        <v>71</v>
      </c>
      <c r="G43" s="34">
        <v>94</v>
      </c>
      <c r="H43" s="34">
        <v>122</v>
      </c>
      <c r="I43" s="34">
        <v>66</v>
      </c>
      <c r="J43" s="34">
        <v>91</v>
      </c>
      <c r="K43" s="34">
        <v>12</v>
      </c>
      <c r="L43" s="34">
        <v>63</v>
      </c>
      <c r="M43" s="34">
        <v>65</v>
      </c>
      <c r="N43" s="34">
        <v>0</v>
      </c>
      <c r="O43" s="34">
        <v>90</v>
      </c>
      <c r="P43" s="34">
        <v>85</v>
      </c>
      <c r="Q43" s="34">
        <v>82</v>
      </c>
      <c r="R43" s="34">
        <v>36</v>
      </c>
    </row>
    <row r="45" spans="1:18" s="31" customFormat="1" x14ac:dyDescent="0.25">
      <c r="A45" s="29">
        <v>44</v>
      </c>
      <c r="B45" s="29" t="s">
        <v>106</v>
      </c>
      <c r="C45" s="31">
        <v>7</v>
      </c>
      <c r="D45" s="31">
        <v>8</v>
      </c>
      <c r="E45" s="31">
        <v>27</v>
      </c>
      <c r="F45" s="31">
        <v>23</v>
      </c>
      <c r="G45" s="31">
        <v>35</v>
      </c>
      <c r="H45" s="31">
        <v>10</v>
      </c>
      <c r="I45" s="31">
        <v>15</v>
      </c>
      <c r="J45" s="31">
        <v>6</v>
      </c>
      <c r="K45" s="31">
        <v>6</v>
      </c>
      <c r="L45" s="31">
        <v>0</v>
      </c>
      <c r="M45" s="31">
        <v>8</v>
      </c>
      <c r="N45" s="31">
        <v>0</v>
      </c>
      <c r="O45" s="31">
        <v>0</v>
      </c>
      <c r="P45" s="31">
        <v>0</v>
      </c>
      <c r="Q45" s="31">
        <v>3</v>
      </c>
      <c r="R45" s="31">
        <v>0</v>
      </c>
    </row>
    <row r="46" spans="1:18" s="34" customFormat="1" x14ac:dyDescent="0.25">
      <c r="A46" s="32"/>
      <c r="B46" s="32" t="s">
        <v>107</v>
      </c>
      <c r="C46" s="34">
        <v>90</v>
      </c>
      <c r="D46" s="34">
        <v>60</v>
      </c>
      <c r="E46" s="34">
        <v>75</v>
      </c>
      <c r="F46" s="34">
        <v>28</v>
      </c>
      <c r="G46" s="34">
        <v>108</v>
      </c>
      <c r="H46" s="34">
        <v>10</v>
      </c>
      <c r="I46" s="34">
        <v>94</v>
      </c>
      <c r="J46" s="34">
        <v>6</v>
      </c>
      <c r="K46" s="34">
        <v>87</v>
      </c>
      <c r="L46" s="34">
        <v>26</v>
      </c>
      <c r="M46" s="34">
        <v>18</v>
      </c>
      <c r="N46" s="34">
        <v>84</v>
      </c>
      <c r="O46" s="34">
        <v>0</v>
      </c>
      <c r="P46" s="34">
        <v>13</v>
      </c>
      <c r="Q46" s="34">
        <v>9</v>
      </c>
      <c r="R46" s="34">
        <v>107</v>
      </c>
    </row>
    <row r="48" spans="1:18" s="31" customFormat="1" x14ac:dyDescent="0.25">
      <c r="A48" s="29">
        <v>47</v>
      </c>
      <c r="B48" s="29" t="s">
        <v>106</v>
      </c>
      <c r="C48" s="31">
        <v>0</v>
      </c>
      <c r="D48" s="31">
        <v>21</v>
      </c>
      <c r="E48" s="31">
        <v>0</v>
      </c>
      <c r="F48" s="31">
        <v>20</v>
      </c>
      <c r="G48" s="31">
        <v>0</v>
      </c>
      <c r="H48" s="31">
        <v>0</v>
      </c>
      <c r="I48" s="31">
        <v>0</v>
      </c>
      <c r="J48" s="31">
        <v>0</v>
      </c>
      <c r="K48" s="31">
        <v>22</v>
      </c>
      <c r="L48" s="31">
        <v>27</v>
      </c>
      <c r="M48" s="31">
        <v>0</v>
      </c>
      <c r="N48" s="31">
        <v>37</v>
      </c>
      <c r="O48" s="31">
        <v>0</v>
      </c>
      <c r="P48" s="31">
        <v>0</v>
      </c>
      <c r="Q48" s="31">
        <v>0</v>
      </c>
      <c r="R48" s="31">
        <v>0</v>
      </c>
    </row>
    <row r="49" spans="1:20" s="34" customFormat="1" x14ac:dyDescent="0.25">
      <c r="A49" s="32"/>
      <c r="B49" s="32" t="s">
        <v>107</v>
      </c>
      <c r="C49" s="34">
        <v>69</v>
      </c>
      <c r="D49" s="34">
        <v>13</v>
      </c>
      <c r="E49" s="34">
        <v>46</v>
      </c>
      <c r="F49" s="34">
        <v>31</v>
      </c>
      <c r="G49" s="34">
        <v>62</v>
      </c>
      <c r="H49" s="34">
        <v>0</v>
      </c>
      <c r="I49" s="34">
        <v>20</v>
      </c>
      <c r="J49" s="34">
        <v>65</v>
      </c>
      <c r="K49" s="34">
        <v>28</v>
      </c>
      <c r="L49" s="34">
        <v>63</v>
      </c>
      <c r="M49" s="34">
        <v>63</v>
      </c>
      <c r="N49" s="34">
        <v>19</v>
      </c>
      <c r="O49" s="34">
        <v>73</v>
      </c>
      <c r="P49" s="34">
        <v>0</v>
      </c>
      <c r="Q49" s="34">
        <v>0</v>
      </c>
      <c r="R49" s="34">
        <v>60</v>
      </c>
    </row>
    <row r="52" spans="1:20" ht="15.75" thickBot="1" x14ac:dyDescent="0.3">
      <c r="A52" s="1" t="s">
        <v>110</v>
      </c>
      <c r="C52" s="21" t="s">
        <v>71</v>
      </c>
      <c r="D52" s="21" t="s">
        <v>72</v>
      </c>
      <c r="E52" s="21" t="s">
        <v>73</v>
      </c>
      <c r="F52" s="21" t="s">
        <v>74</v>
      </c>
      <c r="G52" s="21" t="s">
        <v>75</v>
      </c>
      <c r="H52" s="21" t="s">
        <v>76</v>
      </c>
      <c r="I52" s="21" t="s">
        <v>77</v>
      </c>
      <c r="J52" s="21" t="s">
        <v>78</v>
      </c>
      <c r="K52" s="21" t="s">
        <v>79</v>
      </c>
      <c r="L52" s="21" t="s">
        <v>80</v>
      </c>
      <c r="M52" s="21" t="s">
        <v>81</v>
      </c>
      <c r="N52" s="21" t="s">
        <v>82</v>
      </c>
      <c r="O52" s="21" t="s">
        <v>83</v>
      </c>
      <c r="P52" s="21" t="s">
        <v>84</v>
      </c>
      <c r="Q52" s="21" t="s">
        <v>85</v>
      </c>
      <c r="R52" s="21" t="s">
        <v>86</v>
      </c>
      <c r="S52" s="21" t="s">
        <v>68</v>
      </c>
      <c r="T52" s="21" t="s">
        <v>87</v>
      </c>
    </row>
    <row r="53" spans="1:20" s="31" customFormat="1" x14ac:dyDescent="0.25">
      <c r="A53" s="29">
        <v>35</v>
      </c>
      <c r="B53" s="29" t="s">
        <v>106</v>
      </c>
      <c r="C53" s="31">
        <v>0</v>
      </c>
      <c r="D53" s="31">
        <v>0</v>
      </c>
      <c r="E53" s="31">
        <v>0</v>
      </c>
      <c r="F53" s="31">
        <v>0</v>
      </c>
      <c r="G53" s="31">
        <v>0</v>
      </c>
      <c r="H53" s="31">
        <v>0</v>
      </c>
      <c r="I53" s="31">
        <v>0</v>
      </c>
      <c r="J53" s="31">
        <v>0</v>
      </c>
      <c r="K53" s="31">
        <v>0</v>
      </c>
      <c r="L53" s="31">
        <v>0</v>
      </c>
      <c r="M53" s="31">
        <v>0</v>
      </c>
      <c r="N53" s="31">
        <v>0</v>
      </c>
      <c r="O53" s="31">
        <v>0</v>
      </c>
      <c r="P53" s="31">
        <v>0</v>
      </c>
      <c r="Q53" s="31">
        <v>0</v>
      </c>
      <c r="R53" s="31">
        <v>0</v>
      </c>
    </row>
    <row r="54" spans="1:20" s="34" customFormat="1" x14ac:dyDescent="0.25">
      <c r="A54" s="32"/>
      <c r="B54" s="32" t="s">
        <v>107</v>
      </c>
      <c r="C54" s="34">
        <v>0</v>
      </c>
      <c r="D54" s="34">
        <v>52</v>
      </c>
      <c r="E54" s="34">
        <v>0</v>
      </c>
      <c r="F54" s="34">
        <v>37</v>
      </c>
      <c r="G54" s="34">
        <v>42</v>
      </c>
      <c r="H54" s="34">
        <v>27</v>
      </c>
      <c r="I54" s="34">
        <v>41</v>
      </c>
      <c r="J54" s="34">
        <v>0</v>
      </c>
      <c r="K54" s="34">
        <v>110</v>
      </c>
      <c r="L54" s="34">
        <v>132</v>
      </c>
      <c r="M54" s="34">
        <v>0</v>
      </c>
      <c r="N54" s="34">
        <v>105</v>
      </c>
      <c r="O54" s="34">
        <v>93</v>
      </c>
      <c r="P54" s="34">
        <v>102</v>
      </c>
      <c r="Q54" s="34">
        <v>0</v>
      </c>
      <c r="R54" s="34">
        <v>0</v>
      </c>
    </row>
    <row r="56" spans="1:20" s="31" customFormat="1" x14ac:dyDescent="0.25">
      <c r="A56" s="29">
        <v>38</v>
      </c>
      <c r="B56" s="29" t="s">
        <v>106</v>
      </c>
      <c r="C56" s="31">
        <v>0</v>
      </c>
      <c r="D56" s="31">
        <v>0</v>
      </c>
      <c r="E56" s="31">
        <v>0</v>
      </c>
      <c r="F56" s="31">
        <v>0</v>
      </c>
      <c r="G56" s="31">
        <v>0</v>
      </c>
      <c r="H56" s="31">
        <v>0</v>
      </c>
      <c r="I56" s="31">
        <v>0</v>
      </c>
      <c r="J56" s="31">
        <v>0</v>
      </c>
      <c r="K56" s="31">
        <v>0</v>
      </c>
      <c r="L56" s="31">
        <v>0</v>
      </c>
      <c r="M56" s="31">
        <v>0</v>
      </c>
      <c r="N56" s="31">
        <v>0</v>
      </c>
      <c r="O56" s="31">
        <v>0</v>
      </c>
      <c r="P56" s="31">
        <v>0</v>
      </c>
      <c r="Q56" s="31">
        <v>0</v>
      </c>
      <c r="R56" s="31">
        <v>0</v>
      </c>
    </row>
    <row r="57" spans="1:20" s="34" customFormat="1" x14ac:dyDescent="0.25">
      <c r="A57" s="32"/>
      <c r="B57" s="32" t="s">
        <v>107</v>
      </c>
      <c r="C57" s="34">
        <v>108</v>
      </c>
      <c r="D57" s="34">
        <v>0</v>
      </c>
      <c r="E57" s="34">
        <v>44</v>
      </c>
      <c r="F57" s="34">
        <v>60</v>
      </c>
      <c r="G57" s="34">
        <v>66</v>
      </c>
      <c r="H57" s="34">
        <v>115</v>
      </c>
      <c r="I57" s="34">
        <v>59</v>
      </c>
      <c r="J57" s="34">
        <v>109</v>
      </c>
      <c r="K57" s="34">
        <v>75</v>
      </c>
      <c r="L57" s="34">
        <v>86</v>
      </c>
      <c r="M57" s="34">
        <v>33</v>
      </c>
      <c r="N57" s="34">
        <v>0</v>
      </c>
      <c r="O57" s="34">
        <v>28</v>
      </c>
      <c r="P57" s="34">
        <v>0</v>
      </c>
      <c r="Q57" s="34">
        <v>19</v>
      </c>
      <c r="R57" s="34">
        <v>0</v>
      </c>
    </row>
    <row r="59" spans="1:20" s="31" customFormat="1" x14ac:dyDescent="0.25">
      <c r="A59" s="29">
        <v>41</v>
      </c>
      <c r="B59" s="29" t="s">
        <v>106</v>
      </c>
      <c r="C59" s="31">
        <v>0</v>
      </c>
      <c r="D59" s="31">
        <v>0</v>
      </c>
      <c r="E59" s="31">
        <v>0</v>
      </c>
      <c r="F59" s="31">
        <v>0</v>
      </c>
      <c r="G59" s="31">
        <v>0</v>
      </c>
      <c r="H59" s="31">
        <v>0</v>
      </c>
      <c r="I59" s="31">
        <v>0</v>
      </c>
      <c r="J59" s="31">
        <v>0</v>
      </c>
      <c r="K59" s="31">
        <v>0</v>
      </c>
      <c r="L59" s="31">
        <v>0</v>
      </c>
      <c r="M59" s="31">
        <v>0</v>
      </c>
      <c r="N59" s="31">
        <v>0</v>
      </c>
      <c r="O59" s="31">
        <v>0</v>
      </c>
      <c r="P59" s="31">
        <v>0</v>
      </c>
      <c r="Q59" s="31">
        <v>0</v>
      </c>
      <c r="R59" s="31">
        <v>0</v>
      </c>
    </row>
    <row r="60" spans="1:20" s="34" customFormat="1" x14ac:dyDescent="0.25">
      <c r="A60" s="32"/>
      <c r="B60" s="32" t="s">
        <v>107</v>
      </c>
      <c r="C60" s="34">
        <v>25</v>
      </c>
      <c r="D60" s="34">
        <v>0</v>
      </c>
      <c r="E60" s="34">
        <v>0</v>
      </c>
      <c r="F60" s="34">
        <v>27</v>
      </c>
      <c r="G60" s="34">
        <v>69</v>
      </c>
      <c r="H60" s="34">
        <v>114</v>
      </c>
      <c r="I60" s="34">
        <v>50</v>
      </c>
      <c r="J60" s="34">
        <v>26</v>
      </c>
      <c r="K60" s="34">
        <v>0</v>
      </c>
      <c r="L60" s="34">
        <v>28</v>
      </c>
      <c r="M60" s="34">
        <v>20</v>
      </c>
      <c r="N60" s="34">
        <v>0</v>
      </c>
      <c r="O60" s="34">
        <v>63</v>
      </c>
      <c r="P60" s="34">
        <v>90</v>
      </c>
      <c r="Q60" s="34">
        <v>57</v>
      </c>
      <c r="R60" s="34">
        <v>0</v>
      </c>
    </row>
    <row r="62" spans="1:20" s="31" customFormat="1" x14ac:dyDescent="0.25">
      <c r="A62" s="29">
        <v>44</v>
      </c>
      <c r="B62" s="29" t="s">
        <v>106</v>
      </c>
      <c r="C62" s="31">
        <v>0</v>
      </c>
      <c r="D62" s="31">
        <v>0</v>
      </c>
      <c r="E62" s="31">
        <v>0</v>
      </c>
      <c r="F62" s="31">
        <v>0</v>
      </c>
      <c r="G62" s="31">
        <v>0</v>
      </c>
      <c r="H62" s="31">
        <v>0</v>
      </c>
      <c r="I62" s="31">
        <v>0</v>
      </c>
      <c r="J62" s="31">
        <v>0</v>
      </c>
      <c r="K62" s="31">
        <v>0</v>
      </c>
      <c r="L62" s="31">
        <v>0</v>
      </c>
      <c r="M62" s="31">
        <v>0</v>
      </c>
      <c r="N62" s="31">
        <v>0</v>
      </c>
      <c r="O62" s="31">
        <v>0</v>
      </c>
      <c r="P62" s="31">
        <v>0</v>
      </c>
      <c r="Q62" s="31">
        <v>0</v>
      </c>
      <c r="R62" s="31">
        <v>0</v>
      </c>
    </row>
    <row r="63" spans="1:20" s="34" customFormat="1" x14ac:dyDescent="0.25">
      <c r="A63" s="32"/>
      <c r="B63" s="32" t="s">
        <v>107</v>
      </c>
      <c r="C63" s="34">
        <v>0</v>
      </c>
      <c r="D63" s="34">
        <v>25</v>
      </c>
      <c r="E63" s="34">
        <v>30</v>
      </c>
      <c r="F63" s="34">
        <v>0</v>
      </c>
      <c r="G63" s="34">
        <v>100</v>
      </c>
      <c r="H63" s="34">
        <v>0</v>
      </c>
      <c r="I63" s="34">
        <v>91</v>
      </c>
      <c r="J63" s="34">
        <v>0</v>
      </c>
      <c r="K63" s="34">
        <v>78</v>
      </c>
      <c r="L63" s="34">
        <v>0</v>
      </c>
      <c r="M63" s="34">
        <v>0</v>
      </c>
      <c r="N63" s="34">
        <v>52</v>
      </c>
      <c r="O63" s="34">
        <v>0</v>
      </c>
      <c r="P63" s="34">
        <v>0</v>
      </c>
      <c r="Q63" s="34">
        <v>0</v>
      </c>
      <c r="R63" s="34">
        <v>75</v>
      </c>
    </row>
    <row r="65" spans="1:18" s="31" customFormat="1" x14ac:dyDescent="0.25">
      <c r="A65" s="29">
        <v>47</v>
      </c>
      <c r="B65" s="29" t="s">
        <v>106</v>
      </c>
      <c r="C65" s="31">
        <v>0</v>
      </c>
      <c r="D65" s="31">
        <v>0</v>
      </c>
      <c r="E65" s="31">
        <v>0</v>
      </c>
      <c r="F65" s="31">
        <v>0</v>
      </c>
      <c r="G65" s="31">
        <v>0</v>
      </c>
      <c r="H65" s="31">
        <v>0</v>
      </c>
      <c r="I65" s="31">
        <v>0</v>
      </c>
      <c r="J65" s="31">
        <v>0</v>
      </c>
      <c r="K65" s="31">
        <v>0</v>
      </c>
      <c r="L65" s="31">
        <v>0</v>
      </c>
      <c r="M65" s="31">
        <v>0</v>
      </c>
      <c r="N65" s="31">
        <v>0</v>
      </c>
      <c r="O65" s="31">
        <v>0</v>
      </c>
      <c r="P65" s="31">
        <v>0</v>
      </c>
      <c r="Q65" s="31">
        <v>0</v>
      </c>
      <c r="R65" s="31">
        <v>0</v>
      </c>
    </row>
    <row r="66" spans="1:18" s="34" customFormat="1" x14ac:dyDescent="0.25">
      <c r="A66" s="32"/>
      <c r="B66" s="32" t="s">
        <v>107</v>
      </c>
      <c r="C66" s="34">
        <v>0</v>
      </c>
      <c r="D66" s="34">
        <v>0</v>
      </c>
      <c r="E66" s="34">
        <v>0</v>
      </c>
      <c r="F66" s="34">
        <v>0</v>
      </c>
      <c r="G66" s="34">
        <v>0</v>
      </c>
      <c r="H66" s="34">
        <v>0</v>
      </c>
      <c r="I66" s="34">
        <v>0</v>
      </c>
      <c r="J66" s="34">
        <v>0</v>
      </c>
      <c r="K66" s="34">
        <v>0</v>
      </c>
      <c r="L66" s="34">
        <v>28</v>
      </c>
      <c r="M66" s="34">
        <v>23</v>
      </c>
      <c r="N66" s="34">
        <v>0</v>
      </c>
      <c r="O66" s="34">
        <v>23</v>
      </c>
      <c r="P66" s="34">
        <v>0</v>
      </c>
      <c r="Q66" s="34">
        <v>0</v>
      </c>
      <c r="R66" s="34">
        <v>17</v>
      </c>
    </row>
    <row r="69" spans="1:18" ht="15.75" thickBot="1" x14ac:dyDescent="0.3">
      <c r="A69" s="1" t="s">
        <v>111</v>
      </c>
      <c r="C69" s="21" t="s">
        <v>71</v>
      </c>
      <c r="D69" s="21" t="s">
        <v>72</v>
      </c>
      <c r="E69" s="21" t="s">
        <v>73</v>
      </c>
      <c r="F69" s="21" t="s">
        <v>74</v>
      </c>
      <c r="G69" s="21" t="s">
        <v>75</v>
      </c>
      <c r="H69" s="21" t="s">
        <v>76</v>
      </c>
      <c r="I69" s="21" t="s">
        <v>77</v>
      </c>
      <c r="J69" s="21" t="s">
        <v>78</v>
      </c>
      <c r="K69" s="21" t="s">
        <v>79</v>
      </c>
      <c r="L69" s="21" t="s">
        <v>80</v>
      </c>
      <c r="M69" s="21" t="s">
        <v>81</v>
      </c>
      <c r="N69" s="21" t="s">
        <v>82</v>
      </c>
      <c r="O69" s="21" t="s">
        <v>83</v>
      </c>
      <c r="P69" s="21" t="s">
        <v>84</v>
      </c>
      <c r="Q69" s="21" t="s">
        <v>85</v>
      </c>
      <c r="R69" s="21" t="s">
        <v>86</v>
      </c>
    </row>
    <row r="70" spans="1:18" s="31" customFormat="1" x14ac:dyDescent="0.25">
      <c r="A70" s="29">
        <v>35</v>
      </c>
      <c r="B70" s="29" t="s">
        <v>106</v>
      </c>
      <c r="C70" s="31">
        <v>0</v>
      </c>
      <c r="D70" s="31">
        <v>0</v>
      </c>
      <c r="E70" s="31">
        <v>0</v>
      </c>
      <c r="F70" s="31">
        <v>0</v>
      </c>
      <c r="G70" s="31">
        <v>0</v>
      </c>
      <c r="H70" s="31">
        <v>0</v>
      </c>
      <c r="I70" s="31">
        <v>0</v>
      </c>
      <c r="J70" s="31">
        <v>0</v>
      </c>
      <c r="K70" s="31">
        <v>0</v>
      </c>
      <c r="L70" s="31">
        <v>0</v>
      </c>
      <c r="M70" s="31">
        <v>0</v>
      </c>
      <c r="N70" s="31">
        <v>0</v>
      </c>
      <c r="O70" s="31">
        <v>0</v>
      </c>
      <c r="P70" s="31">
        <v>0</v>
      </c>
      <c r="Q70" s="31">
        <v>0</v>
      </c>
      <c r="R70" s="31">
        <v>0</v>
      </c>
    </row>
    <row r="71" spans="1:18" s="34" customFormat="1" x14ac:dyDescent="0.25">
      <c r="A71" s="32"/>
      <c r="B71" s="32" t="s">
        <v>107</v>
      </c>
      <c r="C71" s="34">
        <v>0</v>
      </c>
      <c r="D71" s="34">
        <v>0</v>
      </c>
      <c r="E71" s="34">
        <v>0</v>
      </c>
      <c r="F71" s="34">
        <v>0</v>
      </c>
      <c r="G71" s="34">
        <v>0</v>
      </c>
      <c r="H71" s="34">
        <v>0</v>
      </c>
      <c r="I71" s="34">
        <v>0</v>
      </c>
      <c r="J71" s="34">
        <v>0</v>
      </c>
      <c r="K71" s="34">
        <v>57</v>
      </c>
      <c r="L71" s="34">
        <v>45</v>
      </c>
      <c r="M71" s="34">
        <v>0</v>
      </c>
      <c r="N71" s="34">
        <v>0</v>
      </c>
      <c r="O71" s="34">
        <v>0</v>
      </c>
      <c r="P71" s="34">
        <v>62</v>
      </c>
      <c r="Q71" s="34">
        <v>0</v>
      </c>
      <c r="R71" s="34">
        <v>0</v>
      </c>
    </row>
    <row r="73" spans="1:18" s="31" customFormat="1" x14ac:dyDescent="0.25">
      <c r="A73" s="29">
        <v>38</v>
      </c>
      <c r="B73" s="29" t="s">
        <v>106</v>
      </c>
      <c r="C73" s="31">
        <v>0</v>
      </c>
      <c r="D73" s="31">
        <v>0</v>
      </c>
      <c r="E73" s="31">
        <v>0</v>
      </c>
      <c r="F73" s="31">
        <v>0</v>
      </c>
      <c r="G73" s="31">
        <v>0</v>
      </c>
      <c r="H73" s="31">
        <v>0</v>
      </c>
      <c r="I73" s="31">
        <v>0</v>
      </c>
      <c r="J73" s="31">
        <v>0</v>
      </c>
      <c r="K73" s="31">
        <v>0</v>
      </c>
      <c r="L73" s="31">
        <v>0</v>
      </c>
      <c r="M73" s="31">
        <v>0</v>
      </c>
      <c r="N73" s="31">
        <v>0</v>
      </c>
      <c r="O73" s="31">
        <v>0</v>
      </c>
      <c r="P73" s="31">
        <v>0</v>
      </c>
      <c r="Q73" s="31">
        <v>0</v>
      </c>
      <c r="R73" s="31">
        <v>0</v>
      </c>
    </row>
    <row r="74" spans="1:18" s="34" customFormat="1" x14ac:dyDescent="0.25">
      <c r="A74" s="32"/>
      <c r="B74" s="32" t="s">
        <v>107</v>
      </c>
      <c r="C74" s="34">
        <v>36</v>
      </c>
      <c r="D74" s="34">
        <v>0</v>
      </c>
      <c r="E74" s="34">
        <v>0</v>
      </c>
      <c r="F74" s="34">
        <v>0</v>
      </c>
      <c r="G74" s="34">
        <v>0</v>
      </c>
      <c r="H74" s="34">
        <v>37</v>
      </c>
      <c r="I74" s="34">
        <v>0</v>
      </c>
      <c r="J74" s="34">
        <v>0</v>
      </c>
      <c r="K74" s="34">
        <v>0</v>
      </c>
      <c r="L74" s="34">
        <v>0</v>
      </c>
      <c r="M74" s="34">
        <v>0</v>
      </c>
      <c r="N74" s="34">
        <v>0</v>
      </c>
      <c r="O74" s="34">
        <v>0</v>
      </c>
      <c r="P74" s="34">
        <v>0</v>
      </c>
      <c r="Q74" s="34">
        <v>0</v>
      </c>
      <c r="R74" s="34">
        <v>0</v>
      </c>
    </row>
    <row r="76" spans="1:18" s="31" customFormat="1" x14ac:dyDescent="0.25">
      <c r="A76" s="29">
        <v>41</v>
      </c>
      <c r="B76" s="29" t="s">
        <v>106</v>
      </c>
      <c r="C76" s="31">
        <v>0</v>
      </c>
      <c r="D76" s="31">
        <v>0</v>
      </c>
      <c r="E76" s="31">
        <v>0</v>
      </c>
      <c r="F76" s="31">
        <v>0</v>
      </c>
      <c r="G76" s="31">
        <v>0</v>
      </c>
      <c r="H76" s="31">
        <v>0</v>
      </c>
      <c r="I76" s="31">
        <v>0</v>
      </c>
      <c r="J76" s="31">
        <v>0</v>
      </c>
      <c r="K76" s="31">
        <v>0</v>
      </c>
      <c r="L76" s="31">
        <v>0</v>
      </c>
      <c r="M76" s="31">
        <v>0</v>
      </c>
      <c r="N76" s="31">
        <v>0</v>
      </c>
      <c r="O76" s="31">
        <v>0</v>
      </c>
      <c r="P76" s="31">
        <v>0</v>
      </c>
      <c r="Q76" s="31">
        <v>0</v>
      </c>
      <c r="R76" s="31">
        <v>0</v>
      </c>
    </row>
    <row r="77" spans="1:18" s="34" customFormat="1" x14ac:dyDescent="0.25">
      <c r="A77" s="32"/>
      <c r="B77" s="32" t="s">
        <v>107</v>
      </c>
      <c r="C77" s="34">
        <v>0</v>
      </c>
      <c r="D77" s="34">
        <v>0</v>
      </c>
      <c r="E77" s="34">
        <v>0</v>
      </c>
      <c r="F77" s="34">
        <v>0</v>
      </c>
      <c r="G77" s="34">
        <v>0</v>
      </c>
      <c r="H77" s="34">
        <v>0</v>
      </c>
      <c r="I77" s="34">
        <v>0</v>
      </c>
      <c r="J77" s="34">
        <v>0</v>
      </c>
      <c r="K77" s="34">
        <v>0</v>
      </c>
      <c r="L77" s="34">
        <v>0</v>
      </c>
      <c r="M77" s="34">
        <v>0</v>
      </c>
      <c r="N77" s="34">
        <v>0</v>
      </c>
      <c r="O77" s="34">
        <v>0</v>
      </c>
      <c r="P77" s="34">
        <v>19</v>
      </c>
      <c r="Q77" s="34">
        <v>0</v>
      </c>
      <c r="R77" s="34">
        <v>0</v>
      </c>
    </row>
    <row r="79" spans="1:18" s="31" customFormat="1" x14ac:dyDescent="0.25">
      <c r="A79" s="29">
        <v>44</v>
      </c>
      <c r="B79" s="29" t="s">
        <v>106</v>
      </c>
      <c r="C79" s="31">
        <v>0</v>
      </c>
      <c r="D79" s="31">
        <v>0</v>
      </c>
      <c r="E79" s="31">
        <v>0</v>
      </c>
      <c r="F79" s="31">
        <v>0</v>
      </c>
      <c r="G79" s="31">
        <v>0</v>
      </c>
      <c r="H79" s="31">
        <v>0</v>
      </c>
      <c r="I79" s="31">
        <v>0</v>
      </c>
      <c r="J79" s="31">
        <v>0</v>
      </c>
      <c r="K79" s="31">
        <v>0</v>
      </c>
      <c r="L79" s="31">
        <v>0</v>
      </c>
      <c r="M79" s="31">
        <v>0</v>
      </c>
      <c r="N79" s="31">
        <v>0</v>
      </c>
      <c r="O79" s="31">
        <v>0</v>
      </c>
      <c r="P79" s="31">
        <v>0</v>
      </c>
      <c r="Q79" s="31">
        <v>0</v>
      </c>
      <c r="R79" s="31">
        <v>0</v>
      </c>
    </row>
    <row r="80" spans="1:18" s="34" customFormat="1" x14ac:dyDescent="0.25">
      <c r="A80" s="32"/>
      <c r="B80" s="32" t="s">
        <v>107</v>
      </c>
      <c r="C80" s="34">
        <v>0</v>
      </c>
      <c r="D80" s="34">
        <v>0</v>
      </c>
      <c r="E80" s="34">
        <v>0</v>
      </c>
      <c r="F80" s="34">
        <v>0</v>
      </c>
      <c r="G80" s="34">
        <v>0</v>
      </c>
      <c r="H80" s="34">
        <v>0</v>
      </c>
      <c r="I80" s="34">
        <v>0</v>
      </c>
      <c r="J80" s="34">
        <v>0</v>
      </c>
      <c r="K80" s="34">
        <v>23</v>
      </c>
      <c r="L80" s="34">
        <v>0</v>
      </c>
      <c r="M80" s="34">
        <v>0</v>
      </c>
      <c r="N80" s="34">
        <v>0</v>
      </c>
      <c r="O80" s="34">
        <v>0</v>
      </c>
      <c r="P80" s="34">
        <v>0</v>
      </c>
      <c r="Q80" s="34">
        <v>0</v>
      </c>
      <c r="R80" s="34">
        <v>0</v>
      </c>
    </row>
    <row r="82" spans="1:20" s="31" customFormat="1" x14ac:dyDescent="0.25">
      <c r="A82" s="29">
        <v>47</v>
      </c>
      <c r="B82" s="29" t="s">
        <v>106</v>
      </c>
      <c r="C82" s="31">
        <v>0</v>
      </c>
      <c r="D82" s="31">
        <v>0</v>
      </c>
      <c r="E82" s="31">
        <v>0</v>
      </c>
      <c r="F82" s="31">
        <v>0</v>
      </c>
      <c r="G82" s="31">
        <v>0</v>
      </c>
      <c r="H82" s="31">
        <v>0</v>
      </c>
      <c r="I82" s="31">
        <v>0</v>
      </c>
      <c r="J82" s="31">
        <v>0</v>
      </c>
      <c r="K82" s="31">
        <v>0</v>
      </c>
      <c r="L82" s="31">
        <v>0</v>
      </c>
      <c r="M82" s="31">
        <v>0</v>
      </c>
      <c r="N82" s="31">
        <v>0</v>
      </c>
      <c r="O82" s="31">
        <v>0</v>
      </c>
      <c r="P82" s="31">
        <v>0</v>
      </c>
      <c r="Q82" s="31">
        <v>0</v>
      </c>
      <c r="R82" s="31">
        <v>0</v>
      </c>
    </row>
    <row r="83" spans="1:20" s="34" customFormat="1" x14ac:dyDescent="0.25">
      <c r="A83" s="32"/>
      <c r="B83" s="32" t="s">
        <v>107</v>
      </c>
      <c r="C83" s="34">
        <v>0</v>
      </c>
      <c r="D83" s="34">
        <v>0</v>
      </c>
      <c r="E83" s="34">
        <v>0</v>
      </c>
      <c r="F83" s="34">
        <v>0</v>
      </c>
      <c r="G83" s="34">
        <v>0</v>
      </c>
      <c r="H83" s="34">
        <v>0</v>
      </c>
      <c r="I83" s="34">
        <v>0</v>
      </c>
      <c r="J83" s="34">
        <v>0</v>
      </c>
      <c r="K83" s="34">
        <v>0</v>
      </c>
      <c r="L83" s="34">
        <v>0</v>
      </c>
      <c r="M83" s="34">
        <v>0</v>
      </c>
      <c r="N83" s="34">
        <v>0</v>
      </c>
      <c r="O83" s="34">
        <v>0</v>
      </c>
      <c r="P83" s="34">
        <v>0</v>
      </c>
      <c r="Q83" s="34">
        <v>0</v>
      </c>
      <c r="R83" s="34">
        <v>0</v>
      </c>
    </row>
    <row r="86" spans="1:20" ht="15.75" thickBot="1" x14ac:dyDescent="0.3">
      <c r="A86" s="1" t="s">
        <v>112</v>
      </c>
      <c r="C86" s="21" t="s">
        <v>71</v>
      </c>
      <c r="D86" s="21" t="s">
        <v>72</v>
      </c>
      <c r="E86" s="21" t="s">
        <v>73</v>
      </c>
      <c r="F86" s="21" t="s">
        <v>74</v>
      </c>
      <c r="G86" s="21" t="s">
        <v>75</v>
      </c>
      <c r="H86" s="21" t="s">
        <v>76</v>
      </c>
      <c r="I86" s="21" t="s">
        <v>77</v>
      </c>
      <c r="J86" s="21" t="s">
        <v>78</v>
      </c>
      <c r="K86" s="21" t="s">
        <v>79</v>
      </c>
      <c r="L86" s="21" t="s">
        <v>80</v>
      </c>
      <c r="M86" s="21" t="s">
        <v>81</v>
      </c>
      <c r="N86" s="21" t="s">
        <v>82</v>
      </c>
      <c r="O86" s="21" t="s">
        <v>83</v>
      </c>
      <c r="P86" s="21" t="s">
        <v>84</v>
      </c>
      <c r="Q86" s="21" t="s">
        <v>85</v>
      </c>
      <c r="R86" s="21" t="s">
        <v>86</v>
      </c>
      <c r="S86" s="21" t="s">
        <v>68</v>
      </c>
      <c r="T86" s="21" t="s">
        <v>87</v>
      </c>
    </row>
    <row r="87" spans="1:20" s="34" customFormat="1" x14ac:dyDescent="0.25">
      <c r="A87" s="29">
        <v>35</v>
      </c>
      <c r="B87" s="29" t="s">
        <v>106</v>
      </c>
      <c r="C87" s="31">
        <v>2</v>
      </c>
      <c r="D87" s="31">
        <v>3</v>
      </c>
      <c r="E87" s="31">
        <v>2</v>
      </c>
      <c r="F87" s="31">
        <v>2</v>
      </c>
      <c r="G87" s="31">
        <v>2</v>
      </c>
      <c r="H87" s="31">
        <v>3</v>
      </c>
      <c r="I87" s="31">
        <v>3</v>
      </c>
      <c r="J87" s="31">
        <v>2</v>
      </c>
      <c r="K87" s="31">
        <v>3</v>
      </c>
      <c r="L87" s="31">
        <v>3</v>
      </c>
      <c r="M87" s="31">
        <v>3</v>
      </c>
      <c r="N87" s="31">
        <v>3</v>
      </c>
      <c r="O87" s="31">
        <v>3</v>
      </c>
      <c r="P87" s="31">
        <v>3</v>
      </c>
      <c r="Q87" s="31">
        <v>3</v>
      </c>
      <c r="R87" s="31">
        <v>1</v>
      </c>
    </row>
    <row r="88" spans="1:20" x14ac:dyDescent="0.25">
      <c r="A88" s="32"/>
      <c r="B88" s="32" t="s">
        <v>107</v>
      </c>
      <c r="C88" s="34">
        <v>3</v>
      </c>
      <c r="D88" s="34">
        <v>4</v>
      </c>
      <c r="E88" s="34">
        <v>3</v>
      </c>
      <c r="F88" s="34">
        <v>4</v>
      </c>
      <c r="G88" s="34">
        <v>4</v>
      </c>
      <c r="H88" s="34">
        <v>4</v>
      </c>
      <c r="I88" s="34">
        <v>4</v>
      </c>
      <c r="J88" s="34">
        <v>3</v>
      </c>
      <c r="K88" s="34">
        <v>5</v>
      </c>
      <c r="L88" s="34">
        <v>5</v>
      </c>
      <c r="M88" s="34">
        <v>3</v>
      </c>
      <c r="N88" s="34">
        <v>4</v>
      </c>
      <c r="O88" s="34">
        <v>4</v>
      </c>
      <c r="P88" s="34">
        <v>5</v>
      </c>
      <c r="Q88" s="34">
        <v>3</v>
      </c>
      <c r="R88" s="34">
        <v>2</v>
      </c>
    </row>
    <row r="89" spans="1:20" s="34" customFormat="1" x14ac:dyDescent="0.25">
      <c r="A89" s="1"/>
      <c r="B89" s="1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</row>
    <row r="90" spans="1:20" x14ac:dyDescent="0.25">
      <c r="A90" s="29">
        <v>38</v>
      </c>
      <c r="B90" s="29" t="s">
        <v>106</v>
      </c>
      <c r="C90" s="31">
        <v>3</v>
      </c>
      <c r="D90" s="31">
        <v>2</v>
      </c>
      <c r="E90" s="31">
        <v>2</v>
      </c>
      <c r="F90" s="31">
        <v>3</v>
      </c>
      <c r="G90" s="31">
        <v>3</v>
      </c>
      <c r="H90" s="31">
        <v>3</v>
      </c>
      <c r="I90" s="31">
        <v>2</v>
      </c>
      <c r="J90" s="31">
        <v>3</v>
      </c>
      <c r="K90" s="31">
        <v>2</v>
      </c>
      <c r="L90" s="31">
        <v>3</v>
      </c>
      <c r="M90" s="31">
        <v>2</v>
      </c>
      <c r="N90" s="31">
        <v>2</v>
      </c>
      <c r="O90" s="31">
        <v>3</v>
      </c>
      <c r="P90" s="31">
        <v>2</v>
      </c>
      <c r="Q90" s="31">
        <v>2</v>
      </c>
      <c r="R90" s="31">
        <v>3</v>
      </c>
    </row>
    <row r="91" spans="1:20" s="34" customFormat="1" x14ac:dyDescent="0.25">
      <c r="A91" s="32"/>
      <c r="B91" s="32" t="s">
        <v>107</v>
      </c>
      <c r="C91" s="34">
        <v>5</v>
      </c>
      <c r="D91" s="34">
        <v>3</v>
      </c>
      <c r="E91" s="34">
        <v>4</v>
      </c>
      <c r="F91" s="34">
        <v>4</v>
      </c>
      <c r="G91" s="34">
        <v>4</v>
      </c>
      <c r="H91" s="34">
        <v>5</v>
      </c>
      <c r="I91" s="34">
        <v>4</v>
      </c>
      <c r="J91" s="34">
        <v>4</v>
      </c>
      <c r="K91" s="34">
        <v>4</v>
      </c>
      <c r="L91" s="34">
        <v>4</v>
      </c>
      <c r="M91" s="34">
        <v>4</v>
      </c>
      <c r="N91" s="34">
        <v>3</v>
      </c>
      <c r="O91" s="34">
        <v>4</v>
      </c>
      <c r="P91" s="34">
        <v>3</v>
      </c>
      <c r="Q91" s="34">
        <v>4</v>
      </c>
      <c r="R91" s="34">
        <v>3</v>
      </c>
    </row>
    <row r="93" spans="1:20" s="34" customFormat="1" x14ac:dyDescent="0.25">
      <c r="A93" s="29">
        <v>41</v>
      </c>
      <c r="B93" s="29" t="s">
        <v>106</v>
      </c>
      <c r="C93" s="31">
        <v>2</v>
      </c>
      <c r="D93" s="31">
        <v>2</v>
      </c>
      <c r="E93" s="31">
        <v>2</v>
      </c>
      <c r="F93" s="31">
        <v>2</v>
      </c>
      <c r="G93" s="31">
        <v>3</v>
      </c>
      <c r="H93" s="31">
        <v>3</v>
      </c>
      <c r="I93" s="31">
        <v>3</v>
      </c>
      <c r="J93" s="31">
        <v>3</v>
      </c>
      <c r="K93" s="31">
        <v>3</v>
      </c>
      <c r="L93" s="31">
        <v>3</v>
      </c>
      <c r="M93" s="31">
        <v>2</v>
      </c>
      <c r="N93" s="31">
        <v>2</v>
      </c>
      <c r="O93" s="31">
        <v>3</v>
      </c>
      <c r="P93" s="31">
        <v>3</v>
      </c>
      <c r="Q93" s="31">
        <v>3</v>
      </c>
      <c r="R93" s="31">
        <v>3</v>
      </c>
    </row>
    <row r="94" spans="1:20" x14ac:dyDescent="0.25">
      <c r="A94" s="32"/>
      <c r="B94" s="32" t="s">
        <v>107</v>
      </c>
      <c r="C94" s="34">
        <v>4</v>
      </c>
      <c r="D94" s="34">
        <v>2</v>
      </c>
      <c r="E94" s="34">
        <v>3</v>
      </c>
      <c r="F94" s="34">
        <v>4</v>
      </c>
      <c r="G94" s="34">
        <v>4</v>
      </c>
      <c r="H94" s="34">
        <v>4</v>
      </c>
      <c r="I94" s="34">
        <v>4</v>
      </c>
      <c r="J94" s="34">
        <v>4</v>
      </c>
      <c r="K94" s="34">
        <v>3</v>
      </c>
      <c r="L94" s="34">
        <v>4</v>
      </c>
      <c r="M94" s="34">
        <v>4</v>
      </c>
      <c r="N94" s="34">
        <v>2</v>
      </c>
      <c r="O94" s="34">
        <v>4</v>
      </c>
      <c r="P94" s="34">
        <v>5</v>
      </c>
      <c r="Q94" s="34">
        <v>4</v>
      </c>
      <c r="R94" s="34">
        <v>3</v>
      </c>
    </row>
    <row r="95" spans="1:20" s="34" customFormat="1" x14ac:dyDescent="0.25">
      <c r="A95" s="1"/>
      <c r="B95" s="1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</row>
    <row r="96" spans="1:20" x14ac:dyDescent="0.25">
      <c r="A96" s="29">
        <v>44</v>
      </c>
      <c r="B96" s="29" t="s">
        <v>106</v>
      </c>
      <c r="C96" s="31">
        <v>3</v>
      </c>
      <c r="D96" s="31">
        <v>3</v>
      </c>
      <c r="E96" s="31">
        <v>3</v>
      </c>
      <c r="F96" s="31">
        <v>3</v>
      </c>
      <c r="G96" s="31">
        <v>3</v>
      </c>
      <c r="H96" s="31">
        <v>3</v>
      </c>
      <c r="I96" s="31">
        <v>3</v>
      </c>
      <c r="J96" s="31">
        <v>3</v>
      </c>
      <c r="K96" s="31">
        <v>3</v>
      </c>
      <c r="L96" s="31">
        <v>2</v>
      </c>
      <c r="M96" s="31">
        <v>3</v>
      </c>
      <c r="N96" s="31">
        <v>2</v>
      </c>
      <c r="O96" s="31">
        <v>2</v>
      </c>
      <c r="P96" s="31">
        <v>2</v>
      </c>
      <c r="Q96" s="31">
        <v>3</v>
      </c>
      <c r="R96" s="31">
        <v>2</v>
      </c>
    </row>
    <row r="97" spans="1:18" x14ac:dyDescent="0.25">
      <c r="A97" s="32"/>
      <c r="B97" s="32" t="s">
        <v>107</v>
      </c>
      <c r="C97" s="34">
        <v>3</v>
      </c>
      <c r="D97" s="34">
        <v>4</v>
      </c>
      <c r="E97" s="34">
        <v>4</v>
      </c>
      <c r="F97" s="34">
        <v>3</v>
      </c>
      <c r="G97" s="34">
        <v>4</v>
      </c>
      <c r="H97" s="34">
        <v>3</v>
      </c>
      <c r="I97" s="34">
        <v>4</v>
      </c>
      <c r="J97" s="34">
        <v>3</v>
      </c>
      <c r="K97" s="34">
        <v>5</v>
      </c>
      <c r="L97" s="34">
        <v>3</v>
      </c>
      <c r="M97" s="34">
        <v>3</v>
      </c>
      <c r="N97" s="34">
        <v>4</v>
      </c>
      <c r="O97" s="34">
        <v>2</v>
      </c>
      <c r="P97" s="34">
        <v>3</v>
      </c>
      <c r="Q97" s="34">
        <v>3</v>
      </c>
      <c r="R97" s="34">
        <v>4</v>
      </c>
    </row>
    <row r="99" spans="1:18" x14ac:dyDescent="0.25">
      <c r="A99" s="29">
        <v>47</v>
      </c>
      <c r="B99" s="29" t="s">
        <v>106</v>
      </c>
      <c r="C99" s="31">
        <v>2</v>
      </c>
      <c r="D99" s="31">
        <v>3</v>
      </c>
      <c r="E99" s="31">
        <v>2</v>
      </c>
      <c r="F99" s="31">
        <v>3</v>
      </c>
      <c r="G99" s="31">
        <v>2</v>
      </c>
      <c r="H99" s="31">
        <v>2</v>
      </c>
      <c r="I99" s="31">
        <v>2</v>
      </c>
      <c r="J99" s="31">
        <v>2</v>
      </c>
      <c r="K99" s="31">
        <v>3</v>
      </c>
      <c r="L99" s="31">
        <v>3</v>
      </c>
      <c r="M99" s="31">
        <v>2</v>
      </c>
      <c r="N99" s="31">
        <v>3</v>
      </c>
      <c r="O99" s="31">
        <v>2</v>
      </c>
      <c r="P99" s="31">
        <v>1</v>
      </c>
      <c r="Q99" s="31">
        <v>2</v>
      </c>
      <c r="R99" s="31">
        <v>2</v>
      </c>
    </row>
    <row r="100" spans="1:18" x14ac:dyDescent="0.25">
      <c r="A100" s="32"/>
      <c r="B100" s="32" t="s">
        <v>107</v>
      </c>
      <c r="C100" s="34">
        <v>3</v>
      </c>
      <c r="D100" s="34">
        <v>3</v>
      </c>
      <c r="E100" s="34">
        <v>3</v>
      </c>
      <c r="F100" s="34">
        <v>3</v>
      </c>
      <c r="G100" s="34">
        <v>3</v>
      </c>
      <c r="H100" s="34">
        <v>2</v>
      </c>
      <c r="I100" s="34">
        <v>3</v>
      </c>
      <c r="J100" s="34">
        <v>3</v>
      </c>
      <c r="K100" s="34">
        <v>3</v>
      </c>
      <c r="L100" s="34">
        <v>4</v>
      </c>
      <c r="M100" s="34">
        <v>4</v>
      </c>
      <c r="N100" s="34">
        <v>3</v>
      </c>
      <c r="O100" s="34">
        <v>4</v>
      </c>
      <c r="P100" s="34">
        <v>2</v>
      </c>
      <c r="Q100" s="34">
        <v>3</v>
      </c>
      <c r="R100" s="34">
        <v>4</v>
      </c>
    </row>
    <row r="103" spans="1:18" ht="15.75" thickBot="1" x14ac:dyDescent="0.3">
      <c r="A103" s="1" t="s">
        <v>113</v>
      </c>
      <c r="C103" s="21" t="s">
        <v>71</v>
      </c>
      <c r="D103" s="21" t="s">
        <v>72</v>
      </c>
      <c r="E103" s="21" t="s">
        <v>73</v>
      </c>
      <c r="F103" s="21" t="s">
        <v>74</v>
      </c>
      <c r="G103" s="21" t="s">
        <v>75</v>
      </c>
      <c r="H103" s="21" t="s">
        <v>76</v>
      </c>
      <c r="I103" s="21" t="s">
        <v>77</v>
      </c>
      <c r="J103" s="21" t="s">
        <v>78</v>
      </c>
      <c r="K103" s="21" t="s">
        <v>79</v>
      </c>
      <c r="L103" s="21" t="s">
        <v>80</v>
      </c>
      <c r="M103" s="21" t="s">
        <v>81</v>
      </c>
      <c r="N103" s="21" t="s">
        <v>82</v>
      </c>
      <c r="O103" s="21" t="s">
        <v>83</v>
      </c>
      <c r="P103" s="21" t="s">
        <v>84</v>
      </c>
      <c r="Q103" s="21" t="s">
        <v>85</v>
      </c>
      <c r="R103" s="21" t="s">
        <v>86</v>
      </c>
    </row>
    <row r="104" spans="1:18" x14ac:dyDescent="0.25">
      <c r="A104" s="32">
        <v>35</v>
      </c>
      <c r="B104" s="34"/>
      <c r="C104" s="34">
        <v>1</v>
      </c>
      <c r="D104" s="34">
        <v>2</v>
      </c>
      <c r="E104" s="34">
        <v>2</v>
      </c>
      <c r="F104" s="34">
        <v>1</v>
      </c>
      <c r="G104" s="34">
        <v>2</v>
      </c>
      <c r="H104" s="34">
        <v>1</v>
      </c>
      <c r="I104" s="34">
        <v>2</v>
      </c>
      <c r="J104" s="34">
        <v>1</v>
      </c>
      <c r="K104" s="34">
        <v>1</v>
      </c>
      <c r="L104" s="34">
        <v>1</v>
      </c>
      <c r="M104" s="34">
        <v>1</v>
      </c>
      <c r="N104" s="34">
        <v>1</v>
      </c>
      <c r="O104" s="34">
        <v>1</v>
      </c>
      <c r="P104" s="34">
        <v>2</v>
      </c>
      <c r="Q104" s="34">
        <v>3</v>
      </c>
      <c r="R104" s="34">
        <v>1</v>
      </c>
    </row>
    <row r="106" spans="1:18" x14ac:dyDescent="0.25">
      <c r="A106" s="32">
        <v>38</v>
      </c>
      <c r="B106" s="34"/>
      <c r="C106" s="34">
        <v>1</v>
      </c>
      <c r="D106" s="34">
        <v>3</v>
      </c>
      <c r="E106" s="34">
        <v>0</v>
      </c>
      <c r="F106" s="34">
        <v>1</v>
      </c>
      <c r="G106" s="34">
        <v>1</v>
      </c>
      <c r="H106" s="34">
        <v>2</v>
      </c>
      <c r="I106" s="34">
        <v>1</v>
      </c>
      <c r="J106" s="34">
        <v>2</v>
      </c>
      <c r="K106" s="34">
        <v>1</v>
      </c>
      <c r="L106" s="34">
        <v>2</v>
      </c>
      <c r="M106" s="34">
        <v>0</v>
      </c>
      <c r="N106" s="34">
        <v>1</v>
      </c>
      <c r="O106" s="34">
        <v>1</v>
      </c>
      <c r="P106" s="34">
        <v>1</v>
      </c>
      <c r="Q106" s="34">
        <v>1</v>
      </c>
      <c r="R106" s="34">
        <v>3</v>
      </c>
    </row>
    <row r="108" spans="1:18" x14ac:dyDescent="0.25">
      <c r="A108" s="32">
        <v>41</v>
      </c>
      <c r="B108" s="34"/>
      <c r="C108" s="34">
        <v>2</v>
      </c>
      <c r="D108" s="34">
        <v>2</v>
      </c>
      <c r="E108" s="34">
        <v>2</v>
      </c>
      <c r="F108" s="34">
        <v>1</v>
      </c>
      <c r="G108" s="34">
        <v>1</v>
      </c>
      <c r="H108" s="34">
        <v>1</v>
      </c>
      <c r="I108" s="34">
        <v>2</v>
      </c>
      <c r="J108" s="34">
        <v>2</v>
      </c>
      <c r="K108" s="34">
        <v>3</v>
      </c>
      <c r="L108" s="34">
        <v>2</v>
      </c>
      <c r="M108" s="34">
        <v>2</v>
      </c>
      <c r="N108" s="34">
        <v>2</v>
      </c>
      <c r="O108" s="34">
        <v>1</v>
      </c>
      <c r="P108" s="34">
        <v>2</v>
      </c>
      <c r="Q108" s="34">
        <v>1</v>
      </c>
      <c r="R108" s="34">
        <v>3</v>
      </c>
    </row>
    <row r="110" spans="1:18" x14ac:dyDescent="0.25">
      <c r="A110" s="32">
        <v>44</v>
      </c>
      <c r="B110" s="34"/>
      <c r="C110" s="34">
        <v>2</v>
      </c>
      <c r="D110" s="34">
        <v>2</v>
      </c>
      <c r="E110" s="34">
        <v>3</v>
      </c>
      <c r="F110" s="34">
        <v>3</v>
      </c>
      <c r="G110" s="34">
        <v>1</v>
      </c>
      <c r="H110" s="34">
        <v>3</v>
      </c>
      <c r="I110" s="34">
        <v>1</v>
      </c>
      <c r="J110" s="34">
        <v>3</v>
      </c>
      <c r="K110" s="34">
        <v>1</v>
      </c>
      <c r="L110" s="34">
        <v>3</v>
      </c>
      <c r="M110" s="34">
        <v>3</v>
      </c>
      <c r="N110" s="34">
        <v>0</v>
      </c>
      <c r="O110" s="34">
        <v>2</v>
      </c>
      <c r="P110" s="34">
        <v>3</v>
      </c>
      <c r="Q110" s="34">
        <v>3</v>
      </c>
      <c r="R110" s="34">
        <v>1</v>
      </c>
    </row>
    <row r="112" spans="1:18" x14ac:dyDescent="0.25">
      <c r="A112" s="32">
        <v>47</v>
      </c>
      <c r="B112" s="34"/>
      <c r="C112" s="34">
        <v>2</v>
      </c>
      <c r="D112" s="34">
        <v>3</v>
      </c>
      <c r="E112" s="34">
        <v>2</v>
      </c>
      <c r="F112" s="34">
        <v>3</v>
      </c>
      <c r="G112" s="34">
        <v>1</v>
      </c>
      <c r="H112" s="34">
        <v>2</v>
      </c>
      <c r="I112" s="34">
        <v>3</v>
      </c>
      <c r="J112" s="34">
        <v>2</v>
      </c>
      <c r="K112" s="34">
        <v>3</v>
      </c>
      <c r="L112" s="34">
        <v>2</v>
      </c>
      <c r="M112" s="34">
        <v>1</v>
      </c>
      <c r="N112" s="34">
        <v>3</v>
      </c>
      <c r="O112" s="34">
        <v>1</v>
      </c>
      <c r="P112" s="34">
        <v>2</v>
      </c>
      <c r="Q112" s="34">
        <v>2</v>
      </c>
      <c r="R112" s="34">
        <v>1</v>
      </c>
    </row>
    <row r="115" spans="1:18" ht="15.75" thickBot="1" x14ac:dyDescent="0.3">
      <c r="A115" s="1" t="s">
        <v>114</v>
      </c>
      <c r="C115" s="21" t="s">
        <v>71</v>
      </c>
      <c r="D115" s="21" t="s">
        <v>72</v>
      </c>
      <c r="E115" s="21" t="s">
        <v>73</v>
      </c>
      <c r="F115" s="21" t="s">
        <v>74</v>
      </c>
      <c r="G115" s="21" t="s">
        <v>75</v>
      </c>
      <c r="H115" s="21" t="s">
        <v>76</v>
      </c>
      <c r="I115" s="21" t="s">
        <v>77</v>
      </c>
      <c r="J115" s="21" t="s">
        <v>78</v>
      </c>
      <c r="K115" s="21" t="s">
        <v>79</v>
      </c>
      <c r="L115" s="21" t="s">
        <v>80</v>
      </c>
      <c r="M115" s="21" t="s">
        <v>81</v>
      </c>
      <c r="N115" s="21" t="s">
        <v>82</v>
      </c>
      <c r="O115" s="21" t="s">
        <v>83</v>
      </c>
      <c r="P115" s="21" t="s">
        <v>84</v>
      </c>
      <c r="Q115" s="21" t="s">
        <v>85</v>
      </c>
      <c r="R115" s="21" t="s">
        <v>86</v>
      </c>
    </row>
    <row r="116" spans="1:18" x14ac:dyDescent="0.25">
      <c r="A116" s="29">
        <v>35</v>
      </c>
      <c r="B116" s="29" t="s">
        <v>106</v>
      </c>
      <c r="C116" s="31">
        <v>63</v>
      </c>
      <c r="D116" s="31">
        <v>74</v>
      </c>
      <c r="E116" s="31">
        <v>72</v>
      </c>
      <c r="F116" s="31">
        <v>70</v>
      </c>
      <c r="G116" s="31">
        <v>67</v>
      </c>
      <c r="H116" s="31">
        <v>70</v>
      </c>
      <c r="I116" s="31">
        <v>71</v>
      </c>
      <c r="J116" s="31">
        <v>65</v>
      </c>
      <c r="K116" s="31">
        <v>66</v>
      </c>
      <c r="L116" s="31">
        <v>50</v>
      </c>
      <c r="M116" s="31">
        <v>135</v>
      </c>
      <c r="N116" s="31">
        <v>61</v>
      </c>
      <c r="O116" s="31">
        <v>81</v>
      </c>
      <c r="P116" s="31">
        <v>77</v>
      </c>
      <c r="Q116" s="31">
        <v>75</v>
      </c>
      <c r="R116" s="31">
        <v>55</v>
      </c>
    </row>
    <row r="117" spans="1:18" x14ac:dyDescent="0.25">
      <c r="A117" s="32"/>
      <c r="B117" s="32" t="s">
        <v>107</v>
      </c>
      <c r="C117" s="34">
        <v>66</v>
      </c>
      <c r="D117" s="34">
        <v>77</v>
      </c>
      <c r="E117" s="34">
        <v>71</v>
      </c>
      <c r="F117" s="34">
        <v>257</v>
      </c>
      <c r="G117" s="34">
        <v>100</v>
      </c>
      <c r="H117" s="34">
        <v>69</v>
      </c>
      <c r="I117" s="34">
        <v>70</v>
      </c>
      <c r="J117" s="34">
        <v>64</v>
      </c>
      <c r="K117" s="34">
        <v>207</v>
      </c>
      <c r="L117" s="34">
        <v>49</v>
      </c>
      <c r="M117" s="34">
        <v>90</v>
      </c>
      <c r="N117" s="34">
        <v>61</v>
      </c>
      <c r="O117" s="34">
        <v>77</v>
      </c>
      <c r="P117" s="34">
        <v>165</v>
      </c>
      <c r="Q117" s="34">
        <v>62</v>
      </c>
      <c r="R117" s="34">
        <v>57</v>
      </c>
    </row>
    <row r="119" spans="1:18" x14ac:dyDescent="0.25">
      <c r="A119" s="29">
        <v>38</v>
      </c>
      <c r="B119" s="29" t="s">
        <v>106</v>
      </c>
      <c r="C119" s="31">
        <v>80</v>
      </c>
      <c r="D119" s="31">
        <v>83</v>
      </c>
      <c r="E119" s="31">
        <v>105</v>
      </c>
      <c r="F119" s="31">
        <v>40</v>
      </c>
      <c r="G119" s="31">
        <v>91</v>
      </c>
      <c r="H119" s="31">
        <v>49</v>
      </c>
      <c r="I119" s="31">
        <v>41</v>
      </c>
      <c r="J119" s="31">
        <v>86</v>
      </c>
      <c r="K119" s="31">
        <v>70</v>
      </c>
      <c r="L119" s="31">
        <v>76</v>
      </c>
      <c r="M119" s="31">
        <v>33</v>
      </c>
      <c r="N119" s="31">
        <v>34</v>
      </c>
      <c r="O119" s="31">
        <v>82</v>
      </c>
      <c r="P119" s="31">
        <v>79</v>
      </c>
      <c r="Q119" s="31">
        <v>31</v>
      </c>
      <c r="R119" s="31">
        <v>84</v>
      </c>
    </row>
    <row r="120" spans="1:18" x14ac:dyDescent="0.25">
      <c r="A120" s="32"/>
      <c r="B120" s="32" t="s">
        <v>107</v>
      </c>
      <c r="C120" s="34">
        <v>104</v>
      </c>
      <c r="D120" s="34">
        <v>109</v>
      </c>
      <c r="E120" s="34">
        <v>128</v>
      </c>
      <c r="F120" s="34">
        <v>40</v>
      </c>
      <c r="G120" s="34">
        <v>101</v>
      </c>
      <c r="H120" s="34">
        <v>148</v>
      </c>
      <c r="I120" s="34">
        <v>100</v>
      </c>
      <c r="J120" s="34">
        <v>181</v>
      </c>
      <c r="K120" s="34">
        <v>165</v>
      </c>
      <c r="L120" s="34">
        <v>94</v>
      </c>
      <c r="M120" s="34">
        <v>37</v>
      </c>
      <c r="N120" s="34">
        <v>55</v>
      </c>
      <c r="O120" s="34">
        <v>38</v>
      </c>
      <c r="P120" s="34">
        <v>83</v>
      </c>
      <c r="Q120" s="34">
        <v>30</v>
      </c>
      <c r="R120" s="34">
        <v>75</v>
      </c>
    </row>
    <row r="122" spans="1:18" x14ac:dyDescent="0.25">
      <c r="A122" s="29">
        <v>41</v>
      </c>
      <c r="B122" s="29" t="s">
        <v>106</v>
      </c>
      <c r="C122" s="31">
        <v>47</v>
      </c>
      <c r="D122" s="31">
        <v>77</v>
      </c>
      <c r="E122" s="31">
        <v>70</v>
      </c>
      <c r="F122" s="31">
        <v>68</v>
      </c>
      <c r="G122" s="31">
        <v>66</v>
      </c>
      <c r="H122" s="31">
        <v>101</v>
      </c>
      <c r="I122" s="31">
        <v>130</v>
      </c>
      <c r="J122" s="31">
        <v>96</v>
      </c>
      <c r="K122" s="31">
        <v>110</v>
      </c>
      <c r="L122" s="31">
        <v>62</v>
      </c>
      <c r="M122" s="31">
        <v>92</v>
      </c>
      <c r="N122" s="31">
        <v>126</v>
      </c>
      <c r="O122" s="31">
        <v>40</v>
      </c>
      <c r="P122" s="31">
        <v>68</v>
      </c>
      <c r="Q122" s="31">
        <v>70</v>
      </c>
      <c r="R122" s="31">
        <v>74</v>
      </c>
    </row>
    <row r="123" spans="1:18" x14ac:dyDescent="0.25">
      <c r="A123" s="32"/>
      <c r="B123" s="32" t="s">
        <v>107</v>
      </c>
      <c r="C123" s="34">
        <v>47</v>
      </c>
      <c r="D123" s="34">
        <v>71</v>
      </c>
      <c r="E123" s="34">
        <v>70</v>
      </c>
      <c r="F123" s="34">
        <v>76</v>
      </c>
      <c r="G123" s="34">
        <v>145</v>
      </c>
      <c r="H123" s="34">
        <v>108</v>
      </c>
      <c r="I123" s="34">
        <v>130</v>
      </c>
      <c r="J123" s="34">
        <v>93</v>
      </c>
      <c r="K123" s="34">
        <v>116</v>
      </c>
      <c r="L123" s="34">
        <v>40</v>
      </c>
      <c r="M123" s="34">
        <v>71</v>
      </c>
      <c r="N123" s="34">
        <v>132</v>
      </c>
      <c r="O123" s="34">
        <v>200</v>
      </c>
      <c r="P123" s="34">
        <v>65</v>
      </c>
      <c r="Q123" s="34">
        <v>135</v>
      </c>
      <c r="R123" s="34">
        <v>73</v>
      </c>
    </row>
    <row r="125" spans="1:18" x14ac:dyDescent="0.25">
      <c r="A125" s="29">
        <v>44</v>
      </c>
      <c r="B125" s="29" t="s">
        <v>106</v>
      </c>
      <c r="C125" s="31">
        <v>62</v>
      </c>
      <c r="D125" s="31">
        <v>114</v>
      </c>
      <c r="E125" s="31">
        <v>117</v>
      </c>
      <c r="F125" s="31">
        <v>99</v>
      </c>
      <c r="G125" s="31">
        <v>126</v>
      </c>
      <c r="H125" s="31">
        <v>68</v>
      </c>
      <c r="I125" s="31">
        <v>77</v>
      </c>
      <c r="J125" s="31">
        <v>67</v>
      </c>
      <c r="K125" s="31">
        <v>66</v>
      </c>
      <c r="L125" s="31">
        <v>32</v>
      </c>
      <c r="M125" s="31">
        <v>70</v>
      </c>
      <c r="N125" s="31">
        <v>71</v>
      </c>
      <c r="O125" s="31">
        <v>72</v>
      </c>
      <c r="P125" s="31">
        <v>61</v>
      </c>
      <c r="Q125" s="31">
        <v>115</v>
      </c>
      <c r="R125" s="31">
        <v>59</v>
      </c>
    </row>
    <row r="126" spans="1:18" x14ac:dyDescent="0.25">
      <c r="A126" s="32"/>
      <c r="B126" s="32" t="s">
        <v>107</v>
      </c>
      <c r="C126" s="34">
        <v>61</v>
      </c>
      <c r="D126" s="34">
        <v>95</v>
      </c>
      <c r="E126" s="34">
        <v>118</v>
      </c>
      <c r="F126" s="34">
        <v>98</v>
      </c>
      <c r="G126" s="34">
        <v>213</v>
      </c>
      <c r="H126" s="34">
        <v>33</v>
      </c>
      <c r="I126" s="34">
        <v>75</v>
      </c>
      <c r="J126" s="34">
        <v>52</v>
      </c>
      <c r="K126" s="34">
        <v>101</v>
      </c>
      <c r="L126" s="34">
        <v>24</v>
      </c>
      <c r="M126" s="34">
        <v>71</v>
      </c>
      <c r="N126" s="34">
        <v>64</v>
      </c>
      <c r="O126" s="34">
        <v>69</v>
      </c>
      <c r="P126" s="34">
        <v>33</v>
      </c>
      <c r="Q126" s="34">
        <v>115</v>
      </c>
      <c r="R126" s="34">
        <v>51</v>
      </c>
    </row>
    <row r="128" spans="1:18" x14ac:dyDescent="0.25">
      <c r="A128" s="29">
        <v>47</v>
      </c>
      <c r="B128" s="29" t="s">
        <v>106</v>
      </c>
      <c r="C128" s="31">
        <v>51</v>
      </c>
      <c r="D128" s="31">
        <v>117</v>
      </c>
      <c r="E128" s="31">
        <v>112</v>
      </c>
      <c r="F128" s="31">
        <v>70</v>
      </c>
      <c r="G128" s="31">
        <v>91</v>
      </c>
      <c r="H128" s="31">
        <v>41</v>
      </c>
      <c r="I128" s="31">
        <v>138</v>
      </c>
      <c r="J128" s="31">
        <v>35</v>
      </c>
      <c r="K128" s="31">
        <v>108</v>
      </c>
      <c r="L128" s="31">
        <v>43</v>
      </c>
      <c r="M128" s="31">
        <v>85</v>
      </c>
      <c r="N128" s="31">
        <v>91</v>
      </c>
      <c r="O128" s="31">
        <v>110</v>
      </c>
      <c r="P128" s="31">
        <v>61</v>
      </c>
      <c r="Q128" s="31">
        <v>77</v>
      </c>
      <c r="R128" s="31">
        <v>73</v>
      </c>
    </row>
    <row r="129" spans="1:18" x14ac:dyDescent="0.25">
      <c r="A129" s="32"/>
      <c r="B129" s="32" t="s">
        <v>107</v>
      </c>
      <c r="C129" s="34">
        <v>62</v>
      </c>
      <c r="D129" s="34">
        <v>86</v>
      </c>
      <c r="E129" s="34">
        <v>111</v>
      </c>
      <c r="F129" s="34">
        <v>64</v>
      </c>
      <c r="G129" s="34">
        <v>62</v>
      </c>
      <c r="H129" s="34">
        <v>43</v>
      </c>
      <c r="I129" s="34">
        <v>140</v>
      </c>
      <c r="J129" s="34">
        <v>36</v>
      </c>
      <c r="K129" s="34">
        <v>105</v>
      </c>
      <c r="L129" s="34">
        <v>40</v>
      </c>
      <c r="M129" s="34">
        <v>85</v>
      </c>
      <c r="N129" s="34">
        <v>36</v>
      </c>
      <c r="O129" s="34">
        <v>112</v>
      </c>
      <c r="P129" s="34">
        <v>59</v>
      </c>
      <c r="Q129" s="34">
        <v>76</v>
      </c>
      <c r="R129" s="34">
        <v>71</v>
      </c>
    </row>
    <row r="132" spans="1:18" ht="15.75" thickBot="1" x14ac:dyDescent="0.3">
      <c r="A132" s="1" t="s">
        <v>115</v>
      </c>
      <c r="C132" s="21" t="s">
        <v>71</v>
      </c>
      <c r="D132" s="21" t="s">
        <v>72</v>
      </c>
      <c r="E132" s="21" t="s">
        <v>73</v>
      </c>
      <c r="F132" s="21" t="s">
        <v>74</v>
      </c>
      <c r="G132" s="21" t="s">
        <v>75</v>
      </c>
      <c r="H132" s="21" t="s">
        <v>76</v>
      </c>
      <c r="I132" s="21" t="s">
        <v>77</v>
      </c>
      <c r="J132" s="21" t="s">
        <v>78</v>
      </c>
      <c r="K132" s="21" t="s">
        <v>79</v>
      </c>
      <c r="L132" s="21" t="s">
        <v>80</v>
      </c>
      <c r="M132" s="21" t="s">
        <v>81</v>
      </c>
      <c r="N132" s="21" t="s">
        <v>82</v>
      </c>
      <c r="O132" s="21" t="s">
        <v>83</v>
      </c>
      <c r="P132" s="21" t="s">
        <v>84</v>
      </c>
      <c r="Q132" s="21" t="s">
        <v>85</v>
      </c>
      <c r="R132" s="21" t="s">
        <v>86</v>
      </c>
    </row>
    <row r="133" spans="1:18" s="31" customFormat="1" x14ac:dyDescent="0.25">
      <c r="A133" s="29">
        <v>35</v>
      </c>
      <c r="B133" s="29" t="s">
        <v>106</v>
      </c>
      <c r="C133" s="31">
        <v>0</v>
      </c>
      <c r="D133" s="31">
        <v>0</v>
      </c>
      <c r="E133" s="31">
        <v>0</v>
      </c>
      <c r="F133" s="31">
        <v>0</v>
      </c>
      <c r="G133" s="31">
        <v>0</v>
      </c>
      <c r="H133" s="31">
        <v>0</v>
      </c>
      <c r="I133" s="31">
        <v>0</v>
      </c>
      <c r="J133" s="31">
        <v>0</v>
      </c>
      <c r="K133" s="31">
        <v>0</v>
      </c>
      <c r="L133" s="31">
        <v>0</v>
      </c>
      <c r="M133" s="31">
        <v>0</v>
      </c>
      <c r="N133" s="31">
        <v>0</v>
      </c>
      <c r="O133" s="31">
        <v>0</v>
      </c>
      <c r="P133" s="31">
        <v>0</v>
      </c>
      <c r="Q133" s="31">
        <v>0</v>
      </c>
      <c r="R133" s="31">
        <v>0</v>
      </c>
    </row>
    <row r="134" spans="1:18" s="34" customFormat="1" x14ac:dyDescent="0.25">
      <c r="A134" s="32"/>
      <c r="B134" s="32" t="s">
        <v>107</v>
      </c>
      <c r="C134" s="34">
        <v>0</v>
      </c>
      <c r="D134" s="34">
        <v>71</v>
      </c>
      <c r="E134" s="34">
        <v>0</v>
      </c>
      <c r="F134" s="34">
        <v>29</v>
      </c>
      <c r="G134" s="34">
        <v>68</v>
      </c>
      <c r="H134" s="34">
        <v>49</v>
      </c>
      <c r="I134" s="34">
        <v>0</v>
      </c>
      <c r="J134" s="34">
        <v>44</v>
      </c>
      <c r="K134" s="34">
        <v>63</v>
      </c>
      <c r="L134" s="34">
        <v>257</v>
      </c>
      <c r="M134" s="34">
        <v>26</v>
      </c>
      <c r="N134" s="34">
        <v>194</v>
      </c>
      <c r="O134" s="34">
        <v>67</v>
      </c>
      <c r="P134" s="34">
        <v>87</v>
      </c>
      <c r="Q134" s="34">
        <v>0</v>
      </c>
      <c r="R134" s="34">
        <v>0</v>
      </c>
    </row>
    <row r="136" spans="1:18" s="31" customFormat="1" x14ac:dyDescent="0.25">
      <c r="A136" s="29">
        <v>38</v>
      </c>
      <c r="B136" s="29" t="s">
        <v>106</v>
      </c>
      <c r="C136" s="31">
        <v>0</v>
      </c>
      <c r="D136" s="31">
        <v>0</v>
      </c>
      <c r="E136" s="31">
        <v>0</v>
      </c>
      <c r="F136" s="31">
        <v>0</v>
      </c>
      <c r="G136" s="31">
        <v>0</v>
      </c>
      <c r="H136" s="31">
        <v>0</v>
      </c>
      <c r="I136" s="31">
        <v>0</v>
      </c>
      <c r="J136" s="31">
        <v>0</v>
      </c>
      <c r="K136" s="31">
        <v>0</v>
      </c>
      <c r="L136" s="31">
        <v>0</v>
      </c>
      <c r="M136" s="31">
        <v>0</v>
      </c>
      <c r="N136" s="31">
        <v>0</v>
      </c>
      <c r="O136" s="31">
        <v>0</v>
      </c>
      <c r="P136" s="31">
        <v>0</v>
      </c>
      <c r="Q136" s="31">
        <v>0</v>
      </c>
      <c r="R136" s="31">
        <v>0</v>
      </c>
    </row>
    <row r="137" spans="1:18" s="34" customFormat="1" x14ac:dyDescent="0.25">
      <c r="A137" s="32"/>
      <c r="B137" s="32" t="s">
        <v>107</v>
      </c>
      <c r="C137" s="34">
        <v>145</v>
      </c>
      <c r="D137" s="34">
        <v>0</v>
      </c>
      <c r="E137" s="34">
        <v>0</v>
      </c>
      <c r="F137" s="34">
        <v>39</v>
      </c>
      <c r="G137" s="34">
        <v>86</v>
      </c>
      <c r="H137" s="34">
        <v>46</v>
      </c>
      <c r="I137" s="34">
        <v>90</v>
      </c>
      <c r="J137" s="34">
        <v>146</v>
      </c>
      <c r="K137" s="34">
        <v>0</v>
      </c>
      <c r="L137" s="34">
        <v>54</v>
      </c>
      <c r="M137" s="34">
        <v>41</v>
      </c>
      <c r="N137" s="34">
        <v>0</v>
      </c>
      <c r="O137" s="34">
        <v>0</v>
      </c>
      <c r="P137" s="34">
        <v>82</v>
      </c>
      <c r="Q137" s="34">
        <v>0</v>
      </c>
      <c r="R137" s="34">
        <v>0</v>
      </c>
    </row>
    <row r="139" spans="1:18" s="31" customFormat="1" x14ac:dyDescent="0.25">
      <c r="A139" s="29">
        <v>41</v>
      </c>
      <c r="B139" s="29" t="s">
        <v>106</v>
      </c>
      <c r="C139" s="31">
        <v>0</v>
      </c>
      <c r="D139" s="31">
        <v>0</v>
      </c>
      <c r="E139" s="31">
        <v>0</v>
      </c>
      <c r="F139" s="31">
        <v>0</v>
      </c>
      <c r="G139" s="31">
        <v>0</v>
      </c>
      <c r="H139" s="31">
        <v>0</v>
      </c>
      <c r="I139" s="31">
        <v>0</v>
      </c>
      <c r="J139" s="31">
        <v>0</v>
      </c>
      <c r="K139" s="31">
        <v>0</v>
      </c>
      <c r="L139" s="31">
        <v>0</v>
      </c>
      <c r="M139" s="31">
        <v>0</v>
      </c>
      <c r="N139" s="31">
        <v>0</v>
      </c>
      <c r="O139" s="31">
        <v>0</v>
      </c>
      <c r="P139" s="31">
        <v>0</v>
      </c>
      <c r="Q139" s="31">
        <v>0</v>
      </c>
      <c r="R139" s="31">
        <v>0</v>
      </c>
    </row>
    <row r="140" spans="1:18" s="34" customFormat="1" x14ac:dyDescent="0.25">
      <c r="A140" s="32"/>
      <c r="B140" s="32" t="s">
        <v>107</v>
      </c>
      <c r="C140" s="34">
        <v>41</v>
      </c>
      <c r="D140" s="34">
        <v>0</v>
      </c>
      <c r="E140" s="34">
        <v>14</v>
      </c>
      <c r="F140" s="34">
        <v>90</v>
      </c>
      <c r="G140" s="34">
        <v>69</v>
      </c>
      <c r="H140" s="34">
        <v>233</v>
      </c>
      <c r="I140" s="34">
        <v>62</v>
      </c>
      <c r="J140" s="34">
        <v>44</v>
      </c>
      <c r="K140" s="34">
        <v>0</v>
      </c>
      <c r="L140" s="34">
        <v>26</v>
      </c>
      <c r="M140" s="34">
        <v>0</v>
      </c>
      <c r="N140" s="34">
        <v>0</v>
      </c>
      <c r="O140" s="34">
        <v>75</v>
      </c>
      <c r="P140" s="34">
        <v>0</v>
      </c>
      <c r="Q140" s="34">
        <v>17</v>
      </c>
      <c r="R140" s="34">
        <v>0</v>
      </c>
    </row>
    <row r="142" spans="1:18" s="31" customFormat="1" x14ac:dyDescent="0.25">
      <c r="A142" s="29">
        <v>44</v>
      </c>
      <c r="B142" s="29" t="s">
        <v>106</v>
      </c>
      <c r="C142" s="31">
        <v>0</v>
      </c>
      <c r="D142" s="31">
        <v>0</v>
      </c>
      <c r="E142" s="31">
        <v>0</v>
      </c>
      <c r="F142" s="31">
        <v>0</v>
      </c>
      <c r="G142" s="31">
        <v>0</v>
      </c>
      <c r="H142" s="31">
        <v>0</v>
      </c>
      <c r="I142" s="31">
        <v>0</v>
      </c>
      <c r="J142" s="31">
        <v>0</v>
      </c>
      <c r="K142" s="31">
        <v>0</v>
      </c>
      <c r="L142" s="31">
        <v>0</v>
      </c>
      <c r="M142" s="31">
        <v>0</v>
      </c>
      <c r="N142" s="31">
        <v>0</v>
      </c>
      <c r="O142" s="31">
        <v>0</v>
      </c>
      <c r="P142" s="31">
        <v>0</v>
      </c>
      <c r="Q142" s="31">
        <v>0</v>
      </c>
      <c r="R142" s="31">
        <v>0</v>
      </c>
    </row>
    <row r="143" spans="1:18" s="34" customFormat="1" x14ac:dyDescent="0.25">
      <c r="A143" s="32"/>
      <c r="B143" s="32" t="s">
        <v>107</v>
      </c>
      <c r="C143" s="34">
        <v>49</v>
      </c>
      <c r="D143" s="34">
        <v>20</v>
      </c>
      <c r="E143" s="34">
        <v>21</v>
      </c>
      <c r="F143" s="34">
        <v>0</v>
      </c>
      <c r="G143" s="34">
        <v>64</v>
      </c>
      <c r="H143" s="34">
        <v>0</v>
      </c>
      <c r="I143" s="34">
        <v>161</v>
      </c>
      <c r="J143" s="34">
        <v>0</v>
      </c>
      <c r="K143" s="34">
        <v>68</v>
      </c>
      <c r="L143" s="34">
        <v>0</v>
      </c>
      <c r="M143" s="34">
        <v>0</v>
      </c>
      <c r="N143" s="34">
        <v>143</v>
      </c>
      <c r="O143" s="34">
        <v>0</v>
      </c>
      <c r="P143" s="34">
        <v>0</v>
      </c>
      <c r="Q143" s="34">
        <v>0</v>
      </c>
      <c r="R143" s="34">
        <v>125</v>
      </c>
    </row>
    <row r="145" spans="1:18" s="31" customFormat="1" x14ac:dyDescent="0.25">
      <c r="A145" s="29">
        <v>47</v>
      </c>
      <c r="B145" s="29" t="s">
        <v>106</v>
      </c>
      <c r="C145" s="31">
        <v>0</v>
      </c>
      <c r="D145" s="31">
        <v>0</v>
      </c>
      <c r="E145" s="31">
        <v>0</v>
      </c>
      <c r="F145" s="31">
        <v>0</v>
      </c>
      <c r="G145" s="31">
        <v>0</v>
      </c>
      <c r="H145" s="31">
        <v>0</v>
      </c>
      <c r="I145" s="31">
        <v>0</v>
      </c>
      <c r="J145" s="31">
        <v>0</v>
      </c>
      <c r="K145" s="31">
        <v>0</v>
      </c>
      <c r="L145" s="31">
        <v>0</v>
      </c>
      <c r="M145" s="31">
        <v>0</v>
      </c>
      <c r="N145" s="31">
        <v>0</v>
      </c>
      <c r="O145" s="31">
        <v>0</v>
      </c>
      <c r="P145" s="31">
        <v>0</v>
      </c>
      <c r="Q145" s="31">
        <v>0</v>
      </c>
      <c r="R145" s="31">
        <v>0</v>
      </c>
    </row>
    <row r="146" spans="1:18" s="34" customFormat="1" x14ac:dyDescent="0.25">
      <c r="A146" s="32"/>
      <c r="B146" s="32" t="s">
        <v>107</v>
      </c>
      <c r="C146" s="34">
        <v>39</v>
      </c>
      <c r="D146" s="34">
        <v>0</v>
      </c>
      <c r="E146" s="34">
        <v>20</v>
      </c>
      <c r="F146" s="34">
        <v>0</v>
      </c>
      <c r="G146" s="34">
        <v>18</v>
      </c>
      <c r="H146" s="34">
        <v>0</v>
      </c>
      <c r="I146" s="34">
        <v>0</v>
      </c>
      <c r="J146" s="34">
        <v>23</v>
      </c>
      <c r="K146" s="34">
        <v>0</v>
      </c>
      <c r="L146" s="34">
        <v>26</v>
      </c>
      <c r="M146" s="34">
        <v>28</v>
      </c>
      <c r="N146" s="34">
        <v>0</v>
      </c>
      <c r="O146" s="34">
        <v>25</v>
      </c>
      <c r="P146" s="34">
        <v>0</v>
      </c>
      <c r="Q146" s="34">
        <v>0</v>
      </c>
      <c r="R146" s="34">
        <v>20</v>
      </c>
    </row>
    <row r="149" spans="1:18" x14ac:dyDescent="0.25">
      <c r="A149" s="1" t="s">
        <v>116</v>
      </c>
    </row>
    <row r="150" spans="1:18" x14ac:dyDescent="0.25">
      <c r="A150" s="26" t="s">
        <v>9</v>
      </c>
      <c r="B150" s="25">
        <v>35</v>
      </c>
      <c r="C150" s="25">
        <v>38</v>
      </c>
      <c r="D150" s="25">
        <v>41</v>
      </c>
      <c r="E150" s="25">
        <v>44</v>
      </c>
      <c r="F150" s="25">
        <v>47</v>
      </c>
    </row>
    <row r="151" spans="1:18" x14ac:dyDescent="0.25">
      <c r="A151" s="36" t="s">
        <v>117</v>
      </c>
      <c r="B151" s="37"/>
      <c r="F151">
        <v>1</v>
      </c>
    </row>
    <row r="152" spans="1:18" x14ac:dyDescent="0.25">
      <c r="A152" s="6" t="s">
        <v>118</v>
      </c>
      <c r="B152" s="37"/>
      <c r="C152">
        <v>1</v>
      </c>
      <c r="D152">
        <v>1</v>
      </c>
      <c r="E152">
        <v>3</v>
      </c>
    </row>
    <row r="153" spans="1:18" x14ac:dyDescent="0.25">
      <c r="A153" s="6" t="s">
        <v>119</v>
      </c>
      <c r="B153" s="37"/>
      <c r="C153">
        <v>1</v>
      </c>
      <c r="F153">
        <v>3</v>
      </c>
    </row>
    <row r="154" spans="1:18" x14ac:dyDescent="0.25">
      <c r="A154" s="6" t="s">
        <v>120</v>
      </c>
      <c r="B154" s="37"/>
      <c r="E154">
        <v>2</v>
      </c>
    </row>
    <row r="155" spans="1:18" x14ac:dyDescent="0.25">
      <c r="A155" s="6" t="s">
        <v>121</v>
      </c>
      <c r="B155" s="37"/>
      <c r="E155">
        <v>2</v>
      </c>
      <c r="F155">
        <v>1</v>
      </c>
    </row>
    <row r="156" spans="1:18" x14ac:dyDescent="0.25">
      <c r="A156" s="6" t="s">
        <v>122</v>
      </c>
      <c r="B156" s="37">
        <v>1</v>
      </c>
      <c r="D156">
        <v>2</v>
      </c>
      <c r="F156">
        <v>2</v>
      </c>
    </row>
    <row r="157" spans="1:18" x14ac:dyDescent="0.25">
      <c r="A157" s="6" t="s">
        <v>123</v>
      </c>
      <c r="B157" s="37"/>
      <c r="D157">
        <v>1</v>
      </c>
      <c r="E157">
        <v>1</v>
      </c>
    </row>
    <row r="158" spans="1:18" x14ac:dyDescent="0.25">
      <c r="A158" s="6" t="s">
        <v>124</v>
      </c>
      <c r="B158" s="37"/>
    </row>
    <row r="159" spans="1:18" x14ac:dyDescent="0.25">
      <c r="A159" s="6" t="s">
        <v>68</v>
      </c>
      <c r="B159" s="1">
        <f>SUM(B151:B158)</f>
        <v>1</v>
      </c>
      <c r="C159" s="1">
        <f t="shared" ref="C159:F159" si="0">SUM(C151:C158)</f>
        <v>2</v>
      </c>
      <c r="D159" s="1">
        <f t="shared" si="0"/>
        <v>4</v>
      </c>
      <c r="E159" s="1">
        <f t="shared" si="0"/>
        <v>8</v>
      </c>
      <c r="F159" s="1">
        <f t="shared" si="0"/>
        <v>7</v>
      </c>
      <c r="G159" s="1">
        <f>SUM(B159:F159)</f>
        <v>22</v>
      </c>
    </row>
    <row r="161" spans="7:7" x14ac:dyDescent="0.25">
      <c r="G161">
        <f>22/5</f>
        <v>4.40000000000000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4"/>
  <sheetViews>
    <sheetView workbookViewId="0">
      <selection activeCell="C18" sqref="C18"/>
    </sheetView>
  </sheetViews>
  <sheetFormatPr defaultRowHeight="15" x14ac:dyDescent="0.25"/>
  <cols>
    <col min="1" max="1" width="12.85546875" style="1" customWidth="1"/>
    <col min="2" max="2" width="12.5703125" customWidth="1"/>
    <col min="3" max="3" width="11.5703125" customWidth="1"/>
    <col min="4" max="4" width="12" customWidth="1"/>
    <col min="5" max="5" width="12.28515625" customWidth="1"/>
    <col min="6" max="6" width="12.140625" customWidth="1"/>
    <col min="7" max="7" width="17.28515625" customWidth="1"/>
    <col min="8" max="8" width="16.85546875" customWidth="1"/>
    <col min="9" max="9" width="13.28515625" customWidth="1"/>
    <col min="10" max="10" width="12.42578125" customWidth="1"/>
    <col min="11" max="11" width="12.5703125" customWidth="1"/>
  </cols>
  <sheetData>
    <row r="1" spans="1:12" s="1" customFormat="1" x14ac:dyDescent="0.25">
      <c r="A1" s="1" t="s">
        <v>65</v>
      </c>
      <c r="B1" s="1" t="s">
        <v>105</v>
      </c>
      <c r="C1" s="1" t="s">
        <v>125</v>
      </c>
      <c r="D1" s="1" t="s">
        <v>109</v>
      </c>
      <c r="E1" s="1" t="s">
        <v>110</v>
      </c>
      <c r="F1" s="1" t="s">
        <v>111</v>
      </c>
      <c r="G1" s="1" t="s">
        <v>126</v>
      </c>
      <c r="H1" s="1" t="s">
        <v>127</v>
      </c>
      <c r="I1" s="1" t="s">
        <v>128</v>
      </c>
      <c r="J1" s="1" t="s">
        <v>129</v>
      </c>
      <c r="K1" s="1" t="s">
        <v>96</v>
      </c>
      <c r="L1" s="1" t="s">
        <v>130</v>
      </c>
    </row>
    <row r="2" spans="1:12" x14ac:dyDescent="0.25">
      <c r="A2" s="1">
        <v>35</v>
      </c>
      <c r="B2">
        <v>9</v>
      </c>
      <c r="C2">
        <v>50</v>
      </c>
      <c r="D2">
        <v>54</v>
      </c>
      <c r="E2">
        <v>0</v>
      </c>
      <c r="F2">
        <v>0</v>
      </c>
      <c r="G2">
        <v>1</v>
      </c>
      <c r="H2">
        <v>1</v>
      </c>
      <c r="I2">
        <v>3</v>
      </c>
      <c r="J2">
        <v>0</v>
      </c>
      <c r="K2">
        <f>AVERAGE(B2:F2)</f>
        <v>22.6</v>
      </c>
      <c r="L2">
        <f>AVERAGE(I2:J2)</f>
        <v>1.5</v>
      </c>
    </row>
    <row r="3" spans="1:12" x14ac:dyDescent="0.25">
      <c r="A3" s="1">
        <v>35</v>
      </c>
      <c r="B3">
        <v>-5</v>
      </c>
      <c r="C3">
        <v>4</v>
      </c>
      <c r="D3">
        <v>37</v>
      </c>
      <c r="E3">
        <v>52</v>
      </c>
      <c r="F3">
        <v>0</v>
      </c>
      <c r="G3">
        <v>1</v>
      </c>
      <c r="H3">
        <v>2</v>
      </c>
      <c r="I3">
        <v>3</v>
      </c>
      <c r="J3">
        <v>71</v>
      </c>
      <c r="K3">
        <f t="shared" ref="K3:K66" si="0">AVERAGE(B3:F3)</f>
        <v>17.600000000000001</v>
      </c>
      <c r="L3">
        <f t="shared" ref="L3:L66" si="1">AVERAGE(I3:J3)</f>
        <v>37</v>
      </c>
    </row>
    <row r="4" spans="1:12" x14ac:dyDescent="0.25">
      <c r="A4" s="1">
        <v>35</v>
      </c>
      <c r="B4">
        <v>-1</v>
      </c>
      <c r="C4">
        <v>42</v>
      </c>
      <c r="D4">
        <v>15</v>
      </c>
      <c r="E4">
        <v>0</v>
      </c>
      <c r="F4">
        <v>0</v>
      </c>
      <c r="G4">
        <v>1</v>
      </c>
      <c r="H4">
        <v>2</v>
      </c>
      <c r="I4">
        <v>-1</v>
      </c>
      <c r="J4">
        <v>0</v>
      </c>
      <c r="K4">
        <f t="shared" si="0"/>
        <v>11.2</v>
      </c>
      <c r="L4">
        <f t="shared" si="1"/>
        <v>-0.5</v>
      </c>
    </row>
    <row r="5" spans="1:12" x14ac:dyDescent="0.25">
      <c r="A5" s="1">
        <v>35</v>
      </c>
      <c r="B5">
        <v>6</v>
      </c>
      <c r="C5">
        <v>24</v>
      </c>
      <c r="D5">
        <v>79</v>
      </c>
      <c r="E5">
        <v>37</v>
      </c>
      <c r="F5">
        <v>0</v>
      </c>
      <c r="G5">
        <v>2</v>
      </c>
      <c r="H5">
        <v>1</v>
      </c>
      <c r="I5">
        <v>187</v>
      </c>
      <c r="J5">
        <v>29</v>
      </c>
      <c r="K5">
        <f t="shared" si="0"/>
        <v>29.2</v>
      </c>
      <c r="L5">
        <f t="shared" si="1"/>
        <v>108</v>
      </c>
    </row>
    <row r="6" spans="1:12" x14ac:dyDescent="0.25">
      <c r="A6" s="1">
        <v>35</v>
      </c>
      <c r="B6">
        <v>1</v>
      </c>
      <c r="C6">
        <v>26</v>
      </c>
      <c r="D6">
        <v>57</v>
      </c>
      <c r="E6">
        <v>42</v>
      </c>
      <c r="F6">
        <v>0</v>
      </c>
      <c r="G6">
        <v>2</v>
      </c>
      <c r="H6">
        <v>2</v>
      </c>
      <c r="I6">
        <v>33</v>
      </c>
      <c r="J6">
        <v>68</v>
      </c>
      <c r="K6">
        <f t="shared" si="0"/>
        <v>25.2</v>
      </c>
      <c r="L6">
        <f t="shared" si="1"/>
        <v>50.5</v>
      </c>
    </row>
    <row r="7" spans="1:12" x14ac:dyDescent="0.25">
      <c r="A7" s="1">
        <v>35</v>
      </c>
      <c r="B7">
        <v>-2</v>
      </c>
      <c r="C7">
        <v>13</v>
      </c>
      <c r="D7">
        <v>46</v>
      </c>
      <c r="E7">
        <v>27</v>
      </c>
      <c r="F7">
        <v>0</v>
      </c>
      <c r="G7">
        <v>1</v>
      </c>
      <c r="H7">
        <v>1</v>
      </c>
      <c r="I7">
        <v>-1</v>
      </c>
      <c r="J7">
        <v>49</v>
      </c>
      <c r="K7">
        <f t="shared" si="0"/>
        <v>16.8</v>
      </c>
      <c r="L7">
        <f t="shared" si="1"/>
        <v>24</v>
      </c>
    </row>
    <row r="8" spans="1:12" x14ac:dyDescent="0.25">
      <c r="A8" s="1">
        <v>35</v>
      </c>
      <c r="B8">
        <v>2</v>
      </c>
      <c r="C8">
        <v>18</v>
      </c>
      <c r="D8">
        <v>86</v>
      </c>
      <c r="E8">
        <v>41</v>
      </c>
      <c r="F8">
        <v>0</v>
      </c>
      <c r="G8">
        <v>1</v>
      </c>
      <c r="H8">
        <v>2</v>
      </c>
      <c r="I8">
        <v>-1</v>
      </c>
      <c r="J8">
        <v>0</v>
      </c>
      <c r="K8">
        <f t="shared" si="0"/>
        <v>29.4</v>
      </c>
      <c r="L8">
        <f t="shared" si="1"/>
        <v>-0.5</v>
      </c>
    </row>
    <row r="9" spans="1:12" x14ac:dyDescent="0.25">
      <c r="A9" s="1">
        <v>35</v>
      </c>
      <c r="B9">
        <v>6</v>
      </c>
      <c r="C9">
        <v>37</v>
      </c>
      <c r="D9">
        <v>44</v>
      </c>
      <c r="E9">
        <v>0</v>
      </c>
      <c r="F9">
        <v>0</v>
      </c>
      <c r="G9">
        <v>1</v>
      </c>
      <c r="H9">
        <v>1</v>
      </c>
      <c r="I9">
        <v>-1</v>
      </c>
      <c r="J9">
        <v>44</v>
      </c>
      <c r="K9">
        <f t="shared" si="0"/>
        <v>17.399999999999999</v>
      </c>
      <c r="L9">
        <f t="shared" si="1"/>
        <v>21.5</v>
      </c>
    </row>
    <row r="10" spans="1:12" x14ac:dyDescent="0.25">
      <c r="A10" s="1">
        <v>35</v>
      </c>
      <c r="B10">
        <v>2</v>
      </c>
      <c r="C10">
        <v>17</v>
      </c>
      <c r="D10">
        <v>64</v>
      </c>
      <c r="E10">
        <v>110</v>
      </c>
      <c r="F10">
        <v>57</v>
      </c>
      <c r="G10">
        <v>2</v>
      </c>
      <c r="H10">
        <v>1</v>
      </c>
      <c r="I10">
        <v>141</v>
      </c>
      <c r="J10">
        <v>63</v>
      </c>
      <c r="K10">
        <f t="shared" si="0"/>
        <v>50</v>
      </c>
      <c r="L10">
        <f t="shared" si="1"/>
        <v>102</v>
      </c>
    </row>
    <row r="11" spans="1:12" x14ac:dyDescent="0.25">
      <c r="A11" s="1">
        <v>35</v>
      </c>
      <c r="B11">
        <v>7</v>
      </c>
      <c r="C11">
        <v>18</v>
      </c>
      <c r="D11">
        <v>80</v>
      </c>
      <c r="E11">
        <v>132</v>
      </c>
      <c r="F11">
        <v>45</v>
      </c>
      <c r="G11">
        <v>2</v>
      </c>
      <c r="H11">
        <v>1</v>
      </c>
      <c r="I11">
        <v>-1</v>
      </c>
      <c r="J11">
        <v>257</v>
      </c>
      <c r="K11">
        <f t="shared" si="0"/>
        <v>56.4</v>
      </c>
      <c r="L11">
        <f t="shared" si="1"/>
        <v>128</v>
      </c>
    </row>
    <row r="12" spans="1:12" x14ac:dyDescent="0.25">
      <c r="A12" s="1">
        <v>35</v>
      </c>
      <c r="B12">
        <v>5</v>
      </c>
      <c r="C12">
        <v>23</v>
      </c>
      <c r="D12">
        <v>-1</v>
      </c>
      <c r="E12">
        <v>0</v>
      </c>
      <c r="F12">
        <v>0</v>
      </c>
      <c r="G12">
        <v>0</v>
      </c>
      <c r="H12">
        <v>1</v>
      </c>
      <c r="I12">
        <v>-45</v>
      </c>
      <c r="J12">
        <v>26</v>
      </c>
      <c r="K12">
        <f t="shared" si="0"/>
        <v>5.4</v>
      </c>
      <c r="L12">
        <f t="shared" si="1"/>
        <v>-9.5</v>
      </c>
    </row>
    <row r="13" spans="1:12" x14ac:dyDescent="0.25">
      <c r="A13" s="1">
        <v>35</v>
      </c>
      <c r="B13">
        <v>3</v>
      </c>
      <c r="C13">
        <v>30</v>
      </c>
      <c r="D13">
        <v>88</v>
      </c>
      <c r="E13">
        <v>105</v>
      </c>
      <c r="F13">
        <v>0</v>
      </c>
      <c r="G13">
        <v>1</v>
      </c>
      <c r="H13">
        <v>1</v>
      </c>
      <c r="I13">
        <v>0</v>
      </c>
      <c r="J13">
        <v>194</v>
      </c>
      <c r="K13">
        <f t="shared" si="0"/>
        <v>45.2</v>
      </c>
      <c r="L13">
        <f t="shared" si="1"/>
        <v>97</v>
      </c>
    </row>
    <row r="14" spans="1:12" x14ac:dyDescent="0.25">
      <c r="A14" s="1">
        <v>35</v>
      </c>
      <c r="B14">
        <v>4</v>
      </c>
      <c r="C14">
        <v>22</v>
      </c>
      <c r="D14">
        <v>88</v>
      </c>
      <c r="E14">
        <v>93</v>
      </c>
      <c r="F14">
        <v>0</v>
      </c>
      <c r="G14">
        <v>1</v>
      </c>
      <c r="H14">
        <v>1</v>
      </c>
      <c r="I14">
        <v>-4</v>
      </c>
      <c r="J14">
        <v>67</v>
      </c>
      <c r="K14">
        <f t="shared" si="0"/>
        <v>41.4</v>
      </c>
      <c r="L14">
        <f t="shared" si="1"/>
        <v>31.5</v>
      </c>
    </row>
    <row r="15" spans="1:12" x14ac:dyDescent="0.25">
      <c r="A15" s="1">
        <v>35</v>
      </c>
      <c r="B15">
        <v>4</v>
      </c>
      <c r="C15">
        <v>9</v>
      </c>
      <c r="D15">
        <v>65</v>
      </c>
      <c r="E15">
        <v>102</v>
      </c>
      <c r="F15">
        <v>62</v>
      </c>
      <c r="G15">
        <v>2</v>
      </c>
      <c r="H15">
        <v>2</v>
      </c>
      <c r="I15">
        <v>88</v>
      </c>
      <c r="J15">
        <v>87</v>
      </c>
      <c r="K15">
        <f t="shared" si="0"/>
        <v>48.4</v>
      </c>
      <c r="L15">
        <f t="shared" si="1"/>
        <v>87.5</v>
      </c>
    </row>
    <row r="16" spans="1:12" x14ac:dyDescent="0.25">
      <c r="A16" s="1">
        <v>35</v>
      </c>
      <c r="B16">
        <v>-2</v>
      </c>
      <c r="C16">
        <v>10</v>
      </c>
      <c r="D16">
        <v>14</v>
      </c>
      <c r="E16">
        <v>0</v>
      </c>
      <c r="F16">
        <v>0</v>
      </c>
      <c r="G16">
        <v>0</v>
      </c>
      <c r="H16">
        <v>3</v>
      </c>
      <c r="I16">
        <v>-13</v>
      </c>
      <c r="J16">
        <v>0</v>
      </c>
      <c r="K16">
        <f t="shared" si="0"/>
        <v>4.4000000000000004</v>
      </c>
      <c r="L16">
        <f t="shared" si="1"/>
        <v>-6.5</v>
      </c>
    </row>
    <row r="17" spans="1:12" x14ac:dyDescent="0.25">
      <c r="A17" s="1">
        <v>35</v>
      </c>
      <c r="B17">
        <v>23</v>
      </c>
      <c r="C17">
        <v>60</v>
      </c>
      <c r="D17">
        <v>0</v>
      </c>
      <c r="E17">
        <v>0</v>
      </c>
      <c r="F17">
        <v>0</v>
      </c>
      <c r="G17">
        <v>1</v>
      </c>
      <c r="H17">
        <v>1</v>
      </c>
      <c r="I17">
        <v>2</v>
      </c>
      <c r="J17">
        <v>0</v>
      </c>
      <c r="K17">
        <f t="shared" si="0"/>
        <v>16.600000000000001</v>
      </c>
      <c r="L17">
        <f t="shared" si="1"/>
        <v>1</v>
      </c>
    </row>
    <row r="18" spans="1:12" x14ac:dyDescent="0.25">
      <c r="A18" s="1">
        <v>38</v>
      </c>
      <c r="B18">
        <v>4</v>
      </c>
      <c r="C18">
        <v>24</v>
      </c>
      <c r="D18">
        <v>84</v>
      </c>
      <c r="E18">
        <v>108</v>
      </c>
      <c r="F18">
        <v>36</v>
      </c>
      <c r="G18">
        <v>2</v>
      </c>
      <c r="H18">
        <v>1</v>
      </c>
      <c r="I18">
        <v>24</v>
      </c>
      <c r="J18">
        <v>145</v>
      </c>
      <c r="K18">
        <f t="shared" si="0"/>
        <v>51.2</v>
      </c>
      <c r="L18">
        <f t="shared" si="1"/>
        <v>84.5</v>
      </c>
    </row>
    <row r="19" spans="1:12" x14ac:dyDescent="0.25">
      <c r="A19" s="1">
        <v>38</v>
      </c>
      <c r="B19">
        <v>1</v>
      </c>
      <c r="C19">
        <v>29</v>
      </c>
      <c r="D19">
        <v>35</v>
      </c>
      <c r="E19">
        <v>0</v>
      </c>
      <c r="F19">
        <v>0</v>
      </c>
      <c r="G19">
        <v>1</v>
      </c>
      <c r="H19">
        <v>3</v>
      </c>
      <c r="I19">
        <v>26</v>
      </c>
      <c r="J19">
        <v>0</v>
      </c>
      <c r="K19">
        <f t="shared" si="0"/>
        <v>13</v>
      </c>
      <c r="L19">
        <f t="shared" si="1"/>
        <v>13</v>
      </c>
    </row>
    <row r="20" spans="1:12" x14ac:dyDescent="0.25">
      <c r="A20" s="1">
        <v>38</v>
      </c>
      <c r="B20">
        <v>11</v>
      </c>
      <c r="C20">
        <v>54</v>
      </c>
      <c r="D20">
        <v>72</v>
      </c>
      <c r="E20">
        <v>44</v>
      </c>
      <c r="F20">
        <v>0</v>
      </c>
      <c r="G20">
        <v>2</v>
      </c>
      <c r="H20">
        <v>0</v>
      </c>
      <c r="I20">
        <v>23</v>
      </c>
      <c r="J20">
        <v>0</v>
      </c>
      <c r="K20">
        <f t="shared" si="0"/>
        <v>36.200000000000003</v>
      </c>
      <c r="L20">
        <f t="shared" si="1"/>
        <v>11.5</v>
      </c>
    </row>
    <row r="21" spans="1:12" x14ac:dyDescent="0.25">
      <c r="A21" s="1">
        <v>38</v>
      </c>
      <c r="B21">
        <v>7</v>
      </c>
      <c r="C21">
        <v>28</v>
      </c>
      <c r="D21">
        <v>70</v>
      </c>
      <c r="E21">
        <v>60</v>
      </c>
      <c r="F21">
        <v>0</v>
      </c>
      <c r="G21">
        <v>1</v>
      </c>
      <c r="H21">
        <v>1</v>
      </c>
      <c r="I21">
        <v>0</v>
      </c>
      <c r="J21">
        <v>39</v>
      </c>
      <c r="K21">
        <f t="shared" si="0"/>
        <v>33</v>
      </c>
      <c r="L21">
        <f t="shared" si="1"/>
        <v>19.5</v>
      </c>
    </row>
    <row r="22" spans="1:12" x14ac:dyDescent="0.25">
      <c r="A22" s="1">
        <v>38</v>
      </c>
      <c r="B22">
        <v>6</v>
      </c>
      <c r="C22">
        <v>29</v>
      </c>
      <c r="D22">
        <v>84</v>
      </c>
      <c r="E22">
        <v>66</v>
      </c>
      <c r="F22">
        <v>0</v>
      </c>
      <c r="G22">
        <v>1</v>
      </c>
      <c r="H22">
        <v>1</v>
      </c>
      <c r="I22">
        <v>10</v>
      </c>
      <c r="J22">
        <v>86</v>
      </c>
      <c r="K22">
        <f t="shared" si="0"/>
        <v>37</v>
      </c>
      <c r="L22">
        <f t="shared" si="1"/>
        <v>48</v>
      </c>
    </row>
    <row r="23" spans="1:12" x14ac:dyDescent="0.25">
      <c r="A23" s="1">
        <v>38</v>
      </c>
      <c r="B23">
        <v>4</v>
      </c>
      <c r="C23">
        <v>20</v>
      </c>
      <c r="D23">
        <v>76</v>
      </c>
      <c r="E23">
        <v>115</v>
      </c>
      <c r="F23">
        <v>37</v>
      </c>
      <c r="G23">
        <v>2</v>
      </c>
      <c r="H23">
        <v>2</v>
      </c>
      <c r="I23">
        <v>99</v>
      </c>
      <c r="J23">
        <v>46</v>
      </c>
      <c r="K23">
        <f t="shared" si="0"/>
        <v>50.4</v>
      </c>
      <c r="L23">
        <f t="shared" si="1"/>
        <v>72.5</v>
      </c>
    </row>
    <row r="24" spans="1:12" x14ac:dyDescent="0.25">
      <c r="A24" s="1">
        <v>38</v>
      </c>
      <c r="B24">
        <v>9</v>
      </c>
      <c r="C24">
        <v>40</v>
      </c>
      <c r="D24">
        <v>81</v>
      </c>
      <c r="E24">
        <v>59</v>
      </c>
      <c r="F24">
        <v>0</v>
      </c>
      <c r="G24">
        <v>2</v>
      </c>
      <c r="H24">
        <v>1</v>
      </c>
      <c r="I24">
        <v>59</v>
      </c>
      <c r="J24">
        <v>90</v>
      </c>
      <c r="K24">
        <f t="shared" si="0"/>
        <v>37.799999999999997</v>
      </c>
      <c r="L24">
        <f t="shared" si="1"/>
        <v>74.5</v>
      </c>
    </row>
    <row r="25" spans="1:12" x14ac:dyDescent="0.25">
      <c r="A25" s="1">
        <v>38</v>
      </c>
      <c r="B25">
        <v>-2</v>
      </c>
      <c r="C25">
        <v>28</v>
      </c>
      <c r="D25">
        <v>80</v>
      </c>
      <c r="E25">
        <v>109</v>
      </c>
      <c r="F25">
        <v>0</v>
      </c>
      <c r="G25">
        <v>1</v>
      </c>
      <c r="H25">
        <v>2</v>
      </c>
      <c r="I25">
        <v>95</v>
      </c>
      <c r="J25">
        <v>146</v>
      </c>
      <c r="K25">
        <f t="shared" si="0"/>
        <v>43</v>
      </c>
      <c r="L25">
        <f t="shared" si="1"/>
        <v>120.5</v>
      </c>
    </row>
    <row r="26" spans="1:12" x14ac:dyDescent="0.25">
      <c r="A26" s="1">
        <v>38</v>
      </c>
      <c r="B26">
        <v>13</v>
      </c>
      <c r="C26">
        <v>34</v>
      </c>
      <c r="D26">
        <v>82</v>
      </c>
      <c r="E26">
        <v>75</v>
      </c>
      <c r="F26">
        <v>0</v>
      </c>
      <c r="G26">
        <v>2</v>
      </c>
      <c r="H26">
        <v>1</v>
      </c>
      <c r="I26">
        <v>95</v>
      </c>
      <c r="J26">
        <v>0</v>
      </c>
      <c r="K26">
        <f t="shared" si="0"/>
        <v>40.799999999999997</v>
      </c>
      <c r="L26">
        <f t="shared" si="1"/>
        <v>47.5</v>
      </c>
    </row>
    <row r="27" spans="1:12" x14ac:dyDescent="0.25">
      <c r="A27" s="1">
        <v>38</v>
      </c>
      <c r="B27">
        <v>-4</v>
      </c>
      <c r="C27">
        <v>23</v>
      </c>
      <c r="D27">
        <v>72</v>
      </c>
      <c r="E27">
        <v>86</v>
      </c>
      <c r="F27">
        <v>0</v>
      </c>
      <c r="G27">
        <v>1</v>
      </c>
      <c r="H27">
        <v>2</v>
      </c>
      <c r="I27">
        <v>18</v>
      </c>
      <c r="J27">
        <v>54</v>
      </c>
      <c r="K27">
        <f t="shared" si="0"/>
        <v>35.4</v>
      </c>
      <c r="L27">
        <f t="shared" si="1"/>
        <v>36</v>
      </c>
    </row>
    <row r="28" spans="1:12" x14ac:dyDescent="0.25">
      <c r="A28" s="1">
        <v>38</v>
      </c>
      <c r="B28">
        <v>19</v>
      </c>
      <c r="C28">
        <v>67</v>
      </c>
      <c r="D28">
        <v>75</v>
      </c>
      <c r="E28">
        <v>33</v>
      </c>
      <c r="F28">
        <v>0</v>
      </c>
      <c r="G28">
        <v>2</v>
      </c>
      <c r="H28">
        <v>0</v>
      </c>
      <c r="I28">
        <v>4</v>
      </c>
      <c r="J28">
        <v>41</v>
      </c>
      <c r="K28">
        <f t="shared" si="0"/>
        <v>38.799999999999997</v>
      </c>
      <c r="L28">
        <f t="shared" si="1"/>
        <v>22.5</v>
      </c>
    </row>
    <row r="29" spans="1:12" x14ac:dyDescent="0.25">
      <c r="A29" s="1">
        <v>38</v>
      </c>
      <c r="B29">
        <v>10</v>
      </c>
      <c r="C29">
        <v>26</v>
      </c>
      <c r="D29">
        <v>40</v>
      </c>
      <c r="E29">
        <v>0</v>
      </c>
      <c r="F29">
        <v>0</v>
      </c>
      <c r="G29">
        <v>1</v>
      </c>
      <c r="H29">
        <v>1</v>
      </c>
      <c r="I29">
        <v>21</v>
      </c>
      <c r="J29">
        <v>0</v>
      </c>
      <c r="K29">
        <f t="shared" si="0"/>
        <v>15.2</v>
      </c>
      <c r="L29">
        <f t="shared" si="1"/>
        <v>10.5</v>
      </c>
    </row>
    <row r="30" spans="1:12" x14ac:dyDescent="0.25">
      <c r="A30" s="1">
        <v>38</v>
      </c>
      <c r="B30">
        <v>5</v>
      </c>
      <c r="C30">
        <v>22</v>
      </c>
      <c r="D30">
        <v>53</v>
      </c>
      <c r="E30">
        <v>28</v>
      </c>
      <c r="F30">
        <v>0</v>
      </c>
      <c r="G30">
        <v>1</v>
      </c>
      <c r="H30">
        <v>1</v>
      </c>
      <c r="I30">
        <v>-44</v>
      </c>
      <c r="J30">
        <v>0</v>
      </c>
      <c r="K30">
        <f t="shared" si="0"/>
        <v>21.6</v>
      </c>
      <c r="L30">
        <f t="shared" si="1"/>
        <v>-22</v>
      </c>
    </row>
    <row r="31" spans="1:12" x14ac:dyDescent="0.25">
      <c r="A31" s="1">
        <v>38</v>
      </c>
      <c r="B31">
        <v>9</v>
      </c>
      <c r="C31">
        <v>57</v>
      </c>
      <c r="D31">
        <v>91</v>
      </c>
      <c r="E31">
        <v>0</v>
      </c>
      <c r="F31">
        <v>0</v>
      </c>
      <c r="G31">
        <v>1</v>
      </c>
      <c r="H31">
        <v>1</v>
      </c>
      <c r="I31">
        <v>4</v>
      </c>
      <c r="J31">
        <v>82</v>
      </c>
      <c r="K31">
        <f t="shared" si="0"/>
        <v>31.4</v>
      </c>
      <c r="L31">
        <f t="shared" si="1"/>
        <v>43</v>
      </c>
    </row>
    <row r="32" spans="1:12" x14ac:dyDescent="0.25">
      <c r="A32" s="1">
        <v>38</v>
      </c>
      <c r="B32">
        <v>6</v>
      </c>
      <c r="C32">
        <v>50</v>
      </c>
      <c r="D32">
        <v>81</v>
      </c>
      <c r="E32">
        <v>19</v>
      </c>
      <c r="F32">
        <v>0</v>
      </c>
      <c r="G32">
        <v>2</v>
      </c>
      <c r="H32">
        <v>1</v>
      </c>
      <c r="I32">
        <v>-1</v>
      </c>
      <c r="J32">
        <v>0</v>
      </c>
      <c r="K32">
        <f t="shared" si="0"/>
        <v>31.2</v>
      </c>
      <c r="L32">
        <f t="shared" si="1"/>
        <v>-0.5</v>
      </c>
    </row>
    <row r="33" spans="1:12" x14ac:dyDescent="0.25">
      <c r="A33" s="1">
        <v>38</v>
      </c>
      <c r="B33">
        <v>-6</v>
      </c>
      <c r="C33">
        <v>6</v>
      </c>
      <c r="D33">
        <v>11</v>
      </c>
      <c r="E33">
        <v>0</v>
      </c>
      <c r="F33">
        <v>0</v>
      </c>
      <c r="G33">
        <v>0</v>
      </c>
      <c r="H33">
        <v>3</v>
      </c>
      <c r="I33">
        <v>-9</v>
      </c>
      <c r="J33">
        <v>0</v>
      </c>
      <c r="K33">
        <f t="shared" si="0"/>
        <v>2.2000000000000002</v>
      </c>
      <c r="L33">
        <f t="shared" si="1"/>
        <v>-4.5</v>
      </c>
    </row>
    <row r="34" spans="1:12" x14ac:dyDescent="0.25">
      <c r="A34" s="1">
        <v>41</v>
      </c>
      <c r="B34">
        <v>5</v>
      </c>
      <c r="C34">
        <v>28</v>
      </c>
      <c r="D34">
        <v>60</v>
      </c>
      <c r="E34">
        <v>25</v>
      </c>
      <c r="F34">
        <v>0</v>
      </c>
      <c r="G34">
        <v>2</v>
      </c>
      <c r="H34">
        <v>2</v>
      </c>
      <c r="I34">
        <v>0</v>
      </c>
      <c r="J34">
        <v>41</v>
      </c>
      <c r="K34">
        <f t="shared" si="0"/>
        <v>23.6</v>
      </c>
      <c r="L34">
        <f t="shared" si="1"/>
        <v>20.5</v>
      </c>
    </row>
    <row r="35" spans="1:12" x14ac:dyDescent="0.25">
      <c r="A35" s="1">
        <v>41</v>
      </c>
      <c r="B35">
        <v>1</v>
      </c>
      <c r="C35">
        <v>19</v>
      </c>
      <c r="D35">
        <v>0</v>
      </c>
      <c r="E35">
        <v>0</v>
      </c>
      <c r="F35">
        <v>0</v>
      </c>
      <c r="G35">
        <v>0</v>
      </c>
      <c r="H35">
        <v>2</v>
      </c>
      <c r="I35">
        <v>-6</v>
      </c>
      <c r="J35">
        <v>0</v>
      </c>
      <c r="K35">
        <f t="shared" si="0"/>
        <v>4</v>
      </c>
      <c r="L35">
        <f t="shared" si="1"/>
        <v>-3</v>
      </c>
    </row>
    <row r="36" spans="1:12" x14ac:dyDescent="0.25">
      <c r="A36" s="1">
        <v>41</v>
      </c>
      <c r="B36">
        <v>9</v>
      </c>
      <c r="C36">
        <v>26</v>
      </c>
      <c r="D36">
        <v>51</v>
      </c>
      <c r="E36">
        <v>0</v>
      </c>
      <c r="F36">
        <v>0</v>
      </c>
      <c r="G36">
        <v>1</v>
      </c>
      <c r="H36">
        <v>2</v>
      </c>
      <c r="I36">
        <v>0</v>
      </c>
      <c r="J36">
        <v>14</v>
      </c>
      <c r="K36">
        <f t="shared" si="0"/>
        <v>17.2</v>
      </c>
      <c r="L36">
        <f t="shared" si="1"/>
        <v>7</v>
      </c>
    </row>
    <row r="37" spans="1:12" x14ac:dyDescent="0.25">
      <c r="A37" s="1">
        <v>41</v>
      </c>
      <c r="B37">
        <v>8</v>
      </c>
      <c r="C37">
        <v>42</v>
      </c>
      <c r="D37">
        <v>71</v>
      </c>
      <c r="E37">
        <v>27</v>
      </c>
      <c r="F37">
        <v>0</v>
      </c>
      <c r="G37">
        <v>2</v>
      </c>
      <c r="H37">
        <v>1</v>
      </c>
      <c r="I37">
        <v>8</v>
      </c>
      <c r="J37">
        <v>90</v>
      </c>
      <c r="K37">
        <f t="shared" si="0"/>
        <v>29.6</v>
      </c>
      <c r="L37">
        <f t="shared" si="1"/>
        <v>49</v>
      </c>
    </row>
    <row r="38" spans="1:12" x14ac:dyDescent="0.25">
      <c r="A38" s="1">
        <v>41</v>
      </c>
      <c r="B38">
        <v>4</v>
      </c>
      <c r="C38">
        <v>29</v>
      </c>
      <c r="D38">
        <v>78</v>
      </c>
      <c r="E38">
        <v>69</v>
      </c>
      <c r="F38">
        <v>0</v>
      </c>
      <c r="G38">
        <v>1</v>
      </c>
      <c r="H38">
        <v>1</v>
      </c>
      <c r="I38">
        <v>79</v>
      </c>
      <c r="J38">
        <v>69</v>
      </c>
      <c r="K38">
        <f t="shared" si="0"/>
        <v>36</v>
      </c>
      <c r="L38">
        <f t="shared" si="1"/>
        <v>74</v>
      </c>
    </row>
    <row r="39" spans="1:12" x14ac:dyDescent="0.25">
      <c r="A39" s="1">
        <v>41</v>
      </c>
      <c r="B39">
        <v>18</v>
      </c>
      <c r="C39">
        <v>31</v>
      </c>
      <c r="D39">
        <v>95</v>
      </c>
      <c r="E39">
        <v>114</v>
      </c>
      <c r="F39">
        <v>0</v>
      </c>
      <c r="G39">
        <v>1</v>
      </c>
      <c r="H39">
        <v>1</v>
      </c>
      <c r="I39">
        <v>7</v>
      </c>
      <c r="J39">
        <v>233</v>
      </c>
      <c r="K39">
        <f t="shared" si="0"/>
        <v>51.6</v>
      </c>
      <c r="L39">
        <f t="shared" si="1"/>
        <v>120</v>
      </c>
    </row>
    <row r="40" spans="1:12" x14ac:dyDescent="0.25">
      <c r="A40" s="1">
        <v>41</v>
      </c>
      <c r="B40">
        <v>11</v>
      </c>
      <c r="C40">
        <v>20</v>
      </c>
      <c r="D40">
        <v>48</v>
      </c>
      <c r="E40">
        <v>50</v>
      </c>
      <c r="F40">
        <v>0</v>
      </c>
      <c r="G40">
        <v>1</v>
      </c>
      <c r="H40">
        <v>2</v>
      </c>
      <c r="I40">
        <v>0</v>
      </c>
      <c r="J40">
        <v>62</v>
      </c>
      <c r="K40">
        <f t="shared" si="0"/>
        <v>25.8</v>
      </c>
      <c r="L40">
        <f t="shared" si="1"/>
        <v>31</v>
      </c>
    </row>
    <row r="41" spans="1:12" x14ac:dyDescent="0.25">
      <c r="A41" s="1">
        <v>41</v>
      </c>
      <c r="B41">
        <v>5</v>
      </c>
      <c r="C41">
        <v>28</v>
      </c>
      <c r="D41">
        <v>86</v>
      </c>
      <c r="E41">
        <v>26</v>
      </c>
      <c r="F41">
        <v>0</v>
      </c>
      <c r="G41">
        <v>1</v>
      </c>
      <c r="H41">
        <v>2</v>
      </c>
      <c r="I41">
        <v>-3</v>
      </c>
      <c r="J41">
        <v>44</v>
      </c>
      <c r="K41">
        <f t="shared" si="0"/>
        <v>29</v>
      </c>
      <c r="L41">
        <f t="shared" si="1"/>
        <v>20.5</v>
      </c>
    </row>
    <row r="42" spans="1:12" x14ac:dyDescent="0.25">
      <c r="A42" s="1">
        <v>41</v>
      </c>
      <c r="B42">
        <v>1</v>
      </c>
      <c r="C42">
        <v>-1</v>
      </c>
      <c r="D42">
        <v>5</v>
      </c>
      <c r="E42">
        <v>0</v>
      </c>
      <c r="F42">
        <v>0</v>
      </c>
      <c r="G42">
        <v>0</v>
      </c>
      <c r="H42">
        <v>3</v>
      </c>
      <c r="I42">
        <v>6</v>
      </c>
      <c r="J42">
        <v>0</v>
      </c>
      <c r="K42">
        <f t="shared" si="0"/>
        <v>1</v>
      </c>
      <c r="L42">
        <f t="shared" si="1"/>
        <v>3</v>
      </c>
    </row>
    <row r="43" spans="1:12" x14ac:dyDescent="0.25">
      <c r="A43" s="1">
        <v>41</v>
      </c>
      <c r="B43">
        <v>-2</v>
      </c>
      <c r="C43">
        <v>0</v>
      </c>
      <c r="D43">
        <v>16</v>
      </c>
      <c r="E43">
        <v>28</v>
      </c>
      <c r="F43">
        <v>0</v>
      </c>
      <c r="G43">
        <v>1</v>
      </c>
      <c r="H43">
        <v>2</v>
      </c>
      <c r="I43">
        <v>-22</v>
      </c>
      <c r="J43">
        <v>26</v>
      </c>
      <c r="K43">
        <f t="shared" si="0"/>
        <v>8.4</v>
      </c>
      <c r="L43">
        <f t="shared" si="1"/>
        <v>2</v>
      </c>
    </row>
    <row r="44" spans="1:12" x14ac:dyDescent="0.25">
      <c r="A44" s="1">
        <v>41</v>
      </c>
      <c r="B44">
        <v>11</v>
      </c>
      <c r="C44">
        <v>34</v>
      </c>
      <c r="D44">
        <v>65</v>
      </c>
      <c r="E44">
        <v>20</v>
      </c>
      <c r="F44">
        <v>0</v>
      </c>
      <c r="G44">
        <v>2</v>
      </c>
      <c r="H44">
        <v>2</v>
      </c>
      <c r="I44">
        <v>-21</v>
      </c>
      <c r="J44">
        <v>0</v>
      </c>
      <c r="K44">
        <f t="shared" si="0"/>
        <v>26</v>
      </c>
      <c r="L44">
        <f t="shared" si="1"/>
        <v>-10.5</v>
      </c>
    </row>
    <row r="45" spans="1:12" x14ac:dyDescent="0.25">
      <c r="A45" s="1">
        <v>41</v>
      </c>
      <c r="B45">
        <v>1</v>
      </c>
      <c r="C45">
        <v>11</v>
      </c>
      <c r="D45">
        <v>0</v>
      </c>
      <c r="E45">
        <v>0</v>
      </c>
      <c r="F45">
        <v>0</v>
      </c>
      <c r="G45">
        <v>0</v>
      </c>
      <c r="H45">
        <v>2</v>
      </c>
      <c r="I45">
        <v>6</v>
      </c>
      <c r="J45">
        <v>0</v>
      </c>
      <c r="K45">
        <f t="shared" si="0"/>
        <v>2.4</v>
      </c>
      <c r="L45">
        <f t="shared" si="1"/>
        <v>3</v>
      </c>
    </row>
    <row r="46" spans="1:12" x14ac:dyDescent="0.25">
      <c r="A46" s="1">
        <v>41</v>
      </c>
      <c r="B46">
        <v>4</v>
      </c>
      <c r="C46">
        <v>23</v>
      </c>
      <c r="D46">
        <v>68</v>
      </c>
      <c r="E46">
        <v>63</v>
      </c>
      <c r="F46">
        <v>0</v>
      </c>
      <c r="G46">
        <v>1</v>
      </c>
      <c r="H46">
        <v>1</v>
      </c>
      <c r="I46">
        <v>160</v>
      </c>
      <c r="J46">
        <v>75</v>
      </c>
      <c r="K46">
        <f t="shared" si="0"/>
        <v>31.6</v>
      </c>
      <c r="L46">
        <f t="shared" si="1"/>
        <v>117.5</v>
      </c>
    </row>
    <row r="47" spans="1:12" x14ac:dyDescent="0.25">
      <c r="A47" s="1">
        <v>41</v>
      </c>
      <c r="B47">
        <v>3</v>
      </c>
      <c r="C47">
        <v>16</v>
      </c>
      <c r="D47">
        <v>53</v>
      </c>
      <c r="E47">
        <v>90</v>
      </c>
      <c r="F47">
        <v>19</v>
      </c>
      <c r="G47">
        <v>2</v>
      </c>
      <c r="H47">
        <v>2</v>
      </c>
      <c r="I47">
        <v>-3</v>
      </c>
      <c r="J47">
        <v>0</v>
      </c>
      <c r="K47">
        <f t="shared" si="0"/>
        <v>36.200000000000003</v>
      </c>
      <c r="L47">
        <f t="shared" si="1"/>
        <v>-1.5</v>
      </c>
    </row>
    <row r="48" spans="1:12" x14ac:dyDescent="0.25">
      <c r="A48" s="1">
        <v>41</v>
      </c>
      <c r="B48">
        <v>5</v>
      </c>
      <c r="C48">
        <v>21</v>
      </c>
      <c r="D48">
        <v>70</v>
      </c>
      <c r="E48">
        <v>57</v>
      </c>
      <c r="F48">
        <v>0</v>
      </c>
      <c r="G48">
        <v>1</v>
      </c>
      <c r="H48">
        <v>1</v>
      </c>
      <c r="I48">
        <v>65</v>
      </c>
      <c r="J48">
        <v>17</v>
      </c>
      <c r="K48">
        <f t="shared" si="0"/>
        <v>30.6</v>
      </c>
      <c r="L48">
        <f t="shared" si="1"/>
        <v>41</v>
      </c>
    </row>
    <row r="49" spans="1:12" x14ac:dyDescent="0.25">
      <c r="A49" s="1">
        <v>41</v>
      </c>
      <c r="B49">
        <v>0</v>
      </c>
      <c r="C49">
        <v>21</v>
      </c>
      <c r="D49">
        <v>30</v>
      </c>
      <c r="E49">
        <v>0</v>
      </c>
      <c r="F49">
        <v>0</v>
      </c>
      <c r="G49">
        <v>0</v>
      </c>
      <c r="H49">
        <v>3</v>
      </c>
      <c r="I49">
        <v>-1</v>
      </c>
      <c r="J49">
        <v>0</v>
      </c>
      <c r="K49">
        <f t="shared" si="0"/>
        <v>10.199999999999999</v>
      </c>
      <c r="L49">
        <f t="shared" si="1"/>
        <v>-0.5</v>
      </c>
    </row>
    <row r="50" spans="1:12" x14ac:dyDescent="0.25">
      <c r="A50" s="1">
        <v>44</v>
      </c>
      <c r="B50">
        <v>3</v>
      </c>
      <c r="C50">
        <v>37</v>
      </c>
      <c r="D50">
        <v>83</v>
      </c>
      <c r="E50">
        <v>0</v>
      </c>
      <c r="F50">
        <v>0</v>
      </c>
      <c r="G50">
        <v>0</v>
      </c>
      <c r="H50">
        <v>2</v>
      </c>
      <c r="I50">
        <v>-1</v>
      </c>
      <c r="J50">
        <v>49</v>
      </c>
      <c r="K50">
        <f t="shared" si="0"/>
        <v>24.6</v>
      </c>
      <c r="L50">
        <f t="shared" si="1"/>
        <v>24</v>
      </c>
    </row>
    <row r="51" spans="1:12" x14ac:dyDescent="0.25">
      <c r="A51" s="1">
        <v>44</v>
      </c>
      <c r="B51">
        <v>4</v>
      </c>
      <c r="C51">
        <v>20</v>
      </c>
      <c r="D51">
        <v>52</v>
      </c>
      <c r="E51">
        <v>25</v>
      </c>
      <c r="F51">
        <v>0</v>
      </c>
      <c r="G51">
        <v>1</v>
      </c>
      <c r="H51">
        <v>2</v>
      </c>
      <c r="I51">
        <v>-19</v>
      </c>
      <c r="J51">
        <v>20</v>
      </c>
      <c r="K51">
        <f t="shared" si="0"/>
        <v>20.2</v>
      </c>
      <c r="L51">
        <f t="shared" si="1"/>
        <v>0.5</v>
      </c>
    </row>
    <row r="52" spans="1:12" x14ac:dyDescent="0.25">
      <c r="A52" s="1">
        <v>44</v>
      </c>
      <c r="B52">
        <v>3</v>
      </c>
      <c r="C52">
        <v>5</v>
      </c>
      <c r="D52">
        <v>48</v>
      </c>
      <c r="E52">
        <v>30</v>
      </c>
      <c r="F52">
        <v>0</v>
      </c>
      <c r="G52">
        <v>1</v>
      </c>
      <c r="H52">
        <v>3</v>
      </c>
      <c r="I52">
        <v>1</v>
      </c>
      <c r="J52">
        <v>21</v>
      </c>
      <c r="K52">
        <f t="shared" si="0"/>
        <v>17.2</v>
      </c>
      <c r="L52">
        <f t="shared" si="1"/>
        <v>11</v>
      </c>
    </row>
    <row r="53" spans="1:12" x14ac:dyDescent="0.25">
      <c r="A53" s="1">
        <v>44</v>
      </c>
      <c r="B53">
        <v>2</v>
      </c>
      <c r="C53">
        <v>-16</v>
      </c>
      <c r="D53">
        <v>5</v>
      </c>
      <c r="E53">
        <v>0</v>
      </c>
      <c r="F53">
        <v>0</v>
      </c>
      <c r="G53">
        <v>0</v>
      </c>
      <c r="H53">
        <v>3</v>
      </c>
      <c r="I53">
        <v>-1</v>
      </c>
      <c r="J53">
        <v>0</v>
      </c>
      <c r="K53">
        <f t="shared" si="0"/>
        <v>-1.8</v>
      </c>
      <c r="L53">
        <f t="shared" si="1"/>
        <v>-0.5</v>
      </c>
    </row>
    <row r="54" spans="1:12" x14ac:dyDescent="0.25">
      <c r="A54" s="1">
        <v>44</v>
      </c>
      <c r="B54">
        <v>5</v>
      </c>
      <c r="C54">
        <v>21</v>
      </c>
      <c r="D54">
        <v>73</v>
      </c>
      <c r="E54">
        <v>100</v>
      </c>
      <c r="F54">
        <v>0</v>
      </c>
      <c r="G54">
        <v>1</v>
      </c>
      <c r="H54">
        <v>1</v>
      </c>
      <c r="I54">
        <v>87</v>
      </c>
      <c r="J54">
        <v>64</v>
      </c>
      <c r="K54">
        <f t="shared" si="0"/>
        <v>39.799999999999997</v>
      </c>
      <c r="L54">
        <f t="shared" si="1"/>
        <v>75.5</v>
      </c>
    </row>
    <row r="55" spans="1:12" x14ac:dyDescent="0.25">
      <c r="A55" s="1">
        <v>44</v>
      </c>
      <c r="B55">
        <v>-3</v>
      </c>
      <c r="C55">
        <v>-3</v>
      </c>
      <c r="D55">
        <v>0</v>
      </c>
      <c r="E55">
        <v>0</v>
      </c>
      <c r="F55">
        <v>0</v>
      </c>
      <c r="G55">
        <v>0</v>
      </c>
      <c r="H55">
        <v>3</v>
      </c>
      <c r="I55">
        <v>-35</v>
      </c>
      <c r="J55">
        <v>0</v>
      </c>
      <c r="K55">
        <f t="shared" si="0"/>
        <v>-1.2</v>
      </c>
      <c r="L55">
        <f t="shared" si="1"/>
        <v>-17.5</v>
      </c>
    </row>
    <row r="56" spans="1:12" x14ac:dyDescent="0.25">
      <c r="A56" s="1">
        <v>44</v>
      </c>
      <c r="B56">
        <v>8</v>
      </c>
      <c r="C56">
        <v>28</v>
      </c>
      <c r="D56">
        <v>79</v>
      </c>
      <c r="E56">
        <v>91</v>
      </c>
      <c r="F56">
        <v>0</v>
      </c>
      <c r="G56">
        <v>1</v>
      </c>
      <c r="H56">
        <v>1</v>
      </c>
      <c r="I56">
        <v>-2</v>
      </c>
      <c r="J56">
        <v>161</v>
      </c>
      <c r="K56">
        <f t="shared" si="0"/>
        <v>41.2</v>
      </c>
      <c r="L56">
        <f t="shared" si="1"/>
        <v>79.5</v>
      </c>
    </row>
    <row r="57" spans="1:12" x14ac:dyDescent="0.25">
      <c r="A57" s="1">
        <v>44</v>
      </c>
      <c r="B57">
        <v>2</v>
      </c>
      <c r="C57">
        <v>-4</v>
      </c>
      <c r="D57">
        <v>0</v>
      </c>
      <c r="E57">
        <v>0</v>
      </c>
      <c r="F57">
        <v>0</v>
      </c>
      <c r="G57">
        <v>0</v>
      </c>
      <c r="H57">
        <v>3</v>
      </c>
      <c r="I57">
        <v>-15</v>
      </c>
      <c r="J57">
        <v>0</v>
      </c>
      <c r="K57">
        <f t="shared" si="0"/>
        <v>-0.4</v>
      </c>
      <c r="L57">
        <f t="shared" si="1"/>
        <v>-7.5</v>
      </c>
    </row>
    <row r="58" spans="1:12" x14ac:dyDescent="0.25">
      <c r="A58" s="1">
        <v>44</v>
      </c>
      <c r="B58">
        <v>8</v>
      </c>
      <c r="C58">
        <v>26</v>
      </c>
      <c r="D58">
        <v>81</v>
      </c>
      <c r="E58">
        <v>78</v>
      </c>
      <c r="F58">
        <v>23</v>
      </c>
      <c r="G58">
        <v>2</v>
      </c>
      <c r="H58">
        <v>1</v>
      </c>
      <c r="I58">
        <v>35</v>
      </c>
      <c r="J58">
        <v>68</v>
      </c>
      <c r="K58">
        <f t="shared" si="0"/>
        <v>43.2</v>
      </c>
      <c r="L58">
        <f t="shared" si="1"/>
        <v>51.5</v>
      </c>
    </row>
    <row r="59" spans="1:12" x14ac:dyDescent="0.25">
      <c r="A59" s="1">
        <v>44</v>
      </c>
      <c r="B59">
        <v>0</v>
      </c>
      <c r="C59">
        <v>41</v>
      </c>
      <c r="D59">
        <v>26</v>
      </c>
      <c r="E59">
        <v>0</v>
      </c>
      <c r="F59">
        <v>0</v>
      </c>
      <c r="G59">
        <v>1</v>
      </c>
      <c r="H59">
        <v>3</v>
      </c>
      <c r="I59">
        <v>-8</v>
      </c>
      <c r="J59">
        <v>0</v>
      </c>
      <c r="K59">
        <f t="shared" si="0"/>
        <v>13.4</v>
      </c>
      <c r="L59">
        <f t="shared" si="1"/>
        <v>-4</v>
      </c>
    </row>
    <row r="60" spans="1:12" x14ac:dyDescent="0.25">
      <c r="A60" s="1">
        <v>44</v>
      </c>
      <c r="B60">
        <v>-5</v>
      </c>
      <c r="C60">
        <v>-1</v>
      </c>
      <c r="D60">
        <v>10</v>
      </c>
      <c r="E60">
        <v>0</v>
      </c>
      <c r="F60">
        <v>0</v>
      </c>
      <c r="G60">
        <v>0</v>
      </c>
      <c r="H60">
        <v>3</v>
      </c>
      <c r="I60">
        <v>1</v>
      </c>
      <c r="J60">
        <v>0</v>
      </c>
      <c r="K60">
        <f t="shared" si="0"/>
        <v>0.8</v>
      </c>
      <c r="L60">
        <f t="shared" si="1"/>
        <v>0.5</v>
      </c>
    </row>
    <row r="61" spans="1:12" x14ac:dyDescent="0.25">
      <c r="A61" s="1">
        <v>44</v>
      </c>
      <c r="B61">
        <v>4</v>
      </c>
      <c r="C61">
        <v>42</v>
      </c>
      <c r="D61">
        <v>84</v>
      </c>
      <c r="E61">
        <v>52</v>
      </c>
      <c r="F61">
        <v>0</v>
      </c>
      <c r="G61">
        <v>2</v>
      </c>
      <c r="H61">
        <v>0</v>
      </c>
      <c r="I61">
        <v>-7</v>
      </c>
      <c r="J61">
        <v>143</v>
      </c>
      <c r="K61">
        <f t="shared" si="0"/>
        <v>36.4</v>
      </c>
      <c r="L61">
        <f t="shared" si="1"/>
        <v>68</v>
      </c>
    </row>
    <row r="62" spans="1:12" x14ac:dyDescent="0.25">
      <c r="A62" s="1">
        <v>44</v>
      </c>
      <c r="B62">
        <v>-4</v>
      </c>
      <c r="C62">
        <v>-18</v>
      </c>
      <c r="D62">
        <v>0</v>
      </c>
      <c r="E62">
        <v>0</v>
      </c>
      <c r="F62">
        <v>0</v>
      </c>
      <c r="G62">
        <v>0</v>
      </c>
      <c r="H62">
        <v>2</v>
      </c>
      <c r="I62">
        <v>-3</v>
      </c>
      <c r="J62">
        <v>0</v>
      </c>
      <c r="K62">
        <f t="shared" si="0"/>
        <v>-4.4000000000000004</v>
      </c>
      <c r="L62">
        <f t="shared" si="1"/>
        <v>-1.5</v>
      </c>
    </row>
    <row r="63" spans="1:12" x14ac:dyDescent="0.25">
      <c r="A63" s="1">
        <v>44</v>
      </c>
      <c r="B63">
        <v>5</v>
      </c>
      <c r="C63">
        <v>24</v>
      </c>
      <c r="D63">
        <v>13</v>
      </c>
      <c r="E63">
        <v>0</v>
      </c>
      <c r="F63">
        <v>0</v>
      </c>
      <c r="G63">
        <v>1</v>
      </c>
      <c r="H63">
        <v>3</v>
      </c>
      <c r="I63">
        <v>-28</v>
      </c>
      <c r="J63">
        <v>0</v>
      </c>
      <c r="K63">
        <f t="shared" si="0"/>
        <v>8.4</v>
      </c>
      <c r="L63">
        <f t="shared" si="1"/>
        <v>-14</v>
      </c>
    </row>
    <row r="64" spans="1:12" x14ac:dyDescent="0.25">
      <c r="A64" s="1">
        <v>44</v>
      </c>
      <c r="B64">
        <v>-1</v>
      </c>
      <c r="C64">
        <v>3</v>
      </c>
      <c r="D64">
        <v>6</v>
      </c>
      <c r="E64">
        <v>0</v>
      </c>
      <c r="F64">
        <v>0</v>
      </c>
      <c r="G64">
        <v>0</v>
      </c>
      <c r="H64">
        <v>3</v>
      </c>
      <c r="I64">
        <v>0</v>
      </c>
      <c r="J64">
        <v>0</v>
      </c>
      <c r="K64">
        <f t="shared" si="0"/>
        <v>1.6</v>
      </c>
      <c r="L64">
        <f t="shared" si="1"/>
        <v>0</v>
      </c>
    </row>
    <row r="65" spans="1:12" x14ac:dyDescent="0.25">
      <c r="A65" s="1">
        <v>44</v>
      </c>
      <c r="B65">
        <v>15</v>
      </c>
      <c r="C65">
        <v>43</v>
      </c>
      <c r="D65">
        <v>107</v>
      </c>
      <c r="E65">
        <v>75</v>
      </c>
      <c r="F65">
        <v>0</v>
      </c>
      <c r="G65">
        <v>2</v>
      </c>
      <c r="H65">
        <v>1</v>
      </c>
      <c r="I65">
        <v>-8</v>
      </c>
      <c r="J65">
        <v>125</v>
      </c>
      <c r="K65">
        <f t="shared" si="0"/>
        <v>48</v>
      </c>
      <c r="L65">
        <f t="shared" si="1"/>
        <v>58.5</v>
      </c>
    </row>
    <row r="66" spans="1:12" x14ac:dyDescent="0.25">
      <c r="A66" s="1">
        <v>47</v>
      </c>
      <c r="B66">
        <v>9</v>
      </c>
      <c r="C66">
        <v>36</v>
      </c>
      <c r="D66">
        <v>69</v>
      </c>
      <c r="E66">
        <v>0</v>
      </c>
      <c r="F66">
        <v>0</v>
      </c>
      <c r="G66">
        <v>1</v>
      </c>
      <c r="H66">
        <v>2</v>
      </c>
      <c r="I66">
        <v>11</v>
      </c>
      <c r="J66">
        <v>39</v>
      </c>
      <c r="K66">
        <f t="shared" si="0"/>
        <v>22.8</v>
      </c>
      <c r="L66">
        <f t="shared" si="1"/>
        <v>25</v>
      </c>
    </row>
    <row r="67" spans="1:12" x14ac:dyDescent="0.25">
      <c r="A67" s="1">
        <v>47</v>
      </c>
      <c r="B67">
        <v>-3</v>
      </c>
      <c r="C67">
        <v>3</v>
      </c>
      <c r="D67">
        <v>-8</v>
      </c>
      <c r="E67">
        <v>0</v>
      </c>
      <c r="F67">
        <v>0</v>
      </c>
      <c r="G67">
        <v>0</v>
      </c>
      <c r="H67">
        <v>3</v>
      </c>
      <c r="I67">
        <v>-31</v>
      </c>
      <c r="J67">
        <v>0</v>
      </c>
      <c r="K67">
        <f t="shared" ref="K67:K81" si="2">AVERAGE(B67:F67)</f>
        <v>-1.6</v>
      </c>
      <c r="L67">
        <f t="shared" ref="L67:L81" si="3">AVERAGE(I67:J67)</f>
        <v>-15.5</v>
      </c>
    </row>
    <row r="68" spans="1:12" x14ac:dyDescent="0.25">
      <c r="A68" s="1">
        <v>47</v>
      </c>
      <c r="B68">
        <v>10</v>
      </c>
      <c r="C68">
        <v>32</v>
      </c>
      <c r="D68">
        <v>46</v>
      </c>
      <c r="E68">
        <v>0</v>
      </c>
      <c r="F68">
        <v>0</v>
      </c>
      <c r="G68">
        <v>1</v>
      </c>
      <c r="H68">
        <v>2</v>
      </c>
      <c r="I68">
        <v>-1</v>
      </c>
      <c r="J68">
        <v>20</v>
      </c>
      <c r="K68">
        <f t="shared" si="2"/>
        <v>17.600000000000001</v>
      </c>
      <c r="L68">
        <f t="shared" si="3"/>
        <v>9.5</v>
      </c>
    </row>
    <row r="69" spans="1:12" x14ac:dyDescent="0.25">
      <c r="A69" s="1">
        <v>47</v>
      </c>
      <c r="B69">
        <v>6</v>
      </c>
      <c r="C69">
        <v>12</v>
      </c>
      <c r="D69">
        <v>11</v>
      </c>
      <c r="E69">
        <v>0</v>
      </c>
      <c r="F69">
        <v>0</v>
      </c>
      <c r="G69">
        <v>0</v>
      </c>
      <c r="H69">
        <v>3</v>
      </c>
      <c r="I69">
        <v>-6</v>
      </c>
      <c r="J69">
        <v>0</v>
      </c>
      <c r="K69">
        <f t="shared" si="2"/>
        <v>5.8</v>
      </c>
      <c r="L69">
        <f t="shared" si="3"/>
        <v>-3</v>
      </c>
    </row>
    <row r="70" spans="1:12" x14ac:dyDescent="0.25">
      <c r="A70" s="1">
        <v>47</v>
      </c>
      <c r="B70">
        <v>14</v>
      </c>
      <c r="C70">
        <v>39</v>
      </c>
      <c r="D70">
        <v>62</v>
      </c>
      <c r="E70">
        <v>0</v>
      </c>
      <c r="F70">
        <v>0</v>
      </c>
      <c r="G70">
        <v>1</v>
      </c>
      <c r="H70">
        <v>1</v>
      </c>
      <c r="I70">
        <v>-29</v>
      </c>
      <c r="J70">
        <v>18</v>
      </c>
      <c r="K70">
        <f t="shared" si="2"/>
        <v>23</v>
      </c>
      <c r="L70">
        <f t="shared" si="3"/>
        <v>-5.5</v>
      </c>
    </row>
    <row r="71" spans="1:12" x14ac:dyDescent="0.25">
      <c r="A71" s="1">
        <v>47</v>
      </c>
      <c r="B71">
        <v>0</v>
      </c>
      <c r="C71">
        <v>11</v>
      </c>
      <c r="D71">
        <v>0</v>
      </c>
      <c r="E71">
        <v>0</v>
      </c>
      <c r="F71">
        <v>0</v>
      </c>
      <c r="G71">
        <v>0</v>
      </c>
      <c r="H71">
        <v>2</v>
      </c>
      <c r="I71">
        <v>2</v>
      </c>
      <c r="J71">
        <v>0</v>
      </c>
      <c r="K71">
        <f t="shared" si="2"/>
        <v>2.2000000000000002</v>
      </c>
      <c r="L71">
        <f t="shared" si="3"/>
        <v>1</v>
      </c>
    </row>
    <row r="72" spans="1:12" x14ac:dyDescent="0.25">
      <c r="A72" s="1">
        <v>47</v>
      </c>
      <c r="B72">
        <v>3</v>
      </c>
      <c r="C72">
        <v>10</v>
      </c>
      <c r="D72">
        <v>20</v>
      </c>
      <c r="E72">
        <v>0</v>
      </c>
      <c r="F72">
        <v>0</v>
      </c>
      <c r="G72">
        <v>1</v>
      </c>
      <c r="H72">
        <v>3</v>
      </c>
      <c r="I72">
        <v>2</v>
      </c>
      <c r="J72">
        <v>0</v>
      </c>
      <c r="K72">
        <f t="shared" si="2"/>
        <v>6.6</v>
      </c>
      <c r="L72">
        <f t="shared" si="3"/>
        <v>1</v>
      </c>
    </row>
    <row r="73" spans="1:12" x14ac:dyDescent="0.25">
      <c r="A73" s="1">
        <v>47</v>
      </c>
      <c r="B73">
        <v>10</v>
      </c>
      <c r="C73">
        <v>37</v>
      </c>
      <c r="D73">
        <v>65</v>
      </c>
      <c r="E73">
        <v>0</v>
      </c>
      <c r="F73">
        <v>0</v>
      </c>
      <c r="G73">
        <v>1</v>
      </c>
      <c r="H73">
        <v>2</v>
      </c>
      <c r="I73">
        <v>1</v>
      </c>
      <c r="J73">
        <v>23</v>
      </c>
      <c r="K73">
        <f t="shared" si="2"/>
        <v>22.4</v>
      </c>
      <c r="L73">
        <f t="shared" si="3"/>
        <v>12</v>
      </c>
    </row>
    <row r="74" spans="1:12" x14ac:dyDescent="0.25">
      <c r="A74" s="1">
        <v>47</v>
      </c>
      <c r="B74">
        <v>3</v>
      </c>
      <c r="C74">
        <v>0</v>
      </c>
      <c r="D74">
        <v>6</v>
      </c>
      <c r="E74">
        <v>0</v>
      </c>
      <c r="F74">
        <v>0</v>
      </c>
      <c r="G74">
        <v>0</v>
      </c>
      <c r="H74">
        <v>3</v>
      </c>
      <c r="I74">
        <v>-3</v>
      </c>
      <c r="J74">
        <v>0</v>
      </c>
      <c r="K74">
        <f t="shared" si="2"/>
        <v>1.8</v>
      </c>
      <c r="L74">
        <f t="shared" si="3"/>
        <v>-1.5</v>
      </c>
    </row>
    <row r="75" spans="1:12" x14ac:dyDescent="0.25">
      <c r="A75" s="1">
        <v>47</v>
      </c>
      <c r="B75">
        <v>10</v>
      </c>
      <c r="C75">
        <v>-1</v>
      </c>
      <c r="D75">
        <v>36</v>
      </c>
      <c r="E75">
        <v>28</v>
      </c>
      <c r="F75">
        <v>0</v>
      </c>
      <c r="G75">
        <v>1</v>
      </c>
      <c r="H75">
        <v>2</v>
      </c>
      <c r="I75">
        <v>-3</v>
      </c>
      <c r="J75">
        <v>26</v>
      </c>
      <c r="K75">
        <f t="shared" si="2"/>
        <v>14.6</v>
      </c>
      <c r="L75">
        <f t="shared" si="3"/>
        <v>11.5</v>
      </c>
    </row>
    <row r="76" spans="1:12" x14ac:dyDescent="0.25">
      <c r="A76" s="1">
        <v>47</v>
      </c>
      <c r="B76">
        <v>9</v>
      </c>
      <c r="C76">
        <v>31</v>
      </c>
      <c r="D76">
        <v>63</v>
      </c>
      <c r="E76">
        <v>23</v>
      </c>
      <c r="F76">
        <v>0</v>
      </c>
      <c r="G76">
        <v>2</v>
      </c>
      <c r="H76">
        <v>1</v>
      </c>
      <c r="I76">
        <v>0</v>
      </c>
      <c r="J76">
        <v>28</v>
      </c>
      <c r="K76">
        <f t="shared" si="2"/>
        <v>25.2</v>
      </c>
      <c r="L76">
        <f t="shared" si="3"/>
        <v>14</v>
      </c>
    </row>
    <row r="77" spans="1:12" x14ac:dyDescent="0.25">
      <c r="A77" s="1">
        <v>47</v>
      </c>
      <c r="B77">
        <v>0</v>
      </c>
      <c r="C77">
        <v>-8</v>
      </c>
      <c r="D77">
        <v>-18</v>
      </c>
      <c r="E77">
        <v>0</v>
      </c>
      <c r="F77">
        <v>0</v>
      </c>
      <c r="G77">
        <v>0</v>
      </c>
      <c r="H77">
        <v>3</v>
      </c>
      <c r="I77">
        <v>-55</v>
      </c>
      <c r="J77">
        <v>0</v>
      </c>
      <c r="K77">
        <f t="shared" si="2"/>
        <v>-5.2</v>
      </c>
      <c r="L77">
        <f t="shared" si="3"/>
        <v>-27.5</v>
      </c>
    </row>
    <row r="78" spans="1:12" x14ac:dyDescent="0.25">
      <c r="A78" s="1">
        <v>47</v>
      </c>
      <c r="B78">
        <v>9</v>
      </c>
      <c r="C78">
        <v>42</v>
      </c>
      <c r="D78">
        <v>73</v>
      </c>
      <c r="E78">
        <v>23</v>
      </c>
      <c r="F78">
        <v>0</v>
      </c>
      <c r="G78">
        <v>2</v>
      </c>
      <c r="H78">
        <v>1</v>
      </c>
      <c r="I78">
        <v>2</v>
      </c>
      <c r="J78">
        <v>25</v>
      </c>
      <c r="K78">
        <f t="shared" si="2"/>
        <v>29.4</v>
      </c>
      <c r="L78">
        <f t="shared" si="3"/>
        <v>13.5</v>
      </c>
    </row>
    <row r="79" spans="1:12" x14ac:dyDescent="0.25">
      <c r="A79" s="1">
        <v>47</v>
      </c>
      <c r="B79">
        <v>3</v>
      </c>
      <c r="C79">
        <v>11</v>
      </c>
      <c r="D79">
        <v>0</v>
      </c>
      <c r="E79">
        <v>0</v>
      </c>
      <c r="F79">
        <v>0</v>
      </c>
      <c r="G79">
        <v>1</v>
      </c>
      <c r="H79">
        <v>2</v>
      </c>
      <c r="I79">
        <v>-2</v>
      </c>
      <c r="J79">
        <v>0</v>
      </c>
      <c r="K79">
        <f t="shared" si="2"/>
        <v>2.8</v>
      </c>
      <c r="L79">
        <f t="shared" si="3"/>
        <v>-1</v>
      </c>
    </row>
    <row r="80" spans="1:12" x14ac:dyDescent="0.25">
      <c r="A80" s="1">
        <v>47</v>
      </c>
      <c r="B80">
        <v>7</v>
      </c>
      <c r="C80">
        <v>34</v>
      </c>
      <c r="D80">
        <v>0</v>
      </c>
      <c r="E80">
        <v>0</v>
      </c>
      <c r="F80">
        <v>0</v>
      </c>
      <c r="G80">
        <v>1</v>
      </c>
      <c r="H80">
        <v>2</v>
      </c>
      <c r="I80">
        <v>-1</v>
      </c>
      <c r="J80">
        <v>0</v>
      </c>
      <c r="K80">
        <f t="shared" si="2"/>
        <v>8.1999999999999993</v>
      </c>
      <c r="L80">
        <f t="shared" si="3"/>
        <v>-0.5</v>
      </c>
    </row>
    <row r="81" spans="1:12" x14ac:dyDescent="0.25">
      <c r="A81" s="1">
        <v>47</v>
      </c>
      <c r="B81">
        <v>5</v>
      </c>
      <c r="C81">
        <v>43</v>
      </c>
      <c r="D81">
        <v>60</v>
      </c>
      <c r="E81">
        <v>17</v>
      </c>
      <c r="F81">
        <v>0</v>
      </c>
      <c r="G81">
        <v>2</v>
      </c>
      <c r="H81">
        <v>1</v>
      </c>
      <c r="I81">
        <v>-2</v>
      </c>
      <c r="J81">
        <v>20</v>
      </c>
      <c r="K81">
        <f t="shared" si="2"/>
        <v>25</v>
      </c>
      <c r="L81">
        <f t="shared" si="3"/>
        <v>9</v>
      </c>
    </row>
    <row r="83" spans="1:12" x14ac:dyDescent="0.25">
      <c r="A83" s="1" t="s">
        <v>97</v>
      </c>
    </row>
    <row r="84" spans="1:12" x14ac:dyDescent="0.25">
      <c r="A84" s="1">
        <v>35</v>
      </c>
      <c r="B84" s="24">
        <f>AVERAGE(B2:B17)</f>
        <v>3.875</v>
      </c>
      <c r="C84" s="24">
        <f t="shared" ref="C84:L84" si="4">AVERAGE(C2:C17)</f>
        <v>25.1875</v>
      </c>
      <c r="D84" s="24">
        <f t="shared" si="4"/>
        <v>51</v>
      </c>
      <c r="E84" s="24">
        <f t="shared" si="4"/>
        <v>46.3125</v>
      </c>
      <c r="F84" s="24">
        <f t="shared" si="4"/>
        <v>10.25</v>
      </c>
      <c r="G84" s="24">
        <f t="shared" si="4"/>
        <v>1.1875</v>
      </c>
      <c r="H84" s="24">
        <f t="shared" si="4"/>
        <v>1.4375</v>
      </c>
      <c r="I84" s="24">
        <f t="shared" si="4"/>
        <v>24.375</v>
      </c>
      <c r="J84" s="24">
        <f t="shared" si="4"/>
        <v>59.6875</v>
      </c>
      <c r="K84" s="24">
        <f t="shared" si="4"/>
        <v>27.324999999999996</v>
      </c>
      <c r="L84" s="24">
        <f t="shared" si="4"/>
        <v>42.03125</v>
      </c>
    </row>
    <row r="85" spans="1:12" x14ac:dyDescent="0.25">
      <c r="A85" s="1">
        <v>38</v>
      </c>
      <c r="B85" s="24">
        <f>AVERAGE(B18:B33)</f>
        <v>5.75</v>
      </c>
      <c r="C85" s="24">
        <f t="shared" ref="C85:L85" si="5">AVERAGE(C18:C33)</f>
        <v>33.5625</v>
      </c>
      <c r="D85" s="24">
        <f t="shared" si="5"/>
        <v>67.9375</v>
      </c>
      <c r="E85" s="24">
        <f t="shared" si="5"/>
        <v>50.125</v>
      </c>
      <c r="F85" s="24">
        <f t="shared" si="5"/>
        <v>4.5625</v>
      </c>
      <c r="G85" s="24">
        <f t="shared" si="5"/>
        <v>1.375</v>
      </c>
      <c r="H85" s="24">
        <f t="shared" si="5"/>
        <v>1.3125</v>
      </c>
      <c r="I85" s="24">
        <f t="shared" si="5"/>
        <v>26.5</v>
      </c>
      <c r="J85" s="24">
        <f t="shared" si="5"/>
        <v>45.5625</v>
      </c>
      <c r="K85" s="24">
        <f t="shared" si="5"/>
        <v>32.387500000000003</v>
      </c>
      <c r="L85" s="24">
        <f t="shared" si="5"/>
        <v>36.03125</v>
      </c>
    </row>
    <row r="86" spans="1:12" x14ac:dyDescent="0.25">
      <c r="A86" s="1">
        <v>41</v>
      </c>
      <c r="B86" s="24">
        <f>AVERAGE(B34:B49)</f>
        <v>5.25</v>
      </c>
      <c r="C86" s="24">
        <f t="shared" ref="C86:L86" si="6">AVERAGE(C34:C49)</f>
        <v>21.75</v>
      </c>
      <c r="D86" s="24">
        <f t="shared" si="6"/>
        <v>49.75</v>
      </c>
      <c r="E86" s="24">
        <f t="shared" si="6"/>
        <v>35.5625</v>
      </c>
      <c r="F86" s="24">
        <f t="shared" si="6"/>
        <v>1.1875</v>
      </c>
      <c r="G86" s="24">
        <f t="shared" si="6"/>
        <v>1</v>
      </c>
      <c r="H86" s="24">
        <f t="shared" si="6"/>
        <v>1.8125</v>
      </c>
      <c r="I86" s="24">
        <f t="shared" si="6"/>
        <v>17.1875</v>
      </c>
      <c r="J86" s="24">
        <f t="shared" si="6"/>
        <v>41.9375</v>
      </c>
      <c r="K86" s="24">
        <f t="shared" si="6"/>
        <v>22.700000000000003</v>
      </c>
      <c r="L86" s="24">
        <f t="shared" si="6"/>
        <v>29.5625</v>
      </c>
    </row>
    <row r="87" spans="1:12" x14ac:dyDescent="0.25">
      <c r="A87" s="1">
        <v>44</v>
      </c>
      <c r="B87" s="24">
        <f>AVERAGE(B50:B65)</f>
        <v>2.875</v>
      </c>
      <c r="C87" s="24">
        <f t="shared" ref="C87:L87" si="7">AVERAGE(C50:C65)</f>
        <v>15.5</v>
      </c>
      <c r="D87" s="24">
        <f t="shared" si="7"/>
        <v>41.6875</v>
      </c>
      <c r="E87" s="24">
        <f t="shared" si="7"/>
        <v>28.1875</v>
      </c>
      <c r="F87" s="24">
        <f t="shared" si="7"/>
        <v>1.4375</v>
      </c>
      <c r="G87" s="24">
        <f t="shared" si="7"/>
        <v>0.75</v>
      </c>
      <c r="H87" s="24">
        <f t="shared" si="7"/>
        <v>2.125</v>
      </c>
      <c r="I87" s="24">
        <f t="shared" si="7"/>
        <v>-0.1875</v>
      </c>
      <c r="J87" s="24">
        <f t="shared" si="7"/>
        <v>40.6875</v>
      </c>
      <c r="K87" s="24">
        <f t="shared" si="7"/>
        <v>17.9375</v>
      </c>
      <c r="L87" s="24">
        <f t="shared" si="7"/>
        <v>20.25</v>
      </c>
    </row>
    <row r="88" spans="1:12" x14ac:dyDescent="0.25">
      <c r="A88" s="1">
        <v>47</v>
      </c>
      <c r="B88" s="24">
        <f>AVERAGE(B66:B81)</f>
        <v>5.9375</v>
      </c>
      <c r="C88" s="24">
        <f t="shared" ref="C88:L88" si="8">AVERAGE(C66:C81)</f>
        <v>20.75</v>
      </c>
      <c r="D88" s="24">
        <f t="shared" si="8"/>
        <v>30.3125</v>
      </c>
      <c r="E88" s="24">
        <f t="shared" si="8"/>
        <v>5.6875</v>
      </c>
      <c r="F88" s="24">
        <f t="shared" si="8"/>
        <v>0</v>
      </c>
      <c r="G88" s="24">
        <f t="shared" si="8"/>
        <v>0.875</v>
      </c>
      <c r="H88" s="24">
        <f t="shared" si="8"/>
        <v>2.0625</v>
      </c>
      <c r="I88" s="24">
        <f t="shared" si="8"/>
        <v>-7.1875</v>
      </c>
      <c r="J88" s="24">
        <f t="shared" si="8"/>
        <v>12.4375</v>
      </c>
      <c r="K88" s="24">
        <f t="shared" si="8"/>
        <v>12.5375</v>
      </c>
      <c r="L88" s="24">
        <f t="shared" si="8"/>
        <v>2.625</v>
      </c>
    </row>
    <row r="89" spans="1:12" x14ac:dyDescent="0.25">
      <c r="A89" s="1" t="s">
        <v>88</v>
      </c>
    </row>
    <row r="90" spans="1:12" x14ac:dyDescent="0.25">
      <c r="A90" s="1">
        <v>35</v>
      </c>
      <c r="B90" s="24">
        <f>STDEV(B2:B17)</f>
        <v>6.323237567364786</v>
      </c>
      <c r="C90" s="24">
        <f t="shared" ref="C90:L90" si="9">STDEV(C2:C17)</f>
        <v>15.384922272580168</v>
      </c>
      <c r="D90" s="24">
        <f t="shared" si="9"/>
        <v>30.809089567853185</v>
      </c>
      <c r="E90" s="24">
        <f t="shared" si="9"/>
        <v>47.280325365490739</v>
      </c>
      <c r="F90" s="24">
        <f t="shared" si="9"/>
        <v>22.26656686604381</v>
      </c>
      <c r="G90" s="24">
        <f t="shared" si="9"/>
        <v>0.65510813356778486</v>
      </c>
      <c r="H90" s="24">
        <f t="shared" si="9"/>
        <v>0.62915286960589578</v>
      </c>
      <c r="I90" s="24">
        <f t="shared" si="9"/>
        <v>61.326313004017017</v>
      </c>
      <c r="J90" s="24">
        <f t="shared" si="9"/>
        <v>72.217005153449378</v>
      </c>
      <c r="K90" s="24">
        <f t="shared" si="9"/>
        <v>16.413632545336622</v>
      </c>
      <c r="L90" s="24">
        <f t="shared" si="9"/>
        <v>47.143210451417779</v>
      </c>
    </row>
    <row r="91" spans="1:12" x14ac:dyDescent="0.25">
      <c r="A91" s="1">
        <v>38</v>
      </c>
      <c r="B91" s="24">
        <f>STDEV(B18:B33)</f>
        <v>6.4239136565388755</v>
      </c>
      <c r="C91" s="24">
        <f t="shared" ref="C91:L91" si="10">STDEV(C18:C33)</f>
        <v>15.995702547872039</v>
      </c>
      <c r="D91" s="24">
        <f t="shared" si="10"/>
        <v>21.931617207432136</v>
      </c>
      <c r="E91" s="24">
        <f t="shared" si="10"/>
        <v>40.985973210355759</v>
      </c>
      <c r="F91" s="24">
        <f t="shared" si="10"/>
        <v>12.468460209665025</v>
      </c>
      <c r="G91" s="24">
        <f t="shared" si="10"/>
        <v>0.61913918736689033</v>
      </c>
      <c r="H91" s="24">
        <f t="shared" si="10"/>
        <v>0.87321245982864903</v>
      </c>
      <c r="I91" s="24">
        <f t="shared" si="10"/>
        <v>40.654643031270119</v>
      </c>
      <c r="J91" s="24">
        <f t="shared" si="10"/>
        <v>51.367913136509642</v>
      </c>
      <c r="K91" s="24">
        <f t="shared" si="10"/>
        <v>13.363526231250981</v>
      </c>
      <c r="L91" s="24">
        <f t="shared" si="10"/>
        <v>37.596750192004627</v>
      </c>
    </row>
    <row r="92" spans="1:12" x14ac:dyDescent="0.25">
      <c r="A92" s="1">
        <v>41</v>
      </c>
      <c r="B92" s="24">
        <f>STDEV(B34:B49)</f>
        <v>5.1185935568278911</v>
      </c>
      <c r="C92" s="24">
        <f t="shared" ref="C92:L92" si="11">STDEV(C34:C49)</f>
        <v>11.392980294900891</v>
      </c>
      <c r="D92" s="24">
        <f t="shared" si="11"/>
        <v>30.756029219217055</v>
      </c>
      <c r="E92" s="24">
        <f t="shared" si="11"/>
        <v>35.170003791109643</v>
      </c>
      <c r="F92" s="24">
        <f t="shared" si="11"/>
        <v>4.75</v>
      </c>
      <c r="G92" s="24">
        <f t="shared" si="11"/>
        <v>0.73029674334022143</v>
      </c>
      <c r="H92" s="24">
        <f t="shared" si="11"/>
        <v>0.65510813356778486</v>
      </c>
      <c r="I92" s="24">
        <f t="shared" si="11"/>
        <v>46.550644463852485</v>
      </c>
      <c r="J92" s="24">
        <f t="shared" si="11"/>
        <v>59.585757526442507</v>
      </c>
      <c r="K92" s="24">
        <f t="shared" si="11"/>
        <v>14.302074441609282</v>
      </c>
      <c r="L92" s="24">
        <f t="shared" si="11"/>
        <v>41.453136190160571</v>
      </c>
    </row>
    <row r="93" spans="1:12" x14ac:dyDescent="0.25">
      <c r="A93" s="1">
        <v>44</v>
      </c>
      <c r="B93" s="24">
        <f>STDEV(B50:B65)</f>
        <v>5.0315670189978254</v>
      </c>
      <c r="C93" s="24">
        <f t="shared" ref="C93:L93" si="12">STDEV(C50:C65)</f>
        <v>20.552372125864206</v>
      </c>
      <c r="D93" s="24">
        <f t="shared" si="12"/>
        <v>38.064364349524254</v>
      </c>
      <c r="E93" s="24">
        <f t="shared" si="12"/>
        <v>37.865056450505918</v>
      </c>
      <c r="F93" s="24">
        <f t="shared" si="12"/>
        <v>5.75</v>
      </c>
      <c r="G93" s="24">
        <f t="shared" si="12"/>
        <v>0.7745966692414834</v>
      </c>
      <c r="H93" s="24">
        <f t="shared" si="12"/>
        <v>1.0246950765959599</v>
      </c>
      <c r="I93" s="24">
        <f t="shared" si="12"/>
        <v>27.787812076520165</v>
      </c>
      <c r="J93" s="24">
        <f t="shared" si="12"/>
        <v>56.25503681153063</v>
      </c>
      <c r="K93" s="24">
        <f t="shared" si="12"/>
        <v>18.646139010529769</v>
      </c>
      <c r="L93" s="24">
        <f t="shared" si="12"/>
        <v>34.09056565483575</v>
      </c>
    </row>
    <row r="94" spans="1:12" x14ac:dyDescent="0.25">
      <c r="A94" s="1">
        <v>47</v>
      </c>
      <c r="B94" s="24">
        <f>STDEV(B66:B81)</f>
        <v>4.625563028792639</v>
      </c>
      <c r="C94" s="24">
        <f t="shared" ref="C94:L94" si="13">STDEV(C66:C81)</f>
        <v>17.532826355154494</v>
      </c>
      <c r="D94" s="24">
        <f t="shared" si="13"/>
        <v>32.02440475637291</v>
      </c>
      <c r="E94" s="24">
        <f t="shared" si="13"/>
        <v>10.371234256345771</v>
      </c>
      <c r="F94" s="24">
        <f t="shared" si="13"/>
        <v>0</v>
      </c>
      <c r="G94" s="24">
        <f t="shared" si="13"/>
        <v>0.7187952884282609</v>
      </c>
      <c r="H94" s="24">
        <f t="shared" si="13"/>
        <v>0.77190241179396069</v>
      </c>
      <c r="I94" s="24">
        <f t="shared" si="13"/>
        <v>16.730087666636219</v>
      </c>
      <c r="J94" s="24">
        <f t="shared" si="13"/>
        <v>13.623356169950682</v>
      </c>
      <c r="K94" s="24">
        <f t="shared" si="13"/>
        <v>11.173950360846726</v>
      </c>
      <c r="L94" s="24">
        <f t="shared" si="13"/>
        <v>12.60092589190704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J160"/>
  <sheetViews>
    <sheetView workbookViewId="0">
      <selection activeCell="B8" sqref="B8"/>
    </sheetView>
  </sheetViews>
  <sheetFormatPr defaultRowHeight="15" x14ac:dyDescent="0.25"/>
  <cols>
    <col min="2" max="2" width="14.42578125" style="43" customWidth="1"/>
    <col min="3" max="3" width="21" customWidth="1"/>
    <col min="4" max="4" width="13.140625" customWidth="1"/>
    <col min="5" max="5" width="15.5703125" style="43" customWidth="1"/>
    <col min="6" max="6" width="21.28515625" customWidth="1"/>
    <col min="7" max="7" width="12.7109375" customWidth="1"/>
    <col min="8" max="8" width="9.140625" style="43"/>
    <col min="9" max="9" width="16.140625" style="43" customWidth="1"/>
    <col min="10" max="10" width="20.42578125" customWidth="1"/>
    <col min="11" max="11" width="13.5703125" customWidth="1"/>
    <col min="12" max="12" width="15.28515625" style="43" customWidth="1"/>
    <col min="13" max="13" width="20.28515625" customWidth="1"/>
    <col min="14" max="14" width="13.28515625" customWidth="1"/>
    <col min="15" max="15" width="9.140625" style="43"/>
    <col min="16" max="16" width="15.42578125" style="43" customWidth="1"/>
    <col min="17" max="17" width="21.5703125" customWidth="1"/>
    <col min="18" max="18" width="14" customWidth="1"/>
    <col min="19" max="19" width="16" style="43" customWidth="1"/>
    <col min="20" max="20" width="21" customWidth="1"/>
    <col min="21" max="21" width="13.28515625" customWidth="1"/>
    <col min="22" max="22" width="9.140625" style="43"/>
    <col min="23" max="23" width="15.85546875" style="43" customWidth="1"/>
    <col min="24" max="24" width="20.42578125" customWidth="1"/>
    <col min="25" max="25" width="12.85546875" customWidth="1"/>
    <col min="26" max="26" width="14.140625" style="45" customWidth="1"/>
    <col min="27" max="27" width="21" style="46" customWidth="1"/>
    <col min="28" max="28" width="12.85546875" customWidth="1"/>
    <col min="29" max="29" width="9.140625" style="43"/>
    <col min="30" max="30" width="15.140625" style="43" customWidth="1"/>
    <col min="31" max="31" width="21.140625" customWidth="1"/>
    <col min="32" max="32" width="12.85546875" customWidth="1"/>
    <col min="33" max="33" width="14" style="43" customWidth="1"/>
    <col min="34" max="34" width="20.85546875" customWidth="1"/>
    <col min="35" max="35" width="12.5703125" customWidth="1"/>
    <col min="36" max="36" width="9.140625" style="43"/>
    <col min="37" max="37" width="14.7109375" style="43" customWidth="1"/>
    <col min="38" max="38" width="21.140625" customWidth="1"/>
    <col min="39" max="39" width="13.42578125" customWidth="1"/>
    <col min="40" max="40" width="14.28515625" style="43" customWidth="1"/>
    <col min="41" max="41" width="20.85546875" customWidth="1"/>
    <col min="42" max="42" width="12.140625" customWidth="1"/>
    <col min="43" max="43" width="9.140625" style="43"/>
    <col min="44" max="44" width="14.28515625" style="43" customWidth="1"/>
    <col min="45" max="45" width="21.42578125" customWidth="1"/>
    <col min="46" max="46" width="12.7109375" customWidth="1"/>
    <col min="47" max="47" width="15.42578125" style="43" customWidth="1"/>
    <col min="48" max="48" width="21.140625" customWidth="1"/>
    <col min="49" max="49" width="12.42578125" customWidth="1"/>
    <col min="50" max="50" width="9.140625" style="43"/>
    <col min="51" max="51" width="14.42578125" style="43" customWidth="1"/>
    <col min="52" max="52" width="21.28515625" customWidth="1"/>
    <col min="53" max="53" width="13.28515625" customWidth="1"/>
    <col min="54" max="54" width="14.7109375" style="43" customWidth="1"/>
    <col min="55" max="55" width="21.140625" customWidth="1"/>
    <col min="56" max="56" width="12.85546875" customWidth="1"/>
    <col min="57" max="57" width="9.140625" style="43"/>
    <col min="58" max="58" width="15" style="43" customWidth="1"/>
    <col min="59" max="59" width="20.7109375" customWidth="1"/>
    <col min="60" max="60" width="13.28515625" customWidth="1"/>
    <col min="61" max="61" width="15.140625" style="43" customWidth="1"/>
    <col min="62" max="62" width="21.85546875" customWidth="1"/>
    <col min="63" max="63" width="12.5703125" customWidth="1"/>
    <col min="64" max="64" width="9.140625" style="43"/>
    <col min="65" max="65" width="15.7109375" style="43" customWidth="1"/>
    <col min="66" max="66" width="21" customWidth="1"/>
    <col min="67" max="67" width="13.140625" customWidth="1"/>
    <col min="68" max="68" width="15" style="43" customWidth="1"/>
    <col min="69" max="69" width="20.5703125" customWidth="1"/>
    <col min="70" max="70" width="12.42578125" customWidth="1"/>
    <col min="71" max="71" width="9.140625" style="43"/>
    <col min="72" max="72" width="15.28515625" style="43" customWidth="1"/>
    <col min="73" max="73" width="20.42578125" customWidth="1"/>
    <col min="74" max="74" width="12.28515625" customWidth="1"/>
    <col min="75" max="75" width="15.140625" style="43" customWidth="1"/>
    <col min="76" max="76" width="21.140625" customWidth="1"/>
    <col min="77" max="77" width="13.42578125" customWidth="1"/>
    <col min="78" max="78" width="9.140625" style="43"/>
    <col min="79" max="79" width="15.42578125" style="43" customWidth="1"/>
    <col min="80" max="80" width="21.5703125" customWidth="1"/>
    <col min="81" max="81" width="12.7109375" customWidth="1"/>
    <col min="82" max="82" width="14.5703125" style="43" customWidth="1"/>
    <col min="83" max="83" width="20.7109375" customWidth="1"/>
    <col min="84" max="84" width="12.5703125" customWidth="1"/>
    <col min="85" max="85" width="9.140625" style="43"/>
    <col min="86" max="86" width="14.85546875" style="43" customWidth="1"/>
    <col min="87" max="87" width="21.28515625" customWidth="1"/>
    <col min="88" max="88" width="13.140625" customWidth="1"/>
    <col min="89" max="89" width="15.42578125" style="43" customWidth="1"/>
    <col min="90" max="90" width="18.7109375" customWidth="1"/>
    <col min="91" max="91" width="12.5703125" customWidth="1"/>
    <col min="92" max="92" width="9.140625" style="43"/>
    <col min="93" max="93" width="15.28515625" style="43" customWidth="1"/>
    <col min="94" max="94" width="21.28515625" customWidth="1"/>
    <col min="95" max="95" width="13.28515625" customWidth="1"/>
    <col min="96" max="96" width="15.5703125" style="43" customWidth="1"/>
    <col min="97" max="97" width="20.42578125" customWidth="1"/>
    <col min="98" max="98" width="12.5703125" customWidth="1"/>
    <col min="99" max="99" width="9.140625" style="43"/>
    <col min="100" max="100" width="15" style="43" customWidth="1"/>
    <col min="101" max="101" width="21" customWidth="1"/>
    <col min="102" max="102" width="12.85546875" customWidth="1"/>
    <col min="103" max="103" width="14.5703125" style="43" bestFit="1" customWidth="1"/>
    <col min="104" max="104" width="20.5703125" bestFit="1" customWidth="1"/>
    <col min="105" max="105" width="12.28515625" bestFit="1" customWidth="1"/>
    <col min="106" max="106" width="9.140625" style="43"/>
    <col min="107" max="107" width="14.42578125" style="43" customWidth="1"/>
    <col min="108" max="108" width="20.42578125" customWidth="1"/>
    <col min="109" max="109" width="12.7109375" customWidth="1"/>
    <col min="110" max="110" width="15.28515625" style="43" customWidth="1"/>
    <col min="111" max="111" width="20.5703125" customWidth="1"/>
    <col min="112" max="112" width="12.28515625" bestFit="1" customWidth="1"/>
    <col min="113" max="113" width="9.140625" style="43"/>
    <col min="114" max="114" width="14.5703125" style="43" bestFit="1" customWidth="1"/>
    <col min="115" max="115" width="20.5703125" bestFit="1" customWidth="1"/>
    <col min="116" max="116" width="12.28515625" bestFit="1" customWidth="1"/>
    <col min="117" max="117" width="14.5703125" style="43" bestFit="1" customWidth="1"/>
    <col min="118" max="118" width="20.5703125" bestFit="1" customWidth="1"/>
    <col min="119" max="119" width="12.28515625" bestFit="1" customWidth="1"/>
    <col min="120" max="120" width="9.140625" style="43"/>
    <col min="121" max="121" width="14.5703125" style="43" bestFit="1" customWidth="1"/>
    <col min="122" max="122" width="20.5703125" bestFit="1" customWidth="1"/>
    <col min="123" max="123" width="12.28515625" bestFit="1" customWidth="1"/>
    <col min="124" max="124" width="14.5703125" style="43" bestFit="1" customWidth="1"/>
    <col min="125" max="125" width="20.5703125" bestFit="1" customWidth="1"/>
    <col min="126" max="126" width="12.28515625" bestFit="1" customWidth="1"/>
    <col min="127" max="127" width="9.140625" style="43"/>
    <col min="128" max="128" width="14.5703125" style="43" bestFit="1" customWidth="1"/>
    <col min="129" max="129" width="20.5703125" bestFit="1" customWidth="1"/>
    <col min="130" max="130" width="12.28515625" bestFit="1" customWidth="1"/>
    <col min="131" max="131" width="14.5703125" style="43" bestFit="1" customWidth="1"/>
    <col min="132" max="132" width="20.5703125" bestFit="1" customWidth="1"/>
    <col min="133" max="133" width="12.28515625" bestFit="1" customWidth="1"/>
    <col min="134" max="134" width="9.140625" style="43"/>
    <col min="135" max="135" width="14.5703125" style="43" bestFit="1" customWidth="1"/>
    <col min="136" max="136" width="20.5703125" bestFit="1" customWidth="1"/>
    <col min="137" max="137" width="12.28515625" bestFit="1" customWidth="1"/>
    <col min="138" max="138" width="14.5703125" style="43" bestFit="1" customWidth="1"/>
    <col min="139" max="139" width="20.5703125" bestFit="1" customWidth="1"/>
    <col min="140" max="140" width="12.28515625" bestFit="1" customWidth="1"/>
  </cols>
  <sheetData>
    <row r="1" spans="1:140" x14ac:dyDescent="0.25">
      <c r="A1" s="38" t="s">
        <v>131</v>
      </c>
      <c r="B1" s="39" t="s">
        <v>132</v>
      </c>
      <c r="C1" s="1"/>
      <c r="D1" s="38"/>
      <c r="E1" s="39" t="s">
        <v>133</v>
      </c>
      <c r="F1" s="1"/>
      <c r="G1" s="38"/>
      <c r="H1" s="39" t="s">
        <v>134</v>
      </c>
      <c r="I1" s="39" t="s">
        <v>132</v>
      </c>
      <c r="J1" s="1"/>
      <c r="K1" s="38"/>
      <c r="L1" s="39" t="s">
        <v>133</v>
      </c>
      <c r="M1" s="1"/>
      <c r="N1" s="38"/>
      <c r="O1" s="39" t="s">
        <v>135</v>
      </c>
      <c r="P1" s="39" t="s">
        <v>132</v>
      </c>
      <c r="Q1" s="1"/>
      <c r="R1" s="38"/>
      <c r="S1" s="39" t="s">
        <v>133</v>
      </c>
      <c r="T1" s="1"/>
      <c r="U1" s="38"/>
      <c r="V1" s="39" t="s">
        <v>136</v>
      </c>
      <c r="W1" s="39" t="s">
        <v>132</v>
      </c>
      <c r="X1" s="1"/>
      <c r="Y1" s="38"/>
      <c r="Z1" s="39" t="s">
        <v>133</v>
      </c>
      <c r="AA1" s="38"/>
      <c r="AB1" s="38"/>
      <c r="AC1" s="39" t="s">
        <v>137</v>
      </c>
      <c r="AD1" s="39" t="s">
        <v>132</v>
      </c>
      <c r="AE1" s="1"/>
      <c r="AF1" s="38"/>
      <c r="AG1" s="39" t="s">
        <v>133</v>
      </c>
      <c r="AH1" s="1"/>
      <c r="AI1" s="38"/>
      <c r="AJ1" s="39" t="s">
        <v>138</v>
      </c>
      <c r="AK1" s="39" t="s">
        <v>132</v>
      </c>
      <c r="AL1" s="1"/>
      <c r="AM1" s="38"/>
      <c r="AN1" s="39" t="s">
        <v>133</v>
      </c>
      <c r="AO1" s="1"/>
      <c r="AP1" s="38"/>
      <c r="AQ1" s="39" t="s">
        <v>139</v>
      </c>
      <c r="AR1" s="39" t="s">
        <v>132</v>
      </c>
      <c r="AS1" s="1"/>
      <c r="AT1" s="38"/>
      <c r="AU1" s="39" t="s">
        <v>133</v>
      </c>
      <c r="AV1" s="1"/>
      <c r="AW1" s="38"/>
      <c r="AX1" s="39" t="s">
        <v>140</v>
      </c>
      <c r="AY1" s="39" t="s">
        <v>132</v>
      </c>
      <c r="AZ1" s="1"/>
      <c r="BA1" s="38"/>
      <c r="BB1" s="39" t="s">
        <v>133</v>
      </c>
      <c r="BC1" s="1"/>
      <c r="BD1" s="38"/>
      <c r="BE1" s="39" t="s">
        <v>141</v>
      </c>
      <c r="BF1" s="39" t="s">
        <v>132</v>
      </c>
      <c r="BG1" s="1"/>
      <c r="BH1" s="38"/>
      <c r="BI1" s="39" t="s">
        <v>133</v>
      </c>
      <c r="BJ1" s="1"/>
      <c r="BK1" s="38"/>
      <c r="BL1" s="39" t="s">
        <v>142</v>
      </c>
      <c r="BM1" s="39" t="s">
        <v>132</v>
      </c>
      <c r="BN1" s="1"/>
      <c r="BO1" s="38"/>
      <c r="BP1" s="39" t="s">
        <v>133</v>
      </c>
      <c r="BQ1" s="1"/>
      <c r="BR1" s="38"/>
      <c r="BS1" s="39" t="s">
        <v>143</v>
      </c>
      <c r="BT1" s="39" t="s">
        <v>132</v>
      </c>
      <c r="BU1" s="39"/>
      <c r="BV1" s="38"/>
      <c r="BW1" s="39" t="s">
        <v>133</v>
      </c>
      <c r="BX1" s="39"/>
      <c r="BY1" s="38"/>
      <c r="BZ1" s="39" t="s">
        <v>144</v>
      </c>
      <c r="CA1" s="39" t="s">
        <v>132</v>
      </c>
      <c r="CB1" s="39"/>
      <c r="CC1" s="38"/>
      <c r="CD1" s="39" t="s">
        <v>133</v>
      </c>
      <c r="CE1" s="39"/>
      <c r="CF1" s="38"/>
      <c r="CG1" s="39" t="s">
        <v>145</v>
      </c>
      <c r="CH1" s="39" t="s">
        <v>132</v>
      </c>
      <c r="CI1" s="39"/>
      <c r="CJ1" s="38"/>
      <c r="CK1" s="39" t="s">
        <v>133</v>
      </c>
      <c r="CL1" s="39"/>
      <c r="CM1" s="38"/>
      <c r="CN1" s="39" t="s">
        <v>146</v>
      </c>
      <c r="CO1" s="39" t="s">
        <v>132</v>
      </c>
      <c r="CP1" s="39"/>
      <c r="CQ1" s="38"/>
      <c r="CR1" s="39" t="s">
        <v>133</v>
      </c>
      <c r="CS1" s="39"/>
      <c r="CT1" s="38"/>
      <c r="CU1" s="39" t="s">
        <v>147</v>
      </c>
      <c r="CV1" s="40" t="s">
        <v>132</v>
      </c>
      <c r="CW1" s="39"/>
      <c r="CX1" s="38"/>
      <c r="CY1" s="40" t="s">
        <v>133</v>
      </c>
      <c r="CZ1" s="39"/>
      <c r="DA1" s="38"/>
      <c r="DB1" s="39" t="s">
        <v>148</v>
      </c>
      <c r="DC1" s="39" t="s">
        <v>132</v>
      </c>
      <c r="DD1" s="39"/>
      <c r="DE1" s="38"/>
      <c r="DF1" s="39" t="s">
        <v>133</v>
      </c>
      <c r="DG1" s="39"/>
      <c r="DH1" s="38"/>
      <c r="DI1" s="39" t="s">
        <v>149</v>
      </c>
      <c r="DJ1" s="40" t="s">
        <v>132</v>
      </c>
      <c r="DK1" s="39"/>
      <c r="DL1" s="38"/>
      <c r="DM1" s="39" t="s">
        <v>133</v>
      </c>
      <c r="DN1" s="39"/>
      <c r="DO1" s="38"/>
      <c r="DP1" s="39" t="s">
        <v>150</v>
      </c>
      <c r="DQ1" s="40" t="s">
        <v>132</v>
      </c>
      <c r="DR1" s="39"/>
      <c r="DS1" s="38"/>
      <c r="DT1" s="40" t="s">
        <v>133</v>
      </c>
      <c r="DU1" s="39"/>
      <c r="DV1" s="38"/>
      <c r="DW1" s="39" t="s">
        <v>151</v>
      </c>
      <c r="DX1" s="39" t="s">
        <v>132</v>
      </c>
      <c r="DY1" s="39"/>
      <c r="DZ1" s="38"/>
      <c r="EA1" s="39" t="s">
        <v>133</v>
      </c>
      <c r="EB1" s="39"/>
      <c r="EC1" s="38"/>
      <c r="ED1" s="39" t="s">
        <v>152</v>
      </c>
      <c r="EE1" s="40" t="s">
        <v>132</v>
      </c>
      <c r="EF1" s="39"/>
      <c r="EG1" s="38"/>
      <c r="EH1" s="40" t="s">
        <v>133</v>
      </c>
      <c r="EI1" s="39"/>
      <c r="EJ1" s="38"/>
    </row>
    <row r="2" spans="1:140" s="28" customFormat="1" x14ac:dyDescent="0.25">
      <c r="A2" s="25"/>
      <c r="B2" s="41" t="s">
        <v>153</v>
      </c>
      <c r="C2" s="25" t="s">
        <v>154</v>
      </c>
      <c r="D2" s="25" t="s">
        <v>65</v>
      </c>
      <c r="E2" s="41" t="s">
        <v>153</v>
      </c>
      <c r="F2" s="25" t="s">
        <v>154</v>
      </c>
      <c r="G2" s="25" t="s">
        <v>65</v>
      </c>
      <c r="H2" s="41"/>
      <c r="I2" s="41" t="s">
        <v>153</v>
      </c>
      <c r="J2" s="25" t="s">
        <v>154</v>
      </c>
      <c r="K2" s="25" t="s">
        <v>65</v>
      </c>
      <c r="L2" s="41" t="s">
        <v>153</v>
      </c>
      <c r="M2" s="25" t="s">
        <v>154</v>
      </c>
      <c r="N2" s="25" t="s">
        <v>65</v>
      </c>
      <c r="O2" s="41"/>
      <c r="P2" s="41" t="s">
        <v>153</v>
      </c>
      <c r="Q2" s="25" t="s">
        <v>154</v>
      </c>
      <c r="R2" s="25" t="s">
        <v>65</v>
      </c>
      <c r="S2" s="41" t="s">
        <v>153</v>
      </c>
      <c r="T2" s="25" t="s">
        <v>154</v>
      </c>
      <c r="U2" s="25" t="s">
        <v>65</v>
      </c>
      <c r="V2" s="41"/>
      <c r="W2" s="41" t="s">
        <v>153</v>
      </c>
      <c r="X2" s="25" t="s">
        <v>154</v>
      </c>
      <c r="Y2" s="25" t="s">
        <v>65</v>
      </c>
      <c r="Z2" s="41" t="s">
        <v>153</v>
      </c>
      <c r="AA2" s="25" t="s">
        <v>154</v>
      </c>
      <c r="AB2" s="25" t="s">
        <v>65</v>
      </c>
      <c r="AC2" s="41"/>
      <c r="AD2" s="41" t="s">
        <v>153</v>
      </c>
      <c r="AE2" s="25" t="s">
        <v>154</v>
      </c>
      <c r="AF2" s="25" t="s">
        <v>65</v>
      </c>
      <c r="AG2" s="41" t="s">
        <v>153</v>
      </c>
      <c r="AH2" s="25" t="s">
        <v>154</v>
      </c>
      <c r="AI2" s="25" t="s">
        <v>65</v>
      </c>
      <c r="AJ2" s="41"/>
      <c r="AK2" s="41" t="s">
        <v>153</v>
      </c>
      <c r="AL2" s="25" t="s">
        <v>154</v>
      </c>
      <c r="AM2" s="25" t="s">
        <v>65</v>
      </c>
      <c r="AN2" s="41" t="s">
        <v>153</v>
      </c>
      <c r="AO2" s="25" t="s">
        <v>154</v>
      </c>
      <c r="AP2" s="25" t="s">
        <v>65</v>
      </c>
      <c r="AQ2" s="41"/>
      <c r="AR2" s="41" t="s">
        <v>153</v>
      </c>
      <c r="AS2" s="25" t="s">
        <v>154</v>
      </c>
      <c r="AT2" s="25" t="s">
        <v>65</v>
      </c>
      <c r="AU2" s="41" t="s">
        <v>153</v>
      </c>
      <c r="AV2" s="25" t="s">
        <v>154</v>
      </c>
      <c r="AW2" s="25" t="s">
        <v>65</v>
      </c>
      <c r="AX2" s="41"/>
      <c r="AY2" s="41" t="s">
        <v>153</v>
      </c>
      <c r="AZ2" s="25" t="s">
        <v>154</v>
      </c>
      <c r="BA2" s="25" t="s">
        <v>65</v>
      </c>
      <c r="BB2" s="41" t="s">
        <v>153</v>
      </c>
      <c r="BC2" s="25" t="s">
        <v>154</v>
      </c>
      <c r="BD2" s="25" t="s">
        <v>65</v>
      </c>
      <c r="BE2" s="41"/>
      <c r="BF2" s="41" t="s">
        <v>153</v>
      </c>
      <c r="BG2" s="25" t="s">
        <v>154</v>
      </c>
      <c r="BH2" s="25" t="s">
        <v>65</v>
      </c>
      <c r="BI2" s="41" t="s">
        <v>153</v>
      </c>
      <c r="BJ2" s="25" t="s">
        <v>154</v>
      </c>
      <c r="BK2" s="25" t="s">
        <v>65</v>
      </c>
      <c r="BL2" s="41"/>
      <c r="BM2" s="41" t="s">
        <v>153</v>
      </c>
      <c r="BN2" s="25" t="s">
        <v>154</v>
      </c>
      <c r="BO2" s="25" t="s">
        <v>65</v>
      </c>
      <c r="BP2" s="41" t="s">
        <v>153</v>
      </c>
      <c r="BQ2" s="25" t="s">
        <v>154</v>
      </c>
      <c r="BR2" s="25" t="s">
        <v>65</v>
      </c>
      <c r="BS2" s="41"/>
      <c r="BT2" s="41" t="s">
        <v>153</v>
      </c>
      <c r="BU2" s="41" t="s">
        <v>154</v>
      </c>
      <c r="BV2" s="25" t="s">
        <v>65</v>
      </c>
      <c r="BW2" s="41" t="s">
        <v>153</v>
      </c>
      <c r="BX2" s="41" t="s">
        <v>154</v>
      </c>
      <c r="BY2" s="25" t="s">
        <v>65</v>
      </c>
      <c r="BZ2" s="41"/>
      <c r="CA2" s="41" t="s">
        <v>153</v>
      </c>
      <c r="CB2" s="41" t="s">
        <v>154</v>
      </c>
      <c r="CC2" s="25" t="s">
        <v>65</v>
      </c>
      <c r="CD2" s="41" t="s">
        <v>153</v>
      </c>
      <c r="CE2" s="41" t="s">
        <v>154</v>
      </c>
      <c r="CF2" s="25" t="s">
        <v>65</v>
      </c>
      <c r="CG2" s="41"/>
      <c r="CH2" s="41" t="s">
        <v>153</v>
      </c>
      <c r="CI2" s="41" t="s">
        <v>154</v>
      </c>
      <c r="CJ2" s="25" t="s">
        <v>65</v>
      </c>
      <c r="CK2" s="41" t="s">
        <v>153</v>
      </c>
      <c r="CL2" s="41" t="s">
        <v>154</v>
      </c>
      <c r="CM2" s="25" t="s">
        <v>65</v>
      </c>
      <c r="CN2" s="41"/>
      <c r="CO2" s="41" t="s">
        <v>153</v>
      </c>
      <c r="CP2" s="41" t="s">
        <v>154</v>
      </c>
      <c r="CQ2" s="25" t="s">
        <v>65</v>
      </c>
      <c r="CR2" s="41" t="s">
        <v>153</v>
      </c>
      <c r="CS2" s="41" t="s">
        <v>154</v>
      </c>
      <c r="CT2" s="25" t="s">
        <v>65</v>
      </c>
      <c r="CU2" s="41"/>
      <c r="CV2" s="42" t="s">
        <v>153</v>
      </c>
      <c r="CW2" s="41" t="s">
        <v>154</v>
      </c>
      <c r="CX2" s="25" t="s">
        <v>65</v>
      </c>
      <c r="CY2" s="42" t="s">
        <v>153</v>
      </c>
      <c r="CZ2" s="41" t="s">
        <v>154</v>
      </c>
      <c r="DA2" s="25" t="s">
        <v>65</v>
      </c>
      <c r="DB2" s="41"/>
      <c r="DC2" s="41" t="s">
        <v>153</v>
      </c>
      <c r="DD2" s="41" t="s">
        <v>154</v>
      </c>
      <c r="DE2" s="25" t="s">
        <v>65</v>
      </c>
      <c r="DF2" s="41" t="s">
        <v>153</v>
      </c>
      <c r="DG2" s="41" t="s">
        <v>154</v>
      </c>
      <c r="DH2" s="25" t="s">
        <v>65</v>
      </c>
      <c r="DI2" s="41"/>
      <c r="DJ2" s="42" t="s">
        <v>153</v>
      </c>
      <c r="DK2" s="41" t="s">
        <v>154</v>
      </c>
      <c r="DL2" s="25" t="s">
        <v>65</v>
      </c>
      <c r="DM2" s="41" t="s">
        <v>153</v>
      </c>
      <c r="DN2" s="41" t="s">
        <v>154</v>
      </c>
      <c r="DO2" s="25" t="s">
        <v>65</v>
      </c>
      <c r="DP2" s="41"/>
      <c r="DQ2" s="42" t="s">
        <v>153</v>
      </c>
      <c r="DR2" s="41" t="s">
        <v>154</v>
      </c>
      <c r="DS2" s="25" t="s">
        <v>65</v>
      </c>
      <c r="DT2" s="42" t="s">
        <v>153</v>
      </c>
      <c r="DU2" s="41" t="s">
        <v>154</v>
      </c>
      <c r="DV2" s="25" t="s">
        <v>65</v>
      </c>
      <c r="DW2" s="41"/>
      <c r="DX2" s="41" t="s">
        <v>153</v>
      </c>
      <c r="DY2" s="41" t="s">
        <v>154</v>
      </c>
      <c r="DZ2" s="25" t="s">
        <v>65</v>
      </c>
      <c r="EA2" s="41" t="s">
        <v>153</v>
      </c>
      <c r="EB2" s="41" t="s">
        <v>154</v>
      </c>
      <c r="EC2" s="25" t="s">
        <v>65</v>
      </c>
      <c r="ED2" s="41"/>
      <c r="EE2" s="42" t="s">
        <v>153</v>
      </c>
      <c r="EF2" s="41" t="s">
        <v>154</v>
      </c>
      <c r="EG2" s="25" t="s">
        <v>65</v>
      </c>
      <c r="EH2" s="42" t="s">
        <v>153</v>
      </c>
      <c r="EI2" s="41" t="s">
        <v>154</v>
      </c>
      <c r="EJ2" s="25" t="s">
        <v>65</v>
      </c>
    </row>
    <row r="3" spans="1:140" x14ac:dyDescent="0.25">
      <c r="B3" s="43">
        <v>2</v>
      </c>
      <c r="C3" s="44">
        <v>41322.684027777781</v>
      </c>
      <c r="D3">
        <v>53.5</v>
      </c>
      <c r="E3" s="43">
        <v>4</v>
      </c>
      <c r="F3" s="44">
        <v>41322.6875</v>
      </c>
      <c r="G3">
        <v>54</v>
      </c>
      <c r="I3" s="43">
        <v>6</v>
      </c>
      <c r="J3" s="44">
        <v>41322.698611111111</v>
      </c>
      <c r="K3">
        <v>54</v>
      </c>
      <c r="L3" s="43">
        <v>8</v>
      </c>
      <c r="M3" s="44">
        <v>41322.675000000003</v>
      </c>
      <c r="N3">
        <v>54.5</v>
      </c>
      <c r="P3" s="43">
        <v>10</v>
      </c>
      <c r="Q3" s="44">
        <v>41322.676388888889</v>
      </c>
      <c r="R3">
        <v>55.5</v>
      </c>
      <c r="S3" s="43">
        <v>12</v>
      </c>
      <c r="T3" s="44">
        <v>41322.677083333336</v>
      </c>
      <c r="U3">
        <v>55</v>
      </c>
      <c r="W3" s="43">
        <v>14</v>
      </c>
      <c r="X3" s="44">
        <v>41322.678472222222</v>
      </c>
      <c r="Y3">
        <v>53.5</v>
      </c>
      <c r="Z3" s="45">
        <v>16</v>
      </c>
      <c r="AA3" s="44">
        <v>41322.680555555555</v>
      </c>
      <c r="AB3">
        <v>55</v>
      </c>
      <c r="AD3" s="43">
        <v>18</v>
      </c>
      <c r="AE3" s="44">
        <v>41322.682638888888</v>
      </c>
      <c r="AF3">
        <v>52.5</v>
      </c>
      <c r="AG3" s="43">
        <v>20</v>
      </c>
      <c r="AH3" s="44">
        <v>41322.683333333334</v>
      </c>
      <c r="AI3">
        <v>54.5</v>
      </c>
      <c r="AK3" s="43">
        <v>2</v>
      </c>
      <c r="AL3" s="44">
        <v>41324.695138888892</v>
      </c>
      <c r="AM3">
        <v>52</v>
      </c>
      <c r="AN3" s="43">
        <v>4</v>
      </c>
      <c r="AO3" s="44">
        <v>41324.696527777778</v>
      </c>
      <c r="AP3">
        <v>53.5</v>
      </c>
      <c r="AR3" s="43">
        <v>6</v>
      </c>
      <c r="AS3" s="44">
        <v>41324.698611111111</v>
      </c>
      <c r="AT3">
        <v>51.5</v>
      </c>
      <c r="AU3" s="43">
        <v>8</v>
      </c>
      <c r="AV3" s="44">
        <v>41324.699999999997</v>
      </c>
      <c r="AW3">
        <v>51</v>
      </c>
      <c r="AY3" s="43">
        <v>10</v>
      </c>
      <c r="AZ3" s="44">
        <v>41324.701388888891</v>
      </c>
      <c r="BA3">
        <v>51.5</v>
      </c>
      <c r="BB3" s="43">
        <v>12</v>
      </c>
      <c r="BC3" s="44">
        <v>41324.703472222223</v>
      </c>
      <c r="BD3">
        <v>51</v>
      </c>
      <c r="BF3" s="43">
        <v>14</v>
      </c>
      <c r="BG3" s="44">
        <v>41324.705555555556</v>
      </c>
      <c r="BH3">
        <v>50.5</v>
      </c>
      <c r="BI3" s="43">
        <v>16</v>
      </c>
      <c r="BJ3" s="44">
        <v>41324.706250000003</v>
      </c>
      <c r="BK3">
        <v>52</v>
      </c>
      <c r="BM3" s="43">
        <v>18</v>
      </c>
      <c r="BN3" s="44">
        <v>41324.709722222222</v>
      </c>
      <c r="BO3">
        <v>51.5</v>
      </c>
      <c r="BP3" s="43">
        <v>20</v>
      </c>
      <c r="BQ3" s="44">
        <v>41324.709722222222</v>
      </c>
      <c r="BR3">
        <v>46.5</v>
      </c>
      <c r="BT3" s="43">
        <v>2</v>
      </c>
      <c r="BU3" s="44">
        <v>41325.757638888892</v>
      </c>
      <c r="BV3">
        <v>45</v>
      </c>
      <c r="BW3" s="43">
        <v>4</v>
      </c>
      <c r="BX3" s="44">
        <v>41325.759027777778</v>
      </c>
      <c r="BY3">
        <v>46.5</v>
      </c>
      <c r="CA3" s="43">
        <v>6</v>
      </c>
      <c r="CB3" s="44">
        <v>41325.761111111111</v>
      </c>
      <c r="CC3">
        <v>43</v>
      </c>
      <c r="CD3" s="43">
        <v>8</v>
      </c>
      <c r="CE3" s="44">
        <v>41325.762499999997</v>
      </c>
      <c r="CF3">
        <v>45</v>
      </c>
      <c r="CH3" s="43">
        <v>10</v>
      </c>
      <c r="CI3" s="44">
        <v>41325.763888888891</v>
      </c>
      <c r="CJ3">
        <v>45</v>
      </c>
      <c r="CK3" s="43">
        <v>12</v>
      </c>
      <c r="CL3" s="44">
        <v>41325.765972222223</v>
      </c>
      <c r="CM3">
        <v>43</v>
      </c>
      <c r="CO3" s="43">
        <v>14</v>
      </c>
      <c r="CP3" s="44">
        <v>41325.761111111111</v>
      </c>
      <c r="CQ3">
        <v>38.5</v>
      </c>
      <c r="CR3" s="43">
        <v>16</v>
      </c>
      <c r="CS3" s="44">
        <v>41325.761805555558</v>
      </c>
      <c r="CT3">
        <v>38.5</v>
      </c>
      <c r="CV3" s="43">
        <v>18</v>
      </c>
      <c r="CW3" s="44">
        <v>41325.763888888891</v>
      </c>
      <c r="CX3">
        <v>37.5</v>
      </c>
      <c r="CY3" s="43">
        <v>20</v>
      </c>
      <c r="CZ3" s="44">
        <v>41325.765277777777</v>
      </c>
      <c r="DA3">
        <v>39.5</v>
      </c>
      <c r="DC3" s="43">
        <v>2</v>
      </c>
      <c r="DD3" s="44">
        <v>41327.785416666666</v>
      </c>
      <c r="DE3">
        <v>42.5</v>
      </c>
      <c r="DF3" s="43">
        <v>4</v>
      </c>
      <c r="DG3" s="44">
        <v>41327.779861111114</v>
      </c>
      <c r="DH3">
        <v>45</v>
      </c>
      <c r="DJ3" s="43">
        <v>6</v>
      </c>
      <c r="DK3" s="44">
        <v>41327.781944444447</v>
      </c>
      <c r="DL3">
        <v>42</v>
      </c>
      <c r="DM3" s="43">
        <v>8</v>
      </c>
      <c r="DN3" s="44">
        <v>41327.783333333333</v>
      </c>
      <c r="DO3">
        <v>40</v>
      </c>
      <c r="DQ3" s="43">
        <v>10</v>
      </c>
      <c r="DR3" s="44">
        <v>41327.784722222219</v>
      </c>
      <c r="DS3">
        <v>41.5</v>
      </c>
      <c r="DT3" s="43">
        <v>12</v>
      </c>
      <c r="DU3" s="44">
        <v>41327.786805555559</v>
      </c>
      <c r="DV3">
        <v>41.5</v>
      </c>
      <c r="DX3" s="43">
        <v>14</v>
      </c>
      <c r="DY3" s="44">
        <v>41327.788888888892</v>
      </c>
      <c r="DZ3">
        <v>40</v>
      </c>
      <c r="EA3" s="43">
        <v>16</v>
      </c>
      <c r="EB3" s="44">
        <v>41327.789583333331</v>
      </c>
      <c r="EC3">
        <v>40</v>
      </c>
      <c r="EE3" s="43">
        <v>18</v>
      </c>
      <c r="EF3" s="44">
        <v>41327.791666666664</v>
      </c>
      <c r="EG3">
        <v>40.5</v>
      </c>
      <c r="EH3" s="43">
        <v>20</v>
      </c>
      <c r="EI3" s="44">
        <v>41327.793055555558</v>
      </c>
      <c r="EJ3">
        <v>41.5</v>
      </c>
    </row>
    <row r="4" spans="1:140" x14ac:dyDescent="0.25">
      <c r="C4" s="44">
        <v>41322.690972222219</v>
      </c>
      <c r="D4">
        <v>53</v>
      </c>
      <c r="F4" s="44">
        <v>41322.694444444445</v>
      </c>
      <c r="G4">
        <v>53.5</v>
      </c>
      <c r="J4" s="44">
        <v>41322.705555555556</v>
      </c>
      <c r="K4">
        <v>53.5</v>
      </c>
      <c r="M4" s="44">
        <v>41322.681944444441</v>
      </c>
      <c r="N4">
        <v>54</v>
      </c>
      <c r="Q4" s="44">
        <v>41322.683333333334</v>
      </c>
      <c r="R4">
        <v>55</v>
      </c>
      <c r="T4" s="44">
        <v>41322.684027777781</v>
      </c>
      <c r="U4">
        <v>54.5</v>
      </c>
      <c r="X4" s="44">
        <v>41322.685416666667</v>
      </c>
      <c r="Y4">
        <v>53</v>
      </c>
      <c r="AA4" s="44">
        <v>41322.6875</v>
      </c>
      <c r="AB4">
        <v>54.5</v>
      </c>
      <c r="AE4" s="44">
        <v>41322.689583333333</v>
      </c>
      <c r="AF4">
        <v>52.5</v>
      </c>
      <c r="AH4" s="44">
        <v>41322.69027777778</v>
      </c>
      <c r="AI4">
        <v>54.5</v>
      </c>
      <c r="AL4" s="44">
        <v>41324.70208333333</v>
      </c>
      <c r="AM4">
        <v>52</v>
      </c>
      <c r="AO4" s="44">
        <v>41324.703472222223</v>
      </c>
      <c r="AP4">
        <v>53</v>
      </c>
      <c r="AS4" s="44">
        <v>41324.705555555556</v>
      </c>
      <c r="AT4">
        <v>51</v>
      </c>
      <c r="AV4" s="44">
        <v>41324.706944444442</v>
      </c>
      <c r="AW4">
        <v>51</v>
      </c>
      <c r="AZ4" s="44">
        <v>41324.708333333336</v>
      </c>
      <c r="BA4">
        <v>51.5</v>
      </c>
      <c r="BC4" s="44">
        <v>41324.710416666669</v>
      </c>
      <c r="BD4">
        <v>50.5</v>
      </c>
      <c r="BG4" s="44">
        <v>41324.712500000001</v>
      </c>
      <c r="BH4">
        <v>50</v>
      </c>
      <c r="BJ4" s="44">
        <v>41324.713194444441</v>
      </c>
      <c r="BK4">
        <v>51</v>
      </c>
      <c r="BN4" s="44">
        <v>41324.716666666667</v>
      </c>
      <c r="BO4">
        <v>51</v>
      </c>
      <c r="BQ4" s="44">
        <v>41324.716666666667</v>
      </c>
      <c r="BR4">
        <v>46</v>
      </c>
      <c r="BU4" s="44">
        <v>41325.76458333333</v>
      </c>
      <c r="BV4">
        <v>45.5</v>
      </c>
      <c r="BX4" s="44">
        <v>41325.765972222223</v>
      </c>
      <c r="BY4">
        <v>47</v>
      </c>
      <c r="CB4" s="44">
        <v>41325.768055555556</v>
      </c>
      <c r="CC4">
        <v>44</v>
      </c>
      <c r="CE4" s="44">
        <v>41325.769444444442</v>
      </c>
      <c r="CF4">
        <v>46.5</v>
      </c>
      <c r="CI4" s="44">
        <v>41325.770833333336</v>
      </c>
      <c r="CJ4">
        <v>46</v>
      </c>
      <c r="CL4" s="44">
        <v>41325.772916666669</v>
      </c>
      <c r="CM4">
        <v>42</v>
      </c>
      <c r="CP4" s="44">
        <v>41325.768055555556</v>
      </c>
      <c r="CQ4">
        <v>45</v>
      </c>
      <c r="CS4" s="44">
        <v>41325.768750000003</v>
      </c>
      <c r="CT4">
        <v>43</v>
      </c>
      <c r="CW4" s="44">
        <v>41325.770833333336</v>
      </c>
      <c r="CX4">
        <v>44</v>
      </c>
      <c r="CZ4" s="44">
        <v>41325.772222222222</v>
      </c>
      <c r="DA4">
        <v>45.5</v>
      </c>
      <c r="DD4" s="44">
        <v>41327.792361111111</v>
      </c>
      <c r="DE4">
        <v>41.5</v>
      </c>
      <c r="DG4" s="44">
        <v>41327.786805555559</v>
      </c>
      <c r="DH4">
        <v>44</v>
      </c>
      <c r="DK4" s="44">
        <v>41327.788888888892</v>
      </c>
      <c r="DL4">
        <v>43.5</v>
      </c>
      <c r="DN4" s="44">
        <v>41327.790277777778</v>
      </c>
      <c r="DO4">
        <v>42</v>
      </c>
      <c r="DR4" s="44">
        <v>41327.791666666664</v>
      </c>
      <c r="DS4">
        <v>43.5</v>
      </c>
      <c r="DU4" s="44">
        <v>41327.793749999997</v>
      </c>
      <c r="DV4">
        <v>42.5</v>
      </c>
      <c r="DY4" s="44">
        <v>41327.79583333333</v>
      </c>
      <c r="DZ4">
        <v>42.5</v>
      </c>
      <c r="EB4" s="44">
        <v>41327.796527777777</v>
      </c>
      <c r="EC4">
        <v>42.5</v>
      </c>
      <c r="EF4" s="44">
        <v>41327.798611111109</v>
      </c>
      <c r="EG4">
        <v>41.5</v>
      </c>
      <c r="EI4" s="44">
        <v>41327.800000000003</v>
      </c>
      <c r="EJ4">
        <v>43.5</v>
      </c>
    </row>
    <row r="5" spans="1:140" x14ac:dyDescent="0.25">
      <c r="C5" s="44">
        <v>41322.697916666664</v>
      </c>
      <c r="D5">
        <v>52.5</v>
      </c>
      <c r="F5" s="44">
        <v>41322.701388888891</v>
      </c>
      <c r="G5">
        <v>53.5</v>
      </c>
      <c r="J5" s="44">
        <v>41322.712500000001</v>
      </c>
      <c r="K5">
        <v>52.5</v>
      </c>
      <c r="M5" s="44">
        <v>41322.688888888886</v>
      </c>
      <c r="N5">
        <v>53.5</v>
      </c>
      <c r="Q5" s="44">
        <v>41322.69027777778</v>
      </c>
      <c r="R5">
        <v>54.5</v>
      </c>
      <c r="T5" s="44">
        <v>41322.690972222219</v>
      </c>
      <c r="U5">
        <v>54.5</v>
      </c>
      <c r="X5" s="44">
        <v>41322.692361111112</v>
      </c>
      <c r="Y5">
        <v>52.5</v>
      </c>
      <c r="AA5" s="44">
        <v>41322.694444444445</v>
      </c>
      <c r="AB5">
        <v>54</v>
      </c>
      <c r="AE5" s="44">
        <v>41322.696527777778</v>
      </c>
      <c r="AF5">
        <v>52</v>
      </c>
      <c r="AH5" s="44">
        <v>41322.697222222225</v>
      </c>
      <c r="AI5">
        <v>54</v>
      </c>
      <c r="AL5" s="44">
        <v>41324.709027777775</v>
      </c>
      <c r="AM5">
        <v>52</v>
      </c>
      <c r="AO5" s="44">
        <v>41324.710416666669</v>
      </c>
      <c r="AP5">
        <v>53</v>
      </c>
      <c r="AS5" s="44">
        <v>41324.712500000001</v>
      </c>
      <c r="AT5">
        <v>50.5</v>
      </c>
      <c r="AV5" s="44">
        <v>41324.713888888888</v>
      </c>
      <c r="AW5">
        <v>50.5</v>
      </c>
      <c r="AZ5" s="44">
        <v>41324.715277777781</v>
      </c>
      <c r="BA5">
        <v>51</v>
      </c>
      <c r="BC5" s="44">
        <v>41324.717361111114</v>
      </c>
      <c r="BD5">
        <v>50</v>
      </c>
      <c r="BG5" s="44">
        <v>41324.719444444447</v>
      </c>
      <c r="BH5">
        <v>49.5</v>
      </c>
      <c r="BJ5" s="44">
        <v>41324.720138888886</v>
      </c>
      <c r="BK5">
        <v>49.5</v>
      </c>
      <c r="BN5" s="44">
        <v>41324.723611111112</v>
      </c>
      <c r="BO5">
        <v>50.5</v>
      </c>
      <c r="BQ5" s="44">
        <v>41324.723611111112</v>
      </c>
      <c r="BR5">
        <v>45.5</v>
      </c>
      <c r="BU5" s="44">
        <v>41325.771527777775</v>
      </c>
      <c r="BV5">
        <v>45.5</v>
      </c>
      <c r="BX5" s="44">
        <v>41325.772916666669</v>
      </c>
      <c r="BY5">
        <v>46.5</v>
      </c>
      <c r="CB5" s="44">
        <v>41325.775000000001</v>
      </c>
      <c r="CC5">
        <v>44</v>
      </c>
      <c r="CE5" s="44">
        <v>41325.776388888888</v>
      </c>
      <c r="CF5">
        <v>46</v>
      </c>
      <c r="CI5" s="44">
        <v>41325.777777777781</v>
      </c>
      <c r="CJ5">
        <v>46</v>
      </c>
      <c r="CL5" s="44">
        <v>41325.779861111114</v>
      </c>
      <c r="CM5">
        <v>41</v>
      </c>
      <c r="CP5" s="44">
        <v>41325.775000000001</v>
      </c>
      <c r="CQ5">
        <v>45</v>
      </c>
      <c r="CS5" s="44">
        <v>41325.775694444441</v>
      </c>
      <c r="CT5">
        <v>42</v>
      </c>
      <c r="CW5" s="44">
        <v>41325.777777777781</v>
      </c>
      <c r="CX5">
        <v>44.5</v>
      </c>
      <c r="CZ5" s="44">
        <v>41325.779166666667</v>
      </c>
      <c r="DA5">
        <v>45.5</v>
      </c>
      <c r="DD5" s="44">
        <v>41327.799305555556</v>
      </c>
      <c r="DE5">
        <v>41</v>
      </c>
      <c r="DG5" s="44">
        <v>41327.793749999997</v>
      </c>
      <c r="DH5">
        <v>44</v>
      </c>
      <c r="DK5" s="44">
        <v>41327.79583333333</v>
      </c>
      <c r="DL5">
        <v>42.5</v>
      </c>
      <c r="DN5" s="44">
        <v>41327.797222222223</v>
      </c>
      <c r="DO5">
        <v>40.5</v>
      </c>
      <c r="DR5" s="44">
        <v>41327.798611111109</v>
      </c>
      <c r="DS5">
        <v>43</v>
      </c>
      <c r="DU5" s="44">
        <v>41327.800694444442</v>
      </c>
      <c r="DV5">
        <v>42</v>
      </c>
      <c r="DY5" s="44">
        <v>41327.802777777775</v>
      </c>
      <c r="DZ5">
        <v>42.5</v>
      </c>
      <c r="EB5" s="44">
        <v>41327.803472222222</v>
      </c>
      <c r="EC5">
        <v>42.5</v>
      </c>
      <c r="EF5" s="44">
        <v>41327.805555555555</v>
      </c>
      <c r="EG5">
        <v>40</v>
      </c>
      <c r="EI5" s="44">
        <v>41327.806944444441</v>
      </c>
      <c r="EJ5">
        <v>43</v>
      </c>
    </row>
    <row r="6" spans="1:140" x14ac:dyDescent="0.25">
      <c r="C6" s="44">
        <v>41322.704861111109</v>
      </c>
      <c r="D6">
        <v>52.5</v>
      </c>
      <c r="F6" s="44">
        <v>41322.708333333336</v>
      </c>
      <c r="G6">
        <v>53</v>
      </c>
      <c r="J6" s="44">
        <v>41322.719444444447</v>
      </c>
      <c r="K6">
        <v>52</v>
      </c>
      <c r="M6" s="44">
        <v>41322.695833333331</v>
      </c>
      <c r="N6">
        <v>53.5</v>
      </c>
      <c r="Q6" s="44">
        <v>41322.697222222225</v>
      </c>
      <c r="R6">
        <v>54.5</v>
      </c>
      <c r="T6" s="44">
        <v>41322.697916666664</v>
      </c>
      <c r="U6">
        <v>54</v>
      </c>
      <c r="X6" s="44">
        <v>41322.699305555558</v>
      </c>
      <c r="Y6">
        <v>52.5</v>
      </c>
      <c r="AA6" s="44">
        <v>41322.701388888891</v>
      </c>
      <c r="AB6">
        <v>53.5</v>
      </c>
      <c r="AE6" s="44">
        <v>41322.703472222223</v>
      </c>
      <c r="AF6">
        <v>51.5</v>
      </c>
      <c r="AH6" s="44">
        <v>41322.70416666667</v>
      </c>
      <c r="AI6">
        <v>54</v>
      </c>
      <c r="AL6" s="44">
        <v>41324.71597222222</v>
      </c>
      <c r="AM6">
        <v>51.5</v>
      </c>
      <c r="AO6" s="44">
        <v>41324.717361111114</v>
      </c>
      <c r="AP6">
        <v>52.5</v>
      </c>
      <c r="AS6" s="44">
        <v>41324.719444444447</v>
      </c>
      <c r="AT6">
        <v>50</v>
      </c>
      <c r="AV6" s="44">
        <v>41324.720833333333</v>
      </c>
      <c r="AW6">
        <v>50.5</v>
      </c>
      <c r="AZ6" s="44">
        <v>41324.722222222219</v>
      </c>
      <c r="BA6">
        <v>50.5</v>
      </c>
      <c r="BC6" s="44">
        <v>41324.724305555559</v>
      </c>
      <c r="BD6">
        <v>49.5</v>
      </c>
      <c r="BG6" s="44">
        <v>41324.726388888892</v>
      </c>
      <c r="BH6">
        <v>49</v>
      </c>
      <c r="BJ6" s="44">
        <v>41324.727083333331</v>
      </c>
      <c r="BK6">
        <v>48.5</v>
      </c>
      <c r="BN6" s="44">
        <v>41324.730555555558</v>
      </c>
      <c r="BO6">
        <v>50</v>
      </c>
      <c r="BQ6" s="44">
        <v>41324.730555555558</v>
      </c>
      <c r="BR6">
        <v>45.5</v>
      </c>
      <c r="BU6" s="44">
        <v>41325.77847222222</v>
      </c>
      <c r="BV6">
        <v>45</v>
      </c>
      <c r="BX6" s="44">
        <v>41325.779861111114</v>
      </c>
      <c r="BY6">
        <v>45.5</v>
      </c>
      <c r="CB6" s="44">
        <v>41325.781944444447</v>
      </c>
      <c r="CC6">
        <v>43.5</v>
      </c>
      <c r="CE6" s="44">
        <v>41325.783333333333</v>
      </c>
      <c r="CF6">
        <v>45.5</v>
      </c>
      <c r="CI6" s="44">
        <v>41325.784722222219</v>
      </c>
      <c r="CJ6">
        <v>45.5</v>
      </c>
      <c r="CL6" s="44">
        <v>41325.786805555559</v>
      </c>
      <c r="CM6">
        <v>39.5</v>
      </c>
      <c r="CP6" s="44">
        <v>41325.781944444447</v>
      </c>
      <c r="CQ6">
        <v>44.5</v>
      </c>
      <c r="CS6" s="44">
        <v>41325.782638888886</v>
      </c>
      <c r="CT6">
        <v>41</v>
      </c>
      <c r="CW6" s="44">
        <v>41325.784722222219</v>
      </c>
      <c r="CX6">
        <v>44</v>
      </c>
      <c r="CZ6" s="44">
        <v>41325.786111111112</v>
      </c>
      <c r="DA6">
        <v>45</v>
      </c>
      <c r="DD6" s="44">
        <v>41327.806250000001</v>
      </c>
      <c r="DE6">
        <v>40.5</v>
      </c>
      <c r="DG6" s="44">
        <v>41327.800694444442</v>
      </c>
      <c r="DH6">
        <v>43.5</v>
      </c>
      <c r="DK6" s="44">
        <v>41327.802777777775</v>
      </c>
      <c r="DL6">
        <v>41.5</v>
      </c>
      <c r="DN6" s="44">
        <v>41327.804166666669</v>
      </c>
      <c r="DO6">
        <v>39.5</v>
      </c>
      <c r="DR6" s="44">
        <v>41327.805555555555</v>
      </c>
      <c r="DS6">
        <v>42</v>
      </c>
      <c r="DU6" s="44">
        <v>41327.807638888888</v>
      </c>
      <c r="DV6">
        <v>41</v>
      </c>
      <c r="DY6" s="44">
        <v>41327.80972222222</v>
      </c>
      <c r="DZ6">
        <v>42</v>
      </c>
      <c r="EB6" s="44">
        <v>41327.810416666667</v>
      </c>
      <c r="EC6">
        <v>42</v>
      </c>
      <c r="EF6" s="44">
        <v>41327.8125</v>
      </c>
      <c r="EG6">
        <v>39</v>
      </c>
      <c r="EI6" s="44">
        <v>41327.813888888886</v>
      </c>
      <c r="EJ6">
        <v>42.5</v>
      </c>
    </row>
    <row r="7" spans="1:140" x14ac:dyDescent="0.25">
      <c r="C7" s="44">
        <v>41322.711805555555</v>
      </c>
      <c r="D7">
        <v>52</v>
      </c>
      <c r="F7" s="44">
        <v>41322.715277777781</v>
      </c>
      <c r="G7">
        <v>52.5</v>
      </c>
      <c r="J7" s="44">
        <v>41322.726388888892</v>
      </c>
      <c r="K7">
        <v>51</v>
      </c>
      <c r="M7" s="44">
        <v>41322.702777777777</v>
      </c>
      <c r="N7">
        <v>53.5</v>
      </c>
      <c r="Q7" s="44">
        <v>41322.70416666667</v>
      </c>
      <c r="R7">
        <v>54</v>
      </c>
      <c r="T7" s="44">
        <v>41322.704861111109</v>
      </c>
      <c r="U7">
        <v>53.5</v>
      </c>
      <c r="X7" s="44">
        <v>41322.706250000003</v>
      </c>
      <c r="Y7">
        <v>52</v>
      </c>
      <c r="AA7" s="44">
        <v>41322.708333333336</v>
      </c>
      <c r="AB7">
        <v>53.5</v>
      </c>
      <c r="AE7" s="44">
        <v>41322.710416666669</v>
      </c>
      <c r="AF7">
        <v>51</v>
      </c>
      <c r="AH7" s="44">
        <v>41322.711111111108</v>
      </c>
      <c r="AI7">
        <v>53.5</v>
      </c>
      <c r="AL7" s="44">
        <v>41324.722916666666</v>
      </c>
      <c r="AM7">
        <v>51</v>
      </c>
      <c r="AO7" s="44">
        <v>41324.724305555559</v>
      </c>
      <c r="AP7">
        <v>52</v>
      </c>
      <c r="AS7" s="44">
        <v>41324.726388888892</v>
      </c>
      <c r="AT7">
        <v>49.5</v>
      </c>
      <c r="AV7" s="44">
        <v>41324.727777777778</v>
      </c>
      <c r="AW7">
        <v>50</v>
      </c>
      <c r="AZ7" s="44">
        <v>41324.729166666664</v>
      </c>
      <c r="BA7">
        <v>50</v>
      </c>
      <c r="BC7" s="44">
        <v>41324.731249999997</v>
      </c>
      <c r="BD7">
        <v>48.5</v>
      </c>
      <c r="BG7" s="44">
        <v>41324.73333333333</v>
      </c>
      <c r="BH7">
        <v>48</v>
      </c>
      <c r="BJ7" s="44">
        <v>41324.734027777777</v>
      </c>
      <c r="BK7">
        <v>47</v>
      </c>
      <c r="BN7" s="44">
        <v>41324.737500000003</v>
      </c>
      <c r="BO7">
        <v>49.5</v>
      </c>
      <c r="BQ7" s="44">
        <v>41324.737500000003</v>
      </c>
      <c r="BR7">
        <v>45.5</v>
      </c>
      <c r="BU7" s="44">
        <v>41325.785416666666</v>
      </c>
      <c r="BV7">
        <v>45</v>
      </c>
      <c r="BX7" s="44">
        <v>41325.786805555559</v>
      </c>
      <c r="BY7">
        <v>45</v>
      </c>
      <c r="CB7" s="44">
        <v>41325.788888888892</v>
      </c>
      <c r="CC7">
        <v>43</v>
      </c>
      <c r="CE7" s="44">
        <v>41325.790277777778</v>
      </c>
      <c r="CF7">
        <v>45</v>
      </c>
      <c r="CI7" s="44">
        <v>41325.791666666664</v>
      </c>
      <c r="CJ7">
        <v>45</v>
      </c>
      <c r="CL7" s="44">
        <v>41325.793749999997</v>
      </c>
      <c r="CM7">
        <v>39</v>
      </c>
      <c r="CP7" s="44">
        <v>41325.788888888892</v>
      </c>
      <c r="CQ7">
        <v>44</v>
      </c>
      <c r="CS7" s="44">
        <v>41325.789583333331</v>
      </c>
      <c r="CT7">
        <v>39.5</v>
      </c>
      <c r="CW7" s="44">
        <v>41325.791666666664</v>
      </c>
      <c r="CX7">
        <v>43</v>
      </c>
      <c r="CZ7" s="44">
        <v>41325.793055555558</v>
      </c>
      <c r="DA7">
        <v>44.5</v>
      </c>
      <c r="DD7" s="44">
        <v>41327.813194444447</v>
      </c>
      <c r="DE7">
        <v>39.5</v>
      </c>
      <c r="DG7" s="44">
        <v>41327.807638888888</v>
      </c>
      <c r="DH7">
        <v>42.5</v>
      </c>
      <c r="DK7" s="44">
        <v>41327.80972222222</v>
      </c>
      <c r="DL7">
        <v>41</v>
      </c>
      <c r="DN7" s="44">
        <v>41327.811111111114</v>
      </c>
      <c r="DO7">
        <v>38.5</v>
      </c>
      <c r="DR7" s="44">
        <v>41327.8125</v>
      </c>
      <c r="DS7">
        <v>41.5</v>
      </c>
      <c r="DU7" s="44">
        <v>41327.814583333333</v>
      </c>
      <c r="DV7">
        <v>40</v>
      </c>
      <c r="DY7" s="44">
        <v>41327.816666666666</v>
      </c>
      <c r="DZ7">
        <v>41.5</v>
      </c>
      <c r="EB7" s="44">
        <v>41327.817361111112</v>
      </c>
      <c r="EC7">
        <v>41</v>
      </c>
      <c r="EF7" s="44">
        <v>41327.819444444445</v>
      </c>
      <c r="EG7">
        <v>38</v>
      </c>
      <c r="EI7" s="44">
        <v>41327.820833333331</v>
      </c>
      <c r="EJ7">
        <v>41.5</v>
      </c>
    </row>
    <row r="8" spans="1:140" x14ac:dyDescent="0.25">
      <c r="C8" s="44">
        <v>41322.71875</v>
      </c>
      <c r="D8">
        <v>51.5</v>
      </c>
      <c r="F8" s="44">
        <v>41322.722222222219</v>
      </c>
      <c r="G8">
        <v>52</v>
      </c>
      <c r="J8" s="44">
        <v>41322.73333333333</v>
      </c>
      <c r="K8">
        <v>50.5</v>
      </c>
      <c r="M8" s="44">
        <v>41322.709722222222</v>
      </c>
      <c r="N8">
        <v>53</v>
      </c>
      <c r="Q8" s="44">
        <v>41322.711111111108</v>
      </c>
      <c r="R8">
        <v>53.5</v>
      </c>
      <c r="T8" s="44">
        <v>41322.711805555555</v>
      </c>
      <c r="U8">
        <v>53</v>
      </c>
      <c r="X8" s="44">
        <v>41322.713194444441</v>
      </c>
      <c r="Y8">
        <v>51.5</v>
      </c>
      <c r="AA8" s="44">
        <v>41322.715277777781</v>
      </c>
      <c r="AB8">
        <v>53</v>
      </c>
      <c r="AE8" s="44">
        <v>41322.717361111114</v>
      </c>
      <c r="AF8">
        <v>50.5</v>
      </c>
      <c r="AH8" s="44">
        <v>41322.718055555553</v>
      </c>
      <c r="AI8">
        <v>53</v>
      </c>
      <c r="AL8" s="44">
        <v>41324.729861111111</v>
      </c>
      <c r="AM8">
        <v>50</v>
      </c>
      <c r="AO8" s="44">
        <v>41324.731249999997</v>
      </c>
      <c r="AP8">
        <v>51.5</v>
      </c>
      <c r="AS8" s="44">
        <v>41324.73333333333</v>
      </c>
      <c r="AT8">
        <v>49</v>
      </c>
      <c r="AV8" s="44">
        <v>41324.734722222223</v>
      </c>
      <c r="AW8">
        <v>49.5</v>
      </c>
      <c r="AZ8" s="44">
        <v>41324.736111111109</v>
      </c>
      <c r="BA8">
        <v>49.5</v>
      </c>
      <c r="BC8" s="44">
        <v>41324.738194444442</v>
      </c>
      <c r="BD8">
        <v>48</v>
      </c>
      <c r="BG8" s="44">
        <v>41324.740277777775</v>
      </c>
      <c r="BH8">
        <v>47.5</v>
      </c>
      <c r="BJ8" s="44">
        <v>41324.740972222222</v>
      </c>
      <c r="BK8">
        <v>46</v>
      </c>
      <c r="BN8" s="44">
        <v>41324.744444444441</v>
      </c>
      <c r="BO8">
        <v>48.5</v>
      </c>
      <c r="BQ8" s="44">
        <v>41324.744444444441</v>
      </c>
      <c r="BR8">
        <v>45.5</v>
      </c>
      <c r="BU8" s="44">
        <v>41325.792361111111</v>
      </c>
      <c r="BV8">
        <v>44</v>
      </c>
      <c r="BX8" s="44">
        <v>41325.793749999997</v>
      </c>
      <c r="BY8">
        <v>44</v>
      </c>
      <c r="CB8" s="44">
        <v>41325.79583333333</v>
      </c>
      <c r="CC8">
        <v>42</v>
      </c>
      <c r="CE8" s="44">
        <v>41325.797222222223</v>
      </c>
      <c r="CF8">
        <v>44.5</v>
      </c>
      <c r="CI8" s="44">
        <v>41325.798611111109</v>
      </c>
      <c r="CJ8">
        <v>44</v>
      </c>
      <c r="CL8" s="44">
        <v>41325.800694444442</v>
      </c>
      <c r="CM8">
        <v>38</v>
      </c>
      <c r="CP8" s="44">
        <v>41325.79583333333</v>
      </c>
      <c r="CQ8">
        <v>43</v>
      </c>
      <c r="CS8" s="44">
        <v>41325.796527777777</v>
      </c>
      <c r="CT8">
        <v>38.5</v>
      </c>
      <c r="CW8" s="44">
        <v>41325.798611111109</v>
      </c>
      <c r="CX8">
        <v>42.5</v>
      </c>
      <c r="CZ8" s="44">
        <v>41325.800000000003</v>
      </c>
      <c r="DA8">
        <v>43.5</v>
      </c>
      <c r="DD8" s="44">
        <v>41327.820138888892</v>
      </c>
      <c r="DE8">
        <v>39</v>
      </c>
      <c r="DG8" s="44">
        <v>41327.814583333333</v>
      </c>
      <c r="DH8">
        <v>42</v>
      </c>
      <c r="DK8" s="44">
        <v>41327.816666666666</v>
      </c>
      <c r="DL8">
        <v>40</v>
      </c>
      <c r="DN8" s="44">
        <v>41327.818055555559</v>
      </c>
      <c r="DO8">
        <v>37.5</v>
      </c>
      <c r="DR8" s="44">
        <v>41327.819444444445</v>
      </c>
      <c r="DS8">
        <v>40.5</v>
      </c>
      <c r="DU8" s="44">
        <v>41327.821527777778</v>
      </c>
      <c r="DV8">
        <v>39.5</v>
      </c>
      <c r="DY8" s="44">
        <v>41327.823611111111</v>
      </c>
      <c r="DZ8">
        <v>41</v>
      </c>
      <c r="EB8" s="44">
        <v>41327.824305555558</v>
      </c>
      <c r="EC8">
        <v>40.5</v>
      </c>
      <c r="EF8" s="44">
        <v>41327.826388888891</v>
      </c>
      <c r="EG8">
        <v>37</v>
      </c>
      <c r="EI8" s="44">
        <v>41327.827777777777</v>
      </c>
      <c r="EJ8">
        <v>41</v>
      </c>
    </row>
    <row r="9" spans="1:140" x14ac:dyDescent="0.25">
      <c r="C9" s="44">
        <v>41322.725694444445</v>
      </c>
      <c r="D9">
        <v>50.5</v>
      </c>
      <c r="F9" s="44">
        <v>41322.729166666664</v>
      </c>
      <c r="G9">
        <v>51.5</v>
      </c>
      <c r="J9" s="44">
        <v>41322.740277777775</v>
      </c>
      <c r="K9">
        <v>49.5</v>
      </c>
      <c r="M9" s="44">
        <v>41322.716666666667</v>
      </c>
      <c r="N9">
        <v>52.5</v>
      </c>
      <c r="Q9" s="44">
        <v>41322.718055555553</v>
      </c>
      <c r="R9">
        <v>53</v>
      </c>
      <c r="T9" s="44">
        <v>41322.71875</v>
      </c>
      <c r="U9">
        <v>52</v>
      </c>
      <c r="X9" s="44">
        <v>41322.720138888886</v>
      </c>
      <c r="Y9">
        <v>51</v>
      </c>
      <c r="AA9" s="44">
        <v>41322.722222222219</v>
      </c>
      <c r="AB9">
        <v>52.5</v>
      </c>
      <c r="AE9" s="44">
        <v>41322.724305555559</v>
      </c>
      <c r="AF9">
        <v>50</v>
      </c>
      <c r="AH9" s="44">
        <v>41322.724999999999</v>
      </c>
      <c r="AI9">
        <v>52.5</v>
      </c>
      <c r="AL9" s="44">
        <v>41324.736805555556</v>
      </c>
      <c r="AM9">
        <v>49</v>
      </c>
      <c r="AO9" s="44">
        <v>41324.738194444442</v>
      </c>
      <c r="AP9">
        <v>50.5</v>
      </c>
      <c r="AS9" s="44">
        <v>41324.740277777775</v>
      </c>
      <c r="AT9">
        <v>48</v>
      </c>
      <c r="AV9" s="44">
        <v>41324.741666666669</v>
      </c>
      <c r="AW9">
        <v>49</v>
      </c>
      <c r="AZ9" s="44">
        <v>41324.743055555555</v>
      </c>
      <c r="BA9">
        <v>49</v>
      </c>
      <c r="BC9" s="44">
        <v>41324.745138888888</v>
      </c>
      <c r="BD9">
        <v>46.5</v>
      </c>
      <c r="BG9" s="44">
        <v>41324.74722222222</v>
      </c>
      <c r="BH9">
        <v>46.5</v>
      </c>
      <c r="BJ9" s="44">
        <v>41324.747916666667</v>
      </c>
      <c r="BK9">
        <v>45</v>
      </c>
      <c r="BN9" s="44">
        <v>41324.751388888886</v>
      </c>
      <c r="BO9">
        <v>47.5</v>
      </c>
      <c r="BQ9" s="44">
        <v>41324.751388888886</v>
      </c>
      <c r="BR9">
        <v>45</v>
      </c>
      <c r="BU9" s="44">
        <v>41325.799305555556</v>
      </c>
      <c r="BV9">
        <v>43.5</v>
      </c>
      <c r="BX9" s="44">
        <v>41325.800694444442</v>
      </c>
      <c r="BY9">
        <v>43.5</v>
      </c>
      <c r="CB9" s="44">
        <v>41325.802777777775</v>
      </c>
      <c r="CC9">
        <v>41</v>
      </c>
      <c r="CE9" s="44">
        <v>41325.804166666669</v>
      </c>
      <c r="CF9">
        <v>43.5</v>
      </c>
      <c r="CI9" s="44">
        <v>41325.805555555555</v>
      </c>
      <c r="CJ9">
        <v>43.5</v>
      </c>
      <c r="CL9" s="44">
        <v>41325.807638888888</v>
      </c>
      <c r="CM9">
        <v>37</v>
      </c>
      <c r="CP9" s="44">
        <v>41325.802777777775</v>
      </c>
      <c r="CQ9">
        <v>42.5</v>
      </c>
      <c r="CS9" s="44">
        <v>41325.803472222222</v>
      </c>
      <c r="CT9">
        <v>37.5</v>
      </c>
      <c r="CW9" s="44">
        <v>41325.805555555555</v>
      </c>
      <c r="CX9">
        <v>41.5</v>
      </c>
      <c r="CZ9" s="44">
        <v>41325.806944444441</v>
      </c>
      <c r="DA9">
        <v>43</v>
      </c>
      <c r="DD9" s="44">
        <v>41327.82708333333</v>
      </c>
      <c r="DE9">
        <v>38.5</v>
      </c>
      <c r="DG9" s="44">
        <v>41327.821527777778</v>
      </c>
      <c r="DH9">
        <v>41.5</v>
      </c>
      <c r="DK9" s="44">
        <v>41327.823611111111</v>
      </c>
      <c r="DL9">
        <v>39.5</v>
      </c>
      <c r="DN9" s="44">
        <v>41327.824999999997</v>
      </c>
      <c r="DO9">
        <v>37</v>
      </c>
      <c r="DR9" s="44">
        <v>41327.826388888891</v>
      </c>
      <c r="DS9">
        <v>40</v>
      </c>
      <c r="DU9" s="44">
        <v>41327.828472222223</v>
      </c>
      <c r="DV9">
        <v>39</v>
      </c>
      <c r="DY9" s="44">
        <v>41327.830555555556</v>
      </c>
      <c r="DZ9">
        <v>40.5</v>
      </c>
      <c r="EB9" s="44">
        <v>41327.831250000003</v>
      </c>
      <c r="EC9">
        <v>40</v>
      </c>
      <c r="EF9" s="44">
        <v>41327.833333333336</v>
      </c>
      <c r="EG9">
        <v>36.5</v>
      </c>
      <c r="EI9" s="44">
        <v>41327.834722222222</v>
      </c>
      <c r="EJ9">
        <v>40.5</v>
      </c>
    </row>
    <row r="10" spans="1:140" x14ac:dyDescent="0.25">
      <c r="C10" s="44">
        <v>41322.732638888891</v>
      </c>
      <c r="D10">
        <v>50</v>
      </c>
      <c r="F10" s="44">
        <v>41322.736111111109</v>
      </c>
      <c r="G10">
        <v>51</v>
      </c>
      <c r="J10" s="44">
        <v>41322.74722222222</v>
      </c>
      <c r="K10">
        <v>48</v>
      </c>
      <c r="M10" s="44">
        <v>41322.723611111112</v>
      </c>
      <c r="N10">
        <v>52</v>
      </c>
      <c r="Q10" s="44">
        <v>41322.724999999999</v>
      </c>
      <c r="R10">
        <v>52.5</v>
      </c>
      <c r="T10" s="44">
        <v>41322.725694444445</v>
      </c>
      <c r="U10">
        <v>51.5</v>
      </c>
      <c r="X10" s="44">
        <v>41322.727083333331</v>
      </c>
      <c r="Y10">
        <v>50.5</v>
      </c>
      <c r="AA10" s="44">
        <v>41322.729166666664</v>
      </c>
      <c r="AB10">
        <v>51.5</v>
      </c>
      <c r="AE10" s="44">
        <v>41322.731249999997</v>
      </c>
      <c r="AF10">
        <v>49.5</v>
      </c>
      <c r="AH10" s="44">
        <v>41322.731944444444</v>
      </c>
      <c r="AI10">
        <v>52</v>
      </c>
      <c r="AL10" s="44">
        <v>41324.743750000001</v>
      </c>
      <c r="AM10">
        <v>48</v>
      </c>
      <c r="AO10" s="44">
        <v>41324.745138888888</v>
      </c>
      <c r="AP10">
        <v>50</v>
      </c>
      <c r="AS10" s="44">
        <v>41324.74722222222</v>
      </c>
      <c r="AT10">
        <v>47.5</v>
      </c>
      <c r="AV10" s="44">
        <v>41324.748611111114</v>
      </c>
      <c r="AW10">
        <v>48</v>
      </c>
      <c r="AZ10" s="44">
        <v>41324.75</v>
      </c>
      <c r="BA10">
        <v>48.5</v>
      </c>
      <c r="BC10" s="44">
        <v>41324.752083333333</v>
      </c>
      <c r="BD10">
        <v>45.5</v>
      </c>
      <c r="BG10" s="44">
        <v>41324.754166666666</v>
      </c>
      <c r="BH10">
        <v>46</v>
      </c>
      <c r="BJ10" s="44">
        <v>41324.754861111112</v>
      </c>
      <c r="BK10">
        <v>44</v>
      </c>
      <c r="BN10" s="44">
        <v>41324.758333333331</v>
      </c>
      <c r="BO10">
        <v>47</v>
      </c>
      <c r="BQ10" s="44">
        <v>41324.758333333331</v>
      </c>
      <c r="BR10">
        <v>45</v>
      </c>
      <c r="BU10" s="44">
        <v>41325.806250000001</v>
      </c>
      <c r="BV10">
        <v>43</v>
      </c>
      <c r="BX10" s="44">
        <v>41325.807638888888</v>
      </c>
      <c r="BY10">
        <v>43</v>
      </c>
      <c r="CB10" s="44">
        <v>41325.80972222222</v>
      </c>
      <c r="CC10">
        <v>40.5</v>
      </c>
      <c r="CE10" s="44">
        <v>41325.811111111114</v>
      </c>
      <c r="CF10">
        <v>43</v>
      </c>
      <c r="CI10" s="44">
        <v>41325.8125</v>
      </c>
      <c r="CJ10">
        <v>42.5</v>
      </c>
      <c r="CL10" s="44">
        <v>41325.814583333333</v>
      </c>
      <c r="CM10">
        <v>36</v>
      </c>
      <c r="CP10" s="44">
        <v>41325.80972222222</v>
      </c>
      <c r="CQ10">
        <v>41.5</v>
      </c>
      <c r="CS10" s="44">
        <v>41325.810416666667</v>
      </c>
      <c r="CT10">
        <v>36.5</v>
      </c>
      <c r="CW10" s="44">
        <v>41325.8125</v>
      </c>
      <c r="CX10">
        <v>40.5</v>
      </c>
      <c r="CZ10" s="44">
        <v>41325.813888888886</v>
      </c>
      <c r="DA10">
        <v>42</v>
      </c>
      <c r="DD10" s="44">
        <v>41327.834027777775</v>
      </c>
      <c r="DE10">
        <v>38</v>
      </c>
      <c r="DG10" s="44">
        <v>41327.828472222223</v>
      </c>
      <c r="DH10">
        <v>41</v>
      </c>
      <c r="DK10" s="44">
        <v>41327.830555555556</v>
      </c>
      <c r="DL10">
        <v>39</v>
      </c>
      <c r="DN10" s="44">
        <v>41327.831944444442</v>
      </c>
      <c r="DO10">
        <v>36</v>
      </c>
      <c r="DR10" s="44">
        <v>41327.833333333336</v>
      </c>
      <c r="DS10">
        <v>39</v>
      </c>
      <c r="DU10" s="44">
        <v>41327.835416666669</v>
      </c>
      <c r="DV10">
        <v>38.5</v>
      </c>
      <c r="DY10" s="44">
        <v>41327.837500000001</v>
      </c>
      <c r="DZ10">
        <v>40</v>
      </c>
      <c r="EB10" s="44">
        <v>41327.838194444441</v>
      </c>
      <c r="EC10">
        <v>39.5</v>
      </c>
      <c r="EF10" s="44">
        <v>41327.840277777781</v>
      </c>
      <c r="EG10">
        <v>36</v>
      </c>
      <c r="EI10" s="44">
        <v>41327.841666666667</v>
      </c>
      <c r="EJ10">
        <v>40</v>
      </c>
    </row>
    <row r="11" spans="1:140" x14ac:dyDescent="0.25">
      <c r="C11" s="44">
        <v>41322.739583333336</v>
      </c>
      <c r="D11">
        <v>49.5</v>
      </c>
      <c r="F11" s="44">
        <v>41322.743055555555</v>
      </c>
      <c r="G11">
        <v>50.5</v>
      </c>
      <c r="J11" s="44">
        <v>41322.754166666666</v>
      </c>
      <c r="K11">
        <v>47</v>
      </c>
      <c r="M11" s="44">
        <v>41322.730555555558</v>
      </c>
      <c r="N11">
        <v>51.5</v>
      </c>
      <c r="Q11" s="44">
        <v>41322.731944444444</v>
      </c>
      <c r="R11">
        <v>52</v>
      </c>
      <c r="T11" s="44">
        <v>41322.732638888891</v>
      </c>
      <c r="U11">
        <v>50.5</v>
      </c>
      <c r="X11" s="44">
        <v>41322.734027777777</v>
      </c>
      <c r="Y11">
        <v>50</v>
      </c>
      <c r="AA11" s="44">
        <v>41322.736111111109</v>
      </c>
      <c r="AB11">
        <v>51</v>
      </c>
      <c r="AE11" s="44">
        <v>41322.738194444442</v>
      </c>
      <c r="AF11">
        <v>49</v>
      </c>
      <c r="AH11" s="44">
        <v>41322.738888888889</v>
      </c>
      <c r="AI11">
        <v>51</v>
      </c>
      <c r="AL11" s="44">
        <v>41324.750694444447</v>
      </c>
      <c r="AM11">
        <v>47</v>
      </c>
      <c r="AO11" s="44">
        <v>41324.752083333333</v>
      </c>
      <c r="AP11">
        <v>49.5</v>
      </c>
      <c r="AS11" s="44">
        <v>41324.754166666666</v>
      </c>
      <c r="AT11">
        <v>46.5</v>
      </c>
      <c r="AV11" s="44">
        <v>41324.755555555559</v>
      </c>
      <c r="AW11">
        <v>47.5</v>
      </c>
      <c r="AZ11" s="44">
        <v>41324.756944444445</v>
      </c>
      <c r="BA11">
        <v>47.5</v>
      </c>
      <c r="BC11" s="44">
        <v>41324.759027777778</v>
      </c>
      <c r="BD11">
        <v>44.5</v>
      </c>
      <c r="BG11" s="44">
        <v>41324.761111111111</v>
      </c>
      <c r="BH11">
        <v>45</v>
      </c>
      <c r="BJ11" s="44">
        <v>41324.761805555558</v>
      </c>
      <c r="BK11">
        <v>43</v>
      </c>
      <c r="BN11" s="44">
        <v>41324.765277777777</v>
      </c>
      <c r="BO11">
        <v>46</v>
      </c>
      <c r="BQ11" s="44">
        <v>41324.765277777777</v>
      </c>
      <c r="BR11">
        <v>45</v>
      </c>
      <c r="BU11" s="44">
        <v>41325.813194444447</v>
      </c>
      <c r="BV11">
        <v>42.5</v>
      </c>
      <c r="BX11" s="44">
        <v>41325.814583333333</v>
      </c>
      <c r="BY11">
        <v>42</v>
      </c>
      <c r="CB11" s="44">
        <v>41325.816666666666</v>
      </c>
      <c r="CC11">
        <v>39.5</v>
      </c>
      <c r="CE11" s="44">
        <v>41325.818055555559</v>
      </c>
      <c r="CF11">
        <v>42.5</v>
      </c>
      <c r="CI11" s="44">
        <v>41325.819444444445</v>
      </c>
      <c r="CJ11">
        <v>41.5</v>
      </c>
      <c r="CL11" s="44">
        <v>41325.821527777778</v>
      </c>
      <c r="CM11">
        <v>35.5</v>
      </c>
      <c r="CP11" s="44">
        <v>41325.816666666666</v>
      </c>
      <c r="CQ11">
        <v>41</v>
      </c>
      <c r="CS11" s="44">
        <v>41325.817361111112</v>
      </c>
      <c r="CT11">
        <v>35.5</v>
      </c>
      <c r="CW11" s="44">
        <v>41325.819444444445</v>
      </c>
      <c r="CX11">
        <v>39.5</v>
      </c>
      <c r="CZ11" s="44">
        <v>41325.820833333331</v>
      </c>
      <c r="DA11">
        <v>41.5</v>
      </c>
      <c r="DD11" s="44">
        <v>41327.84097222222</v>
      </c>
      <c r="DE11">
        <v>37.5</v>
      </c>
      <c r="DG11" s="44">
        <v>41327.835416666669</v>
      </c>
      <c r="DH11">
        <v>40</v>
      </c>
      <c r="DK11" s="44">
        <v>41327.837500000001</v>
      </c>
      <c r="DL11">
        <v>38.5</v>
      </c>
      <c r="DN11" s="44">
        <v>41327.838888888888</v>
      </c>
      <c r="DO11">
        <v>35.5</v>
      </c>
      <c r="DR11" s="44">
        <v>41327.840277777781</v>
      </c>
      <c r="DS11">
        <v>38.5</v>
      </c>
      <c r="DU11" s="44">
        <v>41327.842361111114</v>
      </c>
      <c r="DV11">
        <v>38</v>
      </c>
      <c r="DY11" s="44">
        <v>41327.844444444447</v>
      </c>
      <c r="DZ11">
        <v>39.5</v>
      </c>
      <c r="EB11" s="44">
        <v>41327.845138888886</v>
      </c>
      <c r="EC11">
        <v>39</v>
      </c>
      <c r="EF11" s="44">
        <v>41327.847222222219</v>
      </c>
      <c r="EG11">
        <v>35.5</v>
      </c>
      <c r="EI11" s="44">
        <v>41327.848611111112</v>
      </c>
      <c r="EJ11">
        <v>39.5</v>
      </c>
    </row>
    <row r="12" spans="1:140" x14ac:dyDescent="0.25">
      <c r="C12" s="44">
        <v>41322.746527777781</v>
      </c>
      <c r="D12">
        <v>48.5</v>
      </c>
      <c r="F12" s="44">
        <v>41322.75</v>
      </c>
      <c r="G12">
        <v>49.5</v>
      </c>
      <c r="J12" s="44">
        <v>41322.761111111111</v>
      </c>
      <c r="K12">
        <v>46</v>
      </c>
      <c r="M12" s="44">
        <v>41322.737500000003</v>
      </c>
      <c r="N12">
        <v>51</v>
      </c>
      <c r="Q12" s="44">
        <v>41322.738888888889</v>
      </c>
      <c r="R12">
        <v>51.5</v>
      </c>
      <c r="T12" s="44">
        <v>41322.739583333336</v>
      </c>
      <c r="U12">
        <v>50</v>
      </c>
      <c r="X12" s="44">
        <v>41322.740972222222</v>
      </c>
      <c r="Y12">
        <v>49.5</v>
      </c>
      <c r="AA12" s="44">
        <v>41322.743055555555</v>
      </c>
      <c r="AB12">
        <v>50.5</v>
      </c>
      <c r="AE12" s="44">
        <v>41322.745138888888</v>
      </c>
      <c r="AF12">
        <v>48.5</v>
      </c>
      <c r="AH12" s="44">
        <v>41322.745833333334</v>
      </c>
      <c r="AI12">
        <v>50</v>
      </c>
      <c r="AL12" s="44">
        <v>41324.757638888892</v>
      </c>
      <c r="AM12">
        <v>46</v>
      </c>
      <c r="AO12" s="44">
        <v>41324.759027777778</v>
      </c>
      <c r="AP12">
        <v>48.5</v>
      </c>
      <c r="AS12" s="44">
        <v>41324.761111111111</v>
      </c>
      <c r="AT12">
        <v>46</v>
      </c>
      <c r="AV12" s="44">
        <v>41324.762499999997</v>
      </c>
      <c r="AW12">
        <v>47</v>
      </c>
      <c r="AZ12" s="44">
        <v>41324.763888888891</v>
      </c>
      <c r="BA12">
        <v>47</v>
      </c>
      <c r="BC12" s="44">
        <v>41324.765972222223</v>
      </c>
      <c r="BD12">
        <v>43.5</v>
      </c>
      <c r="BG12" s="44">
        <v>41324.768055555556</v>
      </c>
      <c r="BH12">
        <v>44</v>
      </c>
      <c r="BJ12" s="44">
        <v>41324.768750000003</v>
      </c>
      <c r="BK12">
        <v>42</v>
      </c>
      <c r="BN12" s="44">
        <v>41324.772222222222</v>
      </c>
      <c r="BO12">
        <v>45.5</v>
      </c>
      <c r="BQ12" s="44">
        <v>41324.772222222222</v>
      </c>
      <c r="BR12">
        <v>45</v>
      </c>
      <c r="BU12" s="44">
        <v>41325.820138888892</v>
      </c>
      <c r="BV12">
        <v>41.5</v>
      </c>
      <c r="BX12" s="44">
        <v>41325.821527777778</v>
      </c>
      <c r="BY12">
        <v>41.5</v>
      </c>
      <c r="CB12" s="44">
        <v>41325.823611111111</v>
      </c>
      <c r="CC12">
        <v>39</v>
      </c>
      <c r="CE12" s="44">
        <v>41325.824999999997</v>
      </c>
      <c r="CF12">
        <v>41.5</v>
      </c>
      <c r="CI12" s="44">
        <v>41325.826388888891</v>
      </c>
      <c r="CJ12">
        <v>41</v>
      </c>
      <c r="CL12" s="44">
        <v>41325.828472222223</v>
      </c>
      <c r="CM12">
        <v>35</v>
      </c>
      <c r="CP12" s="44">
        <v>41325.823611111111</v>
      </c>
      <c r="CQ12">
        <v>40.5</v>
      </c>
      <c r="CS12" s="44">
        <v>41325.824305555558</v>
      </c>
      <c r="CT12">
        <v>35</v>
      </c>
      <c r="CW12" s="44">
        <v>41325.826388888891</v>
      </c>
      <c r="CX12">
        <v>39</v>
      </c>
      <c r="CZ12" s="44">
        <v>41325.827777777777</v>
      </c>
      <c r="DA12">
        <v>40.5</v>
      </c>
      <c r="DD12" s="44">
        <v>41327.847916666666</v>
      </c>
      <c r="DE12">
        <v>37</v>
      </c>
      <c r="DG12" s="44">
        <v>41327.842361111114</v>
      </c>
      <c r="DH12">
        <v>39.5</v>
      </c>
      <c r="DK12" s="44">
        <v>41327.844444444447</v>
      </c>
      <c r="DL12">
        <v>37.5</v>
      </c>
      <c r="DN12" s="44">
        <v>41327.845833333333</v>
      </c>
      <c r="DO12">
        <v>35</v>
      </c>
      <c r="DR12" s="44">
        <v>41327.847222222219</v>
      </c>
      <c r="DS12">
        <v>38</v>
      </c>
      <c r="DU12" s="44">
        <v>41327.849305555559</v>
      </c>
      <c r="DV12">
        <v>37.5</v>
      </c>
      <c r="DY12" s="44">
        <v>41327.851388888892</v>
      </c>
      <c r="DZ12">
        <v>39</v>
      </c>
      <c r="EB12" s="44">
        <v>41327.852083333331</v>
      </c>
      <c r="EC12">
        <v>38.5</v>
      </c>
      <c r="EF12" s="44">
        <v>41327.854166666664</v>
      </c>
      <c r="EG12">
        <v>35</v>
      </c>
      <c r="EI12" s="44">
        <v>41327.855555555558</v>
      </c>
      <c r="EJ12">
        <v>39</v>
      </c>
    </row>
    <row r="13" spans="1:140" x14ac:dyDescent="0.25">
      <c r="C13" s="44">
        <v>41322.753472222219</v>
      </c>
      <c r="D13">
        <v>47.5</v>
      </c>
      <c r="F13" s="44">
        <v>41322.756944444445</v>
      </c>
      <c r="G13">
        <v>48.5</v>
      </c>
      <c r="J13" s="44">
        <v>41322.768055555556</v>
      </c>
      <c r="K13">
        <v>45</v>
      </c>
      <c r="M13" s="44">
        <v>41322.744444444441</v>
      </c>
      <c r="N13">
        <v>50</v>
      </c>
      <c r="Q13" s="44">
        <v>41322.745833333334</v>
      </c>
      <c r="R13">
        <v>50.5</v>
      </c>
      <c r="T13" s="44">
        <v>41322.746527777781</v>
      </c>
      <c r="U13">
        <v>48.5</v>
      </c>
      <c r="X13" s="44">
        <v>41322.747916666667</v>
      </c>
      <c r="Y13">
        <v>49</v>
      </c>
      <c r="AA13" s="44">
        <v>41322.75</v>
      </c>
      <c r="AB13">
        <v>49.5</v>
      </c>
      <c r="AE13" s="44">
        <v>41322.752083333333</v>
      </c>
      <c r="AF13">
        <v>47.5</v>
      </c>
      <c r="AH13" s="44">
        <v>41322.75277777778</v>
      </c>
      <c r="AI13">
        <v>49.5</v>
      </c>
      <c r="AL13" s="44">
        <v>41324.76458333333</v>
      </c>
      <c r="AM13">
        <v>45</v>
      </c>
      <c r="AO13" s="44">
        <v>41324.765972222223</v>
      </c>
      <c r="AP13">
        <v>47.5</v>
      </c>
      <c r="AS13" s="44">
        <v>41324.768055555556</v>
      </c>
      <c r="AT13">
        <v>45</v>
      </c>
      <c r="AV13" s="44">
        <v>41324.769444444442</v>
      </c>
      <c r="AW13">
        <v>46.5</v>
      </c>
      <c r="AZ13" s="44">
        <v>41324.770833333336</v>
      </c>
      <c r="BA13">
        <v>46.5</v>
      </c>
      <c r="BC13" s="44">
        <v>41324.772916666669</v>
      </c>
      <c r="BD13">
        <v>43</v>
      </c>
      <c r="BG13" s="44">
        <v>41324.775000000001</v>
      </c>
      <c r="BH13">
        <v>43.5</v>
      </c>
      <c r="BJ13" s="44">
        <v>41324.775694444441</v>
      </c>
      <c r="BK13">
        <v>41.5</v>
      </c>
      <c r="BN13" s="44">
        <v>41324.779166666667</v>
      </c>
      <c r="BO13">
        <v>44.5</v>
      </c>
      <c r="BQ13" s="44">
        <v>41324.779166666667</v>
      </c>
      <c r="BR13">
        <v>44.5</v>
      </c>
      <c r="BU13" s="44">
        <v>41325.82708333333</v>
      </c>
      <c r="BV13">
        <v>41</v>
      </c>
      <c r="BX13" s="44">
        <v>41325.828472222223</v>
      </c>
      <c r="BY13">
        <v>40.5</v>
      </c>
      <c r="CB13" s="44">
        <v>41325.830555555556</v>
      </c>
      <c r="CC13">
        <v>38</v>
      </c>
      <c r="CE13" s="44">
        <v>41325.831944444442</v>
      </c>
      <c r="CF13">
        <v>41</v>
      </c>
      <c r="CI13" s="44">
        <v>41325.833333333336</v>
      </c>
      <c r="CJ13">
        <v>40</v>
      </c>
      <c r="CL13" s="44">
        <v>41325.835416666669</v>
      </c>
      <c r="CM13">
        <v>34</v>
      </c>
      <c r="CP13" s="44">
        <v>41325.830555555556</v>
      </c>
      <c r="CQ13">
        <v>40</v>
      </c>
      <c r="CS13" s="44">
        <v>41325.831250000003</v>
      </c>
      <c r="CT13">
        <v>34</v>
      </c>
      <c r="CW13" s="44">
        <v>41325.833333333336</v>
      </c>
      <c r="CX13">
        <v>38</v>
      </c>
      <c r="CZ13" s="44">
        <v>41325.834722222222</v>
      </c>
      <c r="DA13">
        <v>40</v>
      </c>
      <c r="DD13" s="44">
        <v>41327.854861111111</v>
      </c>
      <c r="DE13">
        <v>36.5</v>
      </c>
      <c r="DG13" s="44">
        <v>41327.849305555559</v>
      </c>
      <c r="DH13">
        <v>39</v>
      </c>
      <c r="DK13" s="44">
        <v>41327.851388888892</v>
      </c>
      <c r="DL13">
        <v>37</v>
      </c>
      <c r="DN13" s="44">
        <v>41327.852777777778</v>
      </c>
      <c r="DO13">
        <v>34.5</v>
      </c>
      <c r="DR13" s="44">
        <v>41327.854166666664</v>
      </c>
      <c r="DS13">
        <v>37.5</v>
      </c>
      <c r="DU13" s="44">
        <v>41327.856249999997</v>
      </c>
      <c r="DV13">
        <v>37</v>
      </c>
      <c r="DY13" s="44">
        <v>41327.85833333333</v>
      </c>
      <c r="DZ13">
        <v>38.5</v>
      </c>
      <c r="EB13" s="44">
        <v>41327.859027777777</v>
      </c>
      <c r="EC13">
        <v>38</v>
      </c>
      <c r="EF13" s="44">
        <v>41327.861111111109</v>
      </c>
      <c r="EG13">
        <v>34.5</v>
      </c>
      <c r="EI13" s="44">
        <v>41327.862500000003</v>
      </c>
      <c r="EJ13">
        <v>38.5</v>
      </c>
    </row>
    <row r="14" spans="1:140" x14ac:dyDescent="0.25">
      <c r="C14" s="44">
        <v>41322.760416666664</v>
      </c>
      <c r="D14">
        <v>47</v>
      </c>
      <c r="F14" s="44">
        <v>41322.763888888891</v>
      </c>
      <c r="G14">
        <v>47.5</v>
      </c>
      <c r="J14" s="44">
        <v>41322.775000000001</v>
      </c>
      <c r="K14">
        <v>44.5</v>
      </c>
      <c r="M14" s="44">
        <v>41322.751388888886</v>
      </c>
      <c r="N14">
        <v>49</v>
      </c>
      <c r="Q14" s="44">
        <v>41322.75277777778</v>
      </c>
      <c r="R14">
        <v>49.5</v>
      </c>
      <c r="T14" s="44">
        <v>41322.753472222219</v>
      </c>
      <c r="U14">
        <v>47.5</v>
      </c>
      <c r="X14" s="44">
        <v>41322.754861111112</v>
      </c>
      <c r="Y14">
        <v>48</v>
      </c>
      <c r="AA14" s="44">
        <v>41322.756944444445</v>
      </c>
      <c r="AB14">
        <v>48.5</v>
      </c>
      <c r="AE14" s="44">
        <v>41322.759027777778</v>
      </c>
      <c r="AF14">
        <v>47</v>
      </c>
      <c r="AH14" s="44">
        <v>41322.759722222225</v>
      </c>
      <c r="AI14">
        <v>48.5</v>
      </c>
      <c r="AL14" s="44">
        <v>41324.771527777775</v>
      </c>
      <c r="AM14">
        <v>44</v>
      </c>
      <c r="AO14" s="44">
        <v>41324.772916666669</v>
      </c>
      <c r="AP14">
        <v>47</v>
      </c>
      <c r="AS14" s="44">
        <v>41324.775000000001</v>
      </c>
      <c r="AT14">
        <v>44.5</v>
      </c>
      <c r="AV14" s="44">
        <v>41324.776388888888</v>
      </c>
      <c r="AW14">
        <v>46</v>
      </c>
      <c r="AZ14" s="44">
        <v>41324.777777777781</v>
      </c>
      <c r="BA14">
        <v>45.5</v>
      </c>
      <c r="BC14" s="44">
        <v>41324.779861111114</v>
      </c>
      <c r="BD14">
        <v>42</v>
      </c>
      <c r="BG14" s="44">
        <v>41324.781944444447</v>
      </c>
      <c r="BH14">
        <v>42.5</v>
      </c>
      <c r="BJ14" s="44">
        <v>41324.782638888886</v>
      </c>
      <c r="BK14">
        <v>40.5</v>
      </c>
      <c r="BN14" s="44">
        <v>41324.786111111112</v>
      </c>
      <c r="BO14">
        <v>43.5</v>
      </c>
      <c r="BQ14" s="44">
        <v>41324.786111111112</v>
      </c>
      <c r="BR14">
        <v>44.5</v>
      </c>
      <c r="BU14" s="44">
        <v>41325.834027777775</v>
      </c>
      <c r="BV14">
        <v>40.5</v>
      </c>
      <c r="BX14" s="44">
        <v>41325.835416666669</v>
      </c>
      <c r="BY14">
        <v>40</v>
      </c>
      <c r="CB14" s="44">
        <v>41325.837500000001</v>
      </c>
      <c r="CC14">
        <v>37.5</v>
      </c>
      <c r="CE14" s="44">
        <v>41325.838888888888</v>
      </c>
      <c r="CF14">
        <v>40.5</v>
      </c>
      <c r="CI14" s="44">
        <v>41325.840277777781</v>
      </c>
      <c r="CJ14">
        <v>39.5</v>
      </c>
      <c r="CL14" s="44">
        <v>41325.842361111114</v>
      </c>
      <c r="CM14">
        <v>33.5</v>
      </c>
      <c r="CP14" s="44">
        <v>41325.837500000001</v>
      </c>
      <c r="CQ14">
        <v>39</v>
      </c>
      <c r="CS14" s="44">
        <v>41325.838194444441</v>
      </c>
      <c r="CT14">
        <v>33.5</v>
      </c>
      <c r="CW14" s="44">
        <v>41325.840277777781</v>
      </c>
      <c r="CX14">
        <v>37.5</v>
      </c>
      <c r="CZ14" s="44">
        <v>41325.841666666667</v>
      </c>
      <c r="DA14">
        <v>39.5</v>
      </c>
      <c r="DD14" s="44">
        <v>41327.861805555556</v>
      </c>
      <c r="DE14">
        <v>36</v>
      </c>
      <c r="DG14" s="44">
        <v>41327.856249999997</v>
      </c>
      <c r="DH14">
        <v>38.5</v>
      </c>
      <c r="DK14" s="44">
        <v>41327.85833333333</v>
      </c>
      <c r="DL14">
        <v>37</v>
      </c>
      <c r="DN14" s="44">
        <v>41327.859722222223</v>
      </c>
      <c r="DO14">
        <v>34.5</v>
      </c>
      <c r="DR14" s="44">
        <v>41327.861111111109</v>
      </c>
      <c r="DS14">
        <v>37</v>
      </c>
      <c r="DU14" s="44">
        <v>41327.863194444442</v>
      </c>
      <c r="DV14">
        <v>36.5</v>
      </c>
      <c r="DY14" s="44">
        <v>41327.865277777775</v>
      </c>
      <c r="DZ14">
        <v>38</v>
      </c>
      <c r="EB14" s="44">
        <v>41327.865972222222</v>
      </c>
      <c r="EC14">
        <v>38</v>
      </c>
      <c r="EF14" s="44">
        <v>41327.868055555555</v>
      </c>
      <c r="EG14">
        <v>34.5</v>
      </c>
      <c r="EI14" s="44">
        <v>41327.869444444441</v>
      </c>
      <c r="EJ14">
        <v>38</v>
      </c>
    </row>
    <row r="15" spans="1:140" x14ac:dyDescent="0.25">
      <c r="C15" s="44">
        <v>41322.767361111109</v>
      </c>
      <c r="D15">
        <v>46</v>
      </c>
      <c r="F15" s="44">
        <v>41322.770833333336</v>
      </c>
      <c r="G15">
        <v>47</v>
      </c>
      <c r="J15" s="44">
        <v>41322.781944444447</v>
      </c>
      <c r="K15">
        <v>43.5</v>
      </c>
      <c r="M15" s="44">
        <v>41322.758333333331</v>
      </c>
      <c r="N15">
        <v>48</v>
      </c>
      <c r="Q15" s="44">
        <v>41322.759722222225</v>
      </c>
      <c r="R15">
        <v>48.5</v>
      </c>
      <c r="T15" s="44">
        <v>41322.760416666664</v>
      </c>
      <c r="U15">
        <v>47</v>
      </c>
      <c r="X15" s="44">
        <v>41322.761805555558</v>
      </c>
      <c r="Y15">
        <v>47</v>
      </c>
      <c r="AA15" s="44">
        <v>41322.763888888891</v>
      </c>
      <c r="AB15">
        <v>48</v>
      </c>
      <c r="AE15" s="44">
        <v>41322.765972222223</v>
      </c>
      <c r="AF15">
        <v>46</v>
      </c>
      <c r="AH15" s="44">
        <v>41322.76666666667</v>
      </c>
      <c r="AI15">
        <v>47.5</v>
      </c>
      <c r="AL15" s="44">
        <v>41324.77847222222</v>
      </c>
      <c r="AM15">
        <v>43</v>
      </c>
      <c r="AO15" s="44">
        <v>41324.779861111114</v>
      </c>
      <c r="AP15">
        <v>46</v>
      </c>
      <c r="AS15" s="44">
        <v>41324.781944444447</v>
      </c>
      <c r="AT15">
        <v>43.5</v>
      </c>
      <c r="AV15" s="44">
        <v>41324.783333333333</v>
      </c>
      <c r="AW15">
        <v>45.5</v>
      </c>
      <c r="AZ15" s="44">
        <v>41324.784722222219</v>
      </c>
      <c r="BA15">
        <v>45</v>
      </c>
      <c r="BC15" s="44">
        <v>41324.786805555559</v>
      </c>
      <c r="BD15">
        <v>41.5</v>
      </c>
      <c r="BG15" s="44">
        <v>41324.788888888892</v>
      </c>
      <c r="BH15">
        <v>42</v>
      </c>
      <c r="BJ15" s="44">
        <v>41324.789583333331</v>
      </c>
      <c r="BK15">
        <v>39.5</v>
      </c>
      <c r="BN15" s="44">
        <v>41324.793055555558</v>
      </c>
      <c r="BO15">
        <v>43</v>
      </c>
      <c r="BQ15" s="44">
        <v>41324.793055555558</v>
      </c>
      <c r="BR15">
        <v>44.5</v>
      </c>
      <c r="BU15" s="44">
        <v>41325.84097222222</v>
      </c>
      <c r="BV15">
        <v>40</v>
      </c>
      <c r="BX15" s="44">
        <v>41325.842361111114</v>
      </c>
      <c r="BY15">
        <v>39.5</v>
      </c>
      <c r="CB15" s="44">
        <v>41325.844444444447</v>
      </c>
      <c r="CC15">
        <v>37</v>
      </c>
      <c r="CE15" s="44">
        <v>41325.845833333333</v>
      </c>
      <c r="CF15">
        <v>40</v>
      </c>
      <c r="CI15" s="44">
        <v>41325.847222222219</v>
      </c>
      <c r="CJ15">
        <v>39</v>
      </c>
      <c r="CL15" s="44">
        <v>41325.849305555559</v>
      </c>
      <c r="CM15">
        <v>33</v>
      </c>
      <c r="CP15" s="44">
        <v>41325.844444444447</v>
      </c>
      <c r="CQ15">
        <v>38.5</v>
      </c>
      <c r="CS15" s="44">
        <v>41325.845138888886</v>
      </c>
      <c r="CT15">
        <v>33</v>
      </c>
      <c r="CW15" s="44">
        <v>41325.847222222219</v>
      </c>
      <c r="CX15">
        <v>37</v>
      </c>
      <c r="CZ15" s="44">
        <v>41325.848611111112</v>
      </c>
      <c r="DA15">
        <v>39</v>
      </c>
      <c r="DD15" s="44">
        <v>41327.868750000001</v>
      </c>
      <c r="DE15">
        <v>35.5</v>
      </c>
      <c r="DG15" s="44">
        <v>41327.863194444442</v>
      </c>
      <c r="DH15">
        <v>38.5</v>
      </c>
      <c r="DK15" s="44">
        <v>41327.865277777775</v>
      </c>
      <c r="DL15">
        <v>36.5</v>
      </c>
      <c r="DN15" s="44">
        <v>41327.866666666669</v>
      </c>
      <c r="DO15">
        <v>34</v>
      </c>
      <c r="DR15" s="44">
        <v>41327.868055555555</v>
      </c>
      <c r="DS15">
        <v>37</v>
      </c>
      <c r="DU15" s="44">
        <v>41327.870138888888</v>
      </c>
      <c r="DV15">
        <v>36</v>
      </c>
      <c r="DY15" s="44">
        <v>41327.87222222222</v>
      </c>
      <c r="DZ15">
        <v>37.5</v>
      </c>
      <c r="EB15" s="44">
        <v>41327.872916666667</v>
      </c>
      <c r="EC15">
        <v>37.5</v>
      </c>
      <c r="EF15" s="44">
        <v>41327.875</v>
      </c>
      <c r="EG15">
        <v>34</v>
      </c>
      <c r="EI15" s="44">
        <v>41327.876388888886</v>
      </c>
      <c r="EJ15">
        <v>37.5</v>
      </c>
    </row>
    <row r="16" spans="1:140" x14ac:dyDescent="0.25">
      <c r="C16" s="44">
        <v>41322.774305555555</v>
      </c>
      <c r="D16">
        <v>45.5</v>
      </c>
      <c r="F16" s="44">
        <v>41322.777777777781</v>
      </c>
      <c r="G16">
        <v>46</v>
      </c>
      <c r="J16" s="44">
        <v>41322.788888888892</v>
      </c>
      <c r="K16">
        <v>43</v>
      </c>
      <c r="M16" s="44">
        <v>41322.765277777777</v>
      </c>
      <c r="N16">
        <v>47</v>
      </c>
      <c r="Q16" s="44">
        <v>41322.76666666667</v>
      </c>
      <c r="R16">
        <v>47.5</v>
      </c>
      <c r="T16" s="44">
        <v>41322.767361111109</v>
      </c>
      <c r="U16">
        <v>46</v>
      </c>
      <c r="X16" s="44">
        <v>41322.768750000003</v>
      </c>
      <c r="Y16">
        <v>46.5</v>
      </c>
      <c r="AA16" s="44">
        <v>41322.770833333336</v>
      </c>
      <c r="AB16">
        <v>47</v>
      </c>
      <c r="AE16" s="44">
        <v>41322.772916666669</v>
      </c>
      <c r="AF16">
        <v>45.5</v>
      </c>
      <c r="AH16" s="44">
        <v>41322.773611111108</v>
      </c>
      <c r="AI16">
        <v>47</v>
      </c>
      <c r="AL16" s="44">
        <v>41324.785416666666</v>
      </c>
      <c r="AM16">
        <v>42</v>
      </c>
      <c r="AO16" s="44">
        <v>41324.786805555559</v>
      </c>
      <c r="AP16">
        <v>45</v>
      </c>
      <c r="AS16" s="44">
        <v>41324.788888888892</v>
      </c>
      <c r="AT16">
        <v>42.5</v>
      </c>
      <c r="AV16" s="44">
        <v>41324.790277777778</v>
      </c>
      <c r="AW16">
        <v>45</v>
      </c>
      <c r="AZ16" s="44">
        <v>41324.791666666664</v>
      </c>
      <c r="BA16">
        <v>44</v>
      </c>
      <c r="BC16" s="44">
        <v>41324.793749999997</v>
      </c>
      <c r="BD16">
        <v>40.5</v>
      </c>
      <c r="BG16" s="44">
        <v>41324.79583333333</v>
      </c>
      <c r="BH16">
        <v>41</v>
      </c>
      <c r="BJ16" s="44">
        <v>41324.796527777777</v>
      </c>
      <c r="BK16">
        <v>39</v>
      </c>
      <c r="BN16" s="44">
        <v>41324.800000000003</v>
      </c>
      <c r="BO16">
        <v>42</v>
      </c>
      <c r="BQ16" s="44">
        <v>41324.800000000003</v>
      </c>
      <c r="BR16">
        <v>44</v>
      </c>
      <c r="BU16" s="44">
        <v>41325.847916666666</v>
      </c>
      <c r="BV16">
        <v>39.5</v>
      </c>
      <c r="BX16" s="44">
        <v>41325.849305555559</v>
      </c>
      <c r="BY16">
        <v>39</v>
      </c>
      <c r="CB16" s="44">
        <v>41325.851388888892</v>
      </c>
      <c r="CC16">
        <v>36.5</v>
      </c>
      <c r="CE16" s="44">
        <v>41325.852777777778</v>
      </c>
      <c r="CF16">
        <v>39.5</v>
      </c>
      <c r="CI16" s="44">
        <v>41325.854166666664</v>
      </c>
      <c r="CJ16">
        <v>38.5</v>
      </c>
      <c r="CL16" s="44">
        <v>41325.856249999997</v>
      </c>
      <c r="CM16">
        <v>33</v>
      </c>
      <c r="CP16" s="44">
        <v>41325.851388888892</v>
      </c>
      <c r="CQ16">
        <v>38</v>
      </c>
      <c r="CS16" s="44">
        <v>41325.852083333331</v>
      </c>
      <c r="CT16">
        <v>32.5</v>
      </c>
      <c r="CW16" s="44">
        <v>41325.854166666664</v>
      </c>
      <c r="CX16">
        <v>36</v>
      </c>
      <c r="CZ16" s="44">
        <v>41325.855555555558</v>
      </c>
      <c r="DA16">
        <v>38.5</v>
      </c>
      <c r="DD16" s="44">
        <v>41327.875694444447</v>
      </c>
      <c r="DE16">
        <v>35</v>
      </c>
      <c r="DG16" s="44">
        <v>41327.870138888888</v>
      </c>
      <c r="DH16">
        <v>38</v>
      </c>
      <c r="DK16" s="44">
        <v>41327.87222222222</v>
      </c>
      <c r="DL16">
        <v>36</v>
      </c>
      <c r="DN16" s="44">
        <v>41327.873611111114</v>
      </c>
      <c r="DO16">
        <v>33.5</v>
      </c>
      <c r="DR16" s="44">
        <v>41327.875</v>
      </c>
      <c r="DS16">
        <v>36.5</v>
      </c>
      <c r="DU16" s="44">
        <v>41327.877083333333</v>
      </c>
      <c r="DV16">
        <v>35.5</v>
      </c>
      <c r="DY16" s="44">
        <v>41327.879166666666</v>
      </c>
      <c r="DZ16">
        <v>37.5</v>
      </c>
      <c r="EB16" s="44">
        <v>41327.879861111112</v>
      </c>
      <c r="EC16">
        <v>37</v>
      </c>
      <c r="EF16" s="44">
        <v>41327.881944444445</v>
      </c>
      <c r="EG16">
        <v>33.5</v>
      </c>
      <c r="EI16" s="44">
        <v>41327.883333333331</v>
      </c>
      <c r="EJ16">
        <v>37</v>
      </c>
    </row>
    <row r="17" spans="3:140" x14ac:dyDescent="0.25">
      <c r="C17" s="44">
        <v>41322.78125</v>
      </c>
      <c r="D17">
        <v>44.5</v>
      </c>
      <c r="F17" s="44">
        <v>41322.784722222219</v>
      </c>
      <c r="G17">
        <v>45.5</v>
      </c>
      <c r="J17" s="44">
        <v>41322.79583333333</v>
      </c>
      <c r="K17">
        <v>42</v>
      </c>
      <c r="M17" s="44">
        <v>41322.772222222222</v>
      </c>
      <c r="N17">
        <v>46.5</v>
      </c>
      <c r="Q17" s="44">
        <v>41322.773611111108</v>
      </c>
      <c r="R17">
        <v>47</v>
      </c>
      <c r="T17" s="44">
        <v>41322.774305555555</v>
      </c>
      <c r="U17">
        <v>45.5</v>
      </c>
      <c r="X17" s="44">
        <v>41322.775694444441</v>
      </c>
      <c r="Y17">
        <v>45.5</v>
      </c>
      <c r="AA17" s="44">
        <v>41322.777777777781</v>
      </c>
      <c r="AB17">
        <v>46.5</v>
      </c>
      <c r="AE17" s="44">
        <v>41322.779861111114</v>
      </c>
      <c r="AF17">
        <v>45</v>
      </c>
      <c r="AH17" s="44">
        <v>41322.780555555553</v>
      </c>
      <c r="AI17">
        <v>46</v>
      </c>
      <c r="AL17" s="44">
        <v>41324.792361111111</v>
      </c>
      <c r="AM17">
        <v>41</v>
      </c>
      <c r="AO17" s="44">
        <v>41324.793749999997</v>
      </c>
      <c r="AP17">
        <v>44.5</v>
      </c>
      <c r="AS17" s="44">
        <v>41324.79583333333</v>
      </c>
      <c r="AT17">
        <v>42</v>
      </c>
      <c r="AV17" s="44">
        <v>41324.797222222223</v>
      </c>
      <c r="AW17">
        <v>44.5</v>
      </c>
      <c r="AZ17" s="44">
        <v>41324.798611111109</v>
      </c>
      <c r="BA17">
        <v>43.5</v>
      </c>
      <c r="BC17" s="44">
        <v>41324.800694444442</v>
      </c>
      <c r="BD17">
        <v>40</v>
      </c>
      <c r="BG17" s="44">
        <v>41324.802777777775</v>
      </c>
      <c r="BH17">
        <v>40</v>
      </c>
      <c r="BJ17" s="44">
        <v>41324.803472222222</v>
      </c>
      <c r="BK17">
        <v>38</v>
      </c>
      <c r="BN17" s="44">
        <v>41324.806944444441</v>
      </c>
      <c r="BO17">
        <v>41.5</v>
      </c>
      <c r="BQ17" s="44">
        <v>41324.806944444441</v>
      </c>
      <c r="BR17">
        <v>44</v>
      </c>
      <c r="BU17" s="44">
        <v>41325.854861111111</v>
      </c>
      <c r="BV17">
        <v>39</v>
      </c>
      <c r="BX17" s="44">
        <v>41325.856249999997</v>
      </c>
      <c r="BY17">
        <v>38.5</v>
      </c>
      <c r="CB17" s="44">
        <v>41325.85833333333</v>
      </c>
      <c r="CC17">
        <v>36</v>
      </c>
      <c r="CE17" s="44">
        <v>41325.859722222223</v>
      </c>
      <c r="CF17">
        <v>39</v>
      </c>
      <c r="CI17" s="44">
        <v>41325.861111111109</v>
      </c>
      <c r="CJ17">
        <v>38</v>
      </c>
      <c r="CL17" s="44">
        <v>41325.863194444442</v>
      </c>
      <c r="CM17">
        <v>32.5</v>
      </c>
      <c r="CP17" s="44">
        <v>41325.85833333333</v>
      </c>
      <c r="CQ17">
        <v>37.5</v>
      </c>
      <c r="CS17" s="44">
        <v>41325.859027777777</v>
      </c>
      <c r="CT17">
        <v>32</v>
      </c>
      <c r="CW17" s="44">
        <v>41325.861111111109</v>
      </c>
      <c r="CX17">
        <v>36</v>
      </c>
      <c r="CZ17" s="44">
        <v>41325.862500000003</v>
      </c>
      <c r="DA17">
        <v>38</v>
      </c>
      <c r="DD17" s="44">
        <v>41327.882638888892</v>
      </c>
      <c r="DE17">
        <v>35</v>
      </c>
      <c r="DG17" s="44">
        <v>41327.877083333333</v>
      </c>
      <c r="DH17">
        <v>37.5</v>
      </c>
      <c r="DK17" s="44">
        <v>41327.879166666666</v>
      </c>
      <c r="DL17">
        <v>35.5</v>
      </c>
      <c r="DN17" s="44">
        <v>41327.880555555559</v>
      </c>
      <c r="DO17">
        <v>33</v>
      </c>
      <c r="DR17" s="44">
        <v>41327.881944444445</v>
      </c>
      <c r="DS17">
        <v>36</v>
      </c>
      <c r="DU17" s="44">
        <v>41327.884027777778</v>
      </c>
      <c r="DV17">
        <v>35</v>
      </c>
      <c r="DY17" s="44">
        <v>41327.886111111111</v>
      </c>
      <c r="DZ17">
        <v>37</v>
      </c>
      <c r="EB17" s="44">
        <v>41327.886805555558</v>
      </c>
      <c r="EC17">
        <v>36.5</v>
      </c>
      <c r="EF17" s="44">
        <v>41327.888888888891</v>
      </c>
      <c r="EG17">
        <v>33</v>
      </c>
      <c r="EI17" s="44">
        <v>41327.890277777777</v>
      </c>
      <c r="EJ17">
        <v>36.5</v>
      </c>
    </row>
    <row r="18" spans="3:140" x14ac:dyDescent="0.25">
      <c r="C18" s="44">
        <v>41322.788194444445</v>
      </c>
      <c r="D18">
        <v>44</v>
      </c>
      <c r="F18" s="44">
        <v>41322.791666666664</v>
      </c>
      <c r="G18">
        <v>44.5</v>
      </c>
      <c r="J18" s="44">
        <v>41322.802777777775</v>
      </c>
      <c r="K18">
        <v>41</v>
      </c>
      <c r="M18" s="44">
        <v>41322.779166666667</v>
      </c>
      <c r="N18">
        <v>45.5</v>
      </c>
      <c r="Q18" s="44">
        <v>41322.780555555553</v>
      </c>
      <c r="R18">
        <v>46</v>
      </c>
      <c r="T18" s="44">
        <v>41322.78125</v>
      </c>
      <c r="U18">
        <v>44.5</v>
      </c>
      <c r="X18" s="44">
        <v>41322.782638888886</v>
      </c>
      <c r="Y18">
        <v>45</v>
      </c>
      <c r="AA18" s="44">
        <v>41322.784722222219</v>
      </c>
      <c r="AB18">
        <v>45.5</v>
      </c>
      <c r="AE18" s="44">
        <v>41322.786805555559</v>
      </c>
      <c r="AF18">
        <v>44</v>
      </c>
      <c r="AH18" s="44">
        <v>41322.787499999999</v>
      </c>
      <c r="AI18">
        <v>45.5</v>
      </c>
      <c r="AL18" s="44">
        <v>41324.799305555556</v>
      </c>
      <c r="AM18">
        <v>39.5</v>
      </c>
      <c r="AO18" s="44">
        <v>41324.800694444442</v>
      </c>
      <c r="AP18">
        <v>43.5</v>
      </c>
      <c r="AS18" s="44">
        <v>41324.802777777775</v>
      </c>
      <c r="AT18">
        <v>41</v>
      </c>
      <c r="AV18" s="44">
        <v>41324.804166666669</v>
      </c>
      <c r="AW18">
        <v>44</v>
      </c>
      <c r="AZ18" s="44">
        <v>41324.805555555555</v>
      </c>
      <c r="BA18">
        <v>42.5</v>
      </c>
      <c r="BC18" s="44">
        <v>41324.807638888888</v>
      </c>
      <c r="BD18">
        <v>39.5</v>
      </c>
      <c r="BG18" s="44">
        <v>41324.80972222222</v>
      </c>
      <c r="BH18">
        <v>39.5</v>
      </c>
      <c r="BJ18" s="44">
        <v>41324.810416666667</v>
      </c>
      <c r="BK18">
        <v>37.5</v>
      </c>
      <c r="BN18" s="44">
        <v>41324.813888888886</v>
      </c>
      <c r="BO18">
        <v>41</v>
      </c>
      <c r="BQ18" s="44">
        <v>41324.813888888886</v>
      </c>
      <c r="BR18">
        <v>44</v>
      </c>
      <c r="BU18" s="44">
        <v>41325.861805555556</v>
      </c>
      <c r="BV18">
        <v>38.5</v>
      </c>
      <c r="BX18" s="44">
        <v>41325.863194444442</v>
      </c>
      <c r="BY18">
        <v>38</v>
      </c>
      <c r="CB18" s="44">
        <v>41325.865277777775</v>
      </c>
      <c r="CC18">
        <v>35.5</v>
      </c>
      <c r="CE18" s="44">
        <v>41325.866666666669</v>
      </c>
      <c r="CF18">
        <v>38.5</v>
      </c>
      <c r="CI18" s="44">
        <v>41325.868055555555</v>
      </c>
      <c r="CJ18">
        <v>37.5</v>
      </c>
      <c r="CL18" s="44">
        <v>41325.870138888888</v>
      </c>
      <c r="CM18">
        <v>32</v>
      </c>
      <c r="CP18" s="44">
        <v>41325.865277777775</v>
      </c>
      <c r="CQ18">
        <v>37</v>
      </c>
      <c r="CS18" s="44">
        <v>41325.865972222222</v>
      </c>
      <c r="CT18">
        <v>32</v>
      </c>
      <c r="CW18" s="44">
        <v>41325.868055555555</v>
      </c>
      <c r="CX18">
        <v>35.5</v>
      </c>
      <c r="CZ18" s="44">
        <v>41325.869444444441</v>
      </c>
      <c r="DA18">
        <v>37.5</v>
      </c>
      <c r="DD18" s="44">
        <v>41327.88958333333</v>
      </c>
      <c r="DE18">
        <v>34.5</v>
      </c>
      <c r="DG18" s="44">
        <v>41327.884027777778</v>
      </c>
      <c r="DH18">
        <v>37</v>
      </c>
      <c r="DK18" s="44">
        <v>41327.886111111111</v>
      </c>
      <c r="DL18">
        <v>35</v>
      </c>
      <c r="DN18" s="44">
        <v>41327.887499999997</v>
      </c>
      <c r="DO18">
        <v>32.5</v>
      </c>
      <c r="DR18" s="44">
        <v>41327.888888888891</v>
      </c>
      <c r="DS18">
        <v>35.5</v>
      </c>
      <c r="DU18" s="44">
        <v>41327.890972222223</v>
      </c>
      <c r="DV18">
        <v>35</v>
      </c>
      <c r="DY18" s="44">
        <v>41327.893055555556</v>
      </c>
      <c r="DZ18">
        <v>36.5</v>
      </c>
      <c r="EB18" s="44">
        <v>41327.893750000003</v>
      </c>
      <c r="EC18">
        <v>36</v>
      </c>
      <c r="EF18" s="44">
        <v>41327.895833333336</v>
      </c>
      <c r="EG18">
        <v>32.5</v>
      </c>
      <c r="EI18" s="44">
        <v>41327.897222222222</v>
      </c>
      <c r="EJ18">
        <v>36.5</v>
      </c>
    </row>
    <row r="19" spans="3:140" x14ac:dyDescent="0.25">
      <c r="C19" s="44">
        <v>41322.795138888891</v>
      </c>
      <c r="D19">
        <v>43.5</v>
      </c>
      <c r="F19" s="44">
        <v>41322.798611111109</v>
      </c>
      <c r="G19">
        <v>44</v>
      </c>
      <c r="J19" s="44">
        <v>41322.80972222222</v>
      </c>
      <c r="K19">
        <v>40</v>
      </c>
      <c r="M19" s="44">
        <v>41322.786111111112</v>
      </c>
      <c r="N19">
        <v>45</v>
      </c>
      <c r="Q19" s="44">
        <v>41322.787499999999</v>
      </c>
      <c r="R19">
        <v>45.5</v>
      </c>
      <c r="T19" s="44">
        <v>41322.788194444445</v>
      </c>
      <c r="U19">
        <v>44</v>
      </c>
      <c r="X19" s="44">
        <v>41322.789583333331</v>
      </c>
      <c r="Y19">
        <v>44</v>
      </c>
      <c r="AA19" s="44">
        <v>41322.791666666664</v>
      </c>
      <c r="AB19">
        <v>45</v>
      </c>
      <c r="AE19" s="44">
        <v>41322.793749999997</v>
      </c>
      <c r="AF19">
        <v>43.5</v>
      </c>
      <c r="AH19" s="44">
        <v>41322.794444444444</v>
      </c>
      <c r="AI19">
        <v>44.5</v>
      </c>
      <c r="AL19" s="44">
        <v>41324.806250000001</v>
      </c>
      <c r="AM19">
        <v>38</v>
      </c>
      <c r="AO19" s="44">
        <v>41324.807638888888</v>
      </c>
      <c r="AP19">
        <v>42.5</v>
      </c>
      <c r="AS19" s="44">
        <v>41324.80972222222</v>
      </c>
      <c r="AT19">
        <v>40</v>
      </c>
      <c r="AV19" s="44">
        <v>41324.811111111114</v>
      </c>
      <c r="AW19">
        <v>43.5</v>
      </c>
      <c r="AZ19" s="44">
        <v>41324.8125</v>
      </c>
      <c r="BA19">
        <v>42</v>
      </c>
      <c r="BC19" s="44">
        <v>41324.814583333333</v>
      </c>
      <c r="BD19">
        <v>39</v>
      </c>
      <c r="BG19" s="44">
        <v>41324.816666666666</v>
      </c>
      <c r="BH19">
        <v>38.5</v>
      </c>
      <c r="BJ19" s="44">
        <v>41324.817361111112</v>
      </c>
      <c r="BK19">
        <v>37</v>
      </c>
      <c r="BN19" s="44">
        <v>41324.820833333331</v>
      </c>
      <c r="BO19">
        <v>40.5</v>
      </c>
      <c r="BQ19" s="44">
        <v>41324.820833333331</v>
      </c>
      <c r="BR19">
        <v>43.5</v>
      </c>
      <c r="BU19" s="44">
        <v>41325.868750000001</v>
      </c>
      <c r="BV19">
        <v>38</v>
      </c>
      <c r="BX19" s="44">
        <v>41325.870138888888</v>
      </c>
      <c r="BY19">
        <v>38</v>
      </c>
      <c r="CB19" s="44">
        <v>41325.87222222222</v>
      </c>
      <c r="CC19">
        <v>35</v>
      </c>
      <c r="CE19" s="44">
        <v>41325.873611111114</v>
      </c>
      <c r="CF19">
        <v>38</v>
      </c>
      <c r="CI19" s="44">
        <v>41325.875</v>
      </c>
      <c r="CJ19">
        <v>37</v>
      </c>
      <c r="CL19" s="44">
        <v>41325.877083333333</v>
      </c>
      <c r="CM19">
        <v>31.5</v>
      </c>
      <c r="CP19" s="44">
        <v>41325.87222222222</v>
      </c>
      <c r="CQ19">
        <v>36.5</v>
      </c>
      <c r="CS19" s="44">
        <v>41325.872916666667</v>
      </c>
      <c r="CT19">
        <v>31.5</v>
      </c>
      <c r="CW19" s="44">
        <v>41325.875</v>
      </c>
      <c r="CX19">
        <v>35</v>
      </c>
      <c r="CZ19" s="44">
        <v>41325.876388888886</v>
      </c>
      <c r="DA19">
        <v>37</v>
      </c>
      <c r="DD19" s="44">
        <v>41327.896527777775</v>
      </c>
      <c r="DE19">
        <v>34</v>
      </c>
      <c r="DG19" s="44">
        <v>41327.890972222223</v>
      </c>
      <c r="DH19">
        <v>36.5</v>
      </c>
      <c r="DK19" s="44">
        <v>41327.893055555556</v>
      </c>
      <c r="DL19">
        <v>34.5</v>
      </c>
      <c r="DN19" s="44">
        <v>41327.894444444442</v>
      </c>
      <c r="DO19">
        <v>32.5</v>
      </c>
      <c r="DR19" s="44">
        <v>41327.895833333336</v>
      </c>
      <c r="DS19">
        <v>35</v>
      </c>
      <c r="DU19" s="44">
        <v>41327.897916666669</v>
      </c>
      <c r="DV19">
        <v>34.5</v>
      </c>
      <c r="DY19" s="44">
        <v>41327.9</v>
      </c>
      <c r="DZ19">
        <v>36</v>
      </c>
      <c r="EB19" s="44">
        <v>41327.900694444441</v>
      </c>
      <c r="EC19">
        <v>36</v>
      </c>
      <c r="EF19" s="44">
        <v>41327.902777777781</v>
      </c>
      <c r="EG19">
        <v>32.5</v>
      </c>
      <c r="EI19" s="44">
        <v>41327.904166666667</v>
      </c>
      <c r="EJ19">
        <v>36</v>
      </c>
    </row>
    <row r="20" spans="3:140" x14ac:dyDescent="0.25">
      <c r="C20" s="44">
        <v>41322.802083333336</v>
      </c>
      <c r="D20">
        <v>42.5</v>
      </c>
      <c r="F20" s="44">
        <v>41322.805555555555</v>
      </c>
      <c r="G20">
        <v>43</v>
      </c>
      <c r="J20" s="44">
        <v>41322.816666666666</v>
      </c>
      <c r="K20">
        <v>39.5</v>
      </c>
      <c r="M20" s="44">
        <v>41322.793055555558</v>
      </c>
      <c r="N20">
        <v>44</v>
      </c>
      <c r="Q20" s="44">
        <v>41322.794444444444</v>
      </c>
      <c r="R20">
        <v>44.5</v>
      </c>
      <c r="T20" s="44">
        <v>41322.795138888891</v>
      </c>
      <c r="U20">
        <v>43</v>
      </c>
      <c r="X20" s="44">
        <v>41322.796527777777</v>
      </c>
      <c r="Y20">
        <v>43.5</v>
      </c>
      <c r="AA20" s="44">
        <v>41322.798611111109</v>
      </c>
      <c r="AB20">
        <v>44.5</v>
      </c>
      <c r="AE20" s="44">
        <v>41322.800694444442</v>
      </c>
      <c r="AF20">
        <v>43</v>
      </c>
      <c r="AH20" s="44">
        <v>41322.801388888889</v>
      </c>
      <c r="AI20">
        <v>43.5</v>
      </c>
      <c r="AL20" s="44">
        <v>41324.813194444447</v>
      </c>
      <c r="AM20">
        <v>37</v>
      </c>
      <c r="AO20" s="44">
        <v>41324.814583333333</v>
      </c>
      <c r="AP20">
        <v>42</v>
      </c>
      <c r="AS20" s="44">
        <v>41324.816666666666</v>
      </c>
      <c r="AT20">
        <v>39.5</v>
      </c>
      <c r="AV20" s="44">
        <v>41324.818055555559</v>
      </c>
      <c r="AW20">
        <v>43</v>
      </c>
      <c r="AZ20" s="44">
        <v>41324.819444444445</v>
      </c>
      <c r="BA20">
        <v>41</v>
      </c>
      <c r="BC20" s="44">
        <v>41324.821527777778</v>
      </c>
      <c r="BD20">
        <v>38</v>
      </c>
      <c r="BG20" s="44">
        <v>41324.823611111111</v>
      </c>
      <c r="BH20">
        <v>38</v>
      </c>
      <c r="BJ20" s="44">
        <v>41324.824305555558</v>
      </c>
      <c r="BK20">
        <v>36</v>
      </c>
      <c r="BN20" s="44">
        <v>41324.827777777777</v>
      </c>
      <c r="BO20">
        <v>39.5</v>
      </c>
      <c r="BQ20" s="44">
        <v>41324.827777777777</v>
      </c>
      <c r="BR20">
        <v>43.5</v>
      </c>
      <c r="BU20" s="44">
        <v>41325.875694444447</v>
      </c>
      <c r="BV20">
        <v>37.5</v>
      </c>
      <c r="BX20" s="44">
        <v>41325.877083333333</v>
      </c>
      <c r="BY20">
        <v>37.5</v>
      </c>
      <c r="CB20" s="44">
        <v>41325.879166666666</v>
      </c>
      <c r="CC20">
        <v>34.5</v>
      </c>
      <c r="CE20" s="44">
        <v>41325.880555555559</v>
      </c>
      <c r="CF20">
        <v>37.5</v>
      </c>
      <c r="CI20" s="44">
        <v>41325.881944444445</v>
      </c>
      <c r="CJ20">
        <v>36.5</v>
      </c>
      <c r="CL20" s="44">
        <v>41325.884027777778</v>
      </c>
      <c r="CM20">
        <v>31</v>
      </c>
      <c r="CP20" s="44">
        <v>41325.879166666666</v>
      </c>
      <c r="CQ20">
        <v>36.5</v>
      </c>
      <c r="CS20" s="44">
        <v>41325.879861111112</v>
      </c>
      <c r="CT20">
        <v>31</v>
      </c>
      <c r="CW20" s="44">
        <v>41325.881944444445</v>
      </c>
      <c r="CX20">
        <v>34.5</v>
      </c>
      <c r="CZ20" s="44">
        <v>41325.883333333331</v>
      </c>
      <c r="DA20">
        <v>37</v>
      </c>
      <c r="DD20" s="44">
        <v>41327.90347222222</v>
      </c>
      <c r="DE20">
        <v>33.5</v>
      </c>
      <c r="DG20" s="44">
        <v>41327.897916666669</v>
      </c>
      <c r="DH20">
        <v>36</v>
      </c>
      <c r="DK20" s="44">
        <v>41327.9</v>
      </c>
      <c r="DL20">
        <v>34.5</v>
      </c>
      <c r="DN20" s="44">
        <v>41327.901388888888</v>
      </c>
      <c r="DO20">
        <v>32</v>
      </c>
      <c r="DR20" s="44">
        <v>41327.902777777781</v>
      </c>
      <c r="DS20">
        <v>35</v>
      </c>
      <c r="DU20" s="44">
        <v>41327.904861111114</v>
      </c>
      <c r="DV20">
        <v>34.5</v>
      </c>
      <c r="DY20" s="44">
        <v>41327.906944444447</v>
      </c>
      <c r="DZ20">
        <v>36</v>
      </c>
      <c r="EB20" s="44">
        <v>41327.907638888886</v>
      </c>
      <c r="EC20">
        <v>35.5</v>
      </c>
      <c r="EF20" s="44">
        <v>41327.909722222219</v>
      </c>
      <c r="EG20">
        <v>32</v>
      </c>
      <c r="EI20" s="44">
        <v>41327.911111111112</v>
      </c>
      <c r="EJ20">
        <v>35.5</v>
      </c>
    </row>
    <row r="21" spans="3:140" x14ac:dyDescent="0.25">
      <c r="C21" s="44">
        <v>41322.809027777781</v>
      </c>
      <c r="D21">
        <v>42</v>
      </c>
      <c r="F21" s="44">
        <v>41322.8125</v>
      </c>
      <c r="G21">
        <v>42.5</v>
      </c>
      <c r="J21" s="44">
        <v>41322.823611111111</v>
      </c>
      <c r="K21">
        <v>38.5</v>
      </c>
      <c r="M21" s="44">
        <v>41322.800000000003</v>
      </c>
      <c r="N21">
        <v>43</v>
      </c>
      <c r="Q21" s="44">
        <v>41322.801388888889</v>
      </c>
      <c r="R21">
        <v>43.5</v>
      </c>
      <c r="T21" s="44">
        <v>41322.802083333336</v>
      </c>
      <c r="U21">
        <v>42.5</v>
      </c>
      <c r="X21" s="44">
        <v>41322.803472222222</v>
      </c>
      <c r="Y21">
        <v>42.5</v>
      </c>
      <c r="AA21" s="44">
        <v>41322.805555555555</v>
      </c>
      <c r="AB21">
        <v>43.5</v>
      </c>
      <c r="AE21" s="44">
        <v>41322.807638888888</v>
      </c>
      <c r="AF21">
        <v>42</v>
      </c>
      <c r="AH21" s="44">
        <v>41322.808333333334</v>
      </c>
      <c r="AI21">
        <v>43</v>
      </c>
      <c r="AL21" s="44">
        <v>41324.820138888892</v>
      </c>
      <c r="AM21">
        <v>36</v>
      </c>
      <c r="AO21" s="44">
        <v>41324.821527777778</v>
      </c>
      <c r="AP21">
        <v>41</v>
      </c>
      <c r="AS21" s="44">
        <v>41324.823611111111</v>
      </c>
      <c r="AT21">
        <v>38.5</v>
      </c>
      <c r="AV21" s="44">
        <v>41324.824999999997</v>
      </c>
      <c r="AW21">
        <v>42.5</v>
      </c>
      <c r="AZ21" s="44">
        <v>41324.826388888891</v>
      </c>
      <c r="BA21">
        <v>40.5</v>
      </c>
      <c r="BC21" s="44">
        <v>41324.828472222223</v>
      </c>
      <c r="BD21">
        <v>37.5</v>
      </c>
      <c r="BG21" s="44">
        <v>41324.830555555556</v>
      </c>
      <c r="BH21">
        <v>37.5</v>
      </c>
      <c r="BJ21" s="44">
        <v>41324.831250000003</v>
      </c>
      <c r="BK21">
        <v>35.5</v>
      </c>
      <c r="BN21" s="44">
        <v>41324.834722222222</v>
      </c>
      <c r="BO21">
        <v>39</v>
      </c>
      <c r="BQ21" s="44">
        <v>41324.834722222222</v>
      </c>
      <c r="BR21">
        <v>43</v>
      </c>
      <c r="BU21" s="44">
        <v>41325.882638888892</v>
      </c>
      <c r="BV21">
        <v>37</v>
      </c>
      <c r="BX21" s="44">
        <v>41325.884027777778</v>
      </c>
      <c r="BY21">
        <v>37</v>
      </c>
      <c r="CB21" s="44">
        <v>41325.886111111111</v>
      </c>
      <c r="CC21">
        <v>34</v>
      </c>
      <c r="CE21" s="44">
        <v>41325.887499999997</v>
      </c>
      <c r="CF21">
        <v>37</v>
      </c>
      <c r="CI21" s="44">
        <v>41325.888888888891</v>
      </c>
      <c r="CJ21">
        <v>36</v>
      </c>
      <c r="CL21" s="44">
        <v>41325.890972222223</v>
      </c>
      <c r="CM21">
        <v>30.5</v>
      </c>
      <c r="CP21" s="44">
        <v>41325.886111111111</v>
      </c>
      <c r="CQ21">
        <v>36</v>
      </c>
      <c r="CS21" s="44">
        <v>41325.886805555558</v>
      </c>
      <c r="CT21">
        <v>30.5</v>
      </c>
      <c r="CW21" s="44">
        <v>41325.888888888891</v>
      </c>
      <c r="CX21">
        <v>34</v>
      </c>
      <c r="CZ21" s="44">
        <v>41325.890277777777</v>
      </c>
      <c r="DA21">
        <v>36.5</v>
      </c>
      <c r="DD21" s="44">
        <v>41327.910416666666</v>
      </c>
      <c r="DE21">
        <v>33.5</v>
      </c>
      <c r="DG21" s="44">
        <v>41327.904861111114</v>
      </c>
      <c r="DH21">
        <v>36</v>
      </c>
      <c r="DK21" s="44">
        <v>41327.906944444447</v>
      </c>
      <c r="DL21">
        <v>34</v>
      </c>
      <c r="DN21" s="44">
        <v>41327.908333333333</v>
      </c>
      <c r="DO21">
        <v>32</v>
      </c>
      <c r="DR21" s="44">
        <v>41327.909722222219</v>
      </c>
      <c r="DS21">
        <v>34.5</v>
      </c>
      <c r="DU21" s="44">
        <v>41327.911805555559</v>
      </c>
      <c r="DV21">
        <v>34</v>
      </c>
      <c r="DY21" s="44">
        <v>41327.913888888892</v>
      </c>
      <c r="DZ21">
        <v>35.5</v>
      </c>
      <c r="EB21" s="44">
        <v>41327.914583333331</v>
      </c>
      <c r="EC21">
        <v>35</v>
      </c>
      <c r="EF21" s="44">
        <v>41327.916666666664</v>
      </c>
      <c r="EG21">
        <v>32</v>
      </c>
      <c r="EI21" s="44">
        <v>41327.918055555558</v>
      </c>
      <c r="EJ21">
        <v>35.5</v>
      </c>
    </row>
    <row r="22" spans="3:140" x14ac:dyDescent="0.25">
      <c r="C22" s="44">
        <v>41322.815972222219</v>
      </c>
      <c r="D22">
        <v>41</v>
      </c>
      <c r="F22" s="44">
        <v>41322.819444444445</v>
      </c>
      <c r="G22">
        <v>42</v>
      </c>
      <c r="J22" s="44">
        <v>41322.830555555556</v>
      </c>
      <c r="K22">
        <v>38</v>
      </c>
      <c r="M22" s="44">
        <v>41322.806944444441</v>
      </c>
      <c r="N22">
        <v>42.5</v>
      </c>
      <c r="Q22" s="44">
        <v>41322.808333333334</v>
      </c>
      <c r="R22">
        <v>43</v>
      </c>
      <c r="T22" s="44">
        <v>41322.809027777781</v>
      </c>
      <c r="U22">
        <v>41.5</v>
      </c>
      <c r="X22" s="44">
        <v>41322.810416666667</v>
      </c>
      <c r="Y22">
        <v>42</v>
      </c>
      <c r="AA22" s="44">
        <v>41322.8125</v>
      </c>
      <c r="AB22">
        <v>43</v>
      </c>
      <c r="AE22" s="44">
        <v>41322.814583333333</v>
      </c>
      <c r="AF22">
        <v>41.5</v>
      </c>
      <c r="AH22" s="44">
        <v>41322.81527777778</v>
      </c>
      <c r="AI22">
        <v>42.5</v>
      </c>
      <c r="AL22" s="44">
        <v>41324.82708333333</v>
      </c>
      <c r="AM22">
        <v>35</v>
      </c>
      <c r="AO22" s="44">
        <v>41324.828472222223</v>
      </c>
      <c r="AP22">
        <v>40.5</v>
      </c>
      <c r="AS22" s="44">
        <v>41324.830555555556</v>
      </c>
      <c r="AT22">
        <v>38</v>
      </c>
      <c r="AV22" s="44">
        <v>41324.831944444442</v>
      </c>
      <c r="AW22">
        <v>42</v>
      </c>
      <c r="AZ22" s="44">
        <v>41324.833333333336</v>
      </c>
      <c r="BA22">
        <v>40</v>
      </c>
      <c r="BC22" s="44">
        <v>41324.835416666669</v>
      </c>
      <c r="BD22">
        <v>37</v>
      </c>
      <c r="BG22" s="44">
        <v>41324.837500000001</v>
      </c>
      <c r="BH22">
        <v>37</v>
      </c>
      <c r="BJ22" s="44">
        <v>41324.838194444441</v>
      </c>
      <c r="BK22">
        <v>35</v>
      </c>
      <c r="BN22" s="44">
        <v>41324.841666666667</v>
      </c>
      <c r="BO22">
        <v>38.5</v>
      </c>
      <c r="BQ22" s="44">
        <v>41324.841666666667</v>
      </c>
      <c r="BR22">
        <v>43</v>
      </c>
      <c r="BU22" s="44">
        <v>41325.88958333333</v>
      </c>
      <c r="BV22">
        <v>36.5</v>
      </c>
      <c r="BX22" s="44">
        <v>41325.890972222223</v>
      </c>
      <c r="BY22">
        <v>36.5</v>
      </c>
      <c r="CB22" s="44">
        <v>41325.893055555556</v>
      </c>
      <c r="CC22">
        <v>33.5</v>
      </c>
      <c r="CE22" s="44">
        <v>41325.894444444442</v>
      </c>
      <c r="CF22">
        <v>37</v>
      </c>
      <c r="CI22" s="44">
        <v>41325.895833333336</v>
      </c>
      <c r="CJ22">
        <v>35.5</v>
      </c>
      <c r="CL22" s="44">
        <v>41325.897916666669</v>
      </c>
      <c r="CM22">
        <v>30.5</v>
      </c>
      <c r="CP22" s="44">
        <v>41325.893055555556</v>
      </c>
      <c r="CQ22">
        <v>35.5</v>
      </c>
      <c r="CS22" s="44">
        <v>41325.893750000003</v>
      </c>
      <c r="CT22">
        <v>30</v>
      </c>
      <c r="CW22" s="44">
        <v>41325.895833333336</v>
      </c>
      <c r="CX22">
        <v>33.5</v>
      </c>
      <c r="CZ22" s="44">
        <v>41325.897222222222</v>
      </c>
      <c r="DA22">
        <v>36</v>
      </c>
      <c r="DD22" s="44">
        <v>41327.917361111111</v>
      </c>
      <c r="DE22">
        <v>33</v>
      </c>
      <c r="DG22" s="44">
        <v>41327.911805555559</v>
      </c>
      <c r="DH22">
        <v>35.5</v>
      </c>
      <c r="DK22" s="44">
        <v>41327.913888888892</v>
      </c>
      <c r="DL22">
        <v>33.5</v>
      </c>
      <c r="DN22" s="44">
        <v>41327.915277777778</v>
      </c>
      <c r="DO22">
        <v>31.5</v>
      </c>
      <c r="DR22" s="44">
        <v>41327.916666666664</v>
      </c>
      <c r="DS22">
        <v>34.5</v>
      </c>
      <c r="DU22" s="44">
        <v>41327.918749999997</v>
      </c>
      <c r="DV22">
        <v>33.5</v>
      </c>
      <c r="DY22" s="44">
        <v>41327.92083333333</v>
      </c>
      <c r="DZ22">
        <v>35</v>
      </c>
      <c r="EB22" s="44">
        <v>41327.921527777777</v>
      </c>
      <c r="EC22">
        <v>35</v>
      </c>
      <c r="EF22" s="44">
        <v>41327.923611111109</v>
      </c>
      <c r="EG22">
        <v>31.5</v>
      </c>
      <c r="EI22" s="44">
        <v>41327.925000000003</v>
      </c>
      <c r="EJ22">
        <v>35</v>
      </c>
    </row>
    <row r="23" spans="3:140" x14ac:dyDescent="0.25">
      <c r="C23" s="44">
        <v>41322.822916666664</v>
      </c>
      <c r="D23">
        <v>40.5</v>
      </c>
      <c r="F23" s="44">
        <v>41322.826388888891</v>
      </c>
      <c r="G23">
        <v>41</v>
      </c>
      <c r="J23" s="44">
        <v>41322.837500000001</v>
      </c>
      <c r="K23">
        <v>37.5</v>
      </c>
      <c r="M23" s="44">
        <v>41322.813888888886</v>
      </c>
      <c r="N23">
        <v>41.5</v>
      </c>
      <c r="Q23" s="44">
        <v>41322.81527777778</v>
      </c>
      <c r="R23">
        <v>42</v>
      </c>
      <c r="T23" s="44">
        <v>41322.815972222219</v>
      </c>
      <c r="U23">
        <v>41</v>
      </c>
      <c r="X23" s="44">
        <v>41322.817361111112</v>
      </c>
      <c r="Y23">
        <v>41.5</v>
      </c>
      <c r="AA23" s="44">
        <v>41322.819444444445</v>
      </c>
      <c r="AB23">
        <v>42</v>
      </c>
      <c r="AE23" s="44">
        <v>41322.821527777778</v>
      </c>
      <c r="AF23">
        <v>41</v>
      </c>
      <c r="AH23" s="44">
        <v>41322.822222222225</v>
      </c>
      <c r="AI23">
        <v>41.5</v>
      </c>
      <c r="AL23" s="44">
        <v>41324.834027777775</v>
      </c>
      <c r="AM23">
        <v>34.5</v>
      </c>
      <c r="AO23" s="44">
        <v>41324.835416666669</v>
      </c>
      <c r="AP23">
        <v>39.5</v>
      </c>
      <c r="AS23" s="44">
        <v>41324.837500000001</v>
      </c>
      <c r="AT23">
        <v>37.5</v>
      </c>
      <c r="AV23" s="44">
        <v>41324.838888888888</v>
      </c>
      <c r="AW23">
        <v>41.5</v>
      </c>
      <c r="AZ23" s="44">
        <v>41324.840277777781</v>
      </c>
      <c r="BA23">
        <v>39</v>
      </c>
      <c r="BC23" s="44">
        <v>41324.842361111114</v>
      </c>
      <c r="BD23">
        <v>36.5</v>
      </c>
      <c r="BG23" s="44">
        <v>41324.844444444447</v>
      </c>
      <c r="BH23">
        <v>36</v>
      </c>
      <c r="BJ23" s="44">
        <v>41324.845138888886</v>
      </c>
      <c r="BK23">
        <v>34.5</v>
      </c>
      <c r="BN23" s="44">
        <v>41324.848611111112</v>
      </c>
      <c r="BO23">
        <v>38</v>
      </c>
      <c r="BQ23" s="44">
        <v>41324.848611111112</v>
      </c>
      <c r="BR23">
        <v>43</v>
      </c>
      <c r="BU23" s="44">
        <v>41325.896527777775</v>
      </c>
      <c r="BV23">
        <v>36</v>
      </c>
      <c r="BX23" s="44">
        <v>41325.897916666669</v>
      </c>
      <c r="BY23">
        <v>36.5</v>
      </c>
      <c r="CB23" s="44">
        <v>41325.9</v>
      </c>
      <c r="CC23">
        <v>33</v>
      </c>
      <c r="CE23" s="44">
        <v>41325.901388888888</v>
      </c>
      <c r="CF23">
        <v>36.5</v>
      </c>
      <c r="CI23" s="44">
        <v>41325.902777777781</v>
      </c>
      <c r="CJ23">
        <v>35</v>
      </c>
      <c r="CL23" s="44">
        <v>41325.904861111114</v>
      </c>
      <c r="CM23">
        <v>30</v>
      </c>
      <c r="CP23" s="44">
        <v>41325.9</v>
      </c>
      <c r="CQ23">
        <v>35</v>
      </c>
      <c r="CS23" s="44">
        <v>41325.900694444441</v>
      </c>
      <c r="CT23">
        <v>30</v>
      </c>
      <c r="CW23" s="44">
        <v>41325.902777777781</v>
      </c>
      <c r="CX23">
        <v>33</v>
      </c>
      <c r="CZ23" s="44">
        <v>41325.904166666667</v>
      </c>
      <c r="DA23">
        <v>35.5</v>
      </c>
      <c r="DD23" s="44">
        <v>41327.924305555556</v>
      </c>
      <c r="DE23">
        <v>33</v>
      </c>
      <c r="DG23" s="44">
        <v>41327.918749999997</v>
      </c>
      <c r="DH23">
        <v>35</v>
      </c>
      <c r="DK23" s="44">
        <v>41327.92083333333</v>
      </c>
      <c r="DL23">
        <v>33.5</v>
      </c>
      <c r="DN23" s="44">
        <v>41327.922222222223</v>
      </c>
      <c r="DO23">
        <v>31.5</v>
      </c>
      <c r="DR23" s="44">
        <v>41327.923611111109</v>
      </c>
      <c r="DS23">
        <v>34</v>
      </c>
      <c r="DU23" s="44">
        <v>41327.925694444442</v>
      </c>
      <c r="DV23">
        <v>33.5</v>
      </c>
      <c r="DY23" s="44">
        <v>41327.927777777775</v>
      </c>
      <c r="DZ23">
        <v>35</v>
      </c>
      <c r="EB23" s="44">
        <v>41327.928472222222</v>
      </c>
      <c r="EC23">
        <v>34.5</v>
      </c>
      <c r="EF23" s="44">
        <v>41327.930555555555</v>
      </c>
      <c r="EG23">
        <v>31.5</v>
      </c>
      <c r="EI23" s="44">
        <v>41327.931944444441</v>
      </c>
      <c r="EJ23">
        <v>35</v>
      </c>
    </row>
    <row r="24" spans="3:140" x14ac:dyDescent="0.25">
      <c r="C24" s="44">
        <v>41322.829861111109</v>
      </c>
      <c r="D24">
        <v>40</v>
      </c>
      <c r="F24" s="44">
        <v>41322.833333333336</v>
      </c>
      <c r="G24">
        <v>40.5</v>
      </c>
      <c r="J24" s="44">
        <v>41322.844444444447</v>
      </c>
      <c r="K24">
        <v>37</v>
      </c>
      <c r="M24" s="44">
        <v>41322.820833333331</v>
      </c>
      <c r="N24">
        <v>41</v>
      </c>
      <c r="Q24" s="44">
        <v>41322.822222222225</v>
      </c>
      <c r="R24">
        <v>41.5</v>
      </c>
      <c r="T24" s="44">
        <v>41322.822916666664</v>
      </c>
      <c r="U24">
        <v>40</v>
      </c>
      <c r="X24" s="44">
        <v>41322.824305555558</v>
      </c>
      <c r="Y24">
        <v>40.5</v>
      </c>
      <c r="AA24" s="44">
        <v>41322.826388888891</v>
      </c>
      <c r="AB24">
        <v>41.5</v>
      </c>
      <c r="AE24" s="44">
        <v>41322.828472222223</v>
      </c>
      <c r="AF24">
        <v>40.5</v>
      </c>
      <c r="AH24" s="44">
        <v>41322.82916666667</v>
      </c>
      <c r="AI24">
        <v>41</v>
      </c>
      <c r="AL24" s="44">
        <v>41324.84097222222</v>
      </c>
      <c r="AM24">
        <v>33.5</v>
      </c>
      <c r="AO24" s="44">
        <v>41324.842361111114</v>
      </c>
      <c r="AP24">
        <v>39</v>
      </c>
      <c r="AS24" s="44">
        <v>41324.844444444447</v>
      </c>
      <c r="AT24">
        <v>37</v>
      </c>
      <c r="AV24" s="44">
        <v>41324.845833333333</v>
      </c>
      <c r="AW24">
        <v>41</v>
      </c>
      <c r="AZ24" s="44">
        <v>41324.847222222219</v>
      </c>
      <c r="BA24">
        <v>38.5</v>
      </c>
      <c r="BC24" s="44">
        <v>41324.849305555559</v>
      </c>
      <c r="BD24">
        <v>36</v>
      </c>
      <c r="BG24" s="44">
        <v>41324.851388888892</v>
      </c>
      <c r="BH24">
        <v>35.5</v>
      </c>
      <c r="BJ24" s="44">
        <v>41324.852083333331</v>
      </c>
      <c r="BK24">
        <v>34</v>
      </c>
      <c r="BN24" s="44">
        <v>41324.855555555558</v>
      </c>
      <c r="BO24">
        <v>37.5</v>
      </c>
      <c r="BQ24" s="44">
        <v>41324.855555555558</v>
      </c>
      <c r="BR24">
        <v>42.5</v>
      </c>
      <c r="BU24" s="44">
        <v>41325.90347222222</v>
      </c>
      <c r="BV24">
        <v>36</v>
      </c>
      <c r="BX24" s="44">
        <v>41325.904861111114</v>
      </c>
      <c r="BY24">
        <v>36</v>
      </c>
      <c r="CB24" s="44">
        <v>41325.906944444447</v>
      </c>
      <c r="CC24">
        <v>32.5</v>
      </c>
      <c r="CE24" s="44">
        <v>41325.908333333333</v>
      </c>
      <c r="CF24">
        <v>36</v>
      </c>
      <c r="CI24" s="44">
        <v>41325.909722222219</v>
      </c>
      <c r="CJ24">
        <v>35</v>
      </c>
      <c r="CL24" s="44">
        <v>41325.911805555559</v>
      </c>
      <c r="CM24">
        <v>29.5</v>
      </c>
      <c r="CP24" s="44">
        <v>41325.906944444447</v>
      </c>
      <c r="CQ24">
        <v>35</v>
      </c>
      <c r="CS24" s="44">
        <v>41325.907638888886</v>
      </c>
      <c r="CT24">
        <v>29.5</v>
      </c>
      <c r="CW24" s="44">
        <v>41325.909722222219</v>
      </c>
      <c r="CX24">
        <v>33</v>
      </c>
      <c r="CZ24" s="44">
        <v>41325.911111111112</v>
      </c>
      <c r="DA24">
        <v>35.5</v>
      </c>
      <c r="DD24" s="44">
        <v>41327.931250000001</v>
      </c>
      <c r="DE24">
        <v>32.5</v>
      </c>
      <c r="DG24" s="44">
        <v>41327.925694444442</v>
      </c>
      <c r="DH24">
        <v>35</v>
      </c>
      <c r="DK24" s="44">
        <v>41327.927777777775</v>
      </c>
      <c r="DL24">
        <v>33</v>
      </c>
      <c r="DN24" s="44">
        <v>41327.929166666669</v>
      </c>
      <c r="DO24">
        <v>31</v>
      </c>
      <c r="DR24" s="44">
        <v>41327.930555555555</v>
      </c>
      <c r="DS24">
        <v>33.5</v>
      </c>
      <c r="DU24" s="44">
        <v>41327.932638888888</v>
      </c>
      <c r="DV24">
        <v>33</v>
      </c>
      <c r="DY24" s="44">
        <v>41327.93472222222</v>
      </c>
      <c r="DZ24">
        <v>34.5</v>
      </c>
      <c r="EB24" s="44">
        <v>41327.935416666667</v>
      </c>
      <c r="EC24">
        <v>34.5</v>
      </c>
      <c r="EF24" s="44">
        <v>41327.9375</v>
      </c>
      <c r="EG24">
        <v>31</v>
      </c>
      <c r="EI24" s="44">
        <v>41327.938888888886</v>
      </c>
      <c r="EJ24">
        <v>34.5</v>
      </c>
    </row>
    <row r="25" spans="3:140" x14ac:dyDescent="0.25">
      <c r="C25" s="44">
        <v>41322.836805555555</v>
      </c>
      <c r="D25">
        <v>39.5</v>
      </c>
      <c r="F25" s="44">
        <v>41322.840277777781</v>
      </c>
      <c r="G25">
        <v>40</v>
      </c>
      <c r="J25" s="44">
        <v>41322.851388888892</v>
      </c>
      <c r="K25">
        <v>36.5</v>
      </c>
      <c r="M25" s="44">
        <v>41322.827777777777</v>
      </c>
      <c r="N25">
        <v>40.5</v>
      </c>
      <c r="Q25" s="44">
        <v>41322.82916666667</v>
      </c>
      <c r="R25">
        <v>40.5</v>
      </c>
      <c r="T25" s="44">
        <v>41322.829861111109</v>
      </c>
      <c r="U25">
        <v>39.5</v>
      </c>
      <c r="X25" s="44">
        <v>41322.831250000003</v>
      </c>
      <c r="Y25">
        <v>40</v>
      </c>
      <c r="AA25" s="44">
        <v>41322.833333333336</v>
      </c>
      <c r="AB25">
        <v>41</v>
      </c>
      <c r="AE25" s="44">
        <v>41322.835416666669</v>
      </c>
      <c r="AF25">
        <v>39.5</v>
      </c>
      <c r="AH25" s="44">
        <v>41322.836111111108</v>
      </c>
      <c r="AI25">
        <v>40.5</v>
      </c>
      <c r="AL25" s="44">
        <v>41324.847916666666</v>
      </c>
      <c r="AM25">
        <v>33</v>
      </c>
      <c r="AO25" s="44">
        <v>41324.849305555559</v>
      </c>
      <c r="AP25">
        <v>38.5</v>
      </c>
      <c r="AS25" s="44">
        <v>41324.851388888892</v>
      </c>
      <c r="AT25">
        <v>36.5</v>
      </c>
      <c r="AV25" s="44">
        <v>41324.852777777778</v>
      </c>
      <c r="AW25">
        <v>40.5</v>
      </c>
      <c r="AZ25" s="44">
        <v>41324.854166666664</v>
      </c>
      <c r="BA25">
        <v>38</v>
      </c>
      <c r="BC25" s="44">
        <v>41324.856249999997</v>
      </c>
      <c r="BD25">
        <v>35.5</v>
      </c>
      <c r="BG25" s="44">
        <v>41324.85833333333</v>
      </c>
      <c r="BH25">
        <v>35</v>
      </c>
      <c r="BJ25" s="44">
        <v>41324.859027777777</v>
      </c>
      <c r="BK25">
        <v>33.5</v>
      </c>
      <c r="BN25" s="44">
        <v>41324.862500000003</v>
      </c>
      <c r="BO25">
        <v>37</v>
      </c>
      <c r="BQ25" s="44">
        <v>41324.862500000003</v>
      </c>
      <c r="BR25">
        <v>42.5</v>
      </c>
      <c r="BU25" s="44">
        <v>41325.910416666666</v>
      </c>
      <c r="BV25">
        <v>35.5</v>
      </c>
      <c r="BX25" s="44">
        <v>41325.911805555559</v>
      </c>
      <c r="BY25">
        <v>35.5</v>
      </c>
      <c r="CB25" s="44">
        <v>41325.913888888892</v>
      </c>
      <c r="CC25">
        <v>32.5</v>
      </c>
      <c r="CE25" s="44">
        <v>41325.915277777778</v>
      </c>
      <c r="CF25">
        <v>35.5</v>
      </c>
      <c r="CI25" s="44">
        <v>41325.916666666664</v>
      </c>
      <c r="CJ25">
        <v>34.5</v>
      </c>
      <c r="CL25" s="44">
        <v>41325.918749999997</v>
      </c>
      <c r="CM25">
        <v>29.5</v>
      </c>
      <c r="CP25" s="44">
        <v>41325.913888888892</v>
      </c>
      <c r="CQ25">
        <v>34.5</v>
      </c>
      <c r="CS25" s="44">
        <v>41325.914583333331</v>
      </c>
      <c r="CT25">
        <v>29</v>
      </c>
      <c r="CW25" s="44">
        <v>41325.916666666664</v>
      </c>
      <c r="CX25">
        <v>32.5</v>
      </c>
      <c r="CZ25" s="44">
        <v>41325.918055555558</v>
      </c>
      <c r="DA25">
        <v>35</v>
      </c>
      <c r="DD25" s="44">
        <v>41327.938194444447</v>
      </c>
      <c r="DE25">
        <v>32.5</v>
      </c>
      <c r="DG25" s="44">
        <v>41327.932638888888</v>
      </c>
      <c r="DH25">
        <v>34.5</v>
      </c>
      <c r="DK25" s="44">
        <v>41327.93472222222</v>
      </c>
      <c r="DL25">
        <v>33</v>
      </c>
      <c r="DN25" s="44">
        <v>41327.936111111114</v>
      </c>
      <c r="DO25">
        <v>31</v>
      </c>
      <c r="DR25" s="44">
        <v>41327.9375</v>
      </c>
      <c r="DS25">
        <v>33.5</v>
      </c>
      <c r="DU25" s="44">
        <v>41327.939583333333</v>
      </c>
      <c r="DV25">
        <v>33</v>
      </c>
      <c r="DY25" s="44">
        <v>41327.941666666666</v>
      </c>
      <c r="DZ25">
        <v>34.5</v>
      </c>
      <c r="EB25" s="44">
        <v>41327.942361111112</v>
      </c>
      <c r="EC25">
        <v>34</v>
      </c>
      <c r="EF25" s="44">
        <v>41327.944444444445</v>
      </c>
      <c r="EG25">
        <v>31</v>
      </c>
      <c r="EI25" s="44">
        <v>41327.945833333331</v>
      </c>
      <c r="EJ25">
        <v>34.5</v>
      </c>
    </row>
    <row r="26" spans="3:140" x14ac:dyDescent="0.25">
      <c r="C26" s="44">
        <v>41322.84375</v>
      </c>
      <c r="D26">
        <v>39</v>
      </c>
      <c r="F26" s="44">
        <v>41322.847222222219</v>
      </c>
      <c r="G26">
        <v>40</v>
      </c>
      <c r="J26" s="44">
        <v>41322.85833333333</v>
      </c>
      <c r="K26">
        <v>36</v>
      </c>
      <c r="M26" s="44">
        <v>41322.834722222222</v>
      </c>
      <c r="N26">
        <v>40</v>
      </c>
      <c r="Q26" s="44">
        <v>41322.836111111108</v>
      </c>
      <c r="R26">
        <v>40</v>
      </c>
      <c r="T26" s="44">
        <v>41322.836805555555</v>
      </c>
      <c r="U26">
        <v>39</v>
      </c>
      <c r="X26" s="44">
        <v>41322.838194444441</v>
      </c>
      <c r="Y26">
        <v>39.5</v>
      </c>
      <c r="AA26" s="44">
        <v>41322.840277777781</v>
      </c>
      <c r="AB26">
        <v>40.5</v>
      </c>
      <c r="AE26" s="44">
        <v>41322.842361111114</v>
      </c>
      <c r="AF26">
        <v>39</v>
      </c>
      <c r="AH26" s="44">
        <v>41322.843055555553</v>
      </c>
      <c r="AI26">
        <v>40</v>
      </c>
      <c r="AL26" s="44">
        <v>41324.854861111111</v>
      </c>
      <c r="AM26">
        <v>32.5</v>
      </c>
      <c r="AO26" s="44">
        <v>41324.856249999997</v>
      </c>
      <c r="AP26">
        <v>38</v>
      </c>
      <c r="AS26" s="44">
        <v>41324.85833333333</v>
      </c>
      <c r="AT26">
        <v>36</v>
      </c>
      <c r="AV26" s="44">
        <v>41324.859722222223</v>
      </c>
      <c r="AW26">
        <v>40</v>
      </c>
      <c r="AZ26" s="44">
        <v>41324.861111111109</v>
      </c>
      <c r="BA26">
        <v>37.5</v>
      </c>
      <c r="BC26" s="44">
        <v>41324.863194444442</v>
      </c>
      <c r="BD26">
        <v>35</v>
      </c>
      <c r="BG26" s="44">
        <v>41324.865277777775</v>
      </c>
      <c r="BH26">
        <v>34.5</v>
      </c>
      <c r="BJ26" s="44">
        <v>41324.865972222222</v>
      </c>
      <c r="BK26">
        <v>33</v>
      </c>
      <c r="BN26" s="44">
        <v>41324.869444444441</v>
      </c>
      <c r="BO26">
        <v>37</v>
      </c>
      <c r="BQ26" s="44">
        <v>41324.869444444441</v>
      </c>
      <c r="BR26">
        <v>42</v>
      </c>
      <c r="BU26" s="44">
        <v>41325.917361111111</v>
      </c>
      <c r="BV26">
        <v>35</v>
      </c>
      <c r="BX26" s="44">
        <v>41325.918749999997</v>
      </c>
      <c r="BY26">
        <v>35.5</v>
      </c>
      <c r="CB26" s="44">
        <v>41325.92083333333</v>
      </c>
      <c r="CC26">
        <v>32</v>
      </c>
      <c r="CE26" s="44">
        <v>41325.922222222223</v>
      </c>
      <c r="CF26">
        <v>35.5</v>
      </c>
      <c r="CI26" s="44">
        <v>41325.923611111109</v>
      </c>
      <c r="CJ26">
        <v>34</v>
      </c>
      <c r="CL26" s="44">
        <v>41325.925694444442</v>
      </c>
      <c r="CM26">
        <v>29</v>
      </c>
      <c r="CP26" s="44">
        <v>41325.92083333333</v>
      </c>
      <c r="CQ26">
        <v>34</v>
      </c>
      <c r="CS26" s="44">
        <v>41325.921527777777</v>
      </c>
      <c r="CT26">
        <v>29</v>
      </c>
      <c r="CW26" s="44">
        <v>41325.923611111109</v>
      </c>
      <c r="CX26">
        <v>32</v>
      </c>
      <c r="CZ26" s="44">
        <v>41325.925000000003</v>
      </c>
      <c r="DA26">
        <v>34.5</v>
      </c>
      <c r="DD26" s="44">
        <v>41327.945138888892</v>
      </c>
      <c r="DE26">
        <v>32</v>
      </c>
      <c r="DG26" s="44">
        <v>41327.939583333333</v>
      </c>
      <c r="DH26">
        <v>34.5</v>
      </c>
      <c r="DK26" s="44">
        <v>41327.941666666666</v>
      </c>
      <c r="DL26">
        <v>32.5</v>
      </c>
      <c r="DN26" s="44">
        <v>41327.943055555559</v>
      </c>
      <c r="DO26">
        <v>31</v>
      </c>
      <c r="DR26" s="44">
        <v>41327.944444444445</v>
      </c>
      <c r="DS26">
        <v>33</v>
      </c>
      <c r="DU26" s="44">
        <v>41327.946527777778</v>
      </c>
      <c r="DV26">
        <v>33</v>
      </c>
      <c r="DY26" s="44">
        <v>41327.948611111111</v>
      </c>
      <c r="DZ26">
        <v>34</v>
      </c>
      <c r="EB26" s="44">
        <v>41327.949305555558</v>
      </c>
      <c r="EC26">
        <v>34</v>
      </c>
      <c r="EF26" s="44">
        <v>41327.951388888891</v>
      </c>
      <c r="EG26">
        <v>30.5</v>
      </c>
      <c r="EI26" s="44">
        <v>41327.952777777777</v>
      </c>
      <c r="EJ26">
        <v>34</v>
      </c>
    </row>
    <row r="27" spans="3:140" x14ac:dyDescent="0.25">
      <c r="C27" s="44">
        <v>41322.850694444445</v>
      </c>
      <c r="D27">
        <v>38.5</v>
      </c>
      <c r="F27" s="44">
        <v>41322.854166666664</v>
      </c>
      <c r="G27">
        <v>39.5</v>
      </c>
      <c r="J27" s="44">
        <v>41322.865277777775</v>
      </c>
      <c r="K27">
        <v>36</v>
      </c>
      <c r="M27" s="44">
        <v>41322.841666666667</v>
      </c>
      <c r="N27">
        <v>39.5</v>
      </c>
      <c r="Q27" s="44">
        <v>41322.843055555553</v>
      </c>
      <c r="R27">
        <v>39.5</v>
      </c>
      <c r="T27" s="44">
        <v>41322.84375</v>
      </c>
      <c r="U27">
        <v>39</v>
      </c>
      <c r="X27" s="44">
        <v>41322.845138888886</v>
      </c>
      <c r="Y27">
        <v>39</v>
      </c>
      <c r="AA27" s="44">
        <v>41322.847222222219</v>
      </c>
      <c r="AB27">
        <v>40</v>
      </c>
      <c r="AE27" s="44">
        <v>41322.849305555559</v>
      </c>
      <c r="AF27">
        <v>39</v>
      </c>
      <c r="AH27" s="44">
        <v>41322.85</v>
      </c>
      <c r="AI27">
        <v>39.5</v>
      </c>
      <c r="AL27" s="44">
        <v>41324.861805555556</v>
      </c>
      <c r="AM27">
        <v>31.5</v>
      </c>
      <c r="AO27" s="44">
        <v>41324.863194444442</v>
      </c>
      <c r="AP27">
        <v>37.5</v>
      </c>
      <c r="AS27" s="44">
        <v>41324.865277777775</v>
      </c>
      <c r="AT27">
        <v>35.5</v>
      </c>
      <c r="AV27" s="44">
        <v>41324.866666666669</v>
      </c>
      <c r="AW27">
        <v>39.5</v>
      </c>
      <c r="AZ27" s="44">
        <v>41324.868055555555</v>
      </c>
      <c r="BA27">
        <v>37</v>
      </c>
      <c r="BC27" s="44">
        <v>41324.870138888888</v>
      </c>
      <c r="BD27">
        <v>34.5</v>
      </c>
      <c r="BG27" s="44">
        <v>41324.87222222222</v>
      </c>
      <c r="BH27">
        <v>34</v>
      </c>
      <c r="BJ27" s="44">
        <v>41324.872916666667</v>
      </c>
      <c r="BK27">
        <v>32.5</v>
      </c>
      <c r="BN27" s="44">
        <v>41324.876388888886</v>
      </c>
      <c r="BO27">
        <v>36.5</v>
      </c>
      <c r="BQ27" s="44">
        <v>41324.876388888886</v>
      </c>
      <c r="BR27">
        <v>42</v>
      </c>
      <c r="BU27" s="44">
        <v>41325.924305555556</v>
      </c>
      <c r="BV27">
        <v>34.5</v>
      </c>
      <c r="BX27" s="44">
        <v>41325.925694444442</v>
      </c>
      <c r="BY27">
        <v>35</v>
      </c>
      <c r="CB27" s="44">
        <v>41325.927777777775</v>
      </c>
      <c r="CC27">
        <v>31.5</v>
      </c>
      <c r="CE27" s="44">
        <v>41325.929166666669</v>
      </c>
      <c r="CF27">
        <v>35</v>
      </c>
      <c r="CI27" s="44">
        <v>41325.930555555555</v>
      </c>
      <c r="CJ27">
        <v>33.5</v>
      </c>
      <c r="CL27" s="44">
        <v>41325.932638888888</v>
      </c>
      <c r="CM27">
        <v>28.5</v>
      </c>
      <c r="CP27" s="44">
        <v>41325.927777777775</v>
      </c>
      <c r="CQ27">
        <v>34</v>
      </c>
      <c r="CS27" s="44">
        <v>41325.928472222222</v>
      </c>
      <c r="CT27">
        <v>28.5</v>
      </c>
      <c r="CW27" s="44">
        <v>41325.930555555555</v>
      </c>
      <c r="CX27">
        <v>31.5</v>
      </c>
      <c r="CZ27" s="44">
        <v>41325.931944444441</v>
      </c>
      <c r="DA27">
        <v>34.5</v>
      </c>
      <c r="DD27" s="44">
        <v>41327.95208333333</v>
      </c>
      <c r="DE27">
        <v>32</v>
      </c>
      <c r="DG27" s="44">
        <v>41327.946527777778</v>
      </c>
      <c r="DH27">
        <v>34</v>
      </c>
      <c r="DK27" s="44">
        <v>41327.948611111111</v>
      </c>
      <c r="DL27">
        <v>32.5</v>
      </c>
      <c r="DN27" s="44">
        <v>41327.949999999997</v>
      </c>
      <c r="DO27">
        <v>30.5</v>
      </c>
      <c r="DR27" s="44">
        <v>41327.951388888891</v>
      </c>
      <c r="DS27">
        <v>33</v>
      </c>
      <c r="DU27" s="44">
        <v>41327.953472222223</v>
      </c>
      <c r="DV27">
        <v>32.5</v>
      </c>
      <c r="DY27" s="44">
        <v>41327.955555555556</v>
      </c>
      <c r="DZ27">
        <v>34</v>
      </c>
      <c r="EB27" s="44">
        <v>41327.956250000003</v>
      </c>
      <c r="EC27">
        <v>33.5</v>
      </c>
      <c r="EF27" s="44">
        <v>41327.958333333336</v>
      </c>
      <c r="EG27">
        <v>30.5</v>
      </c>
      <c r="EI27" s="44">
        <v>41327.959722222222</v>
      </c>
      <c r="EJ27">
        <v>33.5</v>
      </c>
    </row>
    <row r="28" spans="3:140" x14ac:dyDescent="0.25">
      <c r="C28" s="44">
        <v>41322.857638888891</v>
      </c>
      <c r="D28">
        <v>38</v>
      </c>
      <c r="F28" s="44">
        <v>41322.861111111109</v>
      </c>
      <c r="G28">
        <v>39</v>
      </c>
      <c r="J28" s="44">
        <v>41322.87222222222</v>
      </c>
      <c r="K28">
        <v>35.5</v>
      </c>
      <c r="M28" s="44">
        <v>41322.848611111112</v>
      </c>
      <c r="N28">
        <v>39</v>
      </c>
      <c r="Q28" s="44">
        <v>41322.85</v>
      </c>
      <c r="R28">
        <v>39</v>
      </c>
      <c r="T28" s="44">
        <v>41322.850694444445</v>
      </c>
      <c r="U28">
        <v>38.5</v>
      </c>
      <c r="X28" s="44">
        <v>41322.852083333331</v>
      </c>
      <c r="Y28">
        <v>38.5</v>
      </c>
      <c r="AA28" s="44">
        <v>41322.854166666664</v>
      </c>
      <c r="AB28">
        <v>39.5</v>
      </c>
      <c r="AE28" s="44">
        <v>41322.856249999997</v>
      </c>
      <c r="AF28">
        <v>38.5</v>
      </c>
      <c r="AH28" s="44">
        <v>41322.856944444444</v>
      </c>
      <c r="AI28">
        <v>39</v>
      </c>
      <c r="AL28" s="44">
        <v>41324.868750000001</v>
      </c>
      <c r="AM28">
        <v>31</v>
      </c>
      <c r="AO28" s="44">
        <v>41324.870138888888</v>
      </c>
      <c r="AP28">
        <v>37</v>
      </c>
      <c r="AS28" s="44">
        <v>41324.87222222222</v>
      </c>
      <c r="AT28">
        <v>35</v>
      </c>
      <c r="AV28" s="44">
        <v>41324.873611111114</v>
      </c>
      <c r="AW28">
        <v>39.5</v>
      </c>
      <c r="AZ28" s="44">
        <v>41324.875</v>
      </c>
      <c r="BA28">
        <v>36.5</v>
      </c>
      <c r="BC28" s="44">
        <v>41324.877083333333</v>
      </c>
      <c r="BD28">
        <v>34.5</v>
      </c>
      <c r="BG28" s="44">
        <v>41324.879166666666</v>
      </c>
      <c r="BH28">
        <v>33.5</v>
      </c>
      <c r="BJ28" s="44">
        <v>41324.879861111112</v>
      </c>
      <c r="BK28">
        <v>32</v>
      </c>
      <c r="BN28" s="44">
        <v>41324.883333333331</v>
      </c>
      <c r="BO28">
        <v>36</v>
      </c>
      <c r="BQ28" s="44">
        <v>41324.883333333331</v>
      </c>
      <c r="BR28">
        <v>41.5</v>
      </c>
      <c r="BU28" s="44">
        <v>41325.931250000001</v>
      </c>
      <c r="BV28">
        <v>34.5</v>
      </c>
      <c r="BX28" s="44">
        <v>41325.932638888888</v>
      </c>
      <c r="BY28">
        <v>34.5</v>
      </c>
      <c r="CB28" s="44">
        <v>41325.93472222222</v>
      </c>
      <c r="CC28">
        <v>31.5</v>
      </c>
      <c r="CE28" s="44">
        <v>41325.936111111114</v>
      </c>
      <c r="CF28">
        <v>34.5</v>
      </c>
      <c r="CI28" s="44">
        <v>41325.9375</v>
      </c>
      <c r="CJ28">
        <v>33.5</v>
      </c>
      <c r="CL28" s="44">
        <v>41325.939583333333</v>
      </c>
      <c r="CM28">
        <v>28.5</v>
      </c>
      <c r="CP28" s="44">
        <v>41325.93472222222</v>
      </c>
      <c r="CQ28">
        <v>33.5</v>
      </c>
      <c r="CS28" s="44">
        <v>41325.935416666667</v>
      </c>
      <c r="CT28">
        <v>28</v>
      </c>
      <c r="CW28" s="44">
        <v>41325.9375</v>
      </c>
      <c r="CX28">
        <v>31.5</v>
      </c>
      <c r="CZ28" s="44">
        <v>41325.938888888886</v>
      </c>
      <c r="DA28">
        <v>34</v>
      </c>
      <c r="DD28" s="44">
        <v>41327.959027777775</v>
      </c>
      <c r="DE28">
        <v>31.5</v>
      </c>
      <c r="DG28" s="44">
        <v>41327.953472222223</v>
      </c>
      <c r="DH28">
        <v>34</v>
      </c>
      <c r="DK28" s="44">
        <v>41327.955555555556</v>
      </c>
      <c r="DL28">
        <v>32</v>
      </c>
      <c r="DN28" s="44">
        <v>41327.956944444442</v>
      </c>
      <c r="DO28">
        <v>30.5</v>
      </c>
      <c r="DR28" s="44">
        <v>41327.958333333336</v>
      </c>
      <c r="DS28">
        <v>32.5</v>
      </c>
      <c r="DU28" s="44">
        <v>41327.960416666669</v>
      </c>
      <c r="DV28">
        <v>32</v>
      </c>
      <c r="DY28" s="44">
        <v>41327.962500000001</v>
      </c>
      <c r="DZ28">
        <v>33.5</v>
      </c>
      <c r="EB28" s="44">
        <v>41327.963194444441</v>
      </c>
      <c r="EC28">
        <v>33</v>
      </c>
      <c r="EF28" s="44">
        <v>41327.965277777781</v>
      </c>
      <c r="EG28">
        <v>30</v>
      </c>
      <c r="EI28" s="44">
        <v>41327.966666666667</v>
      </c>
      <c r="EJ28">
        <v>33.5</v>
      </c>
    </row>
    <row r="29" spans="3:140" x14ac:dyDescent="0.25">
      <c r="C29" s="44">
        <v>41322.864583333336</v>
      </c>
      <c r="D29">
        <v>37.5</v>
      </c>
      <c r="F29" s="44">
        <v>41322.868055555555</v>
      </c>
      <c r="G29">
        <v>38.5</v>
      </c>
      <c r="J29" s="44">
        <v>41322.879166666666</v>
      </c>
      <c r="K29">
        <v>35</v>
      </c>
      <c r="M29" s="44">
        <v>41322.855555555558</v>
      </c>
      <c r="N29">
        <v>38.5</v>
      </c>
      <c r="Q29" s="44">
        <v>41322.856944444444</v>
      </c>
      <c r="R29">
        <v>38.5</v>
      </c>
      <c r="T29" s="44">
        <v>41322.857638888891</v>
      </c>
      <c r="U29">
        <v>38</v>
      </c>
      <c r="X29" s="44">
        <v>41322.859027777777</v>
      </c>
      <c r="Y29">
        <v>38</v>
      </c>
      <c r="AA29" s="44">
        <v>41322.861111111109</v>
      </c>
      <c r="AB29">
        <v>39</v>
      </c>
      <c r="AE29" s="44">
        <v>41322.863194444442</v>
      </c>
      <c r="AF29">
        <v>38</v>
      </c>
      <c r="AH29" s="44">
        <v>41322.863888888889</v>
      </c>
      <c r="AI29">
        <v>38.5</v>
      </c>
      <c r="AL29" s="44">
        <v>41324.875694444447</v>
      </c>
      <c r="AM29">
        <v>31</v>
      </c>
      <c r="AO29" s="44">
        <v>41324.877083333333</v>
      </c>
      <c r="AP29">
        <v>36.5</v>
      </c>
      <c r="AS29" s="44">
        <v>41324.879166666666</v>
      </c>
      <c r="AT29">
        <v>34.5</v>
      </c>
      <c r="AV29" s="44">
        <v>41324.880555555559</v>
      </c>
      <c r="AW29">
        <v>39</v>
      </c>
      <c r="AZ29" s="44">
        <v>41324.881944444445</v>
      </c>
      <c r="BA29">
        <v>36</v>
      </c>
      <c r="BC29" s="44">
        <v>41324.884027777778</v>
      </c>
      <c r="BD29">
        <v>34</v>
      </c>
      <c r="BG29" s="44">
        <v>41324.886111111111</v>
      </c>
      <c r="BH29">
        <v>33.5</v>
      </c>
      <c r="BJ29" s="44">
        <v>41324.886805555558</v>
      </c>
      <c r="BK29">
        <v>32</v>
      </c>
      <c r="BN29" s="44">
        <v>41324.890277777777</v>
      </c>
      <c r="BO29">
        <v>35.5</v>
      </c>
      <c r="BQ29" s="44">
        <v>41324.890277777777</v>
      </c>
      <c r="BR29">
        <v>41.5</v>
      </c>
      <c r="BU29" s="44">
        <v>41325.938194444447</v>
      </c>
      <c r="BV29">
        <v>34</v>
      </c>
      <c r="BX29" s="44">
        <v>41325.939583333333</v>
      </c>
      <c r="BY29">
        <v>34.5</v>
      </c>
      <c r="CB29" s="44">
        <v>41325.941666666666</v>
      </c>
      <c r="CC29">
        <v>31</v>
      </c>
      <c r="CE29" s="44">
        <v>41325.943055555559</v>
      </c>
      <c r="CF29">
        <v>34.5</v>
      </c>
      <c r="CI29" s="44">
        <v>41325.944444444445</v>
      </c>
      <c r="CJ29">
        <v>33</v>
      </c>
      <c r="CL29" s="44">
        <v>41325.946527777778</v>
      </c>
      <c r="CM29">
        <v>28.5</v>
      </c>
      <c r="CP29" s="44">
        <v>41325.941666666666</v>
      </c>
      <c r="CQ29">
        <v>33</v>
      </c>
      <c r="CS29" s="44">
        <v>41325.942361111112</v>
      </c>
      <c r="CT29">
        <v>28</v>
      </c>
      <c r="CW29" s="44">
        <v>41325.944444444445</v>
      </c>
      <c r="CX29">
        <v>31</v>
      </c>
      <c r="CZ29" s="44">
        <v>41325.945833333331</v>
      </c>
      <c r="DA29">
        <v>34</v>
      </c>
      <c r="DD29" s="44">
        <v>41327.96597222222</v>
      </c>
      <c r="DE29">
        <v>31.5</v>
      </c>
      <c r="DG29" s="44">
        <v>41327.960416666669</v>
      </c>
      <c r="DH29">
        <v>33.5</v>
      </c>
      <c r="DK29" s="44">
        <v>41327.962500000001</v>
      </c>
      <c r="DL29">
        <v>32</v>
      </c>
      <c r="DN29" s="44">
        <v>41327.963888888888</v>
      </c>
      <c r="DO29">
        <v>30</v>
      </c>
      <c r="DR29" s="44">
        <v>41327.965277777781</v>
      </c>
      <c r="DS29">
        <v>32.5</v>
      </c>
      <c r="DU29" s="44">
        <v>41327.967361111114</v>
      </c>
      <c r="DV29">
        <v>31.5</v>
      </c>
      <c r="DY29" s="44">
        <v>41327.969444444447</v>
      </c>
      <c r="DZ29">
        <v>33</v>
      </c>
      <c r="EB29" s="44">
        <v>41327.970138888886</v>
      </c>
      <c r="EC29">
        <v>33</v>
      </c>
      <c r="EF29" s="44">
        <v>41327.972222222219</v>
      </c>
      <c r="EG29">
        <v>29.5</v>
      </c>
      <c r="EI29" s="44">
        <v>41327.973611111112</v>
      </c>
      <c r="EJ29">
        <v>33</v>
      </c>
    </row>
    <row r="30" spans="3:140" x14ac:dyDescent="0.25">
      <c r="C30" s="44">
        <v>41322.871527777781</v>
      </c>
      <c r="D30">
        <v>37</v>
      </c>
      <c r="F30" s="44">
        <v>41322.875</v>
      </c>
      <c r="G30">
        <v>38.5</v>
      </c>
      <c r="J30" s="44">
        <v>41322.886111111111</v>
      </c>
      <c r="K30">
        <v>34.5</v>
      </c>
      <c r="M30" s="44">
        <v>41322.862500000003</v>
      </c>
      <c r="N30">
        <v>38.5</v>
      </c>
      <c r="Q30" s="44">
        <v>41322.863888888889</v>
      </c>
      <c r="R30">
        <v>38</v>
      </c>
      <c r="T30" s="44">
        <v>41322.864583333336</v>
      </c>
      <c r="U30">
        <v>37.5</v>
      </c>
      <c r="X30" s="44">
        <v>41322.865972222222</v>
      </c>
      <c r="Y30">
        <v>37.5</v>
      </c>
      <c r="AA30" s="44">
        <v>41322.868055555555</v>
      </c>
      <c r="AB30">
        <v>39</v>
      </c>
      <c r="AE30" s="44">
        <v>41322.870138888888</v>
      </c>
      <c r="AF30">
        <v>37.5</v>
      </c>
      <c r="AH30" s="44">
        <v>41322.870833333334</v>
      </c>
      <c r="AI30">
        <v>38.5</v>
      </c>
      <c r="AL30" s="44">
        <v>41324.882638888892</v>
      </c>
      <c r="AM30">
        <v>30.5</v>
      </c>
      <c r="AO30" s="44">
        <v>41324.884027777778</v>
      </c>
      <c r="AP30">
        <v>36</v>
      </c>
      <c r="AS30" s="44">
        <v>41324.886111111111</v>
      </c>
      <c r="AT30">
        <v>34</v>
      </c>
      <c r="AV30" s="44">
        <v>41324.887499999997</v>
      </c>
      <c r="AW30">
        <v>38.5</v>
      </c>
      <c r="AZ30" s="44">
        <v>41324.888888888891</v>
      </c>
      <c r="BA30">
        <v>35.5</v>
      </c>
      <c r="BC30" s="44">
        <v>41324.890972222223</v>
      </c>
      <c r="BD30">
        <v>33.5</v>
      </c>
      <c r="BG30" s="44">
        <v>41324.893055555556</v>
      </c>
      <c r="BH30">
        <v>33</v>
      </c>
      <c r="BJ30" s="44">
        <v>41324.893750000003</v>
      </c>
      <c r="BK30">
        <v>31.5</v>
      </c>
      <c r="BN30" s="44">
        <v>41324.897222222222</v>
      </c>
      <c r="BO30">
        <v>35.5</v>
      </c>
      <c r="BQ30" s="44">
        <v>41324.897222222222</v>
      </c>
      <c r="BR30">
        <v>41.5</v>
      </c>
      <c r="BU30" s="44">
        <v>41325.945138888892</v>
      </c>
      <c r="BV30">
        <v>33.5</v>
      </c>
      <c r="BX30" s="44">
        <v>41325.946527777778</v>
      </c>
      <c r="BY30">
        <v>34</v>
      </c>
      <c r="CB30" s="44">
        <v>41325.948611111111</v>
      </c>
      <c r="CC30">
        <v>30.5</v>
      </c>
      <c r="CE30" s="44">
        <v>41325.949999999997</v>
      </c>
      <c r="CF30">
        <v>34</v>
      </c>
      <c r="CI30" s="44">
        <v>41325.951388888891</v>
      </c>
      <c r="CJ30">
        <v>32.5</v>
      </c>
      <c r="CL30" s="44">
        <v>41325.953472222223</v>
      </c>
      <c r="CM30">
        <v>28</v>
      </c>
      <c r="CP30" s="44">
        <v>41325.948611111111</v>
      </c>
      <c r="CQ30">
        <v>33</v>
      </c>
      <c r="CS30" s="44">
        <v>41325.949305555558</v>
      </c>
      <c r="CT30">
        <v>28</v>
      </c>
      <c r="CW30" s="44">
        <v>41325.951388888891</v>
      </c>
      <c r="CX30">
        <v>31</v>
      </c>
      <c r="CZ30" s="44">
        <v>41325.952777777777</v>
      </c>
      <c r="DA30">
        <v>33.5</v>
      </c>
      <c r="DD30" s="44">
        <v>41327.972916666666</v>
      </c>
      <c r="DE30">
        <v>31</v>
      </c>
      <c r="DG30" s="44">
        <v>41327.967361111114</v>
      </c>
      <c r="DH30">
        <v>33</v>
      </c>
      <c r="DK30" s="44">
        <v>41327.969444444447</v>
      </c>
      <c r="DL30">
        <v>31.5</v>
      </c>
      <c r="DN30" s="44">
        <v>41327.970833333333</v>
      </c>
      <c r="DO30">
        <v>29.5</v>
      </c>
      <c r="DR30" s="44">
        <v>41327.972222222219</v>
      </c>
      <c r="DS30">
        <v>32</v>
      </c>
      <c r="DU30" s="44">
        <v>41327.974305555559</v>
      </c>
      <c r="DV30">
        <v>31.5</v>
      </c>
      <c r="DY30" s="44">
        <v>41327.976388888892</v>
      </c>
      <c r="DZ30">
        <v>33</v>
      </c>
      <c r="EB30" s="44">
        <v>41327.977083333331</v>
      </c>
      <c r="EC30">
        <v>32.5</v>
      </c>
      <c r="EF30" s="44">
        <v>41327.979166666664</v>
      </c>
      <c r="EG30">
        <v>29</v>
      </c>
      <c r="EI30" s="44">
        <v>41327.980555555558</v>
      </c>
      <c r="EJ30">
        <v>32.5</v>
      </c>
    </row>
    <row r="31" spans="3:140" x14ac:dyDescent="0.25">
      <c r="C31" s="44">
        <v>41322.878472222219</v>
      </c>
      <c r="D31">
        <v>37</v>
      </c>
      <c r="F31" s="44">
        <v>41322.881944444445</v>
      </c>
      <c r="G31">
        <v>38</v>
      </c>
      <c r="J31" s="44">
        <v>41322.893055555556</v>
      </c>
      <c r="K31">
        <v>34.5</v>
      </c>
      <c r="M31" s="44">
        <v>41322.869444444441</v>
      </c>
      <c r="N31">
        <v>38</v>
      </c>
      <c r="Q31" s="44">
        <v>41322.870833333334</v>
      </c>
      <c r="R31">
        <v>38</v>
      </c>
      <c r="T31" s="44">
        <v>41322.871527777781</v>
      </c>
      <c r="U31">
        <v>37.5</v>
      </c>
      <c r="X31" s="44">
        <v>41322.872916666667</v>
      </c>
      <c r="Y31">
        <v>37.5</v>
      </c>
      <c r="AA31" s="44">
        <v>41322.875</v>
      </c>
      <c r="AB31">
        <v>38.5</v>
      </c>
      <c r="AE31" s="44">
        <v>41322.877083333333</v>
      </c>
      <c r="AF31">
        <v>37.5</v>
      </c>
      <c r="AH31" s="44">
        <v>41322.87777777778</v>
      </c>
      <c r="AI31">
        <v>38</v>
      </c>
      <c r="AL31" s="44">
        <v>41324.88958333333</v>
      </c>
      <c r="AM31">
        <v>30</v>
      </c>
      <c r="AO31" s="44">
        <v>41324.890972222223</v>
      </c>
      <c r="AP31">
        <v>35.5</v>
      </c>
      <c r="AS31" s="44">
        <v>41324.893055555556</v>
      </c>
      <c r="AT31">
        <v>33.5</v>
      </c>
      <c r="AV31" s="44">
        <v>41324.894444444442</v>
      </c>
      <c r="AW31">
        <v>38</v>
      </c>
      <c r="AZ31" s="44">
        <v>41324.895833333336</v>
      </c>
      <c r="BA31">
        <v>35</v>
      </c>
      <c r="BC31" s="44">
        <v>41324.897916666669</v>
      </c>
      <c r="BD31">
        <v>33.5</v>
      </c>
      <c r="BG31" s="44">
        <v>41324.9</v>
      </c>
      <c r="BH31">
        <v>32.5</v>
      </c>
      <c r="BJ31" s="44">
        <v>41324.900694444441</v>
      </c>
      <c r="BK31">
        <v>31.5</v>
      </c>
      <c r="BN31" s="44">
        <v>41324.904166666667</v>
      </c>
      <c r="BO31">
        <v>35</v>
      </c>
      <c r="BQ31" s="44">
        <v>41324.904166666667</v>
      </c>
      <c r="BR31">
        <v>41</v>
      </c>
      <c r="BU31" s="44">
        <v>41325.95208333333</v>
      </c>
      <c r="BV31">
        <v>33.5</v>
      </c>
      <c r="BX31" s="44">
        <v>41325.953472222223</v>
      </c>
      <c r="BY31">
        <v>34</v>
      </c>
      <c r="CB31" s="44">
        <v>41325.955555555556</v>
      </c>
      <c r="CC31">
        <v>30.5</v>
      </c>
      <c r="CE31" s="44">
        <v>41325.956944444442</v>
      </c>
      <c r="CF31">
        <v>33.5</v>
      </c>
      <c r="CI31" s="44">
        <v>41325.958333333336</v>
      </c>
      <c r="CJ31">
        <v>32.5</v>
      </c>
      <c r="CL31" s="44">
        <v>41325.960416666669</v>
      </c>
      <c r="CM31">
        <v>28</v>
      </c>
      <c r="CP31" s="44">
        <v>41325.955555555556</v>
      </c>
      <c r="CQ31">
        <v>32.5</v>
      </c>
      <c r="CS31" s="44">
        <v>41325.956250000003</v>
      </c>
      <c r="CT31">
        <v>27.5</v>
      </c>
      <c r="CW31" s="44">
        <v>41325.958333333336</v>
      </c>
      <c r="CX31">
        <v>30.5</v>
      </c>
      <c r="CZ31" s="44">
        <v>41325.959722222222</v>
      </c>
      <c r="DA31">
        <v>33.5</v>
      </c>
      <c r="DD31" s="44">
        <v>41327.979861111111</v>
      </c>
      <c r="DE31">
        <v>30.5</v>
      </c>
      <c r="DG31" s="44">
        <v>41327.974305555559</v>
      </c>
      <c r="DH31">
        <v>33</v>
      </c>
      <c r="DK31" s="44">
        <v>41327.976388888892</v>
      </c>
      <c r="DL31">
        <v>31</v>
      </c>
      <c r="DN31" s="44">
        <v>41327.977777777778</v>
      </c>
      <c r="DO31">
        <v>29</v>
      </c>
      <c r="DR31" s="44">
        <v>41327.979166666664</v>
      </c>
      <c r="DS31">
        <v>31.5</v>
      </c>
      <c r="DU31" s="44">
        <v>41327.981249999997</v>
      </c>
      <c r="DV31">
        <v>31</v>
      </c>
      <c r="DY31" s="44">
        <v>41327.98333333333</v>
      </c>
      <c r="DZ31">
        <v>32.5</v>
      </c>
      <c r="EB31" s="44">
        <v>41327.984027777777</v>
      </c>
      <c r="EC31">
        <v>32</v>
      </c>
      <c r="EF31" s="44">
        <v>41327.986111111109</v>
      </c>
      <c r="EG31">
        <v>29</v>
      </c>
      <c r="EI31" s="44">
        <v>41327.987500000003</v>
      </c>
      <c r="EJ31">
        <v>32.5</v>
      </c>
    </row>
    <row r="32" spans="3:140" x14ac:dyDescent="0.25">
      <c r="C32" s="44">
        <v>41322.885416666664</v>
      </c>
      <c r="D32">
        <v>36.5</v>
      </c>
      <c r="F32" s="44">
        <v>41322.888888888891</v>
      </c>
      <c r="G32">
        <v>37.5</v>
      </c>
      <c r="J32" s="44">
        <v>41322.9</v>
      </c>
      <c r="K32">
        <v>34</v>
      </c>
      <c r="M32" s="44">
        <v>41322.876388888886</v>
      </c>
      <c r="N32">
        <v>37.5</v>
      </c>
      <c r="Q32" s="44">
        <v>41322.87777777778</v>
      </c>
      <c r="R32">
        <v>37.5</v>
      </c>
      <c r="T32" s="44">
        <v>41322.878472222219</v>
      </c>
      <c r="U32">
        <v>37</v>
      </c>
      <c r="X32" s="44">
        <v>41322.879861111112</v>
      </c>
      <c r="Y32">
        <v>37</v>
      </c>
      <c r="AA32" s="44">
        <v>41322.881944444445</v>
      </c>
      <c r="AB32">
        <v>38</v>
      </c>
      <c r="AE32" s="44">
        <v>41322.884027777778</v>
      </c>
      <c r="AF32">
        <v>37</v>
      </c>
      <c r="AH32" s="44">
        <v>41322.884722222225</v>
      </c>
      <c r="AI32">
        <v>37.5</v>
      </c>
      <c r="AL32" s="44">
        <v>41324.896527777775</v>
      </c>
      <c r="AM32">
        <v>29.5</v>
      </c>
      <c r="AO32" s="44">
        <v>41324.897916666669</v>
      </c>
      <c r="AP32">
        <v>35</v>
      </c>
      <c r="AS32" s="44">
        <v>41324.9</v>
      </c>
      <c r="AT32">
        <v>33.5</v>
      </c>
      <c r="AV32" s="44">
        <v>41324.901388888888</v>
      </c>
      <c r="AW32">
        <v>38</v>
      </c>
      <c r="AZ32" s="44">
        <v>41324.902777777781</v>
      </c>
      <c r="BA32">
        <v>35</v>
      </c>
      <c r="BC32" s="44">
        <v>41324.904861111114</v>
      </c>
      <c r="BD32">
        <v>33</v>
      </c>
      <c r="BG32" s="44">
        <v>41324.906944444447</v>
      </c>
      <c r="BH32">
        <v>32.5</v>
      </c>
      <c r="BJ32" s="44">
        <v>41324.907638888886</v>
      </c>
      <c r="BK32">
        <v>31</v>
      </c>
      <c r="BN32" s="44">
        <v>41324.911111111112</v>
      </c>
      <c r="BO32">
        <v>34.5</v>
      </c>
      <c r="BQ32" s="44">
        <v>41324.911111111112</v>
      </c>
      <c r="BR32">
        <v>41</v>
      </c>
      <c r="BU32" s="44">
        <v>41325.959027777775</v>
      </c>
      <c r="BV32">
        <v>33</v>
      </c>
      <c r="BX32" s="44">
        <v>41325.960416666669</v>
      </c>
      <c r="BY32">
        <v>33.5</v>
      </c>
      <c r="CB32" s="44">
        <v>41325.962500000001</v>
      </c>
      <c r="CC32">
        <v>30</v>
      </c>
      <c r="CE32" s="44">
        <v>41325.963888888888</v>
      </c>
      <c r="CF32">
        <v>33.5</v>
      </c>
      <c r="CI32" s="44">
        <v>41325.965277777781</v>
      </c>
      <c r="CJ32">
        <v>32</v>
      </c>
      <c r="CL32" s="44">
        <v>41325.967361111114</v>
      </c>
      <c r="CM32">
        <v>27.5</v>
      </c>
      <c r="CP32" s="44">
        <v>41325.962500000001</v>
      </c>
      <c r="CQ32">
        <v>32.5</v>
      </c>
      <c r="CS32" s="44">
        <v>41325.963194444441</v>
      </c>
      <c r="CT32">
        <v>27.5</v>
      </c>
      <c r="CW32" s="44">
        <v>41325.965277777781</v>
      </c>
      <c r="CX32">
        <v>30.5</v>
      </c>
      <c r="CZ32" s="44">
        <v>41325.966666666667</v>
      </c>
      <c r="DA32">
        <v>33</v>
      </c>
      <c r="DD32" s="44">
        <v>41327.986805555556</v>
      </c>
      <c r="DE32">
        <v>30</v>
      </c>
      <c r="DG32" s="44">
        <v>41327.981249999997</v>
      </c>
      <c r="DH32">
        <v>32.5</v>
      </c>
      <c r="DK32" s="44">
        <v>41327.98333333333</v>
      </c>
      <c r="DL32">
        <v>31</v>
      </c>
      <c r="DN32" s="44">
        <v>41327.984722222223</v>
      </c>
      <c r="DO32">
        <v>29</v>
      </c>
      <c r="DR32" s="44">
        <v>41327.986111111109</v>
      </c>
      <c r="DS32">
        <v>31.5</v>
      </c>
      <c r="DU32" s="44">
        <v>41327.988194444442</v>
      </c>
      <c r="DV32">
        <v>30.5</v>
      </c>
      <c r="DY32" s="44">
        <v>41327.990277777775</v>
      </c>
      <c r="DZ32">
        <v>32</v>
      </c>
      <c r="EB32" s="44">
        <v>41327.990972222222</v>
      </c>
      <c r="EC32">
        <v>32</v>
      </c>
      <c r="EF32" s="44">
        <v>41327.993055555555</v>
      </c>
      <c r="EG32">
        <v>28.5</v>
      </c>
      <c r="EI32" s="44">
        <v>41327.994444444441</v>
      </c>
      <c r="EJ32">
        <v>32</v>
      </c>
    </row>
    <row r="33" spans="3:140" x14ac:dyDescent="0.25">
      <c r="C33" s="44">
        <v>41322.892361111109</v>
      </c>
      <c r="D33">
        <v>36</v>
      </c>
      <c r="F33" s="44">
        <v>41322.895833333336</v>
      </c>
      <c r="G33">
        <v>37.5</v>
      </c>
      <c r="J33" s="44">
        <v>41322.906944444447</v>
      </c>
      <c r="K33">
        <v>33.5</v>
      </c>
      <c r="M33" s="44">
        <v>41322.883333333331</v>
      </c>
      <c r="N33">
        <v>37</v>
      </c>
      <c r="Q33" s="44">
        <v>41322.884722222225</v>
      </c>
      <c r="R33">
        <v>37</v>
      </c>
      <c r="T33" s="44">
        <v>41322.885416666664</v>
      </c>
      <c r="U33">
        <v>36.5</v>
      </c>
      <c r="X33" s="44">
        <v>41322.886805555558</v>
      </c>
      <c r="Y33">
        <v>36.5</v>
      </c>
      <c r="AA33" s="44">
        <v>41322.888888888891</v>
      </c>
      <c r="AB33">
        <v>38</v>
      </c>
      <c r="AE33" s="44">
        <v>41322.890972222223</v>
      </c>
      <c r="AF33">
        <v>36.5</v>
      </c>
      <c r="AH33" s="44">
        <v>41322.89166666667</v>
      </c>
      <c r="AI33">
        <v>37</v>
      </c>
      <c r="AL33" s="44">
        <v>41324.90347222222</v>
      </c>
      <c r="AM33">
        <v>29.5</v>
      </c>
      <c r="AO33" s="44">
        <v>41324.904861111114</v>
      </c>
      <c r="AP33">
        <v>34.5</v>
      </c>
      <c r="AS33" s="44">
        <v>41324.906944444447</v>
      </c>
      <c r="AT33">
        <v>33</v>
      </c>
      <c r="AV33" s="44">
        <v>41324.908333333333</v>
      </c>
      <c r="AW33">
        <v>37.5</v>
      </c>
      <c r="AZ33" s="44">
        <v>41324.909722222219</v>
      </c>
      <c r="BA33">
        <v>34.5</v>
      </c>
      <c r="BC33" s="44">
        <v>41324.911805555559</v>
      </c>
      <c r="BD33">
        <v>32.5</v>
      </c>
      <c r="BG33" s="44">
        <v>41324.913888888892</v>
      </c>
      <c r="BH33">
        <v>32</v>
      </c>
      <c r="BJ33" s="44">
        <v>41324.914583333331</v>
      </c>
      <c r="BK33">
        <v>30.5</v>
      </c>
      <c r="BN33" s="44">
        <v>41324.918055555558</v>
      </c>
      <c r="BO33">
        <v>34.5</v>
      </c>
      <c r="BQ33" s="44">
        <v>41324.918055555558</v>
      </c>
      <c r="BR33">
        <v>40.5</v>
      </c>
      <c r="BU33" s="44">
        <v>41325.96597222222</v>
      </c>
      <c r="BV33">
        <v>33</v>
      </c>
      <c r="BX33" s="44">
        <v>41325.967361111114</v>
      </c>
      <c r="BY33">
        <v>33.5</v>
      </c>
      <c r="CB33" s="44">
        <v>41325.969444444447</v>
      </c>
      <c r="CC33">
        <v>30</v>
      </c>
      <c r="CE33" s="44">
        <v>41325.970833333333</v>
      </c>
      <c r="CF33">
        <v>33</v>
      </c>
      <c r="CI33" s="44">
        <v>41325.972222222219</v>
      </c>
      <c r="CJ33">
        <v>32</v>
      </c>
      <c r="CL33" s="44">
        <v>41325.974305555559</v>
      </c>
      <c r="CM33">
        <v>27.5</v>
      </c>
      <c r="CP33" s="44">
        <v>41325.969444444447</v>
      </c>
      <c r="CQ33">
        <v>32</v>
      </c>
      <c r="CS33" s="44">
        <v>41325.970138888886</v>
      </c>
      <c r="CT33">
        <v>27</v>
      </c>
      <c r="CW33" s="44">
        <v>41325.972222222219</v>
      </c>
      <c r="CX33">
        <v>30</v>
      </c>
      <c r="CZ33" s="44">
        <v>41325.973611111112</v>
      </c>
      <c r="DA33">
        <v>33</v>
      </c>
      <c r="DD33" s="44">
        <v>41327.993750000001</v>
      </c>
      <c r="DE33">
        <v>30</v>
      </c>
      <c r="DG33" s="44">
        <v>41327.988194444442</v>
      </c>
      <c r="DH33">
        <v>32</v>
      </c>
      <c r="DK33" s="44">
        <v>41327.990277777775</v>
      </c>
      <c r="DL33">
        <v>30.5</v>
      </c>
      <c r="DN33" s="44">
        <v>41327.991666666669</v>
      </c>
      <c r="DO33">
        <v>28.5</v>
      </c>
      <c r="DR33" s="44">
        <v>41327.993055555555</v>
      </c>
      <c r="DS33">
        <v>31</v>
      </c>
      <c r="DU33" s="44">
        <v>41327.995138888888</v>
      </c>
      <c r="DV33">
        <v>30.5</v>
      </c>
      <c r="DY33" s="44">
        <v>41327.99722222222</v>
      </c>
      <c r="DZ33">
        <v>32</v>
      </c>
      <c r="EB33" s="44">
        <v>41327.997916666667</v>
      </c>
      <c r="EC33">
        <v>31.5</v>
      </c>
      <c r="EF33" s="44">
        <v>41328</v>
      </c>
      <c r="EG33">
        <v>28.5</v>
      </c>
      <c r="EI33" s="44">
        <v>41328.001388888886</v>
      </c>
      <c r="EJ33">
        <v>32</v>
      </c>
    </row>
    <row r="34" spans="3:140" x14ac:dyDescent="0.25">
      <c r="C34" s="44">
        <v>41322.899305555555</v>
      </c>
      <c r="D34">
        <v>35.5</v>
      </c>
      <c r="F34" s="44">
        <v>41322.902777777781</v>
      </c>
      <c r="G34">
        <v>37</v>
      </c>
      <c r="J34" s="44">
        <v>41322.913888888892</v>
      </c>
      <c r="K34">
        <v>33.5</v>
      </c>
      <c r="M34" s="44">
        <v>41322.890277777777</v>
      </c>
      <c r="N34">
        <v>37</v>
      </c>
      <c r="Q34" s="44">
        <v>41322.89166666667</v>
      </c>
      <c r="R34">
        <v>36.5</v>
      </c>
      <c r="T34" s="44">
        <v>41322.892361111109</v>
      </c>
      <c r="U34">
        <v>36.5</v>
      </c>
      <c r="X34" s="44">
        <v>41322.893750000003</v>
      </c>
      <c r="Y34">
        <v>36</v>
      </c>
      <c r="AA34" s="44">
        <v>41322.895833333336</v>
      </c>
      <c r="AB34">
        <v>37.5</v>
      </c>
      <c r="AE34" s="44">
        <v>41322.897916666669</v>
      </c>
      <c r="AF34">
        <v>36</v>
      </c>
      <c r="AH34" s="44">
        <v>41322.898611111108</v>
      </c>
      <c r="AI34">
        <v>37</v>
      </c>
      <c r="AL34" s="44">
        <v>41324.910416666666</v>
      </c>
      <c r="AM34">
        <v>29</v>
      </c>
      <c r="AO34" s="44">
        <v>41324.911805555559</v>
      </c>
      <c r="AP34">
        <v>34.5</v>
      </c>
      <c r="AS34" s="44">
        <v>41324.913888888892</v>
      </c>
      <c r="AT34">
        <v>32.5</v>
      </c>
      <c r="AV34" s="44">
        <v>41324.915277777778</v>
      </c>
      <c r="AW34">
        <v>37</v>
      </c>
      <c r="AZ34" s="44">
        <v>41324.916666666664</v>
      </c>
      <c r="BA34">
        <v>34</v>
      </c>
      <c r="BC34" s="44">
        <v>41324.918749999997</v>
      </c>
      <c r="BD34">
        <v>32.5</v>
      </c>
      <c r="BG34" s="44">
        <v>41324.92083333333</v>
      </c>
      <c r="BH34">
        <v>31.5</v>
      </c>
      <c r="BJ34" s="44">
        <v>41324.921527777777</v>
      </c>
      <c r="BK34">
        <v>30.5</v>
      </c>
      <c r="BN34" s="44">
        <v>41324.925000000003</v>
      </c>
      <c r="BO34">
        <v>34</v>
      </c>
      <c r="BQ34" s="44">
        <v>41324.925000000003</v>
      </c>
      <c r="BR34">
        <v>40.5</v>
      </c>
      <c r="BU34" s="44">
        <v>41325.972916666666</v>
      </c>
      <c r="BV34">
        <v>32.5</v>
      </c>
      <c r="BX34" s="44">
        <v>41325.974305555559</v>
      </c>
      <c r="BY34">
        <v>33</v>
      </c>
      <c r="CB34" s="44">
        <v>41325.976388888892</v>
      </c>
      <c r="CC34">
        <v>29.5</v>
      </c>
      <c r="CE34" s="44">
        <v>41325.977777777778</v>
      </c>
      <c r="CF34">
        <v>33</v>
      </c>
      <c r="CI34" s="44">
        <v>41325.979166666664</v>
      </c>
      <c r="CJ34">
        <v>31.5</v>
      </c>
      <c r="CL34" s="44">
        <v>41325.981249999997</v>
      </c>
      <c r="CM34">
        <v>27</v>
      </c>
      <c r="CP34" s="44">
        <v>41325.976388888892</v>
      </c>
      <c r="CQ34">
        <v>32</v>
      </c>
      <c r="CS34" s="44">
        <v>41325.977083333331</v>
      </c>
      <c r="CT34">
        <v>27</v>
      </c>
      <c r="CW34" s="44">
        <v>41325.979166666664</v>
      </c>
      <c r="CX34">
        <v>29.5</v>
      </c>
      <c r="CZ34" s="44">
        <v>41325.980555555558</v>
      </c>
      <c r="DA34">
        <v>32.5</v>
      </c>
      <c r="DD34" s="44">
        <v>41328.000694444447</v>
      </c>
      <c r="DE34">
        <v>29.5</v>
      </c>
      <c r="DG34" s="44">
        <v>41327.995138888888</v>
      </c>
      <c r="DH34">
        <v>32</v>
      </c>
      <c r="DK34" s="44">
        <v>41327.99722222222</v>
      </c>
      <c r="DL34">
        <v>30.5</v>
      </c>
      <c r="DN34" s="44">
        <v>41327.998611111114</v>
      </c>
      <c r="DO34">
        <v>28.5</v>
      </c>
      <c r="DR34" s="44">
        <v>41328</v>
      </c>
      <c r="DS34">
        <v>30.5</v>
      </c>
      <c r="DU34" s="44">
        <v>41328.002083333333</v>
      </c>
      <c r="DV34">
        <v>30</v>
      </c>
      <c r="DY34" s="44">
        <v>41328.004166666666</v>
      </c>
      <c r="DZ34">
        <v>31.5</v>
      </c>
      <c r="EB34" s="44">
        <v>41328.004861111112</v>
      </c>
      <c r="EC34">
        <v>31.5</v>
      </c>
      <c r="EF34" s="44">
        <v>41328.006944444445</v>
      </c>
      <c r="EG34">
        <v>28</v>
      </c>
      <c r="EI34" s="44">
        <v>41328.008333333331</v>
      </c>
      <c r="EJ34">
        <v>31.5</v>
      </c>
    </row>
    <row r="35" spans="3:140" x14ac:dyDescent="0.25">
      <c r="C35" s="44">
        <v>41322.90625</v>
      </c>
      <c r="D35">
        <v>35.5</v>
      </c>
      <c r="F35" s="44">
        <v>41322.909722222219</v>
      </c>
      <c r="G35">
        <v>36.5</v>
      </c>
      <c r="J35" s="44">
        <v>41322.92083333333</v>
      </c>
      <c r="K35">
        <v>33</v>
      </c>
      <c r="M35" s="44">
        <v>41322.897222222222</v>
      </c>
      <c r="N35">
        <v>36.5</v>
      </c>
      <c r="Q35" s="44">
        <v>41322.898611111108</v>
      </c>
      <c r="R35">
        <v>36</v>
      </c>
      <c r="T35" s="44">
        <v>41322.899305555555</v>
      </c>
      <c r="U35">
        <v>36</v>
      </c>
      <c r="X35" s="44">
        <v>41322.900694444441</v>
      </c>
      <c r="Y35">
        <v>36</v>
      </c>
      <c r="AA35" s="44">
        <v>41322.902777777781</v>
      </c>
      <c r="AB35">
        <v>37</v>
      </c>
      <c r="AE35" s="44">
        <v>41322.904861111114</v>
      </c>
      <c r="AF35">
        <v>36</v>
      </c>
      <c r="AH35" s="44">
        <v>41322.905555555553</v>
      </c>
      <c r="AI35">
        <v>36.5</v>
      </c>
      <c r="AL35" s="44">
        <v>41324.917361111111</v>
      </c>
      <c r="AM35">
        <v>29</v>
      </c>
      <c r="AO35" s="44">
        <v>41324.918749999997</v>
      </c>
      <c r="AP35">
        <v>34</v>
      </c>
      <c r="AS35" s="44">
        <v>41324.92083333333</v>
      </c>
      <c r="AT35">
        <v>32.5</v>
      </c>
      <c r="AV35" s="44">
        <v>41324.922222222223</v>
      </c>
      <c r="AW35">
        <v>37</v>
      </c>
      <c r="AZ35" s="44">
        <v>41324.923611111109</v>
      </c>
      <c r="BA35">
        <v>34</v>
      </c>
      <c r="BC35" s="44">
        <v>41324.925694444442</v>
      </c>
      <c r="BD35">
        <v>32</v>
      </c>
      <c r="BG35" s="44">
        <v>41324.927777777775</v>
      </c>
      <c r="BH35">
        <v>31.5</v>
      </c>
      <c r="BJ35" s="44">
        <v>41324.928472222222</v>
      </c>
      <c r="BK35">
        <v>30</v>
      </c>
      <c r="BN35" s="44">
        <v>41324.931944444441</v>
      </c>
      <c r="BO35">
        <v>34</v>
      </c>
      <c r="BQ35" s="44">
        <v>41324.931944444441</v>
      </c>
      <c r="BR35">
        <v>40</v>
      </c>
      <c r="BU35" s="44">
        <v>41325.979861111111</v>
      </c>
      <c r="BV35">
        <v>32.5</v>
      </c>
      <c r="BX35" s="44">
        <v>41325.981249999997</v>
      </c>
      <c r="BY35">
        <v>33</v>
      </c>
      <c r="CB35" s="44">
        <v>41325.98333333333</v>
      </c>
      <c r="CC35">
        <v>29.5</v>
      </c>
      <c r="CE35" s="44">
        <v>41325.984722222223</v>
      </c>
      <c r="CF35">
        <v>32.5</v>
      </c>
      <c r="CI35" s="44">
        <v>41325.986111111109</v>
      </c>
      <c r="CJ35">
        <v>31.5</v>
      </c>
      <c r="CL35" s="44">
        <v>41325.988194444442</v>
      </c>
      <c r="CM35">
        <v>26.5</v>
      </c>
      <c r="CP35" s="44">
        <v>41325.98333333333</v>
      </c>
      <c r="CQ35">
        <v>31.5</v>
      </c>
      <c r="CS35" s="44">
        <v>41325.984027777777</v>
      </c>
      <c r="CT35">
        <v>26.5</v>
      </c>
      <c r="CW35" s="44">
        <v>41325.986111111109</v>
      </c>
      <c r="CX35">
        <v>29.5</v>
      </c>
      <c r="CZ35" s="44">
        <v>41325.987500000003</v>
      </c>
      <c r="DA35">
        <v>32.5</v>
      </c>
      <c r="DD35" s="44">
        <v>41328.007638888892</v>
      </c>
      <c r="DE35">
        <v>29.5</v>
      </c>
      <c r="DG35" s="44">
        <v>41328.002083333333</v>
      </c>
      <c r="DH35">
        <v>31.5</v>
      </c>
      <c r="DK35" s="44">
        <v>41328.004166666666</v>
      </c>
      <c r="DL35">
        <v>30</v>
      </c>
      <c r="DN35" s="44">
        <v>41328.005555555559</v>
      </c>
      <c r="DO35">
        <v>28</v>
      </c>
      <c r="DR35" s="44">
        <v>41328.006944444445</v>
      </c>
      <c r="DS35">
        <v>30.5</v>
      </c>
      <c r="DU35" s="44">
        <v>41328.009027777778</v>
      </c>
      <c r="DV35">
        <v>30</v>
      </c>
      <c r="DY35" s="44">
        <v>41328.011111111111</v>
      </c>
      <c r="DZ35">
        <v>31.5</v>
      </c>
      <c r="EB35" s="44">
        <v>41328.011805555558</v>
      </c>
      <c r="EC35">
        <v>31</v>
      </c>
      <c r="EF35" s="44">
        <v>41328.013888888891</v>
      </c>
      <c r="EG35">
        <v>28</v>
      </c>
      <c r="EI35" s="44">
        <v>41328.015277777777</v>
      </c>
      <c r="EJ35">
        <v>31.5</v>
      </c>
    </row>
    <row r="36" spans="3:140" x14ac:dyDescent="0.25">
      <c r="C36" s="44">
        <v>41322.913194444445</v>
      </c>
      <c r="D36">
        <v>35</v>
      </c>
      <c r="F36" s="44">
        <v>41322.916666666664</v>
      </c>
      <c r="G36">
        <v>36.5</v>
      </c>
      <c r="J36" s="44">
        <v>41322.927777777775</v>
      </c>
      <c r="K36">
        <v>33</v>
      </c>
      <c r="M36" s="44">
        <v>41322.904166666667</v>
      </c>
      <c r="N36">
        <v>36</v>
      </c>
      <c r="Q36" s="44">
        <v>41322.905555555553</v>
      </c>
      <c r="R36">
        <v>36</v>
      </c>
      <c r="T36" s="44">
        <v>41322.90625</v>
      </c>
      <c r="U36">
        <v>35.5</v>
      </c>
      <c r="X36" s="44">
        <v>41322.907638888886</v>
      </c>
      <c r="Y36">
        <v>35.5</v>
      </c>
      <c r="AA36" s="44">
        <v>41322.909722222219</v>
      </c>
      <c r="AB36">
        <v>37</v>
      </c>
      <c r="AE36" s="44">
        <v>41322.911805555559</v>
      </c>
      <c r="AF36">
        <v>35.5</v>
      </c>
      <c r="AH36" s="44">
        <v>41322.912499999999</v>
      </c>
      <c r="AI36">
        <v>36.5</v>
      </c>
      <c r="AL36" s="44">
        <v>41324.924305555556</v>
      </c>
      <c r="AM36">
        <v>28.5</v>
      </c>
      <c r="AO36" s="44">
        <v>41324.925694444442</v>
      </c>
      <c r="AP36">
        <v>33.5</v>
      </c>
      <c r="AS36" s="44">
        <v>41324.927777777775</v>
      </c>
      <c r="AT36">
        <v>32</v>
      </c>
      <c r="AV36" s="44">
        <v>41324.929166666669</v>
      </c>
      <c r="AW36">
        <v>36.5</v>
      </c>
      <c r="AZ36" s="44">
        <v>41324.930555555555</v>
      </c>
      <c r="BA36">
        <v>33.5</v>
      </c>
      <c r="BC36" s="44">
        <v>41324.932638888888</v>
      </c>
      <c r="BD36">
        <v>32</v>
      </c>
      <c r="BG36" s="44">
        <v>41324.93472222222</v>
      </c>
      <c r="BH36">
        <v>31</v>
      </c>
      <c r="BJ36" s="44">
        <v>41324.935416666667</v>
      </c>
      <c r="BK36">
        <v>30</v>
      </c>
      <c r="BN36" s="44">
        <v>41324.938888888886</v>
      </c>
      <c r="BO36">
        <v>33.5</v>
      </c>
      <c r="BQ36" s="44">
        <v>41324.938888888886</v>
      </c>
      <c r="BR36">
        <v>40</v>
      </c>
      <c r="BU36" s="44">
        <v>41325.986805555556</v>
      </c>
      <c r="BV36">
        <v>32</v>
      </c>
      <c r="BX36" s="44">
        <v>41325.988194444442</v>
      </c>
      <c r="BY36">
        <v>32.5</v>
      </c>
      <c r="CB36" s="44">
        <v>41325.990277777775</v>
      </c>
      <c r="CC36">
        <v>29</v>
      </c>
      <c r="CE36" s="44">
        <v>41325.991666666669</v>
      </c>
      <c r="CF36">
        <v>32.5</v>
      </c>
      <c r="CI36" s="44">
        <v>41325.993055555555</v>
      </c>
      <c r="CJ36">
        <v>31</v>
      </c>
      <c r="CL36" s="44">
        <v>41325.995138888888</v>
      </c>
      <c r="CM36">
        <v>26.5</v>
      </c>
      <c r="CP36" s="44">
        <v>41325.990277777775</v>
      </c>
      <c r="CQ36">
        <v>31.5</v>
      </c>
      <c r="CS36" s="44">
        <v>41325.990972222222</v>
      </c>
      <c r="CT36">
        <v>26.5</v>
      </c>
      <c r="CW36" s="44">
        <v>41325.993055555555</v>
      </c>
      <c r="CX36">
        <v>29</v>
      </c>
      <c r="CZ36" s="44">
        <v>41325.994444444441</v>
      </c>
      <c r="DA36">
        <v>32</v>
      </c>
      <c r="DD36" s="44">
        <v>41328.01458333333</v>
      </c>
      <c r="DE36">
        <v>29</v>
      </c>
      <c r="DG36" s="44">
        <v>41328.009027777778</v>
      </c>
      <c r="DH36">
        <v>31.5</v>
      </c>
      <c r="DK36" s="44">
        <v>41328.011111111111</v>
      </c>
      <c r="DL36">
        <v>29.5</v>
      </c>
      <c r="DN36" s="44">
        <v>41328.012499999997</v>
      </c>
      <c r="DO36">
        <v>28</v>
      </c>
      <c r="DR36" s="44">
        <v>41328.013888888891</v>
      </c>
      <c r="DS36">
        <v>30</v>
      </c>
      <c r="DU36" s="44">
        <v>41328.015972222223</v>
      </c>
      <c r="DV36">
        <v>29.5</v>
      </c>
      <c r="DY36" s="44">
        <v>41328.018055555556</v>
      </c>
      <c r="DZ36">
        <v>31</v>
      </c>
      <c r="EB36" s="44">
        <v>41328.018750000003</v>
      </c>
      <c r="EC36">
        <v>30.5</v>
      </c>
      <c r="EF36" s="44">
        <v>41328.020833333336</v>
      </c>
      <c r="EG36">
        <v>27.5</v>
      </c>
      <c r="EI36" s="44">
        <v>41328.022222222222</v>
      </c>
      <c r="EJ36">
        <v>31</v>
      </c>
    </row>
    <row r="37" spans="3:140" x14ac:dyDescent="0.25">
      <c r="C37" s="44">
        <v>41322.920138888891</v>
      </c>
      <c r="D37">
        <v>35</v>
      </c>
      <c r="F37" s="44">
        <v>41322.923611111109</v>
      </c>
      <c r="G37">
        <v>36</v>
      </c>
      <c r="J37" s="44">
        <v>41322.93472222222</v>
      </c>
      <c r="K37">
        <v>32.5</v>
      </c>
      <c r="M37" s="44">
        <v>41322.911111111112</v>
      </c>
      <c r="N37">
        <v>36</v>
      </c>
      <c r="Q37" s="44">
        <v>41322.912499999999</v>
      </c>
      <c r="R37">
        <v>35.5</v>
      </c>
      <c r="T37" s="44">
        <v>41322.913194444445</v>
      </c>
      <c r="U37">
        <v>35.5</v>
      </c>
      <c r="X37" s="44">
        <v>41322.914583333331</v>
      </c>
      <c r="Y37">
        <v>35</v>
      </c>
      <c r="AA37" s="44">
        <v>41322.916666666664</v>
      </c>
      <c r="AB37">
        <v>36.5</v>
      </c>
      <c r="AE37" s="44">
        <v>41322.918749999997</v>
      </c>
      <c r="AF37">
        <v>35.5</v>
      </c>
      <c r="AH37" s="44">
        <v>41322.919444444444</v>
      </c>
      <c r="AI37">
        <v>36</v>
      </c>
      <c r="AL37" s="44">
        <v>41324.931250000001</v>
      </c>
      <c r="AM37">
        <v>28</v>
      </c>
      <c r="AO37" s="44">
        <v>41324.932638888888</v>
      </c>
      <c r="AP37">
        <v>33.5</v>
      </c>
      <c r="AS37" s="44">
        <v>41324.93472222222</v>
      </c>
      <c r="AT37">
        <v>31.5</v>
      </c>
      <c r="AV37" s="44">
        <v>41324.936111111114</v>
      </c>
      <c r="AW37">
        <v>36.5</v>
      </c>
      <c r="AZ37" s="44">
        <v>41324.9375</v>
      </c>
      <c r="BA37">
        <v>33</v>
      </c>
      <c r="BC37" s="44">
        <v>41324.939583333333</v>
      </c>
      <c r="BD37">
        <v>31.5</v>
      </c>
      <c r="BG37" s="44">
        <v>41324.941666666666</v>
      </c>
      <c r="BH37">
        <v>31</v>
      </c>
      <c r="BJ37" s="44">
        <v>41324.942361111112</v>
      </c>
      <c r="BK37">
        <v>29.5</v>
      </c>
      <c r="BN37" s="44">
        <v>41324.945833333331</v>
      </c>
      <c r="BO37">
        <v>33.5</v>
      </c>
      <c r="BQ37" s="44">
        <v>41324.945833333331</v>
      </c>
      <c r="BR37">
        <v>40</v>
      </c>
      <c r="BU37" s="44">
        <v>41325.993750000001</v>
      </c>
      <c r="BV37">
        <v>32</v>
      </c>
      <c r="BX37" s="44">
        <v>41325.995138888888</v>
      </c>
      <c r="BY37">
        <v>32.5</v>
      </c>
      <c r="CB37" s="44">
        <v>41325.99722222222</v>
      </c>
      <c r="CC37">
        <v>29</v>
      </c>
      <c r="CE37" s="44">
        <v>41325.998611111114</v>
      </c>
      <c r="CF37">
        <v>32</v>
      </c>
      <c r="CI37" s="44">
        <v>41326</v>
      </c>
      <c r="CJ37">
        <v>31</v>
      </c>
      <c r="CL37" s="44">
        <v>41326.002083333333</v>
      </c>
      <c r="CM37">
        <v>26.5</v>
      </c>
      <c r="CP37" s="44">
        <v>41325.99722222222</v>
      </c>
      <c r="CQ37">
        <v>31</v>
      </c>
      <c r="CS37" s="44">
        <v>41325.997916666667</v>
      </c>
      <c r="CT37">
        <v>26</v>
      </c>
      <c r="CW37" s="44">
        <v>41326</v>
      </c>
      <c r="CX37">
        <v>29</v>
      </c>
      <c r="CZ37" s="44">
        <v>41326.001388888886</v>
      </c>
      <c r="DA37">
        <v>32</v>
      </c>
      <c r="DD37" s="44">
        <v>41328.021527777775</v>
      </c>
      <c r="DE37">
        <v>29</v>
      </c>
      <c r="DG37" s="44">
        <v>41328.015972222223</v>
      </c>
      <c r="DH37">
        <v>31</v>
      </c>
      <c r="DK37" s="44">
        <v>41328.018055555556</v>
      </c>
      <c r="DL37">
        <v>29.5</v>
      </c>
      <c r="DN37" s="44">
        <v>41328.019444444442</v>
      </c>
      <c r="DO37">
        <v>27.5</v>
      </c>
      <c r="DR37" s="44">
        <v>41328.020833333336</v>
      </c>
      <c r="DS37">
        <v>30</v>
      </c>
      <c r="DU37" s="44">
        <v>41328.022916666669</v>
      </c>
      <c r="DV37">
        <v>29.5</v>
      </c>
      <c r="DY37" s="44">
        <v>41328.025000000001</v>
      </c>
      <c r="DZ37">
        <v>31</v>
      </c>
      <c r="EB37" s="44">
        <v>41328.025694444441</v>
      </c>
      <c r="EC37">
        <v>30.5</v>
      </c>
      <c r="EF37" s="44">
        <v>41328.027777777781</v>
      </c>
      <c r="EG37">
        <v>27.5</v>
      </c>
      <c r="EI37" s="44">
        <v>41328.029166666667</v>
      </c>
      <c r="EJ37">
        <v>31</v>
      </c>
    </row>
    <row r="38" spans="3:140" x14ac:dyDescent="0.25">
      <c r="C38" s="44">
        <v>41322.927083333336</v>
      </c>
      <c r="D38">
        <v>34.5</v>
      </c>
      <c r="F38" s="44">
        <v>41322.930555555555</v>
      </c>
      <c r="G38">
        <v>36</v>
      </c>
      <c r="J38" s="44">
        <v>41322.941666666666</v>
      </c>
      <c r="K38">
        <v>32.5</v>
      </c>
      <c r="M38" s="44">
        <v>41322.918055555558</v>
      </c>
      <c r="N38">
        <v>35.5</v>
      </c>
      <c r="Q38" s="44">
        <v>41322.919444444444</v>
      </c>
      <c r="R38">
        <v>35.5</v>
      </c>
      <c r="T38" s="44">
        <v>41322.920138888891</v>
      </c>
      <c r="U38">
        <v>35.5</v>
      </c>
      <c r="X38" s="44">
        <v>41322.921527777777</v>
      </c>
      <c r="Y38">
        <v>35</v>
      </c>
      <c r="AA38" s="44">
        <v>41322.923611111109</v>
      </c>
      <c r="AB38">
        <v>36.5</v>
      </c>
      <c r="AE38" s="44">
        <v>41322.925694444442</v>
      </c>
      <c r="AF38">
        <v>35</v>
      </c>
      <c r="AH38" s="44">
        <v>41322.926388888889</v>
      </c>
      <c r="AI38">
        <v>36</v>
      </c>
      <c r="AL38" s="44">
        <v>41324.938194444447</v>
      </c>
      <c r="AM38">
        <v>28</v>
      </c>
      <c r="AO38" s="44">
        <v>41324.939583333333</v>
      </c>
      <c r="AP38">
        <v>33</v>
      </c>
      <c r="AS38" s="44">
        <v>41324.941666666666</v>
      </c>
      <c r="AT38">
        <v>31.5</v>
      </c>
      <c r="AV38" s="44">
        <v>41324.943055555559</v>
      </c>
      <c r="AW38">
        <v>36</v>
      </c>
      <c r="AZ38" s="44">
        <v>41324.944444444445</v>
      </c>
      <c r="BA38">
        <v>33</v>
      </c>
      <c r="BC38" s="44">
        <v>41324.946527777778</v>
      </c>
      <c r="BD38">
        <v>31.5</v>
      </c>
      <c r="BG38" s="44">
        <v>41324.948611111111</v>
      </c>
      <c r="BH38">
        <v>30.5</v>
      </c>
      <c r="BJ38" s="44">
        <v>41324.949305555558</v>
      </c>
      <c r="BK38">
        <v>29.5</v>
      </c>
      <c r="BN38" s="44">
        <v>41324.952777777777</v>
      </c>
      <c r="BO38">
        <v>33</v>
      </c>
      <c r="BQ38" s="44">
        <v>41324.952777777777</v>
      </c>
      <c r="BR38">
        <v>39.5</v>
      </c>
      <c r="BU38" s="44">
        <v>41326.000694444447</v>
      </c>
      <c r="BV38">
        <v>31.5</v>
      </c>
      <c r="BX38" s="44">
        <v>41326.002083333333</v>
      </c>
      <c r="BY38">
        <v>32</v>
      </c>
      <c r="CB38" s="44">
        <v>41326.004166666666</v>
      </c>
      <c r="CC38">
        <v>28.5</v>
      </c>
      <c r="CE38" s="44">
        <v>41326.005555555559</v>
      </c>
      <c r="CF38">
        <v>32</v>
      </c>
      <c r="CI38" s="44">
        <v>41326.006944444445</v>
      </c>
      <c r="CJ38">
        <v>30.5</v>
      </c>
      <c r="CL38" s="44">
        <v>41326.009027777778</v>
      </c>
      <c r="CM38">
        <v>26.5</v>
      </c>
      <c r="CP38" s="44">
        <v>41326.004166666666</v>
      </c>
      <c r="CQ38">
        <v>31</v>
      </c>
      <c r="CS38" s="44">
        <v>41326.004861111112</v>
      </c>
      <c r="CT38">
        <v>26</v>
      </c>
      <c r="CW38" s="44">
        <v>41326.006944444445</v>
      </c>
      <c r="CX38">
        <v>28.5</v>
      </c>
      <c r="CZ38" s="44">
        <v>41326.008333333331</v>
      </c>
      <c r="DA38">
        <v>31.5</v>
      </c>
      <c r="DD38" s="44">
        <v>41328.02847222222</v>
      </c>
      <c r="DE38">
        <v>28.5</v>
      </c>
      <c r="DG38" s="44">
        <v>41328.022916666669</v>
      </c>
      <c r="DH38">
        <v>31</v>
      </c>
      <c r="DK38" s="44">
        <v>41328.025000000001</v>
      </c>
      <c r="DL38">
        <v>29</v>
      </c>
      <c r="DN38" s="44">
        <v>41328.026388888888</v>
      </c>
      <c r="DO38">
        <v>27.5</v>
      </c>
      <c r="DR38" s="44">
        <v>41328.027777777781</v>
      </c>
      <c r="DS38">
        <v>29.5</v>
      </c>
      <c r="DU38" s="44">
        <v>41328.029861111114</v>
      </c>
      <c r="DV38">
        <v>29</v>
      </c>
      <c r="DY38" s="44">
        <v>41328.031944444447</v>
      </c>
      <c r="DZ38">
        <v>30.5</v>
      </c>
      <c r="EB38" s="44">
        <v>41328.032638888886</v>
      </c>
      <c r="EC38">
        <v>30.5</v>
      </c>
      <c r="EF38" s="44">
        <v>41328.034722222219</v>
      </c>
      <c r="EG38">
        <v>27</v>
      </c>
      <c r="EI38" s="44">
        <v>41328.036111111112</v>
      </c>
      <c r="EJ38">
        <v>30.5</v>
      </c>
    </row>
    <row r="39" spans="3:140" x14ac:dyDescent="0.25">
      <c r="C39" s="44">
        <v>41322.934027777781</v>
      </c>
      <c r="D39">
        <v>34.5</v>
      </c>
      <c r="F39" s="44">
        <v>41322.9375</v>
      </c>
      <c r="G39">
        <v>35.5</v>
      </c>
      <c r="J39" s="44">
        <v>41322.948611111111</v>
      </c>
      <c r="K39">
        <v>32.5</v>
      </c>
      <c r="M39" s="44">
        <v>41322.925000000003</v>
      </c>
      <c r="N39">
        <v>35.5</v>
      </c>
      <c r="Q39" s="44">
        <v>41322.926388888889</v>
      </c>
      <c r="R39">
        <v>35</v>
      </c>
      <c r="T39" s="44">
        <v>41322.927083333336</v>
      </c>
      <c r="U39">
        <v>35</v>
      </c>
      <c r="X39" s="44">
        <v>41322.928472222222</v>
      </c>
      <c r="Y39">
        <v>34.5</v>
      </c>
      <c r="AA39" s="44">
        <v>41322.930555555555</v>
      </c>
      <c r="AB39">
        <v>36</v>
      </c>
      <c r="AE39" s="44">
        <v>41322.932638888888</v>
      </c>
      <c r="AF39">
        <v>35</v>
      </c>
      <c r="AH39" s="44">
        <v>41322.933333333334</v>
      </c>
      <c r="AI39">
        <v>35.5</v>
      </c>
      <c r="AL39" s="44">
        <v>41324.945138888892</v>
      </c>
      <c r="AM39">
        <v>27.5</v>
      </c>
      <c r="AO39" s="44">
        <v>41324.946527777778</v>
      </c>
      <c r="AP39">
        <v>33</v>
      </c>
      <c r="AS39" s="44">
        <v>41324.948611111111</v>
      </c>
      <c r="AT39">
        <v>31</v>
      </c>
      <c r="AV39" s="44">
        <v>41324.949999999997</v>
      </c>
      <c r="AW39">
        <v>36</v>
      </c>
      <c r="AZ39" s="44">
        <v>41324.951388888891</v>
      </c>
      <c r="BA39">
        <v>32.5</v>
      </c>
      <c r="BC39" s="44">
        <v>41324.953472222223</v>
      </c>
      <c r="BD39">
        <v>31</v>
      </c>
      <c r="BG39" s="44">
        <v>41324.955555555556</v>
      </c>
      <c r="BH39">
        <v>30</v>
      </c>
      <c r="BJ39" s="44">
        <v>41324.956250000003</v>
      </c>
      <c r="BK39">
        <v>29</v>
      </c>
      <c r="BN39" s="44">
        <v>41324.959722222222</v>
      </c>
      <c r="BO39">
        <v>33</v>
      </c>
      <c r="BQ39" s="44">
        <v>41324.959722222222</v>
      </c>
      <c r="BR39">
        <v>39.5</v>
      </c>
      <c r="BU39" s="44">
        <v>41326.007638888892</v>
      </c>
      <c r="BV39">
        <v>31.5</v>
      </c>
      <c r="BX39" s="44">
        <v>41326.009027777778</v>
      </c>
      <c r="BY39">
        <v>32</v>
      </c>
      <c r="CB39" s="44">
        <v>41326.011111111111</v>
      </c>
      <c r="CC39">
        <v>28.5</v>
      </c>
      <c r="CE39" s="44">
        <v>41326.012499999997</v>
      </c>
      <c r="CF39">
        <v>31.5</v>
      </c>
      <c r="CI39" s="44">
        <v>41326.013888888891</v>
      </c>
      <c r="CJ39">
        <v>30.5</v>
      </c>
      <c r="CL39" s="44">
        <v>41326.015972222223</v>
      </c>
      <c r="CM39">
        <v>26</v>
      </c>
      <c r="CP39" s="44">
        <v>41326.011111111111</v>
      </c>
      <c r="CQ39">
        <v>31</v>
      </c>
      <c r="CS39" s="44">
        <v>41326.011805555558</v>
      </c>
      <c r="CT39">
        <v>26</v>
      </c>
      <c r="CW39" s="44">
        <v>41326.013888888891</v>
      </c>
      <c r="CX39">
        <v>28.5</v>
      </c>
      <c r="CZ39" s="44">
        <v>41326.015277777777</v>
      </c>
      <c r="DA39">
        <v>31.5</v>
      </c>
      <c r="DD39" s="44">
        <v>41328.035416666666</v>
      </c>
      <c r="DE39">
        <v>28.5</v>
      </c>
      <c r="DG39" s="44">
        <v>41328.029861111114</v>
      </c>
      <c r="DH39">
        <v>30.5</v>
      </c>
      <c r="DK39" s="44">
        <v>41328.031944444447</v>
      </c>
      <c r="DL39">
        <v>29</v>
      </c>
      <c r="DN39" s="44">
        <v>41328.033333333333</v>
      </c>
      <c r="DO39">
        <v>27.5</v>
      </c>
      <c r="DR39" s="44">
        <v>41328.034722222219</v>
      </c>
      <c r="DS39">
        <v>29.5</v>
      </c>
      <c r="DU39" s="44">
        <v>41328.036805555559</v>
      </c>
      <c r="DV39">
        <v>29</v>
      </c>
      <c r="DY39" s="44">
        <v>41328.038888888892</v>
      </c>
      <c r="DZ39">
        <v>30.5</v>
      </c>
      <c r="EB39" s="44">
        <v>41328.039583333331</v>
      </c>
      <c r="EC39">
        <v>30</v>
      </c>
      <c r="EF39" s="44">
        <v>41328.041666666664</v>
      </c>
      <c r="EG39">
        <v>27</v>
      </c>
      <c r="EI39" s="44">
        <v>41328.043055555558</v>
      </c>
      <c r="EJ39">
        <v>30.5</v>
      </c>
    </row>
    <row r="40" spans="3:140" x14ac:dyDescent="0.25">
      <c r="C40" s="44">
        <v>41322.940972222219</v>
      </c>
      <c r="D40">
        <v>34</v>
      </c>
      <c r="F40" s="44">
        <v>41322.944444444445</v>
      </c>
      <c r="G40">
        <v>35.5</v>
      </c>
      <c r="J40" s="44">
        <v>41322.955555555556</v>
      </c>
      <c r="K40">
        <v>32.5</v>
      </c>
      <c r="M40" s="44">
        <v>41322.931944444441</v>
      </c>
      <c r="N40">
        <v>35</v>
      </c>
      <c r="Q40" s="44">
        <v>41322.933333333334</v>
      </c>
      <c r="R40">
        <v>35</v>
      </c>
      <c r="T40" s="44">
        <v>41322.934027777781</v>
      </c>
      <c r="U40">
        <v>35</v>
      </c>
      <c r="X40" s="44">
        <v>41322.935416666667</v>
      </c>
      <c r="Y40">
        <v>34.5</v>
      </c>
      <c r="AA40" s="44">
        <v>41322.9375</v>
      </c>
      <c r="AB40">
        <v>36</v>
      </c>
      <c r="AE40" s="44">
        <v>41322.939583333333</v>
      </c>
      <c r="AF40">
        <v>34.5</v>
      </c>
      <c r="AH40" s="44">
        <v>41322.94027777778</v>
      </c>
      <c r="AI40">
        <v>35.5</v>
      </c>
      <c r="AL40" s="44">
        <v>41324.95208333333</v>
      </c>
      <c r="AM40">
        <v>27.5</v>
      </c>
      <c r="AO40" s="44">
        <v>41324.953472222223</v>
      </c>
      <c r="AP40">
        <v>32.5</v>
      </c>
      <c r="AS40" s="44">
        <v>41324.955555555556</v>
      </c>
      <c r="AT40">
        <v>31</v>
      </c>
      <c r="AV40" s="44">
        <v>41324.956944444442</v>
      </c>
      <c r="AW40">
        <v>35.5</v>
      </c>
      <c r="AZ40" s="44">
        <v>41324.958333333336</v>
      </c>
      <c r="BA40">
        <v>32.5</v>
      </c>
      <c r="BC40" s="44">
        <v>41324.960416666669</v>
      </c>
      <c r="BD40">
        <v>31</v>
      </c>
      <c r="BG40" s="44">
        <v>41324.962500000001</v>
      </c>
      <c r="BH40">
        <v>30</v>
      </c>
      <c r="BJ40" s="44">
        <v>41324.963194444441</v>
      </c>
      <c r="BK40">
        <v>29</v>
      </c>
      <c r="BN40" s="44">
        <v>41324.966666666667</v>
      </c>
      <c r="BO40">
        <v>32.5</v>
      </c>
      <c r="BQ40" s="44">
        <v>41324.966666666667</v>
      </c>
      <c r="BR40">
        <v>39</v>
      </c>
      <c r="BU40" s="44">
        <v>41326.01458333333</v>
      </c>
      <c r="BV40">
        <v>31</v>
      </c>
      <c r="BX40" s="44">
        <v>41326.015972222223</v>
      </c>
      <c r="BY40">
        <v>31.5</v>
      </c>
      <c r="CB40" s="44">
        <v>41326.018055555556</v>
      </c>
      <c r="CC40">
        <v>28</v>
      </c>
      <c r="CE40" s="44">
        <v>41326.019444444442</v>
      </c>
      <c r="CF40">
        <v>31.5</v>
      </c>
      <c r="CI40" s="44">
        <v>41326.020833333336</v>
      </c>
      <c r="CJ40">
        <v>30</v>
      </c>
      <c r="CL40" s="44">
        <v>41326.022916666669</v>
      </c>
      <c r="CM40">
        <v>25.5</v>
      </c>
      <c r="CP40" s="44">
        <v>41326.018055555556</v>
      </c>
      <c r="CQ40">
        <v>30.5</v>
      </c>
      <c r="CS40" s="44">
        <v>41326.018750000003</v>
      </c>
      <c r="CT40">
        <v>25.5</v>
      </c>
      <c r="CW40" s="44">
        <v>41326.020833333336</v>
      </c>
      <c r="CX40">
        <v>28</v>
      </c>
      <c r="CZ40" s="44">
        <v>41326.022222222222</v>
      </c>
      <c r="DA40">
        <v>31</v>
      </c>
      <c r="DD40" s="44">
        <v>41328.042361111111</v>
      </c>
      <c r="DE40">
        <v>28</v>
      </c>
      <c r="DG40" s="44">
        <v>41328.036805555559</v>
      </c>
      <c r="DH40">
        <v>30.5</v>
      </c>
      <c r="DK40" s="44">
        <v>41328.038888888892</v>
      </c>
      <c r="DL40">
        <v>28.5</v>
      </c>
      <c r="DN40" s="44">
        <v>41328.040277777778</v>
      </c>
      <c r="DO40">
        <v>27</v>
      </c>
      <c r="DR40" s="44">
        <v>41328.041666666664</v>
      </c>
      <c r="DS40">
        <v>29</v>
      </c>
      <c r="DU40" s="44">
        <v>41328.043749999997</v>
      </c>
      <c r="DV40">
        <v>29</v>
      </c>
      <c r="DY40" s="44">
        <v>41328.04583333333</v>
      </c>
      <c r="DZ40">
        <v>30</v>
      </c>
      <c r="EB40" s="44">
        <v>41328.046527777777</v>
      </c>
      <c r="EC40">
        <v>30</v>
      </c>
      <c r="EF40" s="44">
        <v>41328.048611111109</v>
      </c>
      <c r="EG40">
        <v>26.5</v>
      </c>
      <c r="EI40" s="44">
        <v>41328.050000000003</v>
      </c>
      <c r="EJ40">
        <v>30</v>
      </c>
    </row>
    <row r="41" spans="3:140" x14ac:dyDescent="0.25">
      <c r="C41" s="44">
        <v>41322.947916666664</v>
      </c>
      <c r="D41">
        <v>34</v>
      </c>
      <c r="F41" s="44">
        <v>41322.951388888891</v>
      </c>
      <c r="G41">
        <v>35.5</v>
      </c>
      <c r="J41" s="44">
        <v>41322.962500000001</v>
      </c>
      <c r="K41">
        <v>32</v>
      </c>
      <c r="M41" s="44">
        <v>41322.938888888886</v>
      </c>
      <c r="N41">
        <v>35</v>
      </c>
      <c r="Q41" s="44">
        <v>41322.94027777778</v>
      </c>
      <c r="R41">
        <v>34.5</v>
      </c>
      <c r="T41" s="44">
        <v>41322.940972222219</v>
      </c>
      <c r="U41">
        <v>35</v>
      </c>
      <c r="X41" s="44">
        <v>41322.942361111112</v>
      </c>
      <c r="Y41">
        <v>34</v>
      </c>
      <c r="AA41" s="44">
        <v>41322.944444444445</v>
      </c>
      <c r="AB41">
        <v>35.5</v>
      </c>
      <c r="AE41" s="44">
        <v>41322.946527777778</v>
      </c>
      <c r="AF41">
        <v>34.5</v>
      </c>
      <c r="AH41" s="44">
        <v>41322.947222222225</v>
      </c>
      <c r="AI41">
        <v>35.5</v>
      </c>
      <c r="AL41" s="44">
        <v>41324.959027777775</v>
      </c>
      <c r="AM41">
        <v>27</v>
      </c>
      <c r="AO41" s="44">
        <v>41324.960416666669</v>
      </c>
      <c r="AP41">
        <v>32</v>
      </c>
      <c r="AS41" s="44">
        <v>41324.962500000001</v>
      </c>
      <c r="AT41">
        <v>30.5</v>
      </c>
      <c r="AV41" s="44">
        <v>41324.963888888888</v>
      </c>
      <c r="AW41">
        <v>35.5</v>
      </c>
      <c r="AZ41" s="44">
        <v>41324.965277777781</v>
      </c>
      <c r="BA41">
        <v>32</v>
      </c>
      <c r="BC41" s="44">
        <v>41324.967361111114</v>
      </c>
      <c r="BD41">
        <v>30.5</v>
      </c>
      <c r="BG41" s="44">
        <v>41324.969444444447</v>
      </c>
      <c r="BH41">
        <v>29.5</v>
      </c>
      <c r="BJ41" s="44">
        <v>41324.970138888886</v>
      </c>
      <c r="BK41">
        <v>28.5</v>
      </c>
      <c r="BN41" s="44">
        <v>41324.973611111112</v>
      </c>
      <c r="BO41">
        <v>32.5</v>
      </c>
      <c r="BQ41" s="44">
        <v>41324.973611111112</v>
      </c>
      <c r="BR41">
        <v>39</v>
      </c>
      <c r="BU41" s="44">
        <v>41326.021527777775</v>
      </c>
      <c r="BV41">
        <v>31</v>
      </c>
      <c r="BX41" s="44">
        <v>41326.022916666669</v>
      </c>
      <c r="BY41">
        <v>31.5</v>
      </c>
      <c r="CB41" s="44">
        <v>41326.025000000001</v>
      </c>
      <c r="CC41">
        <v>28</v>
      </c>
      <c r="CE41" s="44">
        <v>41326.026388888888</v>
      </c>
      <c r="CF41">
        <v>31</v>
      </c>
      <c r="CI41" s="44">
        <v>41326.027777777781</v>
      </c>
      <c r="CJ41">
        <v>30</v>
      </c>
      <c r="CL41" s="44">
        <v>41326.029861111114</v>
      </c>
      <c r="CM41">
        <v>25.5</v>
      </c>
      <c r="CP41" s="44">
        <v>41326.025000000001</v>
      </c>
      <c r="CQ41">
        <v>30.5</v>
      </c>
      <c r="CS41" s="44">
        <v>41326.025694444441</v>
      </c>
      <c r="CT41">
        <v>25</v>
      </c>
      <c r="CW41" s="44">
        <v>41326.027777777781</v>
      </c>
      <c r="CX41">
        <v>28</v>
      </c>
      <c r="CZ41" s="44">
        <v>41326.029166666667</v>
      </c>
      <c r="DA41">
        <v>31</v>
      </c>
      <c r="DD41" s="44">
        <v>41328.049305555556</v>
      </c>
      <c r="DE41">
        <v>28</v>
      </c>
      <c r="DG41" s="44">
        <v>41328.043749999997</v>
      </c>
      <c r="DH41">
        <v>30</v>
      </c>
      <c r="DK41" s="44">
        <v>41328.04583333333</v>
      </c>
      <c r="DL41">
        <v>28.5</v>
      </c>
      <c r="DN41" s="44">
        <v>41328.047222222223</v>
      </c>
      <c r="DO41">
        <v>27</v>
      </c>
      <c r="DR41" s="44">
        <v>41328.048611111109</v>
      </c>
      <c r="DS41">
        <v>29</v>
      </c>
      <c r="DU41" s="44">
        <v>41328.050694444442</v>
      </c>
      <c r="DV41">
        <v>28.5</v>
      </c>
      <c r="DY41" s="44">
        <v>41328.052777777775</v>
      </c>
      <c r="DZ41">
        <v>30</v>
      </c>
      <c r="EB41" s="44">
        <v>41328.053472222222</v>
      </c>
      <c r="EC41">
        <v>29.5</v>
      </c>
      <c r="EF41" s="44">
        <v>41328.055555555555</v>
      </c>
      <c r="EG41">
        <v>26.5</v>
      </c>
      <c r="EI41" s="44">
        <v>41328.056944444441</v>
      </c>
      <c r="EJ41">
        <v>30</v>
      </c>
    </row>
    <row r="42" spans="3:140" x14ac:dyDescent="0.25">
      <c r="C42" s="44">
        <v>41322.954861111109</v>
      </c>
      <c r="D42">
        <v>34</v>
      </c>
      <c r="F42" s="44">
        <v>41322.958333333336</v>
      </c>
      <c r="G42">
        <v>35.5</v>
      </c>
      <c r="J42" s="44">
        <v>41322.969444444447</v>
      </c>
      <c r="K42">
        <v>32</v>
      </c>
      <c r="M42" s="44">
        <v>41322.945833333331</v>
      </c>
      <c r="N42">
        <v>35</v>
      </c>
      <c r="Q42" s="44">
        <v>41322.947222222225</v>
      </c>
      <c r="R42">
        <v>34.5</v>
      </c>
      <c r="T42" s="44">
        <v>41322.947916666664</v>
      </c>
      <c r="U42">
        <v>34.5</v>
      </c>
      <c r="X42" s="44">
        <v>41322.949305555558</v>
      </c>
      <c r="Y42">
        <v>34</v>
      </c>
      <c r="AA42" s="44">
        <v>41322.951388888891</v>
      </c>
      <c r="AB42">
        <v>35.5</v>
      </c>
      <c r="AE42" s="44">
        <v>41322.953472222223</v>
      </c>
      <c r="AF42">
        <v>34</v>
      </c>
      <c r="AH42" s="44">
        <v>41322.95416666667</v>
      </c>
      <c r="AI42">
        <v>35</v>
      </c>
      <c r="AL42" s="44">
        <v>41324.96597222222</v>
      </c>
      <c r="AM42">
        <v>27</v>
      </c>
      <c r="AO42" s="44">
        <v>41324.967361111114</v>
      </c>
      <c r="AP42">
        <v>32</v>
      </c>
      <c r="AS42" s="44">
        <v>41324.969444444447</v>
      </c>
      <c r="AT42">
        <v>30.5</v>
      </c>
      <c r="AV42" s="44">
        <v>41324.970833333333</v>
      </c>
      <c r="AW42">
        <v>35</v>
      </c>
      <c r="AZ42" s="44">
        <v>41324.972222222219</v>
      </c>
      <c r="BA42">
        <v>32</v>
      </c>
      <c r="BC42" s="44">
        <v>41324.974305555559</v>
      </c>
      <c r="BD42">
        <v>30.5</v>
      </c>
      <c r="BG42" s="44">
        <v>41324.976388888892</v>
      </c>
      <c r="BH42">
        <v>29.5</v>
      </c>
      <c r="BJ42" s="44">
        <v>41324.977083333331</v>
      </c>
      <c r="BK42">
        <v>28.5</v>
      </c>
      <c r="BN42" s="44">
        <v>41324.980555555558</v>
      </c>
      <c r="BO42">
        <v>32</v>
      </c>
      <c r="BQ42" s="44">
        <v>41324.980555555558</v>
      </c>
      <c r="BR42">
        <v>39</v>
      </c>
      <c r="BU42" s="44">
        <v>41326.02847222222</v>
      </c>
      <c r="BV42">
        <v>30.5</v>
      </c>
      <c r="BX42" s="44">
        <v>41326.029861111114</v>
      </c>
      <c r="BY42">
        <v>31</v>
      </c>
      <c r="CB42" s="44">
        <v>41326.031944444447</v>
      </c>
      <c r="CC42">
        <v>27.5</v>
      </c>
      <c r="CE42" s="44">
        <v>41326.033333333333</v>
      </c>
      <c r="CF42">
        <v>31</v>
      </c>
      <c r="CI42" s="44">
        <v>41326.034722222219</v>
      </c>
      <c r="CJ42">
        <v>29.5</v>
      </c>
      <c r="CL42" s="44">
        <v>41326.036805555559</v>
      </c>
      <c r="CM42">
        <v>25</v>
      </c>
      <c r="CP42" s="44">
        <v>41326.031944444447</v>
      </c>
      <c r="CQ42">
        <v>30</v>
      </c>
      <c r="CS42" s="44">
        <v>41326.032638888886</v>
      </c>
      <c r="CT42">
        <v>25</v>
      </c>
      <c r="CW42" s="44">
        <v>41326.034722222219</v>
      </c>
      <c r="CX42">
        <v>27.5</v>
      </c>
      <c r="CZ42" s="44">
        <v>41326.036111111112</v>
      </c>
      <c r="DA42">
        <v>30.5</v>
      </c>
      <c r="DD42" s="44">
        <v>41328.056250000001</v>
      </c>
      <c r="DE42">
        <v>27.5</v>
      </c>
      <c r="DG42" s="44">
        <v>41328.050694444442</v>
      </c>
      <c r="DH42">
        <v>30</v>
      </c>
      <c r="DK42" s="44">
        <v>41328.052777777775</v>
      </c>
      <c r="DL42">
        <v>28</v>
      </c>
      <c r="DN42" s="44">
        <v>41328.054166666669</v>
      </c>
      <c r="DO42">
        <v>26.5</v>
      </c>
      <c r="DR42" s="44">
        <v>41328.055555555555</v>
      </c>
      <c r="DS42">
        <v>29</v>
      </c>
      <c r="DU42" s="44">
        <v>41328.057638888888</v>
      </c>
      <c r="DV42">
        <v>28.5</v>
      </c>
      <c r="DY42" s="44">
        <v>41328.05972222222</v>
      </c>
      <c r="DZ42">
        <v>29.5</v>
      </c>
      <c r="EB42" s="44">
        <v>41328.060416666667</v>
      </c>
      <c r="EC42">
        <v>29.5</v>
      </c>
      <c r="EF42" s="44">
        <v>41328.0625</v>
      </c>
      <c r="EG42">
        <v>26</v>
      </c>
      <c r="EI42" s="44">
        <v>41328.063888888886</v>
      </c>
      <c r="EJ42">
        <v>29.5</v>
      </c>
    </row>
    <row r="43" spans="3:140" x14ac:dyDescent="0.25">
      <c r="C43" s="44">
        <v>41322.961805555555</v>
      </c>
      <c r="D43">
        <v>33.5</v>
      </c>
      <c r="F43" s="44">
        <v>41322.965277777781</v>
      </c>
      <c r="G43">
        <v>35</v>
      </c>
      <c r="J43" s="44">
        <v>41322.976388888892</v>
      </c>
      <c r="K43">
        <v>32</v>
      </c>
      <c r="M43" s="44">
        <v>41322.952777777777</v>
      </c>
      <c r="N43">
        <v>34.5</v>
      </c>
      <c r="Q43" s="44">
        <v>41322.95416666667</v>
      </c>
      <c r="R43">
        <v>34.5</v>
      </c>
      <c r="T43" s="44">
        <v>41322.954861111109</v>
      </c>
      <c r="U43">
        <v>34.5</v>
      </c>
      <c r="X43" s="44">
        <v>41322.956250000003</v>
      </c>
      <c r="Y43">
        <v>34</v>
      </c>
      <c r="AA43" s="44">
        <v>41322.958333333336</v>
      </c>
      <c r="AB43">
        <v>35.5</v>
      </c>
      <c r="AE43" s="44">
        <v>41322.960416666669</v>
      </c>
      <c r="AF43">
        <v>34</v>
      </c>
      <c r="AH43" s="44">
        <v>41322.961111111108</v>
      </c>
      <c r="AI43">
        <v>35</v>
      </c>
      <c r="AL43" s="44">
        <v>41324.972916666666</v>
      </c>
      <c r="AM43">
        <v>26.5</v>
      </c>
      <c r="AO43" s="44">
        <v>41324.974305555559</v>
      </c>
      <c r="AP43">
        <v>31.5</v>
      </c>
      <c r="AS43" s="44">
        <v>41324.976388888892</v>
      </c>
      <c r="AT43">
        <v>30</v>
      </c>
      <c r="AV43" s="44">
        <v>41324.977777777778</v>
      </c>
      <c r="AW43">
        <v>35</v>
      </c>
      <c r="AZ43" s="44">
        <v>41324.979166666664</v>
      </c>
      <c r="BA43">
        <v>31.5</v>
      </c>
      <c r="BC43" s="44">
        <v>41324.981249999997</v>
      </c>
      <c r="BD43">
        <v>30</v>
      </c>
      <c r="BG43" s="44">
        <v>41324.98333333333</v>
      </c>
      <c r="BH43">
        <v>29</v>
      </c>
      <c r="BJ43" s="44">
        <v>41324.984027777777</v>
      </c>
      <c r="BK43">
        <v>28</v>
      </c>
      <c r="BN43" s="44">
        <v>41324.987500000003</v>
      </c>
      <c r="BO43">
        <v>32</v>
      </c>
      <c r="BQ43" s="44">
        <v>41324.987500000003</v>
      </c>
      <c r="BR43">
        <v>38.5</v>
      </c>
      <c r="BU43" s="44">
        <v>41326.035416666666</v>
      </c>
      <c r="BV43">
        <v>30.5</v>
      </c>
      <c r="BX43" s="44">
        <v>41326.036805555559</v>
      </c>
      <c r="BY43">
        <v>31</v>
      </c>
      <c r="CB43" s="44">
        <v>41326.038888888892</v>
      </c>
      <c r="CC43">
        <v>27.5</v>
      </c>
      <c r="CE43" s="44">
        <v>41326.040277777778</v>
      </c>
      <c r="CF43">
        <v>30.5</v>
      </c>
      <c r="CI43" s="44">
        <v>41326.041666666664</v>
      </c>
      <c r="CJ43">
        <v>29.5</v>
      </c>
      <c r="CL43" s="44">
        <v>41326.043749999997</v>
      </c>
      <c r="CM43">
        <v>25</v>
      </c>
      <c r="CP43" s="44">
        <v>41326.038888888892</v>
      </c>
      <c r="CQ43">
        <v>30</v>
      </c>
      <c r="CS43" s="44">
        <v>41326.039583333331</v>
      </c>
      <c r="CT43">
        <v>24.5</v>
      </c>
      <c r="CW43" s="44">
        <v>41326.041666666664</v>
      </c>
      <c r="CX43">
        <v>27.5</v>
      </c>
      <c r="CZ43" s="44">
        <v>41326.043055555558</v>
      </c>
      <c r="DA43">
        <v>30.5</v>
      </c>
      <c r="DD43" s="44">
        <v>41328.063194444447</v>
      </c>
      <c r="DE43">
        <v>27.5</v>
      </c>
      <c r="DG43" s="44">
        <v>41328.057638888888</v>
      </c>
      <c r="DH43">
        <v>29.5</v>
      </c>
      <c r="DK43" s="44">
        <v>41328.05972222222</v>
      </c>
      <c r="DL43">
        <v>28</v>
      </c>
      <c r="DN43" s="44">
        <v>41328.061111111114</v>
      </c>
      <c r="DO43">
        <v>26.5</v>
      </c>
      <c r="DR43" s="44">
        <v>41328.0625</v>
      </c>
      <c r="DS43">
        <v>28.5</v>
      </c>
      <c r="DU43" s="44">
        <v>41328.064583333333</v>
      </c>
      <c r="DV43">
        <v>28</v>
      </c>
      <c r="DY43" s="44">
        <v>41328.066666666666</v>
      </c>
      <c r="DZ43">
        <v>29.5</v>
      </c>
      <c r="EB43" s="44">
        <v>41328.067361111112</v>
      </c>
      <c r="EC43">
        <v>29</v>
      </c>
      <c r="EF43" s="44">
        <v>41328.069444444445</v>
      </c>
      <c r="EG43">
        <v>26</v>
      </c>
      <c r="EI43" s="44">
        <v>41328.070833333331</v>
      </c>
      <c r="EJ43">
        <v>29.5</v>
      </c>
    </row>
    <row r="44" spans="3:140" x14ac:dyDescent="0.25">
      <c r="C44" s="44">
        <v>41322.96875</v>
      </c>
      <c r="D44">
        <v>33.5</v>
      </c>
      <c r="F44" s="44">
        <v>41322.972222222219</v>
      </c>
      <c r="G44">
        <v>35</v>
      </c>
      <c r="J44" s="44">
        <v>41322.98333333333</v>
      </c>
      <c r="K44">
        <v>31.5</v>
      </c>
      <c r="M44" s="44">
        <v>41322.959722222222</v>
      </c>
      <c r="N44">
        <v>34.5</v>
      </c>
      <c r="Q44" s="44">
        <v>41322.961111111108</v>
      </c>
      <c r="R44">
        <v>34</v>
      </c>
      <c r="T44" s="44">
        <v>41322.961805555555</v>
      </c>
      <c r="U44">
        <v>34.5</v>
      </c>
      <c r="X44" s="44">
        <v>41322.963194444441</v>
      </c>
      <c r="Y44">
        <v>33.5</v>
      </c>
      <c r="AA44" s="44">
        <v>41322.965277777781</v>
      </c>
      <c r="AB44">
        <v>35.5</v>
      </c>
      <c r="AE44" s="44">
        <v>41322.967361111114</v>
      </c>
      <c r="AF44">
        <v>34</v>
      </c>
      <c r="AH44" s="44">
        <v>41322.968055555553</v>
      </c>
      <c r="AI44">
        <v>35</v>
      </c>
      <c r="AL44" s="44">
        <v>41324.979861111111</v>
      </c>
      <c r="AM44">
        <v>26.5</v>
      </c>
      <c r="AO44" s="44">
        <v>41324.981249999997</v>
      </c>
      <c r="AP44">
        <v>31.5</v>
      </c>
      <c r="AS44" s="44">
        <v>41324.98333333333</v>
      </c>
      <c r="AT44">
        <v>30</v>
      </c>
      <c r="AV44" s="44">
        <v>41324.984722222223</v>
      </c>
      <c r="AW44">
        <v>34.5</v>
      </c>
      <c r="AZ44" s="44">
        <v>41324.986111111109</v>
      </c>
      <c r="BA44">
        <v>31.5</v>
      </c>
      <c r="BC44" s="44">
        <v>41324.988194444442</v>
      </c>
      <c r="BD44">
        <v>30</v>
      </c>
      <c r="BG44" s="44">
        <v>41324.990277777775</v>
      </c>
      <c r="BH44">
        <v>29</v>
      </c>
      <c r="BJ44" s="44">
        <v>41324.990972222222</v>
      </c>
      <c r="BK44">
        <v>28</v>
      </c>
      <c r="BN44" s="44">
        <v>41324.994444444441</v>
      </c>
      <c r="BO44">
        <v>31.5</v>
      </c>
      <c r="BQ44" s="44">
        <v>41324.994444444441</v>
      </c>
      <c r="BR44">
        <v>38.5</v>
      </c>
      <c r="BU44" s="44">
        <v>41326.042361111111</v>
      </c>
      <c r="BV44">
        <v>30</v>
      </c>
      <c r="BX44" s="44">
        <v>41326.043749999997</v>
      </c>
      <c r="BY44">
        <v>30.5</v>
      </c>
      <c r="CB44" s="44">
        <v>41326.04583333333</v>
      </c>
      <c r="CC44">
        <v>27</v>
      </c>
      <c r="CE44" s="44">
        <v>41326.047222222223</v>
      </c>
      <c r="CF44">
        <v>30.5</v>
      </c>
      <c r="CI44" s="44">
        <v>41326.048611111109</v>
      </c>
      <c r="CJ44">
        <v>29</v>
      </c>
      <c r="CL44" s="44">
        <v>41326.050694444442</v>
      </c>
      <c r="CM44">
        <v>24.5</v>
      </c>
      <c r="CP44" s="44">
        <v>41326.04583333333</v>
      </c>
      <c r="CQ44">
        <v>29.5</v>
      </c>
      <c r="CS44" s="44">
        <v>41326.046527777777</v>
      </c>
      <c r="CT44">
        <v>24.5</v>
      </c>
      <c r="CW44" s="44">
        <v>41326.048611111109</v>
      </c>
      <c r="CX44">
        <v>27</v>
      </c>
      <c r="CZ44" s="44">
        <v>41326.050000000003</v>
      </c>
      <c r="DA44">
        <v>30</v>
      </c>
      <c r="DD44" s="44">
        <v>41328.070138888892</v>
      </c>
      <c r="DE44">
        <v>27</v>
      </c>
      <c r="DG44" s="44">
        <v>41328.064583333333</v>
      </c>
      <c r="DH44">
        <v>29.5</v>
      </c>
      <c r="DK44" s="44">
        <v>41328.066666666666</v>
      </c>
      <c r="DL44">
        <v>27.5</v>
      </c>
      <c r="DN44" s="44">
        <v>41328.068055555559</v>
      </c>
      <c r="DO44">
        <v>26.5</v>
      </c>
      <c r="DR44" s="44">
        <v>41328.069444444445</v>
      </c>
      <c r="DS44">
        <v>28.5</v>
      </c>
      <c r="DU44" s="44">
        <v>41328.071527777778</v>
      </c>
      <c r="DV44">
        <v>28</v>
      </c>
      <c r="DY44" s="44">
        <v>41328.073611111111</v>
      </c>
      <c r="DZ44">
        <v>29</v>
      </c>
      <c r="EB44" s="44">
        <v>41328.074305555558</v>
      </c>
      <c r="EC44">
        <v>29</v>
      </c>
      <c r="EF44" s="44">
        <v>41328.076388888891</v>
      </c>
      <c r="EG44">
        <v>26</v>
      </c>
      <c r="EI44" s="44">
        <v>41328.077777777777</v>
      </c>
      <c r="EJ44">
        <v>29.5</v>
      </c>
    </row>
    <row r="45" spans="3:140" x14ac:dyDescent="0.25">
      <c r="C45" s="44">
        <v>41322.975694444445</v>
      </c>
      <c r="D45">
        <v>33.5</v>
      </c>
      <c r="F45" s="44">
        <v>41322.979166666664</v>
      </c>
      <c r="G45">
        <v>34.5</v>
      </c>
      <c r="J45" s="44">
        <v>41322.990277777775</v>
      </c>
      <c r="K45">
        <v>31.5</v>
      </c>
      <c r="M45" s="44">
        <v>41322.966666666667</v>
      </c>
      <c r="N45">
        <v>34.5</v>
      </c>
      <c r="Q45" s="44">
        <v>41322.968055555553</v>
      </c>
      <c r="R45">
        <v>34</v>
      </c>
      <c r="T45" s="44">
        <v>41322.96875</v>
      </c>
      <c r="U45">
        <v>34.5</v>
      </c>
      <c r="X45" s="44">
        <v>41322.970138888886</v>
      </c>
      <c r="Y45">
        <v>33.5</v>
      </c>
      <c r="AA45" s="44">
        <v>41322.972222222219</v>
      </c>
      <c r="AB45">
        <v>35</v>
      </c>
      <c r="AE45" s="44">
        <v>41322.974305555559</v>
      </c>
      <c r="AF45">
        <v>33.5</v>
      </c>
      <c r="AH45" s="44">
        <v>41322.974999999999</v>
      </c>
      <c r="AI45">
        <v>34.5</v>
      </c>
      <c r="AL45" s="44">
        <v>41324.986805555556</v>
      </c>
      <c r="AM45">
        <v>26</v>
      </c>
      <c r="AO45" s="44">
        <v>41324.988194444442</v>
      </c>
      <c r="AP45">
        <v>31</v>
      </c>
      <c r="AS45" s="44">
        <v>41324.990277777775</v>
      </c>
      <c r="AT45">
        <v>29.5</v>
      </c>
      <c r="AV45" s="44">
        <v>41324.991666666669</v>
      </c>
      <c r="AW45">
        <v>34.5</v>
      </c>
      <c r="AZ45" s="44">
        <v>41324.993055555555</v>
      </c>
      <c r="BA45">
        <v>31</v>
      </c>
      <c r="BC45" s="44">
        <v>41324.995138888888</v>
      </c>
      <c r="BD45">
        <v>30</v>
      </c>
      <c r="BG45" s="44">
        <v>41324.99722222222</v>
      </c>
      <c r="BH45">
        <v>28.5</v>
      </c>
      <c r="BJ45" s="44">
        <v>41324.997916666667</v>
      </c>
      <c r="BK45">
        <v>28</v>
      </c>
      <c r="BN45" s="44">
        <v>41325.001388888886</v>
      </c>
      <c r="BO45">
        <v>31.5</v>
      </c>
      <c r="BQ45" s="44">
        <v>41325.001388888886</v>
      </c>
      <c r="BR45">
        <v>38.5</v>
      </c>
      <c r="BU45" s="44">
        <v>41326.049305555556</v>
      </c>
      <c r="BV45">
        <v>30</v>
      </c>
      <c r="BX45" s="44">
        <v>41326.050694444442</v>
      </c>
      <c r="BY45">
        <v>30.5</v>
      </c>
      <c r="CB45" s="44">
        <v>41326.052777777775</v>
      </c>
      <c r="CC45">
        <v>27</v>
      </c>
      <c r="CE45" s="44">
        <v>41326.054166666669</v>
      </c>
      <c r="CF45">
        <v>30</v>
      </c>
      <c r="CI45" s="44">
        <v>41326.055555555555</v>
      </c>
      <c r="CJ45">
        <v>29</v>
      </c>
      <c r="CL45" s="44">
        <v>41326.057638888888</v>
      </c>
      <c r="CM45">
        <v>24.5</v>
      </c>
      <c r="CP45" s="44">
        <v>41326.052777777775</v>
      </c>
      <c r="CQ45">
        <v>29.5</v>
      </c>
      <c r="CS45" s="44">
        <v>41326.053472222222</v>
      </c>
      <c r="CT45">
        <v>24</v>
      </c>
      <c r="CW45" s="44">
        <v>41326.055555555555</v>
      </c>
      <c r="CX45">
        <v>27</v>
      </c>
      <c r="CZ45" s="44">
        <v>41326.056944444441</v>
      </c>
      <c r="DA45">
        <v>30</v>
      </c>
      <c r="DD45" s="44">
        <v>41328.07708333333</v>
      </c>
      <c r="DE45">
        <v>27</v>
      </c>
      <c r="DG45" s="44">
        <v>41328.071527777778</v>
      </c>
      <c r="DH45">
        <v>29</v>
      </c>
      <c r="DK45" s="44">
        <v>41328.073611111111</v>
      </c>
      <c r="DL45">
        <v>27.5</v>
      </c>
      <c r="DN45" s="44">
        <v>41328.074999999997</v>
      </c>
      <c r="DO45">
        <v>26.5</v>
      </c>
      <c r="DR45" s="44">
        <v>41328.076388888891</v>
      </c>
      <c r="DS45">
        <v>28</v>
      </c>
      <c r="DU45" s="44">
        <v>41328.078472222223</v>
      </c>
      <c r="DV45">
        <v>28</v>
      </c>
      <c r="DY45" s="44">
        <v>41328.080555555556</v>
      </c>
      <c r="DZ45">
        <v>29</v>
      </c>
      <c r="EB45" s="44">
        <v>41328.081250000003</v>
      </c>
      <c r="EC45">
        <v>29</v>
      </c>
      <c r="EF45" s="44">
        <v>41328.083333333336</v>
      </c>
      <c r="EG45">
        <v>26</v>
      </c>
      <c r="EI45" s="44">
        <v>41328.084722222222</v>
      </c>
      <c r="EJ45">
        <v>29</v>
      </c>
    </row>
    <row r="46" spans="3:140" x14ac:dyDescent="0.25">
      <c r="C46" s="44">
        <v>41322.982638888891</v>
      </c>
      <c r="D46">
        <v>33</v>
      </c>
      <c r="F46" s="44">
        <v>41322.986111111109</v>
      </c>
      <c r="G46">
        <v>34.5</v>
      </c>
      <c r="J46" s="44">
        <v>41322.99722222222</v>
      </c>
      <c r="K46">
        <v>31.5</v>
      </c>
      <c r="M46" s="44">
        <v>41322.973611111112</v>
      </c>
      <c r="N46">
        <v>34</v>
      </c>
      <c r="Q46" s="44">
        <v>41322.974999999999</v>
      </c>
      <c r="R46">
        <v>34</v>
      </c>
      <c r="T46" s="44">
        <v>41322.975694444445</v>
      </c>
      <c r="U46">
        <v>34</v>
      </c>
      <c r="X46" s="44">
        <v>41322.977083333331</v>
      </c>
      <c r="Y46">
        <v>33.5</v>
      </c>
      <c r="AA46" s="44">
        <v>41322.979166666664</v>
      </c>
      <c r="AB46">
        <v>35</v>
      </c>
      <c r="AE46" s="44">
        <v>41322.981249999997</v>
      </c>
      <c r="AF46">
        <v>33.5</v>
      </c>
      <c r="AH46" s="44">
        <v>41322.981944444444</v>
      </c>
      <c r="AI46">
        <v>34.5</v>
      </c>
      <c r="AL46" s="44">
        <v>41324.993750000001</v>
      </c>
      <c r="AM46">
        <v>26</v>
      </c>
      <c r="AO46" s="44">
        <v>41324.995138888888</v>
      </c>
      <c r="AP46">
        <v>31</v>
      </c>
      <c r="AS46" s="44">
        <v>41324.99722222222</v>
      </c>
      <c r="AT46">
        <v>29.5</v>
      </c>
      <c r="AV46" s="44">
        <v>41324.998611111114</v>
      </c>
      <c r="AW46">
        <v>34</v>
      </c>
      <c r="AZ46" s="44">
        <v>41325</v>
      </c>
      <c r="BA46">
        <v>31</v>
      </c>
      <c r="BC46" s="44">
        <v>41325.002083333333</v>
      </c>
      <c r="BD46">
        <v>29.5</v>
      </c>
      <c r="BG46" s="44">
        <v>41325.004166666666</v>
      </c>
      <c r="BH46">
        <v>28.5</v>
      </c>
      <c r="BJ46" s="44">
        <v>41325.004861111112</v>
      </c>
      <c r="BK46">
        <v>27.5</v>
      </c>
      <c r="BN46" s="44">
        <v>41325.008333333331</v>
      </c>
      <c r="BO46">
        <v>31</v>
      </c>
      <c r="BQ46" s="44">
        <v>41325.008333333331</v>
      </c>
      <c r="BR46">
        <v>38</v>
      </c>
      <c r="BU46" s="44">
        <v>41326.056250000001</v>
      </c>
      <c r="BV46">
        <v>29.5</v>
      </c>
      <c r="BX46" s="44">
        <v>41326.057638888888</v>
      </c>
      <c r="BY46">
        <v>30</v>
      </c>
      <c r="CB46" s="44">
        <v>41326.05972222222</v>
      </c>
      <c r="CC46">
        <v>26.5</v>
      </c>
      <c r="CE46" s="44">
        <v>41326.061111111114</v>
      </c>
      <c r="CF46">
        <v>30</v>
      </c>
      <c r="CI46" s="44">
        <v>41326.0625</v>
      </c>
      <c r="CJ46">
        <v>28.5</v>
      </c>
      <c r="CL46" s="44">
        <v>41326.064583333333</v>
      </c>
      <c r="CM46">
        <v>24</v>
      </c>
      <c r="CP46" s="44">
        <v>41326.05972222222</v>
      </c>
      <c r="CQ46">
        <v>29</v>
      </c>
      <c r="CS46" s="44">
        <v>41326.060416666667</v>
      </c>
      <c r="CT46">
        <v>24</v>
      </c>
      <c r="CW46" s="44">
        <v>41326.0625</v>
      </c>
      <c r="CX46">
        <v>26.5</v>
      </c>
      <c r="CZ46" s="44">
        <v>41326.063888888886</v>
      </c>
      <c r="DA46">
        <v>30</v>
      </c>
      <c r="DD46" s="44">
        <v>41328.084027777775</v>
      </c>
      <c r="DE46">
        <v>27</v>
      </c>
      <c r="DG46" s="44">
        <v>41328.078472222223</v>
      </c>
      <c r="DH46">
        <v>29</v>
      </c>
      <c r="DK46" s="44">
        <v>41328.080555555556</v>
      </c>
      <c r="DL46">
        <v>27.5</v>
      </c>
      <c r="DN46" s="44">
        <v>41328.081944444442</v>
      </c>
      <c r="DO46">
        <v>26</v>
      </c>
      <c r="DR46" s="44">
        <v>41328.083333333336</v>
      </c>
      <c r="DS46">
        <v>28</v>
      </c>
      <c r="DU46" s="44">
        <v>41328.085416666669</v>
      </c>
      <c r="DV46">
        <v>27.5</v>
      </c>
      <c r="DY46" s="44">
        <v>41328.087500000001</v>
      </c>
      <c r="DZ46">
        <v>29</v>
      </c>
      <c r="EB46" s="44">
        <v>41328.088194444441</v>
      </c>
      <c r="EC46">
        <v>28.5</v>
      </c>
      <c r="EF46" s="44">
        <v>41328.090277777781</v>
      </c>
      <c r="EG46">
        <v>25.5</v>
      </c>
      <c r="EI46" s="44">
        <v>41328.091666666667</v>
      </c>
      <c r="EJ46">
        <v>29</v>
      </c>
    </row>
    <row r="47" spans="3:140" x14ac:dyDescent="0.25">
      <c r="C47" s="44">
        <v>41322.989583333336</v>
      </c>
      <c r="D47">
        <v>33</v>
      </c>
      <c r="F47" s="44">
        <v>41322.993055555555</v>
      </c>
      <c r="G47">
        <v>34.5</v>
      </c>
      <c r="J47" s="44">
        <v>41323.004166666666</v>
      </c>
      <c r="K47">
        <v>31.5</v>
      </c>
      <c r="M47" s="44">
        <v>41322.980555555558</v>
      </c>
      <c r="N47">
        <v>34</v>
      </c>
      <c r="Q47" s="44">
        <v>41322.981944444444</v>
      </c>
      <c r="R47">
        <v>33.5</v>
      </c>
      <c r="T47" s="44">
        <v>41322.982638888891</v>
      </c>
      <c r="U47">
        <v>34</v>
      </c>
      <c r="X47" s="44">
        <v>41322.984027777777</v>
      </c>
      <c r="Y47">
        <v>33</v>
      </c>
      <c r="AA47" s="44">
        <v>41322.986111111109</v>
      </c>
      <c r="AB47">
        <v>34.5</v>
      </c>
      <c r="AE47" s="44">
        <v>41322.988194444442</v>
      </c>
      <c r="AF47">
        <v>33.5</v>
      </c>
      <c r="AH47" s="44">
        <v>41322.988888888889</v>
      </c>
      <c r="AI47">
        <v>34.5</v>
      </c>
      <c r="AL47" s="44">
        <v>41325.000694444447</v>
      </c>
      <c r="AM47">
        <v>25.5</v>
      </c>
      <c r="AO47" s="44">
        <v>41325.002083333333</v>
      </c>
      <c r="AP47">
        <v>30.5</v>
      </c>
      <c r="AS47" s="44">
        <v>41325.004166666666</v>
      </c>
      <c r="AT47">
        <v>29</v>
      </c>
      <c r="AV47" s="44">
        <v>41325.005555555559</v>
      </c>
      <c r="AW47">
        <v>34</v>
      </c>
      <c r="AZ47" s="44">
        <v>41325.006944444445</v>
      </c>
      <c r="BA47">
        <v>30.5</v>
      </c>
      <c r="BC47" s="44">
        <v>41325.009027777778</v>
      </c>
      <c r="BD47">
        <v>29.5</v>
      </c>
      <c r="BG47" s="44">
        <v>41325.011111111111</v>
      </c>
      <c r="BH47">
        <v>28.5</v>
      </c>
      <c r="BJ47" s="44">
        <v>41325.011805555558</v>
      </c>
      <c r="BK47">
        <v>27.5</v>
      </c>
      <c r="BN47" s="44">
        <v>41325.015277777777</v>
      </c>
      <c r="BO47">
        <v>31</v>
      </c>
      <c r="BQ47" s="44">
        <v>41325.015277777777</v>
      </c>
      <c r="BR47">
        <v>38</v>
      </c>
      <c r="BU47" s="44">
        <v>41326.063194444447</v>
      </c>
      <c r="BV47">
        <v>29.5</v>
      </c>
      <c r="BX47" s="44">
        <v>41326.064583333333</v>
      </c>
      <c r="BY47">
        <v>30</v>
      </c>
      <c r="CB47" s="44">
        <v>41326.066666666666</v>
      </c>
      <c r="CC47">
        <v>26.5</v>
      </c>
      <c r="CE47" s="44">
        <v>41326.068055555559</v>
      </c>
      <c r="CF47">
        <v>29.5</v>
      </c>
      <c r="CI47" s="44">
        <v>41326.069444444445</v>
      </c>
      <c r="CJ47">
        <v>28.5</v>
      </c>
      <c r="CL47" s="44">
        <v>41326.071527777778</v>
      </c>
      <c r="CM47">
        <v>24</v>
      </c>
      <c r="CP47" s="44">
        <v>41326.066666666666</v>
      </c>
      <c r="CQ47">
        <v>29</v>
      </c>
      <c r="CS47" s="44">
        <v>41326.067361111112</v>
      </c>
      <c r="CT47">
        <v>23.5</v>
      </c>
      <c r="CW47" s="44">
        <v>41326.069444444445</v>
      </c>
      <c r="CX47">
        <v>26.5</v>
      </c>
      <c r="CZ47" s="44">
        <v>41326.070833333331</v>
      </c>
      <c r="DA47">
        <v>29.5</v>
      </c>
      <c r="DD47" s="44">
        <v>41328.09097222222</v>
      </c>
      <c r="DE47">
        <v>26.5</v>
      </c>
      <c r="DG47" s="44">
        <v>41328.085416666669</v>
      </c>
      <c r="DH47">
        <v>29</v>
      </c>
      <c r="DK47" s="44">
        <v>41328.087500000001</v>
      </c>
      <c r="DL47">
        <v>27.5</v>
      </c>
      <c r="DN47" s="44">
        <v>41328.088888888888</v>
      </c>
      <c r="DO47">
        <v>26</v>
      </c>
      <c r="DR47" s="44">
        <v>41328.090277777781</v>
      </c>
      <c r="DS47">
        <v>28</v>
      </c>
      <c r="DU47" s="44">
        <v>41328.092361111114</v>
      </c>
      <c r="DV47">
        <v>27.5</v>
      </c>
      <c r="DY47" s="44">
        <v>41328.094444444447</v>
      </c>
      <c r="DZ47">
        <v>28.5</v>
      </c>
      <c r="EB47" s="44">
        <v>41328.095138888886</v>
      </c>
      <c r="EC47">
        <v>28.5</v>
      </c>
      <c r="EF47" s="44">
        <v>41328.097222222219</v>
      </c>
      <c r="EG47">
        <v>25.5</v>
      </c>
      <c r="EI47" s="44">
        <v>41328.098611111112</v>
      </c>
      <c r="EJ47">
        <v>29</v>
      </c>
    </row>
    <row r="48" spans="3:140" x14ac:dyDescent="0.25">
      <c r="C48" s="44">
        <v>41322.996527777781</v>
      </c>
      <c r="D48">
        <v>33</v>
      </c>
      <c r="F48" s="44">
        <v>41323</v>
      </c>
      <c r="G48">
        <v>34.5</v>
      </c>
      <c r="J48" s="44">
        <v>41323.011111111111</v>
      </c>
      <c r="K48">
        <v>31</v>
      </c>
      <c r="M48" s="44">
        <v>41322.987500000003</v>
      </c>
      <c r="N48">
        <v>34</v>
      </c>
      <c r="Q48" s="44">
        <v>41322.988888888889</v>
      </c>
      <c r="R48">
        <v>33.5</v>
      </c>
      <c r="T48" s="44">
        <v>41322.989583333336</v>
      </c>
      <c r="U48">
        <v>34</v>
      </c>
      <c r="X48" s="44">
        <v>41322.990972222222</v>
      </c>
      <c r="Y48">
        <v>33</v>
      </c>
      <c r="AA48" s="44">
        <v>41322.993055555555</v>
      </c>
      <c r="AB48">
        <v>34.5</v>
      </c>
      <c r="AE48" s="44">
        <v>41322.995138888888</v>
      </c>
      <c r="AF48">
        <v>33</v>
      </c>
      <c r="AH48" s="44">
        <v>41322.995833333334</v>
      </c>
      <c r="AI48">
        <v>34</v>
      </c>
      <c r="AL48" s="44">
        <v>41325.007638888892</v>
      </c>
      <c r="AM48">
        <v>25.5</v>
      </c>
      <c r="AO48" s="44">
        <v>41325.009027777778</v>
      </c>
      <c r="AP48">
        <v>30.5</v>
      </c>
      <c r="AS48" s="44">
        <v>41325.011111111111</v>
      </c>
      <c r="AT48">
        <v>29</v>
      </c>
      <c r="AV48" s="44">
        <v>41325.012499999997</v>
      </c>
      <c r="AW48">
        <v>33.5</v>
      </c>
      <c r="AZ48" s="44">
        <v>41325.013888888891</v>
      </c>
      <c r="BA48">
        <v>30.5</v>
      </c>
      <c r="BC48" s="44">
        <v>41325.015972222223</v>
      </c>
      <c r="BD48">
        <v>29</v>
      </c>
      <c r="BG48" s="44">
        <v>41325.018055555556</v>
      </c>
      <c r="BH48">
        <v>28</v>
      </c>
      <c r="BJ48" s="44">
        <v>41325.018750000003</v>
      </c>
      <c r="BK48">
        <v>27</v>
      </c>
      <c r="BN48" s="44">
        <v>41325.022222222222</v>
      </c>
      <c r="BO48">
        <v>31</v>
      </c>
      <c r="BQ48" s="44">
        <v>41325.022222222222</v>
      </c>
      <c r="BR48">
        <v>38</v>
      </c>
      <c r="BU48" s="44">
        <v>41326.070138888892</v>
      </c>
      <c r="BV48">
        <v>29</v>
      </c>
      <c r="BX48" s="44">
        <v>41326.071527777778</v>
      </c>
      <c r="BY48">
        <v>29.5</v>
      </c>
      <c r="CB48" s="44">
        <v>41326.073611111111</v>
      </c>
      <c r="CC48">
        <v>26</v>
      </c>
      <c r="CE48" s="44">
        <v>41326.074999999997</v>
      </c>
      <c r="CF48">
        <v>29.5</v>
      </c>
      <c r="CI48" s="44">
        <v>41326.076388888891</v>
      </c>
      <c r="CJ48">
        <v>28</v>
      </c>
      <c r="CL48" s="44">
        <v>41326.078472222223</v>
      </c>
      <c r="CM48">
        <v>23.5</v>
      </c>
      <c r="CP48" s="44">
        <v>41326.073611111111</v>
      </c>
      <c r="CQ48">
        <v>28.5</v>
      </c>
      <c r="CS48" s="44">
        <v>41326.074305555558</v>
      </c>
      <c r="CT48">
        <v>23.5</v>
      </c>
      <c r="CW48" s="44">
        <v>41326.076388888891</v>
      </c>
      <c r="CX48">
        <v>26</v>
      </c>
      <c r="CZ48" s="44">
        <v>41326.077777777777</v>
      </c>
      <c r="DA48">
        <v>29.5</v>
      </c>
      <c r="DD48" s="44">
        <v>41328.097916666666</v>
      </c>
      <c r="DE48">
        <v>26.5</v>
      </c>
      <c r="DG48" s="44">
        <v>41328.092361111114</v>
      </c>
      <c r="DH48">
        <v>28.5</v>
      </c>
      <c r="DK48" s="44">
        <v>41328.094444444447</v>
      </c>
      <c r="DL48">
        <v>27</v>
      </c>
      <c r="DN48" s="44">
        <v>41328.095833333333</v>
      </c>
      <c r="DO48">
        <v>25.5</v>
      </c>
      <c r="DR48" s="44">
        <v>41328.097222222219</v>
      </c>
      <c r="DS48">
        <v>27.5</v>
      </c>
      <c r="DU48" s="44">
        <v>41328.099305555559</v>
      </c>
      <c r="DV48">
        <v>27.5</v>
      </c>
      <c r="DY48" s="44">
        <v>41328.101388888892</v>
      </c>
      <c r="DZ48">
        <v>28.5</v>
      </c>
      <c r="EB48" s="44">
        <v>41328.102083333331</v>
      </c>
      <c r="EC48">
        <v>28</v>
      </c>
      <c r="EF48" s="44">
        <v>41328.104166666664</v>
      </c>
      <c r="EG48">
        <v>25</v>
      </c>
      <c r="EI48" s="44">
        <v>41328.105555555558</v>
      </c>
      <c r="EJ48">
        <v>28.5</v>
      </c>
    </row>
    <row r="49" spans="3:140" x14ac:dyDescent="0.25">
      <c r="C49" s="44">
        <v>41323.003472222219</v>
      </c>
      <c r="D49">
        <v>32.5</v>
      </c>
      <c r="F49" s="44">
        <v>41323.006944444445</v>
      </c>
      <c r="G49">
        <v>34</v>
      </c>
      <c r="J49" s="44">
        <v>41323.018055555556</v>
      </c>
      <c r="K49">
        <v>31</v>
      </c>
      <c r="M49" s="44">
        <v>41322.994444444441</v>
      </c>
      <c r="N49">
        <v>33.5</v>
      </c>
      <c r="Q49" s="44">
        <v>41322.995833333334</v>
      </c>
      <c r="R49">
        <v>33.5</v>
      </c>
      <c r="T49" s="44">
        <v>41322.996527777781</v>
      </c>
      <c r="U49">
        <v>33.5</v>
      </c>
      <c r="X49" s="44">
        <v>41322.997916666667</v>
      </c>
      <c r="Y49">
        <v>33</v>
      </c>
      <c r="AA49" s="44">
        <v>41323</v>
      </c>
      <c r="AB49">
        <v>34.5</v>
      </c>
      <c r="AE49" s="44">
        <v>41323.002083333333</v>
      </c>
      <c r="AF49">
        <v>33</v>
      </c>
      <c r="AH49" s="44">
        <v>41323.00277777778</v>
      </c>
      <c r="AI49">
        <v>34</v>
      </c>
      <c r="AL49" s="44">
        <v>41325.01458333333</v>
      </c>
      <c r="AM49">
        <v>25</v>
      </c>
      <c r="AO49" s="44">
        <v>41325.015972222223</v>
      </c>
      <c r="AP49">
        <v>30</v>
      </c>
      <c r="AS49" s="44">
        <v>41325.018055555556</v>
      </c>
      <c r="AT49">
        <v>28.5</v>
      </c>
      <c r="AV49" s="44">
        <v>41325.019444444442</v>
      </c>
      <c r="AW49">
        <v>33.5</v>
      </c>
      <c r="AZ49" s="44">
        <v>41325.020833333336</v>
      </c>
      <c r="BA49">
        <v>30</v>
      </c>
      <c r="BC49" s="44">
        <v>41325.022916666669</v>
      </c>
      <c r="BD49">
        <v>29</v>
      </c>
      <c r="BG49" s="44">
        <v>41325.025000000001</v>
      </c>
      <c r="BH49">
        <v>28</v>
      </c>
      <c r="BJ49" s="44">
        <v>41325.025694444441</v>
      </c>
      <c r="BK49">
        <v>27</v>
      </c>
      <c r="BN49" s="44">
        <v>41325.029166666667</v>
      </c>
      <c r="BO49">
        <v>30.5</v>
      </c>
      <c r="BQ49" s="44">
        <v>41325.029166666667</v>
      </c>
      <c r="BR49">
        <v>37.5</v>
      </c>
      <c r="BU49" s="44">
        <v>41326.07708333333</v>
      </c>
      <c r="BV49">
        <v>29</v>
      </c>
      <c r="BX49" s="44">
        <v>41326.078472222223</v>
      </c>
      <c r="BY49">
        <v>29.5</v>
      </c>
      <c r="CB49" s="44">
        <v>41326.080555555556</v>
      </c>
      <c r="CC49">
        <v>26</v>
      </c>
      <c r="CE49" s="44">
        <v>41326.081944444442</v>
      </c>
      <c r="CF49">
        <v>29</v>
      </c>
      <c r="CI49" s="44">
        <v>41326.083333333336</v>
      </c>
      <c r="CJ49">
        <v>28</v>
      </c>
      <c r="CL49" s="44">
        <v>41326.085416666669</v>
      </c>
      <c r="CM49">
        <v>23.5</v>
      </c>
      <c r="CP49" s="44">
        <v>41326.080555555556</v>
      </c>
      <c r="CQ49">
        <v>28.5</v>
      </c>
      <c r="CS49" s="44">
        <v>41326.081250000003</v>
      </c>
      <c r="CT49">
        <v>23</v>
      </c>
      <c r="CW49" s="44">
        <v>41326.083333333336</v>
      </c>
      <c r="CX49">
        <v>26</v>
      </c>
      <c r="CZ49" s="44">
        <v>41326.084722222222</v>
      </c>
      <c r="DA49">
        <v>29</v>
      </c>
      <c r="DD49" s="44">
        <v>41328.104861111111</v>
      </c>
      <c r="DE49">
        <v>26.5</v>
      </c>
      <c r="DG49" s="44">
        <v>41328.099305555559</v>
      </c>
      <c r="DH49">
        <v>28.5</v>
      </c>
      <c r="DK49" s="44">
        <v>41328.101388888892</v>
      </c>
      <c r="DL49">
        <v>27</v>
      </c>
      <c r="DN49" s="44">
        <v>41328.102777777778</v>
      </c>
      <c r="DO49">
        <v>25.5</v>
      </c>
      <c r="DR49" s="44">
        <v>41328.104166666664</v>
      </c>
      <c r="DS49">
        <v>27.5</v>
      </c>
      <c r="DU49" s="44">
        <v>41328.106249999997</v>
      </c>
      <c r="DV49">
        <v>27</v>
      </c>
      <c r="DY49" s="44">
        <v>41328.10833333333</v>
      </c>
      <c r="DZ49">
        <v>28</v>
      </c>
      <c r="EB49" s="44">
        <v>41328.109027777777</v>
      </c>
      <c r="EC49">
        <v>28</v>
      </c>
      <c r="EF49" s="44">
        <v>41328.111111111109</v>
      </c>
      <c r="EG49">
        <v>25</v>
      </c>
      <c r="EI49" s="44">
        <v>41328.112500000003</v>
      </c>
      <c r="EJ49">
        <v>28.5</v>
      </c>
    </row>
    <row r="50" spans="3:140" x14ac:dyDescent="0.25">
      <c r="C50" s="44">
        <v>41323.010416666664</v>
      </c>
      <c r="D50">
        <v>32.5</v>
      </c>
      <c r="F50" s="44">
        <v>41323.013888888891</v>
      </c>
      <c r="G50">
        <v>34</v>
      </c>
      <c r="J50" s="44">
        <v>41323.025000000001</v>
      </c>
      <c r="K50">
        <v>31</v>
      </c>
      <c r="M50" s="44">
        <v>41323.001388888886</v>
      </c>
      <c r="N50">
        <v>33.5</v>
      </c>
      <c r="Q50" s="44">
        <v>41323.00277777778</v>
      </c>
      <c r="R50">
        <v>33</v>
      </c>
      <c r="T50" s="44">
        <v>41323.003472222219</v>
      </c>
      <c r="U50">
        <v>33.5</v>
      </c>
      <c r="X50" s="44">
        <v>41323.004861111112</v>
      </c>
      <c r="Y50">
        <v>32.5</v>
      </c>
      <c r="AA50" s="44">
        <v>41323.006944444445</v>
      </c>
      <c r="AB50">
        <v>34.5</v>
      </c>
      <c r="AE50" s="44">
        <v>41323.009027777778</v>
      </c>
      <c r="AF50">
        <v>33</v>
      </c>
      <c r="AH50" s="44">
        <v>41323.009722222225</v>
      </c>
      <c r="AI50">
        <v>34</v>
      </c>
      <c r="AL50" s="44">
        <v>41325.021527777775</v>
      </c>
      <c r="AM50">
        <v>25</v>
      </c>
      <c r="AO50" s="44">
        <v>41325.022916666669</v>
      </c>
      <c r="AP50">
        <v>30</v>
      </c>
      <c r="AS50" s="44">
        <v>41325.025000000001</v>
      </c>
      <c r="AT50">
        <v>28.5</v>
      </c>
      <c r="AV50" s="44">
        <v>41325.026388888888</v>
      </c>
      <c r="AW50">
        <v>33</v>
      </c>
      <c r="AZ50" s="44">
        <v>41325.027777777781</v>
      </c>
      <c r="BA50">
        <v>30</v>
      </c>
      <c r="BC50" s="44">
        <v>41325.029861111114</v>
      </c>
      <c r="BD50">
        <v>29</v>
      </c>
      <c r="BG50" s="44">
        <v>41325.031944444447</v>
      </c>
      <c r="BH50">
        <v>28</v>
      </c>
      <c r="BJ50" s="44">
        <v>41325.032638888886</v>
      </c>
      <c r="BK50">
        <v>27</v>
      </c>
      <c r="BN50" s="44">
        <v>41325.036111111112</v>
      </c>
      <c r="BO50">
        <v>30.5</v>
      </c>
      <c r="BQ50" s="44">
        <v>41325.036111111112</v>
      </c>
      <c r="BR50">
        <v>37.5</v>
      </c>
      <c r="BU50" s="44">
        <v>41326.084027777775</v>
      </c>
      <c r="BV50">
        <v>29</v>
      </c>
      <c r="BX50" s="44">
        <v>41326.085416666669</v>
      </c>
      <c r="BY50">
        <v>29.5</v>
      </c>
      <c r="CB50" s="44">
        <v>41326.087500000001</v>
      </c>
      <c r="CC50">
        <v>25.5</v>
      </c>
      <c r="CE50" s="44">
        <v>41326.088888888888</v>
      </c>
      <c r="CF50">
        <v>29</v>
      </c>
      <c r="CI50" s="44">
        <v>41326.090277777781</v>
      </c>
      <c r="CJ50">
        <v>27.5</v>
      </c>
      <c r="CL50" s="44">
        <v>41326.092361111114</v>
      </c>
      <c r="CM50">
        <v>23.5</v>
      </c>
      <c r="CP50" s="44">
        <v>41326.087500000001</v>
      </c>
      <c r="CQ50">
        <v>28.5</v>
      </c>
      <c r="CS50" s="44">
        <v>41326.088194444441</v>
      </c>
      <c r="CT50">
        <v>23</v>
      </c>
      <c r="CW50" s="44">
        <v>41326.090277777781</v>
      </c>
      <c r="CX50">
        <v>26</v>
      </c>
      <c r="CZ50" s="44">
        <v>41326.091666666667</v>
      </c>
      <c r="DA50">
        <v>29</v>
      </c>
      <c r="DD50" s="44">
        <v>41328.111805555556</v>
      </c>
      <c r="DE50">
        <v>26</v>
      </c>
      <c r="DG50" s="44">
        <v>41328.106249999997</v>
      </c>
      <c r="DH50">
        <v>28.5</v>
      </c>
      <c r="DK50" s="44">
        <v>41328.10833333333</v>
      </c>
      <c r="DL50">
        <v>26.5</v>
      </c>
      <c r="DN50" s="44">
        <v>41328.109722222223</v>
      </c>
      <c r="DO50">
        <v>25.5</v>
      </c>
      <c r="DR50" s="44">
        <v>41328.111111111109</v>
      </c>
      <c r="DS50">
        <v>27.5</v>
      </c>
      <c r="DU50" s="44">
        <v>41328.113194444442</v>
      </c>
      <c r="DV50">
        <v>27</v>
      </c>
      <c r="DY50" s="44">
        <v>41328.115277777775</v>
      </c>
      <c r="DZ50">
        <v>28</v>
      </c>
      <c r="EB50" s="44">
        <v>41328.115972222222</v>
      </c>
      <c r="EC50">
        <v>28</v>
      </c>
      <c r="EF50" s="44">
        <v>41328.118055555555</v>
      </c>
      <c r="EG50">
        <v>25</v>
      </c>
      <c r="EI50" s="44">
        <v>41328.119444444441</v>
      </c>
      <c r="EJ50">
        <v>28.5</v>
      </c>
    </row>
    <row r="51" spans="3:140" x14ac:dyDescent="0.25">
      <c r="C51" s="44">
        <v>41323.017361111109</v>
      </c>
      <c r="D51">
        <v>32.5</v>
      </c>
      <c r="F51" s="44">
        <v>41323.020833333336</v>
      </c>
      <c r="G51">
        <v>34</v>
      </c>
      <c r="J51" s="44">
        <v>41323.031944444447</v>
      </c>
      <c r="K51">
        <v>30.5</v>
      </c>
      <c r="M51" s="44">
        <v>41323.008333333331</v>
      </c>
      <c r="N51">
        <v>33.5</v>
      </c>
      <c r="Q51" s="44">
        <v>41323.009722222225</v>
      </c>
      <c r="R51">
        <v>33</v>
      </c>
      <c r="T51" s="44">
        <v>41323.010416666664</v>
      </c>
      <c r="U51">
        <v>33.5</v>
      </c>
      <c r="X51" s="44">
        <v>41323.011805555558</v>
      </c>
      <c r="Y51">
        <v>32.5</v>
      </c>
      <c r="AA51" s="44">
        <v>41323.013888888891</v>
      </c>
      <c r="AB51">
        <v>34.5</v>
      </c>
      <c r="AE51" s="44">
        <v>41323.015972222223</v>
      </c>
      <c r="AF51">
        <v>33</v>
      </c>
      <c r="AH51" s="44">
        <v>41323.01666666667</v>
      </c>
      <c r="AI51">
        <v>34</v>
      </c>
      <c r="AL51" s="44">
        <v>41325.02847222222</v>
      </c>
      <c r="AM51">
        <v>25</v>
      </c>
      <c r="AO51" s="44">
        <v>41325.029861111114</v>
      </c>
      <c r="AP51">
        <v>30</v>
      </c>
      <c r="AS51" s="44">
        <v>41325.031944444447</v>
      </c>
      <c r="AT51">
        <v>28.5</v>
      </c>
      <c r="AV51" s="44">
        <v>41325.033333333333</v>
      </c>
      <c r="AW51">
        <v>33</v>
      </c>
      <c r="AZ51" s="44">
        <v>41325.034722222219</v>
      </c>
      <c r="BA51">
        <v>29.5</v>
      </c>
      <c r="BC51" s="44">
        <v>41325.036805555559</v>
      </c>
      <c r="BD51">
        <v>28.5</v>
      </c>
      <c r="BG51" s="44">
        <v>41325.038888888892</v>
      </c>
      <c r="BH51">
        <v>27.5</v>
      </c>
      <c r="BJ51" s="44">
        <v>41325.039583333331</v>
      </c>
      <c r="BK51">
        <v>27</v>
      </c>
      <c r="BN51" s="44">
        <v>41325.043055555558</v>
      </c>
      <c r="BO51">
        <v>30.5</v>
      </c>
      <c r="BQ51" s="44">
        <v>41325.043055555558</v>
      </c>
      <c r="BR51">
        <v>37.5</v>
      </c>
      <c r="BU51" s="44">
        <v>41326.09097222222</v>
      </c>
      <c r="BV51">
        <v>28.5</v>
      </c>
      <c r="BX51" s="44">
        <v>41326.092361111114</v>
      </c>
      <c r="BY51">
        <v>29</v>
      </c>
      <c r="CB51" s="44">
        <v>41326.094444444447</v>
      </c>
      <c r="CC51">
        <v>25.5</v>
      </c>
      <c r="CE51" s="44">
        <v>41326.095833333333</v>
      </c>
      <c r="CF51">
        <v>29</v>
      </c>
      <c r="CI51" s="44">
        <v>41326.097222222219</v>
      </c>
      <c r="CJ51">
        <v>27.5</v>
      </c>
      <c r="CL51" s="44">
        <v>41326.099305555559</v>
      </c>
      <c r="CM51">
        <v>23.5</v>
      </c>
      <c r="CP51" s="44">
        <v>41326.094444444447</v>
      </c>
      <c r="CQ51">
        <v>28</v>
      </c>
      <c r="CS51" s="44">
        <v>41326.095138888886</v>
      </c>
      <c r="CT51">
        <v>23</v>
      </c>
      <c r="CW51" s="44">
        <v>41326.097222222219</v>
      </c>
      <c r="CX51">
        <v>25.5</v>
      </c>
      <c r="CZ51" s="44">
        <v>41326.098611111112</v>
      </c>
      <c r="DA51">
        <v>29</v>
      </c>
      <c r="DD51" s="44">
        <v>41328.118750000001</v>
      </c>
      <c r="DE51">
        <v>26</v>
      </c>
      <c r="DG51" s="44">
        <v>41328.113194444442</v>
      </c>
      <c r="DH51">
        <v>28</v>
      </c>
      <c r="DK51" s="44">
        <v>41328.115277777775</v>
      </c>
      <c r="DL51">
        <v>26.5</v>
      </c>
      <c r="DN51" s="44">
        <v>41328.116666666669</v>
      </c>
      <c r="DO51">
        <v>25</v>
      </c>
      <c r="DR51" s="44">
        <v>41328.118055555555</v>
      </c>
      <c r="DS51">
        <v>27</v>
      </c>
      <c r="DU51" s="44">
        <v>41328.120138888888</v>
      </c>
      <c r="DV51">
        <v>26.5</v>
      </c>
      <c r="DY51" s="44">
        <v>41328.12222222222</v>
      </c>
      <c r="DZ51">
        <v>28</v>
      </c>
      <c r="EB51" s="44">
        <v>41328.122916666667</v>
      </c>
      <c r="EC51">
        <v>27.5</v>
      </c>
      <c r="EF51" s="44">
        <v>41328.125</v>
      </c>
      <c r="EG51">
        <v>24.5</v>
      </c>
      <c r="EI51" s="44">
        <v>41328.126388888886</v>
      </c>
      <c r="EJ51">
        <v>28</v>
      </c>
    </row>
    <row r="52" spans="3:140" x14ac:dyDescent="0.25">
      <c r="C52" s="44">
        <v>41323.024305555555</v>
      </c>
      <c r="D52">
        <v>32.5</v>
      </c>
      <c r="F52" s="44">
        <v>41323.027777777781</v>
      </c>
      <c r="G52">
        <v>34</v>
      </c>
      <c r="J52" s="44">
        <v>41323.038888888892</v>
      </c>
      <c r="K52">
        <v>30.5</v>
      </c>
      <c r="M52" s="44">
        <v>41323.015277777777</v>
      </c>
      <c r="N52">
        <v>33.5</v>
      </c>
      <c r="Q52" s="44">
        <v>41323.01666666667</v>
      </c>
      <c r="R52">
        <v>33</v>
      </c>
      <c r="T52" s="44">
        <v>41323.017361111109</v>
      </c>
      <c r="U52">
        <v>33.5</v>
      </c>
      <c r="X52" s="44">
        <v>41323.018750000003</v>
      </c>
      <c r="Y52">
        <v>32.5</v>
      </c>
      <c r="AA52" s="44">
        <v>41323.020833333336</v>
      </c>
      <c r="AB52">
        <v>34</v>
      </c>
      <c r="AE52" s="44">
        <v>41323.022916666669</v>
      </c>
      <c r="AF52">
        <v>32.5</v>
      </c>
      <c r="AH52" s="44">
        <v>41323.023611111108</v>
      </c>
      <c r="AI52">
        <v>33.5</v>
      </c>
      <c r="AL52" s="44">
        <v>41325.035416666666</v>
      </c>
      <c r="AM52">
        <v>25</v>
      </c>
      <c r="AO52" s="44">
        <v>41325.036805555559</v>
      </c>
      <c r="AP52">
        <v>29.5</v>
      </c>
      <c r="AS52" s="44">
        <v>41325.038888888892</v>
      </c>
      <c r="AT52">
        <v>28.5</v>
      </c>
      <c r="AV52" s="44">
        <v>41325.040277777778</v>
      </c>
      <c r="AW52">
        <v>33</v>
      </c>
      <c r="AZ52" s="44">
        <v>41325.041666666664</v>
      </c>
      <c r="BA52">
        <v>29.5</v>
      </c>
      <c r="BC52" s="44">
        <v>41325.043749999997</v>
      </c>
      <c r="BD52">
        <v>28.5</v>
      </c>
      <c r="BG52" s="44">
        <v>41325.04583333333</v>
      </c>
      <c r="BH52">
        <v>27.5</v>
      </c>
      <c r="BJ52" s="44">
        <v>41325.046527777777</v>
      </c>
      <c r="BK52">
        <v>26.5</v>
      </c>
      <c r="BN52" s="44">
        <v>41325.050000000003</v>
      </c>
      <c r="BO52">
        <v>30</v>
      </c>
      <c r="BQ52" s="44">
        <v>41325.050000000003</v>
      </c>
      <c r="BR52">
        <v>37</v>
      </c>
      <c r="BU52" s="44">
        <v>41326.097916666666</v>
      </c>
      <c r="BV52">
        <v>28.5</v>
      </c>
      <c r="BX52" s="44">
        <v>41326.099305555559</v>
      </c>
      <c r="BY52">
        <v>29</v>
      </c>
      <c r="CB52" s="44">
        <v>41326.101388888892</v>
      </c>
      <c r="CC52">
        <v>25.5</v>
      </c>
      <c r="CE52" s="44">
        <v>41326.102777777778</v>
      </c>
      <c r="CF52">
        <v>28.5</v>
      </c>
      <c r="CI52" s="44">
        <v>41326.104166666664</v>
      </c>
      <c r="CJ52">
        <v>27</v>
      </c>
      <c r="CL52" s="44">
        <v>41326.106249999997</v>
      </c>
      <c r="CM52">
        <v>23</v>
      </c>
      <c r="CP52" s="44">
        <v>41326.101388888892</v>
      </c>
      <c r="CQ52">
        <v>28</v>
      </c>
      <c r="CS52" s="44">
        <v>41326.102083333331</v>
      </c>
      <c r="CT52">
        <v>23</v>
      </c>
      <c r="CW52" s="44">
        <v>41326.104166666664</v>
      </c>
      <c r="CX52">
        <v>25.5</v>
      </c>
      <c r="CZ52" s="44">
        <v>41326.105555555558</v>
      </c>
      <c r="DA52">
        <v>28.5</v>
      </c>
      <c r="DD52" s="44">
        <v>41328.125694444447</v>
      </c>
      <c r="DE52">
        <v>25.5</v>
      </c>
      <c r="DG52" s="44">
        <v>41328.120138888888</v>
      </c>
      <c r="DH52">
        <v>28</v>
      </c>
      <c r="DK52" s="44">
        <v>41328.12222222222</v>
      </c>
      <c r="DL52">
        <v>26</v>
      </c>
      <c r="DN52" s="44">
        <v>41328.123611111114</v>
      </c>
      <c r="DO52">
        <v>24.5</v>
      </c>
      <c r="DR52" s="44">
        <v>41328.125</v>
      </c>
      <c r="DS52">
        <v>27</v>
      </c>
      <c r="DU52" s="44">
        <v>41328.127083333333</v>
      </c>
      <c r="DV52">
        <v>26.5</v>
      </c>
      <c r="DY52" s="44">
        <v>41328.129166666666</v>
      </c>
      <c r="DZ52">
        <v>27.5</v>
      </c>
      <c r="EB52" s="44">
        <v>41328.129861111112</v>
      </c>
      <c r="EC52">
        <v>27.5</v>
      </c>
      <c r="EF52" s="44">
        <v>41328.131944444445</v>
      </c>
      <c r="EG52">
        <v>24</v>
      </c>
      <c r="EI52" s="44">
        <v>41328.133333333331</v>
      </c>
      <c r="EJ52">
        <v>27.5</v>
      </c>
    </row>
    <row r="53" spans="3:140" x14ac:dyDescent="0.25">
      <c r="C53" s="44">
        <v>41323.03125</v>
      </c>
      <c r="D53">
        <v>32</v>
      </c>
      <c r="F53" s="44">
        <v>41323.034722222219</v>
      </c>
      <c r="G53">
        <v>33.5</v>
      </c>
      <c r="J53" s="44">
        <v>41323.04583333333</v>
      </c>
      <c r="K53">
        <v>30.5</v>
      </c>
      <c r="M53" s="44">
        <v>41323.022222222222</v>
      </c>
      <c r="N53">
        <v>33</v>
      </c>
      <c r="Q53" s="44">
        <v>41323.023611111108</v>
      </c>
      <c r="R53">
        <v>33</v>
      </c>
      <c r="T53" s="44">
        <v>41323.024305555555</v>
      </c>
      <c r="U53">
        <v>33</v>
      </c>
      <c r="X53" s="44">
        <v>41323.025694444441</v>
      </c>
      <c r="Y53">
        <v>32.5</v>
      </c>
      <c r="AA53" s="44">
        <v>41323.027777777781</v>
      </c>
      <c r="AB53">
        <v>34</v>
      </c>
      <c r="AE53" s="44">
        <v>41323.029861111114</v>
      </c>
      <c r="AF53">
        <v>32.5</v>
      </c>
      <c r="AH53" s="44">
        <v>41323.030555555553</v>
      </c>
      <c r="AI53">
        <v>33.5</v>
      </c>
      <c r="AL53" s="44">
        <v>41325.042361111111</v>
      </c>
      <c r="AM53">
        <v>24.5</v>
      </c>
      <c r="AO53" s="44">
        <v>41325.043749999997</v>
      </c>
      <c r="AP53">
        <v>29.5</v>
      </c>
      <c r="AS53" s="44">
        <v>41325.04583333333</v>
      </c>
      <c r="AT53">
        <v>28</v>
      </c>
      <c r="AV53" s="44">
        <v>41325.047222222223</v>
      </c>
      <c r="AW53">
        <v>32.5</v>
      </c>
      <c r="AZ53" s="44">
        <v>41325.048611111109</v>
      </c>
      <c r="BA53">
        <v>29.5</v>
      </c>
      <c r="BC53" s="44">
        <v>41325.050694444442</v>
      </c>
      <c r="BD53">
        <v>28.5</v>
      </c>
      <c r="BG53" s="44">
        <v>41325.052777777775</v>
      </c>
      <c r="BH53">
        <v>27.5</v>
      </c>
      <c r="BJ53" s="44">
        <v>41325.053472222222</v>
      </c>
      <c r="BK53">
        <v>26.5</v>
      </c>
      <c r="BN53" s="44">
        <v>41325.056944444441</v>
      </c>
      <c r="BO53">
        <v>30</v>
      </c>
      <c r="BQ53" s="44">
        <v>41325.056944444441</v>
      </c>
      <c r="BR53">
        <v>37</v>
      </c>
      <c r="BU53" s="44">
        <v>41326.104861111111</v>
      </c>
      <c r="BV53">
        <v>28</v>
      </c>
      <c r="BX53" s="44">
        <v>41326.106249999997</v>
      </c>
      <c r="BY53">
        <v>29</v>
      </c>
      <c r="CB53" s="44">
        <v>41326.10833333333</v>
      </c>
      <c r="CC53">
        <v>25</v>
      </c>
      <c r="CE53" s="44">
        <v>41326.109722222223</v>
      </c>
      <c r="CF53">
        <v>28.5</v>
      </c>
      <c r="CI53" s="44">
        <v>41326.111111111109</v>
      </c>
      <c r="CJ53">
        <v>27</v>
      </c>
      <c r="CL53" s="44">
        <v>41326.113194444442</v>
      </c>
      <c r="CM53">
        <v>23</v>
      </c>
      <c r="CP53" s="44">
        <v>41326.10833333333</v>
      </c>
      <c r="CQ53">
        <v>27.5</v>
      </c>
      <c r="CS53" s="44">
        <v>41326.109027777777</v>
      </c>
      <c r="CT53">
        <v>22.5</v>
      </c>
      <c r="CW53" s="44">
        <v>41326.111111111109</v>
      </c>
      <c r="CX53">
        <v>25.5</v>
      </c>
      <c r="CZ53" s="44">
        <v>41326.112500000003</v>
      </c>
      <c r="DA53">
        <v>28.5</v>
      </c>
      <c r="DD53" s="44">
        <v>41328.132638888892</v>
      </c>
      <c r="DE53">
        <v>25.5</v>
      </c>
      <c r="DG53" s="44">
        <v>41328.127083333333</v>
      </c>
      <c r="DH53">
        <v>27.5</v>
      </c>
      <c r="DK53" s="44">
        <v>41328.129166666666</v>
      </c>
      <c r="DL53">
        <v>26</v>
      </c>
      <c r="DN53" s="44">
        <v>41328.130555555559</v>
      </c>
      <c r="DO53">
        <v>24.5</v>
      </c>
      <c r="DR53" s="44">
        <v>41328.131944444445</v>
      </c>
      <c r="DS53">
        <v>26.5</v>
      </c>
      <c r="DU53" s="44">
        <v>41328.134027777778</v>
      </c>
      <c r="DV53">
        <v>26</v>
      </c>
      <c r="DY53" s="44">
        <v>41328.136111111111</v>
      </c>
      <c r="DZ53">
        <v>27.5</v>
      </c>
      <c r="EB53" s="44">
        <v>41328.136805555558</v>
      </c>
      <c r="EC53">
        <v>27</v>
      </c>
      <c r="EF53" s="44">
        <v>41328.138888888891</v>
      </c>
      <c r="EG53">
        <v>24</v>
      </c>
      <c r="EI53" s="44">
        <v>41328.140277777777</v>
      </c>
      <c r="EJ53">
        <v>27.5</v>
      </c>
    </row>
    <row r="54" spans="3:140" x14ac:dyDescent="0.25">
      <c r="C54" s="44">
        <v>41323.038194444445</v>
      </c>
      <c r="D54">
        <v>32</v>
      </c>
      <c r="F54" s="44">
        <v>41323.041666666664</v>
      </c>
      <c r="G54">
        <v>33.5</v>
      </c>
      <c r="J54" s="44">
        <v>41323.052777777775</v>
      </c>
      <c r="K54">
        <v>30.5</v>
      </c>
      <c r="M54" s="44">
        <v>41323.029166666667</v>
      </c>
      <c r="N54">
        <v>33</v>
      </c>
      <c r="Q54" s="44">
        <v>41323.030555555553</v>
      </c>
      <c r="R54">
        <v>32.5</v>
      </c>
      <c r="T54" s="44">
        <v>41323.03125</v>
      </c>
      <c r="U54">
        <v>33</v>
      </c>
      <c r="X54" s="44">
        <v>41323.032638888886</v>
      </c>
      <c r="Y54">
        <v>32</v>
      </c>
      <c r="AA54" s="44">
        <v>41323.034722222219</v>
      </c>
      <c r="AB54">
        <v>34</v>
      </c>
      <c r="AE54" s="44">
        <v>41323.036805555559</v>
      </c>
      <c r="AF54">
        <v>32.5</v>
      </c>
      <c r="AH54" s="44">
        <v>41323.037499999999</v>
      </c>
      <c r="AI54">
        <v>33.5</v>
      </c>
      <c r="AL54" s="44">
        <v>41325.049305555556</v>
      </c>
      <c r="AM54">
        <v>24.5</v>
      </c>
      <c r="AO54" s="44">
        <v>41325.050694444442</v>
      </c>
      <c r="AP54">
        <v>29</v>
      </c>
      <c r="AS54" s="44">
        <v>41325.052777777775</v>
      </c>
      <c r="AT54">
        <v>28</v>
      </c>
      <c r="AV54" s="44">
        <v>41325.054166666669</v>
      </c>
      <c r="AW54">
        <v>32.5</v>
      </c>
      <c r="AZ54" s="44">
        <v>41325.055555555555</v>
      </c>
      <c r="BA54">
        <v>29</v>
      </c>
      <c r="BC54" s="44">
        <v>41325.057638888888</v>
      </c>
      <c r="BD54">
        <v>28</v>
      </c>
      <c r="BG54" s="44">
        <v>41325.05972222222</v>
      </c>
      <c r="BH54">
        <v>27</v>
      </c>
      <c r="BJ54" s="44">
        <v>41325.060416666667</v>
      </c>
      <c r="BK54">
        <v>26.5</v>
      </c>
      <c r="BN54" s="44">
        <v>41325.063888888886</v>
      </c>
      <c r="BO54">
        <v>29.5</v>
      </c>
      <c r="BQ54" s="44">
        <v>41325.063888888886</v>
      </c>
      <c r="BR54">
        <v>37</v>
      </c>
      <c r="BU54" s="44">
        <v>41326.111805555556</v>
      </c>
      <c r="BV54">
        <v>28</v>
      </c>
      <c r="BX54" s="44">
        <v>41326.113194444442</v>
      </c>
      <c r="BY54">
        <v>28.5</v>
      </c>
      <c r="CB54" s="44">
        <v>41326.115277777775</v>
      </c>
      <c r="CC54">
        <v>25</v>
      </c>
      <c r="CE54" s="44">
        <v>41326.116666666669</v>
      </c>
      <c r="CF54">
        <v>28</v>
      </c>
      <c r="CI54" s="44">
        <v>41326.118055555555</v>
      </c>
      <c r="CJ54">
        <v>27</v>
      </c>
      <c r="CL54" s="44">
        <v>41326.120138888888</v>
      </c>
      <c r="CM54">
        <v>22.5</v>
      </c>
      <c r="CP54" s="44">
        <v>41326.115277777775</v>
      </c>
      <c r="CQ54">
        <v>27.5</v>
      </c>
      <c r="CS54" s="44">
        <v>41326.115972222222</v>
      </c>
      <c r="CT54">
        <v>22.5</v>
      </c>
      <c r="CW54" s="44">
        <v>41326.118055555555</v>
      </c>
      <c r="CX54">
        <v>25</v>
      </c>
      <c r="CZ54" s="44">
        <v>41326.119444444441</v>
      </c>
      <c r="DA54">
        <v>28</v>
      </c>
      <c r="DD54" s="44">
        <v>41328.13958333333</v>
      </c>
      <c r="DE54">
        <v>25</v>
      </c>
      <c r="DG54" s="44">
        <v>41328.134027777778</v>
      </c>
      <c r="DH54">
        <v>27.5</v>
      </c>
      <c r="DK54" s="44">
        <v>41328.136111111111</v>
      </c>
      <c r="DL54">
        <v>25.5</v>
      </c>
      <c r="DN54" s="44">
        <v>41328.137499999997</v>
      </c>
      <c r="DO54">
        <v>24</v>
      </c>
      <c r="DR54" s="44">
        <v>41328.138888888891</v>
      </c>
      <c r="DS54">
        <v>26.5</v>
      </c>
      <c r="DU54" s="44">
        <v>41328.140972222223</v>
      </c>
      <c r="DV54">
        <v>26</v>
      </c>
      <c r="DY54" s="44">
        <v>41328.143055555556</v>
      </c>
      <c r="DZ54">
        <v>27</v>
      </c>
      <c r="EB54" s="44">
        <v>41328.143750000003</v>
      </c>
      <c r="EC54">
        <v>27</v>
      </c>
      <c r="EF54" s="44">
        <v>41328.145833333336</v>
      </c>
      <c r="EG54">
        <v>24</v>
      </c>
      <c r="EI54" s="44">
        <v>41328.147222222222</v>
      </c>
      <c r="EJ54">
        <v>27.5</v>
      </c>
    </row>
    <row r="55" spans="3:140" x14ac:dyDescent="0.25">
      <c r="C55" s="44">
        <v>41323.045138888891</v>
      </c>
      <c r="D55">
        <v>32</v>
      </c>
      <c r="F55" s="44">
        <v>41323.048611111109</v>
      </c>
      <c r="G55">
        <v>33.5</v>
      </c>
      <c r="J55" s="44">
        <v>41323.05972222222</v>
      </c>
      <c r="K55">
        <v>30.5</v>
      </c>
      <c r="M55" s="44">
        <v>41323.036111111112</v>
      </c>
      <c r="N55">
        <v>33</v>
      </c>
      <c r="Q55" s="44">
        <v>41323.037499999999</v>
      </c>
      <c r="R55">
        <v>32.5</v>
      </c>
      <c r="T55" s="44">
        <v>41323.038194444445</v>
      </c>
      <c r="U55">
        <v>33</v>
      </c>
      <c r="X55" s="44">
        <v>41323.039583333331</v>
      </c>
      <c r="Y55">
        <v>32</v>
      </c>
      <c r="AA55" s="44">
        <v>41323.041666666664</v>
      </c>
      <c r="AB55">
        <v>33.5</v>
      </c>
      <c r="AE55" s="44">
        <v>41323.043749999997</v>
      </c>
      <c r="AF55">
        <v>32</v>
      </c>
      <c r="AH55" s="44">
        <v>41323.044444444444</v>
      </c>
      <c r="AI55">
        <v>33.5</v>
      </c>
      <c r="AL55" s="44">
        <v>41325.056250000001</v>
      </c>
      <c r="AM55">
        <v>24</v>
      </c>
      <c r="AO55" s="44">
        <v>41325.057638888888</v>
      </c>
      <c r="AP55">
        <v>29</v>
      </c>
      <c r="AS55" s="44">
        <v>41325.05972222222</v>
      </c>
      <c r="AT55">
        <v>27.5</v>
      </c>
      <c r="AV55" s="44">
        <v>41325.061111111114</v>
      </c>
      <c r="AW55">
        <v>32</v>
      </c>
      <c r="AZ55" s="44">
        <v>41325.0625</v>
      </c>
      <c r="BA55">
        <v>29</v>
      </c>
      <c r="BC55" s="44">
        <v>41325.064583333333</v>
      </c>
      <c r="BD55">
        <v>28</v>
      </c>
      <c r="BG55" s="44">
        <v>41325.066666666666</v>
      </c>
      <c r="BH55">
        <v>27</v>
      </c>
      <c r="BJ55" s="44">
        <v>41325.067361111112</v>
      </c>
      <c r="BK55">
        <v>26</v>
      </c>
      <c r="BN55" s="44">
        <v>41325.070833333331</v>
      </c>
      <c r="BO55">
        <v>29.5</v>
      </c>
      <c r="BQ55" s="44">
        <v>41325.070833333331</v>
      </c>
      <c r="BR55">
        <v>36.5</v>
      </c>
      <c r="BU55" s="44">
        <v>41326.118750000001</v>
      </c>
      <c r="BV55">
        <v>28</v>
      </c>
      <c r="BX55" s="44">
        <v>41326.120138888888</v>
      </c>
      <c r="BY55">
        <v>28.5</v>
      </c>
      <c r="CB55" s="44">
        <v>41326.12222222222</v>
      </c>
      <c r="CC55">
        <v>25</v>
      </c>
      <c r="CE55" s="44">
        <v>41326.123611111114</v>
      </c>
      <c r="CF55">
        <v>28</v>
      </c>
      <c r="CI55" s="44">
        <v>41326.125</v>
      </c>
      <c r="CJ55">
        <v>26.5</v>
      </c>
      <c r="CL55" s="44">
        <v>41326.127083333333</v>
      </c>
      <c r="CM55">
        <v>22.5</v>
      </c>
      <c r="CP55" s="44">
        <v>41326.12222222222</v>
      </c>
      <c r="CQ55">
        <v>27.5</v>
      </c>
      <c r="CS55" s="44">
        <v>41326.122916666667</v>
      </c>
      <c r="CT55">
        <v>22</v>
      </c>
      <c r="CW55" s="44">
        <v>41326.125</v>
      </c>
      <c r="CX55">
        <v>25</v>
      </c>
      <c r="CZ55" s="44">
        <v>41326.126388888886</v>
      </c>
      <c r="DA55">
        <v>28</v>
      </c>
      <c r="DD55" s="44">
        <v>41328.146527777775</v>
      </c>
      <c r="DE55">
        <v>25</v>
      </c>
      <c r="DG55" s="44">
        <v>41328.140972222223</v>
      </c>
      <c r="DH55">
        <v>27</v>
      </c>
      <c r="DK55" s="44">
        <v>41328.143055555556</v>
      </c>
      <c r="DL55">
        <v>25.5</v>
      </c>
      <c r="DN55" s="44">
        <v>41328.144444444442</v>
      </c>
      <c r="DO55">
        <v>24</v>
      </c>
      <c r="DR55" s="44">
        <v>41328.145833333336</v>
      </c>
      <c r="DS55">
        <v>26</v>
      </c>
      <c r="DU55" s="44">
        <v>41328.147916666669</v>
      </c>
      <c r="DV55">
        <v>26</v>
      </c>
      <c r="DY55" s="44">
        <v>41328.15</v>
      </c>
      <c r="DZ55">
        <v>27</v>
      </c>
      <c r="EB55" s="44">
        <v>41328.150694444441</v>
      </c>
      <c r="EC55">
        <v>26.5</v>
      </c>
      <c r="EF55" s="44">
        <v>41328.152777777781</v>
      </c>
      <c r="EG55">
        <v>23.5</v>
      </c>
      <c r="EI55" s="44">
        <v>41328.154166666667</v>
      </c>
      <c r="EJ55">
        <v>27</v>
      </c>
    </row>
    <row r="56" spans="3:140" x14ac:dyDescent="0.25">
      <c r="C56" s="44">
        <v>41323.052083333336</v>
      </c>
      <c r="D56">
        <v>32</v>
      </c>
      <c r="F56" s="44">
        <v>41323.055555555555</v>
      </c>
      <c r="G56">
        <v>33.5</v>
      </c>
      <c r="J56" s="44">
        <v>41323.066666666666</v>
      </c>
      <c r="K56">
        <v>30.5</v>
      </c>
      <c r="M56" s="44">
        <v>41323.043055555558</v>
      </c>
      <c r="N56">
        <v>33</v>
      </c>
      <c r="Q56" s="44">
        <v>41323.044444444444</v>
      </c>
      <c r="R56">
        <v>32.5</v>
      </c>
      <c r="T56" s="44">
        <v>41323.045138888891</v>
      </c>
      <c r="U56">
        <v>33</v>
      </c>
      <c r="X56" s="44">
        <v>41323.046527777777</v>
      </c>
      <c r="Y56">
        <v>32</v>
      </c>
      <c r="AA56" s="44">
        <v>41323.048611111109</v>
      </c>
      <c r="AB56">
        <v>33.5</v>
      </c>
      <c r="AE56" s="44">
        <v>41323.050694444442</v>
      </c>
      <c r="AF56">
        <v>32</v>
      </c>
      <c r="AH56" s="44">
        <v>41323.051388888889</v>
      </c>
      <c r="AI56">
        <v>33</v>
      </c>
      <c r="AL56" s="44">
        <v>41325.063194444447</v>
      </c>
      <c r="AM56">
        <v>24</v>
      </c>
      <c r="AO56" s="44">
        <v>41325.064583333333</v>
      </c>
      <c r="AP56">
        <v>29</v>
      </c>
      <c r="AS56" s="44">
        <v>41325.066666666666</v>
      </c>
      <c r="AT56">
        <v>27.5</v>
      </c>
      <c r="AV56" s="44">
        <v>41325.068055555559</v>
      </c>
      <c r="AW56">
        <v>32</v>
      </c>
      <c r="AZ56" s="44">
        <v>41325.069444444445</v>
      </c>
      <c r="BA56">
        <v>29</v>
      </c>
      <c r="BC56" s="44">
        <v>41325.071527777778</v>
      </c>
      <c r="BD56">
        <v>28</v>
      </c>
      <c r="BG56" s="44">
        <v>41325.073611111111</v>
      </c>
      <c r="BH56">
        <v>26.5</v>
      </c>
      <c r="BJ56" s="44">
        <v>41325.074305555558</v>
      </c>
      <c r="BK56">
        <v>26</v>
      </c>
      <c r="BN56" s="44">
        <v>41325.077777777777</v>
      </c>
      <c r="BO56">
        <v>29.5</v>
      </c>
      <c r="BQ56" s="44">
        <v>41325.077777777777</v>
      </c>
      <c r="BR56">
        <v>36.5</v>
      </c>
      <c r="BU56" s="44">
        <v>41326.125694444447</v>
      </c>
      <c r="BV56">
        <v>27.5</v>
      </c>
      <c r="BX56" s="44">
        <v>41326.127083333333</v>
      </c>
      <c r="BY56">
        <v>28</v>
      </c>
      <c r="CB56" s="44">
        <v>41326.129166666666</v>
      </c>
      <c r="CC56">
        <v>24.5</v>
      </c>
      <c r="CE56" s="44">
        <v>41326.130555555559</v>
      </c>
      <c r="CF56">
        <v>27.5</v>
      </c>
      <c r="CI56" s="44">
        <v>41326.131944444445</v>
      </c>
      <c r="CJ56">
        <v>26.5</v>
      </c>
      <c r="CL56" s="44">
        <v>41326.134027777778</v>
      </c>
      <c r="CM56">
        <v>22</v>
      </c>
      <c r="CP56" s="44">
        <v>41326.129166666666</v>
      </c>
      <c r="CQ56">
        <v>27</v>
      </c>
      <c r="CS56" s="44">
        <v>41326.129861111112</v>
      </c>
      <c r="CT56">
        <v>22</v>
      </c>
      <c r="CW56" s="44">
        <v>41326.131944444445</v>
      </c>
      <c r="CX56">
        <v>24.5</v>
      </c>
      <c r="CZ56" s="44">
        <v>41326.133333333331</v>
      </c>
      <c r="DA56">
        <v>28</v>
      </c>
      <c r="DD56" s="44">
        <v>41328.15347222222</v>
      </c>
      <c r="DE56">
        <v>24.5</v>
      </c>
      <c r="DG56" s="44">
        <v>41328.147916666669</v>
      </c>
      <c r="DH56">
        <v>27</v>
      </c>
      <c r="DK56" s="44">
        <v>41328.15</v>
      </c>
      <c r="DL56">
        <v>25</v>
      </c>
      <c r="DN56" s="44">
        <v>41328.151388888888</v>
      </c>
      <c r="DO56">
        <v>24</v>
      </c>
      <c r="DR56" s="44">
        <v>41328.152777777781</v>
      </c>
      <c r="DS56">
        <v>26</v>
      </c>
      <c r="DU56" s="44">
        <v>41328.154861111114</v>
      </c>
      <c r="DV56">
        <v>25.5</v>
      </c>
      <c r="DY56" s="44">
        <v>41328.156944444447</v>
      </c>
      <c r="DZ56">
        <v>26.5</v>
      </c>
      <c r="EB56" s="44">
        <v>41328.157638888886</v>
      </c>
      <c r="EC56">
        <v>26.5</v>
      </c>
      <c r="EF56" s="44">
        <v>41328.159722222219</v>
      </c>
      <c r="EG56">
        <v>23.5</v>
      </c>
      <c r="EI56" s="44">
        <v>41328.161111111112</v>
      </c>
      <c r="EJ56">
        <v>27</v>
      </c>
    </row>
    <row r="57" spans="3:140" x14ac:dyDescent="0.25">
      <c r="C57" s="44">
        <v>41323.059027777781</v>
      </c>
      <c r="D57">
        <v>31.5</v>
      </c>
      <c r="F57" s="44">
        <v>41323.0625</v>
      </c>
      <c r="G57">
        <v>33</v>
      </c>
      <c r="J57" s="44">
        <v>41323.073611111111</v>
      </c>
      <c r="K57">
        <v>30</v>
      </c>
      <c r="M57" s="44">
        <v>41323.050000000003</v>
      </c>
      <c r="N57">
        <v>32.5</v>
      </c>
      <c r="Q57" s="44">
        <v>41323.051388888889</v>
      </c>
      <c r="R57">
        <v>32.5</v>
      </c>
      <c r="T57" s="44">
        <v>41323.052083333336</v>
      </c>
      <c r="U57">
        <v>33</v>
      </c>
      <c r="X57" s="44">
        <v>41323.053472222222</v>
      </c>
      <c r="Y57">
        <v>32</v>
      </c>
      <c r="AA57" s="44">
        <v>41323.055555555555</v>
      </c>
      <c r="AB57">
        <v>33.5</v>
      </c>
      <c r="AE57" s="44">
        <v>41323.057638888888</v>
      </c>
      <c r="AF57">
        <v>32</v>
      </c>
      <c r="AH57" s="44">
        <v>41323.058333333334</v>
      </c>
      <c r="AI57">
        <v>33</v>
      </c>
      <c r="AL57" s="44">
        <v>41325.070138888892</v>
      </c>
      <c r="AM57">
        <v>24</v>
      </c>
      <c r="AO57" s="44">
        <v>41325.071527777778</v>
      </c>
      <c r="AP57">
        <v>28.5</v>
      </c>
      <c r="AS57" s="44">
        <v>41325.073611111111</v>
      </c>
      <c r="AT57">
        <v>27.5</v>
      </c>
      <c r="AV57" s="44">
        <v>41325.074999999997</v>
      </c>
      <c r="AW57">
        <v>32</v>
      </c>
      <c r="AZ57" s="44">
        <v>41325.076388888891</v>
      </c>
      <c r="BA57">
        <v>28.5</v>
      </c>
      <c r="BC57" s="44">
        <v>41325.078472222223</v>
      </c>
      <c r="BD57">
        <v>27.5</v>
      </c>
      <c r="BG57" s="44">
        <v>41325.080555555556</v>
      </c>
      <c r="BH57">
        <v>26.5</v>
      </c>
      <c r="BJ57" s="44">
        <v>41325.081250000003</v>
      </c>
      <c r="BK57">
        <v>25.5</v>
      </c>
      <c r="BN57" s="44">
        <v>41325.084722222222</v>
      </c>
      <c r="BO57">
        <v>29</v>
      </c>
      <c r="BQ57" s="44">
        <v>41325.084722222222</v>
      </c>
      <c r="BR57">
        <v>36.5</v>
      </c>
      <c r="BU57" s="44">
        <v>41326.132638888892</v>
      </c>
      <c r="BV57">
        <v>27.5</v>
      </c>
      <c r="BX57" s="44">
        <v>41326.134027777778</v>
      </c>
      <c r="BY57">
        <v>28</v>
      </c>
      <c r="CB57" s="44">
        <v>41326.136111111111</v>
      </c>
      <c r="CC57">
        <v>24.5</v>
      </c>
      <c r="CE57" s="44">
        <v>41326.137499999997</v>
      </c>
      <c r="CF57">
        <v>27.5</v>
      </c>
      <c r="CI57" s="44">
        <v>41326.138888888891</v>
      </c>
      <c r="CJ57">
        <v>26</v>
      </c>
      <c r="CL57" s="44">
        <v>41326.140972222223</v>
      </c>
      <c r="CM57">
        <v>22</v>
      </c>
      <c r="CP57" s="44">
        <v>41326.136111111111</v>
      </c>
      <c r="CQ57">
        <v>27</v>
      </c>
      <c r="CS57" s="44">
        <v>41326.136805555558</v>
      </c>
      <c r="CT57">
        <v>21.5</v>
      </c>
      <c r="CW57" s="44">
        <v>41326.138888888891</v>
      </c>
      <c r="CX57">
        <v>24.5</v>
      </c>
      <c r="CZ57" s="44">
        <v>41326.140277777777</v>
      </c>
      <c r="DA57">
        <v>27.5</v>
      </c>
      <c r="DD57" s="44">
        <v>41328.160416666666</v>
      </c>
      <c r="DE57">
        <v>24.5</v>
      </c>
      <c r="DG57" s="44">
        <v>41328.154861111114</v>
      </c>
      <c r="DH57">
        <v>26.5</v>
      </c>
      <c r="DK57" s="44">
        <v>41328.156944444447</v>
      </c>
      <c r="DL57">
        <v>25</v>
      </c>
      <c r="DN57" s="44">
        <v>41328.158333333333</v>
      </c>
      <c r="DO57">
        <v>23.5</v>
      </c>
      <c r="DR57" s="44">
        <v>41328.159722222219</v>
      </c>
      <c r="DS57">
        <v>25.5</v>
      </c>
      <c r="DU57" s="44">
        <v>41328.161805555559</v>
      </c>
      <c r="DV57">
        <v>25.5</v>
      </c>
      <c r="DY57" s="44">
        <v>41328.163888888892</v>
      </c>
      <c r="DZ57">
        <v>26.5</v>
      </c>
      <c r="EB57" s="44">
        <v>41328.164583333331</v>
      </c>
      <c r="EC57">
        <v>26</v>
      </c>
      <c r="EF57" s="44">
        <v>41328.166666666664</v>
      </c>
      <c r="EG57">
        <v>23</v>
      </c>
      <c r="EI57" s="44">
        <v>41328.168055555558</v>
      </c>
      <c r="EJ57">
        <v>26.5</v>
      </c>
    </row>
    <row r="58" spans="3:140" x14ac:dyDescent="0.25">
      <c r="C58" s="44">
        <v>41323.065972222219</v>
      </c>
      <c r="D58">
        <v>31.5</v>
      </c>
      <c r="F58" s="44">
        <v>41323.069444444445</v>
      </c>
      <c r="G58">
        <v>33</v>
      </c>
      <c r="J58" s="44">
        <v>41323.080555555556</v>
      </c>
      <c r="K58">
        <v>30</v>
      </c>
      <c r="M58" s="44">
        <v>41323.056944444441</v>
      </c>
      <c r="N58">
        <v>32.5</v>
      </c>
      <c r="Q58" s="44">
        <v>41323.058333333334</v>
      </c>
      <c r="R58">
        <v>32</v>
      </c>
      <c r="T58" s="44">
        <v>41323.059027777781</v>
      </c>
      <c r="U58">
        <v>32.5</v>
      </c>
      <c r="X58" s="44">
        <v>41323.060416666667</v>
      </c>
      <c r="Y58">
        <v>31.5</v>
      </c>
      <c r="AA58" s="44">
        <v>41323.0625</v>
      </c>
      <c r="AB58">
        <v>33.5</v>
      </c>
      <c r="AE58" s="44">
        <v>41323.064583333333</v>
      </c>
      <c r="AF58">
        <v>32</v>
      </c>
      <c r="AH58" s="44">
        <v>41323.06527777778</v>
      </c>
      <c r="AI58">
        <v>33</v>
      </c>
      <c r="AL58" s="44">
        <v>41325.07708333333</v>
      </c>
      <c r="AM58">
        <v>23.5</v>
      </c>
      <c r="AO58" s="44">
        <v>41325.078472222223</v>
      </c>
      <c r="AP58">
        <v>28.5</v>
      </c>
      <c r="AS58" s="44">
        <v>41325.080555555556</v>
      </c>
      <c r="AT58">
        <v>27</v>
      </c>
      <c r="AV58" s="44">
        <v>41325.081944444442</v>
      </c>
      <c r="AW58">
        <v>31.5</v>
      </c>
      <c r="AZ58" s="44">
        <v>41325.083333333336</v>
      </c>
      <c r="BA58">
        <v>28.5</v>
      </c>
      <c r="BC58" s="44">
        <v>41325.085416666669</v>
      </c>
      <c r="BD58">
        <v>27.5</v>
      </c>
      <c r="BG58" s="44">
        <v>41325.087500000001</v>
      </c>
      <c r="BH58">
        <v>26.5</v>
      </c>
      <c r="BJ58" s="44">
        <v>41325.088194444441</v>
      </c>
      <c r="BK58">
        <v>25.5</v>
      </c>
      <c r="BN58" s="44">
        <v>41325.091666666667</v>
      </c>
      <c r="BO58">
        <v>29</v>
      </c>
      <c r="BQ58" s="44">
        <v>41325.091666666667</v>
      </c>
      <c r="BR58">
        <v>36.5</v>
      </c>
      <c r="BU58" s="44">
        <v>41326.13958333333</v>
      </c>
      <c r="BV58">
        <v>27</v>
      </c>
      <c r="BX58" s="44">
        <v>41326.140972222223</v>
      </c>
      <c r="BY58">
        <v>28</v>
      </c>
      <c r="CB58" s="44">
        <v>41326.143055555556</v>
      </c>
      <c r="CC58">
        <v>24</v>
      </c>
      <c r="CE58" s="44">
        <v>41326.144444444442</v>
      </c>
      <c r="CF58">
        <v>27.5</v>
      </c>
      <c r="CI58" s="44">
        <v>41326.145833333336</v>
      </c>
      <c r="CJ58">
        <v>26</v>
      </c>
      <c r="CL58" s="44">
        <v>41326.147916666669</v>
      </c>
      <c r="CM58">
        <v>22</v>
      </c>
      <c r="CP58" s="44">
        <v>41326.143055555556</v>
      </c>
      <c r="CQ58">
        <v>27</v>
      </c>
      <c r="CS58" s="44">
        <v>41326.143750000003</v>
      </c>
      <c r="CT58">
        <v>21.5</v>
      </c>
      <c r="CW58" s="44">
        <v>41326.145833333336</v>
      </c>
      <c r="CX58">
        <v>24.5</v>
      </c>
      <c r="CZ58" s="44">
        <v>41326.147222222222</v>
      </c>
      <c r="DA58">
        <v>27.5</v>
      </c>
      <c r="DD58" s="44">
        <v>41328.167361111111</v>
      </c>
      <c r="DE58">
        <v>24.5</v>
      </c>
      <c r="DG58" s="44">
        <v>41328.161805555559</v>
      </c>
      <c r="DH58">
        <v>26.5</v>
      </c>
      <c r="DK58" s="44">
        <v>41328.163888888892</v>
      </c>
      <c r="DL58">
        <v>25</v>
      </c>
      <c r="DN58" s="44">
        <v>41328.165277777778</v>
      </c>
      <c r="DO58">
        <v>23.5</v>
      </c>
      <c r="DR58" s="44">
        <v>41328.166666666664</v>
      </c>
      <c r="DS58">
        <v>25.5</v>
      </c>
      <c r="DU58" s="44">
        <v>41328.168749999997</v>
      </c>
      <c r="DV58">
        <v>25</v>
      </c>
      <c r="DY58" s="44">
        <v>41328.17083333333</v>
      </c>
      <c r="DZ58">
        <v>26.5</v>
      </c>
      <c r="EB58" s="44">
        <v>41328.171527777777</v>
      </c>
      <c r="EC58">
        <v>26</v>
      </c>
      <c r="EF58" s="44">
        <v>41328.173611111109</v>
      </c>
      <c r="EG58">
        <v>23</v>
      </c>
      <c r="EI58" s="44">
        <v>41328.175000000003</v>
      </c>
      <c r="EJ58">
        <v>26.5</v>
      </c>
    </row>
    <row r="59" spans="3:140" x14ac:dyDescent="0.25">
      <c r="C59" s="44">
        <v>41323.072916666664</v>
      </c>
      <c r="D59">
        <v>31.5</v>
      </c>
      <c r="F59" s="44">
        <v>41323.076388888891</v>
      </c>
      <c r="G59">
        <v>33</v>
      </c>
      <c r="J59" s="44">
        <v>41323.087500000001</v>
      </c>
      <c r="K59">
        <v>30</v>
      </c>
      <c r="M59" s="44">
        <v>41323.063888888886</v>
      </c>
      <c r="N59">
        <v>32.5</v>
      </c>
      <c r="Q59" s="44">
        <v>41323.06527777778</v>
      </c>
      <c r="R59">
        <v>32</v>
      </c>
      <c r="T59" s="44">
        <v>41323.065972222219</v>
      </c>
      <c r="U59">
        <v>32.5</v>
      </c>
      <c r="X59" s="44">
        <v>41323.067361111112</v>
      </c>
      <c r="Y59">
        <v>31.5</v>
      </c>
      <c r="AA59" s="44">
        <v>41323.069444444445</v>
      </c>
      <c r="AB59">
        <v>33.5</v>
      </c>
      <c r="AE59" s="44">
        <v>41323.071527777778</v>
      </c>
      <c r="AF59">
        <v>32</v>
      </c>
      <c r="AH59" s="44">
        <v>41323.072222222225</v>
      </c>
      <c r="AI59">
        <v>33</v>
      </c>
      <c r="AL59" s="44">
        <v>41325.084027777775</v>
      </c>
      <c r="AM59">
        <v>23.5</v>
      </c>
      <c r="AO59" s="44">
        <v>41325.085416666669</v>
      </c>
      <c r="AP59">
        <v>28</v>
      </c>
      <c r="AS59" s="44">
        <v>41325.087500000001</v>
      </c>
      <c r="AT59">
        <v>27</v>
      </c>
      <c r="AV59" s="44">
        <v>41325.088888888888</v>
      </c>
      <c r="AW59">
        <v>31.5</v>
      </c>
      <c r="AZ59" s="44">
        <v>41325.090277777781</v>
      </c>
      <c r="BA59">
        <v>28</v>
      </c>
      <c r="BC59" s="44">
        <v>41325.092361111114</v>
      </c>
      <c r="BD59">
        <v>27.5</v>
      </c>
      <c r="BG59" s="44">
        <v>41325.094444444447</v>
      </c>
      <c r="BH59">
        <v>26</v>
      </c>
      <c r="BJ59" s="44">
        <v>41325.095138888886</v>
      </c>
      <c r="BK59">
        <v>25</v>
      </c>
      <c r="BN59" s="44">
        <v>41325.098611111112</v>
      </c>
      <c r="BO59">
        <v>29</v>
      </c>
      <c r="BQ59" s="44">
        <v>41325.098611111112</v>
      </c>
      <c r="BR59">
        <v>36</v>
      </c>
      <c r="BU59" s="44">
        <v>41326.146527777775</v>
      </c>
      <c r="BV59">
        <v>27</v>
      </c>
      <c r="BX59" s="44">
        <v>41326.147916666669</v>
      </c>
      <c r="BY59">
        <v>27.5</v>
      </c>
      <c r="CB59" s="44">
        <v>41326.15</v>
      </c>
      <c r="CC59">
        <v>24</v>
      </c>
      <c r="CE59" s="44">
        <v>41326.151388888888</v>
      </c>
      <c r="CF59">
        <v>27</v>
      </c>
      <c r="CI59" s="44">
        <v>41326.152777777781</v>
      </c>
      <c r="CJ59">
        <v>26</v>
      </c>
      <c r="CL59" s="44">
        <v>41326.154861111114</v>
      </c>
      <c r="CM59">
        <v>22</v>
      </c>
      <c r="CP59" s="44">
        <v>41326.15</v>
      </c>
      <c r="CQ59">
        <v>26.5</v>
      </c>
      <c r="CS59" s="44">
        <v>41326.150694444441</v>
      </c>
      <c r="CT59">
        <v>21.5</v>
      </c>
      <c r="CW59" s="44">
        <v>41326.152777777781</v>
      </c>
      <c r="CX59">
        <v>24</v>
      </c>
      <c r="CZ59" s="44">
        <v>41326.154166666667</v>
      </c>
      <c r="DA59">
        <v>27.5</v>
      </c>
      <c r="DD59" s="44">
        <v>41328.174305555556</v>
      </c>
      <c r="DE59">
        <v>24</v>
      </c>
      <c r="DG59" s="44">
        <v>41328.168749999997</v>
      </c>
      <c r="DH59">
        <v>26.5</v>
      </c>
      <c r="DK59" s="44">
        <v>41328.17083333333</v>
      </c>
      <c r="DL59">
        <v>24.5</v>
      </c>
      <c r="DN59" s="44">
        <v>41328.172222222223</v>
      </c>
      <c r="DO59">
        <v>23</v>
      </c>
      <c r="DR59" s="44">
        <v>41328.173611111109</v>
      </c>
      <c r="DS59">
        <v>25.5</v>
      </c>
      <c r="DU59" s="44">
        <v>41328.175694444442</v>
      </c>
      <c r="DV59">
        <v>25</v>
      </c>
      <c r="DY59" s="44">
        <v>41328.177777777775</v>
      </c>
      <c r="DZ59">
        <v>26</v>
      </c>
      <c r="EB59" s="44">
        <v>41328.178472222222</v>
      </c>
      <c r="EC59">
        <v>26</v>
      </c>
      <c r="EF59" s="44">
        <v>41328.180555555555</v>
      </c>
      <c r="EG59">
        <v>23</v>
      </c>
      <c r="EI59" s="44">
        <v>41328.181944444441</v>
      </c>
      <c r="EJ59">
        <v>26.5</v>
      </c>
    </row>
    <row r="60" spans="3:140" x14ac:dyDescent="0.25">
      <c r="C60" s="44">
        <v>41323.079861111109</v>
      </c>
      <c r="D60">
        <v>31.5</v>
      </c>
      <c r="F60" s="44">
        <v>41323.083333333336</v>
      </c>
      <c r="G60">
        <v>33</v>
      </c>
      <c r="J60" s="44">
        <v>41323.094444444447</v>
      </c>
      <c r="K60">
        <v>30</v>
      </c>
      <c r="M60" s="44">
        <v>41323.070833333331</v>
      </c>
      <c r="N60">
        <v>32.5</v>
      </c>
      <c r="Q60" s="44">
        <v>41323.072222222225</v>
      </c>
      <c r="R60">
        <v>32</v>
      </c>
      <c r="T60" s="44">
        <v>41323.072916666664</v>
      </c>
      <c r="U60">
        <v>32.5</v>
      </c>
      <c r="X60" s="44">
        <v>41323.074305555558</v>
      </c>
      <c r="Y60">
        <v>31.5</v>
      </c>
      <c r="AA60" s="44">
        <v>41323.076388888891</v>
      </c>
      <c r="AB60">
        <v>33</v>
      </c>
      <c r="AE60" s="44">
        <v>41323.078472222223</v>
      </c>
      <c r="AF60">
        <v>31.5</v>
      </c>
      <c r="AH60" s="44">
        <v>41323.07916666667</v>
      </c>
      <c r="AI60">
        <v>33</v>
      </c>
      <c r="AL60" s="44">
        <v>41325.09097222222</v>
      </c>
      <c r="AM60">
        <v>23</v>
      </c>
      <c r="AO60" s="44">
        <v>41325.092361111114</v>
      </c>
      <c r="AP60">
        <v>28</v>
      </c>
      <c r="AS60" s="44">
        <v>41325.094444444447</v>
      </c>
      <c r="AT60">
        <v>26.5</v>
      </c>
      <c r="AV60" s="44">
        <v>41325.095833333333</v>
      </c>
      <c r="AW60">
        <v>31.5</v>
      </c>
      <c r="AZ60" s="44">
        <v>41325.097222222219</v>
      </c>
      <c r="BA60">
        <v>28</v>
      </c>
      <c r="BC60" s="44">
        <v>41325.099305555559</v>
      </c>
      <c r="BD60">
        <v>27</v>
      </c>
      <c r="BG60" s="44">
        <v>41325.101388888892</v>
      </c>
      <c r="BH60">
        <v>26</v>
      </c>
      <c r="BJ60" s="44">
        <v>41325.102083333331</v>
      </c>
      <c r="BK60">
        <v>25</v>
      </c>
      <c r="BN60" s="44">
        <v>41325.105555555558</v>
      </c>
      <c r="BO60">
        <v>28.5</v>
      </c>
      <c r="BQ60" s="44">
        <v>41325.105555555558</v>
      </c>
      <c r="BR60">
        <v>36</v>
      </c>
      <c r="BU60" s="44">
        <v>41326.15347222222</v>
      </c>
      <c r="BV60">
        <v>27</v>
      </c>
      <c r="BX60" s="44">
        <v>41326.154861111114</v>
      </c>
      <c r="BY60">
        <v>27.5</v>
      </c>
      <c r="CB60" s="44">
        <v>41326.156944444447</v>
      </c>
      <c r="CC60">
        <v>24</v>
      </c>
      <c r="CE60" s="44">
        <v>41326.158333333333</v>
      </c>
      <c r="CF60">
        <v>27</v>
      </c>
      <c r="CI60" s="44">
        <v>41326.159722222219</v>
      </c>
      <c r="CJ60">
        <v>25.5</v>
      </c>
      <c r="CL60" s="44">
        <v>41326.161805555559</v>
      </c>
      <c r="CM60">
        <v>21.5</v>
      </c>
      <c r="CP60" s="44">
        <v>41326.156944444447</v>
      </c>
      <c r="CQ60">
        <v>26.5</v>
      </c>
      <c r="CS60" s="44">
        <v>41326.157638888886</v>
      </c>
      <c r="CT60">
        <v>21.5</v>
      </c>
      <c r="CW60" s="44">
        <v>41326.159722222219</v>
      </c>
      <c r="CX60">
        <v>24</v>
      </c>
      <c r="CZ60" s="44">
        <v>41326.161111111112</v>
      </c>
      <c r="DA60">
        <v>27</v>
      </c>
      <c r="DD60" s="44">
        <v>41328.181250000001</v>
      </c>
      <c r="DE60">
        <v>24</v>
      </c>
      <c r="DG60" s="44">
        <v>41328.175694444442</v>
      </c>
      <c r="DH60">
        <v>26</v>
      </c>
      <c r="DK60" s="44">
        <v>41328.177777777775</v>
      </c>
      <c r="DL60">
        <v>24.5</v>
      </c>
      <c r="DN60" s="44">
        <v>41328.179166666669</v>
      </c>
      <c r="DO60">
        <v>23</v>
      </c>
      <c r="DR60" s="44">
        <v>41328.180555555555</v>
      </c>
      <c r="DS60">
        <v>25</v>
      </c>
      <c r="DU60" s="44">
        <v>41328.182638888888</v>
      </c>
      <c r="DV60">
        <v>25</v>
      </c>
      <c r="DY60" s="44">
        <v>41328.18472222222</v>
      </c>
      <c r="DZ60">
        <v>26</v>
      </c>
      <c r="EB60" s="44">
        <v>41328.185416666667</v>
      </c>
      <c r="EC60">
        <v>25.5</v>
      </c>
      <c r="EF60" s="44">
        <v>41328.1875</v>
      </c>
      <c r="EG60">
        <v>22.5</v>
      </c>
      <c r="EI60" s="44">
        <v>41328.188888888886</v>
      </c>
      <c r="EJ60">
        <v>26</v>
      </c>
    </row>
    <row r="61" spans="3:140" x14ac:dyDescent="0.25">
      <c r="C61" s="44">
        <v>41323.086805555555</v>
      </c>
      <c r="D61">
        <v>31.5</v>
      </c>
      <c r="F61" s="44">
        <v>41323.090277777781</v>
      </c>
      <c r="G61">
        <v>33</v>
      </c>
      <c r="J61" s="44">
        <v>41323.101388888892</v>
      </c>
      <c r="K61">
        <v>30</v>
      </c>
      <c r="M61" s="44">
        <v>41323.077777777777</v>
      </c>
      <c r="N61">
        <v>32.5</v>
      </c>
      <c r="Q61" s="44">
        <v>41323.07916666667</v>
      </c>
      <c r="R61">
        <v>32</v>
      </c>
      <c r="T61" s="44">
        <v>41323.079861111109</v>
      </c>
      <c r="U61">
        <v>32.5</v>
      </c>
      <c r="X61" s="44">
        <v>41323.081250000003</v>
      </c>
      <c r="Y61">
        <v>31.5</v>
      </c>
      <c r="AA61" s="44">
        <v>41323.083333333336</v>
      </c>
      <c r="AB61">
        <v>33</v>
      </c>
      <c r="AE61" s="44">
        <v>41323.085416666669</v>
      </c>
      <c r="AF61">
        <v>31.5</v>
      </c>
      <c r="AH61" s="44">
        <v>41323.086111111108</v>
      </c>
      <c r="AI61">
        <v>33</v>
      </c>
      <c r="AL61" s="44">
        <v>41325.097916666666</v>
      </c>
      <c r="AM61">
        <v>23</v>
      </c>
      <c r="AO61" s="44">
        <v>41325.099305555559</v>
      </c>
      <c r="AP61">
        <v>28</v>
      </c>
      <c r="AS61" s="44">
        <v>41325.101388888892</v>
      </c>
      <c r="AT61">
        <v>26.5</v>
      </c>
      <c r="AV61" s="44">
        <v>41325.102777777778</v>
      </c>
      <c r="AW61">
        <v>31</v>
      </c>
      <c r="AZ61" s="44">
        <v>41325.104166666664</v>
      </c>
      <c r="BA61">
        <v>27.5</v>
      </c>
      <c r="BC61" s="44">
        <v>41325.106249999997</v>
      </c>
      <c r="BD61">
        <v>27</v>
      </c>
      <c r="BG61" s="44">
        <v>41325.10833333333</v>
      </c>
      <c r="BH61">
        <v>25.5</v>
      </c>
      <c r="BJ61" s="44">
        <v>41325.109027777777</v>
      </c>
      <c r="BK61">
        <v>25</v>
      </c>
      <c r="BN61" s="44">
        <v>41325.112500000003</v>
      </c>
      <c r="BO61">
        <v>28.5</v>
      </c>
      <c r="BQ61" s="44">
        <v>41325.112500000003</v>
      </c>
      <c r="BR61">
        <v>36</v>
      </c>
      <c r="BU61" s="44">
        <v>41326.160416666666</v>
      </c>
      <c r="BV61">
        <v>26.5</v>
      </c>
      <c r="BX61" s="44">
        <v>41326.161805555559</v>
      </c>
      <c r="BY61">
        <v>27.5</v>
      </c>
      <c r="CB61" s="44">
        <v>41326.163888888892</v>
      </c>
      <c r="CC61">
        <v>23.5</v>
      </c>
      <c r="CE61" s="44">
        <v>41326.165277777778</v>
      </c>
      <c r="CF61">
        <v>27</v>
      </c>
      <c r="CI61" s="44">
        <v>41326.166666666664</v>
      </c>
      <c r="CJ61">
        <v>25.5</v>
      </c>
      <c r="CL61" s="44">
        <v>41326.168749999997</v>
      </c>
      <c r="CM61">
        <v>21.5</v>
      </c>
      <c r="CP61" s="44">
        <v>41326.163888888892</v>
      </c>
      <c r="CQ61">
        <v>26.5</v>
      </c>
      <c r="CS61" s="44">
        <v>41326.164583333331</v>
      </c>
      <c r="CT61">
        <v>21.5</v>
      </c>
      <c r="CW61" s="44">
        <v>41326.166666666664</v>
      </c>
      <c r="CX61">
        <v>24</v>
      </c>
      <c r="CZ61" s="44">
        <v>41326.168055555558</v>
      </c>
      <c r="DA61">
        <v>27</v>
      </c>
      <c r="DD61" s="44">
        <v>41328.188194444447</v>
      </c>
      <c r="DE61">
        <v>24</v>
      </c>
      <c r="DG61" s="44">
        <v>41328.182638888888</v>
      </c>
      <c r="DH61">
        <v>26</v>
      </c>
      <c r="DK61" s="44">
        <v>41328.18472222222</v>
      </c>
      <c r="DL61">
        <v>24.5</v>
      </c>
      <c r="DN61" s="44">
        <v>41328.186111111114</v>
      </c>
      <c r="DO61">
        <v>23</v>
      </c>
      <c r="DR61" s="44">
        <v>41328.1875</v>
      </c>
      <c r="DS61">
        <v>25</v>
      </c>
      <c r="DU61" s="44">
        <v>41328.189583333333</v>
      </c>
      <c r="DV61">
        <v>24.5</v>
      </c>
      <c r="DY61" s="44">
        <v>41328.191666666666</v>
      </c>
      <c r="DZ61">
        <v>26</v>
      </c>
      <c r="EB61" s="44">
        <v>41328.192361111112</v>
      </c>
      <c r="EC61">
        <v>25.5</v>
      </c>
      <c r="EF61" s="44">
        <v>41328.194444444445</v>
      </c>
      <c r="EG61">
        <v>22.5</v>
      </c>
      <c r="EI61" s="44">
        <v>41328.195833333331</v>
      </c>
      <c r="EJ61">
        <v>26</v>
      </c>
    </row>
    <row r="62" spans="3:140" x14ac:dyDescent="0.25">
      <c r="C62" s="44">
        <v>41323.09375</v>
      </c>
      <c r="D62">
        <v>31.5</v>
      </c>
      <c r="F62" s="44">
        <v>41323.097222222219</v>
      </c>
      <c r="G62">
        <v>33</v>
      </c>
      <c r="J62" s="44">
        <v>41323.10833333333</v>
      </c>
      <c r="K62">
        <v>29.5</v>
      </c>
      <c r="M62" s="44">
        <v>41323.084722222222</v>
      </c>
      <c r="N62">
        <v>32.5</v>
      </c>
      <c r="Q62" s="44">
        <v>41323.086111111108</v>
      </c>
      <c r="R62">
        <v>32</v>
      </c>
      <c r="T62" s="44">
        <v>41323.086805555555</v>
      </c>
      <c r="U62">
        <v>32.5</v>
      </c>
      <c r="X62" s="44">
        <v>41323.088194444441</v>
      </c>
      <c r="Y62">
        <v>31.5</v>
      </c>
      <c r="AA62" s="44">
        <v>41323.090277777781</v>
      </c>
      <c r="AB62">
        <v>33</v>
      </c>
      <c r="AE62" s="44">
        <v>41323.092361111114</v>
      </c>
      <c r="AF62">
        <v>31.5</v>
      </c>
      <c r="AH62" s="44">
        <v>41323.093055555553</v>
      </c>
      <c r="AI62">
        <v>32.5</v>
      </c>
      <c r="AL62" s="44">
        <v>41325.104861111111</v>
      </c>
      <c r="AM62">
        <v>23</v>
      </c>
      <c r="AO62" s="44">
        <v>41325.106249999997</v>
      </c>
      <c r="AP62">
        <v>27.5</v>
      </c>
      <c r="AS62" s="44">
        <v>41325.10833333333</v>
      </c>
      <c r="AT62">
        <v>26.5</v>
      </c>
      <c r="AV62" s="44">
        <v>41325.109722222223</v>
      </c>
      <c r="AW62">
        <v>31</v>
      </c>
      <c r="AZ62" s="44">
        <v>41325.111111111109</v>
      </c>
      <c r="BA62">
        <v>27.5</v>
      </c>
      <c r="BC62" s="44">
        <v>41325.113194444442</v>
      </c>
      <c r="BD62">
        <v>27</v>
      </c>
      <c r="BG62" s="44">
        <v>41325.115277777775</v>
      </c>
      <c r="BH62">
        <v>25.5</v>
      </c>
      <c r="BJ62" s="44">
        <v>41325.115972222222</v>
      </c>
      <c r="BK62">
        <v>25</v>
      </c>
      <c r="BN62" s="44">
        <v>41325.119444444441</v>
      </c>
      <c r="BO62">
        <v>28.5</v>
      </c>
      <c r="BQ62" s="44">
        <v>41325.119444444441</v>
      </c>
      <c r="BR62">
        <v>35.5</v>
      </c>
      <c r="BU62" s="44">
        <v>41326.167361111111</v>
      </c>
      <c r="BV62">
        <v>26.5</v>
      </c>
      <c r="BX62" s="44">
        <v>41326.168749999997</v>
      </c>
      <c r="BY62">
        <v>27</v>
      </c>
      <c r="CB62" s="44">
        <v>41326.17083333333</v>
      </c>
      <c r="CC62">
        <v>23.5</v>
      </c>
      <c r="CE62" s="44">
        <v>41326.172222222223</v>
      </c>
      <c r="CF62">
        <v>26.5</v>
      </c>
      <c r="CI62" s="44">
        <v>41326.173611111109</v>
      </c>
      <c r="CJ62">
        <v>25.5</v>
      </c>
      <c r="CL62" s="44">
        <v>41326.175694444442</v>
      </c>
      <c r="CM62">
        <v>21.5</v>
      </c>
      <c r="CP62" s="44">
        <v>41326.17083333333</v>
      </c>
      <c r="CQ62">
        <v>26</v>
      </c>
      <c r="CS62" s="44">
        <v>41326.171527777777</v>
      </c>
      <c r="CT62">
        <v>21</v>
      </c>
      <c r="CW62" s="44">
        <v>41326.173611111109</v>
      </c>
      <c r="CX62">
        <v>23.5</v>
      </c>
      <c r="CZ62" s="44">
        <v>41326.175000000003</v>
      </c>
      <c r="DA62">
        <v>27</v>
      </c>
      <c r="DD62" s="44">
        <v>41328.195138888892</v>
      </c>
      <c r="DE62">
        <v>23.5</v>
      </c>
      <c r="DG62" s="44">
        <v>41328.189583333333</v>
      </c>
      <c r="DH62">
        <v>26</v>
      </c>
      <c r="DK62" s="44">
        <v>41328.191666666666</v>
      </c>
      <c r="DL62">
        <v>24</v>
      </c>
      <c r="DN62" s="44">
        <v>41328.193055555559</v>
      </c>
      <c r="DO62">
        <v>23</v>
      </c>
      <c r="DR62" s="44">
        <v>41328.194444444445</v>
      </c>
      <c r="DS62">
        <v>25</v>
      </c>
      <c r="DU62" s="44">
        <v>41328.196527777778</v>
      </c>
      <c r="DV62">
        <v>24.5</v>
      </c>
      <c r="DY62" s="44">
        <v>41328.198611111111</v>
      </c>
      <c r="DZ62">
        <v>25.5</v>
      </c>
      <c r="EB62" s="44">
        <v>41328.199305555558</v>
      </c>
      <c r="EC62">
        <v>25.5</v>
      </c>
      <c r="EF62" s="44">
        <v>41328.201388888891</v>
      </c>
      <c r="EG62">
        <v>22.5</v>
      </c>
      <c r="EI62" s="44">
        <v>41328.202777777777</v>
      </c>
      <c r="EJ62">
        <v>26</v>
      </c>
    </row>
    <row r="63" spans="3:140" x14ac:dyDescent="0.25">
      <c r="C63" s="44">
        <v>41323.100694444445</v>
      </c>
      <c r="D63">
        <v>31</v>
      </c>
      <c r="F63" s="44">
        <v>41323.104166666664</v>
      </c>
      <c r="G63">
        <v>32.5</v>
      </c>
      <c r="J63" s="44">
        <v>41323.115277777775</v>
      </c>
      <c r="K63">
        <v>29.5</v>
      </c>
      <c r="M63" s="44">
        <v>41323.091666666667</v>
      </c>
      <c r="N63">
        <v>32</v>
      </c>
      <c r="Q63" s="44">
        <v>41323.093055555553</v>
      </c>
      <c r="R63">
        <v>32</v>
      </c>
      <c r="T63" s="44">
        <v>41323.09375</v>
      </c>
      <c r="U63">
        <v>32.5</v>
      </c>
      <c r="X63" s="44">
        <v>41323.095138888886</v>
      </c>
      <c r="Y63">
        <v>31.5</v>
      </c>
      <c r="AA63" s="44">
        <v>41323.097222222219</v>
      </c>
      <c r="AB63">
        <v>33</v>
      </c>
      <c r="AE63" s="44">
        <v>41323.099305555559</v>
      </c>
      <c r="AF63">
        <v>31.5</v>
      </c>
      <c r="AH63" s="44">
        <v>41323.1</v>
      </c>
      <c r="AI63">
        <v>32.5</v>
      </c>
      <c r="AL63" s="44">
        <v>41325.111805555556</v>
      </c>
      <c r="AM63">
        <v>22.5</v>
      </c>
      <c r="AO63" s="44">
        <v>41325.113194444442</v>
      </c>
      <c r="AP63">
        <v>27.5</v>
      </c>
      <c r="AS63" s="44">
        <v>41325.115277777775</v>
      </c>
      <c r="AT63">
        <v>26</v>
      </c>
      <c r="AV63" s="44">
        <v>41325.116666666669</v>
      </c>
      <c r="AW63">
        <v>31</v>
      </c>
      <c r="AZ63" s="44">
        <v>41325.118055555555</v>
      </c>
      <c r="BA63">
        <v>27.5</v>
      </c>
      <c r="BC63" s="44">
        <v>41325.120138888888</v>
      </c>
      <c r="BD63">
        <v>26.5</v>
      </c>
      <c r="BG63" s="44">
        <v>41325.12222222222</v>
      </c>
      <c r="BH63">
        <v>25.5</v>
      </c>
      <c r="BJ63" s="44">
        <v>41325.122916666667</v>
      </c>
      <c r="BK63">
        <v>25</v>
      </c>
      <c r="BN63" s="44">
        <v>41325.126388888886</v>
      </c>
      <c r="BO63">
        <v>28</v>
      </c>
      <c r="BQ63" s="44">
        <v>41325.126388888886</v>
      </c>
      <c r="BR63">
        <v>35.5</v>
      </c>
      <c r="BU63" s="44">
        <v>41326.174305555556</v>
      </c>
      <c r="BV63">
        <v>26.5</v>
      </c>
      <c r="BX63" s="44">
        <v>41326.175694444442</v>
      </c>
      <c r="BY63">
        <v>27</v>
      </c>
      <c r="CB63" s="44">
        <v>41326.177777777775</v>
      </c>
      <c r="CC63">
        <v>23.5</v>
      </c>
      <c r="CE63" s="44">
        <v>41326.179166666669</v>
      </c>
      <c r="CF63">
        <v>26.5</v>
      </c>
      <c r="CI63" s="44">
        <v>41326.180555555555</v>
      </c>
      <c r="CJ63">
        <v>25</v>
      </c>
      <c r="CL63" s="44">
        <v>41326.182638888888</v>
      </c>
      <c r="CM63">
        <v>21.5</v>
      </c>
      <c r="CP63" s="44">
        <v>41326.177777777775</v>
      </c>
      <c r="CQ63">
        <v>26</v>
      </c>
      <c r="CS63" s="44">
        <v>41326.178472222222</v>
      </c>
      <c r="CT63">
        <v>21</v>
      </c>
      <c r="CW63" s="44">
        <v>41326.180555555555</v>
      </c>
      <c r="CX63">
        <v>23.5</v>
      </c>
      <c r="CZ63" s="44">
        <v>41326.181944444441</v>
      </c>
      <c r="DA63">
        <v>26.5</v>
      </c>
      <c r="DD63" s="44">
        <v>41328.20208333333</v>
      </c>
      <c r="DE63">
        <v>23.5</v>
      </c>
      <c r="DG63" s="44">
        <v>41328.196527777778</v>
      </c>
      <c r="DH63">
        <v>25.5</v>
      </c>
      <c r="DK63" s="44">
        <v>41328.198611111111</v>
      </c>
      <c r="DL63">
        <v>24</v>
      </c>
      <c r="DN63" s="44">
        <v>41328.199999999997</v>
      </c>
      <c r="DO63">
        <v>22.5</v>
      </c>
      <c r="DR63" s="44">
        <v>41328.201388888891</v>
      </c>
      <c r="DS63">
        <v>24.5</v>
      </c>
      <c r="DU63" s="44">
        <v>41328.203472222223</v>
      </c>
      <c r="DV63">
        <v>24.5</v>
      </c>
      <c r="DY63" s="44">
        <v>41328.205555555556</v>
      </c>
      <c r="DZ63">
        <v>25.5</v>
      </c>
      <c r="EB63" s="44">
        <v>41328.206250000003</v>
      </c>
      <c r="EC63">
        <v>25</v>
      </c>
      <c r="EF63" s="44">
        <v>41328.208333333336</v>
      </c>
      <c r="EG63">
        <v>22</v>
      </c>
      <c r="EI63" s="44">
        <v>41328.209722222222</v>
      </c>
      <c r="EJ63">
        <v>26</v>
      </c>
    </row>
    <row r="64" spans="3:140" x14ac:dyDescent="0.25">
      <c r="C64" s="44">
        <v>41323.107638888891</v>
      </c>
      <c r="D64">
        <v>31</v>
      </c>
      <c r="F64" s="44">
        <v>41323.111111111109</v>
      </c>
      <c r="G64">
        <v>32.5</v>
      </c>
      <c r="J64" s="44">
        <v>41323.12222222222</v>
      </c>
      <c r="K64">
        <v>29.5</v>
      </c>
      <c r="M64" s="44">
        <v>41323.098611111112</v>
      </c>
      <c r="N64">
        <v>32</v>
      </c>
      <c r="Q64" s="44">
        <v>41323.1</v>
      </c>
      <c r="R64">
        <v>31.5</v>
      </c>
      <c r="T64" s="44">
        <v>41323.100694444445</v>
      </c>
      <c r="U64">
        <v>32</v>
      </c>
      <c r="X64" s="44">
        <v>41323.102083333331</v>
      </c>
      <c r="Y64">
        <v>31</v>
      </c>
      <c r="AA64" s="44">
        <v>41323.104166666664</v>
      </c>
      <c r="AB64">
        <v>33</v>
      </c>
      <c r="AE64" s="44">
        <v>41323.106249999997</v>
      </c>
      <c r="AF64">
        <v>31.5</v>
      </c>
      <c r="AH64" s="44">
        <v>41323.106944444444</v>
      </c>
      <c r="AI64">
        <v>32.5</v>
      </c>
      <c r="AL64" s="44">
        <v>41325.118750000001</v>
      </c>
      <c r="AM64">
        <v>22.5</v>
      </c>
      <c r="AO64" s="44">
        <v>41325.120138888888</v>
      </c>
      <c r="AP64">
        <v>27.5</v>
      </c>
      <c r="AS64" s="44">
        <v>41325.12222222222</v>
      </c>
      <c r="AT64">
        <v>26</v>
      </c>
      <c r="AV64" s="44">
        <v>41325.123611111114</v>
      </c>
      <c r="AW64">
        <v>30.5</v>
      </c>
      <c r="AZ64" s="44">
        <v>41325.125</v>
      </c>
      <c r="BA64">
        <v>27.5</v>
      </c>
      <c r="BC64" s="44">
        <v>41325.127083333333</v>
      </c>
      <c r="BD64">
        <v>26.5</v>
      </c>
      <c r="BG64" s="44">
        <v>41325.129166666666</v>
      </c>
      <c r="BH64">
        <v>25.5</v>
      </c>
      <c r="BJ64" s="44">
        <v>41325.129861111112</v>
      </c>
      <c r="BK64">
        <v>25</v>
      </c>
      <c r="BN64" s="44">
        <v>41325.133333333331</v>
      </c>
      <c r="BO64">
        <v>28</v>
      </c>
      <c r="BQ64" s="44">
        <v>41325.133333333331</v>
      </c>
      <c r="BR64">
        <v>35.5</v>
      </c>
      <c r="BU64" s="44">
        <v>41326.181250000001</v>
      </c>
      <c r="BV64">
        <v>26</v>
      </c>
      <c r="BX64" s="44">
        <v>41326.182638888888</v>
      </c>
      <c r="BY64">
        <v>27</v>
      </c>
      <c r="CB64" s="44">
        <v>41326.18472222222</v>
      </c>
      <c r="CC64">
        <v>23</v>
      </c>
      <c r="CE64" s="44">
        <v>41326.186111111114</v>
      </c>
      <c r="CF64">
        <v>26.5</v>
      </c>
      <c r="CI64" s="44">
        <v>41326.1875</v>
      </c>
      <c r="CJ64">
        <v>25</v>
      </c>
      <c r="CL64" s="44">
        <v>41326.189583333333</v>
      </c>
      <c r="CM64">
        <v>21.5</v>
      </c>
      <c r="CP64" s="44">
        <v>41326.18472222222</v>
      </c>
      <c r="CQ64">
        <v>26</v>
      </c>
      <c r="CS64" s="44">
        <v>41326.185416666667</v>
      </c>
      <c r="CT64">
        <v>21</v>
      </c>
      <c r="CW64" s="44">
        <v>41326.1875</v>
      </c>
      <c r="CX64">
        <v>23.5</v>
      </c>
      <c r="CZ64" s="44">
        <v>41326.188888888886</v>
      </c>
      <c r="DA64">
        <v>26.5</v>
      </c>
      <c r="DD64" s="44">
        <v>41328.209027777775</v>
      </c>
      <c r="DE64">
        <v>23.5</v>
      </c>
      <c r="DG64" s="44">
        <v>41328.203472222223</v>
      </c>
      <c r="DH64">
        <v>25.5</v>
      </c>
      <c r="DK64" s="44">
        <v>41328.205555555556</v>
      </c>
      <c r="DL64">
        <v>23.5</v>
      </c>
      <c r="DN64" s="44">
        <v>41328.206944444442</v>
      </c>
      <c r="DO64">
        <v>22.5</v>
      </c>
      <c r="DR64" s="44">
        <v>41328.208333333336</v>
      </c>
      <c r="DS64">
        <v>24.5</v>
      </c>
      <c r="DU64" s="44">
        <v>41328.210416666669</v>
      </c>
      <c r="DV64">
        <v>24.5</v>
      </c>
      <c r="DY64" s="44">
        <v>41328.212500000001</v>
      </c>
      <c r="DZ64">
        <v>25.5</v>
      </c>
      <c r="EB64" s="44">
        <v>41328.213194444441</v>
      </c>
      <c r="EC64">
        <v>25</v>
      </c>
      <c r="EF64" s="44">
        <v>41328.215277777781</v>
      </c>
      <c r="EG64">
        <v>22</v>
      </c>
      <c r="EI64" s="44">
        <v>41328.216666666667</v>
      </c>
      <c r="EJ64">
        <v>25.5</v>
      </c>
    </row>
    <row r="65" spans="3:140" x14ac:dyDescent="0.25">
      <c r="C65" s="44">
        <v>41323.114583333336</v>
      </c>
      <c r="D65">
        <v>31</v>
      </c>
      <c r="F65" s="44">
        <v>41323.118055555555</v>
      </c>
      <c r="G65">
        <v>32.5</v>
      </c>
      <c r="J65" s="44">
        <v>41323.129166666666</v>
      </c>
      <c r="K65">
        <v>29</v>
      </c>
      <c r="M65" s="44">
        <v>41323.105555555558</v>
      </c>
      <c r="N65">
        <v>32</v>
      </c>
      <c r="Q65" s="44">
        <v>41323.106944444444</v>
      </c>
      <c r="R65">
        <v>31.5</v>
      </c>
      <c r="T65" s="44">
        <v>41323.107638888891</v>
      </c>
      <c r="U65">
        <v>32</v>
      </c>
      <c r="X65" s="44">
        <v>41323.109027777777</v>
      </c>
      <c r="Y65">
        <v>31</v>
      </c>
      <c r="AA65" s="44">
        <v>41323.111111111109</v>
      </c>
      <c r="AB65">
        <v>32.5</v>
      </c>
      <c r="AE65" s="44">
        <v>41323.113194444442</v>
      </c>
      <c r="AF65">
        <v>31</v>
      </c>
      <c r="AH65" s="44">
        <v>41323.113888888889</v>
      </c>
      <c r="AI65">
        <v>32.5</v>
      </c>
      <c r="AL65" s="44">
        <v>41325.125694444447</v>
      </c>
      <c r="AM65">
        <v>22.5</v>
      </c>
      <c r="AO65" s="44">
        <v>41325.127083333333</v>
      </c>
      <c r="AP65">
        <v>27</v>
      </c>
      <c r="AS65" s="44">
        <v>41325.129166666666</v>
      </c>
      <c r="AT65">
        <v>26</v>
      </c>
      <c r="AV65" s="44">
        <v>41325.130555555559</v>
      </c>
      <c r="AW65">
        <v>30.5</v>
      </c>
      <c r="AZ65" s="44">
        <v>41325.131944444445</v>
      </c>
      <c r="BA65">
        <v>27</v>
      </c>
      <c r="BC65" s="44">
        <v>41325.134027777778</v>
      </c>
      <c r="BD65">
        <v>26.5</v>
      </c>
      <c r="BG65" s="44">
        <v>41325.136111111111</v>
      </c>
      <c r="BH65">
        <v>25.5</v>
      </c>
      <c r="BJ65" s="44">
        <v>41325.136805555558</v>
      </c>
      <c r="BK65">
        <v>25</v>
      </c>
      <c r="BN65" s="44">
        <v>41325.140277777777</v>
      </c>
      <c r="BO65">
        <v>28</v>
      </c>
      <c r="BQ65" s="44">
        <v>41325.140277777777</v>
      </c>
      <c r="BR65">
        <v>35</v>
      </c>
      <c r="BU65" s="44">
        <v>41326.188194444447</v>
      </c>
      <c r="BV65">
        <v>26</v>
      </c>
      <c r="BX65" s="44">
        <v>41326.189583333333</v>
      </c>
      <c r="BY65">
        <v>26.5</v>
      </c>
      <c r="CB65" s="44">
        <v>41326.191666666666</v>
      </c>
      <c r="CC65">
        <v>23</v>
      </c>
      <c r="CE65" s="44">
        <v>41326.193055555559</v>
      </c>
      <c r="CF65">
        <v>26.5</v>
      </c>
      <c r="CI65" s="44">
        <v>41326.194444444445</v>
      </c>
      <c r="CJ65">
        <v>25</v>
      </c>
      <c r="CL65" s="44">
        <v>41326.196527777778</v>
      </c>
      <c r="CM65">
        <v>21</v>
      </c>
      <c r="CP65" s="44">
        <v>41326.191666666666</v>
      </c>
      <c r="CQ65">
        <v>25.5</v>
      </c>
      <c r="CS65" s="44">
        <v>41326.192361111112</v>
      </c>
      <c r="CT65">
        <v>21</v>
      </c>
      <c r="CW65" s="44">
        <v>41326.194444444445</v>
      </c>
      <c r="CX65">
        <v>23.5</v>
      </c>
      <c r="CZ65" s="44">
        <v>41326.195833333331</v>
      </c>
      <c r="DA65">
        <v>26.5</v>
      </c>
      <c r="DD65" s="44">
        <v>41328.21597222222</v>
      </c>
      <c r="DE65">
        <v>23</v>
      </c>
      <c r="DG65" s="44">
        <v>41328.210416666669</v>
      </c>
      <c r="DH65">
        <v>25.5</v>
      </c>
      <c r="DK65" s="44">
        <v>41328.212500000001</v>
      </c>
      <c r="DL65">
        <v>23.5</v>
      </c>
      <c r="DN65" s="44">
        <v>41328.213888888888</v>
      </c>
      <c r="DO65">
        <v>22.5</v>
      </c>
      <c r="DR65" s="44">
        <v>41328.215277777781</v>
      </c>
      <c r="DS65">
        <v>24.5</v>
      </c>
      <c r="DU65" s="44">
        <v>41328.217361111114</v>
      </c>
      <c r="DV65">
        <v>24.5</v>
      </c>
      <c r="DY65" s="44">
        <v>41328.219444444447</v>
      </c>
      <c r="DZ65">
        <v>25</v>
      </c>
      <c r="EB65" s="44">
        <v>41328.220138888886</v>
      </c>
      <c r="EC65">
        <v>25</v>
      </c>
      <c r="EF65" s="44">
        <v>41328.222222222219</v>
      </c>
      <c r="EG65">
        <v>22</v>
      </c>
      <c r="EI65" s="44">
        <v>41328.223611111112</v>
      </c>
      <c r="EJ65">
        <v>25.5</v>
      </c>
    </row>
    <row r="66" spans="3:140" x14ac:dyDescent="0.25">
      <c r="C66" s="44">
        <v>41323.121527777781</v>
      </c>
      <c r="D66">
        <v>30.5</v>
      </c>
      <c r="F66" s="44">
        <v>41323.125</v>
      </c>
      <c r="G66">
        <v>32</v>
      </c>
      <c r="J66" s="44">
        <v>41323.136111111111</v>
      </c>
      <c r="K66">
        <v>29</v>
      </c>
      <c r="M66" s="44">
        <v>41323.112500000003</v>
      </c>
      <c r="N66">
        <v>31.5</v>
      </c>
      <c r="Q66" s="44">
        <v>41323.113888888889</v>
      </c>
      <c r="R66">
        <v>31.5</v>
      </c>
      <c r="T66" s="44">
        <v>41323.114583333336</v>
      </c>
      <c r="U66">
        <v>32</v>
      </c>
      <c r="X66" s="44">
        <v>41323.115972222222</v>
      </c>
      <c r="Y66">
        <v>31</v>
      </c>
      <c r="AA66" s="44">
        <v>41323.118055555555</v>
      </c>
      <c r="AB66">
        <v>32.5</v>
      </c>
      <c r="AE66" s="44">
        <v>41323.120138888888</v>
      </c>
      <c r="AF66">
        <v>31</v>
      </c>
      <c r="AH66" s="44">
        <v>41323.120833333334</v>
      </c>
      <c r="AI66">
        <v>32</v>
      </c>
      <c r="AL66" s="44">
        <v>41325.132638888892</v>
      </c>
      <c r="AM66">
        <v>22.5</v>
      </c>
      <c r="AO66" s="44">
        <v>41325.134027777778</v>
      </c>
      <c r="AP66">
        <v>27</v>
      </c>
      <c r="AS66" s="44">
        <v>41325.136111111111</v>
      </c>
      <c r="AT66">
        <v>26</v>
      </c>
      <c r="AV66" s="44">
        <v>41325.137499999997</v>
      </c>
      <c r="AW66">
        <v>30.5</v>
      </c>
      <c r="AZ66" s="44">
        <v>41325.138888888891</v>
      </c>
      <c r="BA66">
        <v>27</v>
      </c>
      <c r="BC66" s="44">
        <v>41325.140972222223</v>
      </c>
      <c r="BD66">
        <v>26.5</v>
      </c>
      <c r="BG66" s="44">
        <v>41325.143055555556</v>
      </c>
      <c r="BH66">
        <v>25</v>
      </c>
      <c r="BJ66" s="44">
        <v>41325.143750000003</v>
      </c>
      <c r="BK66">
        <v>25</v>
      </c>
      <c r="BN66" s="44">
        <v>41325.147222222222</v>
      </c>
      <c r="BO66">
        <v>28</v>
      </c>
      <c r="BQ66" s="44">
        <v>41325.147222222222</v>
      </c>
      <c r="BR66">
        <v>35</v>
      </c>
      <c r="BU66" s="44">
        <v>41326.195138888892</v>
      </c>
      <c r="BV66">
        <v>26</v>
      </c>
      <c r="BX66" s="44">
        <v>41326.196527777778</v>
      </c>
      <c r="BY66">
        <v>26.5</v>
      </c>
      <c r="CB66" s="44">
        <v>41326.198611111111</v>
      </c>
      <c r="CC66">
        <v>23</v>
      </c>
      <c r="CE66" s="44">
        <v>41326.199999999997</v>
      </c>
      <c r="CF66">
        <v>26</v>
      </c>
      <c r="CI66" s="44">
        <v>41326.201388888891</v>
      </c>
      <c r="CJ66">
        <v>24.5</v>
      </c>
      <c r="CL66" s="44">
        <v>41326.203472222223</v>
      </c>
      <c r="CM66">
        <v>21</v>
      </c>
      <c r="CP66" s="44">
        <v>41326.198611111111</v>
      </c>
      <c r="CQ66">
        <v>25.5</v>
      </c>
      <c r="CS66" s="44">
        <v>41326.199305555558</v>
      </c>
      <c r="CT66">
        <v>20.5</v>
      </c>
      <c r="CW66" s="44">
        <v>41326.201388888891</v>
      </c>
      <c r="CX66">
        <v>23</v>
      </c>
      <c r="CZ66" s="44">
        <v>41326.202777777777</v>
      </c>
      <c r="DA66">
        <v>26.5</v>
      </c>
      <c r="DD66" s="44">
        <v>41328.222916666666</v>
      </c>
      <c r="DE66">
        <v>23</v>
      </c>
      <c r="DG66" s="44">
        <v>41328.217361111114</v>
      </c>
      <c r="DH66">
        <v>25.5</v>
      </c>
      <c r="DK66" s="44">
        <v>41328.219444444447</v>
      </c>
      <c r="DL66">
        <v>23.5</v>
      </c>
      <c r="DN66" s="44">
        <v>41328.220833333333</v>
      </c>
      <c r="DO66">
        <v>22.5</v>
      </c>
      <c r="DR66" s="44">
        <v>41328.222222222219</v>
      </c>
      <c r="DS66">
        <v>24.5</v>
      </c>
      <c r="DU66" s="44">
        <v>41328.224305555559</v>
      </c>
      <c r="DV66">
        <v>24</v>
      </c>
      <c r="DY66" s="44">
        <v>41328.226388888892</v>
      </c>
      <c r="DZ66">
        <v>25</v>
      </c>
      <c r="EB66" s="44">
        <v>41328.227083333331</v>
      </c>
      <c r="EC66">
        <v>25</v>
      </c>
      <c r="EF66" s="44">
        <v>41328.229166666664</v>
      </c>
      <c r="EG66">
        <v>22</v>
      </c>
      <c r="EI66" s="44">
        <v>41328.230555555558</v>
      </c>
      <c r="EJ66">
        <v>25.5</v>
      </c>
    </row>
    <row r="67" spans="3:140" x14ac:dyDescent="0.25">
      <c r="C67" s="44">
        <v>41323.128472222219</v>
      </c>
      <c r="D67">
        <v>30.5</v>
      </c>
      <c r="F67" s="44">
        <v>41323.131944444445</v>
      </c>
      <c r="G67">
        <v>32</v>
      </c>
      <c r="J67" s="44">
        <v>41323.143055555556</v>
      </c>
      <c r="K67">
        <v>29</v>
      </c>
      <c r="M67" s="44">
        <v>41323.119444444441</v>
      </c>
      <c r="N67">
        <v>31.5</v>
      </c>
      <c r="Q67" s="44">
        <v>41323.120833333334</v>
      </c>
      <c r="R67">
        <v>31.5</v>
      </c>
      <c r="T67" s="44">
        <v>41323.121527777781</v>
      </c>
      <c r="U67">
        <v>31.5</v>
      </c>
      <c r="X67" s="44">
        <v>41323.122916666667</v>
      </c>
      <c r="Y67">
        <v>31</v>
      </c>
      <c r="AA67" s="44">
        <v>41323.125</v>
      </c>
      <c r="AB67">
        <v>32.5</v>
      </c>
      <c r="AE67" s="44">
        <v>41323.127083333333</v>
      </c>
      <c r="AF67">
        <v>31</v>
      </c>
      <c r="AH67" s="44">
        <v>41323.12777777778</v>
      </c>
      <c r="AI67">
        <v>32</v>
      </c>
      <c r="AL67" s="44">
        <v>41325.13958333333</v>
      </c>
      <c r="AM67">
        <v>22.5</v>
      </c>
      <c r="AO67" s="44">
        <v>41325.140972222223</v>
      </c>
      <c r="AP67">
        <v>27</v>
      </c>
      <c r="AS67" s="44">
        <v>41325.143055555556</v>
      </c>
      <c r="AT67">
        <v>26</v>
      </c>
      <c r="AV67" s="44">
        <v>41325.144444444442</v>
      </c>
      <c r="AW67">
        <v>30</v>
      </c>
      <c r="AZ67" s="44">
        <v>41325.145833333336</v>
      </c>
      <c r="BA67">
        <v>27</v>
      </c>
      <c r="BC67" s="44">
        <v>41325.147916666669</v>
      </c>
      <c r="BD67">
        <v>26.5</v>
      </c>
      <c r="BG67" s="44">
        <v>41325.15</v>
      </c>
      <c r="BH67">
        <v>25</v>
      </c>
      <c r="BJ67" s="44">
        <v>41325.150694444441</v>
      </c>
      <c r="BK67">
        <v>24.5</v>
      </c>
      <c r="BN67" s="44">
        <v>41325.154166666667</v>
      </c>
      <c r="BO67">
        <v>28</v>
      </c>
      <c r="BQ67" s="44">
        <v>41325.154166666667</v>
      </c>
      <c r="BR67">
        <v>35</v>
      </c>
      <c r="BU67" s="44">
        <v>41326.20208333333</v>
      </c>
      <c r="BV67">
        <v>25.5</v>
      </c>
      <c r="BX67" s="44">
        <v>41326.203472222223</v>
      </c>
      <c r="BY67">
        <v>26.5</v>
      </c>
      <c r="CB67" s="44">
        <v>41326.205555555556</v>
      </c>
      <c r="CC67">
        <v>23</v>
      </c>
      <c r="CE67" s="44">
        <v>41326.206944444442</v>
      </c>
      <c r="CF67">
        <v>26</v>
      </c>
      <c r="CI67" s="44">
        <v>41326.208333333336</v>
      </c>
      <c r="CJ67">
        <v>24.5</v>
      </c>
      <c r="CL67" s="44">
        <v>41326.210416666669</v>
      </c>
      <c r="CM67">
        <v>21</v>
      </c>
      <c r="CP67" s="44">
        <v>41326.205555555556</v>
      </c>
      <c r="CQ67">
        <v>25.5</v>
      </c>
      <c r="CS67" s="44">
        <v>41326.206250000003</v>
      </c>
      <c r="CT67">
        <v>20.5</v>
      </c>
      <c r="CW67" s="44">
        <v>41326.208333333336</v>
      </c>
      <c r="CX67">
        <v>23</v>
      </c>
      <c r="CZ67" s="44">
        <v>41326.209722222222</v>
      </c>
      <c r="DA67">
        <v>26</v>
      </c>
      <c r="DD67" s="44">
        <v>41328.229861111111</v>
      </c>
      <c r="DE67">
        <v>23</v>
      </c>
      <c r="DG67" s="44">
        <v>41328.224305555559</v>
      </c>
      <c r="DH67">
        <v>25</v>
      </c>
      <c r="DK67" s="44">
        <v>41328.226388888892</v>
      </c>
      <c r="DL67">
        <v>23.5</v>
      </c>
      <c r="DN67" s="44">
        <v>41328.227777777778</v>
      </c>
      <c r="DO67">
        <v>22.5</v>
      </c>
      <c r="DR67" s="44">
        <v>41328.229166666664</v>
      </c>
      <c r="DS67">
        <v>24.5</v>
      </c>
      <c r="DU67" s="44">
        <v>41328.231249999997</v>
      </c>
      <c r="DV67">
        <v>24</v>
      </c>
      <c r="DY67" s="44">
        <v>41328.23333333333</v>
      </c>
      <c r="DZ67">
        <v>25</v>
      </c>
      <c r="EB67" s="44">
        <v>41328.234027777777</v>
      </c>
      <c r="EC67">
        <v>25</v>
      </c>
      <c r="EF67" s="44">
        <v>41328.236111111109</v>
      </c>
      <c r="EG67">
        <v>22</v>
      </c>
      <c r="EI67" s="44">
        <v>41328.237500000003</v>
      </c>
      <c r="EJ67">
        <v>25.5</v>
      </c>
    </row>
    <row r="68" spans="3:140" x14ac:dyDescent="0.25">
      <c r="C68" s="44">
        <v>41323.135416666664</v>
      </c>
      <c r="D68">
        <v>30.5</v>
      </c>
      <c r="F68" s="44">
        <v>41323.138888888891</v>
      </c>
      <c r="G68">
        <v>32</v>
      </c>
      <c r="J68" s="44">
        <v>41323.15</v>
      </c>
      <c r="K68">
        <v>29</v>
      </c>
      <c r="M68" s="44">
        <v>41323.126388888886</v>
      </c>
      <c r="N68">
        <v>31.5</v>
      </c>
      <c r="Q68" s="44">
        <v>41323.12777777778</v>
      </c>
      <c r="R68">
        <v>31</v>
      </c>
      <c r="T68" s="44">
        <v>41323.128472222219</v>
      </c>
      <c r="U68">
        <v>31.5</v>
      </c>
      <c r="X68" s="44">
        <v>41323.129861111112</v>
      </c>
      <c r="Y68">
        <v>30.5</v>
      </c>
      <c r="AA68" s="44">
        <v>41323.131944444445</v>
      </c>
      <c r="AB68">
        <v>32</v>
      </c>
      <c r="AE68" s="44">
        <v>41323.134027777778</v>
      </c>
      <c r="AF68">
        <v>31</v>
      </c>
      <c r="AH68" s="44">
        <v>41323.134722222225</v>
      </c>
      <c r="AI68">
        <v>32</v>
      </c>
      <c r="AL68" s="44">
        <v>41325.146527777775</v>
      </c>
      <c r="AM68">
        <v>22.5</v>
      </c>
      <c r="AO68" s="44">
        <v>41325.147916666669</v>
      </c>
      <c r="AP68">
        <v>27</v>
      </c>
      <c r="AS68" s="44">
        <v>41325.15</v>
      </c>
      <c r="AT68">
        <v>25.5</v>
      </c>
      <c r="AV68" s="44">
        <v>41325.151388888888</v>
      </c>
      <c r="AW68">
        <v>30</v>
      </c>
      <c r="AZ68" s="44">
        <v>41325.152777777781</v>
      </c>
      <c r="BA68">
        <v>27</v>
      </c>
      <c r="BC68" s="44">
        <v>41325.154861111114</v>
      </c>
      <c r="BD68">
        <v>26.5</v>
      </c>
      <c r="BG68" s="44">
        <v>41325.156944444447</v>
      </c>
      <c r="BH68">
        <v>25</v>
      </c>
      <c r="BJ68" s="44">
        <v>41325.157638888886</v>
      </c>
      <c r="BK68">
        <v>24.5</v>
      </c>
      <c r="BN68" s="44">
        <v>41325.161111111112</v>
      </c>
      <c r="BO68">
        <v>27.5</v>
      </c>
      <c r="BQ68" s="44">
        <v>41325.161111111112</v>
      </c>
      <c r="BR68">
        <v>35</v>
      </c>
      <c r="BU68" s="44">
        <v>41326.209027777775</v>
      </c>
      <c r="BV68">
        <v>25.5</v>
      </c>
      <c r="BX68" s="44">
        <v>41326.210416666669</v>
      </c>
      <c r="BY68">
        <v>26.5</v>
      </c>
      <c r="CB68" s="44">
        <v>41326.212500000001</v>
      </c>
      <c r="CC68">
        <v>22.5</v>
      </c>
      <c r="CE68" s="44">
        <v>41326.213888888888</v>
      </c>
      <c r="CF68">
        <v>26</v>
      </c>
      <c r="CI68" s="44">
        <v>41326.215277777781</v>
      </c>
      <c r="CJ68">
        <v>24.5</v>
      </c>
      <c r="CL68" s="44">
        <v>41326.217361111114</v>
      </c>
      <c r="CM68">
        <v>21</v>
      </c>
      <c r="CP68" s="44">
        <v>41326.212500000001</v>
      </c>
      <c r="CQ68">
        <v>25.5</v>
      </c>
      <c r="CS68" s="44">
        <v>41326.213194444441</v>
      </c>
      <c r="CT68">
        <v>20.5</v>
      </c>
      <c r="CW68" s="44">
        <v>41326.215277777781</v>
      </c>
      <c r="CX68">
        <v>23</v>
      </c>
      <c r="CZ68" s="44">
        <v>41326.216666666667</v>
      </c>
      <c r="DA68">
        <v>26</v>
      </c>
      <c r="DD68" s="44">
        <v>41328.236805555556</v>
      </c>
      <c r="DE68">
        <v>23</v>
      </c>
      <c r="DG68" s="44">
        <v>41328.231249999997</v>
      </c>
      <c r="DH68">
        <v>25</v>
      </c>
      <c r="DK68" s="44">
        <v>41328.23333333333</v>
      </c>
      <c r="DL68">
        <v>23.5</v>
      </c>
      <c r="DN68" s="44">
        <v>41328.234722222223</v>
      </c>
      <c r="DO68">
        <v>22.5</v>
      </c>
      <c r="DR68" s="44">
        <v>41328.236111111109</v>
      </c>
      <c r="DS68">
        <v>24</v>
      </c>
      <c r="DU68" s="44">
        <v>41328.238194444442</v>
      </c>
      <c r="DV68">
        <v>24</v>
      </c>
      <c r="DY68" s="44">
        <v>41328.240277777775</v>
      </c>
      <c r="DZ68">
        <v>25</v>
      </c>
      <c r="EB68" s="44">
        <v>41328.240972222222</v>
      </c>
      <c r="EC68">
        <v>25</v>
      </c>
      <c r="EF68" s="44">
        <v>41328.243055555555</v>
      </c>
      <c r="EG68">
        <v>22</v>
      </c>
      <c r="EI68" s="44">
        <v>41328.244444444441</v>
      </c>
      <c r="EJ68">
        <v>25.5</v>
      </c>
    </row>
    <row r="69" spans="3:140" x14ac:dyDescent="0.25">
      <c r="C69" s="44">
        <v>41323.142361111109</v>
      </c>
      <c r="D69">
        <v>30.5</v>
      </c>
      <c r="F69" s="44">
        <v>41323.145833333336</v>
      </c>
      <c r="G69">
        <v>32</v>
      </c>
      <c r="J69" s="44">
        <v>41323.156944444447</v>
      </c>
      <c r="K69">
        <v>29</v>
      </c>
      <c r="M69" s="44">
        <v>41323.133333333331</v>
      </c>
      <c r="N69">
        <v>31.5</v>
      </c>
      <c r="Q69" s="44">
        <v>41323.134722222225</v>
      </c>
      <c r="R69">
        <v>31</v>
      </c>
      <c r="T69" s="44">
        <v>41323.135416666664</v>
      </c>
      <c r="U69">
        <v>31.5</v>
      </c>
      <c r="X69" s="44">
        <v>41323.136805555558</v>
      </c>
      <c r="Y69">
        <v>30.5</v>
      </c>
      <c r="AA69" s="44">
        <v>41323.138888888891</v>
      </c>
      <c r="AB69">
        <v>32</v>
      </c>
      <c r="AE69" s="44">
        <v>41323.140972222223</v>
      </c>
      <c r="AF69">
        <v>30.5</v>
      </c>
      <c r="AH69" s="44">
        <v>41323.14166666667</v>
      </c>
      <c r="AI69">
        <v>32</v>
      </c>
      <c r="AL69" s="44">
        <v>41325.15347222222</v>
      </c>
      <c r="AM69">
        <v>22.5</v>
      </c>
      <c r="AO69" s="44">
        <v>41325.154861111114</v>
      </c>
      <c r="AP69">
        <v>27</v>
      </c>
      <c r="AS69" s="44">
        <v>41325.156944444447</v>
      </c>
      <c r="AT69">
        <v>25.5</v>
      </c>
      <c r="AV69" s="44">
        <v>41325.158333333333</v>
      </c>
      <c r="AW69">
        <v>30</v>
      </c>
      <c r="AZ69" s="44">
        <v>41325.159722222219</v>
      </c>
      <c r="BA69">
        <v>26.5</v>
      </c>
      <c r="BC69" s="44">
        <v>41325.161805555559</v>
      </c>
      <c r="BD69">
        <v>26</v>
      </c>
      <c r="BG69" s="44">
        <v>41325.163888888892</v>
      </c>
      <c r="BH69">
        <v>25</v>
      </c>
      <c r="BJ69" s="44">
        <v>41325.164583333331</v>
      </c>
      <c r="BK69">
        <v>24.5</v>
      </c>
      <c r="BN69" s="44">
        <v>41325.168055555558</v>
      </c>
      <c r="BO69">
        <v>27.5</v>
      </c>
      <c r="BQ69" s="44">
        <v>41325.168055555558</v>
      </c>
      <c r="BR69">
        <v>34.5</v>
      </c>
      <c r="BU69" s="44">
        <v>41326.21597222222</v>
      </c>
      <c r="BV69">
        <v>25.5</v>
      </c>
      <c r="BX69" s="44">
        <v>41326.217361111114</v>
      </c>
      <c r="BY69">
        <v>26</v>
      </c>
      <c r="CB69" s="44">
        <v>41326.219444444447</v>
      </c>
      <c r="CC69">
        <v>22.5</v>
      </c>
      <c r="CE69" s="44">
        <v>41326.220833333333</v>
      </c>
      <c r="CF69">
        <v>25.5</v>
      </c>
      <c r="CI69" s="44">
        <v>41326.222222222219</v>
      </c>
      <c r="CJ69">
        <v>24.5</v>
      </c>
      <c r="CL69" s="44">
        <v>41326.224305555559</v>
      </c>
      <c r="CM69">
        <v>21</v>
      </c>
      <c r="CP69" s="44">
        <v>41326.219444444447</v>
      </c>
      <c r="CQ69">
        <v>25.5</v>
      </c>
      <c r="CS69" s="44">
        <v>41326.220138888886</v>
      </c>
      <c r="CT69">
        <v>20.5</v>
      </c>
      <c r="CW69" s="44">
        <v>41326.222222222219</v>
      </c>
      <c r="CX69">
        <v>23</v>
      </c>
      <c r="CZ69" s="44">
        <v>41326.223611111112</v>
      </c>
      <c r="DA69">
        <v>26</v>
      </c>
      <c r="DD69" s="44">
        <v>41328.243750000001</v>
      </c>
      <c r="DE69">
        <v>23</v>
      </c>
      <c r="DG69" s="44">
        <v>41328.238194444442</v>
      </c>
      <c r="DH69">
        <v>25</v>
      </c>
      <c r="DK69" s="44">
        <v>41328.240277777775</v>
      </c>
      <c r="DL69">
        <v>23</v>
      </c>
      <c r="DN69" s="44">
        <v>41328.241666666669</v>
      </c>
      <c r="DO69">
        <v>22.5</v>
      </c>
      <c r="DR69" s="44">
        <v>41328.243055555555</v>
      </c>
      <c r="DS69">
        <v>24</v>
      </c>
      <c r="DU69" s="44">
        <v>41328.245138888888</v>
      </c>
      <c r="DV69">
        <v>24</v>
      </c>
      <c r="DY69" s="44">
        <v>41328.24722222222</v>
      </c>
      <c r="DZ69">
        <v>25</v>
      </c>
      <c r="EB69" s="44">
        <v>41328.247916666667</v>
      </c>
      <c r="EC69">
        <v>24.5</v>
      </c>
      <c r="EF69" s="44">
        <v>41328.25</v>
      </c>
      <c r="EG69">
        <v>22</v>
      </c>
      <c r="EI69" s="44">
        <v>41328.251388888886</v>
      </c>
      <c r="EJ69">
        <v>25.5</v>
      </c>
    </row>
    <row r="70" spans="3:140" x14ac:dyDescent="0.25">
      <c r="C70" s="44">
        <v>41323.149305555555</v>
      </c>
      <c r="D70">
        <v>30</v>
      </c>
      <c r="F70" s="44">
        <v>41323.152777777781</v>
      </c>
      <c r="G70">
        <v>31.5</v>
      </c>
      <c r="J70" s="44">
        <v>41323.163888888892</v>
      </c>
      <c r="K70">
        <v>28.5</v>
      </c>
      <c r="M70" s="44">
        <v>41323.140277777777</v>
      </c>
      <c r="N70">
        <v>31</v>
      </c>
      <c r="Q70" s="44">
        <v>41323.14166666667</v>
      </c>
      <c r="R70">
        <v>31</v>
      </c>
      <c r="T70" s="44">
        <v>41323.142361111109</v>
      </c>
      <c r="U70">
        <v>31.5</v>
      </c>
      <c r="X70" s="44">
        <v>41323.143750000003</v>
      </c>
      <c r="Y70">
        <v>30.5</v>
      </c>
      <c r="AA70" s="44">
        <v>41323.145833333336</v>
      </c>
      <c r="AB70">
        <v>32</v>
      </c>
      <c r="AE70" s="44">
        <v>41323.147916666669</v>
      </c>
      <c r="AF70">
        <v>30.5</v>
      </c>
      <c r="AH70" s="44">
        <v>41323.148611111108</v>
      </c>
      <c r="AI70">
        <v>31.5</v>
      </c>
      <c r="AL70" s="44">
        <v>41325.160416666666</v>
      </c>
      <c r="AM70">
        <v>22.5</v>
      </c>
      <c r="AO70" s="44">
        <v>41325.161805555559</v>
      </c>
      <c r="AP70">
        <v>26.5</v>
      </c>
      <c r="AS70" s="44">
        <v>41325.163888888892</v>
      </c>
      <c r="AT70">
        <v>25.5</v>
      </c>
      <c r="AV70" s="44">
        <v>41325.165277777778</v>
      </c>
      <c r="AW70">
        <v>30</v>
      </c>
      <c r="AZ70" s="44">
        <v>41325.166666666664</v>
      </c>
      <c r="BA70">
        <v>26.5</v>
      </c>
      <c r="BC70" s="44">
        <v>41325.168749999997</v>
      </c>
      <c r="BD70">
        <v>26</v>
      </c>
      <c r="BG70" s="44">
        <v>41325.17083333333</v>
      </c>
      <c r="BH70">
        <v>24.5</v>
      </c>
      <c r="BJ70" s="44">
        <v>41325.171527777777</v>
      </c>
      <c r="BK70">
        <v>24.5</v>
      </c>
      <c r="BN70" s="44">
        <v>41325.175000000003</v>
      </c>
      <c r="BO70">
        <v>27.5</v>
      </c>
      <c r="BQ70" s="44">
        <v>41325.175000000003</v>
      </c>
      <c r="BR70">
        <v>34.5</v>
      </c>
      <c r="BU70" s="44">
        <v>41326.222916666666</v>
      </c>
      <c r="BV70">
        <v>25.5</v>
      </c>
      <c r="BX70" s="44">
        <v>41326.224305555559</v>
      </c>
      <c r="BY70">
        <v>26</v>
      </c>
      <c r="CB70" s="44">
        <v>41326.226388888892</v>
      </c>
      <c r="CC70">
        <v>22.5</v>
      </c>
      <c r="CE70" s="44">
        <v>41326.227777777778</v>
      </c>
      <c r="CF70">
        <v>25.5</v>
      </c>
      <c r="CI70" s="44">
        <v>41326.229166666664</v>
      </c>
      <c r="CJ70">
        <v>24</v>
      </c>
      <c r="CL70" s="44">
        <v>41326.231249999997</v>
      </c>
      <c r="CM70">
        <v>20.5</v>
      </c>
      <c r="CP70" s="44">
        <v>41326.226388888892</v>
      </c>
      <c r="CQ70">
        <v>25</v>
      </c>
      <c r="CS70" s="44">
        <v>41326.227083333331</v>
      </c>
      <c r="CT70">
        <v>20.5</v>
      </c>
      <c r="CW70" s="44">
        <v>41326.229166666664</v>
      </c>
      <c r="CX70">
        <v>22.5</v>
      </c>
      <c r="CZ70" s="44">
        <v>41326.230555555558</v>
      </c>
      <c r="DA70">
        <v>26</v>
      </c>
      <c r="DD70" s="44">
        <v>41328.250694444447</v>
      </c>
      <c r="DE70">
        <v>23</v>
      </c>
      <c r="DG70" s="44">
        <v>41328.245138888888</v>
      </c>
      <c r="DH70">
        <v>25</v>
      </c>
      <c r="DK70" s="44">
        <v>41328.24722222222</v>
      </c>
      <c r="DL70">
        <v>23</v>
      </c>
      <c r="DN70" s="44">
        <v>41328.248611111114</v>
      </c>
      <c r="DO70">
        <v>22.5</v>
      </c>
      <c r="DR70" s="44">
        <v>41328.25</v>
      </c>
      <c r="DS70">
        <v>24</v>
      </c>
      <c r="DU70" s="44">
        <v>41328.252083333333</v>
      </c>
      <c r="DV70">
        <v>24</v>
      </c>
      <c r="DY70" s="44">
        <v>41328.254166666666</v>
      </c>
      <c r="DZ70">
        <v>24.5</v>
      </c>
      <c r="EB70" s="44">
        <v>41328.254861111112</v>
      </c>
      <c r="EC70">
        <v>24.5</v>
      </c>
      <c r="EF70" s="44">
        <v>41328.256944444445</v>
      </c>
      <c r="EG70">
        <v>22</v>
      </c>
      <c r="EI70" s="44">
        <v>41328.258333333331</v>
      </c>
      <c r="EJ70">
        <v>25</v>
      </c>
    </row>
    <row r="71" spans="3:140" x14ac:dyDescent="0.25">
      <c r="C71" s="44">
        <v>41323.15625</v>
      </c>
      <c r="D71">
        <v>30</v>
      </c>
      <c r="F71" s="44">
        <v>41323.159722222219</v>
      </c>
      <c r="G71">
        <v>31.5</v>
      </c>
      <c r="J71" s="44">
        <v>41323.17083333333</v>
      </c>
      <c r="K71">
        <v>28.5</v>
      </c>
      <c r="M71" s="44">
        <v>41323.147222222222</v>
      </c>
      <c r="N71">
        <v>31</v>
      </c>
      <c r="Q71" s="44">
        <v>41323.148611111108</v>
      </c>
      <c r="R71">
        <v>30.5</v>
      </c>
      <c r="T71" s="44">
        <v>41323.149305555555</v>
      </c>
      <c r="U71">
        <v>31</v>
      </c>
      <c r="X71" s="44">
        <v>41323.150694444441</v>
      </c>
      <c r="Y71">
        <v>30.5</v>
      </c>
      <c r="AA71" s="44">
        <v>41323.152777777781</v>
      </c>
      <c r="AB71">
        <v>32</v>
      </c>
      <c r="AE71" s="44">
        <v>41323.154861111114</v>
      </c>
      <c r="AF71">
        <v>30.5</v>
      </c>
      <c r="AH71" s="44">
        <v>41323.155555555553</v>
      </c>
      <c r="AI71">
        <v>31.5</v>
      </c>
      <c r="AL71" s="44">
        <v>41325.167361111111</v>
      </c>
      <c r="AM71">
        <v>22</v>
      </c>
      <c r="AO71" s="44">
        <v>41325.168749999997</v>
      </c>
      <c r="AP71">
        <v>26.5</v>
      </c>
      <c r="AS71" s="44">
        <v>41325.17083333333</v>
      </c>
      <c r="AT71">
        <v>25.5</v>
      </c>
      <c r="AV71" s="44">
        <v>41325.172222222223</v>
      </c>
      <c r="AW71">
        <v>29.5</v>
      </c>
      <c r="AZ71" s="44">
        <v>41325.173611111109</v>
      </c>
      <c r="BA71">
        <v>26.5</v>
      </c>
      <c r="BC71" s="44">
        <v>41325.175694444442</v>
      </c>
      <c r="BD71">
        <v>26</v>
      </c>
      <c r="BG71" s="44">
        <v>41325.177777777775</v>
      </c>
      <c r="BH71">
        <v>24.5</v>
      </c>
      <c r="BJ71" s="44">
        <v>41325.178472222222</v>
      </c>
      <c r="BK71">
        <v>24</v>
      </c>
      <c r="BN71" s="44">
        <v>41325.181944444441</v>
      </c>
      <c r="BO71">
        <v>27.5</v>
      </c>
      <c r="BQ71" s="44">
        <v>41325.181944444441</v>
      </c>
      <c r="BR71">
        <v>34.5</v>
      </c>
      <c r="BU71" s="44">
        <v>41326.229861111111</v>
      </c>
      <c r="BV71">
        <v>25</v>
      </c>
      <c r="BX71" s="44">
        <v>41326.231249999997</v>
      </c>
      <c r="BY71">
        <v>26</v>
      </c>
      <c r="CB71" s="44">
        <v>41326.23333333333</v>
      </c>
      <c r="CC71">
        <v>22.5</v>
      </c>
      <c r="CE71" s="44">
        <v>41326.234722222223</v>
      </c>
      <c r="CF71">
        <v>25.5</v>
      </c>
      <c r="CI71" s="44">
        <v>41326.236111111109</v>
      </c>
      <c r="CJ71">
        <v>24</v>
      </c>
      <c r="CL71" s="44">
        <v>41326.238194444442</v>
      </c>
      <c r="CM71">
        <v>20.5</v>
      </c>
      <c r="CP71" s="44">
        <v>41326.23333333333</v>
      </c>
      <c r="CQ71">
        <v>25</v>
      </c>
      <c r="CS71" s="44">
        <v>41326.234027777777</v>
      </c>
      <c r="CT71">
        <v>20.5</v>
      </c>
      <c r="CW71" s="44">
        <v>41326.236111111109</v>
      </c>
      <c r="CX71">
        <v>22.5</v>
      </c>
      <c r="CZ71" s="44">
        <v>41326.237500000003</v>
      </c>
      <c r="DA71">
        <v>26</v>
      </c>
      <c r="DD71" s="44">
        <v>41328.257638888892</v>
      </c>
      <c r="DE71">
        <v>22.5</v>
      </c>
      <c r="DG71" s="44">
        <v>41328.252083333333</v>
      </c>
      <c r="DH71">
        <v>25</v>
      </c>
      <c r="DK71" s="44">
        <v>41328.254166666666</v>
      </c>
      <c r="DL71">
        <v>23</v>
      </c>
      <c r="DN71" s="44">
        <v>41328.255555555559</v>
      </c>
      <c r="DO71">
        <v>22</v>
      </c>
      <c r="DR71" s="44">
        <v>41328.256944444445</v>
      </c>
      <c r="DS71">
        <v>24</v>
      </c>
      <c r="DU71" s="44">
        <v>41328.259027777778</v>
      </c>
      <c r="DV71">
        <v>23.5</v>
      </c>
      <c r="DY71" s="44">
        <v>41328.261111111111</v>
      </c>
      <c r="DZ71">
        <v>24.5</v>
      </c>
      <c r="EB71" s="44">
        <v>41328.261805555558</v>
      </c>
      <c r="EC71">
        <v>24.5</v>
      </c>
      <c r="EF71" s="44">
        <v>41328.263888888891</v>
      </c>
      <c r="EG71">
        <v>22</v>
      </c>
      <c r="EI71" s="44">
        <v>41328.265277777777</v>
      </c>
      <c r="EJ71">
        <v>25</v>
      </c>
    </row>
    <row r="72" spans="3:140" x14ac:dyDescent="0.25">
      <c r="C72" s="44">
        <v>41323.163194444445</v>
      </c>
      <c r="D72">
        <v>30</v>
      </c>
      <c r="F72" s="44">
        <v>41323.166666666664</v>
      </c>
      <c r="G72">
        <v>31.5</v>
      </c>
      <c r="J72" s="44">
        <v>41323.177777777775</v>
      </c>
      <c r="K72">
        <v>28.5</v>
      </c>
      <c r="M72" s="44">
        <v>41323.154166666667</v>
      </c>
      <c r="N72">
        <v>31</v>
      </c>
      <c r="Q72" s="44">
        <v>41323.155555555553</v>
      </c>
      <c r="R72">
        <v>30.5</v>
      </c>
      <c r="T72" s="44">
        <v>41323.15625</v>
      </c>
      <c r="U72">
        <v>31</v>
      </c>
      <c r="X72" s="44">
        <v>41323.157638888886</v>
      </c>
      <c r="Y72">
        <v>30</v>
      </c>
      <c r="AA72" s="44">
        <v>41323.159722222219</v>
      </c>
      <c r="AB72">
        <v>32</v>
      </c>
      <c r="AE72" s="44">
        <v>41323.161805555559</v>
      </c>
      <c r="AF72">
        <v>30.5</v>
      </c>
      <c r="AH72" s="44">
        <v>41323.162499999999</v>
      </c>
      <c r="AI72">
        <v>31.5</v>
      </c>
      <c r="AL72" s="44">
        <v>41325.174305555556</v>
      </c>
      <c r="AM72">
        <v>22</v>
      </c>
      <c r="AO72" s="44">
        <v>41325.175694444442</v>
      </c>
      <c r="AP72">
        <v>26.5</v>
      </c>
      <c r="AS72" s="44">
        <v>41325.177777777775</v>
      </c>
      <c r="AT72">
        <v>25</v>
      </c>
      <c r="AV72" s="44">
        <v>41325.179166666669</v>
      </c>
      <c r="AW72">
        <v>29.5</v>
      </c>
      <c r="AZ72" s="44">
        <v>41325.180555555555</v>
      </c>
      <c r="BA72">
        <v>26.5</v>
      </c>
      <c r="BC72" s="44">
        <v>41325.182638888888</v>
      </c>
      <c r="BD72">
        <v>26</v>
      </c>
      <c r="BG72" s="44">
        <v>41325.18472222222</v>
      </c>
      <c r="BH72">
        <v>24.5</v>
      </c>
      <c r="BJ72" s="44">
        <v>41325.185416666667</v>
      </c>
      <c r="BK72">
        <v>24</v>
      </c>
      <c r="BN72" s="44">
        <v>41325.188888888886</v>
      </c>
      <c r="BO72">
        <v>27</v>
      </c>
      <c r="BQ72" s="44">
        <v>41325.188888888886</v>
      </c>
      <c r="BR72">
        <v>34.5</v>
      </c>
      <c r="BU72" s="44">
        <v>41326.236805555556</v>
      </c>
      <c r="BV72">
        <v>25</v>
      </c>
      <c r="BX72" s="44">
        <v>41326.238194444442</v>
      </c>
      <c r="BY72">
        <v>26</v>
      </c>
      <c r="CB72" s="44">
        <v>41326.240277777775</v>
      </c>
      <c r="CC72">
        <v>22.5</v>
      </c>
      <c r="CE72" s="44">
        <v>41326.241666666669</v>
      </c>
      <c r="CF72">
        <v>25.5</v>
      </c>
      <c r="CI72" s="44">
        <v>41326.243055555555</v>
      </c>
      <c r="CJ72">
        <v>24</v>
      </c>
      <c r="CL72" s="44">
        <v>41326.245138888888</v>
      </c>
      <c r="CM72">
        <v>20.5</v>
      </c>
      <c r="CP72" s="44">
        <v>41326.240277777775</v>
      </c>
      <c r="CQ72">
        <v>25</v>
      </c>
      <c r="CS72" s="44">
        <v>41326.240972222222</v>
      </c>
      <c r="CT72">
        <v>20</v>
      </c>
      <c r="CW72" s="44">
        <v>41326.243055555555</v>
      </c>
      <c r="CX72">
        <v>22.5</v>
      </c>
      <c r="CZ72" s="44">
        <v>41326.244444444441</v>
      </c>
      <c r="DA72">
        <v>25.5</v>
      </c>
      <c r="DD72" s="44">
        <v>41328.26458333333</v>
      </c>
      <c r="DE72">
        <v>22.5</v>
      </c>
      <c r="DG72" s="44">
        <v>41328.259027777778</v>
      </c>
      <c r="DH72">
        <v>24.5</v>
      </c>
      <c r="DK72" s="44">
        <v>41328.261111111111</v>
      </c>
      <c r="DL72">
        <v>23</v>
      </c>
      <c r="DN72" s="44">
        <v>41328.262499999997</v>
      </c>
      <c r="DO72">
        <v>22</v>
      </c>
      <c r="DR72" s="44">
        <v>41328.263888888891</v>
      </c>
      <c r="DS72">
        <v>24</v>
      </c>
      <c r="DU72" s="44">
        <v>41328.265972222223</v>
      </c>
      <c r="DV72">
        <v>23.5</v>
      </c>
      <c r="DY72" s="44">
        <v>41328.268055555556</v>
      </c>
      <c r="DZ72">
        <v>24.5</v>
      </c>
      <c r="EB72" s="44">
        <v>41328.268750000003</v>
      </c>
      <c r="EC72">
        <v>24.5</v>
      </c>
      <c r="EF72" s="44">
        <v>41328.270833333336</v>
      </c>
      <c r="EG72">
        <v>21.5</v>
      </c>
      <c r="EI72" s="44">
        <v>41328.272222222222</v>
      </c>
      <c r="EJ72">
        <v>25</v>
      </c>
    </row>
    <row r="73" spans="3:140" x14ac:dyDescent="0.25">
      <c r="C73" s="44">
        <v>41323.170138888891</v>
      </c>
      <c r="D73">
        <v>30</v>
      </c>
      <c r="F73" s="44">
        <v>41323.173611111109</v>
      </c>
      <c r="G73">
        <v>31.5</v>
      </c>
      <c r="J73" s="44">
        <v>41323.18472222222</v>
      </c>
      <c r="K73">
        <v>28.5</v>
      </c>
      <c r="M73" s="44">
        <v>41323.161111111112</v>
      </c>
      <c r="N73">
        <v>31</v>
      </c>
      <c r="Q73" s="44">
        <v>41323.162499999999</v>
      </c>
      <c r="R73">
        <v>30.5</v>
      </c>
      <c r="T73" s="44">
        <v>41323.163194444445</v>
      </c>
      <c r="U73">
        <v>31</v>
      </c>
      <c r="X73" s="44">
        <v>41323.164583333331</v>
      </c>
      <c r="Y73">
        <v>30</v>
      </c>
      <c r="AA73" s="44">
        <v>41323.166666666664</v>
      </c>
      <c r="AB73">
        <v>31.5</v>
      </c>
      <c r="AE73" s="44">
        <v>41323.168749999997</v>
      </c>
      <c r="AF73">
        <v>30</v>
      </c>
      <c r="AH73" s="44">
        <v>41323.169444444444</v>
      </c>
      <c r="AI73">
        <v>31.5</v>
      </c>
      <c r="AL73" s="44">
        <v>41325.181250000001</v>
      </c>
      <c r="AM73">
        <v>22</v>
      </c>
      <c r="AO73" s="44">
        <v>41325.182638888888</v>
      </c>
      <c r="AP73">
        <v>26</v>
      </c>
      <c r="AS73" s="44">
        <v>41325.18472222222</v>
      </c>
      <c r="AT73">
        <v>25</v>
      </c>
      <c r="AV73" s="44">
        <v>41325.186111111114</v>
      </c>
      <c r="AW73">
        <v>29.5</v>
      </c>
      <c r="AZ73" s="44">
        <v>41325.1875</v>
      </c>
      <c r="BA73">
        <v>26</v>
      </c>
      <c r="BC73" s="44">
        <v>41325.189583333333</v>
      </c>
      <c r="BD73">
        <v>25.5</v>
      </c>
      <c r="BG73" s="44">
        <v>41325.191666666666</v>
      </c>
      <c r="BH73">
        <v>24</v>
      </c>
      <c r="BJ73" s="44">
        <v>41325.192361111112</v>
      </c>
      <c r="BK73">
        <v>23.5</v>
      </c>
      <c r="BN73" s="44">
        <v>41325.195833333331</v>
      </c>
      <c r="BO73">
        <v>27</v>
      </c>
      <c r="BQ73" s="44">
        <v>41325.195833333331</v>
      </c>
      <c r="BR73">
        <v>34</v>
      </c>
      <c r="BU73" s="44">
        <v>41326.243750000001</v>
      </c>
      <c r="BV73">
        <v>25</v>
      </c>
      <c r="BX73" s="44">
        <v>41326.245138888888</v>
      </c>
      <c r="BY73">
        <v>25.5</v>
      </c>
      <c r="CB73" s="44">
        <v>41326.24722222222</v>
      </c>
      <c r="CC73">
        <v>22</v>
      </c>
      <c r="CE73" s="44">
        <v>41326.248611111114</v>
      </c>
      <c r="CF73">
        <v>25</v>
      </c>
      <c r="CI73" s="44">
        <v>41326.25</v>
      </c>
      <c r="CJ73">
        <v>24</v>
      </c>
      <c r="CL73" s="44">
        <v>41326.252083333333</v>
      </c>
      <c r="CM73">
        <v>20</v>
      </c>
      <c r="CP73" s="44">
        <v>41326.24722222222</v>
      </c>
      <c r="CQ73">
        <v>25</v>
      </c>
      <c r="CS73" s="44">
        <v>41326.247916666667</v>
      </c>
      <c r="CT73">
        <v>20</v>
      </c>
      <c r="CW73" s="44">
        <v>41326.25</v>
      </c>
      <c r="CX73">
        <v>22.5</v>
      </c>
      <c r="CZ73" s="44">
        <v>41326.251388888886</v>
      </c>
      <c r="DA73">
        <v>25.5</v>
      </c>
      <c r="DD73" s="44">
        <v>41328.271527777775</v>
      </c>
      <c r="DE73">
        <v>22.5</v>
      </c>
      <c r="DG73" s="44">
        <v>41328.265972222223</v>
      </c>
      <c r="DH73">
        <v>24.5</v>
      </c>
      <c r="DK73" s="44">
        <v>41328.268055555556</v>
      </c>
      <c r="DL73">
        <v>23</v>
      </c>
      <c r="DN73" s="44">
        <v>41328.269444444442</v>
      </c>
      <c r="DO73">
        <v>22</v>
      </c>
      <c r="DR73" s="44">
        <v>41328.270833333336</v>
      </c>
      <c r="DS73">
        <v>23.5</v>
      </c>
      <c r="DU73" s="44">
        <v>41328.272916666669</v>
      </c>
      <c r="DV73">
        <v>23.5</v>
      </c>
      <c r="DY73" s="44">
        <v>41328.275000000001</v>
      </c>
      <c r="DZ73">
        <v>24.5</v>
      </c>
      <c r="EB73" s="44">
        <v>41328.275694444441</v>
      </c>
      <c r="EC73">
        <v>24</v>
      </c>
      <c r="EF73" s="44">
        <v>41328.277777777781</v>
      </c>
      <c r="EG73">
        <v>21.5</v>
      </c>
      <c r="EI73" s="44">
        <v>41328.279166666667</v>
      </c>
      <c r="EJ73">
        <v>25</v>
      </c>
    </row>
    <row r="74" spans="3:140" x14ac:dyDescent="0.25">
      <c r="C74" s="44">
        <v>41323.177083333336</v>
      </c>
      <c r="D74">
        <v>29.5</v>
      </c>
      <c r="F74" s="44">
        <v>41323.180555555555</v>
      </c>
      <c r="G74">
        <v>31.5</v>
      </c>
      <c r="J74" s="44">
        <v>41323.191666666666</v>
      </c>
      <c r="K74">
        <v>28</v>
      </c>
      <c r="M74" s="44">
        <v>41323.168055555558</v>
      </c>
      <c r="N74">
        <v>30.5</v>
      </c>
      <c r="Q74" s="44">
        <v>41323.169444444444</v>
      </c>
      <c r="R74">
        <v>30.5</v>
      </c>
      <c r="T74" s="44">
        <v>41323.170138888891</v>
      </c>
      <c r="U74">
        <v>31</v>
      </c>
      <c r="X74" s="44">
        <v>41323.171527777777</v>
      </c>
      <c r="Y74">
        <v>30</v>
      </c>
      <c r="AA74" s="44">
        <v>41323.173611111109</v>
      </c>
      <c r="AB74">
        <v>31.5</v>
      </c>
      <c r="AE74" s="44">
        <v>41323.175694444442</v>
      </c>
      <c r="AF74">
        <v>30</v>
      </c>
      <c r="AH74" s="44">
        <v>41323.176388888889</v>
      </c>
      <c r="AI74">
        <v>31</v>
      </c>
      <c r="AL74" s="44">
        <v>41325.188194444447</v>
      </c>
      <c r="AM74">
        <v>21.5</v>
      </c>
      <c r="AO74" s="44">
        <v>41325.189583333333</v>
      </c>
      <c r="AP74">
        <v>26</v>
      </c>
      <c r="AS74" s="44">
        <v>41325.191666666666</v>
      </c>
      <c r="AT74">
        <v>25</v>
      </c>
      <c r="AV74" s="44">
        <v>41325.193055555559</v>
      </c>
      <c r="AW74">
        <v>29.5</v>
      </c>
      <c r="AZ74" s="44">
        <v>41325.194444444445</v>
      </c>
      <c r="BA74">
        <v>26</v>
      </c>
      <c r="BC74" s="44">
        <v>41325.196527777778</v>
      </c>
      <c r="BD74">
        <v>25.5</v>
      </c>
      <c r="BG74" s="44">
        <v>41325.198611111111</v>
      </c>
      <c r="BH74">
        <v>24</v>
      </c>
      <c r="BJ74" s="44">
        <v>41325.199305555558</v>
      </c>
      <c r="BK74">
        <v>23</v>
      </c>
      <c r="BN74" s="44">
        <v>41325.202777777777</v>
      </c>
      <c r="BO74">
        <v>26.5</v>
      </c>
      <c r="BQ74" s="44">
        <v>41325.202777777777</v>
      </c>
      <c r="BR74">
        <v>34</v>
      </c>
      <c r="BU74" s="44">
        <v>41326.250694444447</v>
      </c>
      <c r="BV74">
        <v>25</v>
      </c>
      <c r="BX74" s="44">
        <v>41326.252083333333</v>
      </c>
      <c r="BY74">
        <v>25.5</v>
      </c>
      <c r="CB74" s="44">
        <v>41326.254166666666</v>
      </c>
      <c r="CC74">
        <v>22</v>
      </c>
      <c r="CE74" s="44">
        <v>41326.255555555559</v>
      </c>
      <c r="CF74">
        <v>25</v>
      </c>
      <c r="CI74" s="44">
        <v>41326.256944444445</v>
      </c>
      <c r="CJ74">
        <v>23.5</v>
      </c>
      <c r="CL74" s="44">
        <v>41326.259027777778</v>
      </c>
      <c r="CM74">
        <v>20</v>
      </c>
      <c r="CP74" s="44">
        <v>41326.254166666666</v>
      </c>
      <c r="CQ74">
        <v>24.5</v>
      </c>
      <c r="CS74" s="44">
        <v>41326.254861111112</v>
      </c>
      <c r="CT74">
        <v>20</v>
      </c>
      <c r="CW74" s="44">
        <v>41326.256944444445</v>
      </c>
      <c r="CX74">
        <v>22</v>
      </c>
      <c r="CZ74" s="44">
        <v>41326.258333333331</v>
      </c>
      <c r="DA74">
        <v>25.5</v>
      </c>
      <c r="DD74" s="44">
        <v>41328.27847222222</v>
      </c>
      <c r="DE74">
        <v>22.5</v>
      </c>
      <c r="DG74" s="44">
        <v>41328.272916666669</v>
      </c>
      <c r="DH74">
        <v>24.5</v>
      </c>
      <c r="DK74" s="44">
        <v>41328.275000000001</v>
      </c>
      <c r="DL74">
        <v>22.5</v>
      </c>
      <c r="DN74" s="44">
        <v>41328.276388888888</v>
      </c>
      <c r="DO74">
        <v>22</v>
      </c>
      <c r="DR74" s="44">
        <v>41328.277777777781</v>
      </c>
      <c r="DS74">
        <v>23.5</v>
      </c>
      <c r="DU74" s="44">
        <v>41328.279861111114</v>
      </c>
      <c r="DV74">
        <v>23.5</v>
      </c>
      <c r="DY74" s="44">
        <v>41328.281944444447</v>
      </c>
      <c r="DZ74">
        <v>24.5</v>
      </c>
      <c r="EB74" s="44">
        <v>41328.282638888886</v>
      </c>
      <c r="EC74">
        <v>24</v>
      </c>
      <c r="EF74" s="44">
        <v>41328.284722222219</v>
      </c>
      <c r="EG74">
        <v>21.5</v>
      </c>
      <c r="EI74" s="44">
        <v>41328.286111111112</v>
      </c>
      <c r="EJ74">
        <v>25</v>
      </c>
    </row>
    <row r="75" spans="3:140" x14ac:dyDescent="0.25">
      <c r="C75" s="44">
        <v>41323.184027777781</v>
      </c>
      <c r="D75">
        <v>29.5</v>
      </c>
      <c r="F75" s="44">
        <v>41323.1875</v>
      </c>
      <c r="G75">
        <v>31</v>
      </c>
      <c r="J75" s="44">
        <v>41323.198611111111</v>
      </c>
      <c r="K75">
        <v>28</v>
      </c>
      <c r="M75" s="44">
        <v>41323.175000000003</v>
      </c>
      <c r="N75">
        <v>30.5</v>
      </c>
      <c r="Q75" s="44">
        <v>41323.176388888889</v>
      </c>
      <c r="R75">
        <v>30</v>
      </c>
      <c r="T75" s="44">
        <v>41323.177083333336</v>
      </c>
      <c r="U75">
        <v>30.5</v>
      </c>
      <c r="X75" s="44">
        <v>41323.178472222222</v>
      </c>
      <c r="Y75">
        <v>30</v>
      </c>
      <c r="AA75" s="44">
        <v>41323.180555555555</v>
      </c>
      <c r="AB75">
        <v>31.5</v>
      </c>
      <c r="AE75" s="44">
        <v>41323.182638888888</v>
      </c>
      <c r="AF75">
        <v>30</v>
      </c>
      <c r="AH75" s="44">
        <v>41323.183333333334</v>
      </c>
      <c r="AI75">
        <v>31</v>
      </c>
      <c r="AL75" s="44">
        <v>41325.195138888892</v>
      </c>
      <c r="AM75">
        <v>21.5</v>
      </c>
      <c r="AO75" s="44">
        <v>41325.196527777778</v>
      </c>
      <c r="AP75">
        <v>26</v>
      </c>
      <c r="AS75" s="44">
        <v>41325.198611111111</v>
      </c>
      <c r="AT75">
        <v>24.5</v>
      </c>
      <c r="AV75" s="44">
        <v>41325.199999999997</v>
      </c>
      <c r="AW75">
        <v>29</v>
      </c>
      <c r="AZ75" s="44">
        <v>41325.201388888891</v>
      </c>
      <c r="BA75">
        <v>25.5</v>
      </c>
      <c r="BC75" s="44">
        <v>41325.203472222223</v>
      </c>
      <c r="BD75">
        <v>25</v>
      </c>
      <c r="BG75" s="44">
        <v>41325.205555555556</v>
      </c>
      <c r="BH75">
        <v>24</v>
      </c>
      <c r="BJ75" s="44">
        <v>41325.206250000003</v>
      </c>
      <c r="BK75">
        <v>23</v>
      </c>
      <c r="BN75" s="44">
        <v>41325.209722222222</v>
      </c>
      <c r="BO75">
        <v>26.5</v>
      </c>
      <c r="BQ75" s="44">
        <v>41325.209722222222</v>
      </c>
      <c r="BR75">
        <v>34</v>
      </c>
      <c r="BU75" s="44">
        <v>41326.257638888892</v>
      </c>
      <c r="BV75">
        <v>24.5</v>
      </c>
      <c r="BX75" s="44">
        <v>41326.259027777778</v>
      </c>
      <c r="BY75">
        <v>25.5</v>
      </c>
      <c r="CB75" s="44">
        <v>41326.261111111111</v>
      </c>
      <c r="CC75">
        <v>22</v>
      </c>
      <c r="CE75" s="44">
        <v>41326.262499999997</v>
      </c>
      <c r="CF75">
        <v>25</v>
      </c>
      <c r="CI75" s="44">
        <v>41326.263888888891</v>
      </c>
      <c r="CJ75">
        <v>23.5</v>
      </c>
      <c r="CL75" s="44">
        <v>41326.265972222223</v>
      </c>
      <c r="CM75">
        <v>20</v>
      </c>
      <c r="CP75" s="44">
        <v>41326.261111111111</v>
      </c>
      <c r="CQ75">
        <v>24.5</v>
      </c>
      <c r="CS75" s="44">
        <v>41326.261805555558</v>
      </c>
      <c r="CT75">
        <v>19.5</v>
      </c>
      <c r="CW75" s="44">
        <v>41326.263888888891</v>
      </c>
      <c r="CX75">
        <v>22</v>
      </c>
      <c r="CZ75" s="44">
        <v>41326.265277777777</v>
      </c>
      <c r="DA75">
        <v>25.5</v>
      </c>
      <c r="DD75" s="44">
        <v>41328.285416666666</v>
      </c>
      <c r="DE75">
        <v>22.5</v>
      </c>
      <c r="DG75" s="44">
        <v>41328.279861111114</v>
      </c>
      <c r="DH75">
        <v>24.5</v>
      </c>
      <c r="DK75" s="44">
        <v>41328.281944444447</v>
      </c>
      <c r="DL75">
        <v>22.5</v>
      </c>
      <c r="DN75" s="44">
        <v>41328.283333333333</v>
      </c>
      <c r="DO75">
        <v>22</v>
      </c>
      <c r="DR75" s="44">
        <v>41328.284722222219</v>
      </c>
      <c r="DS75">
        <v>23.5</v>
      </c>
      <c r="DU75" s="44">
        <v>41328.286805555559</v>
      </c>
      <c r="DV75">
        <v>23.5</v>
      </c>
      <c r="DY75" s="44">
        <v>41328.288888888892</v>
      </c>
      <c r="DZ75">
        <v>24</v>
      </c>
      <c r="EB75" s="44">
        <v>41328.289583333331</v>
      </c>
      <c r="EC75">
        <v>24</v>
      </c>
      <c r="EF75" s="44">
        <v>41328.291666666664</v>
      </c>
      <c r="EG75">
        <v>21.5</v>
      </c>
      <c r="EI75" s="44">
        <v>41328.293055555558</v>
      </c>
      <c r="EJ75">
        <v>24.5</v>
      </c>
    </row>
    <row r="76" spans="3:140" x14ac:dyDescent="0.25">
      <c r="C76" s="44">
        <v>41323.190972222219</v>
      </c>
      <c r="D76">
        <v>29.5</v>
      </c>
      <c r="F76" s="44">
        <v>41323.194444444445</v>
      </c>
      <c r="G76">
        <v>31</v>
      </c>
      <c r="J76" s="44">
        <v>41323.205555555556</v>
      </c>
      <c r="K76">
        <v>28</v>
      </c>
      <c r="M76" s="44">
        <v>41323.181944444441</v>
      </c>
      <c r="N76">
        <v>30.5</v>
      </c>
      <c r="Q76" s="44">
        <v>41323.183333333334</v>
      </c>
      <c r="R76">
        <v>30</v>
      </c>
      <c r="T76" s="44">
        <v>41323.184027777781</v>
      </c>
      <c r="U76">
        <v>30.5</v>
      </c>
      <c r="X76" s="44">
        <v>41323.185416666667</v>
      </c>
      <c r="Y76">
        <v>29.5</v>
      </c>
      <c r="AA76" s="44">
        <v>41323.1875</v>
      </c>
      <c r="AB76">
        <v>31.5</v>
      </c>
      <c r="AE76" s="44">
        <v>41323.189583333333</v>
      </c>
      <c r="AF76">
        <v>30</v>
      </c>
      <c r="AH76" s="44">
        <v>41323.19027777778</v>
      </c>
      <c r="AI76">
        <v>31</v>
      </c>
      <c r="AL76" s="44">
        <v>41325.20208333333</v>
      </c>
      <c r="AM76">
        <v>21</v>
      </c>
      <c r="AO76" s="44">
        <v>41325.203472222223</v>
      </c>
      <c r="AP76">
        <v>25.5</v>
      </c>
      <c r="AS76" s="44">
        <v>41325.205555555556</v>
      </c>
      <c r="AT76">
        <v>24.5</v>
      </c>
      <c r="AV76" s="44">
        <v>41325.206944444442</v>
      </c>
      <c r="AW76">
        <v>29</v>
      </c>
      <c r="AZ76" s="44">
        <v>41325.208333333336</v>
      </c>
      <c r="BA76">
        <v>25.5</v>
      </c>
      <c r="BC76" s="44">
        <v>41325.210416666669</v>
      </c>
      <c r="BD76">
        <v>25</v>
      </c>
      <c r="BG76" s="44">
        <v>41325.212500000001</v>
      </c>
      <c r="BH76">
        <v>23.5</v>
      </c>
      <c r="BJ76" s="44">
        <v>41325.213194444441</v>
      </c>
      <c r="BK76">
        <v>23</v>
      </c>
      <c r="BN76" s="44">
        <v>41325.216666666667</v>
      </c>
      <c r="BO76">
        <v>26.5</v>
      </c>
      <c r="BQ76" s="44">
        <v>41325.216666666667</v>
      </c>
      <c r="BR76">
        <v>34</v>
      </c>
      <c r="BU76" s="44">
        <v>41326.26458333333</v>
      </c>
      <c r="BV76">
        <v>24.5</v>
      </c>
      <c r="BX76" s="44">
        <v>41326.265972222223</v>
      </c>
      <c r="BY76">
        <v>25.5</v>
      </c>
      <c r="CB76" s="44">
        <v>41326.268055555556</v>
      </c>
      <c r="CC76">
        <v>21.5</v>
      </c>
      <c r="CE76" s="44">
        <v>41326.269444444442</v>
      </c>
      <c r="CF76">
        <v>24.5</v>
      </c>
      <c r="CI76" s="44">
        <v>41326.270833333336</v>
      </c>
      <c r="CJ76">
        <v>23.5</v>
      </c>
      <c r="CL76" s="44">
        <v>41326.272916666669</v>
      </c>
      <c r="CM76">
        <v>20</v>
      </c>
      <c r="CP76" s="44">
        <v>41326.268055555556</v>
      </c>
      <c r="CQ76">
        <v>24.5</v>
      </c>
      <c r="CS76" s="44">
        <v>41326.268750000003</v>
      </c>
      <c r="CT76">
        <v>19.5</v>
      </c>
      <c r="CW76" s="44">
        <v>41326.270833333336</v>
      </c>
      <c r="CX76">
        <v>22</v>
      </c>
      <c r="CZ76" s="44">
        <v>41326.272222222222</v>
      </c>
      <c r="DA76">
        <v>25</v>
      </c>
      <c r="DD76" s="44">
        <v>41328.292361111111</v>
      </c>
      <c r="DE76">
        <v>22</v>
      </c>
      <c r="DG76" s="44">
        <v>41328.286805555559</v>
      </c>
      <c r="DH76">
        <v>24</v>
      </c>
      <c r="DK76" s="44">
        <v>41328.288888888892</v>
      </c>
      <c r="DL76">
        <v>22.5</v>
      </c>
      <c r="DN76" s="44">
        <v>41328.290277777778</v>
      </c>
      <c r="DO76">
        <v>21.5</v>
      </c>
      <c r="DR76" s="44">
        <v>41328.291666666664</v>
      </c>
      <c r="DS76">
        <v>23.5</v>
      </c>
      <c r="DU76" s="44">
        <v>41328.293749999997</v>
      </c>
      <c r="DV76">
        <v>23.5</v>
      </c>
      <c r="DY76" s="44">
        <v>41328.29583333333</v>
      </c>
      <c r="DZ76">
        <v>24</v>
      </c>
      <c r="EB76" s="44">
        <v>41328.296527777777</v>
      </c>
      <c r="EC76">
        <v>24</v>
      </c>
      <c r="EF76" s="44">
        <v>41328.298611111109</v>
      </c>
      <c r="EG76">
        <v>21.5</v>
      </c>
      <c r="EI76" s="44">
        <v>41328.300000000003</v>
      </c>
      <c r="EJ76">
        <v>24.5</v>
      </c>
    </row>
    <row r="77" spans="3:140" x14ac:dyDescent="0.25">
      <c r="C77" s="44">
        <v>41323.197916666664</v>
      </c>
      <c r="D77">
        <v>29.5</v>
      </c>
      <c r="F77" s="44">
        <v>41323.201388888891</v>
      </c>
      <c r="G77">
        <v>31</v>
      </c>
      <c r="J77" s="44">
        <v>41323.212500000001</v>
      </c>
      <c r="K77">
        <v>28</v>
      </c>
      <c r="M77" s="44">
        <v>41323.188888888886</v>
      </c>
      <c r="N77">
        <v>30.5</v>
      </c>
      <c r="Q77" s="44">
        <v>41323.19027777778</v>
      </c>
      <c r="R77">
        <v>30</v>
      </c>
      <c r="T77" s="44">
        <v>41323.190972222219</v>
      </c>
      <c r="U77">
        <v>30.5</v>
      </c>
      <c r="X77" s="44">
        <v>41323.192361111112</v>
      </c>
      <c r="Y77">
        <v>29.5</v>
      </c>
      <c r="AA77" s="44">
        <v>41323.194444444445</v>
      </c>
      <c r="AB77">
        <v>31.5</v>
      </c>
      <c r="AE77" s="44">
        <v>41323.196527777778</v>
      </c>
      <c r="AF77">
        <v>30</v>
      </c>
      <c r="AH77" s="44">
        <v>41323.197222222225</v>
      </c>
      <c r="AI77">
        <v>31</v>
      </c>
      <c r="AL77" s="44">
        <v>41325.209027777775</v>
      </c>
      <c r="AM77">
        <v>20.5</v>
      </c>
      <c r="AO77" s="44">
        <v>41325.210416666669</v>
      </c>
      <c r="AP77">
        <v>25.5</v>
      </c>
      <c r="AS77" s="44">
        <v>41325.212500000001</v>
      </c>
      <c r="AT77">
        <v>24.5</v>
      </c>
      <c r="AV77" s="44">
        <v>41325.213888888888</v>
      </c>
      <c r="AW77">
        <v>29</v>
      </c>
      <c r="AZ77" s="44">
        <v>41325.215277777781</v>
      </c>
      <c r="BA77">
        <v>25.5</v>
      </c>
      <c r="BC77" s="44">
        <v>41325.217361111114</v>
      </c>
      <c r="BD77">
        <v>24.5</v>
      </c>
      <c r="BG77" s="44">
        <v>41325.219444444447</v>
      </c>
      <c r="BH77">
        <v>23.5</v>
      </c>
      <c r="BJ77" s="44">
        <v>41325.220138888886</v>
      </c>
      <c r="BK77">
        <v>22.5</v>
      </c>
      <c r="BN77" s="44">
        <v>41325.223611111112</v>
      </c>
      <c r="BO77">
        <v>26</v>
      </c>
      <c r="BQ77" s="44">
        <v>41325.223611111112</v>
      </c>
      <c r="BR77">
        <v>33.5</v>
      </c>
      <c r="BU77" s="44">
        <v>41326.271527777775</v>
      </c>
      <c r="BV77">
        <v>24.5</v>
      </c>
      <c r="BX77" s="44">
        <v>41326.272916666669</v>
      </c>
      <c r="BY77">
        <v>25</v>
      </c>
      <c r="CB77" s="44">
        <v>41326.275000000001</v>
      </c>
      <c r="CC77">
        <v>21.5</v>
      </c>
      <c r="CE77" s="44">
        <v>41326.276388888888</v>
      </c>
      <c r="CF77">
        <v>24.5</v>
      </c>
      <c r="CI77" s="44">
        <v>41326.277777777781</v>
      </c>
      <c r="CJ77">
        <v>23.5</v>
      </c>
      <c r="CL77" s="44">
        <v>41326.279861111114</v>
      </c>
      <c r="CM77">
        <v>20</v>
      </c>
      <c r="CP77" s="44">
        <v>41326.275000000001</v>
      </c>
      <c r="CQ77">
        <v>24.5</v>
      </c>
      <c r="CS77" s="44">
        <v>41326.275694444441</v>
      </c>
      <c r="CT77">
        <v>19.5</v>
      </c>
      <c r="CW77" s="44">
        <v>41326.277777777781</v>
      </c>
      <c r="CX77">
        <v>22</v>
      </c>
      <c r="CZ77" s="44">
        <v>41326.279166666667</v>
      </c>
      <c r="DA77">
        <v>25</v>
      </c>
      <c r="DD77" s="44">
        <v>41328.299305555556</v>
      </c>
      <c r="DE77">
        <v>22</v>
      </c>
      <c r="DG77" s="44">
        <v>41328.293749999997</v>
      </c>
      <c r="DH77">
        <v>24</v>
      </c>
      <c r="DK77" s="44">
        <v>41328.29583333333</v>
      </c>
      <c r="DL77">
        <v>22.5</v>
      </c>
      <c r="DN77" s="44">
        <v>41328.297222222223</v>
      </c>
      <c r="DO77">
        <v>21.5</v>
      </c>
      <c r="DR77" s="44">
        <v>41328.298611111109</v>
      </c>
      <c r="DS77">
        <v>23.5</v>
      </c>
      <c r="DU77" s="44">
        <v>41328.300694444442</v>
      </c>
      <c r="DV77">
        <v>23</v>
      </c>
      <c r="DY77" s="44">
        <v>41328.302777777775</v>
      </c>
      <c r="DZ77">
        <v>24</v>
      </c>
      <c r="EB77" s="44">
        <v>41328.303472222222</v>
      </c>
      <c r="EC77">
        <v>24</v>
      </c>
      <c r="EF77" s="44">
        <v>41328.305555555555</v>
      </c>
      <c r="EG77">
        <v>21.5</v>
      </c>
      <c r="EI77" s="44">
        <v>41328.306944444441</v>
      </c>
      <c r="EJ77">
        <v>24.5</v>
      </c>
    </row>
    <row r="78" spans="3:140" x14ac:dyDescent="0.25">
      <c r="C78" s="44">
        <v>41323.204861111109</v>
      </c>
      <c r="D78">
        <v>29.5</v>
      </c>
      <c r="F78" s="44">
        <v>41323.208333333336</v>
      </c>
      <c r="G78">
        <v>31</v>
      </c>
      <c r="J78" s="44">
        <v>41323.219444444447</v>
      </c>
      <c r="K78">
        <v>28</v>
      </c>
      <c r="M78" s="44">
        <v>41323.195833333331</v>
      </c>
      <c r="N78">
        <v>30.5</v>
      </c>
      <c r="Q78" s="44">
        <v>41323.197222222225</v>
      </c>
      <c r="R78">
        <v>30</v>
      </c>
      <c r="T78" s="44">
        <v>41323.197916666664</v>
      </c>
      <c r="U78">
        <v>30.5</v>
      </c>
      <c r="X78" s="44">
        <v>41323.199305555558</v>
      </c>
      <c r="Y78">
        <v>29.5</v>
      </c>
      <c r="AA78" s="44">
        <v>41323.201388888891</v>
      </c>
      <c r="AB78">
        <v>31</v>
      </c>
      <c r="AE78" s="44">
        <v>41323.203472222223</v>
      </c>
      <c r="AF78">
        <v>29.5</v>
      </c>
      <c r="AH78" s="44">
        <v>41323.20416666667</v>
      </c>
      <c r="AI78">
        <v>31</v>
      </c>
      <c r="AL78" s="44">
        <v>41325.21597222222</v>
      </c>
      <c r="AM78">
        <v>20.5</v>
      </c>
      <c r="AO78" s="44">
        <v>41325.217361111114</v>
      </c>
      <c r="AP78">
        <v>25</v>
      </c>
      <c r="AS78" s="44">
        <v>41325.219444444447</v>
      </c>
      <c r="AT78">
        <v>24</v>
      </c>
      <c r="AV78" s="44">
        <v>41325.220833333333</v>
      </c>
      <c r="AW78">
        <v>28.5</v>
      </c>
      <c r="AZ78" s="44">
        <v>41325.222222222219</v>
      </c>
      <c r="BA78">
        <v>25</v>
      </c>
      <c r="BC78" s="44">
        <v>41325.224305555559</v>
      </c>
      <c r="BD78">
        <v>24.5</v>
      </c>
      <c r="BG78" s="44">
        <v>41325.226388888892</v>
      </c>
      <c r="BH78">
        <v>23</v>
      </c>
      <c r="BJ78" s="44">
        <v>41325.227083333331</v>
      </c>
      <c r="BK78">
        <v>22.5</v>
      </c>
      <c r="BN78" s="44">
        <v>41325.230555555558</v>
      </c>
      <c r="BO78">
        <v>26</v>
      </c>
      <c r="BQ78" s="44">
        <v>41325.230555555558</v>
      </c>
      <c r="BR78">
        <v>33.5</v>
      </c>
      <c r="BU78" s="44">
        <v>41326.27847222222</v>
      </c>
      <c r="BV78">
        <v>24.5</v>
      </c>
      <c r="BX78" s="44">
        <v>41326.279861111114</v>
      </c>
      <c r="BY78">
        <v>25</v>
      </c>
      <c r="CB78" s="44">
        <v>41326.281944444447</v>
      </c>
      <c r="CC78">
        <v>21.5</v>
      </c>
      <c r="CE78" s="44">
        <v>41326.283333333333</v>
      </c>
      <c r="CF78">
        <v>24.5</v>
      </c>
      <c r="CI78" s="44">
        <v>41326.284722222219</v>
      </c>
      <c r="CJ78">
        <v>23</v>
      </c>
      <c r="CL78" s="44">
        <v>41326.286805555559</v>
      </c>
      <c r="CM78">
        <v>20</v>
      </c>
      <c r="CP78" s="44">
        <v>41326.281944444447</v>
      </c>
      <c r="CQ78">
        <v>24</v>
      </c>
      <c r="CS78" s="44">
        <v>41326.282638888886</v>
      </c>
      <c r="CT78">
        <v>19.5</v>
      </c>
      <c r="CW78" s="44">
        <v>41326.284722222219</v>
      </c>
      <c r="CX78">
        <v>22</v>
      </c>
      <c r="CZ78" s="44">
        <v>41326.286111111112</v>
      </c>
      <c r="DA78">
        <v>25</v>
      </c>
      <c r="DD78" s="44">
        <v>41328.306250000001</v>
      </c>
      <c r="DE78">
        <v>22</v>
      </c>
      <c r="DG78" s="44">
        <v>41328.300694444442</v>
      </c>
      <c r="DH78">
        <v>24</v>
      </c>
      <c r="DK78" s="44">
        <v>41328.302777777775</v>
      </c>
      <c r="DL78">
        <v>22.5</v>
      </c>
      <c r="DN78" s="44">
        <v>41328.304166666669</v>
      </c>
      <c r="DO78">
        <v>21.5</v>
      </c>
      <c r="DR78" s="44">
        <v>41328.305555555555</v>
      </c>
      <c r="DS78">
        <v>23.5</v>
      </c>
      <c r="DU78" s="44">
        <v>41328.307638888888</v>
      </c>
      <c r="DV78">
        <v>23.5</v>
      </c>
      <c r="DY78" s="44">
        <v>41328.30972222222</v>
      </c>
      <c r="DZ78">
        <v>24</v>
      </c>
      <c r="EB78" s="44">
        <v>41328.310416666667</v>
      </c>
      <c r="EC78">
        <v>24</v>
      </c>
      <c r="EF78" s="44">
        <v>41328.3125</v>
      </c>
      <c r="EG78">
        <v>21.5</v>
      </c>
      <c r="EI78" s="44">
        <v>41328.313888888886</v>
      </c>
      <c r="EJ78">
        <v>24.5</v>
      </c>
    </row>
    <row r="79" spans="3:140" x14ac:dyDescent="0.25">
      <c r="C79" s="44">
        <v>41323.211805555555</v>
      </c>
      <c r="D79">
        <v>29</v>
      </c>
      <c r="F79" s="44">
        <v>41323.215277777781</v>
      </c>
      <c r="G79">
        <v>30.5</v>
      </c>
      <c r="J79" s="44">
        <v>41323.226388888892</v>
      </c>
      <c r="K79">
        <v>27.5</v>
      </c>
      <c r="M79" s="44">
        <v>41323.202777777777</v>
      </c>
      <c r="N79">
        <v>30</v>
      </c>
      <c r="Q79" s="44">
        <v>41323.20416666667</v>
      </c>
      <c r="R79">
        <v>30</v>
      </c>
      <c r="T79" s="44">
        <v>41323.204861111109</v>
      </c>
      <c r="U79">
        <v>30.5</v>
      </c>
      <c r="X79" s="44">
        <v>41323.206250000003</v>
      </c>
      <c r="Y79">
        <v>29.5</v>
      </c>
      <c r="AA79" s="44">
        <v>41323.208333333336</v>
      </c>
      <c r="AB79">
        <v>31</v>
      </c>
      <c r="AE79" s="44">
        <v>41323.210416666669</v>
      </c>
      <c r="AF79">
        <v>29.5</v>
      </c>
      <c r="AH79" s="44">
        <v>41323.211111111108</v>
      </c>
      <c r="AI79">
        <v>31</v>
      </c>
      <c r="AL79" s="44">
        <v>41325.222916666666</v>
      </c>
      <c r="AM79">
        <v>20.5</v>
      </c>
      <c r="AO79" s="44">
        <v>41325.224305555559</v>
      </c>
      <c r="AP79">
        <v>25</v>
      </c>
      <c r="AS79" s="44">
        <v>41325.226388888892</v>
      </c>
      <c r="AT79">
        <v>24</v>
      </c>
      <c r="AV79" s="44">
        <v>41325.227777777778</v>
      </c>
      <c r="AW79">
        <v>28.5</v>
      </c>
      <c r="AZ79" s="44">
        <v>41325.229166666664</v>
      </c>
      <c r="BA79">
        <v>25</v>
      </c>
      <c r="BC79" s="44">
        <v>41325.231249999997</v>
      </c>
      <c r="BD79">
        <v>24.5</v>
      </c>
      <c r="BG79" s="44">
        <v>41325.23333333333</v>
      </c>
      <c r="BH79">
        <v>23</v>
      </c>
      <c r="BJ79" s="44">
        <v>41325.234027777777</v>
      </c>
      <c r="BK79">
        <v>22.5</v>
      </c>
      <c r="BN79" s="44">
        <v>41325.237500000003</v>
      </c>
      <c r="BO79">
        <v>26</v>
      </c>
      <c r="BQ79" s="44">
        <v>41325.237500000003</v>
      </c>
      <c r="BR79">
        <v>33.5</v>
      </c>
      <c r="BU79" s="44">
        <v>41326.285416666666</v>
      </c>
      <c r="BV79">
        <v>24</v>
      </c>
      <c r="BX79" s="44">
        <v>41326.286805555559</v>
      </c>
      <c r="BY79">
        <v>25</v>
      </c>
      <c r="CB79" s="44">
        <v>41326.288888888892</v>
      </c>
      <c r="CC79">
        <v>21.5</v>
      </c>
      <c r="CE79" s="44">
        <v>41326.290277777778</v>
      </c>
      <c r="CF79">
        <v>24.5</v>
      </c>
      <c r="CI79" s="44">
        <v>41326.291666666664</v>
      </c>
      <c r="CJ79">
        <v>23</v>
      </c>
      <c r="CL79" s="44">
        <v>41326.293749999997</v>
      </c>
      <c r="CM79">
        <v>20</v>
      </c>
      <c r="CP79" s="44">
        <v>41326.288888888892</v>
      </c>
      <c r="CQ79">
        <v>24</v>
      </c>
      <c r="CS79" s="44">
        <v>41326.289583333331</v>
      </c>
      <c r="CT79">
        <v>19.5</v>
      </c>
      <c r="CW79" s="44">
        <v>41326.291666666664</v>
      </c>
      <c r="CX79">
        <v>21.5</v>
      </c>
      <c r="CZ79" s="44">
        <v>41326.293055555558</v>
      </c>
      <c r="DA79">
        <v>25</v>
      </c>
      <c r="DD79" s="44">
        <v>41328.313194444447</v>
      </c>
      <c r="DE79">
        <v>22.5</v>
      </c>
      <c r="DG79" s="44">
        <v>41328.307638888888</v>
      </c>
      <c r="DH79">
        <v>24</v>
      </c>
      <c r="DK79" s="44">
        <v>41328.30972222222</v>
      </c>
      <c r="DL79">
        <v>22.5</v>
      </c>
      <c r="DN79" s="44">
        <v>41328.311111111114</v>
      </c>
      <c r="DO79">
        <v>22</v>
      </c>
      <c r="DR79" s="44">
        <v>41328.3125</v>
      </c>
      <c r="DS79">
        <v>23.5</v>
      </c>
      <c r="DU79" s="44">
        <v>41328.314583333333</v>
      </c>
      <c r="DV79">
        <v>23.5</v>
      </c>
      <c r="DY79" s="44">
        <v>41328.316666666666</v>
      </c>
      <c r="DZ79">
        <v>24</v>
      </c>
      <c r="EB79" s="44">
        <v>41328.317361111112</v>
      </c>
      <c r="EC79">
        <v>24</v>
      </c>
      <c r="EF79" s="44">
        <v>41328.319444444445</v>
      </c>
      <c r="EG79">
        <v>22</v>
      </c>
      <c r="EI79" s="44">
        <v>41328.320833333331</v>
      </c>
      <c r="EJ79">
        <v>25</v>
      </c>
    </row>
    <row r="80" spans="3:140" x14ac:dyDescent="0.25">
      <c r="C80" s="44">
        <v>41323.21875</v>
      </c>
      <c r="D80">
        <v>29</v>
      </c>
      <c r="F80" s="44">
        <v>41323.222222222219</v>
      </c>
      <c r="G80">
        <v>30.5</v>
      </c>
      <c r="J80" s="44">
        <v>41323.23333333333</v>
      </c>
      <c r="K80">
        <v>27.5</v>
      </c>
      <c r="M80" s="44">
        <v>41323.209722222222</v>
      </c>
      <c r="N80">
        <v>30</v>
      </c>
      <c r="Q80" s="44">
        <v>41323.211111111108</v>
      </c>
      <c r="R80">
        <v>29.5</v>
      </c>
      <c r="T80" s="44">
        <v>41323.211805555555</v>
      </c>
      <c r="U80">
        <v>30.5</v>
      </c>
      <c r="X80" s="44">
        <v>41323.213194444441</v>
      </c>
      <c r="Y80">
        <v>29.5</v>
      </c>
      <c r="AA80" s="44">
        <v>41323.215277777781</v>
      </c>
      <c r="AB80">
        <v>31</v>
      </c>
      <c r="AE80" s="44">
        <v>41323.217361111114</v>
      </c>
      <c r="AF80">
        <v>29.5</v>
      </c>
      <c r="AH80" s="44">
        <v>41323.218055555553</v>
      </c>
      <c r="AI80">
        <v>30.5</v>
      </c>
      <c r="AL80" s="44">
        <v>41325.229861111111</v>
      </c>
      <c r="AM80">
        <v>20.5</v>
      </c>
      <c r="AO80" s="44">
        <v>41325.231249999997</v>
      </c>
      <c r="AP80">
        <v>25</v>
      </c>
      <c r="AS80" s="44">
        <v>41325.23333333333</v>
      </c>
      <c r="AT80">
        <v>23.5</v>
      </c>
      <c r="AV80" s="44">
        <v>41325.234722222223</v>
      </c>
      <c r="AW80">
        <v>28.5</v>
      </c>
      <c r="AZ80" s="44">
        <v>41325.236111111109</v>
      </c>
      <c r="BA80">
        <v>25</v>
      </c>
      <c r="BC80" s="44">
        <v>41325.238194444442</v>
      </c>
      <c r="BD80">
        <v>24.5</v>
      </c>
      <c r="BG80" s="44">
        <v>41325.240277777775</v>
      </c>
      <c r="BH80">
        <v>23</v>
      </c>
      <c r="BJ80" s="44">
        <v>41325.240972222222</v>
      </c>
      <c r="BK80">
        <v>22</v>
      </c>
      <c r="BN80" s="44">
        <v>41325.244444444441</v>
      </c>
      <c r="BO80">
        <v>25.5</v>
      </c>
      <c r="BQ80" s="44">
        <v>41325.244444444441</v>
      </c>
      <c r="BR80">
        <v>33.5</v>
      </c>
      <c r="BU80" s="44">
        <v>41326.292361111111</v>
      </c>
      <c r="BV80">
        <v>24</v>
      </c>
      <c r="BX80" s="44">
        <v>41326.293749999997</v>
      </c>
      <c r="BY80">
        <v>25</v>
      </c>
      <c r="CB80" s="44">
        <v>41326.29583333333</v>
      </c>
      <c r="CC80">
        <v>21.5</v>
      </c>
      <c r="CE80" s="44">
        <v>41326.297222222223</v>
      </c>
      <c r="CF80">
        <v>24.5</v>
      </c>
      <c r="CI80" s="44">
        <v>41326.298611111109</v>
      </c>
      <c r="CJ80">
        <v>23</v>
      </c>
      <c r="CL80" s="44">
        <v>41326.300694444442</v>
      </c>
      <c r="CM80">
        <v>20.5</v>
      </c>
      <c r="CP80" s="44">
        <v>41326.29583333333</v>
      </c>
      <c r="CQ80">
        <v>24</v>
      </c>
      <c r="CS80" s="44">
        <v>41326.296527777777</v>
      </c>
      <c r="CT80">
        <v>20</v>
      </c>
      <c r="CW80" s="44">
        <v>41326.298611111109</v>
      </c>
      <c r="CX80">
        <v>21.5</v>
      </c>
      <c r="CZ80" s="44">
        <v>41326.300000000003</v>
      </c>
      <c r="DA80">
        <v>25</v>
      </c>
      <c r="DD80" s="44">
        <v>41328.320138888892</v>
      </c>
      <c r="DE80">
        <v>22.5</v>
      </c>
      <c r="DG80" s="44">
        <v>41328.314583333333</v>
      </c>
      <c r="DH80">
        <v>24</v>
      </c>
      <c r="DK80" s="44">
        <v>41328.316666666666</v>
      </c>
      <c r="DL80">
        <v>22.5</v>
      </c>
      <c r="DN80" s="44">
        <v>41328.318055555559</v>
      </c>
      <c r="DO80">
        <v>22.5</v>
      </c>
      <c r="DR80" s="44">
        <v>41328.319444444445</v>
      </c>
      <c r="DS80">
        <v>23.5</v>
      </c>
      <c r="DU80" s="44">
        <v>41328.321527777778</v>
      </c>
      <c r="DV80">
        <v>23.5</v>
      </c>
      <c r="DY80" s="44">
        <v>41328.323611111111</v>
      </c>
      <c r="DZ80">
        <v>24</v>
      </c>
      <c r="EB80" s="44">
        <v>41328.324305555558</v>
      </c>
      <c r="EC80">
        <v>24.5</v>
      </c>
      <c r="EF80" s="44">
        <v>41328.326388888891</v>
      </c>
      <c r="EG80">
        <v>22.5</v>
      </c>
      <c r="EI80" s="44">
        <v>41328.327777777777</v>
      </c>
      <c r="EJ80">
        <v>25</v>
      </c>
    </row>
    <row r="81" spans="3:140" x14ac:dyDescent="0.25">
      <c r="C81" s="44">
        <v>41323.225694444445</v>
      </c>
      <c r="D81">
        <v>29</v>
      </c>
      <c r="F81" s="44">
        <v>41323.229166666664</v>
      </c>
      <c r="G81">
        <v>30.5</v>
      </c>
      <c r="J81" s="44">
        <v>41323.240277777775</v>
      </c>
      <c r="K81">
        <v>27.5</v>
      </c>
      <c r="M81" s="44">
        <v>41323.216666666667</v>
      </c>
      <c r="N81">
        <v>30</v>
      </c>
      <c r="Q81" s="44">
        <v>41323.218055555553</v>
      </c>
      <c r="R81">
        <v>29.5</v>
      </c>
      <c r="T81" s="44">
        <v>41323.21875</v>
      </c>
      <c r="U81">
        <v>30</v>
      </c>
      <c r="X81" s="44">
        <v>41323.220138888886</v>
      </c>
      <c r="Y81">
        <v>29</v>
      </c>
      <c r="AA81" s="44">
        <v>41323.222222222219</v>
      </c>
      <c r="AB81">
        <v>31</v>
      </c>
      <c r="AE81" s="44">
        <v>41323.224305555559</v>
      </c>
      <c r="AF81">
        <v>29.5</v>
      </c>
      <c r="AH81" s="44">
        <v>41323.224999999999</v>
      </c>
      <c r="AI81">
        <v>30.5</v>
      </c>
      <c r="AL81" s="44">
        <v>41325.236805555556</v>
      </c>
      <c r="AM81">
        <v>20</v>
      </c>
      <c r="AO81" s="44">
        <v>41325.238194444442</v>
      </c>
      <c r="AP81">
        <v>24.5</v>
      </c>
      <c r="AS81" s="44">
        <v>41325.240277777775</v>
      </c>
      <c r="AT81">
        <v>23.5</v>
      </c>
      <c r="AV81" s="44">
        <v>41325.241666666669</v>
      </c>
      <c r="AW81">
        <v>28</v>
      </c>
      <c r="AZ81" s="44">
        <v>41325.243055555555</v>
      </c>
      <c r="BA81">
        <v>24.5</v>
      </c>
      <c r="BC81" s="44">
        <v>41325.245138888888</v>
      </c>
      <c r="BD81">
        <v>24</v>
      </c>
      <c r="BG81" s="44">
        <v>41325.24722222222</v>
      </c>
      <c r="BH81">
        <v>22.5</v>
      </c>
      <c r="BJ81" s="44">
        <v>41325.247916666667</v>
      </c>
      <c r="BK81">
        <v>22</v>
      </c>
      <c r="BN81" s="44">
        <v>41325.251388888886</v>
      </c>
      <c r="BO81">
        <v>25.5</v>
      </c>
      <c r="BQ81" s="44">
        <v>41325.251388888886</v>
      </c>
      <c r="BR81">
        <v>33</v>
      </c>
      <c r="BU81" s="44">
        <v>41326.299305555556</v>
      </c>
      <c r="BV81">
        <v>24</v>
      </c>
      <c r="BX81" s="44">
        <v>41326.300694444442</v>
      </c>
      <c r="BY81">
        <v>25</v>
      </c>
      <c r="CB81" s="44">
        <v>41326.302777777775</v>
      </c>
      <c r="CC81">
        <v>21.5</v>
      </c>
      <c r="CE81" s="44">
        <v>41326.304166666669</v>
      </c>
      <c r="CF81">
        <v>24.5</v>
      </c>
      <c r="CI81" s="44">
        <v>41326.305555555555</v>
      </c>
      <c r="CJ81">
        <v>23</v>
      </c>
      <c r="CL81" s="44">
        <v>41326.307638888888</v>
      </c>
      <c r="CM81">
        <v>20.5</v>
      </c>
      <c r="CP81" s="44">
        <v>41326.302777777775</v>
      </c>
      <c r="CQ81">
        <v>24</v>
      </c>
      <c r="CS81" s="44">
        <v>41326.303472222222</v>
      </c>
      <c r="CT81">
        <v>20</v>
      </c>
      <c r="CW81" s="44">
        <v>41326.305555555555</v>
      </c>
      <c r="CX81">
        <v>22</v>
      </c>
      <c r="CZ81" s="44">
        <v>41326.306944444441</v>
      </c>
      <c r="DA81">
        <v>25</v>
      </c>
      <c r="DD81" s="44">
        <v>41328.32708333333</v>
      </c>
      <c r="DE81">
        <v>23</v>
      </c>
      <c r="DG81" s="44">
        <v>41328.321527777778</v>
      </c>
      <c r="DH81">
        <v>24</v>
      </c>
      <c r="DK81" s="44">
        <v>41328.323611111111</v>
      </c>
      <c r="DL81">
        <v>23</v>
      </c>
      <c r="DN81" s="44">
        <v>41328.324999999997</v>
      </c>
      <c r="DO81">
        <v>23</v>
      </c>
      <c r="DR81" s="44">
        <v>41328.326388888891</v>
      </c>
      <c r="DS81">
        <v>24</v>
      </c>
      <c r="DU81" s="44">
        <v>41328.328472222223</v>
      </c>
      <c r="DV81">
        <v>24</v>
      </c>
      <c r="DY81" s="44">
        <v>41328.330555555556</v>
      </c>
      <c r="DZ81">
        <v>24.5</v>
      </c>
      <c r="EB81" s="44">
        <v>41328.331250000003</v>
      </c>
      <c r="EC81">
        <v>24.5</v>
      </c>
      <c r="EF81" s="44">
        <v>41328.333333333336</v>
      </c>
      <c r="EG81">
        <v>23.5</v>
      </c>
      <c r="EI81" s="44">
        <v>41328.334722222222</v>
      </c>
      <c r="EJ81">
        <v>25</v>
      </c>
    </row>
    <row r="82" spans="3:140" x14ac:dyDescent="0.25">
      <c r="C82" s="44">
        <v>41323.232638888891</v>
      </c>
      <c r="D82">
        <v>29</v>
      </c>
      <c r="F82" s="44">
        <v>41323.236111111109</v>
      </c>
      <c r="G82">
        <v>30.5</v>
      </c>
      <c r="J82" s="44">
        <v>41323.24722222222</v>
      </c>
      <c r="K82">
        <v>27.5</v>
      </c>
      <c r="M82" s="44">
        <v>41323.223611111112</v>
      </c>
      <c r="N82">
        <v>30</v>
      </c>
      <c r="Q82" s="44">
        <v>41323.224999999999</v>
      </c>
      <c r="R82">
        <v>29.5</v>
      </c>
      <c r="T82" s="44">
        <v>41323.225694444445</v>
      </c>
      <c r="U82">
        <v>30</v>
      </c>
      <c r="X82" s="44">
        <v>41323.227083333331</v>
      </c>
      <c r="Y82">
        <v>29</v>
      </c>
      <c r="AA82" s="44">
        <v>41323.229166666664</v>
      </c>
      <c r="AB82">
        <v>31</v>
      </c>
      <c r="AE82" s="44">
        <v>41323.231249999997</v>
      </c>
      <c r="AF82">
        <v>29.5</v>
      </c>
      <c r="AH82" s="44">
        <v>41323.231944444444</v>
      </c>
      <c r="AI82">
        <v>30.5</v>
      </c>
      <c r="AL82" s="44">
        <v>41325.243750000001</v>
      </c>
      <c r="AM82">
        <v>20</v>
      </c>
      <c r="AO82" s="44">
        <v>41325.245138888888</v>
      </c>
      <c r="AP82">
        <v>24.5</v>
      </c>
      <c r="AS82" s="44">
        <v>41325.24722222222</v>
      </c>
      <c r="AT82">
        <v>23.5</v>
      </c>
      <c r="AV82" s="44">
        <v>41325.248611111114</v>
      </c>
      <c r="AW82">
        <v>28</v>
      </c>
      <c r="AZ82" s="44">
        <v>41325.25</v>
      </c>
      <c r="BA82">
        <v>24.5</v>
      </c>
      <c r="BC82" s="44">
        <v>41325.252083333333</v>
      </c>
      <c r="BD82">
        <v>24</v>
      </c>
      <c r="BG82" s="44">
        <v>41325.254166666666</v>
      </c>
      <c r="BH82">
        <v>22.5</v>
      </c>
      <c r="BJ82" s="44">
        <v>41325.254861111112</v>
      </c>
      <c r="BK82">
        <v>22</v>
      </c>
      <c r="BN82" s="44">
        <v>41325.258333333331</v>
      </c>
      <c r="BO82">
        <v>25.5</v>
      </c>
      <c r="BQ82" s="44">
        <v>41325.258333333331</v>
      </c>
      <c r="BR82">
        <v>33</v>
      </c>
      <c r="BU82" s="44">
        <v>41326.306250000001</v>
      </c>
      <c r="BV82">
        <v>24</v>
      </c>
      <c r="BX82" s="44">
        <v>41326.307638888888</v>
      </c>
      <c r="BY82">
        <v>25</v>
      </c>
      <c r="CB82" s="44">
        <v>41326.30972222222</v>
      </c>
      <c r="CC82">
        <v>21.5</v>
      </c>
      <c r="CE82" s="44">
        <v>41326.311111111114</v>
      </c>
      <c r="CF82">
        <v>24.5</v>
      </c>
      <c r="CI82" s="44">
        <v>41326.3125</v>
      </c>
      <c r="CJ82">
        <v>23</v>
      </c>
      <c r="CL82" s="44">
        <v>41326.314583333333</v>
      </c>
      <c r="CM82">
        <v>21</v>
      </c>
      <c r="CP82" s="44">
        <v>41326.30972222222</v>
      </c>
      <c r="CQ82">
        <v>24</v>
      </c>
      <c r="CS82" s="44">
        <v>41326.310416666667</v>
      </c>
      <c r="CT82">
        <v>20.5</v>
      </c>
      <c r="CW82" s="44">
        <v>41326.3125</v>
      </c>
      <c r="CX82">
        <v>22</v>
      </c>
      <c r="CZ82" s="44">
        <v>41326.313888888886</v>
      </c>
      <c r="DA82">
        <v>25</v>
      </c>
      <c r="DD82" s="44">
        <v>41328.334027777775</v>
      </c>
      <c r="DE82">
        <v>23.5</v>
      </c>
      <c r="DG82" s="44">
        <v>41328.328472222223</v>
      </c>
      <c r="DH82">
        <v>24.5</v>
      </c>
      <c r="DK82" s="44">
        <v>41328.330555555556</v>
      </c>
      <c r="DL82">
        <v>23.5</v>
      </c>
      <c r="DN82" s="44">
        <v>41328.331944444442</v>
      </c>
      <c r="DO82">
        <v>23.5</v>
      </c>
      <c r="DR82" s="44">
        <v>41328.333333333336</v>
      </c>
      <c r="DS82">
        <v>24.5</v>
      </c>
      <c r="DU82" s="44">
        <v>41328.335416666669</v>
      </c>
      <c r="DV82">
        <v>25</v>
      </c>
      <c r="DY82" s="44">
        <v>41328.337500000001</v>
      </c>
      <c r="DZ82">
        <v>24.5</v>
      </c>
      <c r="EB82" s="44">
        <v>41328.338194444441</v>
      </c>
      <c r="EC82">
        <v>25</v>
      </c>
      <c r="EF82" s="44">
        <v>41328.340277777781</v>
      </c>
      <c r="EG82">
        <v>25</v>
      </c>
      <c r="EI82" s="44">
        <v>41328.341666666667</v>
      </c>
      <c r="EJ82">
        <v>25.5</v>
      </c>
    </row>
    <row r="83" spans="3:140" x14ac:dyDescent="0.25">
      <c r="C83" s="44">
        <v>41323.239583333336</v>
      </c>
      <c r="D83">
        <v>29</v>
      </c>
      <c r="F83" s="44">
        <v>41323.243055555555</v>
      </c>
      <c r="G83">
        <v>30.5</v>
      </c>
      <c r="J83" s="44">
        <v>41323.254166666666</v>
      </c>
      <c r="K83">
        <v>27.5</v>
      </c>
      <c r="M83" s="44">
        <v>41323.230555555558</v>
      </c>
      <c r="N83">
        <v>30</v>
      </c>
      <c r="Q83" s="44">
        <v>41323.231944444444</v>
      </c>
      <c r="R83">
        <v>29.5</v>
      </c>
      <c r="T83" s="44">
        <v>41323.232638888891</v>
      </c>
      <c r="U83">
        <v>30</v>
      </c>
      <c r="X83" s="44">
        <v>41323.234027777777</v>
      </c>
      <c r="Y83">
        <v>29</v>
      </c>
      <c r="AA83" s="44">
        <v>41323.236111111109</v>
      </c>
      <c r="AB83">
        <v>30.5</v>
      </c>
      <c r="AE83" s="44">
        <v>41323.238194444442</v>
      </c>
      <c r="AF83">
        <v>29</v>
      </c>
      <c r="AH83" s="44">
        <v>41323.238888888889</v>
      </c>
      <c r="AI83">
        <v>30.5</v>
      </c>
      <c r="AL83" s="44">
        <v>41325.250694444447</v>
      </c>
      <c r="AM83">
        <v>19.5</v>
      </c>
      <c r="AO83" s="44">
        <v>41325.252083333333</v>
      </c>
      <c r="AP83">
        <v>24.5</v>
      </c>
      <c r="AS83" s="44">
        <v>41325.254166666666</v>
      </c>
      <c r="AT83">
        <v>23</v>
      </c>
      <c r="AV83" s="44">
        <v>41325.255555555559</v>
      </c>
      <c r="AW83">
        <v>28</v>
      </c>
      <c r="AZ83" s="44">
        <v>41325.256944444445</v>
      </c>
      <c r="BA83">
        <v>24</v>
      </c>
      <c r="BC83" s="44">
        <v>41325.259027777778</v>
      </c>
      <c r="BD83">
        <v>23.5</v>
      </c>
      <c r="BG83" s="44">
        <v>41325.261111111111</v>
      </c>
      <c r="BH83">
        <v>22.5</v>
      </c>
      <c r="BJ83" s="44">
        <v>41325.261805555558</v>
      </c>
      <c r="BK83">
        <v>21.5</v>
      </c>
      <c r="BN83" s="44">
        <v>41325.265277777777</v>
      </c>
      <c r="BO83">
        <v>25</v>
      </c>
      <c r="BQ83" s="44">
        <v>41325.265277777777</v>
      </c>
      <c r="BR83">
        <v>33</v>
      </c>
      <c r="BU83" s="44">
        <v>41326.313194444447</v>
      </c>
      <c r="BV83">
        <v>24</v>
      </c>
      <c r="BX83" s="44">
        <v>41326.314583333333</v>
      </c>
      <c r="BY83">
        <v>25</v>
      </c>
      <c r="CB83" s="44">
        <v>41326.316666666666</v>
      </c>
      <c r="CC83">
        <v>22</v>
      </c>
      <c r="CE83" s="44">
        <v>41326.318055555559</v>
      </c>
      <c r="CF83">
        <v>24.5</v>
      </c>
      <c r="CI83" s="44">
        <v>41326.319444444445</v>
      </c>
      <c r="CJ83">
        <v>23</v>
      </c>
      <c r="CL83" s="44">
        <v>41326.321527777778</v>
      </c>
      <c r="CM83">
        <v>21.5</v>
      </c>
      <c r="CP83" s="44">
        <v>41326.316666666666</v>
      </c>
      <c r="CQ83">
        <v>24</v>
      </c>
      <c r="CS83" s="44">
        <v>41326.317361111112</v>
      </c>
      <c r="CT83">
        <v>21</v>
      </c>
      <c r="CW83" s="44">
        <v>41326.319444444445</v>
      </c>
      <c r="CX83">
        <v>22</v>
      </c>
      <c r="CZ83" s="44">
        <v>41326.320833333331</v>
      </c>
      <c r="DA83">
        <v>25</v>
      </c>
      <c r="DD83" s="44">
        <v>41328.34097222222</v>
      </c>
      <c r="DE83">
        <v>24.5</v>
      </c>
      <c r="DG83" s="44">
        <v>41328.335416666669</v>
      </c>
      <c r="DH83">
        <v>25</v>
      </c>
      <c r="DK83" s="44">
        <v>41328.337500000001</v>
      </c>
      <c r="DL83">
        <v>24</v>
      </c>
      <c r="DN83" s="44">
        <v>41328.338888888888</v>
      </c>
      <c r="DO83">
        <v>24</v>
      </c>
      <c r="DR83" s="44">
        <v>41328.340277777781</v>
      </c>
      <c r="DS83">
        <v>25</v>
      </c>
      <c r="DU83" s="44">
        <v>41328.342361111114</v>
      </c>
      <c r="DV83">
        <v>26.5</v>
      </c>
      <c r="DY83" s="44">
        <v>41328.344444444447</v>
      </c>
      <c r="DZ83">
        <v>25</v>
      </c>
      <c r="EB83" s="44">
        <v>41328.345138888886</v>
      </c>
      <c r="EC83">
        <v>26</v>
      </c>
      <c r="EF83" s="44">
        <v>41328.347222222219</v>
      </c>
      <c r="EG83">
        <v>26</v>
      </c>
      <c r="EI83" s="44">
        <v>41328.348611111112</v>
      </c>
      <c r="EJ83">
        <v>26</v>
      </c>
    </row>
    <row r="84" spans="3:140" x14ac:dyDescent="0.25">
      <c r="C84" s="44">
        <v>41323.246527777781</v>
      </c>
      <c r="D84">
        <v>28.5</v>
      </c>
      <c r="F84" s="44">
        <v>41323.25</v>
      </c>
      <c r="G84">
        <v>30.5</v>
      </c>
      <c r="J84" s="44">
        <v>41323.261111111111</v>
      </c>
      <c r="K84">
        <v>27</v>
      </c>
      <c r="M84" s="44">
        <v>41323.237500000003</v>
      </c>
      <c r="N84">
        <v>29.5</v>
      </c>
      <c r="Q84" s="44">
        <v>41323.238888888889</v>
      </c>
      <c r="R84">
        <v>29.5</v>
      </c>
      <c r="T84" s="44">
        <v>41323.239583333336</v>
      </c>
      <c r="U84">
        <v>30</v>
      </c>
      <c r="X84" s="44">
        <v>41323.240972222222</v>
      </c>
      <c r="Y84">
        <v>29</v>
      </c>
      <c r="AA84" s="44">
        <v>41323.243055555555</v>
      </c>
      <c r="AB84">
        <v>30.5</v>
      </c>
      <c r="AE84" s="44">
        <v>41323.245138888888</v>
      </c>
      <c r="AF84">
        <v>29</v>
      </c>
      <c r="AH84" s="44">
        <v>41323.245833333334</v>
      </c>
      <c r="AI84">
        <v>30</v>
      </c>
      <c r="AL84" s="44">
        <v>41325.257638888892</v>
      </c>
      <c r="AM84">
        <v>19.5</v>
      </c>
      <c r="AO84" s="44">
        <v>41325.259027777778</v>
      </c>
      <c r="AP84">
        <v>24</v>
      </c>
      <c r="AS84" s="44">
        <v>41325.261111111111</v>
      </c>
      <c r="AT84">
        <v>23</v>
      </c>
      <c r="AV84" s="44">
        <v>41325.262499999997</v>
      </c>
      <c r="AW84">
        <v>27.5</v>
      </c>
      <c r="AZ84" s="44">
        <v>41325.263888888891</v>
      </c>
      <c r="BA84">
        <v>24</v>
      </c>
      <c r="BC84" s="44">
        <v>41325.265972222223</v>
      </c>
      <c r="BD84">
        <v>23.5</v>
      </c>
      <c r="BG84" s="44">
        <v>41325.268055555556</v>
      </c>
      <c r="BH84">
        <v>22.5</v>
      </c>
      <c r="BJ84" s="44">
        <v>41325.268750000003</v>
      </c>
      <c r="BK84">
        <v>21.5</v>
      </c>
      <c r="BN84" s="44">
        <v>41325.272222222222</v>
      </c>
      <c r="BO84">
        <v>25</v>
      </c>
      <c r="BQ84" s="44">
        <v>41325.272222222222</v>
      </c>
      <c r="BR84">
        <v>33</v>
      </c>
      <c r="BU84" s="44">
        <v>41326.320138888892</v>
      </c>
      <c r="BV84">
        <v>24</v>
      </c>
      <c r="BX84" s="44">
        <v>41326.321527777778</v>
      </c>
      <c r="BY84">
        <v>25.5</v>
      </c>
      <c r="CB84" s="44">
        <v>41326.323611111111</v>
      </c>
      <c r="CC84">
        <v>22</v>
      </c>
      <c r="CE84" s="44">
        <v>41326.324999999997</v>
      </c>
      <c r="CF84">
        <v>24.5</v>
      </c>
      <c r="CI84" s="44">
        <v>41326.326388888891</v>
      </c>
      <c r="CJ84">
        <v>23.5</v>
      </c>
      <c r="CL84" s="44">
        <v>41326.328472222223</v>
      </c>
      <c r="CM84">
        <v>22.5</v>
      </c>
      <c r="CP84" s="44">
        <v>41326.323611111111</v>
      </c>
      <c r="CQ84">
        <v>24</v>
      </c>
      <c r="CS84" s="44">
        <v>41326.324305555558</v>
      </c>
      <c r="CT84">
        <v>21.5</v>
      </c>
      <c r="CW84" s="44">
        <v>41326.326388888891</v>
      </c>
      <c r="CX84">
        <v>22.5</v>
      </c>
      <c r="CZ84" s="44">
        <v>41326.327777777777</v>
      </c>
      <c r="DA84">
        <v>25.5</v>
      </c>
      <c r="DD84" s="44">
        <v>41328.347916666666</v>
      </c>
      <c r="DE84">
        <v>25</v>
      </c>
      <c r="DG84" s="44">
        <v>41328.342361111114</v>
      </c>
      <c r="DH84">
        <v>25.5</v>
      </c>
      <c r="DK84" s="44">
        <v>41328.344444444447</v>
      </c>
      <c r="DL84">
        <v>25</v>
      </c>
      <c r="DN84" s="44">
        <v>41328.345833333333</v>
      </c>
      <c r="DO84">
        <v>25</v>
      </c>
      <c r="DR84" s="44">
        <v>41328.347222222219</v>
      </c>
      <c r="DS84">
        <v>25.5</v>
      </c>
      <c r="DU84" s="44">
        <v>41328.349305555559</v>
      </c>
      <c r="DV84">
        <v>27.5</v>
      </c>
      <c r="DY84" s="44">
        <v>41328.351388888892</v>
      </c>
      <c r="DZ84">
        <v>26</v>
      </c>
      <c r="EB84" s="44">
        <v>41328.352083333331</v>
      </c>
      <c r="EC84">
        <v>26.5</v>
      </c>
      <c r="EF84" s="44">
        <v>41328.354166666664</v>
      </c>
      <c r="EG84">
        <v>27.5</v>
      </c>
      <c r="EI84" s="44">
        <v>41328.355555555558</v>
      </c>
      <c r="EJ84">
        <v>26.5</v>
      </c>
    </row>
    <row r="85" spans="3:140" x14ac:dyDescent="0.25">
      <c r="C85" s="44">
        <v>41323.253472222219</v>
      </c>
      <c r="D85">
        <v>28.5</v>
      </c>
      <c r="F85" s="44">
        <v>41323.256944444445</v>
      </c>
      <c r="G85">
        <v>30</v>
      </c>
      <c r="J85" s="44">
        <v>41323.268055555556</v>
      </c>
      <c r="K85">
        <v>27</v>
      </c>
      <c r="M85" s="44">
        <v>41323.244444444441</v>
      </c>
      <c r="N85">
        <v>29.5</v>
      </c>
      <c r="Q85" s="44">
        <v>41323.245833333334</v>
      </c>
      <c r="R85">
        <v>29</v>
      </c>
      <c r="T85" s="44">
        <v>41323.246527777781</v>
      </c>
      <c r="U85">
        <v>30</v>
      </c>
      <c r="X85" s="44">
        <v>41323.247916666667</v>
      </c>
      <c r="Y85">
        <v>29</v>
      </c>
      <c r="AA85" s="44">
        <v>41323.25</v>
      </c>
      <c r="AB85">
        <v>30.5</v>
      </c>
      <c r="AE85" s="44">
        <v>41323.252083333333</v>
      </c>
      <c r="AF85">
        <v>29</v>
      </c>
      <c r="AH85" s="44">
        <v>41323.25277777778</v>
      </c>
      <c r="AI85">
        <v>30</v>
      </c>
      <c r="AL85" s="44">
        <v>41325.26458333333</v>
      </c>
      <c r="AM85">
        <v>19.5</v>
      </c>
      <c r="AO85" s="44">
        <v>41325.265972222223</v>
      </c>
      <c r="AP85">
        <v>24</v>
      </c>
      <c r="AS85" s="44">
        <v>41325.268055555556</v>
      </c>
      <c r="AT85">
        <v>23</v>
      </c>
      <c r="AV85" s="44">
        <v>41325.269444444442</v>
      </c>
      <c r="AW85">
        <v>27.5</v>
      </c>
      <c r="AZ85" s="44">
        <v>41325.270833333336</v>
      </c>
      <c r="BA85">
        <v>24</v>
      </c>
      <c r="BC85" s="44">
        <v>41325.272916666669</v>
      </c>
      <c r="BD85">
        <v>23.5</v>
      </c>
      <c r="BG85" s="44">
        <v>41325.275000000001</v>
      </c>
      <c r="BH85">
        <v>22</v>
      </c>
      <c r="BJ85" s="44">
        <v>41325.275694444441</v>
      </c>
      <c r="BK85">
        <v>21.5</v>
      </c>
      <c r="BN85" s="44">
        <v>41325.279166666667</v>
      </c>
      <c r="BO85">
        <v>25</v>
      </c>
      <c r="BQ85" s="44">
        <v>41325.279166666667</v>
      </c>
      <c r="BR85">
        <v>32.5</v>
      </c>
      <c r="BU85" s="44">
        <v>41326.32708333333</v>
      </c>
      <c r="BV85">
        <v>24.5</v>
      </c>
      <c r="BX85" s="44">
        <v>41326.328472222223</v>
      </c>
      <c r="BY85">
        <v>25.5</v>
      </c>
      <c r="CB85" s="44">
        <v>41326.330555555556</v>
      </c>
      <c r="CC85">
        <v>23</v>
      </c>
      <c r="CE85" s="44">
        <v>41326.331944444442</v>
      </c>
      <c r="CF85">
        <v>25</v>
      </c>
      <c r="CI85" s="44">
        <v>41326.333333333336</v>
      </c>
      <c r="CJ85">
        <v>24</v>
      </c>
      <c r="CL85" s="44">
        <v>41326.335416666669</v>
      </c>
      <c r="CM85">
        <v>23.5</v>
      </c>
      <c r="CP85" s="44">
        <v>41326.330555555556</v>
      </c>
      <c r="CQ85">
        <v>24.5</v>
      </c>
      <c r="CS85" s="44">
        <v>41326.331250000003</v>
      </c>
      <c r="CT85">
        <v>22</v>
      </c>
      <c r="CW85" s="44">
        <v>41326.333333333336</v>
      </c>
      <c r="CX85">
        <v>23</v>
      </c>
      <c r="CZ85" s="44">
        <v>41326.334722222222</v>
      </c>
      <c r="DA85">
        <v>25.5</v>
      </c>
      <c r="DD85" s="44">
        <v>41328.354861111111</v>
      </c>
      <c r="DE85">
        <v>26</v>
      </c>
      <c r="DG85" s="44">
        <v>41328.349305555559</v>
      </c>
      <c r="DH85">
        <v>26</v>
      </c>
      <c r="DK85" s="44">
        <v>41328.351388888892</v>
      </c>
      <c r="DL85">
        <v>26</v>
      </c>
      <c r="DN85" s="44">
        <v>41328.352777777778</v>
      </c>
      <c r="DO85">
        <v>26.5</v>
      </c>
      <c r="DR85" s="44">
        <v>41328.354166666664</v>
      </c>
      <c r="DS85">
        <v>26.5</v>
      </c>
      <c r="DU85" s="44">
        <v>41328.356249999997</v>
      </c>
      <c r="DV85">
        <v>29</v>
      </c>
      <c r="DY85" s="44">
        <v>41328.35833333333</v>
      </c>
      <c r="DZ85">
        <v>26.5</v>
      </c>
      <c r="EB85" s="44">
        <v>41328.359027777777</v>
      </c>
      <c r="EC85">
        <v>27.5</v>
      </c>
      <c r="EF85" s="44">
        <v>41328.361111111109</v>
      </c>
      <c r="EG85">
        <v>29</v>
      </c>
      <c r="EI85" s="44">
        <v>41328.362500000003</v>
      </c>
      <c r="EJ85">
        <v>27.5</v>
      </c>
    </row>
    <row r="86" spans="3:140" x14ac:dyDescent="0.25">
      <c r="C86" s="44">
        <v>41323.260416666664</v>
      </c>
      <c r="D86">
        <v>28.5</v>
      </c>
      <c r="F86" s="44">
        <v>41323.263888888891</v>
      </c>
      <c r="G86">
        <v>30</v>
      </c>
      <c r="J86" s="44">
        <v>41323.275000000001</v>
      </c>
      <c r="K86">
        <v>27</v>
      </c>
      <c r="M86" s="44">
        <v>41323.251388888886</v>
      </c>
      <c r="N86">
        <v>29.5</v>
      </c>
      <c r="Q86" s="44">
        <v>41323.25277777778</v>
      </c>
      <c r="R86">
        <v>29</v>
      </c>
      <c r="T86" s="44">
        <v>41323.253472222219</v>
      </c>
      <c r="U86">
        <v>29.5</v>
      </c>
      <c r="X86" s="44">
        <v>41323.254861111112</v>
      </c>
      <c r="Y86">
        <v>28.5</v>
      </c>
      <c r="AA86" s="44">
        <v>41323.256944444445</v>
      </c>
      <c r="AB86">
        <v>30.5</v>
      </c>
      <c r="AE86" s="44">
        <v>41323.259027777778</v>
      </c>
      <c r="AF86">
        <v>29</v>
      </c>
      <c r="AH86" s="44">
        <v>41323.259722222225</v>
      </c>
      <c r="AI86">
        <v>30</v>
      </c>
      <c r="AL86" s="44">
        <v>41325.271527777775</v>
      </c>
      <c r="AM86">
        <v>19.5</v>
      </c>
      <c r="AO86" s="44">
        <v>41325.272916666669</v>
      </c>
      <c r="AP86">
        <v>24</v>
      </c>
      <c r="AS86" s="44">
        <v>41325.275000000001</v>
      </c>
      <c r="AT86">
        <v>22.5</v>
      </c>
      <c r="AV86" s="44">
        <v>41325.276388888888</v>
      </c>
      <c r="AW86">
        <v>27.5</v>
      </c>
      <c r="AZ86" s="44">
        <v>41325.277777777781</v>
      </c>
      <c r="BA86">
        <v>24</v>
      </c>
      <c r="BC86" s="44">
        <v>41325.279861111114</v>
      </c>
      <c r="BD86">
        <v>23.5</v>
      </c>
      <c r="BG86" s="44">
        <v>41325.281944444447</v>
      </c>
      <c r="BH86">
        <v>22</v>
      </c>
      <c r="BJ86" s="44">
        <v>41325.282638888886</v>
      </c>
      <c r="BK86">
        <v>21.5</v>
      </c>
      <c r="BN86" s="44">
        <v>41325.286111111112</v>
      </c>
      <c r="BO86">
        <v>24.5</v>
      </c>
      <c r="BQ86" s="44">
        <v>41325.286111111112</v>
      </c>
      <c r="BR86">
        <v>32.5</v>
      </c>
      <c r="BU86" s="44">
        <v>41326.334027777775</v>
      </c>
      <c r="BV86">
        <v>24.5</v>
      </c>
      <c r="BX86" s="44">
        <v>41326.335416666669</v>
      </c>
      <c r="BY86">
        <v>26</v>
      </c>
      <c r="CB86" s="44">
        <v>41326.337500000001</v>
      </c>
      <c r="CC86">
        <v>23.5</v>
      </c>
      <c r="CE86" s="44">
        <v>41326.338888888888</v>
      </c>
      <c r="CF86">
        <v>25.5</v>
      </c>
      <c r="CI86" s="44">
        <v>41326.340277777781</v>
      </c>
      <c r="CJ86">
        <v>24.5</v>
      </c>
      <c r="CL86" s="44">
        <v>41326.342361111114</v>
      </c>
      <c r="CM86">
        <v>25.5</v>
      </c>
      <c r="CP86" s="44">
        <v>41326.337500000001</v>
      </c>
      <c r="CQ86">
        <v>25</v>
      </c>
      <c r="CS86" s="44">
        <v>41326.338194444441</v>
      </c>
      <c r="CT86">
        <v>23.5</v>
      </c>
      <c r="CW86" s="44">
        <v>41326.340277777781</v>
      </c>
      <c r="CX86">
        <v>24</v>
      </c>
      <c r="CZ86" s="44">
        <v>41326.341666666667</v>
      </c>
      <c r="DA86">
        <v>26.5</v>
      </c>
      <c r="DD86" s="44">
        <v>41328.361805555556</v>
      </c>
      <c r="DE86">
        <v>27</v>
      </c>
      <c r="DG86" s="44">
        <v>41328.356249999997</v>
      </c>
      <c r="DH86">
        <v>27</v>
      </c>
      <c r="DK86" s="44">
        <v>41328.35833333333</v>
      </c>
      <c r="DL86">
        <v>27</v>
      </c>
      <c r="DN86" s="44">
        <v>41328.359722222223</v>
      </c>
      <c r="DO86">
        <v>28</v>
      </c>
      <c r="DR86" s="44">
        <v>41328.361111111109</v>
      </c>
      <c r="DS86">
        <v>27.5</v>
      </c>
      <c r="DU86" s="44">
        <v>41328.363194444442</v>
      </c>
      <c r="DV86">
        <v>30.5</v>
      </c>
      <c r="DY86" s="44">
        <v>41328.365277777775</v>
      </c>
      <c r="DZ86">
        <v>27</v>
      </c>
      <c r="EB86" s="44">
        <v>41328.365972222222</v>
      </c>
      <c r="EC86">
        <v>28.5</v>
      </c>
      <c r="EF86" s="44">
        <v>41328.368055555555</v>
      </c>
      <c r="EG86">
        <v>30</v>
      </c>
      <c r="EI86" s="44">
        <v>41328.369444444441</v>
      </c>
      <c r="EJ86">
        <v>28.5</v>
      </c>
    </row>
    <row r="87" spans="3:140" x14ac:dyDescent="0.25">
      <c r="C87" s="44">
        <v>41323.267361111109</v>
      </c>
      <c r="D87">
        <v>28.5</v>
      </c>
      <c r="F87" s="44">
        <v>41323.270833333336</v>
      </c>
      <c r="G87">
        <v>30</v>
      </c>
      <c r="J87" s="44">
        <v>41323.281944444447</v>
      </c>
      <c r="K87">
        <v>27</v>
      </c>
      <c r="M87" s="44">
        <v>41323.258333333331</v>
      </c>
      <c r="N87">
        <v>29.5</v>
      </c>
      <c r="Q87" s="44">
        <v>41323.259722222225</v>
      </c>
      <c r="R87">
        <v>29</v>
      </c>
      <c r="T87" s="44">
        <v>41323.260416666664</v>
      </c>
      <c r="U87">
        <v>29.5</v>
      </c>
      <c r="X87" s="44">
        <v>41323.261805555558</v>
      </c>
      <c r="Y87">
        <v>28.5</v>
      </c>
      <c r="AA87" s="44">
        <v>41323.263888888891</v>
      </c>
      <c r="AB87">
        <v>30.5</v>
      </c>
      <c r="AE87" s="44">
        <v>41323.265972222223</v>
      </c>
      <c r="AF87">
        <v>28.5</v>
      </c>
      <c r="AH87" s="44">
        <v>41323.26666666667</v>
      </c>
      <c r="AI87">
        <v>30</v>
      </c>
      <c r="AL87" s="44">
        <v>41325.27847222222</v>
      </c>
      <c r="AM87">
        <v>19</v>
      </c>
      <c r="AO87" s="44">
        <v>41325.279861111114</v>
      </c>
      <c r="AP87">
        <v>23.5</v>
      </c>
      <c r="AS87" s="44">
        <v>41325.281944444447</v>
      </c>
      <c r="AT87">
        <v>22.5</v>
      </c>
      <c r="AV87" s="44">
        <v>41325.283333333333</v>
      </c>
      <c r="AW87">
        <v>27.5</v>
      </c>
      <c r="AZ87" s="44">
        <v>41325.284722222219</v>
      </c>
      <c r="BA87">
        <v>23.5</v>
      </c>
      <c r="BC87" s="44">
        <v>41325.286805555559</v>
      </c>
      <c r="BD87">
        <v>23</v>
      </c>
      <c r="BG87" s="44">
        <v>41325.288888888892</v>
      </c>
      <c r="BH87">
        <v>22</v>
      </c>
      <c r="BJ87" s="44">
        <v>41325.289583333331</v>
      </c>
      <c r="BK87">
        <v>21</v>
      </c>
      <c r="BN87" s="44">
        <v>41325.293055555558</v>
      </c>
      <c r="BO87">
        <v>24.5</v>
      </c>
      <c r="BQ87" s="44">
        <v>41325.293055555558</v>
      </c>
      <c r="BR87">
        <v>32.5</v>
      </c>
      <c r="BU87" s="44">
        <v>41326.34097222222</v>
      </c>
      <c r="BV87">
        <v>25</v>
      </c>
      <c r="BX87" s="44">
        <v>41326.342361111114</v>
      </c>
      <c r="BY87">
        <v>26</v>
      </c>
      <c r="CB87" s="44">
        <v>41326.344444444447</v>
      </c>
      <c r="CC87">
        <v>24</v>
      </c>
      <c r="CE87" s="44">
        <v>41326.345833333333</v>
      </c>
      <c r="CF87">
        <v>26</v>
      </c>
      <c r="CI87" s="44">
        <v>41326.347222222219</v>
      </c>
      <c r="CJ87">
        <v>25</v>
      </c>
      <c r="CL87" s="44">
        <v>41326.349305555559</v>
      </c>
      <c r="CM87">
        <v>27.5</v>
      </c>
      <c r="CP87" s="44">
        <v>41326.344444444447</v>
      </c>
      <c r="CQ87">
        <v>25.5</v>
      </c>
      <c r="CS87" s="44">
        <v>41326.345138888886</v>
      </c>
      <c r="CT87">
        <v>25</v>
      </c>
      <c r="CW87" s="44">
        <v>41326.347222222219</v>
      </c>
      <c r="CX87">
        <v>24.5</v>
      </c>
      <c r="CZ87" s="44">
        <v>41326.348611111112</v>
      </c>
      <c r="DA87">
        <v>27</v>
      </c>
      <c r="DD87" s="44">
        <v>41328.368750000001</v>
      </c>
      <c r="DE87">
        <v>28</v>
      </c>
      <c r="DG87" s="44">
        <v>41328.363194444442</v>
      </c>
      <c r="DH87">
        <v>28</v>
      </c>
      <c r="DK87" s="44">
        <v>41328.365277777775</v>
      </c>
      <c r="DL87">
        <v>28</v>
      </c>
      <c r="DN87" s="44">
        <v>41328.366666666669</v>
      </c>
      <c r="DO87">
        <v>30</v>
      </c>
      <c r="DR87" s="44">
        <v>41328.368055555555</v>
      </c>
      <c r="DS87">
        <v>28.5</v>
      </c>
      <c r="DU87" s="44">
        <v>41328.370138888888</v>
      </c>
      <c r="DV87">
        <v>32.5</v>
      </c>
      <c r="DY87" s="44">
        <v>41328.37222222222</v>
      </c>
      <c r="DZ87">
        <v>28</v>
      </c>
      <c r="EB87" s="44">
        <v>41328.372916666667</v>
      </c>
      <c r="EC87">
        <v>29.5</v>
      </c>
      <c r="EF87" s="44">
        <v>41328.375</v>
      </c>
      <c r="EG87">
        <v>31.5</v>
      </c>
      <c r="EI87" s="44">
        <v>41328.376388888886</v>
      </c>
      <c r="EJ87">
        <v>29.5</v>
      </c>
    </row>
    <row r="88" spans="3:140" x14ac:dyDescent="0.25">
      <c r="C88" s="44">
        <v>41323.274305555555</v>
      </c>
      <c r="D88">
        <v>28</v>
      </c>
      <c r="F88" s="44">
        <v>41323.277777777781</v>
      </c>
      <c r="G88">
        <v>30</v>
      </c>
      <c r="J88" s="44">
        <v>41323.288888888892</v>
      </c>
      <c r="K88">
        <v>27</v>
      </c>
      <c r="M88" s="44">
        <v>41323.265277777777</v>
      </c>
      <c r="N88">
        <v>29.5</v>
      </c>
      <c r="Q88" s="44">
        <v>41323.26666666667</v>
      </c>
      <c r="R88">
        <v>29</v>
      </c>
      <c r="T88" s="44">
        <v>41323.267361111109</v>
      </c>
      <c r="U88">
        <v>29.5</v>
      </c>
      <c r="X88" s="44">
        <v>41323.268750000003</v>
      </c>
      <c r="Y88">
        <v>28.5</v>
      </c>
      <c r="AA88" s="44">
        <v>41323.270833333336</v>
      </c>
      <c r="AB88">
        <v>30</v>
      </c>
      <c r="AE88" s="44">
        <v>41323.272916666669</v>
      </c>
      <c r="AF88">
        <v>28.5</v>
      </c>
      <c r="AH88" s="44">
        <v>41323.273611111108</v>
      </c>
      <c r="AI88">
        <v>29.5</v>
      </c>
      <c r="AL88" s="44">
        <v>41325.285416666666</v>
      </c>
      <c r="AM88">
        <v>19</v>
      </c>
      <c r="AO88" s="44">
        <v>41325.286805555559</v>
      </c>
      <c r="AP88">
        <v>23.5</v>
      </c>
      <c r="AS88" s="44">
        <v>41325.288888888892</v>
      </c>
      <c r="AT88">
        <v>22.5</v>
      </c>
      <c r="AV88" s="44">
        <v>41325.290277777778</v>
      </c>
      <c r="AW88">
        <v>27</v>
      </c>
      <c r="AZ88" s="44">
        <v>41325.291666666664</v>
      </c>
      <c r="BA88">
        <v>23.5</v>
      </c>
      <c r="BC88" s="44">
        <v>41325.293749999997</v>
      </c>
      <c r="BD88">
        <v>23</v>
      </c>
      <c r="BG88" s="44">
        <v>41325.29583333333</v>
      </c>
      <c r="BH88">
        <v>21.5</v>
      </c>
      <c r="BJ88" s="44">
        <v>41325.296527777777</v>
      </c>
      <c r="BK88">
        <v>21</v>
      </c>
      <c r="BN88" s="44">
        <v>41325.300000000003</v>
      </c>
      <c r="BO88">
        <v>24.5</v>
      </c>
      <c r="BQ88" s="44">
        <v>41325.300000000003</v>
      </c>
      <c r="BR88">
        <v>32.5</v>
      </c>
      <c r="BU88" s="44">
        <v>41326.347916666666</v>
      </c>
      <c r="BV88">
        <v>25.5</v>
      </c>
      <c r="BX88" s="44">
        <v>41326.349305555559</v>
      </c>
      <c r="BY88">
        <v>26.5</v>
      </c>
      <c r="CB88" s="44">
        <v>41326.351388888892</v>
      </c>
      <c r="CC88">
        <v>25</v>
      </c>
      <c r="CE88" s="44">
        <v>41326.352777777778</v>
      </c>
      <c r="CF88">
        <v>26.5</v>
      </c>
      <c r="CI88" s="44">
        <v>41326.354166666664</v>
      </c>
      <c r="CJ88">
        <v>25.5</v>
      </c>
      <c r="CL88" s="44">
        <v>41326.356249999997</v>
      </c>
      <c r="CM88">
        <v>29.5</v>
      </c>
      <c r="CP88" s="44">
        <v>41326.351388888892</v>
      </c>
      <c r="CQ88">
        <v>26</v>
      </c>
      <c r="CS88" s="44">
        <v>41326.352083333331</v>
      </c>
      <c r="CT88">
        <v>27</v>
      </c>
      <c r="CW88" s="44">
        <v>41326.354166666664</v>
      </c>
      <c r="CX88">
        <v>25.5</v>
      </c>
      <c r="CZ88" s="44">
        <v>41326.355555555558</v>
      </c>
      <c r="DA88">
        <v>28</v>
      </c>
      <c r="DD88" s="44">
        <v>41328.375694444447</v>
      </c>
      <c r="DE88">
        <v>29</v>
      </c>
      <c r="DG88" s="44">
        <v>41328.370138888888</v>
      </c>
      <c r="DH88">
        <v>29</v>
      </c>
      <c r="DK88" s="44">
        <v>41328.37222222222</v>
      </c>
      <c r="DL88">
        <v>29</v>
      </c>
      <c r="DN88" s="44">
        <v>41328.373611111114</v>
      </c>
      <c r="DO88">
        <v>31.5</v>
      </c>
      <c r="DR88" s="44">
        <v>41328.375</v>
      </c>
      <c r="DS88">
        <v>29.5</v>
      </c>
      <c r="DU88" s="44">
        <v>41328.377083333333</v>
      </c>
      <c r="DV88">
        <v>33.5</v>
      </c>
      <c r="DY88" s="44">
        <v>41328.379166666666</v>
      </c>
      <c r="DZ88">
        <v>29</v>
      </c>
      <c r="EB88" s="44">
        <v>41328.379861111112</v>
      </c>
      <c r="EC88">
        <v>30.5</v>
      </c>
      <c r="EF88" s="44">
        <v>41328.381944444445</v>
      </c>
      <c r="EG88">
        <v>33</v>
      </c>
      <c r="EI88" s="44">
        <v>41328.383333333331</v>
      </c>
      <c r="EJ88">
        <v>30.5</v>
      </c>
    </row>
    <row r="89" spans="3:140" x14ac:dyDescent="0.25">
      <c r="C89" s="44">
        <v>41323.28125</v>
      </c>
      <c r="D89">
        <v>28</v>
      </c>
      <c r="F89" s="44">
        <v>41323.284722222219</v>
      </c>
      <c r="G89">
        <v>29.5</v>
      </c>
      <c r="J89" s="44">
        <v>41323.29583333333</v>
      </c>
      <c r="K89">
        <v>27</v>
      </c>
      <c r="M89" s="44">
        <v>41323.272222222222</v>
      </c>
      <c r="N89">
        <v>29</v>
      </c>
      <c r="Q89" s="44">
        <v>41323.273611111108</v>
      </c>
      <c r="R89">
        <v>28.5</v>
      </c>
      <c r="T89" s="44">
        <v>41323.274305555555</v>
      </c>
      <c r="U89">
        <v>29.5</v>
      </c>
      <c r="X89" s="44">
        <v>41323.275694444441</v>
      </c>
      <c r="Y89">
        <v>28.5</v>
      </c>
      <c r="AA89" s="44">
        <v>41323.277777777781</v>
      </c>
      <c r="AB89">
        <v>30</v>
      </c>
      <c r="AE89" s="44">
        <v>41323.279861111114</v>
      </c>
      <c r="AF89">
        <v>28.5</v>
      </c>
      <c r="AH89" s="44">
        <v>41323.280555555553</v>
      </c>
      <c r="AI89">
        <v>29.5</v>
      </c>
      <c r="AL89" s="44">
        <v>41325.292361111111</v>
      </c>
      <c r="AM89">
        <v>19</v>
      </c>
      <c r="AO89" s="44">
        <v>41325.293749999997</v>
      </c>
      <c r="AP89">
        <v>23.5</v>
      </c>
      <c r="AS89" s="44">
        <v>41325.29583333333</v>
      </c>
      <c r="AT89">
        <v>22.5</v>
      </c>
      <c r="AV89" s="44">
        <v>41325.297222222223</v>
      </c>
      <c r="AW89">
        <v>27</v>
      </c>
      <c r="AZ89" s="44">
        <v>41325.298611111109</v>
      </c>
      <c r="BA89">
        <v>23.5</v>
      </c>
      <c r="BC89" s="44">
        <v>41325.300694444442</v>
      </c>
      <c r="BD89">
        <v>23</v>
      </c>
      <c r="BG89" s="44">
        <v>41325.302777777775</v>
      </c>
      <c r="BH89">
        <v>21.5</v>
      </c>
      <c r="BJ89" s="44">
        <v>41325.303472222222</v>
      </c>
      <c r="BK89">
        <v>21.5</v>
      </c>
      <c r="BN89" s="44">
        <v>41325.306944444441</v>
      </c>
      <c r="BO89">
        <v>24.5</v>
      </c>
      <c r="BQ89" s="44">
        <v>41325.306944444441</v>
      </c>
      <c r="BR89">
        <v>32.5</v>
      </c>
      <c r="BU89" s="44">
        <v>41326.354861111111</v>
      </c>
      <c r="BV89">
        <v>26</v>
      </c>
      <c r="BX89" s="44">
        <v>41326.356249999997</v>
      </c>
      <c r="BY89">
        <v>27.5</v>
      </c>
      <c r="CB89" s="44">
        <v>41326.35833333333</v>
      </c>
      <c r="CC89">
        <v>26</v>
      </c>
      <c r="CE89" s="44">
        <v>41326.359722222223</v>
      </c>
      <c r="CF89">
        <v>27</v>
      </c>
      <c r="CI89" s="44">
        <v>41326.361111111109</v>
      </c>
      <c r="CJ89">
        <v>26.5</v>
      </c>
      <c r="CL89" s="44">
        <v>41326.363194444442</v>
      </c>
      <c r="CM89">
        <v>31.5</v>
      </c>
      <c r="CP89" s="44">
        <v>41326.35833333333</v>
      </c>
      <c r="CQ89">
        <v>27</v>
      </c>
      <c r="CS89" s="44">
        <v>41326.359027777777</v>
      </c>
      <c r="CT89">
        <v>28.5</v>
      </c>
      <c r="CW89" s="44">
        <v>41326.361111111109</v>
      </c>
      <c r="CX89">
        <v>26.5</v>
      </c>
      <c r="CZ89" s="44">
        <v>41326.362500000003</v>
      </c>
      <c r="DA89">
        <v>29</v>
      </c>
      <c r="DD89" s="44">
        <v>41328.382638888892</v>
      </c>
      <c r="DE89">
        <v>30</v>
      </c>
      <c r="DG89" s="44">
        <v>41328.377083333333</v>
      </c>
      <c r="DH89">
        <v>30</v>
      </c>
      <c r="DK89" s="44">
        <v>41328.379166666666</v>
      </c>
      <c r="DL89">
        <v>30</v>
      </c>
      <c r="DN89" s="44">
        <v>41328.380555555559</v>
      </c>
      <c r="DO89">
        <v>33</v>
      </c>
      <c r="DR89" s="44">
        <v>41328.381944444445</v>
      </c>
      <c r="DS89">
        <v>30.5</v>
      </c>
      <c r="DU89" s="44">
        <v>41328.384027777778</v>
      </c>
      <c r="DV89">
        <v>35</v>
      </c>
      <c r="DY89" s="44">
        <v>41328.386111111111</v>
      </c>
      <c r="DZ89">
        <v>29.5</v>
      </c>
      <c r="EB89" s="44">
        <v>41328.386805555558</v>
      </c>
      <c r="EC89">
        <v>31.5</v>
      </c>
      <c r="EF89" s="44">
        <v>41328.388888888891</v>
      </c>
      <c r="EG89">
        <v>34</v>
      </c>
      <c r="EI89" s="44">
        <v>41328.390277777777</v>
      </c>
      <c r="EJ89">
        <v>31.5</v>
      </c>
    </row>
    <row r="90" spans="3:140" x14ac:dyDescent="0.25">
      <c r="C90" s="44">
        <v>41323.288194444445</v>
      </c>
      <c r="D90">
        <v>28</v>
      </c>
      <c r="F90" s="44">
        <v>41323.291666666664</v>
      </c>
      <c r="G90">
        <v>29.5</v>
      </c>
      <c r="J90" s="44">
        <v>41323.302777777775</v>
      </c>
      <c r="K90">
        <v>26.5</v>
      </c>
      <c r="M90" s="44">
        <v>41323.279166666667</v>
      </c>
      <c r="N90">
        <v>29</v>
      </c>
      <c r="Q90" s="44">
        <v>41323.280555555553</v>
      </c>
      <c r="R90">
        <v>28.5</v>
      </c>
      <c r="T90" s="44">
        <v>41323.28125</v>
      </c>
      <c r="U90">
        <v>29</v>
      </c>
      <c r="X90" s="44">
        <v>41323.282638888886</v>
      </c>
      <c r="Y90">
        <v>28</v>
      </c>
      <c r="AA90" s="44">
        <v>41323.284722222219</v>
      </c>
      <c r="AB90">
        <v>30</v>
      </c>
      <c r="AE90" s="44">
        <v>41323.286805555559</v>
      </c>
      <c r="AF90">
        <v>28.5</v>
      </c>
      <c r="AH90" s="44">
        <v>41323.287499999999</v>
      </c>
      <c r="AI90">
        <v>29.5</v>
      </c>
      <c r="AL90" s="44">
        <v>41325.299305555556</v>
      </c>
      <c r="AM90">
        <v>19</v>
      </c>
      <c r="AO90" s="44">
        <v>41325.300694444442</v>
      </c>
      <c r="AP90">
        <v>23.5</v>
      </c>
      <c r="AS90" s="44">
        <v>41325.302777777775</v>
      </c>
      <c r="AT90">
        <v>22.5</v>
      </c>
      <c r="AV90" s="44">
        <v>41325.304166666669</v>
      </c>
      <c r="AW90">
        <v>27</v>
      </c>
      <c r="AZ90" s="44">
        <v>41325.305555555555</v>
      </c>
      <c r="BA90">
        <v>23.5</v>
      </c>
      <c r="BC90" s="44">
        <v>41325.307638888888</v>
      </c>
      <c r="BD90">
        <v>23</v>
      </c>
      <c r="BG90" s="44">
        <v>41325.30972222222</v>
      </c>
      <c r="BH90">
        <v>21.5</v>
      </c>
      <c r="BJ90" s="44">
        <v>41325.310416666667</v>
      </c>
      <c r="BK90">
        <v>21.5</v>
      </c>
      <c r="BN90" s="44">
        <v>41325.313888888886</v>
      </c>
      <c r="BO90">
        <v>24.5</v>
      </c>
      <c r="BQ90" s="44">
        <v>41325.313888888886</v>
      </c>
      <c r="BR90">
        <v>32</v>
      </c>
      <c r="BU90" s="44">
        <v>41326.361805555556</v>
      </c>
      <c r="BV90">
        <v>27</v>
      </c>
      <c r="BX90" s="44">
        <v>41326.363194444442</v>
      </c>
      <c r="BY90">
        <v>28</v>
      </c>
      <c r="CB90" s="44">
        <v>41326.365277777775</v>
      </c>
      <c r="CC90">
        <v>27</v>
      </c>
      <c r="CE90" s="44">
        <v>41326.366666666669</v>
      </c>
      <c r="CF90">
        <v>28</v>
      </c>
      <c r="CI90" s="44">
        <v>41326.368055555555</v>
      </c>
      <c r="CJ90">
        <v>27</v>
      </c>
      <c r="CL90" s="44">
        <v>41326.370138888888</v>
      </c>
      <c r="CM90">
        <v>33.5</v>
      </c>
      <c r="CP90" s="44">
        <v>41326.365277777775</v>
      </c>
      <c r="CQ90">
        <v>28</v>
      </c>
      <c r="CS90" s="44">
        <v>41326.365972222222</v>
      </c>
      <c r="CT90">
        <v>31</v>
      </c>
      <c r="CW90" s="44">
        <v>41326.368055555555</v>
      </c>
      <c r="CX90">
        <v>27.5</v>
      </c>
      <c r="CZ90" s="44">
        <v>41326.369444444441</v>
      </c>
      <c r="DA90">
        <v>30</v>
      </c>
      <c r="DD90" s="44">
        <v>41328.38958333333</v>
      </c>
      <c r="DE90">
        <v>31</v>
      </c>
      <c r="DG90" s="44">
        <v>41328.384027777778</v>
      </c>
      <c r="DH90">
        <v>31</v>
      </c>
      <c r="DK90" s="44">
        <v>41328.386111111111</v>
      </c>
      <c r="DL90">
        <v>31.5</v>
      </c>
      <c r="DN90" s="44">
        <v>41328.387499999997</v>
      </c>
      <c r="DO90">
        <v>34.5</v>
      </c>
      <c r="DR90" s="44">
        <v>41328.388888888891</v>
      </c>
      <c r="DS90">
        <v>31.5</v>
      </c>
      <c r="DU90" s="44">
        <v>41328.390972222223</v>
      </c>
      <c r="DV90">
        <v>36</v>
      </c>
      <c r="DY90" s="44">
        <v>41328.393055555556</v>
      </c>
      <c r="DZ90">
        <v>30.5</v>
      </c>
      <c r="EB90" s="44">
        <v>41328.393750000003</v>
      </c>
      <c r="EC90">
        <v>32.5</v>
      </c>
      <c r="EF90" s="44">
        <v>41328.395833333336</v>
      </c>
      <c r="EG90">
        <v>35</v>
      </c>
      <c r="EI90" s="44">
        <v>41328.397222222222</v>
      </c>
      <c r="EJ90">
        <v>32.5</v>
      </c>
    </row>
    <row r="91" spans="3:140" x14ac:dyDescent="0.25">
      <c r="C91" s="44">
        <v>41323.295138888891</v>
      </c>
      <c r="D91">
        <v>28</v>
      </c>
      <c r="F91" s="44">
        <v>41323.298611111109</v>
      </c>
      <c r="G91">
        <v>29.5</v>
      </c>
      <c r="J91" s="44">
        <v>41323.30972222222</v>
      </c>
      <c r="K91">
        <v>26.5</v>
      </c>
      <c r="M91" s="44">
        <v>41323.286111111112</v>
      </c>
      <c r="N91">
        <v>29</v>
      </c>
      <c r="Q91" s="44">
        <v>41323.287499999999</v>
      </c>
      <c r="R91">
        <v>28.5</v>
      </c>
      <c r="T91" s="44">
        <v>41323.288194444445</v>
      </c>
      <c r="U91">
        <v>29</v>
      </c>
      <c r="X91" s="44">
        <v>41323.289583333331</v>
      </c>
      <c r="Y91">
        <v>28</v>
      </c>
      <c r="AA91" s="44">
        <v>41323.291666666664</v>
      </c>
      <c r="AB91">
        <v>30</v>
      </c>
      <c r="AE91" s="44">
        <v>41323.293749999997</v>
      </c>
      <c r="AF91">
        <v>28.5</v>
      </c>
      <c r="AH91" s="44">
        <v>41323.294444444444</v>
      </c>
      <c r="AI91">
        <v>29.5</v>
      </c>
      <c r="AL91" s="44">
        <v>41325.306250000001</v>
      </c>
      <c r="AM91">
        <v>19</v>
      </c>
      <c r="AO91" s="44">
        <v>41325.307638888888</v>
      </c>
      <c r="AP91">
        <v>23.5</v>
      </c>
      <c r="AS91" s="44">
        <v>41325.30972222222</v>
      </c>
      <c r="AT91">
        <v>22</v>
      </c>
      <c r="AV91" s="44">
        <v>41325.311111111114</v>
      </c>
      <c r="AW91">
        <v>27</v>
      </c>
      <c r="AZ91" s="44">
        <v>41325.3125</v>
      </c>
      <c r="BA91">
        <v>23</v>
      </c>
      <c r="BC91" s="44">
        <v>41325.314583333333</v>
      </c>
      <c r="BD91">
        <v>23</v>
      </c>
      <c r="BG91" s="44">
        <v>41325.316666666666</v>
      </c>
      <c r="BH91">
        <v>21.5</v>
      </c>
      <c r="BJ91" s="44">
        <v>41325.317361111112</v>
      </c>
      <c r="BK91">
        <v>21.5</v>
      </c>
      <c r="BN91" s="44">
        <v>41325.320833333331</v>
      </c>
      <c r="BO91">
        <v>24.5</v>
      </c>
      <c r="BQ91" s="44">
        <v>41325.320833333331</v>
      </c>
      <c r="BR91">
        <v>32</v>
      </c>
      <c r="BU91" s="44">
        <v>41326.368750000001</v>
      </c>
      <c r="BV91">
        <v>27.5</v>
      </c>
      <c r="BX91" s="44">
        <v>41326.370138888888</v>
      </c>
      <c r="BY91">
        <v>29</v>
      </c>
      <c r="CB91" s="44">
        <v>41326.37222222222</v>
      </c>
      <c r="CC91">
        <v>28</v>
      </c>
      <c r="CE91" s="44">
        <v>41326.373611111114</v>
      </c>
      <c r="CF91">
        <v>29</v>
      </c>
      <c r="CI91" s="44">
        <v>41326.375</v>
      </c>
      <c r="CJ91">
        <v>28</v>
      </c>
      <c r="CL91" s="44">
        <v>41326.377083333333</v>
      </c>
      <c r="CM91">
        <v>35.5</v>
      </c>
      <c r="CP91" s="44">
        <v>41326.37222222222</v>
      </c>
      <c r="CQ91">
        <v>28.5</v>
      </c>
      <c r="CS91" s="44">
        <v>41326.372916666667</v>
      </c>
      <c r="CT91">
        <v>33</v>
      </c>
      <c r="CW91" s="44">
        <v>41326.375</v>
      </c>
      <c r="CX91">
        <v>28.5</v>
      </c>
      <c r="CZ91" s="44">
        <v>41326.376388888886</v>
      </c>
      <c r="DA91">
        <v>31</v>
      </c>
      <c r="DD91" s="44">
        <v>41328.396527777775</v>
      </c>
      <c r="DE91">
        <v>32</v>
      </c>
      <c r="DG91" s="44">
        <v>41328.390972222223</v>
      </c>
      <c r="DH91">
        <v>32</v>
      </c>
      <c r="DK91" s="44">
        <v>41328.393055555556</v>
      </c>
      <c r="DL91">
        <v>32.5</v>
      </c>
      <c r="DN91" s="44">
        <v>41328.394444444442</v>
      </c>
      <c r="DO91">
        <v>35.5</v>
      </c>
      <c r="DR91" s="44">
        <v>41328.395833333336</v>
      </c>
      <c r="DS91">
        <v>32.5</v>
      </c>
      <c r="DU91" s="44">
        <v>41328.397916666669</v>
      </c>
      <c r="DV91">
        <v>37</v>
      </c>
      <c r="DY91" s="44">
        <v>41328.400000000001</v>
      </c>
      <c r="DZ91">
        <v>31.5</v>
      </c>
      <c r="EB91" s="44">
        <v>41328.400694444441</v>
      </c>
      <c r="EC91">
        <v>33.5</v>
      </c>
      <c r="EF91" s="44">
        <v>41328.402777777781</v>
      </c>
      <c r="EG91">
        <v>36.5</v>
      </c>
      <c r="EI91" s="44">
        <v>41328.404166666667</v>
      </c>
      <c r="EJ91">
        <v>34</v>
      </c>
    </row>
    <row r="92" spans="3:140" x14ac:dyDescent="0.25">
      <c r="C92" s="44">
        <v>41323.302083333336</v>
      </c>
      <c r="D92">
        <v>28</v>
      </c>
      <c r="F92" s="44">
        <v>41323.305555555555</v>
      </c>
      <c r="G92">
        <v>29.5</v>
      </c>
      <c r="J92" s="44">
        <v>41323.316666666666</v>
      </c>
      <c r="K92">
        <v>27</v>
      </c>
      <c r="M92" s="44">
        <v>41323.293055555558</v>
      </c>
      <c r="N92">
        <v>29</v>
      </c>
      <c r="Q92" s="44">
        <v>41323.294444444444</v>
      </c>
      <c r="R92">
        <v>28.5</v>
      </c>
      <c r="T92" s="44">
        <v>41323.295138888891</v>
      </c>
      <c r="U92">
        <v>29</v>
      </c>
      <c r="X92" s="44">
        <v>41323.296527777777</v>
      </c>
      <c r="Y92">
        <v>28</v>
      </c>
      <c r="AA92" s="44">
        <v>41323.298611111109</v>
      </c>
      <c r="AB92">
        <v>30</v>
      </c>
      <c r="AE92" s="44">
        <v>41323.300694444442</v>
      </c>
      <c r="AF92">
        <v>28.5</v>
      </c>
      <c r="AH92" s="44">
        <v>41323.301388888889</v>
      </c>
      <c r="AI92">
        <v>29.5</v>
      </c>
      <c r="AL92" s="44">
        <v>41325.313194444447</v>
      </c>
      <c r="AM92">
        <v>19</v>
      </c>
      <c r="AO92" s="44">
        <v>41325.314583333333</v>
      </c>
      <c r="AP92">
        <v>23.5</v>
      </c>
      <c r="AS92" s="44">
        <v>41325.316666666666</v>
      </c>
      <c r="AT92">
        <v>22</v>
      </c>
      <c r="AV92" s="44">
        <v>41325.318055555559</v>
      </c>
      <c r="AW92">
        <v>26.5</v>
      </c>
      <c r="AZ92" s="44">
        <v>41325.319444444445</v>
      </c>
      <c r="BA92">
        <v>23</v>
      </c>
      <c r="BC92" s="44">
        <v>41325.321527777778</v>
      </c>
      <c r="BD92">
        <v>23</v>
      </c>
      <c r="BG92" s="44">
        <v>41325.323611111111</v>
      </c>
      <c r="BH92">
        <v>22</v>
      </c>
      <c r="BJ92" s="44">
        <v>41325.324305555558</v>
      </c>
      <c r="BK92">
        <v>22</v>
      </c>
      <c r="BN92" s="44">
        <v>41325.327777777777</v>
      </c>
      <c r="BO92">
        <v>24.5</v>
      </c>
      <c r="BQ92" s="44">
        <v>41325.327777777777</v>
      </c>
      <c r="BR92">
        <v>32</v>
      </c>
      <c r="BU92" s="44">
        <v>41326.375694444447</v>
      </c>
      <c r="BV92">
        <v>28</v>
      </c>
      <c r="BX92" s="44">
        <v>41326.377083333333</v>
      </c>
      <c r="BY92">
        <v>30.5</v>
      </c>
      <c r="CB92" s="44">
        <v>41326.379166666666</v>
      </c>
      <c r="CC92">
        <v>29.5</v>
      </c>
      <c r="CE92" s="44">
        <v>41326.380555555559</v>
      </c>
      <c r="CF92">
        <v>30</v>
      </c>
      <c r="CI92" s="44">
        <v>41326.381944444445</v>
      </c>
      <c r="CJ92">
        <v>29</v>
      </c>
      <c r="CL92" s="44">
        <v>41326.384027777778</v>
      </c>
      <c r="CM92">
        <v>37.5</v>
      </c>
      <c r="CP92" s="44">
        <v>41326.379166666666</v>
      </c>
      <c r="CQ92">
        <v>29.5</v>
      </c>
      <c r="CS92" s="44">
        <v>41326.379861111112</v>
      </c>
      <c r="CT92">
        <v>35</v>
      </c>
      <c r="CW92" s="44">
        <v>41326.381944444445</v>
      </c>
      <c r="CX92">
        <v>29.5</v>
      </c>
      <c r="CZ92" s="44">
        <v>41326.383333333331</v>
      </c>
      <c r="DA92">
        <v>32</v>
      </c>
      <c r="DD92" s="44">
        <v>41328.40347222222</v>
      </c>
      <c r="DE92">
        <v>33</v>
      </c>
      <c r="DG92" s="44">
        <v>41328.397916666669</v>
      </c>
      <c r="DH92">
        <v>33</v>
      </c>
      <c r="DK92" s="44">
        <v>41328.400000000001</v>
      </c>
      <c r="DL92">
        <v>33</v>
      </c>
      <c r="DN92" s="44">
        <v>41328.401388888888</v>
      </c>
      <c r="DO92">
        <v>37</v>
      </c>
      <c r="DR92" s="44">
        <v>41328.402777777781</v>
      </c>
      <c r="DS92">
        <v>33.5</v>
      </c>
      <c r="DU92" s="44">
        <v>41328.404861111114</v>
      </c>
      <c r="DV92">
        <v>38.5</v>
      </c>
      <c r="DY92" s="44">
        <v>41328.406944444447</v>
      </c>
      <c r="DZ92">
        <v>32.5</v>
      </c>
      <c r="EB92" s="44">
        <v>41328.407638888886</v>
      </c>
      <c r="EC92">
        <v>34.5</v>
      </c>
      <c r="EF92" s="44">
        <v>41328.409722222219</v>
      </c>
      <c r="EG92">
        <v>37.5</v>
      </c>
      <c r="EI92" s="44">
        <v>41328.411111111112</v>
      </c>
      <c r="EJ92">
        <v>35</v>
      </c>
    </row>
    <row r="93" spans="3:140" x14ac:dyDescent="0.25">
      <c r="C93" s="44">
        <v>41323.309027777781</v>
      </c>
      <c r="D93">
        <v>28</v>
      </c>
      <c r="F93" s="44">
        <v>41323.3125</v>
      </c>
      <c r="G93">
        <v>29.5</v>
      </c>
      <c r="J93" s="44">
        <v>41323.323611111111</v>
      </c>
      <c r="K93">
        <v>27</v>
      </c>
      <c r="M93" s="44">
        <v>41323.300000000003</v>
      </c>
      <c r="N93">
        <v>29</v>
      </c>
      <c r="Q93" s="44">
        <v>41323.301388888889</v>
      </c>
      <c r="R93">
        <v>28.5</v>
      </c>
      <c r="T93" s="44">
        <v>41323.302083333336</v>
      </c>
      <c r="U93">
        <v>29</v>
      </c>
      <c r="X93" s="44">
        <v>41323.303472222222</v>
      </c>
      <c r="Y93">
        <v>28</v>
      </c>
      <c r="AA93" s="44">
        <v>41323.305555555555</v>
      </c>
      <c r="AB93">
        <v>29.5</v>
      </c>
      <c r="AE93" s="44">
        <v>41323.307638888888</v>
      </c>
      <c r="AF93">
        <v>28</v>
      </c>
      <c r="AH93" s="44">
        <v>41323.308333333334</v>
      </c>
      <c r="AI93">
        <v>29</v>
      </c>
      <c r="AL93" s="44">
        <v>41325.320138888892</v>
      </c>
      <c r="AM93">
        <v>19</v>
      </c>
      <c r="AO93" s="44">
        <v>41325.321527777778</v>
      </c>
      <c r="AP93">
        <v>23.5</v>
      </c>
      <c r="AS93" s="44">
        <v>41325.323611111111</v>
      </c>
      <c r="AT93">
        <v>22.5</v>
      </c>
      <c r="AV93" s="44">
        <v>41325.324999999997</v>
      </c>
      <c r="AW93">
        <v>26.5</v>
      </c>
      <c r="AZ93" s="44">
        <v>41325.326388888891</v>
      </c>
      <c r="BA93">
        <v>23.5</v>
      </c>
      <c r="BC93" s="44">
        <v>41325.328472222223</v>
      </c>
      <c r="BD93">
        <v>23.5</v>
      </c>
      <c r="BG93" s="44">
        <v>41325.330555555556</v>
      </c>
      <c r="BH93">
        <v>22</v>
      </c>
      <c r="BJ93" s="44">
        <v>41325.331250000003</v>
      </c>
      <c r="BK93">
        <v>22.5</v>
      </c>
      <c r="BN93" s="44">
        <v>41325.334722222222</v>
      </c>
      <c r="BO93">
        <v>25</v>
      </c>
      <c r="BQ93" s="44">
        <v>41325.334722222222</v>
      </c>
      <c r="BR93">
        <v>32</v>
      </c>
      <c r="BU93" s="44">
        <v>41326.382638888892</v>
      </c>
      <c r="BV93">
        <v>29</v>
      </c>
      <c r="BX93" s="44">
        <v>41326.384027777778</v>
      </c>
      <c r="BY93">
        <v>31.5</v>
      </c>
      <c r="CB93" s="44">
        <v>41326.386111111111</v>
      </c>
      <c r="CC93">
        <v>30.5</v>
      </c>
      <c r="CE93" s="44">
        <v>41326.387499999997</v>
      </c>
      <c r="CF93">
        <v>31</v>
      </c>
      <c r="CI93" s="44">
        <v>41326.388888888891</v>
      </c>
      <c r="CJ93">
        <v>30</v>
      </c>
      <c r="CL93" s="44">
        <v>41326.390972222223</v>
      </c>
      <c r="CM93">
        <v>39</v>
      </c>
      <c r="CP93" s="44">
        <v>41326.386111111111</v>
      </c>
      <c r="CQ93">
        <v>30.5</v>
      </c>
      <c r="CS93" s="44">
        <v>41326.386805555558</v>
      </c>
      <c r="CT93">
        <v>37</v>
      </c>
      <c r="CW93" s="44">
        <v>41326.388888888891</v>
      </c>
      <c r="CX93">
        <v>31</v>
      </c>
      <c r="CZ93" s="44">
        <v>41326.390277777777</v>
      </c>
      <c r="DA93">
        <v>33.5</v>
      </c>
      <c r="DD93" s="44">
        <v>41328.410416666666</v>
      </c>
      <c r="DE93">
        <v>34.5</v>
      </c>
      <c r="DG93" s="44">
        <v>41328.404861111114</v>
      </c>
      <c r="DH93">
        <v>34</v>
      </c>
      <c r="DK93" s="44">
        <v>41328.406944444447</v>
      </c>
      <c r="DL93">
        <v>34.5</v>
      </c>
      <c r="DN93" s="44">
        <v>41328.408333333333</v>
      </c>
      <c r="DO93">
        <v>38.5</v>
      </c>
      <c r="DR93" s="44">
        <v>41328.409722222219</v>
      </c>
      <c r="DS93">
        <v>34.5</v>
      </c>
      <c r="DU93" s="44">
        <v>41328.411805555559</v>
      </c>
      <c r="DV93">
        <v>39.5</v>
      </c>
      <c r="DY93" s="44">
        <v>41328.413888888892</v>
      </c>
      <c r="DZ93">
        <v>33</v>
      </c>
      <c r="EB93" s="44">
        <v>41328.414583333331</v>
      </c>
      <c r="EC93">
        <v>35.5</v>
      </c>
      <c r="EF93" s="44">
        <v>41328.416666666664</v>
      </c>
      <c r="EG93">
        <v>38.5</v>
      </c>
      <c r="EI93" s="44">
        <v>41328.418055555558</v>
      </c>
      <c r="EJ93">
        <v>36</v>
      </c>
    </row>
    <row r="94" spans="3:140" x14ac:dyDescent="0.25">
      <c r="C94" s="44">
        <v>41323.315972222219</v>
      </c>
      <c r="D94">
        <v>28</v>
      </c>
      <c r="F94" s="44">
        <v>41323.319444444445</v>
      </c>
      <c r="G94">
        <v>29.5</v>
      </c>
      <c r="J94" s="44">
        <v>41323.330555555556</v>
      </c>
      <c r="K94">
        <v>27</v>
      </c>
      <c r="M94" s="44">
        <v>41323.306944444441</v>
      </c>
      <c r="N94">
        <v>28.5</v>
      </c>
      <c r="Q94" s="44">
        <v>41323.308333333334</v>
      </c>
      <c r="R94">
        <v>28.5</v>
      </c>
      <c r="T94" s="44">
        <v>41323.309027777781</v>
      </c>
      <c r="U94">
        <v>29</v>
      </c>
      <c r="X94" s="44">
        <v>41323.310416666667</v>
      </c>
      <c r="Y94">
        <v>28</v>
      </c>
      <c r="AA94" s="44">
        <v>41323.3125</v>
      </c>
      <c r="AB94">
        <v>29.5</v>
      </c>
      <c r="AE94" s="44">
        <v>41323.314583333333</v>
      </c>
      <c r="AF94">
        <v>28</v>
      </c>
      <c r="AH94" s="44">
        <v>41323.31527777778</v>
      </c>
      <c r="AI94">
        <v>29.5</v>
      </c>
      <c r="AL94" s="44">
        <v>41325.32708333333</v>
      </c>
      <c r="AM94">
        <v>19.5</v>
      </c>
      <c r="AO94" s="44">
        <v>41325.328472222223</v>
      </c>
      <c r="AP94">
        <v>23.5</v>
      </c>
      <c r="AS94" s="44">
        <v>41325.330555555556</v>
      </c>
      <c r="AT94">
        <v>22.5</v>
      </c>
      <c r="AV94" s="44">
        <v>41325.331944444442</v>
      </c>
      <c r="AW94">
        <v>26.5</v>
      </c>
      <c r="AZ94" s="44">
        <v>41325.333333333336</v>
      </c>
      <c r="BA94">
        <v>23.5</v>
      </c>
      <c r="BC94" s="44">
        <v>41325.335416666669</v>
      </c>
      <c r="BD94">
        <v>24</v>
      </c>
      <c r="BG94" s="44">
        <v>41325.337500000001</v>
      </c>
      <c r="BH94">
        <v>22.5</v>
      </c>
      <c r="BJ94" s="44">
        <v>41325.338194444441</v>
      </c>
      <c r="BK94">
        <v>23</v>
      </c>
      <c r="BN94" s="44">
        <v>41325.341666666667</v>
      </c>
      <c r="BO94">
        <v>25</v>
      </c>
      <c r="BQ94" s="44">
        <v>41325.341666666667</v>
      </c>
      <c r="BR94">
        <v>31.5</v>
      </c>
      <c r="BU94" s="44">
        <v>41326.38958333333</v>
      </c>
      <c r="BV94">
        <v>30</v>
      </c>
      <c r="BX94" s="44">
        <v>41326.390972222223</v>
      </c>
      <c r="BY94">
        <v>33</v>
      </c>
      <c r="CB94" s="44">
        <v>41326.393055555556</v>
      </c>
      <c r="CC94">
        <v>31.5</v>
      </c>
      <c r="CE94" s="44">
        <v>41326.394444444442</v>
      </c>
      <c r="CF94">
        <v>32</v>
      </c>
      <c r="CI94" s="44">
        <v>41326.395833333336</v>
      </c>
      <c r="CJ94">
        <v>31</v>
      </c>
      <c r="CL94" s="44">
        <v>41326.397916666669</v>
      </c>
      <c r="CM94">
        <v>41</v>
      </c>
      <c r="CP94" s="44">
        <v>41326.393055555556</v>
      </c>
      <c r="CQ94">
        <v>31.5</v>
      </c>
      <c r="CS94" s="44">
        <v>41326.393750000003</v>
      </c>
      <c r="CT94">
        <v>39</v>
      </c>
      <c r="CW94" s="44">
        <v>41326.395833333336</v>
      </c>
      <c r="CX94">
        <v>32</v>
      </c>
      <c r="CZ94" s="44">
        <v>41326.397222222222</v>
      </c>
      <c r="DA94">
        <v>34.5</v>
      </c>
      <c r="DD94" s="44">
        <v>41328.417361111111</v>
      </c>
      <c r="DE94">
        <v>35.5</v>
      </c>
      <c r="DG94" s="44">
        <v>41328.411805555559</v>
      </c>
      <c r="DH94">
        <v>35.5</v>
      </c>
      <c r="DK94" s="44">
        <v>41328.413888888892</v>
      </c>
      <c r="DL94">
        <v>35.5</v>
      </c>
      <c r="DN94" s="44">
        <v>41328.415277777778</v>
      </c>
      <c r="DO94">
        <v>39.5</v>
      </c>
      <c r="DR94" s="44">
        <v>41328.416666666664</v>
      </c>
      <c r="DS94">
        <v>35.5</v>
      </c>
      <c r="DU94" s="44">
        <v>41328.418749999997</v>
      </c>
      <c r="DV94">
        <v>41</v>
      </c>
      <c r="DY94" s="44">
        <v>41328.42083333333</v>
      </c>
      <c r="DZ94">
        <v>34</v>
      </c>
      <c r="EB94" s="44">
        <v>41328.421527777777</v>
      </c>
      <c r="EC94">
        <v>36.5</v>
      </c>
      <c r="EF94" s="44">
        <v>41328.423611111109</v>
      </c>
      <c r="EG94">
        <v>39.5</v>
      </c>
      <c r="EI94" s="44">
        <v>41328.425000000003</v>
      </c>
      <c r="EJ94">
        <v>37</v>
      </c>
    </row>
    <row r="95" spans="3:140" x14ac:dyDescent="0.25">
      <c r="C95" s="44">
        <v>41323.322916666664</v>
      </c>
      <c r="D95">
        <v>28</v>
      </c>
      <c r="F95" s="44">
        <v>41323.326388888891</v>
      </c>
      <c r="G95">
        <v>29.5</v>
      </c>
      <c r="J95" s="44">
        <v>41323.337500000001</v>
      </c>
      <c r="K95">
        <v>26.5</v>
      </c>
      <c r="M95" s="44">
        <v>41323.313888888886</v>
      </c>
      <c r="N95">
        <v>29</v>
      </c>
      <c r="Q95" s="44">
        <v>41323.31527777778</v>
      </c>
      <c r="R95">
        <v>28.5</v>
      </c>
      <c r="T95" s="44">
        <v>41323.315972222219</v>
      </c>
      <c r="U95">
        <v>29</v>
      </c>
      <c r="X95" s="44">
        <v>41323.317361111112</v>
      </c>
      <c r="Y95">
        <v>28</v>
      </c>
      <c r="AA95" s="44">
        <v>41323.319444444445</v>
      </c>
      <c r="AB95">
        <v>29.5</v>
      </c>
      <c r="AE95" s="44">
        <v>41323.321527777778</v>
      </c>
      <c r="AF95">
        <v>28</v>
      </c>
      <c r="AH95" s="44">
        <v>41323.322222222225</v>
      </c>
      <c r="AI95">
        <v>29.5</v>
      </c>
      <c r="AL95" s="44">
        <v>41325.334027777775</v>
      </c>
      <c r="AM95">
        <v>20</v>
      </c>
      <c r="AO95" s="44">
        <v>41325.335416666669</v>
      </c>
      <c r="AP95">
        <v>24</v>
      </c>
      <c r="AS95" s="44">
        <v>41325.337500000001</v>
      </c>
      <c r="AT95">
        <v>22.5</v>
      </c>
      <c r="AV95" s="44">
        <v>41325.338888888888</v>
      </c>
      <c r="AW95">
        <v>27</v>
      </c>
      <c r="AZ95" s="44">
        <v>41325.340277777781</v>
      </c>
      <c r="BA95">
        <v>24</v>
      </c>
      <c r="BC95" s="44">
        <v>41325.342361111114</v>
      </c>
      <c r="BD95">
        <v>24.5</v>
      </c>
      <c r="BG95" s="44">
        <v>41325.344444444447</v>
      </c>
      <c r="BH95">
        <v>23</v>
      </c>
      <c r="BJ95" s="44">
        <v>41325.345138888886</v>
      </c>
      <c r="BK95">
        <v>24</v>
      </c>
      <c r="BN95" s="44">
        <v>41325.348611111112</v>
      </c>
      <c r="BO95">
        <v>25.5</v>
      </c>
      <c r="BQ95" s="44">
        <v>41325.348611111112</v>
      </c>
      <c r="BR95">
        <v>31.5</v>
      </c>
      <c r="BU95" s="44">
        <v>41326.396527777775</v>
      </c>
      <c r="BV95">
        <v>30.5</v>
      </c>
      <c r="BX95" s="44">
        <v>41326.397916666669</v>
      </c>
      <c r="BY95">
        <v>34.5</v>
      </c>
      <c r="CB95" s="44">
        <v>41326.400000000001</v>
      </c>
      <c r="CC95">
        <v>33</v>
      </c>
      <c r="CE95" s="44">
        <v>41326.401388888888</v>
      </c>
      <c r="CF95">
        <v>33.5</v>
      </c>
      <c r="CI95" s="44">
        <v>41326.402777777781</v>
      </c>
      <c r="CJ95">
        <v>32</v>
      </c>
      <c r="CL95" s="44">
        <v>41326.404861111114</v>
      </c>
      <c r="CM95">
        <v>43</v>
      </c>
      <c r="CP95" s="44">
        <v>41326.400000000001</v>
      </c>
      <c r="CQ95">
        <v>32.5</v>
      </c>
      <c r="CS95" s="44">
        <v>41326.400694444441</v>
      </c>
      <c r="CT95">
        <v>40.5</v>
      </c>
      <c r="CW95" s="44">
        <v>41326.402777777781</v>
      </c>
      <c r="CX95">
        <v>33</v>
      </c>
      <c r="CZ95" s="44">
        <v>41326.404166666667</v>
      </c>
      <c r="DA95">
        <v>36</v>
      </c>
      <c r="DD95" s="44">
        <v>41328.424305555556</v>
      </c>
      <c r="DE95">
        <v>36.5</v>
      </c>
      <c r="DG95" s="44">
        <v>41328.418749999997</v>
      </c>
      <c r="DH95">
        <v>36.5</v>
      </c>
      <c r="DK95" s="44">
        <v>41328.42083333333</v>
      </c>
      <c r="DL95">
        <v>36.5</v>
      </c>
      <c r="DN95" s="44">
        <v>41328.422222222223</v>
      </c>
      <c r="DO95">
        <v>40.5</v>
      </c>
      <c r="DR95" s="44">
        <v>41328.423611111109</v>
      </c>
      <c r="DS95">
        <v>36.5</v>
      </c>
      <c r="DU95" s="44">
        <v>41328.425694444442</v>
      </c>
      <c r="DV95">
        <v>42</v>
      </c>
      <c r="DY95" s="44">
        <v>41328.427777777775</v>
      </c>
      <c r="DZ95">
        <v>35</v>
      </c>
      <c r="EB95" s="44">
        <v>41328.428472222222</v>
      </c>
      <c r="EC95">
        <v>37.5</v>
      </c>
      <c r="EF95" s="44">
        <v>41328.430555555555</v>
      </c>
      <c r="EG95">
        <v>41</v>
      </c>
      <c r="EI95" s="44">
        <v>41328.431944444441</v>
      </c>
      <c r="EJ95">
        <v>38</v>
      </c>
    </row>
    <row r="96" spans="3:140" x14ac:dyDescent="0.25">
      <c r="C96" s="44">
        <v>41323.329861111109</v>
      </c>
      <c r="D96">
        <v>28</v>
      </c>
      <c r="F96" s="44">
        <v>41323.333333333336</v>
      </c>
      <c r="G96">
        <v>29.5</v>
      </c>
      <c r="J96" s="44">
        <v>41323.344444444447</v>
      </c>
      <c r="K96">
        <v>27</v>
      </c>
      <c r="M96" s="44">
        <v>41323.320833333331</v>
      </c>
      <c r="N96">
        <v>29</v>
      </c>
      <c r="Q96" s="44">
        <v>41323.322222222225</v>
      </c>
      <c r="R96">
        <v>28.5</v>
      </c>
      <c r="T96" s="44">
        <v>41323.322916666664</v>
      </c>
      <c r="U96">
        <v>29</v>
      </c>
      <c r="X96" s="44">
        <v>41323.324305555558</v>
      </c>
      <c r="Y96">
        <v>28</v>
      </c>
      <c r="AA96" s="44">
        <v>41323.326388888891</v>
      </c>
      <c r="AB96">
        <v>29.5</v>
      </c>
      <c r="AE96" s="44">
        <v>41323.328472222223</v>
      </c>
      <c r="AF96">
        <v>28</v>
      </c>
      <c r="AH96" s="44">
        <v>41323.32916666667</v>
      </c>
      <c r="AI96">
        <v>29</v>
      </c>
      <c r="AL96" s="44">
        <v>41325.34097222222</v>
      </c>
      <c r="AM96">
        <v>20</v>
      </c>
      <c r="AO96" s="44">
        <v>41325.342361111114</v>
      </c>
      <c r="AP96">
        <v>24.5</v>
      </c>
      <c r="AS96" s="44">
        <v>41325.344444444447</v>
      </c>
      <c r="AT96">
        <v>23</v>
      </c>
      <c r="AV96" s="44">
        <v>41325.345833333333</v>
      </c>
      <c r="AW96">
        <v>27</v>
      </c>
      <c r="AZ96" s="44">
        <v>41325.347222222219</v>
      </c>
      <c r="BA96">
        <v>24.5</v>
      </c>
      <c r="BC96" s="44">
        <v>41325.349305555559</v>
      </c>
      <c r="BD96">
        <v>25.5</v>
      </c>
      <c r="BG96" s="44">
        <v>41325.351388888892</v>
      </c>
      <c r="BH96">
        <v>24</v>
      </c>
      <c r="BJ96" s="44">
        <v>41325.352083333331</v>
      </c>
      <c r="BK96">
        <v>25.5</v>
      </c>
      <c r="BN96" s="44">
        <v>41325.355555555558</v>
      </c>
      <c r="BO96">
        <v>26</v>
      </c>
      <c r="BQ96" s="44">
        <v>41325.355555555558</v>
      </c>
      <c r="BR96">
        <v>31.5</v>
      </c>
      <c r="BU96" s="44">
        <v>41326.40347222222</v>
      </c>
      <c r="BV96">
        <v>31.5</v>
      </c>
      <c r="BX96" s="44">
        <v>41326.404861111114</v>
      </c>
      <c r="BY96">
        <v>36</v>
      </c>
      <c r="CB96" s="44">
        <v>41326.406944444447</v>
      </c>
      <c r="CC96">
        <v>34</v>
      </c>
      <c r="CE96" s="44">
        <v>41326.408333333333</v>
      </c>
      <c r="CF96">
        <v>34.5</v>
      </c>
      <c r="CI96" s="44">
        <v>41326.409722222219</v>
      </c>
      <c r="CJ96">
        <v>33</v>
      </c>
      <c r="CL96" s="44">
        <v>41326.411805555559</v>
      </c>
      <c r="CM96">
        <v>44.5</v>
      </c>
      <c r="CP96" s="44">
        <v>41326.406944444447</v>
      </c>
      <c r="CQ96">
        <v>33.5</v>
      </c>
      <c r="CS96" s="44">
        <v>41326.407638888886</v>
      </c>
      <c r="CT96">
        <v>42.5</v>
      </c>
      <c r="CW96" s="44">
        <v>41326.409722222219</v>
      </c>
      <c r="CX96">
        <v>34.5</v>
      </c>
      <c r="CZ96" s="44">
        <v>41326.411111111112</v>
      </c>
      <c r="DA96">
        <v>37</v>
      </c>
      <c r="DD96" s="44">
        <v>41328.431250000001</v>
      </c>
      <c r="DE96">
        <v>37.5</v>
      </c>
      <c r="DG96" s="44">
        <v>41328.425694444442</v>
      </c>
      <c r="DH96">
        <v>37.5</v>
      </c>
      <c r="DK96" s="44">
        <v>41328.427777777775</v>
      </c>
      <c r="DL96">
        <v>37.5</v>
      </c>
      <c r="DN96" s="44">
        <v>41328.429166666669</v>
      </c>
      <c r="DO96">
        <v>42</v>
      </c>
      <c r="DR96" s="44">
        <v>41328.430555555555</v>
      </c>
      <c r="DS96">
        <v>37.5</v>
      </c>
      <c r="DU96" s="44">
        <v>41328.432638888888</v>
      </c>
      <c r="DV96">
        <v>43.5</v>
      </c>
      <c r="DY96" s="44">
        <v>41328.43472222222</v>
      </c>
      <c r="DZ96">
        <v>36</v>
      </c>
      <c r="EB96" s="44">
        <v>41328.435416666667</v>
      </c>
      <c r="EC96">
        <v>38.5</v>
      </c>
      <c r="EF96" s="44">
        <v>41328.4375</v>
      </c>
      <c r="EG96">
        <v>42.5</v>
      </c>
      <c r="EI96" s="44">
        <v>41328.438888888886</v>
      </c>
      <c r="EJ96">
        <v>39.5</v>
      </c>
    </row>
    <row r="97" spans="3:140" x14ac:dyDescent="0.25">
      <c r="C97" s="44">
        <v>41323.336805555555</v>
      </c>
      <c r="D97">
        <v>27.5</v>
      </c>
      <c r="F97" s="44">
        <v>41323.340277777781</v>
      </c>
      <c r="G97">
        <v>29.5</v>
      </c>
      <c r="J97" s="44">
        <v>41323.351388888892</v>
      </c>
      <c r="K97">
        <v>27</v>
      </c>
      <c r="M97" s="44">
        <v>41323.327777777777</v>
      </c>
      <c r="N97">
        <v>28.5</v>
      </c>
      <c r="Q97" s="44">
        <v>41323.32916666667</v>
      </c>
      <c r="R97">
        <v>28.5</v>
      </c>
      <c r="T97" s="44">
        <v>41323.329861111109</v>
      </c>
      <c r="U97">
        <v>29</v>
      </c>
      <c r="X97" s="44">
        <v>41323.331250000003</v>
      </c>
      <c r="Y97">
        <v>28</v>
      </c>
      <c r="AA97" s="44">
        <v>41323.333333333336</v>
      </c>
      <c r="AB97">
        <v>29.5</v>
      </c>
      <c r="AE97" s="44">
        <v>41323.335416666669</v>
      </c>
      <c r="AF97">
        <v>28</v>
      </c>
      <c r="AH97" s="44">
        <v>41323.336111111108</v>
      </c>
      <c r="AI97">
        <v>29</v>
      </c>
      <c r="AL97" s="44">
        <v>41325.347916666666</v>
      </c>
      <c r="AM97">
        <v>20.5</v>
      </c>
      <c r="AO97" s="44">
        <v>41325.349305555559</v>
      </c>
      <c r="AP97">
        <v>25</v>
      </c>
      <c r="AS97" s="44">
        <v>41325.351388888892</v>
      </c>
      <c r="AT97">
        <v>23.5</v>
      </c>
      <c r="AV97" s="44">
        <v>41325.352777777778</v>
      </c>
      <c r="AW97">
        <v>27</v>
      </c>
      <c r="AZ97" s="44">
        <v>41325.354166666664</v>
      </c>
      <c r="BA97">
        <v>25.5</v>
      </c>
      <c r="BC97" s="44">
        <v>41325.356249999997</v>
      </c>
      <c r="BD97">
        <v>26.5</v>
      </c>
      <c r="BG97" s="44">
        <v>41325.35833333333</v>
      </c>
      <c r="BH97">
        <v>25</v>
      </c>
      <c r="BJ97" s="44">
        <v>41325.359027777777</v>
      </c>
      <c r="BK97">
        <v>28</v>
      </c>
      <c r="BN97" s="44">
        <v>41325.362500000003</v>
      </c>
      <c r="BO97">
        <v>27</v>
      </c>
      <c r="BQ97" s="44">
        <v>41325.362500000003</v>
      </c>
      <c r="BR97">
        <v>31.5</v>
      </c>
      <c r="BU97" s="44">
        <v>41326.410416666666</v>
      </c>
      <c r="BV97">
        <v>32.5</v>
      </c>
      <c r="BX97" s="44">
        <v>41326.411805555559</v>
      </c>
      <c r="BY97">
        <v>37.5</v>
      </c>
      <c r="CB97" s="44">
        <v>41326.413888888892</v>
      </c>
      <c r="CC97">
        <v>35.5</v>
      </c>
      <c r="CE97" s="44">
        <v>41326.415277777778</v>
      </c>
      <c r="CF97">
        <v>36</v>
      </c>
      <c r="CI97" s="44">
        <v>41326.416666666664</v>
      </c>
      <c r="CJ97">
        <v>34.5</v>
      </c>
      <c r="CL97" s="44">
        <v>41326.418749999997</v>
      </c>
      <c r="CM97">
        <v>46.5</v>
      </c>
      <c r="CP97" s="44">
        <v>41326.413888888892</v>
      </c>
      <c r="CQ97">
        <v>34.5</v>
      </c>
      <c r="CS97" s="44">
        <v>41326.414583333331</v>
      </c>
      <c r="CT97">
        <v>44.5</v>
      </c>
      <c r="CW97" s="44">
        <v>41326.416666666664</v>
      </c>
      <c r="CX97">
        <v>35.5</v>
      </c>
      <c r="CZ97" s="44">
        <v>41326.418055555558</v>
      </c>
      <c r="DA97">
        <v>38</v>
      </c>
      <c r="DD97" s="44">
        <v>41328.438194444447</v>
      </c>
      <c r="DE97">
        <v>38.5</v>
      </c>
      <c r="DG97" s="44">
        <v>41328.432638888888</v>
      </c>
      <c r="DH97">
        <v>38.5</v>
      </c>
      <c r="DK97" s="44">
        <v>41328.43472222222</v>
      </c>
      <c r="DL97">
        <v>38.5</v>
      </c>
      <c r="DN97" s="44">
        <v>41328.436111111114</v>
      </c>
      <c r="DO97">
        <v>44</v>
      </c>
      <c r="DR97" s="44">
        <v>41328.4375</v>
      </c>
      <c r="DS97">
        <v>38.5</v>
      </c>
      <c r="DU97" s="44">
        <v>41328.439583333333</v>
      </c>
      <c r="DV97">
        <v>44.5</v>
      </c>
      <c r="DY97" s="44">
        <v>41328.441666666666</v>
      </c>
      <c r="DZ97">
        <v>37</v>
      </c>
      <c r="EB97" s="44">
        <v>41328.442361111112</v>
      </c>
      <c r="EC97">
        <v>39.5</v>
      </c>
      <c r="EF97" s="44">
        <v>41328.444444444445</v>
      </c>
      <c r="EG97">
        <v>43.5</v>
      </c>
      <c r="EI97" s="44">
        <v>41328.445833333331</v>
      </c>
      <c r="EJ97">
        <v>40.5</v>
      </c>
    </row>
    <row r="98" spans="3:140" x14ac:dyDescent="0.25">
      <c r="C98" s="44">
        <v>41323.34375</v>
      </c>
      <c r="D98">
        <v>27.5</v>
      </c>
      <c r="F98" s="44">
        <v>41323.347222222219</v>
      </c>
      <c r="G98">
        <v>29</v>
      </c>
      <c r="J98" s="44">
        <v>41323.35833333333</v>
      </c>
      <c r="K98">
        <v>27.5</v>
      </c>
      <c r="M98" s="44">
        <v>41323.334722222222</v>
      </c>
      <c r="N98">
        <v>28.5</v>
      </c>
      <c r="Q98" s="44">
        <v>41323.336111111108</v>
      </c>
      <c r="R98">
        <v>28.5</v>
      </c>
      <c r="T98" s="44">
        <v>41323.336805555555</v>
      </c>
      <c r="U98">
        <v>29</v>
      </c>
      <c r="X98" s="44">
        <v>41323.338194444441</v>
      </c>
      <c r="Y98">
        <v>28</v>
      </c>
      <c r="AA98" s="44">
        <v>41323.340277777781</v>
      </c>
      <c r="AB98">
        <v>29.5</v>
      </c>
      <c r="AE98" s="44">
        <v>41323.342361111114</v>
      </c>
      <c r="AF98">
        <v>28</v>
      </c>
      <c r="AH98" s="44">
        <v>41323.343055555553</v>
      </c>
      <c r="AI98">
        <v>29</v>
      </c>
      <c r="AL98" s="44">
        <v>41325.354861111111</v>
      </c>
      <c r="AM98">
        <v>21</v>
      </c>
      <c r="AO98" s="44">
        <v>41325.356249999997</v>
      </c>
      <c r="AP98">
        <v>25.5</v>
      </c>
      <c r="AS98" s="44">
        <v>41325.35833333333</v>
      </c>
      <c r="AT98">
        <v>25</v>
      </c>
      <c r="AV98" s="44">
        <v>41325.359722222223</v>
      </c>
      <c r="AW98">
        <v>27.5</v>
      </c>
      <c r="AZ98" s="44">
        <v>41325.361111111109</v>
      </c>
      <c r="BA98">
        <v>26</v>
      </c>
      <c r="BC98" s="44">
        <v>41325.363194444442</v>
      </c>
      <c r="BD98">
        <v>27.5</v>
      </c>
      <c r="BG98" s="44">
        <v>41325.365277777775</v>
      </c>
      <c r="BH98">
        <v>26</v>
      </c>
      <c r="BJ98" s="44">
        <v>41325.365972222222</v>
      </c>
      <c r="BK98">
        <v>30</v>
      </c>
      <c r="BN98" s="44">
        <v>41325.369444444441</v>
      </c>
      <c r="BO98">
        <v>27.5</v>
      </c>
      <c r="BQ98" s="44">
        <v>41325.369444444441</v>
      </c>
      <c r="BR98">
        <v>31.5</v>
      </c>
      <c r="BU98" s="44">
        <v>41326.417361111111</v>
      </c>
      <c r="BV98">
        <v>33.5</v>
      </c>
      <c r="BX98" s="44">
        <v>41326.418749999997</v>
      </c>
      <c r="BY98">
        <v>39</v>
      </c>
      <c r="CB98" s="44">
        <v>41326.42083333333</v>
      </c>
      <c r="CC98">
        <v>36.5</v>
      </c>
      <c r="CE98" s="44">
        <v>41326.422222222223</v>
      </c>
      <c r="CF98">
        <v>37</v>
      </c>
      <c r="CI98" s="44">
        <v>41326.423611111109</v>
      </c>
      <c r="CJ98">
        <v>35.5</v>
      </c>
      <c r="CL98" s="44">
        <v>41326.425694444442</v>
      </c>
      <c r="CM98">
        <v>48</v>
      </c>
      <c r="CP98" s="44">
        <v>41326.42083333333</v>
      </c>
      <c r="CQ98">
        <v>36</v>
      </c>
      <c r="CS98" s="44">
        <v>41326.421527777777</v>
      </c>
      <c r="CT98">
        <v>46.5</v>
      </c>
      <c r="CW98" s="44">
        <v>41326.423611111109</v>
      </c>
      <c r="CX98">
        <v>37</v>
      </c>
      <c r="CZ98" s="44">
        <v>41326.425000000003</v>
      </c>
      <c r="DA98">
        <v>39.5</v>
      </c>
      <c r="DD98" s="44">
        <v>41328.445138888892</v>
      </c>
      <c r="DE98">
        <v>39.5</v>
      </c>
      <c r="DG98" s="44">
        <v>41328.439583333333</v>
      </c>
      <c r="DH98">
        <v>39.5</v>
      </c>
      <c r="DK98" s="44">
        <v>41328.441666666666</v>
      </c>
      <c r="DL98">
        <v>39.5</v>
      </c>
      <c r="DN98" s="44">
        <v>41328.443055555559</v>
      </c>
      <c r="DO98">
        <v>45</v>
      </c>
      <c r="DR98" s="44">
        <v>41328.444444444445</v>
      </c>
      <c r="DS98">
        <v>39.5</v>
      </c>
      <c r="DU98" s="44">
        <v>41328.446527777778</v>
      </c>
      <c r="DV98">
        <v>45.5</v>
      </c>
      <c r="DY98" s="44">
        <v>41328.448611111111</v>
      </c>
      <c r="DZ98">
        <v>37.5</v>
      </c>
      <c r="EB98" s="44">
        <v>41328.449305555558</v>
      </c>
      <c r="EC98">
        <v>40.5</v>
      </c>
      <c r="EF98" s="44">
        <v>41328.451388888891</v>
      </c>
      <c r="EG98">
        <v>44</v>
      </c>
      <c r="EI98" s="44">
        <v>41328.452777777777</v>
      </c>
      <c r="EJ98">
        <v>41</v>
      </c>
    </row>
    <row r="99" spans="3:140" x14ac:dyDescent="0.25">
      <c r="C99" s="44">
        <v>41323.350694444445</v>
      </c>
      <c r="D99">
        <v>28</v>
      </c>
      <c r="F99" s="44">
        <v>41323.354166666664</v>
      </c>
      <c r="G99">
        <v>29</v>
      </c>
      <c r="J99" s="44">
        <v>41323.365277777775</v>
      </c>
      <c r="K99">
        <v>28</v>
      </c>
      <c r="M99" s="44">
        <v>41323.341666666667</v>
      </c>
      <c r="N99">
        <v>28.5</v>
      </c>
      <c r="Q99" s="44">
        <v>41323.343055555553</v>
      </c>
      <c r="R99">
        <v>28</v>
      </c>
      <c r="T99" s="44">
        <v>41323.34375</v>
      </c>
      <c r="U99">
        <v>29</v>
      </c>
      <c r="X99" s="44">
        <v>41323.345138888886</v>
      </c>
      <c r="Y99">
        <v>28</v>
      </c>
      <c r="AA99" s="44">
        <v>41323.347222222219</v>
      </c>
      <c r="AB99">
        <v>29.5</v>
      </c>
      <c r="AE99" s="44">
        <v>41323.349305555559</v>
      </c>
      <c r="AF99">
        <v>28</v>
      </c>
      <c r="AH99" s="44">
        <v>41323.35</v>
      </c>
      <c r="AI99">
        <v>29.5</v>
      </c>
      <c r="AL99" s="44">
        <v>41325.361805555556</v>
      </c>
      <c r="AM99">
        <v>21.5</v>
      </c>
      <c r="AO99" s="44">
        <v>41325.363194444442</v>
      </c>
      <c r="AP99">
        <v>26</v>
      </c>
      <c r="AS99" s="44">
        <v>41325.365277777775</v>
      </c>
      <c r="AT99">
        <v>26</v>
      </c>
      <c r="AV99" s="44">
        <v>41325.366666666669</v>
      </c>
      <c r="AW99">
        <v>27.5</v>
      </c>
      <c r="AZ99" s="44">
        <v>41325.368055555555</v>
      </c>
      <c r="BA99">
        <v>27</v>
      </c>
      <c r="BC99" s="44">
        <v>41325.370138888888</v>
      </c>
      <c r="BD99">
        <v>29</v>
      </c>
      <c r="BG99" s="44">
        <v>41325.37222222222</v>
      </c>
      <c r="BH99">
        <v>27</v>
      </c>
      <c r="BJ99" s="44">
        <v>41325.372916666667</v>
      </c>
      <c r="BK99">
        <v>32</v>
      </c>
      <c r="BN99" s="44">
        <v>41325.376388888886</v>
      </c>
      <c r="BO99">
        <v>28.5</v>
      </c>
      <c r="BQ99" s="44">
        <v>41325.376388888886</v>
      </c>
      <c r="BR99">
        <v>31.5</v>
      </c>
      <c r="BU99" s="44">
        <v>41326.424305555556</v>
      </c>
      <c r="BV99">
        <v>34</v>
      </c>
      <c r="BX99" s="44">
        <v>41326.425694444442</v>
      </c>
      <c r="BY99">
        <v>40.5</v>
      </c>
      <c r="CB99" s="44">
        <v>41326.427777777775</v>
      </c>
      <c r="CC99">
        <v>38</v>
      </c>
      <c r="CE99" s="44">
        <v>41326.429166666669</v>
      </c>
      <c r="CF99">
        <v>38</v>
      </c>
      <c r="CI99" s="44">
        <v>41326.430555555555</v>
      </c>
      <c r="CJ99">
        <v>36.5</v>
      </c>
      <c r="CL99" s="44">
        <v>41326.432638888888</v>
      </c>
      <c r="CM99">
        <v>49.5</v>
      </c>
      <c r="CP99" s="44">
        <v>41326.427777777775</v>
      </c>
      <c r="CQ99">
        <v>37</v>
      </c>
      <c r="CS99" s="44">
        <v>41326.428472222222</v>
      </c>
      <c r="CT99">
        <v>48</v>
      </c>
      <c r="CW99" s="44">
        <v>41326.430555555555</v>
      </c>
      <c r="CX99">
        <v>38</v>
      </c>
      <c r="CZ99" s="44">
        <v>41326.431944444441</v>
      </c>
      <c r="DA99">
        <v>40.5</v>
      </c>
      <c r="DD99" s="44">
        <v>41328.45208333333</v>
      </c>
      <c r="DE99">
        <v>40.5</v>
      </c>
      <c r="DG99" s="44">
        <v>41328.446527777778</v>
      </c>
      <c r="DH99">
        <v>40.5</v>
      </c>
      <c r="DK99" s="44">
        <v>41328.448611111111</v>
      </c>
      <c r="DL99">
        <v>40.5</v>
      </c>
      <c r="DN99" s="44">
        <v>41328.449999999997</v>
      </c>
      <c r="DO99">
        <v>45.5</v>
      </c>
      <c r="DR99" s="44">
        <v>41328.451388888891</v>
      </c>
      <c r="DS99">
        <v>40.5</v>
      </c>
      <c r="DU99" s="44">
        <v>41328.453472222223</v>
      </c>
      <c r="DV99">
        <v>46.5</v>
      </c>
      <c r="DY99" s="44">
        <v>41328.455555555556</v>
      </c>
      <c r="DZ99">
        <v>38.5</v>
      </c>
      <c r="EB99" s="44">
        <v>41328.456250000003</v>
      </c>
      <c r="EC99">
        <v>41</v>
      </c>
      <c r="EF99" s="44">
        <v>41328.458333333336</v>
      </c>
      <c r="EG99">
        <v>45</v>
      </c>
      <c r="EI99" s="44">
        <v>41328.459722222222</v>
      </c>
      <c r="EJ99">
        <v>42</v>
      </c>
    </row>
    <row r="100" spans="3:140" x14ac:dyDescent="0.25">
      <c r="C100" s="44">
        <v>41323.357638888891</v>
      </c>
      <c r="D100">
        <v>28</v>
      </c>
      <c r="F100" s="44">
        <v>41323.361111111109</v>
      </c>
      <c r="G100">
        <v>29.5</v>
      </c>
      <c r="J100" s="44">
        <v>41323.37222222222</v>
      </c>
      <c r="K100">
        <v>28</v>
      </c>
      <c r="M100" s="44">
        <v>41323.348611111112</v>
      </c>
      <c r="N100">
        <v>28.5</v>
      </c>
      <c r="Q100" s="44">
        <v>41323.35</v>
      </c>
      <c r="R100">
        <v>28</v>
      </c>
      <c r="T100" s="44">
        <v>41323.350694444445</v>
      </c>
      <c r="U100">
        <v>29</v>
      </c>
      <c r="X100" s="44">
        <v>41323.352083333331</v>
      </c>
      <c r="Y100">
        <v>28</v>
      </c>
      <c r="AA100" s="44">
        <v>41323.354166666664</v>
      </c>
      <c r="AB100">
        <v>29.5</v>
      </c>
      <c r="AE100" s="44">
        <v>41323.356249999997</v>
      </c>
      <c r="AF100">
        <v>28.5</v>
      </c>
      <c r="AH100" s="44">
        <v>41323.356944444444</v>
      </c>
      <c r="AI100">
        <v>30</v>
      </c>
      <c r="AL100" s="44">
        <v>41325.368750000001</v>
      </c>
      <c r="AM100">
        <v>22</v>
      </c>
      <c r="AO100" s="44">
        <v>41325.370138888888</v>
      </c>
      <c r="AP100">
        <v>27</v>
      </c>
      <c r="AS100" s="44">
        <v>41325.37222222222</v>
      </c>
      <c r="AT100">
        <v>27</v>
      </c>
      <c r="AV100" s="44">
        <v>41325.373611111114</v>
      </c>
      <c r="AW100">
        <v>28</v>
      </c>
      <c r="AZ100" s="44">
        <v>41325.375</v>
      </c>
      <c r="BA100">
        <v>28</v>
      </c>
      <c r="BC100" s="44">
        <v>41325.377083333333</v>
      </c>
      <c r="BD100">
        <v>30.5</v>
      </c>
      <c r="BG100" s="44">
        <v>41325.379166666666</v>
      </c>
      <c r="BH100">
        <v>28</v>
      </c>
      <c r="BJ100" s="44">
        <v>41325.379861111112</v>
      </c>
      <c r="BK100">
        <v>33.5</v>
      </c>
      <c r="BN100" s="44">
        <v>41325.383333333331</v>
      </c>
      <c r="BO100">
        <v>29.5</v>
      </c>
      <c r="BQ100" s="44">
        <v>41325.383333333331</v>
      </c>
      <c r="BR100">
        <v>31.5</v>
      </c>
      <c r="BU100" s="44">
        <v>41326.431250000001</v>
      </c>
      <c r="BV100">
        <v>35</v>
      </c>
      <c r="BX100" s="44">
        <v>41326.432638888888</v>
      </c>
      <c r="BY100">
        <v>42</v>
      </c>
      <c r="CB100" s="44">
        <v>41326.43472222222</v>
      </c>
      <c r="CC100">
        <v>39</v>
      </c>
      <c r="CE100" s="44">
        <v>41326.436111111114</v>
      </c>
      <c r="CF100">
        <v>39.5</v>
      </c>
      <c r="CI100" s="44">
        <v>41326.4375</v>
      </c>
      <c r="CJ100">
        <v>38</v>
      </c>
      <c r="CL100" s="44">
        <v>41326.439583333333</v>
      </c>
      <c r="CM100">
        <v>51.5</v>
      </c>
      <c r="CP100" s="44">
        <v>41326.43472222222</v>
      </c>
      <c r="CQ100">
        <v>38</v>
      </c>
      <c r="CS100" s="44">
        <v>41326.435416666667</v>
      </c>
      <c r="CT100">
        <v>49.5</v>
      </c>
      <c r="CW100" s="44">
        <v>41326.4375</v>
      </c>
      <c r="CX100">
        <v>39.5</v>
      </c>
      <c r="CZ100" s="44">
        <v>41326.438888888886</v>
      </c>
      <c r="DA100">
        <v>41.5</v>
      </c>
      <c r="DD100" s="44">
        <v>41328.459027777775</v>
      </c>
      <c r="DE100">
        <v>41</v>
      </c>
      <c r="DG100" s="44">
        <v>41328.453472222223</v>
      </c>
      <c r="DH100">
        <v>41.5</v>
      </c>
      <c r="DK100" s="44">
        <v>41328.455555555556</v>
      </c>
      <c r="DL100">
        <v>41.5</v>
      </c>
      <c r="DN100" s="44">
        <v>41328.456944444442</v>
      </c>
      <c r="DO100">
        <v>46.5</v>
      </c>
      <c r="DR100" s="44">
        <v>41328.458333333336</v>
      </c>
      <c r="DS100">
        <v>41.5</v>
      </c>
      <c r="DU100" s="44">
        <v>41328.460416666669</v>
      </c>
      <c r="DV100">
        <v>47</v>
      </c>
      <c r="DY100" s="44">
        <v>41328.462500000001</v>
      </c>
      <c r="DZ100">
        <v>39.5</v>
      </c>
      <c r="EB100" s="44">
        <v>41328.463194444441</v>
      </c>
      <c r="EC100">
        <v>42</v>
      </c>
      <c r="EF100" s="44">
        <v>41328.465277777781</v>
      </c>
      <c r="EG100">
        <v>45.5</v>
      </c>
      <c r="EI100" s="44">
        <v>41328.466666666667</v>
      </c>
      <c r="EJ100">
        <v>43</v>
      </c>
    </row>
    <row r="101" spans="3:140" x14ac:dyDescent="0.25">
      <c r="C101" s="44">
        <v>41323.364583333336</v>
      </c>
      <c r="D101">
        <v>28</v>
      </c>
      <c r="F101" s="44">
        <v>41323.368055555555</v>
      </c>
      <c r="G101">
        <v>29.5</v>
      </c>
      <c r="J101" s="44">
        <v>41323.379166666666</v>
      </c>
      <c r="K101">
        <v>28.5</v>
      </c>
      <c r="M101" s="44">
        <v>41323.355555555558</v>
      </c>
      <c r="N101">
        <v>28.5</v>
      </c>
      <c r="Q101" s="44">
        <v>41323.356944444444</v>
      </c>
      <c r="R101">
        <v>28</v>
      </c>
      <c r="T101" s="44">
        <v>41323.357638888891</v>
      </c>
      <c r="U101">
        <v>29.5</v>
      </c>
      <c r="X101" s="44">
        <v>41323.359027777777</v>
      </c>
      <c r="Y101">
        <v>28</v>
      </c>
      <c r="AA101" s="44">
        <v>41323.361111111109</v>
      </c>
      <c r="AB101">
        <v>30</v>
      </c>
      <c r="AE101" s="44">
        <v>41323.363194444442</v>
      </c>
      <c r="AF101">
        <v>28.5</v>
      </c>
      <c r="AH101" s="44">
        <v>41323.363888888889</v>
      </c>
      <c r="AI101">
        <v>30</v>
      </c>
      <c r="AL101" s="44">
        <v>41325.375694444447</v>
      </c>
      <c r="AM101">
        <v>23</v>
      </c>
      <c r="AO101" s="44">
        <v>41325.377083333333</v>
      </c>
      <c r="AP101">
        <v>27.5</v>
      </c>
      <c r="AS101" s="44">
        <v>41325.379166666666</v>
      </c>
      <c r="AT101">
        <v>28</v>
      </c>
      <c r="AV101" s="44">
        <v>41325.380555555559</v>
      </c>
      <c r="AW101">
        <v>28.5</v>
      </c>
      <c r="AZ101" s="44">
        <v>41325.381944444445</v>
      </c>
      <c r="BA101">
        <v>28.5</v>
      </c>
      <c r="BC101" s="44">
        <v>41325.384027777778</v>
      </c>
      <c r="BD101">
        <v>31.5</v>
      </c>
      <c r="BG101" s="44">
        <v>41325.386111111111</v>
      </c>
      <c r="BH101">
        <v>29</v>
      </c>
      <c r="BJ101" s="44">
        <v>41325.386805555558</v>
      </c>
      <c r="BK101">
        <v>34</v>
      </c>
      <c r="BN101" s="44">
        <v>41325.390277777777</v>
      </c>
      <c r="BO101">
        <v>30.5</v>
      </c>
      <c r="BQ101" s="44">
        <v>41325.390277777777</v>
      </c>
      <c r="BR101">
        <v>31.5</v>
      </c>
      <c r="BU101" s="44">
        <v>41326.438194444447</v>
      </c>
      <c r="BV101">
        <v>36</v>
      </c>
      <c r="BX101" s="44">
        <v>41326.439583333333</v>
      </c>
      <c r="BY101">
        <v>43</v>
      </c>
      <c r="CB101" s="44">
        <v>41326.441666666666</v>
      </c>
      <c r="CC101">
        <v>40.5</v>
      </c>
      <c r="CE101" s="44">
        <v>41326.443055555559</v>
      </c>
      <c r="CF101">
        <v>40.5</v>
      </c>
      <c r="CI101" s="44">
        <v>41326.444444444445</v>
      </c>
      <c r="CJ101">
        <v>39</v>
      </c>
      <c r="CL101" s="44">
        <v>41326.446527777778</v>
      </c>
      <c r="CM101">
        <v>52.5</v>
      </c>
      <c r="CP101" s="44">
        <v>41326.441666666666</v>
      </c>
      <c r="CQ101">
        <v>39</v>
      </c>
      <c r="CS101" s="44">
        <v>41326.442361111112</v>
      </c>
      <c r="CT101">
        <v>51</v>
      </c>
      <c r="CW101" s="44">
        <v>41326.444444444445</v>
      </c>
      <c r="CX101">
        <v>40.5</v>
      </c>
      <c r="CZ101" s="44">
        <v>41326.445833333331</v>
      </c>
      <c r="DA101">
        <v>43</v>
      </c>
      <c r="DD101" s="44">
        <v>41328.46597222222</v>
      </c>
      <c r="DE101">
        <v>42</v>
      </c>
      <c r="DG101" s="44">
        <v>41328.460416666669</v>
      </c>
      <c r="DH101">
        <v>42</v>
      </c>
      <c r="DK101" s="44">
        <v>41328.462500000001</v>
      </c>
      <c r="DL101">
        <v>42</v>
      </c>
      <c r="DN101" s="44">
        <v>41328.463888888888</v>
      </c>
      <c r="DO101">
        <v>47</v>
      </c>
      <c r="DR101" s="44">
        <v>41328.465277777781</v>
      </c>
      <c r="DS101">
        <v>42</v>
      </c>
      <c r="DU101" s="44">
        <v>41328.467361111114</v>
      </c>
      <c r="DV101">
        <v>48</v>
      </c>
      <c r="DY101" s="44">
        <v>41328.469444444447</v>
      </c>
      <c r="DZ101">
        <v>40</v>
      </c>
      <c r="EB101" s="44">
        <v>41328.470138888886</v>
      </c>
      <c r="EC101">
        <v>42.5</v>
      </c>
      <c r="EF101" s="44">
        <v>41328.472222222219</v>
      </c>
      <c r="EG101">
        <v>46.5</v>
      </c>
      <c r="EI101" s="44">
        <v>41328.473611111112</v>
      </c>
      <c r="EJ101">
        <v>43.5</v>
      </c>
    </row>
    <row r="102" spans="3:140" x14ac:dyDescent="0.25">
      <c r="C102" s="44">
        <v>41323.371527777781</v>
      </c>
      <c r="D102">
        <v>28.5</v>
      </c>
      <c r="F102" s="44">
        <v>41323.375</v>
      </c>
      <c r="G102">
        <v>29.5</v>
      </c>
      <c r="J102" s="44">
        <v>41323.386111111111</v>
      </c>
      <c r="K102">
        <v>29.5</v>
      </c>
      <c r="M102" s="44">
        <v>41323.362500000003</v>
      </c>
      <c r="N102">
        <v>29</v>
      </c>
      <c r="Q102" s="44">
        <v>41323.363888888889</v>
      </c>
      <c r="R102">
        <v>28.5</v>
      </c>
      <c r="T102" s="44">
        <v>41323.364583333336</v>
      </c>
      <c r="U102">
        <v>29.5</v>
      </c>
      <c r="X102" s="44">
        <v>41323.365972222222</v>
      </c>
      <c r="Y102">
        <v>28</v>
      </c>
      <c r="AA102" s="44">
        <v>41323.368055555555</v>
      </c>
      <c r="AB102">
        <v>30</v>
      </c>
      <c r="AE102" s="44">
        <v>41323.370138888888</v>
      </c>
      <c r="AF102">
        <v>29</v>
      </c>
      <c r="AH102" s="44">
        <v>41323.370833333334</v>
      </c>
      <c r="AI102">
        <v>30</v>
      </c>
      <c r="AL102" s="44">
        <v>41325.382638888892</v>
      </c>
      <c r="AM102">
        <v>24</v>
      </c>
      <c r="AO102" s="44">
        <v>41325.384027777778</v>
      </c>
      <c r="AP102">
        <v>28.5</v>
      </c>
      <c r="AS102" s="44">
        <v>41325.386111111111</v>
      </c>
      <c r="AT102">
        <v>29</v>
      </c>
      <c r="AV102" s="44">
        <v>41325.387499999997</v>
      </c>
      <c r="AW102">
        <v>29</v>
      </c>
      <c r="AZ102" s="44">
        <v>41325.388888888891</v>
      </c>
      <c r="BA102">
        <v>29.5</v>
      </c>
      <c r="BC102" s="44">
        <v>41325.390972222223</v>
      </c>
      <c r="BD102">
        <v>33</v>
      </c>
      <c r="BG102" s="44">
        <v>41325.393055555556</v>
      </c>
      <c r="BH102">
        <v>30.5</v>
      </c>
      <c r="BJ102" s="44">
        <v>41325.393750000003</v>
      </c>
      <c r="BK102">
        <v>35.5</v>
      </c>
      <c r="BN102" s="44">
        <v>41325.397222222222</v>
      </c>
      <c r="BO102">
        <v>31.5</v>
      </c>
      <c r="BQ102" s="44">
        <v>41325.397222222222</v>
      </c>
      <c r="BR102">
        <v>31.5</v>
      </c>
      <c r="BU102" s="44">
        <v>41326.445138888892</v>
      </c>
      <c r="BV102">
        <v>37</v>
      </c>
      <c r="BX102" s="44">
        <v>41326.446527777778</v>
      </c>
      <c r="BY102">
        <v>44</v>
      </c>
      <c r="CB102" s="44">
        <v>41326.448611111111</v>
      </c>
      <c r="CC102">
        <v>41.5</v>
      </c>
      <c r="CE102" s="44">
        <v>41326.449999999997</v>
      </c>
      <c r="CF102">
        <v>41.5</v>
      </c>
      <c r="CI102" s="44">
        <v>41326.451388888891</v>
      </c>
      <c r="CJ102">
        <v>40</v>
      </c>
      <c r="CL102" s="44">
        <v>41326.453472222223</v>
      </c>
      <c r="CM102">
        <v>54</v>
      </c>
      <c r="CP102" s="44">
        <v>41326.448611111111</v>
      </c>
      <c r="CQ102">
        <v>40</v>
      </c>
      <c r="CS102" s="44">
        <v>41326.449305555558</v>
      </c>
      <c r="CT102">
        <v>52.5</v>
      </c>
      <c r="CW102" s="44">
        <v>41326.451388888891</v>
      </c>
      <c r="CX102">
        <v>41.5</v>
      </c>
      <c r="CZ102" s="44">
        <v>41326.452777777777</v>
      </c>
      <c r="DA102">
        <v>44</v>
      </c>
      <c r="DD102" s="44">
        <v>41328.472916666666</v>
      </c>
      <c r="DE102">
        <v>42.5</v>
      </c>
      <c r="DG102" s="44">
        <v>41328.467361111114</v>
      </c>
      <c r="DH102">
        <v>43</v>
      </c>
      <c r="DK102" s="44">
        <v>41328.469444444447</v>
      </c>
      <c r="DL102">
        <v>42.5</v>
      </c>
      <c r="DN102" s="44">
        <v>41328.470833333333</v>
      </c>
      <c r="DO102">
        <v>48</v>
      </c>
      <c r="DR102" s="44">
        <v>41328.472222222219</v>
      </c>
      <c r="DS102">
        <v>43</v>
      </c>
      <c r="DU102" s="44">
        <v>41328.474305555559</v>
      </c>
      <c r="DV102">
        <v>48.5</v>
      </c>
      <c r="DY102" s="44">
        <v>41328.476388888892</v>
      </c>
      <c r="DZ102">
        <v>40.5</v>
      </c>
      <c r="EB102" s="44">
        <v>41328.477083333331</v>
      </c>
      <c r="EC102">
        <v>43.5</v>
      </c>
      <c r="EF102" s="44">
        <v>41328.479166666664</v>
      </c>
      <c r="EG102">
        <v>47</v>
      </c>
      <c r="EI102" s="44">
        <v>41328.480555555558</v>
      </c>
      <c r="EJ102">
        <v>44.5</v>
      </c>
    </row>
    <row r="103" spans="3:140" x14ac:dyDescent="0.25">
      <c r="C103" s="44">
        <v>41323.378472222219</v>
      </c>
      <c r="D103">
        <v>28.5</v>
      </c>
      <c r="F103" s="44">
        <v>41323.381944444445</v>
      </c>
      <c r="G103">
        <v>29.5</v>
      </c>
      <c r="J103" s="44">
        <v>41323.393055555556</v>
      </c>
      <c r="K103">
        <v>30.5</v>
      </c>
      <c r="M103" s="44">
        <v>41323.369444444441</v>
      </c>
      <c r="N103">
        <v>29</v>
      </c>
      <c r="Q103" s="44">
        <v>41323.370833333334</v>
      </c>
      <c r="R103">
        <v>28.5</v>
      </c>
      <c r="T103" s="44">
        <v>41323.371527777781</v>
      </c>
      <c r="U103">
        <v>30</v>
      </c>
      <c r="X103" s="44">
        <v>41323.372916666667</v>
      </c>
      <c r="Y103">
        <v>28.5</v>
      </c>
      <c r="AA103" s="44">
        <v>41323.375</v>
      </c>
      <c r="AB103">
        <v>30</v>
      </c>
      <c r="AE103" s="44">
        <v>41323.377083333333</v>
      </c>
      <c r="AF103">
        <v>29</v>
      </c>
      <c r="AH103" s="44">
        <v>41323.37777777778</v>
      </c>
      <c r="AI103">
        <v>30.5</v>
      </c>
      <c r="AL103" s="44">
        <v>41325.38958333333</v>
      </c>
      <c r="AM103">
        <v>25.5</v>
      </c>
      <c r="AO103" s="44">
        <v>41325.390972222223</v>
      </c>
      <c r="AP103">
        <v>29.5</v>
      </c>
      <c r="AS103" s="44">
        <v>41325.393055555556</v>
      </c>
      <c r="AT103">
        <v>30.5</v>
      </c>
      <c r="AV103" s="44">
        <v>41325.394444444442</v>
      </c>
      <c r="AW103">
        <v>30</v>
      </c>
      <c r="AZ103" s="44">
        <v>41325.395833333336</v>
      </c>
      <c r="BA103">
        <v>30.5</v>
      </c>
      <c r="BC103" s="44">
        <v>41325.397916666669</v>
      </c>
      <c r="BD103">
        <v>34.5</v>
      </c>
      <c r="BG103" s="44">
        <v>41325.4</v>
      </c>
      <c r="BH103">
        <v>31.5</v>
      </c>
      <c r="BJ103" s="44">
        <v>41325.400694444441</v>
      </c>
      <c r="BK103">
        <v>38</v>
      </c>
      <c r="BN103" s="44">
        <v>41325.404166666667</v>
      </c>
      <c r="BO103">
        <v>33</v>
      </c>
      <c r="BQ103" s="44">
        <v>41325.404166666667</v>
      </c>
      <c r="BR103">
        <v>31.5</v>
      </c>
      <c r="BU103" s="44">
        <v>41326.45208333333</v>
      </c>
      <c r="BV103">
        <v>38</v>
      </c>
      <c r="BX103" s="44">
        <v>41326.453472222223</v>
      </c>
      <c r="BY103">
        <v>45.5</v>
      </c>
      <c r="CB103" s="44">
        <v>41326.455555555556</v>
      </c>
      <c r="CC103">
        <v>42.5</v>
      </c>
      <c r="CE103" s="44">
        <v>41326.456944444442</v>
      </c>
      <c r="CF103">
        <v>43</v>
      </c>
      <c r="CI103" s="44">
        <v>41326.458333333336</v>
      </c>
      <c r="CJ103">
        <v>41</v>
      </c>
      <c r="CL103" s="44">
        <v>41326.460416666669</v>
      </c>
      <c r="CM103">
        <v>55.5</v>
      </c>
      <c r="CP103" s="44">
        <v>41326.455555555556</v>
      </c>
      <c r="CQ103">
        <v>41</v>
      </c>
      <c r="CS103" s="44">
        <v>41326.456250000003</v>
      </c>
      <c r="CT103">
        <v>54</v>
      </c>
      <c r="CW103" s="44">
        <v>41326.458333333336</v>
      </c>
      <c r="CX103">
        <v>43</v>
      </c>
      <c r="CZ103" s="44">
        <v>41326.459722222222</v>
      </c>
      <c r="DA103">
        <v>45</v>
      </c>
      <c r="DD103" s="44">
        <v>41328.479861111111</v>
      </c>
      <c r="DE103">
        <v>43.5</v>
      </c>
      <c r="DG103" s="44">
        <v>41328.474305555559</v>
      </c>
      <c r="DH103">
        <v>43.5</v>
      </c>
      <c r="DK103" s="44">
        <v>41328.476388888892</v>
      </c>
      <c r="DL103">
        <v>43.5</v>
      </c>
      <c r="DN103" s="44">
        <v>41328.477777777778</v>
      </c>
      <c r="DO103">
        <v>48.5</v>
      </c>
      <c r="DR103" s="44">
        <v>41328.479166666664</v>
      </c>
      <c r="DS103">
        <v>43.5</v>
      </c>
      <c r="DU103" s="44">
        <v>41328.481249999997</v>
      </c>
      <c r="DV103">
        <v>49.5</v>
      </c>
      <c r="DY103" s="44">
        <v>41328.48333333333</v>
      </c>
      <c r="DZ103">
        <v>41.5</v>
      </c>
      <c r="EB103" s="44">
        <v>41328.484027777777</v>
      </c>
      <c r="EC103">
        <v>44</v>
      </c>
      <c r="EF103" s="44">
        <v>41328.486111111109</v>
      </c>
      <c r="EG103">
        <v>48</v>
      </c>
      <c r="EI103" s="44">
        <v>41328.487500000003</v>
      </c>
      <c r="EJ103">
        <v>45.5</v>
      </c>
    </row>
    <row r="104" spans="3:140" x14ac:dyDescent="0.25">
      <c r="C104" s="44">
        <v>41323.385416666664</v>
      </c>
      <c r="D104">
        <v>29</v>
      </c>
      <c r="F104" s="44">
        <v>41323.388888888891</v>
      </c>
      <c r="G104">
        <v>30</v>
      </c>
      <c r="J104" s="44">
        <v>41323.4</v>
      </c>
      <c r="K104">
        <v>32</v>
      </c>
      <c r="M104" s="44">
        <v>41323.376388888886</v>
      </c>
      <c r="N104">
        <v>29</v>
      </c>
      <c r="Q104" s="44">
        <v>41323.37777777778</v>
      </c>
      <c r="R104">
        <v>28.5</v>
      </c>
      <c r="T104" s="44">
        <v>41323.378472222219</v>
      </c>
      <c r="U104">
        <v>30.5</v>
      </c>
      <c r="X104" s="44">
        <v>41323.379861111112</v>
      </c>
      <c r="Y104">
        <v>28.5</v>
      </c>
      <c r="AA104" s="44">
        <v>41323.381944444445</v>
      </c>
      <c r="AB104">
        <v>30.5</v>
      </c>
      <c r="AE104" s="44">
        <v>41323.384027777778</v>
      </c>
      <c r="AF104">
        <v>29.5</v>
      </c>
      <c r="AH104" s="44">
        <v>41323.384722222225</v>
      </c>
      <c r="AI104">
        <v>31.5</v>
      </c>
      <c r="AL104" s="44">
        <v>41325.396527777775</v>
      </c>
      <c r="AM104">
        <v>27.5</v>
      </c>
      <c r="AO104" s="44">
        <v>41325.397916666669</v>
      </c>
      <c r="AP104">
        <v>30.5</v>
      </c>
      <c r="AS104" s="44">
        <v>41325.4</v>
      </c>
      <c r="AT104">
        <v>31.5</v>
      </c>
      <c r="AV104" s="44">
        <v>41325.401388888888</v>
      </c>
      <c r="AW104">
        <v>30.5</v>
      </c>
      <c r="AZ104" s="44">
        <v>41325.402777777781</v>
      </c>
      <c r="BA104">
        <v>31.5</v>
      </c>
      <c r="BC104" s="44">
        <v>41325.404861111114</v>
      </c>
      <c r="BD104">
        <v>36</v>
      </c>
      <c r="BG104" s="44">
        <v>41325.406944444447</v>
      </c>
      <c r="BH104">
        <v>32.5</v>
      </c>
      <c r="BJ104" s="44">
        <v>41325.407638888886</v>
      </c>
      <c r="BK104">
        <v>40</v>
      </c>
      <c r="BN104" s="44">
        <v>41325.411111111112</v>
      </c>
      <c r="BO104">
        <v>34</v>
      </c>
      <c r="BQ104" s="44">
        <v>41325.411111111112</v>
      </c>
      <c r="BR104">
        <v>31.5</v>
      </c>
      <c r="BU104" s="44">
        <v>41326.459027777775</v>
      </c>
      <c r="BV104">
        <v>38.5</v>
      </c>
      <c r="BX104" s="44">
        <v>41326.460416666669</v>
      </c>
      <c r="BY104">
        <v>46.5</v>
      </c>
      <c r="CB104" s="44">
        <v>41326.462500000001</v>
      </c>
      <c r="CC104">
        <v>43.5</v>
      </c>
      <c r="CE104" s="44">
        <v>41326.463888888888</v>
      </c>
      <c r="CF104">
        <v>44</v>
      </c>
      <c r="CI104" s="44">
        <v>41326.465277777781</v>
      </c>
      <c r="CJ104">
        <v>42</v>
      </c>
      <c r="CL104" s="44">
        <v>41326.467361111114</v>
      </c>
      <c r="CM104">
        <v>56.5</v>
      </c>
      <c r="CP104" s="44">
        <v>41326.462500000001</v>
      </c>
      <c r="CQ104">
        <v>42</v>
      </c>
      <c r="CS104" s="44">
        <v>41326.463194444441</v>
      </c>
      <c r="CT104">
        <v>55.5</v>
      </c>
      <c r="CW104" s="44">
        <v>41326.465277777781</v>
      </c>
      <c r="CX104">
        <v>44</v>
      </c>
      <c r="CZ104" s="44">
        <v>41326.466666666667</v>
      </c>
      <c r="DA104">
        <v>46.5</v>
      </c>
      <c r="DD104" s="44">
        <v>41328.486805555556</v>
      </c>
      <c r="DE104">
        <v>44</v>
      </c>
      <c r="DG104" s="44">
        <v>41328.481249999997</v>
      </c>
      <c r="DH104">
        <v>44.5</v>
      </c>
      <c r="DK104" s="44">
        <v>41328.48333333333</v>
      </c>
      <c r="DL104">
        <v>44</v>
      </c>
      <c r="DN104" s="44">
        <v>41328.484722222223</v>
      </c>
      <c r="DO104">
        <v>49.5</v>
      </c>
      <c r="DR104" s="44">
        <v>41328.486111111109</v>
      </c>
      <c r="DS104">
        <v>44.5</v>
      </c>
      <c r="DU104" s="44">
        <v>41328.488194444442</v>
      </c>
      <c r="DV104">
        <v>50</v>
      </c>
      <c r="DY104" s="44">
        <v>41328.490277777775</v>
      </c>
      <c r="DZ104">
        <v>42</v>
      </c>
      <c r="EB104" s="44">
        <v>41328.490972222222</v>
      </c>
      <c r="EC104">
        <v>44.5</v>
      </c>
      <c r="EF104" s="44">
        <v>41328.493055555555</v>
      </c>
      <c r="EG104">
        <v>48.5</v>
      </c>
      <c r="EI104" s="44">
        <v>41328.494444444441</v>
      </c>
      <c r="EJ104">
        <v>46</v>
      </c>
    </row>
    <row r="105" spans="3:140" x14ac:dyDescent="0.25">
      <c r="C105" s="44">
        <v>41323.392361111109</v>
      </c>
      <c r="D105">
        <v>30</v>
      </c>
      <c r="F105" s="44">
        <v>41323.395833333336</v>
      </c>
      <c r="G105">
        <v>31</v>
      </c>
      <c r="J105" s="44">
        <v>41323.406944444447</v>
      </c>
      <c r="K105">
        <v>34</v>
      </c>
      <c r="M105" s="44">
        <v>41323.383333333331</v>
      </c>
      <c r="N105">
        <v>29.5</v>
      </c>
      <c r="Q105" s="44">
        <v>41323.384722222225</v>
      </c>
      <c r="R105">
        <v>29</v>
      </c>
      <c r="T105" s="44">
        <v>41323.385416666664</v>
      </c>
      <c r="U105">
        <v>31</v>
      </c>
      <c r="X105" s="44">
        <v>41323.386805555558</v>
      </c>
      <c r="Y105">
        <v>29</v>
      </c>
      <c r="AA105" s="44">
        <v>41323.388888888891</v>
      </c>
      <c r="AB105">
        <v>31</v>
      </c>
      <c r="AE105" s="44">
        <v>41323.390972222223</v>
      </c>
      <c r="AF105">
        <v>30</v>
      </c>
      <c r="AH105" s="44">
        <v>41323.39166666667</v>
      </c>
      <c r="AI105">
        <v>32.5</v>
      </c>
      <c r="AL105" s="44">
        <v>41325.40347222222</v>
      </c>
      <c r="AM105">
        <v>29.5</v>
      </c>
      <c r="AO105" s="44">
        <v>41325.404861111114</v>
      </c>
      <c r="AP105">
        <v>31.5</v>
      </c>
      <c r="AS105" s="44">
        <v>41325.406944444447</v>
      </c>
      <c r="AT105">
        <v>32.5</v>
      </c>
      <c r="AV105" s="44">
        <v>41325.408333333333</v>
      </c>
      <c r="AW105">
        <v>31.5</v>
      </c>
      <c r="AZ105" s="44">
        <v>41325.409722222219</v>
      </c>
      <c r="BA105">
        <v>32.5</v>
      </c>
      <c r="BC105" s="44">
        <v>41325.411805555559</v>
      </c>
      <c r="BD105">
        <v>37</v>
      </c>
      <c r="BG105" s="44">
        <v>41325.413888888892</v>
      </c>
      <c r="BH105">
        <v>33.5</v>
      </c>
      <c r="BJ105" s="44">
        <v>41325.414583333331</v>
      </c>
      <c r="BK105">
        <v>42</v>
      </c>
      <c r="BN105" s="44">
        <v>41325.418055555558</v>
      </c>
      <c r="BO105">
        <v>35</v>
      </c>
      <c r="BQ105" s="44">
        <v>41325.418055555558</v>
      </c>
      <c r="BR105">
        <v>32</v>
      </c>
      <c r="BU105" s="44">
        <v>41326.46597222222</v>
      </c>
      <c r="BV105">
        <v>39.5</v>
      </c>
      <c r="BX105" s="44">
        <v>41326.467361111114</v>
      </c>
      <c r="BY105">
        <v>47.5</v>
      </c>
      <c r="CB105" s="44">
        <v>41326.469444444447</v>
      </c>
      <c r="CC105">
        <v>45</v>
      </c>
      <c r="CE105" s="44">
        <v>41326.470833333333</v>
      </c>
      <c r="CF105">
        <v>45</v>
      </c>
      <c r="CI105" s="44">
        <v>41326.472222222219</v>
      </c>
      <c r="CJ105">
        <v>43</v>
      </c>
      <c r="CL105" s="44">
        <v>41326.474305555559</v>
      </c>
      <c r="CM105">
        <v>58</v>
      </c>
      <c r="CP105" s="44">
        <v>41326.469444444447</v>
      </c>
      <c r="CQ105">
        <v>43</v>
      </c>
      <c r="CS105" s="44">
        <v>41326.470138888886</v>
      </c>
      <c r="CT105">
        <v>57</v>
      </c>
      <c r="CW105" s="44">
        <v>41326.472222222219</v>
      </c>
      <c r="CX105">
        <v>45</v>
      </c>
      <c r="CZ105" s="44">
        <v>41326.473611111112</v>
      </c>
      <c r="DA105">
        <v>47.5</v>
      </c>
      <c r="DD105" s="44">
        <v>41328.493750000001</v>
      </c>
      <c r="DE105">
        <v>44.5</v>
      </c>
      <c r="DG105" s="44">
        <v>41328.488194444442</v>
      </c>
      <c r="DH105">
        <v>45</v>
      </c>
      <c r="DK105" s="44">
        <v>41328.490277777775</v>
      </c>
      <c r="DL105">
        <v>44.5</v>
      </c>
      <c r="DN105" s="44">
        <v>41328.491666666669</v>
      </c>
      <c r="DO105">
        <v>50</v>
      </c>
      <c r="DR105" s="44">
        <v>41328.493055555555</v>
      </c>
      <c r="DS105">
        <v>45</v>
      </c>
      <c r="DU105" s="44">
        <v>41328.495138888888</v>
      </c>
      <c r="DV105">
        <v>51</v>
      </c>
      <c r="DY105" s="44">
        <v>41328.49722222222</v>
      </c>
      <c r="DZ105">
        <v>42.5</v>
      </c>
      <c r="EB105" s="44">
        <v>41328.497916666667</v>
      </c>
      <c r="EC105">
        <v>45.5</v>
      </c>
      <c r="EF105" s="44">
        <v>41328.5</v>
      </c>
      <c r="EG105">
        <v>49</v>
      </c>
      <c r="EI105" s="44">
        <v>41328.501388888886</v>
      </c>
      <c r="EJ105">
        <v>46.5</v>
      </c>
    </row>
    <row r="106" spans="3:140" x14ac:dyDescent="0.25">
      <c r="C106" s="44">
        <v>41323.399305555555</v>
      </c>
      <c r="D106">
        <v>30.5</v>
      </c>
      <c r="F106" s="44">
        <v>41323.402777777781</v>
      </c>
      <c r="G106">
        <v>31.5</v>
      </c>
      <c r="J106" s="44">
        <v>41323.413888888892</v>
      </c>
      <c r="K106">
        <v>36.5</v>
      </c>
      <c r="M106" s="44">
        <v>41323.390277777777</v>
      </c>
      <c r="N106">
        <v>30</v>
      </c>
      <c r="Q106" s="44">
        <v>41323.39166666667</v>
      </c>
      <c r="R106">
        <v>30</v>
      </c>
      <c r="T106" s="44">
        <v>41323.392361111109</v>
      </c>
      <c r="U106">
        <v>32.5</v>
      </c>
      <c r="X106" s="44">
        <v>41323.393750000003</v>
      </c>
      <c r="Y106">
        <v>29.5</v>
      </c>
      <c r="AA106" s="44">
        <v>41323.395833333336</v>
      </c>
      <c r="AB106">
        <v>32</v>
      </c>
      <c r="AE106" s="44">
        <v>41323.397916666669</v>
      </c>
      <c r="AF106">
        <v>31</v>
      </c>
      <c r="AH106" s="44">
        <v>41323.398611111108</v>
      </c>
      <c r="AI106">
        <v>33.5</v>
      </c>
      <c r="AL106" s="44">
        <v>41325.410416666666</v>
      </c>
      <c r="AM106">
        <v>31.5</v>
      </c>
      <c r="AO106" s="44">
        <v>41325.411805555559</v>
      </c>
      <c r="AP106">
        <v>32.5</v>
      </c>
      <c r="AS106" s="44">
        <v>41325.413888888892</v>
      </c>
      <c r="AT106">
        <v>33.5</v>
      </c>
      <c r="AV106" s="44">
        <v>41325.415277777778</v>
      </c>
      <c r="AW106">
        <v>32</v>
      </c>
      <c r="AZ106" s="44">
        <v>41325.416666666664</v>
      </c>
      <c r="BA106">
        <v>33.5</v>
      </c>
      <c r="BC106" s="44">
        <v>41325.418749999997</v>
      </c>
      <c r="BD106">
        <v>38.5</v>
      </c>
      <c r="BG106" s="44">
        <v>41325.42083333333</v>
      </c>
      <c r="BH106">
        <v>35</v>
      </c>
      <c r="BJ106" s="44">
        <v>41325.421527777777</v>
      </c>
      <c r="BK106">
        <v>44</v>
      </c>
      <c r="BN106" s="44">
        <v>41325.425000000003</v>
      </c>
      <c r="BO106">
        <v>36</v>
      </c>
      <c r="BQ106" s="44">
        <v>41325.425000000003</v>
      </c>
      <c r="BR106">
        <v>32</v>
      </c>
      <c r="BU106" s="44">
        <v>41326.472916666666</v>
      </c>
      <c r="BV106">
        <v>40.5</v>
      </c>
      <c r="BX106" s="44">
        <v>41326.474305555559</v>
      </c>
      <c r="BY106">
        <v>48.5</v>
      </c>
      <c r="CB106" s="44">
        <v>41326.476388888892</v>
      </c>
      <c r="CC106">
        <v>46</v>
      </c>
      <c r="CE106" s="44">
        <v>41326.477777777778</v>
      </c>
      <c r="CF106">
        <v>46</v>
      </c>
      <c r="CI106" s="44">
        <v>41326.479166666664</v>
      </c>
      <c r="CJ106">
        <v>44</v>
      </c>
      <c r="CL106" s="44">
        <v>41326.481249999997</v>
      </c>
      <c r="CM106">
        <v>58.5</v>
      </c>
      <c r="CP106" s="44">
        <v>41326.476388888892</v>
      </c>
      <c r="CQ106">
        <v>44</v>
      </c>
      <c r="CS106" s="44">
        <v>41326.477083333331</v>
      </c>
      <c r="CT106">
        <v>58</v>
      </c>
      <c r="CW106" s="44">
        <v>41326.479166666664</v>
      </c>
      <c r="CX106">
        <v>46.5</v>
      </c>
      <c r="CZ106" s="44">
        <v>41326.480555555558</v>
      </c>
      <c r="DA106">
        <v>48.5</v>
      </c>
      <c r="DD106" s="44">
        <v>41328.500694444447</v>
      </c>
      <c r="DE106">
        <v>45</v>
      </c>
      <c r="DG106" s="44">
        <v>41328.495138888888</v>
      </c>
      <c r="DH106">
        <v>45.5</v>
      </c>
      <c r="DK106" s="44">
        <v>41328.49722222222</v>
      </c>
      <c r="DL106">
        <v>45.5</v>
      </c>
      <c r="DN106" s="44">
        <v>41328.498611111114</v>
      </c>
      <c r="DO106">
        <v>51</v>
      </c>
      <c r="DR106" s="44">
        <v>41328.5</v>
      </c>
      <c r="DS106">
        <v>45.5</v>
      </c>
      <c r="DU106" s="44">
        <v>41328.502083333333</v>
      </c>
      <c r="DV106">
        <v>51.5</v>
      </c>
      <c r="DY106" s="44">
        <v>41328.504166666666</v>
      </c>
      <c r="DZ106">
        <v>43.5</v>
      </c>
      <c r="EB106" s="44">
        <v>41328.504861111112</v>
      </c>
      <c r="EC106">
        <v>46</v>
      </c>
      <c r="EF106" s="44">
        <v>41328.506944444445</v>
      </c>
      <c r="EG106">
        <v>50</v>
      </c>
      <c r="EI106" s="44">
        <v>41328.508333333331</v>
      </c>
      <c r="EJ106">
        <v>47.5</v>
      </c>
    </row>
    <row r="107" spans="3:140" x14ac:dyDescent="0.25">
      <c r="C107" s="44">
        <v>41323.40625</v>
      </c>
      <c r="D107">
        <v>32</v>
      </c>
      <c r="F107" s="44">
        <v>41323.409722222219</v>
      </c>
      <c r="G107">
        <v>33</v>
      </c>
      <c r="J107" s="44">
        <v>41323.42083333333</v>
      </c>
      <c r="K107">
        <v>38.5</v>
      </c>
      <c r="M107" s="44">
        <v>41323.397222222222</v>
      </c>
      <c r="N107">
        <v>31</v>
      </c>
      <c r="Q107" s="44">
        <v>41323.398611111108</v>
      </c>
      <c r="R107">
        <v>30.5</v>
      </c>
      <c r="T107" s="44">
        <v>41323.399305555555</v>
      </c>
      <c r="U107">
        <v>33.5</v>
      </c>
      <c r="X107" s="44">
        <v>41323.400694444441</v>
      </c>
      <c r="Y107">
        <v>30.5</v>
      </c>
      <c r="AA107" s="44">
        <v>41323.402777777781</v>
      </c>
      <c r="AB107">
        <v>33</v>
      </c>
      <c r="AE107" s="44">
        <v>41323.404861111114</v>
      </c>
      <c r="AF107">
        <v>31.5</v>
      </c>
      <c r="AH107" s="44">
        <v>41323.405555555553</v>
      </c>
      <c r="AI107">
        <v>35</v>
      </c>
      <c r="AL107" s="44">
        <v>41325.417361111111</v>
      </c>
      <c r="AM107">
        <v>33.5</v>
      </c>
      <c r="AO107" s="44">
        <v>41325.418749999997</v>
      </c>
      <c r="AP107">
        <v>34</v>
      </c>
      <c r="AS107" s="44">
        <v>41325.42083333333</v>
      </c>
      <c r="AT107">
        <v>35</v>
      </c>
      <c r="AV107" s="44">
        <v>41325.422222222223</v>
      </c>
      <c r="AW107">
        <v>33</v>
      </c>
      <c r="AZ107" s="44">
        <v>41325.423611111109</v>
      </c>
      <c r="BA107">
        <v>35</v>
      </c>
      <c r="BC107" s="44">
        <v>41325.425694444442</v>
      </c>
      <c r="BD107">
        <v>40</v>
      </c>
      <c r="BG107" s="44">
        <v>41325.427777777775</v>
      </c>
      <c r="BH107">
        <v>36</v>
      </c>
      <c r="BJ107" s="44">
        <v>41325.428472222222</v>
      </c>
      <c r="BK107">
        <v>46</v>
      </c>
      <c r="BN107" s="44">
        <v>41325.431944444441</v>
      </c>
      <c r="BO107">
        <v>37</v>
      </c>
      <c r="BQ107" s="44">
        <v>41325.431944444441</v>
      </c>
      <c r="BR107">
        <v>32</v>
      </c>
      <c r="BU107" s="44">
        <v>41326.479861111111</v>
      </c>
      <c r="BV107">
        <v>41.5</v>
      </c>
      <c r="BX107" s="44">
        <v>41326.481249999997</v>
      </c>
      <c r="BY107">
        <v>49</v>
      </c>
      <c r="CB107" s="44">
        <v>41326.48333333333</v>
      </c>
      <c r="CC107">
        <v>47</v>
      </c>
      <c r="CE107" s="44">
        <v>41326.484722222223</v>
      </c>
      <c r="CF107">
        <v>47</v>
      </c>
      <c r="CI107" s="44">
        <v>41326.486111111109</v>
      </c>
      <c r="CJ107">
        <v>45</v>
      </c>
      <c r="CL107" s="44">
        <v>41326.488194444442</v>
      </c>
      <c r="CM107">
        <v>60</v>
      </c>
      <c r="CP107" s="44">
        <v>41326.48333333333</v>
      </c>
      <c r="CQ107">
        <v>45</v>
      </c>
      <c r="CS107" s="44">
        <v>41326.484027777777</v>
      </c>
      <c r="CT107">
        <v>59</v>
      </c>
      <c r="CW107" s="44">
        <v>41326.486111111109</v>
      </c>
      <c r="CX107">
        <v>47</v>
      </c>
      <c r="CZ107" s="44">
        <v>41326.487500000003</v>
      </c>
      <c r="DA107">
        <v>49.5</v>
      </c>
      <c r="DD107" s="44">
        <v>41328.507638888892</v>
      </c>
      <c r="DE107">
        <v>46</v>
      </c>
      <c r="DG107" s="44">
        <v>41328.502083333333</v>
      </c>
      <c r="DH107">
        <v>46</v>
      </c>
      <c r="DK107" s="44">
        <v>41328.504166666666</v>
      </c>
      <c r="DL107">
        <v>46</v>
      </c>
      <c r="DN107" s="44">
        <v>41328.505555555559</v>
      </c>
      <c r="DO107">
        <v>52</v>
      </c>
      <c r="DR107" s="44">
        <v>41328.506944444445</v>
      </c>
      <c r="DS107">
        <v>46.5</v>
      </c>
      <c r="DU107" s="44">
        <v>41328.509027777778</v>
      </c>
      <c r="DV107">
        <v>52.5</v>
      </c>
      <c r="DY107" s="44">
        <v>41328.511111111111</v>
      </c>
      <c r="DZ107">
        <v>44</v>
      </c>
      <c r="EB107" s="44">
        <v>41328.511805555558</v>
      </c>
      <c r="EC107">
        <v>47</v>
      </c>
      <c r="EF107" s="44">
        <v>41328.513888888891</v>
      </c>
      <c r="EG107">
        <v>51</v>
      </c>
      <c r="EI107" s="44">
        <v>41328.515277777777</v>
      </c>
      <c r="EJ107">
        <v>48.5</v>
      </c>
    </row>
    <row r="108" spans="3:140" x14ac:dyDescent="0.25">
      <c r="C108" s="44">
        <v>41323.413194444445</v>
      </c>
      <c r="D108">
        <v>33.5</v>
      </c>
      <c r="F108" s="44">
        <v>41323.416666666664</v>
      </c>
      <c r="G108">
        <v>34</v>
      </c>
      <c r="J108" s="44">
        <v>41323.427777777775</v>
      </c>
      <c r="K108">
        <v>40</v>
      </c>
      <c r="M108" s="44">
        <v>41323.404166666667</v>
      </c>
      <c r="N108">
        <v>32</v>
      </c>
      <c r="Q108" s="44">
        <v>41323.405555555553</v>
      </c>
      <c r="R108">
        <v>31.5</v>
      </c>
      <c r="T108" s="44">
        <v>41323.40625</v>
      </c>
      <c r="U108">
        <v>35.5</v>
      </c>
      <c r="X108" s="44">
        <v>41323.407638888886</v>
      </c>
      <c r="Y108">
        <v>31.5</v>
      </c>
      <c r="AA108" s="44">
        <v>41323.409722222219</v>
      </c>
      <c r="AB108">
        <v>34.5</v>
      </c>
      <c r="AE108" s="44">
        <v>41323.411805555559</v>
      </c>
      <c r="AF108">
        <v>33</v>
      </c>
      <c r="AH108" s="44">
        <v>41323.412499999999</v>
      </c>
      <c r="AI108">
        <v>37.5</v>
      </c>
      <c r="AL108" s="44">
        <v>41325.424305555556</v>
      </c>
      <c r="AM108">
        <v>35.5</v>
      </c>
      <c r="AO108" s="44">
        <v>41325.425694444442</v>
      </c>
      <c r="AP108">
        <v>35</v>
      </c>
      <c r="AS108" s="44">
        <v>41325.427777777775</v>
      </c>
      <c r="AT108">
        <v>36</v>
      </c>
      <c r="AV108" s="44">
        <v>41325.429166666669</v>
      </c>
      <c r="AW108">
        <v>34</v>
      </c>
      <c r="AZ108" s="44">
        <v>41325.430555555555</v>
      </c>
      <c r="BA108">
        <v>36</v>
      </c>
      <c r="BC108" s="44">
        <v>41325.432638888888</v>
      </c>
      <c r="BD108">
        <v>41.5</v>
      </c>
      <c r="BG108" s="44">
        <v>41325.43472222222</v>
      </c>
      <c r="BH108">
        <v>37</v>
      </c>
      <c r="BJ108" s="44">
        <v>41325.435416666667</v>
      </c>
      <c r="BK108">
        <v>47.5</v>
      </c>
      <c r="BN108" s="44">
        <v>41325.438888888886</v>
      </c>
      <c r="BO108">
        <v>38</v>
      </c>
      <c r="BQ108" s="44">
        <v>41325.438888888886</v>
      </c>
      <c r="BR108">
        <v>32.5</v>
      </c>
      <c r="BU108" s="44">
        <v>41326.486805555556</v>
      </c>
      <c r="BV108">
        <v>42.5</v>
      </c>
      <c r="BX108" s="44">
        <v>41326.488194444442</v>
      </c>
      <c r="BY108">
        <v>50</v>
      </c>
      <c r="CB108" s="44">
        <v>41326.490277777775</v>
      </c>
      <c r="CC108">
        <v>48</v>
      </c>
      <c r="CE108" s="44">
        <v>41326.491666666669</v>
      </c>
      <c r="CF108">
        <v>48</v>
      </c>
      <c r="CI108" s="44">
        <v>41326.493055555555</v>
      </c>
      <c r="CJ108">
        <v>45.5</v>
      </c>
      <c r="CL108" s="44">
        <v>41326.495138888888</v>
      </c>
      <c r="CM108">
        <v>61</v>
      </c>
      <c r="CP108" s="44">
        <v>41326.490277777775</v>
      </c>
      <c r="CQ108">
        <v>45.5</v>
      </c>
      <c r="CS108" s="44">
        <v>41326.490972222222</v>
      </c>
      <c r="CT108">
        <v>60</v>
      </c>
      <c r="CW108" s="44">
        <v>41326.493055555555</v>
      </c>
      <c r="CX108">
        <v>48</v>
      </c>
      <c r="CZ108" s="44">
        <v>41326.494444444441</v>
      </c>
      <c r="DA108">
        <v>50.5</v>
      </c>
      <c r="DD108" s="44">
        <v>41328.51458333333</v>
      </c>
      <c r="DE108">
        <v>46.5</v>
      </c>
      <c r="DG108" s="44">
        <v>41328.509027777778</v>
      </c>
      <c r="DH108">
        <v>47</v>
      </c>
      <c r="DK108" s="44">
        <v>41328.511111111111</v>
      </c>
      <c r="DL108">
        <v>47</v>
      </c>
      <c r="DN108" s="44">
        <v>41328.512499999997</v>
      </c>
      <c r="DO108">
        <v>53</v>
      </c>
      <c r="DR108" s="44">
        <v>41328.513888888891</v>
      </c>
      <c r="DS108">
        <v>47</v>
      </c>
      <c r="DU108" s="44">
        <v>41328.515972222223</v>
      </c>
      <c r="DV108">
        <v>53.5</v>
      </c>
      <c r="DY108" s="44">
        <v>41328.518055555556</v>
      </c>
      <c r="DZ108">
        <v>45</v>
      </c>
      <c r="EB108" s="44">
        <v>41328.518750000003</v>
      </c>
      <c r="EC108">
        <v>47.5</v>
      </c>
      <c r="EF108" s="44">
        <v>41328.520833333336</v>
      </c>
      <c r="EG108">
        <v>51.5</v>
      </c>
      <c r="EI108" s="44">
        <v>41328.522222222222</v>
      </c>
      <c r="EJ108">
        <v>49</v>
      </c>
    </row>
    <row r="109" spans="3:140" x14ac:dyDescent="0.25">
      <c r="C109" s="44">
        <v>41323.420138888891</v>
      </c>
      <c r="D109">
        <v>35</v>
      </c>
      <c r="F109" s="44">
        <v>41323.423611111109</v>
      </c>
      <c r="G109">
        <v>35</v>
      </c>
      <c r="J109" s="44">
        <v>41323.43472222222</v>
      </c>
      <c r="K109">
        <v>40.5</v>
      </c>
      <c r="M109" s="44">
        <v>41323.411111111112</v>
      </c>
      <c r="N109">
        <v>33.5</v>
      </c>
      <c r="Q109" s="44">
        <v>41323.412499999999</v>
      </c>
      <c r="R109">
        <v>33.5</v>
      </c>
      <c r="T109" s="44">
        <v>41323.413194444445</v>
      </c>
      <c r="U109">
        <v>38</v>
      </c>
      <c r="X109" s="44">
        <v>41323.414583333331</v>
      </c>
      <c r="Y109">
        <v>33</v>
      </c>
      <c r="AA109" s="44">
        <v>41323.416666666664</v>
      </c>
      <c r="AB109">
        <v>36</v>
      </c>
      <c r="AE109" s="44">
        <v>41323.418749999997</v>
      </c>
      <c r="AF109">
        <v>35</v>
      </c>
      <c r="AH109" s="44">
        <v>41323.419444444444</v>
      </c>
      <c r="AI109">
        <v>39.5</v>
      </c>
      <c r="AL109" s="44">
        <v>41325.431250000001</v>
      </c>
      <c r="AM109">
        <v>37.5</v>
      </c>
      <c r="AO109" s="44">
        <v>41325.432638888888</v>
      </c>
      <c r="AP109">
        <v>36</v>
      </c>
      <c r="AS109" s="44">
        <v>41325.43472222222</v>
      </c>
      <c r="AT109">
        <v>37</v>
      </c>
      <c r="AV109" s="44">
        <v>41325.436111111114</v>
      </c>
      <c r="AW109">
        <v>35</v>
      </c>
      <c r="AZ109" s="44">
        <v>41325.4375</v>
      </c>
      <c r="BA109">
        <v>37</v>
      </c>
      <c r="BC109" s="44">
        <v>41325.439583333333</v>
      </c>
      <c r="BD109">
        <v>42.5</v>
      </c>
      <c r="BG109" s="44">
        <v>41325.441666666666</v>
      </c>
      <c r="BH109">
        <v>38.5</v>
      </c>
      <c r="BJ109" s="44">
        <v>41325.442361111112</v>
      </c>
      <c r="BK109">
        <v>49</v>
      </c>
      <c r="BN109" s="44">
        <v>41325.445833333331</v>
      </c>
      <c r="BO109">
        <v>39.5</v>
      </c>
      <c r="BQ109" s="44">
        <v>41325.445833333331</v>
      </c>
      <c r="BR109">
        <v>32.5</v>
      </c>
      <c r="BU109" s="44">
        <v>41326.493750000001</v>
      </c>
      <c r="BV109">
        <v>43</v>
      </c>
      <c r="BX109" s="44">
        <v>41326.495138888888</v>
      </c>
      <c r="BY109">
        <v>51</v>
      </c>
      <c r="CB109" s="44">
        <v>41326.49722222222</v>
      </c>
      <c r="CC109">
        <v>48.5</v>
      </c>
      <c r="CE109" s="44">
        <v>41326.498611111114</v>
      </c>
      <c r="CF109">
        <v>49</v>
      </c>
      <c r="CI109" s="44">
        <v>41326.5</v>
      </c>
      <c r="CJ109">
        <v>46.5</v>
      </c>
      <c r="CL109" s="44">
        <v>41326.502083333333</v>
      </c>
      <c r="CM109">
        <v>62</v>
      </c>
      <c r="CP109" s="44">
        <v>41326.49722222222</v>
      </c>
      <c r="CQ109">
        <v>46.5</v>
      </c>
      <c r="CS109" s="44">
        <v>41326.497916666667</v>
      </c>
      <c r="CT109">
        <v>61</v>
      </c>
      <c r="CW109" s="44">
        <v>41326.5</v>
      </c>
      <c r="CX109">
        <v>49</v>
      </c>
      <c r="CZ109" s="44">
        <v>41326.501388888886</v>
      </c>
      <c r="DA109">
        <v>51.5</v>
      </c>
      <c r="DD109" s="44">
        <v>41328.521527777775</v>
      </c>
      <c r="DE109">
        <v>47.5</v>
      </c>
      <c r="DG109" s="44">
        <v>41328.515972222223</v>
      </c>
      <c r="DH109">
        <v>47.5</v>
      </c>
      <c r="DK109" s="44">
        <v>41328.518055555556</v>
      </c>
      <c r="DL109">
        <v>47.5</v>
      </c>
      <c r="DN109" s="44">
        <v>41328.519444444442</v>
      </c>
      <c r="DO109">
        <v>53.5</v>
      </c>
      <c r="DR109" s="44">
        <v>41328.520833333336</v>
      </c>
      <c r="DS109">
        <v>48</v>
      </c>
      <c r="DU109" s="44">
        <v>41328.522916666669</v>
      </c>
      <c r="DV109">
        <v>54</v>
      </c>
      <c r="DY109" s="44">
        <v>41328.525000000001</v>
      </c>
      <c r="DZ109">
        <v>45.5</v>
      </c>
      <c r="EB109" s="44">
        <v>41328.525694444441</v>
      </c>
      <c r="EC109">
        <v>48.5</v>
      </c>
      <c r="EF109" s="44">
        <v>41328.527777777781</v>
      </c>
      <c r="EG109">
        <v>52.5</v>
      </c>
      <c r="EI109" s="44">
        <v>41328.529166666667</v>
      </c>
      <c r="EJ109">
        <v>50</v>
      </c>
    </row>
    <row r="110" spans="3:140" x14ac:dyDescent="0.25">
      <c r="C110" s="44">
        <v>41323.427083333336</v>
      </c>
      <c r="D110">
        <v>36.5</v>
      </c>
      <c r="F110" s="44">
        <v>41323.430555555555</v>
      </c>
      <c r="G110">
        <v>36</v>
      </c>
      <c r="J110" s="44">
        <v>41323.441666666666</v>
      </c>
      <c r="K110">
        <v>40</v>
      </c>
      <c r="M110" s="44">
        <v>41323.418055555558</v>
      </c>
      <c r="N110">
        <v>35</v>
      </c>
      <c r="Q110" s="44">
        <v>41323.419444444444</v>
      </c>
      <c r="R110">
        <v>35</v>
      </c>
      <c r="T110" s="44">
        <v>41323.420138888891</v>
      </c>
      <c r="U110">
        <v>40</v>
      </c>
      <c r="X110" s="44">
        <v>41323.421527777777</v>
      </c>
      <c r="Y110">
        <v>34.5</v>
      </c>
      <c r="AA110" s="44">
        <v>41323.423611111109</v>
      </c>
      <c r="AB110">
        <v>37.5</v>
      </c>
      <c r="AE110" s="44">
        <v>41323.425694444442</v>
      </c>
      <c r="AF110">
        <v>36.5</v>
      </c>
      <c r="AH110" s="44">
        <v>41323.426388888889</v>
      </c>
      <c r="AI110">
        <v>41</v>
      </c>
      <c r="AL110" s="44">
        <v>41325.438194444447</v>
      </c>
      <c r="AM110">
        <v>39</v>
      </c>
      <c r="AO110" s="44">
        <v>41325.439583333333</v>
      </c>
      <c r="AP110">
        <v>37</v>
      </c>
      <c r="AS110" s="44">
        <v>41325.441666666666</v>
      </c>
      <c r="AT110">
        <v>38.5</v>
      </c>
      <c r="AV110" s="44">
        <v>41325.443055555559</v>
      </c>
      <c r="AW110">
        <v>35.5</v>
      </c>
      <c r="AZ110" s="44">
        <v>41325.444444444445</v>
      </c>
      <c r="BA110">
        <v>38</v>
      </c>
      <c r="BC110" s="44">
        <v>41325.446527777778</v>
      </c>
      <c r="BD110">
        <v>44</v>
      </c>
      <c r="BG110" s="44">
        <v>41325.448611111111</v>
      </c>
      <c r="BH110">
        <v>39.5</v>
      </c>
      <c r="BJ110" s="44">
        <v>41325.449305555558</v>
      </c>
      <c r="BK110">
        <v>50.5</v>
      </c>
      <c r="BN110" s="44">
        <v>41325.452777777777</v>
      </c>
      <c r="BO110">
        <v>40.5</v>
      </c>
      <c r="BQ110" s="44">
        <v>41325.452777777777</v>
      </c>
      <c r="BR110">
        <v>33</v>
      </c>
      <c r="BU110" s="44">
        <v>41326.500694444447</v>
      </c>
      <c r="BV110">
        <v>44</v>
      </c>
      <c r="BX110" s="44">
        <v>41326.502083333333</v>
      </c>
      <c r="BY110">
        <v>51.5</v>
      </c>
      <c r="CB110" s="44">
        <v>41326.504166666666</v>
      </c>
      <c r="CC110">
        <v>49.5</v>
      </c>
      <c r="CE110" s="44">
        <v>41326.505555555559</v>
      </c>
      <c r="CF110">
        <v>50</v>
      </c>
      <c r="CI110" s="44">
        <v>41326.506944444445</v>
      </c>
      <c r="CJ110">
        <v>47.5</v>
      </c>
      <c r="CL110" s="44">
        <v>41326.509027777778</v>
      </c>
      <c r="CM110">
        <v>63</v>
      </c>
      <c r="CP110" s="44">
        <v>41326.504166666666</v>
      </c>
      <c r="CQ110">
        <v>47.5</v>
      </c>
      <c r="CS110" s="44">
        <v>41326.504861111112</v>
      </c>
      <c r="CT110">
        <v>62</v>
      </c>
      <c r="CW110" s="44">
        <v>41326.506944444445</v>
      </c>
      <c r="CX110">
        <v>50</v>
      </c>
      <c r="CZ110" s="44">
        <v>41326.508333333331</v>
      </c>
      <c r="DA110">
        <v>52.5</v>
      </c>
      <c r="DD110" s="44">
        <v>41328.52847222222</v>
      </c>
      <c r="DE110">
        <v>48</v>
      </c>
      <c r="DG110" s="44">
        <v>41328.522916666669</v>
      </c>
      <c r="DH110">
        <v>48.5</v>
      </c>
      <c r="DK110" s="44">
        <v>41328.525000000001</v>
      </c>
      <c r="DL110">
        <v>48.5</v>
      </c>
      <c r="DN110" s="44">
        <v>41328.526388888888</v>
      </c>
      <c r="DO110">
        <v>54.5</v>
      </c>
      <c r="DR110" s="44">
        <v>41328.527777777781</v>
      </c>
      <c r="DS110">
        <v>48.5</v>
      </c>
      <c r="DU110" s="44">
        <v>41328.529861111114</v>
      </c>
      <c r="DV110">
        <v>55</v>
      </c>
      <c r="DY110" s="44">
        <v>41328.531944444447</v>
      </c>
      <c r="DZ110">
        <v>46</v>
      </c>
      <c r="EB110" s="44">
        <v>41328.532638888886</v>
      </c>
      <c r="EC110">
        <v>49</v>
      </c>
      <c r="EF110" s="44">
        <v>41328.534722222219</v>
      </c>
      <c r="EG110">
        <v>53</v>
      </c>
      <c r="EI110" s="44">
        <v>41328.536111111112</v>
      </c>
      <c r="EJ110">
        <v>50.5</v>
      </c>
    </row>
    <row r="111" spans="3:140" x14ac:dyDescent="0.25">
      <c r="C111" s="44">
        <v>41323.434027777781</v>
      </c>
      <c r="D111">
        <v>37.5</v>
      </c>
      <c r="F111" s="44">
        <v>41323.4375</v>
      </c>
      <c r="G111">
        <v>36.5</v>
      </c>
      <c r="J111" s="44">
        <v>41323.448611111111</v>
      </c>
      <c r="K111">
        <v>40.5</v>
      </c>
      <c r="M111" s="44">
        <v>41323.425000000003</v>
      </c>
      <c r="N111">
        <v>36</v>
      </c>
      <c r="Q111" s="44">
        <v>41323.426388888889</v>
      </c>
      <c r="R111">
        <v>36</v>
      </c>
      <c r="T111" s="44">
        <v>41323.427083333336</v>
      </c>
      <c r="U111">
        <v>41</v>
      </c>
      <c r="X111" s="44">
        <v>41323.428472222222</v>
      </c>
      <c r="Y111">
        <v>35.5</v>
      </c>
      <c r="AA111" s="44">
        <v>41323.430555555555</v>
      </c>
      <c r="AB111">
        <v>38.5</v>
      </c>
      <c r="AE111" s="44">
        <v>41323.432638888888</v>
      </c>
      <c r="AF111">
        <v>37.5</v>
      </c>
      <c r="AH111" s="44">
        <v>41323.433333333334</v>
      </c>
      <c r="AI111">
        <v>41</v>
      </c>
      <c r="AL111" s="44">
        <v>41325.445138888892</v>
      </c>
      <c r="AM111">
        <v>40.5</v>
      </c>
      <c r="AO111" s="44">
        <v>41325.446527777778</v>
      </c>
      <c r="AP111">
        <v>38</v>
      </c>
      <c r="AS111" s="44">
        <v>41325.448611111111</v>
      </c>
      <c r="AT111">
        <v>39.5</v>
      </c>
      <c r="AV111" s="44">
        <v>41325.449999999997</v>
      </c>
      <c r="AW111">
        <v>36.5</v>
      </c>
      <c r="AZ111" s="44">
        <v>41325.451388888891</v>
      </c>
      <c r="BA111">
        <v>39</v>
      </c>
      <c r="BC111" s="44">
        <v>41325.453472222223</v>
      </c>
      <c r="BD111">
        <v>45</v>
      </c>
      <c r="BG111" s="44">
        <v>41325.455555555556</v>
      </c>
      <c r="BH111">
        <v>40.5</v>
      </c>
      <c r="BJ111" s="44">
        <v>41325.456250000003</v>
      </c>
      <c r="BK111">
        <v>52</v>
      </c>
      <c r="BN111" s="44">
        <v>41325.459722222222</v>
      </c>
      <c r="BO111">
        <v>41.5</v>
      </c>
      <c r="BQ111" s="44">
        <v>41325.459722222222</v>
      </c>
      <c r="BR111">
        <v>33</v>
      </c>
      <c r="BU111" s="44">
        <v>41326.507638888892</v>
      </c>
      <c r="BV111">
        <v>44.5</v>
      </c>
      <c r="BX111" s="44">
        <v>41326.509027777778</v>
      </c>
      <c r="BY111">
        <v>52.5</v>
      </c>
      <c r="CB111" s="44">
        <v>41326.511111111111</v>
      </c>
      <c r="CC111">
        <v>50.5</v>
      </c>
      <c r="CE111" s="44">
        <v>41326.512499999997</v>
      </c>
      <c r="CF111">
        <v>51</v>
      </c>
      <c r="CI111" s="44">
        <v>41326.513888888891</v>
      </c>
      <c r="CJ111">
        <v>48</v>
      </c>
      <c r="CL111" s="44">
        <v>41326.515972222223</v>
      </c>
      <c r="CM111">
        <v>63</v>
      </c>
      <c r="CP111" s="44">
        <v>41326.511111111111</v>
      </c>
      <c r="CQ111">
        <v>48</v>
      </c>
      <c r="CS111" s="44">
        <v>41326.511805555558</v>
      </c>
      <c r="CT111">
        <v>62.5</v>
      </c>
      <c r="CW111" s="44">
        <v>41326.513888888891</v>
      </c>
      <c r="CX111">
        <v>51</v>
      </c>
      <c r="CZ111" s="44">
        <v>41326.515277777777</v>
      </c>
      <c r="DA111">
        <v>53.5</v>
      </c>
      <c r="DD111" s="44">
        <v>41328.535416666666</v>
      </c>
      <c r="DE111">
        <v>49</v>
      </c>
      <c r="DG111" s="44">
        <v>41328.529861111114</v>
      </c>
      <c r="DH111">
        <v>49</v>
      </c>
      <c r="DK111" s="44">
        <v>41328.531944444447</v>
      </c>
      <c r="DL111">
        <v>49</v>
      </c>
      <c r="DN111" s="44">
        <v>41328.533333333333</v>
      </c>
      <c r="DO111">
        <v>55.5</v>
      </c>
      <c r="DR111" s="44">
        <v>41328.534722222219</v>
      </c>
      <c r="DS111">
        <v>49.5</v>
      </c>
      <c r="DU111" s="44">
        <v>41328.536805555559</v>
      </c>
      <c r="DV111">
        <v>55.5</v>
      </c>
      <c r="DY111" s="44">
        <v>41328.538888888892</v>
      </c>
      <c r="DZ111">
        <v>47</v>
      </c>
      <c r="EB111" s="44">
        <v>41328.539583333331</v>
      </c>
      <c r="EC111">
        <v>49.5</v>
      </c>
      <c r="EF111" s="44">
        <v>41328.541666666664</v>
      </c>
      <c r="EG111">
        <v>53.5</v>
      </c>
      <c r="EI111" s="44">
        <v>41328.543055555558</v>
      </c>
      <c r="EJ111">
        <v>51.5</v>
      </c>
    </row>
    <row r="112" spans="3:140" x14ac:dyDescent="0.25">
      <c r="C112" s="44">
        <v>41323.440972222219</v>
      </c>
      <c r="D112">
        <v>37.5</v>
      </c>
      <c r="F112" s="44">
        <v>41323.444444444445</v>
      </c>
      <c r="G112">
        <v>36.5</v>
      </c>
      <c r="J112" s="44">
        <v>41323.455555555556</v>
      </c>
      <c r="K112">
        <v>42</v>
      </c>
      <c r="M112" s="44">
        <v>41323.431944444441</v>
      </c>
      <c r="N112">
        <v>37</v>
      </c>
      <c r="Q112" s="44">
        <v>41323.433333333334</v>
      </c>
      <c r="R112">
        <v>37</v>
      </c>
      <c r="T112" s="44">
        <v>41323.434027777781</v>
      </c>
      <c r="U112">
        <v>41</v>
      </c>
      <c r="X112" s="44">
        <v>41323.435416666667</v>
      </c>
      <c r="Y112">
        <v>36.5</v>
      </c>
      <c r="AA112" s="44">
        <v>41323.4375</v>
      </c>
      <c r="AB112">
        <v>39</v>
      </c>
      <c r="AE112" s="44">
        <v>41323.439583333333</v>
      </c>
      <c r="AF112">
        <v>38</v>
      </c>
      <c r="AH112" s="44">
        <v>41323.44027777778</v>
      </c>
      <c r="AI112">
        <v>41</v>
      </c>
      <c r="AL112" s="44">
        <v>41325.45208333333</v>
      </c>
      <c r="AM112">
        <v>42.5</v>
      </c>
      <c r="AO112" s="44">
        <v>41325.453472222223</v>
      </c>
      <c r="AP112">
        <v>39.5</v>
      </c>
      <c r="AS112" s="44">
        <v>41325.455555555556</v>
      </c>
      <c r="AT112">
        <v>40.5</v>
      </c>
      <c r="AV112" s="44">
        <v>41325.456944444442</v>
      </c>
      <c r="AW112">
        <v>37.5</v>
      </c>
      <c r="AZ112" s="44">
        <v>41325.458333333336</v>
      </c>
      <c r="BA112">
        <v>40</v>
      </c>
      <c r="BC112" s="44">
        <v>41325.460416666669</v>
      </c>
      <c r="BD112">
        <v>46.5</v>
      </c>
      <c r="BG112" s="44">
        <v>41325.462500000001</v>
      </c>
      <c r="BH112">
        <v>41.5</v>
      </c>
      <c r="BJ112" s="44">
        <v>41325.463194444441</v>
      </c>
      <c r="BK112">
        <v>53</v>
      </c>
      <c r="BN112" s="44">
        <v>41325.466666666667</v>
      </c>
      <c r="BO112">
        <v>42.5</v>
      </c>
      <c r="BQ112" s="44">
        <v>41325.466666666667</v>
      </c>
      <c r="BR112">
        <v>33.5</v>
      </c>
      <c r="BU112" s="44">
        <v>41326.51458333333</v>
      </c>
      <c r="BV112">
        <v>45.5</v>
      </c>
      <c r="BX112" s="44">
        <v>41326.515972222223</v>
      </c>
      <c r="BY112">
        <v>53</v>
      </c>
      <c r="CB112" s="44">
        <v>41326.518055555556</v>
      </c>
      <c r="CC112">
        <v>51</v>
      </c>
      <c r="CE112" s="44">
        <v>41326.519444444442</v>
      </c>
      <c r="CF112">
        <v>52</v>
      </c>
      <c r="CI112" s="44">
        <v>41326.520833333336</v>
      </c>
      <c r="CJ112">
        <v>49</v>
      </c>
      <c r="CL112" s="44">
        <v>41326.522916666669</v>
      </c>
      <c r="CM112">
        <v>64.5</v>
      </c>
      <c r="CP112" s="44">
        <v>41326.518055555556</v>
      </c>
      <c r="CQ112">
        <v>49</v>
      </c>
      <c r="CS112" s="44">
        <v>41326.518750000003</v>
      </c>
      <c r="CT112">
        <v>63</v>
      </c>
      <c r="CW112" s="44">
        <v>41326.520833333336</v>
      </c>
      <c r="CX112">
        <v>51.5</v>
      </c>
      <c r="CZ112" s="44">
        <v>41326.522222222222</v>
      </c>
      <c r="DA112">
        <v>54</v>
      </c>
      <c r="DD112" s="44">
        <v>41328.542361111111</v>
      </c>
      <c r="DE112">
        <v>49.5</v>
      </c>
      <c r="DG112" s="44">
        <v>41328.536805555559</v>
      </c>
      <c r="DH112">
        <v>50</v>
      </c>
      <c r="DK112" s="44">
        <v>41328.538888888892</v>
      </c>
      <c r="DL112">
        <v>49.5</v>
      </c>
      <c r="DN112" s="44">
        <v>41328.540277777778</v>
      </c>
      <c r="DO112">
        <v>56</v>
      </c>
      <c r="DR112" s="44">
        <v>41328.541666666664</v>
      </c>
      <c r="DS112">
        <v>50</v>
      </c>
      <c r="DU112" s="44">
        <v>41328.543749999997</v>
      </c>
      <c r="DV112">
        <v>56.5</v>
      </c>
      <c r="DY112" s="44">
        <v>41328.54583333333</v>
      </c>
      <c r="DZ112">
        <v>47.5</v>
      </c>
      <c r="EB112" s="44">
        <v>41328.546527777777</v>
      </c>
      <c r="EC112">
        <v>50.5</v>
      </c>
      <c r="EF112" s="44">
        <v>41328.548611111109</v>
      </c>
      <c r="EG112">
        <v>54.5</v>
      </c>
      <c r="EI112" s="44">
        <v>41328.550000000003</v>
      </c>
      <c r="EJ112">
        <v>52</v>
      </c>
    </row>
    <row r="113" spans="3:140" x14ac:dyDescent="0.25">
      <c r="C113" s="44">
        <v>41323.447916666664</v>
      </c>
      <c r="D113">
        <v>38</v>
      </c>
      <c r="F113" s="44">
        <v>41323.451388888891</v>
      </c>
      <c r="G113">
        <v>37.5</v>
      </c>
      <c r="J113" s="44">
        <v>41323.462500000001</v>
      </c>
      <c r="K113">
        <v>43.5</v>
      </c>
      <c r="M113" s="44">
        <v>41323.438888888886</v>
      </c>
      <c r="N113">
        <v>37</v>
      </c>
      <c r="Q113" s="44">
        <v>41323.44027777778</v>
      </c>
      <c r="R113">
        <v>37</v>
      </c>
      <c r="T113" s="44">
        <v>41323.440972222219</v>
      </c>
      <c r="U113">
        <v>40.5</v>
      </c>
      <c r="X113" s="44">
        <v>41323.442361111112</v>
      </c>
      <c r="Y113">
        <v>36.5</v>
      </c>
      <c r="AA113" s="44">
        <v>41323.444444444445</v>
      </c>
      <c r="AB113">
        <v>39</v>
      </c>
      <c r="AE113" s="44">
        <v>41323.446527777778</v>
      </c>
      <c r="AF113">
        <v>38</v>
      </c>
      <c r="AH113" s="44">
        <v>41323.447222222225</v>
      </c>
      <c r="AI113">
        <v>41</v>
      </c>
      <c r="AL113" s="44">
        <v>41325.459027777775</v>
      </c>
      <c r="AM113">
        <v>44</v>
      </c>
      <c r="AO113" s="44">
        <v>41325.460416666669</v>
      </c>
      <c r="AP113">
        <v>40.5</v>
      </c>
      <c r="AS113" s="44">
        <v>41325.462500000001</v>
      </c>
      <c r="AT113">
        <v>42</v>
      </c>
      <c r="AV113" s="44">
        <v>41325.463888888888</v>
      </c>
      <c r="AW113">
        <v>38.5</v>
      </c>
      <c r="AZ113" s="44">
        <v>41325.465277777781</v>
      </c>
      <c r="BA113">
        <v>41</v>
      </c>
      <c r="BC113" s="44">
        <v>41325.467361111114</v>
      </c>
      <c r="BD113">
        <v>47.5</v>
      </c>
      <c r="BG113" s="44">
        <v>41325.469444444447</v>
      </c>
      <c r="BH113">
        <v>42.5</v>
      </c>
      <c r="BJ113" s="44">
        <v>41325.470138888886</v>
      </c>
      <c r="BK113">
        <v>54.5</v>
      </c>
      <c r="BN113" s="44">
        <v>41325.473611111112</v>
      </c>
      <c r="BO113">
        <v>44</v>
      </c>
      <c r="BQ113" s="44">
        <v>41325.473611111112</v>
      </c>
      <c r="BR113">
        <v>34</v>
      </c>
      <c r="BU113" s="44">
        <v>41326.521527777775</v>
      </c>
      <c r="BV113">
        <v>46</v>
      </c>
      <c r="BX113" s="44">
        <v>41326.522916666669</v>
      </c>
      <c r="BY113">
        <v>53.5</v>
      </c>
      <c r="CB113" s="44">
        <v>41326.525000000001</v>
      </c>
      <c r="CC113">
        <v>52</v>
      </c>
      <c r="CE113" s="44">
        <v>41326.526388888888</v>
      </c>
      <c r="CF113">
        <v>52.5</v>
      </c>
      <c r="CI113" s="44">
        <v>41326.527777777781</v>
      </c>
      <c r="CJ113">
        <v>49.5</v>
      </c>
      <c r="CL113" s="44">
        <v>41326.529861111114</v>
      </c>
      <c r="CM113">
        <v>64.5</v>
      </c>
      <c r="CP113" s="44">
        <v>41326.525000000001</v>
      </c>
      <c r="CQ113">
        <v>49.5</v>
      </c>
      <c r="CS113" s="44">
        <v>41326.525694444441</v>
      </c>
      <c r="CT113">
        <v>64</v>
      </c>
      <c r="CW113" s="44">
        <v>41326.527777777781</v>
      </c>
      <c r="CX113">
        <v>52.5</v>
      </c>
      <c r="CZ113" s="44">
        <v>41326.529166666667</v>
      </c>
      <c r="DA113">
        <v>55</v>
      </c>
      <c r="DD113" s="44">
        <v>41328.549305555556</v>
      </c>
      <c r="DE113">
        <v>50</v>
      </c>
      <c r="DG113" s="44">
        <v>41328.543749999997</v>
      </c>
      <c r="DH113">
        <v>50.5</v>
      </c>
      <c r="DK113" s="44">
        <v>41328.54583333333</v>
      </c>
      <c r="DL113">
        <v>50.5</v>
      </c>
      <c r="DN113" s="44">
        <v>41328.547222222223</v>
      </c>
      <c r="DO113">
        <v>57</v>
      </c>
      <c r="DR113" s="44">
        <v>41328.548611111109</v>
      </c>
      <c r="DS113">
        <v>51</v>
      </c>
      <c r="DU113" s="44">
        <v>41328.550694444442</v>
      </c>
      <c r="DV113">
        <v>57</v>
      </c>
      <c r="DY113" s="44">
        <v>41328.552777777775</v>
      </c>
      <c r="DZ113">
        <v>48</v>
      </c>
      <c r="EB113" s="44">
        <v>41328.553472222222</v>
      </c>
      <c r="EC113">
        <v>51</v>
      </c>
      <c r="EF113" s="44">
        <v>41328.555555555555</v>
      </c>
      <c r="EG113">
        <v>55</v>
      </c>
      <c r="EI113" s="44">
        <v>41328.556944444441</v>
      </c>
      <c r="EJ113">
        <v>52.5</v>
      </c>
    </row>
    <row r="114" spans="3:140" x14ac:dyDescent="0.25">
      <c r="C114" s="44">
        <v>41323.454861111109</v>
      </c>
      <c r="D114">
        <v>38.5</v>
      </c>
      <c r="F114" s="44">
        <v>41323.458333333336</v>
      </c>
      <c r="G114">
        <v>38.5</v>
      </c>
      <c r="J114" s="44">
        <v>41323.469444444447</v>
      </c>
      <c r="K114">
        <v>45.5</v>
      </c>
      <c r="M114" s="44">
        <v>41323.445833333331</v>
      </c>
      <c r="N114">
        <v>37</v>
      </c>
      <c r="Q114" s="44">
        <v>41323.447222222225</v>
      </c>
      <c r="R114">
        <v>37.5</v>
      </c>
      <c r="T114" s="44">
        <v>41323.447916666664</v>
      </c>
      <c r="U114">
        <v>41</v>
      </c>
      <c r="X114" s="44">
        <v>41323.449305555558</v>
      </c>
      <c r="Y114">
        <v>37</v>
      </c>
      <c r="AA114" s="44">
        <v>41323.451388888891</v>
      </c>
      <c r="AB114">
        <v>39.5</v>
      </c>
      <c r="AE114" s="44">
        <v>41323.453472222223</v>
      </c>
      <c r="AF114">
        <v>38.5</v>
      </c>
      <c r="AH114" s="44">
        <v>41323.45416666667</v>
      </c>
      <c r="AI114">
        <v>42.5</v>
      </c>
      <c r="AL114" s="44">
        <v>41325.46597222222</v>
      </c>
      <c r="AM114">
        <v>45.5</v>
      </c>
      <c r="AO114" s="44">
        <v>41325.467361111114</v>
      </c>
      <c r="AP114">
        <v>41.5</v>
      </c>
      <c r="AS114" s="44">
        <v>41325.469444444447</v>
      </c>
      <c r="AT114">
        <v>43</v>
      </c>
      <c r="AV114" s="44">
        <v>41325.470833333333</v>
      </c>
      <c r="AW114">
        <v>39.5</v>
      </c>
      <c r="AZ114" s="44">
        <v>41325.472222222219</v>
      </c>
      <c r="BA114">
        <v>42</v>
      </c>
      <c r="BC114" s="44">
        <v>41325.474305555559</v>
      </c>
      <c r="BD114">
        <v>48.5</v>
      </c>
      <c r="BG114" s="44">
        <v>41325.476388888892</v>
      </c>
      <c r="BH114">
        <v>43.5</v>
      </c>
      <c r="BJ114" s="44">
        <v>41325.477083333331</v>
      </c>
      <c r="BK114">
        <v>55.5</v>
      </c>
      <c r="BN114" s="44">
        <v>41325.480555555558</v>
      </c>
      <c r="BO114">
        <v>45</v>
      </c>
      <c r="BQ114" s="44">
        <v>41325.480555555558</v>
      </c>
      <c r="BR114">
        <v>34</v>
      </c>
      <c r="BU114" s="44">
        <v>41326.52847222222</v>
      </c>
      <c r="BV114">
        <v>46.5</v>
      </c>
      <c r="BX114" s="44">
        <v>41326.529861111114</v>
      </c>
      <c r="BY114">
        <v>54.5</v>
      </c>
      <c r="CB114" s="44">
        <v>41326.531944444447</v>
      </c>
      <c r="CC114">
        <v>52.5</v>
      </c>
      <c r="CE114" s="44">
        <v>41326.533333333333</v>
      </c>
      <c r="CF114">
        <v>53.5</v>
      </c>
      <c r="CI114" s="44">
        <v>41326.534722222219</v>
      </c>
      <c r="CJ114">
        <v>50</v>
      </c>
      <c r="CL114" s="44">
        <v>41326.536805555559</v>
      </c>
      <c r="CM114">
        <v>64</v>
      </c>
      <c r="CP114" s="44">
        <v>41326.531944444447</v>
      </c>
      <c r="CQ114">
        <v>50</v>
      </c>
      <c r="CS114" s="44">
        <v>41326.532638888886</v>
      </c>
      <c r="CT114">
        <v>63.5</v>
      </c>
      <c r="CW114" s="44">
        <v>41326.534722222219</v>
      </c>
      <c r="CX114">
        <v>53</v>
      </c>
      <c r="CZ114" s="44">
        <v>41326.536111111112</v>
      </c>
      <c r="DA114">
        <v>56</v>
      </c>
      <c r="DD114" s="44">
        <v>41328.556250000001</v>
      </c>
      <c r="DE114">
        <v>50.5</v>
      </c>
      <c r="DG114" s="44">
        <v>41328.550694444442</v>
      </c>
      <c r="DH114">
        <v>51</v>
      </c>
      <c r="DK114" s="44">
        <v>41328.552777777775</v>
      </c>
      <c r="DL114">
        <v>51</v>
      </c>
      <c r="DN114" s="44">
        <v>41328.554166666669</v>
      </c>
      <c r="DO114">
        <v>57.5</v>
      </c>
      <c r="DR114" s="44">
        <v>41328.555555555555</v>
      </c>
      <c r="DS114">
        <v>51.5</v>
      </c>
      <c r="DU114" s="44">
        <v>41328.557638888888</v>
      </c>
      <c r="DV114">
        <v>57.5</v>
      </c>
      <c r="DY114" s="44">
        <v>41328.55972222222</v>
      </c>
      <c r="DZ114">
        <v>48.5</v>
      </c>
      <c r="EB114" s="44">
        <v>41328.560416666667</v>
      </c>
      <c r="EC114">
        <v>51.5</v>
      </c>
      <c r="EF114" s="44">
        <v>41328.5625</v>
      </c>
      <c r="EG114">
        <v>55.5</v>
      </c>
      <c r="EI114" s="44">
        <v>41328.563888888886</v>
      </c>
      <c r="EJ114">
        <v>53</v>
      </c>
    </row>
    <row r="115" spans="3:140" x14ac:dyDescent="0.25">
      <c r="C115" s="44">
        <v>41323.461805555555</v>
      </c>
      <c r="D115">
        <v>40</v>
      </c>
      <c r="F115" s="44">
        <v>41323.465277777781</v>
      </c>
      <c r="G115">
        <v>39.5</v>
      </c>
      <c r="J115" s="44">
        <v>41323.476388888892</v>
      </c>
      <c r="K115">
        <v>47</v>
      </c>
      <c r="M115" s="44">
        <v>41323.452777777777</v>
      </c>
      <c r="N115">
        <v>38</v>
      </c>
      <c r="Q115" s="44">
        <v>41323.45416666667</v>
      </c>
      <c r="R115">
        <v>38</v>
      </c>
      <c r="T115" s="44">
        <v>41323.454861111109</v>
      </c>
      <c r="U115">
        <v>43</v>
      </c>
      <c r="X115" s="44">
        <v>41323.456250000003</v>
      </c>
      <c r="Y115">
        <v>38</v>
      </c>
      <c r="AA115" s="44">
        <v>41323.458333333336</v>
      </c>
      <c r="AB115">
        <v>40.5</v>
      </c>
      <c r="AE115" s="44">
        <v>41323.460416666669</v>
      </c>
      <c r="AF115">
        <v>40</v>
      </c>
      <c r="AH115" s="44">
        <v>41323.461111111108</v>
      </c>
      <c r="AI115">
        <v>44</v>
      </c>
      <c r="AL115" s="44">
        <v>41325.472916666666</v>
      </c>
      <c r="AM115">
        <v>47</v>
      </c>
      <c r="AO115" s="44">
        <v>41325.474305555559</v>
      </c>
      <c r="AP115">
        <v>42.5</v>
      </c>
      <c r="AS115" s="44">
        <v>41325.476388888892</v>
      </c>
      <c r="AT115">
        <v>44</v>
      </c>
      <c r="AV115" s="44">
        <v>41325.477777777778</v>
      </c>
      <c r="AW115">
        <v>40</v>
      </c>
      <c r="AZ115" s="44">
        <v>41325.479166666664</v>
      </c>
      <c r="BA115">
        <v>43</v>
      </c>
      <c r="BC115" s="44">
        <v>41325.481249999997</v>
      </c>
      <c r="BD115">
        <v>49.5</v>
      </c>
      <c r="BG115" s="44">
        <v>41325.48333333333</v>
      </c>
      <c r="BH115">
        <v>44.5</v>
      </c>
      <c r="BJ115" s="44">
        <v>41325.484027777777</v>
      </c>
      <c r="BK115">
        <v>56.5</v>
      </c>
      <c r="BN115" s="44">
        <v>41325.487500000003</v>
      </c>
      <c r="BO115">
        <v>46</v>
      </c>
      <c r="BQ115" s="44">
        <v>41325.487500000003</v>
      </c>
      <c r="BR115">
        <v>34.5</v>
      </c>
      <c r="BU115" s="44">
        <v>41326.535416666666</v>
      </c>
      <c r="BV115">
        <v>47.5</v>
      </c>
      <c r="BX115" s="44">
        <v>41326.536805555559</v>
      </c>
      <c r="BY115">
        <v>54.5</v>
      </c>
      <c r="CB115" s="44">
        <v>41326.538888888892</v>
      </c>
      <c r="CC115">
        <v>53</v>
      </c>
      <c r="CE115" s="44">
        <v>41326.540277777778</v>
      </c>
      <c r="CF115">
        <v>54</v>
      </c>
      <c r="CI115" s="44">
        <v>41326.541666666664</v>
      </c>
      <c r="CJ115">
        <v>50.5</v>
      </c>
      <c r="CL115" s="44">
        <v>41326.543749999997</v>
      </c>
      <c r="CM115">
        <v>64</v>
      </c>
      <c r="CP115" s="44">
        <v>41326.538888888892</v>
      </c>
      <c r="CQ115">
        <v>51</v>
      </c>
      <c r="CS115" s="44">
        <v>41326.539583333331</v>
      </c>
      <c r="CT115">
        <v>63.5</v>
      </c>
      <c r="CW115" s="44">
        <v>41326.541666666664</v>
      </c>
      <c r="CX115">
        <v>53.5</v>
      </c>
      <c r="CZ115" s="44">
        <v>41326.543055555558</v>
      </c>
      <c r="DA115">
        <v>56.5</v>
      </c>
      <c r="DD115" s="44">
        <v>41328.563194444447</v>
      </c>
      <c r="DE115">
        <v>51.5</v>
      </c>
      <c r="DG115" s="44">
        <v>41328.557638888888</v>
      </c>
      <c r="DH115">
        <v>51.5</v>
      </c>
      <c r="DK115" s="44">
        <v>41328.55972222222</v>
      </c>
      <c r="DL115">
        <v>51.5</v>
      </c>
      <c r="DN115" s="44">
        <v>41328.561111111114</v>
      </c>
      <c r="DO115">
        <v>58</v>
      </c>
      <c r="DR115" s="44">
        <v>41328.5625</v>
      </c>
      <c r="DS115">
        <v>52</v>
      </c>
      <c r="DU115" s="44">
        <v>41328.564583333333</v>
      </c>
      <c r="DV115">
        <v>58</v>
      </c>
      <c r="DY115" s="44">
        <v>41328.566666666666</v>
      </c>
      <c r="DZ115">
        <v>49.5</v>
      </c>
      <c r="EB115" s="44">
        <v>41328.567361111112</v>
      </c>
      <c r="EC115">
        <v>52.5</v>
      </c>
      <c r="EF115" s="44">
        <v>41328.569444444445</v>
      </c>
      <c r="EG115">
        <v>56.5</v>
      </c>
      <c r="EI115" s="44">
        <v>41328.570833333331</v>
      </c>
      <c r="EJ115">
        <v>54</v>
      </c>
    </row>
    <row r="116" spans="3:140" x14ac:dyDescent="0.25">
      <c r="C116" s="44">
        <v>41323.46875</v>
      </c>
      <c r="D116">
        <v>41</v>
      </c>
      <c r="F116" s="44">
        <v>41323.472222222219</v>
      </c>
      <c r="G116">
        <v>41</v>
      </c>
      <c r="J116" s="44">
        <v>41323.48333333333</v>
      </c>
      <c r="K116">
        <v>48</v>
      </c>
      <c r="M116" s="44">
        <v>41323.459722222222</v>
      </c>
      <c r="N116">
        <v>39</v>
      </c>
      <c r="Q116" s="44">
        <v>41323.461111111108</v>
      </c>
      <c r="R116">
        <v>39.5</v>
      </c>
      <c r="T116" s="44">
        <v>41323.461805555555</v>
      </c>
      <c r="U116">
        <v>44.5</v>
      </c>
      <c r="X116" s="44">
        <v>41323.463194444441</v>
      </c>
      <c r="Y116">
        <v>39</v>
      </c>
      <c r="AA116" s="44">
        <v>41323.465277777781</v>
      </c>
      <c r="AB116">
        <v>42</v>
      </c>
      <c r="AE116" s="44">
        <v>41323.467361111114</v>
      </c>
      <c r="AF116">
        <v>41</v>
      </c>
      <c r="AH116" s="44">
        <v>41323.468055555553</v>
      </c>
      <c r="AI116">
        <v>45.5</v>
      </c>
      <c r="AL116" s="44">
        <v>41325.479861111111</v>
      </c>
      <c r="AM116">
        <v>48</v>
      </c>
      <c r="AO116" s="44">
        <v>41325.481249999997</v>
      </c>
      <c r="AP116">
        <v>43.5</v>
      </c>
      <c r="AS116" s="44">
        <v>41325.48333333333</v>
      </c>
      <c r="AT116">
        <v>45</v>
      </c>
      <c r="AV116" s="44">
        <v>41325.484722222223</v>
      </c>
      <c r="AW116">
        <v>41</v>
      </c>
      <c r="AZ116" s="44">
        <v>41325.486111111109</v>
      </c>
      <c r="BA116">
        <v>44</v>
      </c>
      <c r="BC116" s="44">
        <v>41325.488194444442</v>
      </c>
      <c r="BD116">
        <v>50.5</v>
      </c>
      <c r="BG116" s="44">
        <v>41325.490277777775</v>
      </c>
      <c r="BH116">
        <v>45.5</v>
      </c>
      <c r="BJ116" s="44">
        <v>41325.490972222222</v>
      </c>
      <c r="BK116">
        <v>58</v>
      </c>
      <c r="BN116" s="44">
        <v>41325.494444444441</v>
      </c>
      <c r="BO116">
        <v>46.5</v>
      </c>
      <c r="BQ116" s="44">
        <v>41325.494444444441</v>
      </c>
      <c r="BR116">
        <v>35</v>
      </c>
      <c r="BU116" s="44">
        <v>41326.542361111111</v>
      </c>
      <c r="BV116">
        <v>47.5</v>
      </c>
      <c r="BX116" s="44">
        <v>41326.543749999997</v>
      </c>
      <c r="BY116">
        <v>55</v>
      </c>
      <c r="CB116" s="44">
        <v>41326.54583333333</v>
      </c>
      <c r="CC116">
        <v>53.5</v>
      </c>
      <c r="CE116" s="44">
        <v>41326.547222222223</v>
      </c>
      <c r="CF116">
        <v>55</v>
      </c>
      <c r="CI116" s="44">
        <v>41326.548611111109</v>
      </c>
      <c r="CJ116">
        <v>51</v>
      </c>
      <c r="CL116" s="44">
        <v>41326.550694444442</v>
      </c>
      <c r="CM116">
        <v>64.5</v>
      </c>
      <c r="CP116" s="44">
        <v>41326.54583333333</v>
      </c>
      <c r="CQ116">
        <v>51</v>
      </c>
      <c r="CS116" s="44">
        <v>41326.546527777777</v>
      </c>
      <c r="CT116">
        <v>63.5</v>
      </c>
      <c r="CW116" s="44">
        <v>41326.548611111109</v>
      </c>
      <c r="CX116">
        <v>54</v>
      </c>
      <c r="CZ116" s="44">
        <v>41326.550000000003</v>
      </c>
      <c r="DA116">
        <v>57</v>
      </c>
      <c r="DD116" s="44">
        <v>41328.570138888892</v>
      </c>
      <c r="DE116">
        <v>52</v>
      </c>
      <c r="DG116" s="44">
        <v>41328.564583333333</v>
      </c>
      <c r="DH116">
        <v>52.5</v>
      </c>
      <c r="DK116" s="44">
        <v>41328.566666666666</v>
      </c>
      <c r="DL116">
        <v>52.5</v>
      </c>
      <c r="DN116" s="44">
        <v>41328.568055555559</v>
      </c>
      <c r="DO116">
        <v>59</v>
      </c>
      <c r="DR116" s="44">
        <v>41328.569444444445</v>
      </c>
      <c r="DS116">
        <v>52.5</v>
      </c>
      <c r="DU116" s="44">
        <v>41328.571527777778</v>
      </c>
      <c r="DV116">
        <v>59</v>
      </c>
      <c r="DY116" s="44">
        <v>41328.573611111111</v>
      </c>
      <c r="DZ116">
        <v>50</v>
      </c>
      <c r="EB116" s="44">
        <v>41328.574305555558</v>
      </c>
      <c r="EC116">
        <v>53</v>
      </c>
      <c r="EF116" s="44">
        <v>41328.576388888891</v>
      </c>
      <c r="EG116">
        <v>57</v>
      </c>
      <c r="EI116" s="44">
        <v>41328.577777777777</v>
      </c>
      <c r="EJ116">
        <v>54.5</v>
      </c>
    </row>
    <row r="117" spans="3:140" x14ac:dyDescent="0.25">
      <c r="C117" s="44">
        <v>41323.475694444445</v>
      </c>
      <c r="D117">
        <v>42.5</v>
      </c>
      <c r="F117" s="44">
        <v>41323.479166666664</v>
      </c>
      <c r="G117">
        <v>42.5</v>
      </c>
      <c r="J117" s="44">
        <v>41323.490277777775</v>
      </c>
      <c r="K117">
        <v>49.5</v>
      </c>
      <c r="M117" s="44">
        <v>41323.466666666667</v>
      </c>
      <c r="N117">
        <v>40.5</v>
      </c>
      <c r="Q117" s="44">
        <v>41323.468055555553</v>
      </c>
      <c r="R117">
        <v>41</v>
      </c>
      <c r="T117" s="44">
        <v>41323.46875</v>
      </c>
      <c r="U117">
        <v>46</v>
      </c>
      <c r="X117" s="44">
        <v>41323.470138888886</v>
      </c>
      <c r="Y117">
        <v>40</v>
      </c>
      <c r="AA117" s="44">
        <v>41323.472222222219</v>
      </c>
      <c r="AB117">
        <v>43.5</v>
      </c>
      <c r="AE117" s="44">
        <v>41323.474305555559</v>
      </c>
      <c r="AF117">
        <v>42.5</v>
      </c>
      <c r="AH117" s="44">
        <v>41323.474999999999</v>
      </c>
      <c r="AI117">
        <v>47</v>
      </c>
      <c r="AL117" s="44">
        <v>41325.486805555556</v>
      </c>
      <c r="AM117">
        <v>49</v>
      </c>
      <c r="AO117" s="44">
        <v>41325.488194444442</v>
      </c>
      <c r="AP117">
        <v>44.5</v>
      </c>
      <c r="AS117" s="44">
        <v>41325.490277777775</v>
      </c>
      <c r="AT117">
        <v>46</v>
      </c>
      <c r="AV117" s="44">
        <v>41325.491666666669</v>
      </c>
      <c r="AW117">
        <v>42</v>
      </c>
      <c r="AZ117" s="44">
        <v>41325.493055555555</v>
      </c>
      <c r="BA117">
        <v>44.5</v>
      </c>
      <c r="BC117" s="44">
        <v>41325.495138888888</v>
      </c>
      <c r="BD117">
        <v>51.5</v>
      </c>
      <c r="BG117" s="44">
        <v>41325.49722222222</v>
      </c>
      <c r="BH117">
        <v>46.5</v>
      </c>
      <c r="BJ117" s="44">
        <v>41325.497916666667</v>
      </c>
      <c r="BK117">
        <v>59</v>
      </c>
      <c r="BN117" s="44">
        <v>41325.501388888886</v>
      </c>
      <c r="BO117">
        <v>47.5</v>
      </c>
      <c r="BQ117" s="44">
        <v>41325.501388888886</v>
      </c>
      <c r="BR117">
        <v>35</v>
      </c>
      <c r="BU117" s="44">
        <v>41326.549305555556</v>
      </c>
      <c r="BV117">
        <v>48</v>
      </c>
      <c r="BX117" s="44">
        <v>41326.550694444442</v>
      </c>
      <c r="BY117">
        <v>55</v>
      </c>
      <c r="CB117" s="44">
        <v>41326.552777777775</v>
      </c>
      <c r="CC117">
        <v>53.5</v>
      </c>
      <c r="CE117" s="44">
        <v>41326.554166666669</v>
      </c>
      <c r="CF117">
        <v>55.5</v>
      </c>
      <c r="CI117" s="44">
        <v>41326.555555555555</v>
      </c>
      <c r="CJ117">
        <v>51</v>
      </c>
      <c r="CL117" s="44">
        <v>41326.557638888888</v>
      </c>
      <c r="CM117">
        <v>64.5</v>
      </c>
      <c r="CP117" s="44">
        <v>41326.552777777775</v>
      </c>
      <c r="CQ117">
        <v>51.5</v>
      </c>
      <c r="CS117" s="44">
        <v>41326.553472222222</v>
      </c>
      <c r="CT117">
        <v>64</v>
      </c>
      <c r="CW117" s="44">
        <v>41326.555555555555</v>
      </c>
      <c r="CX117">
        <v>54</v>
      </c>
      <c r="CZ117" s="44">
        <v>41326.556944444441</v>
      </c>
      <c r="DA117">
        <v>57.5</v>
      </c>
      <c r="DD117" s="44">
        <v>41328.57708333333</v>
      </c>
      <c r="DE117">
        <v>52.5</v>
      </c>
      <c r="DG117" s="44">
        <v>41328.571527777778</v>
      </c>
      <c r="DH117">
        <v>53</v>
      </c>
      <c r="DK117" s="44">
        <v>41328.573611111111</v>
      </c>
      <c r="DL117">
        <v>53</v>
      </c>
      <c r="DN117" s="44">
        <v>41328.574999999997</v>
      </c>
      <c r="DO117">
        <v>59.5</v>
      </c>
      <c r="DR117" s="44">
        <v>41328.576388888891</v>
      </c>
      <c r="DS117">
        <v>53.5</v>
      </c>
      <c r="DU117" s="44">
        <v>41328.578472222223</v>
      </c>
      <c r="DV117">
        <v>59.5</v>
      </c>
      <c r="DY117" s="44">
        <v>41328.580555555556</v>
      </c>
      <c r="DZ117">
        <v>50.5</v>
      </c>
      <c r="EB117" s="44">
        <v>41328.581250000003</v>
      </c>
      <c r="EC117">
        <v>53.5</v>
      </c>
      <c r="EF117" s="44">
        <v>41328.583333333336</v>
      </c>
      <c r="EG117">
        <v>58</v>
      </c>
      <c r="EI117" s="44">
        <v>41328.584722222222</v>
      </c>
      <c r="EJ117">
        <v>55</v>
      </c>
    </row>
    <row r="118" spans="3:140" x14ac:dyDescent="0.25">
      <c r="C118" s="44">
        <v>41323.482638888891</v>
      </c>
      <c r="D118">
        <v>43.5</v>
      </c>
      <c r="F118" s="44">
        <v>41323.486111111109</v>
      </c>
      <c r="G118">
        <v>43.5</v>
      </c>
      <c r="J118" s="44">
        <v>41323.49722222222</v>
      </c>
      <c r="K118">
        <v>50.5</v>
      </c>
      <c r="M118" s="44">
        <v>41323.473611111112</v>
      </c>
      <c r="N118">
        <v>42</v>
      </c>
      <c r="Q118" s="44">
        <v>41323.474999999999</v>
      </c>
      <c r="R118">
        <v>42</v>
      </c>
      <c r="T118" s="44">
        <v>41323.475694444445</v>
      </c>
      <c r="U118">
        <v>47.5</v>
      </c>
      <c r="X118" s="44">
        <v>41323.477083333331</v>
      </c>
      <c r="Y118">
        <v>41</v>
      </c>
      <c r="AA118" s="44">
        <v>41323.479166666664</v>
      </c>
      <c r="AB118">
        <v>44.5</v>
      </c>
      <c r="AE118" s="44">
        <v>41323.481249999997</v>
      </c>
      <c r="AF118">
        <v>43.5</v>
      </c>
      <c r="AH118" s="44">
        <v>41323.481944444444</v>
      </c>
      <c r="AI118">
        <v>48.5</v>
      </c>
      <c r="AL118" s="44">
        <v>41325.493750000001</v>
      </c>
      <c r="AM118">
        <v>50.5</v>
      </c>
      <c r="AO118" s="44">
        <v>41325.495138888888</v>
      </c>
      <c r="AP118">
        <v>45.5</v>
      </c>
      <c r="AS118" s="44">
        <v>41325.49722222222</v>
      </c>
      <c r="AT118">
        <v>46.5</v>
      </c>
      <c r="AV118" s="44">
        <v>41325.498611111114</v>
      </c>
      <c r="AW118">
        <v>43</v>
      </c>
      <c r="AZ118" s="44">
        <v>41325.5</v>
      </c>
      <c r="BA118">
        <v>45.5</v>
      </c>
      <c r="BC118" s="44">
        <v>41325.502083333333</v>
      </c>
      <c r="BD118">
        <v>52.5</v>
      </c>
      <c r="BG118" s="44">
        <v>41325.504166666666</v>
      </c>
      <c r="BH118">
        <v>47.5</v>
      </c>
      <c r="BJ118" s="44">
        <v>41325.504861111112</v>
      </c>
      <c r="BK118">
        <v>59.5</v>
      </c>
      <c r="BN118" s="44">
        <v>41325.508333333331</v>
      </c>
      <c r="BO118">
        <v>48.5</v>
      </c>
      <c r="BQ118" s="44">
        <v>41325.508333333331</v>
      </c>
      <c r="BR118">
        <v>35.5</v>
      </c>
      <c r="BU118" s="44">
        <v>41326.556250000001</v>
      </c>
      <c r="BV118">
        <v>48.5</v>
      </c>
      <c r="BX118" s="44">
        <v>41326.557638888888</v>
      </c>
      <c r="BY118">
        <v>55.5</v>
      </c>
      <c r="CB118" s="44">
        <v>41326.55972222222</v>
      </c>
      <c r="CC118">
        <v>54</v>
      </c>
      <c r="CE118" s="44">
        <v>41326.561111111114</v>
      </c>
      <c r="CF118">
        <v>56</v>
      </c>
      <c r="CI118" s="44">
        <v>41326.5625</v>
      </c>
      <c r="CJ118">
        <v>51.5</v>
      </c>
      <c r="CL118" s="44">
        <v>41326.564583333333</v>
      </c>
      <c r="CM118">
        <v>65</v>
      </c>
      <c r="CP118" s="44">
        <v>41326.55972222222</v>
      </c>
      <c r="CQ118">
        <v>52</v>
      </c>
      <c r="CS118" s="44">
        <v>41326.560416666667</v>
      </c>
      <c r="CT118">
        <v>64.5</v>
      </c>
      <c r="CW118" s="44">
        <v>41326.5625</v>
      </c>
      <c r="CX118">
        <v>54.5</v>
      </c>
      <c r="CZ118" s="44">
        <v>41326.563888888886</v>
      </c>
      <c r="DA118">
        <v>58.5</v>
      </c>
      <c r="DD118" s="44">
        <v>41328.584027777775</v>
      </c>
      <c r="DE118">
        <v>53</v>
      </c>
      <c r="DG118" s="44">
        <v>41328.578472222223</v>
      </c>
      <c r="DH118">
        <v>53.5</v>
      </c>
      <c r="DK118" s="44">
        <v>41328.580555555556</v>
      </c>
      <c r="DL118">
        <v>54</v>
      </c>
      <c r="DN118" s="44">
        <v>41328.581944444442</v>
      </c>
      <c r="DO118">
        <v>60</v>
      </c>
      <c r="DR118" s="44">
        <v>41328.583333333336</v>
      </c>
      <c r="DS118">
        <v>54</v>
      </c>
      <c r="DU118" s="44">
        <v>41328.585416666669</v>
      </c>
      <c r="DV118">
        <v>60.5</v>
      </c>
      <c r="DY118" s="44">
        <v>41328.587500000001</v>
      </c>
      <c r="DZ118">
        <v>51</v>
      </c>
      <c r="EB118" s="44">
        <v>41328.588194444441</v>
      </c>
      <c r="EC118">
        <v>54.5</v>
      </c>
      <c r="EF118" s="44">
        <v>41328.590277777781</v>
      </c>
      <c r="EG118">
        <v>58.5</v>
      </c>
      <c r="EI118" s="44">
        <v>41328.591666666667</v>
      </c>
      <c r="EJ118">
        <v>56</v>
      </c>
    </row>
    <row r="119" spans="3:140" x14ac:dyDescent="0.25">
      <c r="C119" s="44">
        <v>41323.489583333336</v>
      </c>
      <c r="D119">
        <v>44.5</v>
      </c>
      <c r="F119" s="44">
        <v>41323.493055555555</v>
      </c>
      <c r="G119">
        <v>44.5</v>
      </c>
      <c r="J119" s="44">
        <v>41323.504166666666</v>
      </c>
      <c r="K119">
        <v>51.5</v>
      </c>
      <c r="M119" s="44">
        <v>41323.480555555558</v>
      </c>
      <c r="N119">
        <v>43</v>
      </c>
      <c r="Q119" s="44">
        <v>41323.481944444444</v>
      </c>
      <c r="R119">
        <v>43</v>
      </c>
      <c r="T119" s="44">
        <v>41323.482638888891</v>
      </c>
      <c r="U119">
        <v>48.5</v>
      </c>
      <c r="X119" s="44">
        <v>41323.484027777777</v>
      </c>
      <c r="Y119">
        <v>42.5</v>
      </c>
      <c r="AA119" s="44">
        <v>41323.486111111109</v>
      </c>
      <c r="AB119">
        <v>45.5</v>
      </c>
      <c r="AE119" s="44">
        <v>41323.488194444442</v>
      </c>
      <c r="AF119">
        <v>44.5</v>
      </c>
      <c r="AH119" s="44">
        <v>41323.488888888889</v>
      </c>
      <c r="AI119">
        <v>49.5</v>
      </c>
      <c r="AL119" s="44">
        <v>41325.500694444447</v>
      </c>
      <c r="AM119">
        <v>51.5</v>
      </c>
      <c r="AO119" s="44">
        <v>41325.502083333333</v>
      </c>
      <c r="AP119">
        <v>46.5</v>
      </c>
      <c r="AS119" s="44">
        <v>41325.504166666666</v>
      </c>
      <c r="AT119">
        <v>47.5</v>
      </c>
      <c r="AV119" s="44">
        <v>41325.505555555559</v>
      </c>
      <c r="AW119">
        <v>44</v>
      </c>
      <c r="AZ119" s="44">
        <v>41325.506944444445</v>
      </c>
      <c r="BA119">
        <v>46.5</v>
      </c>
      <c r="BC119" s="44">
        <v>41325.509027777778</v>
      </c>
      <c r="BD119">
        <v>53.5</v>
      </c>
      <c r="BG119" s="44">
        <v>41325.511111111111</v>
      </c>
      <c r="BH119">
        <v>48.5</v>
      </c>
      <c r="BJ119" s="44">
        <v>41325.511805555558</v>
      </c>
      <c r="BK119">
        <v>61</v>
      </c>
      <c r="BN119" s="44">
        <v>41325.515277777777</v>
      </c>
      <c r="BO119">
        <v>49.5</v>
      </c>
      <c r="BQ119" s="44">
        <v>41325.515277777777</v>
      </c>
      <c r="BR119">
        <v>36</v>
      </c>
      <c r="BU119" s="44">
        <v>41326.563194444447</v>
      </c>
      <c r="BV119">
        <v>49</v>
      </c>
      <c r="BX119" s="44">
        <v>41326.564583333333</v>
      </c>
      <c r="BY119">
        <v>56</v>
      </c>
      <c r="CB119" s="44">
        <v>41326.566666666666</v>
      </c>
      <c r="CC119">
        <v>54.5</v>
      </c>
      <c r="CE119" s="44">
        <v>41326.568055555559</v>
      </c>
      <c r="CF119">
        <v>56.5</v>
      </c>
      <c r="CI119" s="44">
        <v>41326.569444444445</v>
      </c>
      <c r="CJ119">
        <v>52</v>
      </c>
      <c r="CL119" s="44">
        <v>41326.571527777778</v>
      </c>
      <c r="CM119">
        <v>66</v>
      </c>
      <c r="CP119" s="44">
        <v>41326.566666666666</v>
      </c>
      <c r="CQ119">
        <v>52.5</v>
      </c>
      <c r="CS119" s="44">
        <v>41326.567361111112</v>
      </c>
      <c r="CT119">
        <v>65.5</v>
      </c>
      <c r="CW119" s="44">
        <v>41326.569444444445</v>
      </c>
      <c r="CX119">
        <v>55</v>
      </c>
      <c r="CZ119" s="44">
        <v>41326.570833333331</v>
      </c>
      <c r="DA119">
        <v>59</v>
      </c>
      <c r="DD119" s="44">
        <v>41328.59097222222</v>
      </c>
      <c r="DE119">
        <v>54</v>
      </c>
      <c r="DG119" s="44">
        <v>41328.585416666669</v>
      </c>
      <c r="DH119">
        <v>54.5</v>
      </c>
      <c r="DK119" s="44">
        <v>41328.587500000001</v>
      </c>
      <c r="DL119">
        <v>54.5</v>
      </c>
      <c r="DN119" s="44">
        <v>41328.588888888888</v>
      </c>
      <c r="DO119">
        <v>61</v>
      </c>
      <c r="DR119" s="44">
        <v>41328.590277777781</v>
      </c>
      <c r="DS119">
        <v>54.5</v>
      </c>
      <c r="DU119" s="44">
        <v>41328.592361111114</v>
      </c>
      <c r="DV119">
        <v>61</v>
      </c>
      <c r="DY119" s="44">
        <v>41328.594444444447</v>
      </c>
      <c r="DZ119">
        <v>52</v>
      </c>
      <c r="EB119" s="44">
        <v>41328.595138888886</v>
      </c>
      <c r="EC119">
        <v>55</v>
      </c>
      <c r="EF119" s="44">
        <v>41328.597222222219</v>
      </c>
      <c r="EG119">
        <v>59</v>
      </c>
      <c r="EI119" s="44">
        <v>41328.598611111112</v>
      </c>
      <c r="EJ119">
        <v>56.5</v>
      </c>
    </row>
    <row r="120" spans="3:140" x14ac:dyDescent="0.25">
      <c r="C120" s="44">
        <v>41323.496527777781</v>
      </c>
      <c r="D120">
        <v>45.5</v>
      </c>
      <c r="F120" s="44">
        <v>41323.5</v>
      </c>
      <c r="G120">
        <v>45.5</v>
      </c>
      <c r="J120" s="44">
        <v>41323.511111111111</v>
      </c>
      <c r="K120">
        <v>52.5</v>
      </c>
      <c r="M120" s="44">
        <v>41323.487500000003</v>
      </c>
      <c r="N120">
        <v>44</v>
      </c>
      <c r="Q120" s="44">
        <v>41323.488888888889</v>
      </c>
      <c r="R120">
        <v>44.5</v>
      </c>
      <c r="T120" s="44">
        <v>41323.489583333336</v>
      </c>
      <c r="U120">
        <v>50</v>
      </c>
      <c r="X120" s="44">
        <v>41323.490972222222</v>
      </c>
      <c r="Y120">
        <v>43.5</v>
      </c>
      <c r="AA120" s="44">
        <v>41323.493055555555</v>
      </c>
      <c r="AB120">
        <v>47</v>
      </c>
      <c r="AE120" s="44">
        <v>41323.495138888888</v>
      </c>
      <c r="AF120">
        <v>45.5</v>
      </c>
      <c r="AH120" s="44">
        <v>41323.495833333334</v>
      </c>
      <c r="AI120">
        <v>50.5</v>
      </c>
      <c r="AL120" s="44">
        <v>41325.507638888892</v>
      </c>
      <c r="AM120">
        <v>53</v>
      </c>
      <c r="AO120" s="44">
        <v>41325.509027777778</v>
      </c>
      <c r="AP120">
        <v>47.5</v>
      </c>
      <c r="AS120" s="44">
        <v>41325.511111111111</v>
      </c>
      <c r="AT120">
        <v>48.5</v>
      </c>
      <c r="AV120" s="44">
        <v>41325.512499999997</v>
      </c>
      <c r="AW120">
        <v>44.5</v>
      </c>
      <c r="AZ120" s="44">
        <v>41325.513888888891</v>
      </c>
      <c r="BA120">
        <v>47</v>
      </c>
      <c r="BC120" s="44">
        <v>41325.515972222223</v>
      </c>
      <c r="BD120">
        <v>54.5</v>
      </c>
      <c r="BG120" s="44">
        <v>41325.518055555556</v>
      </c>
      <c r="BH120">
        <v>49.5</v>
      </c>
      <c r="BJ120" s="44">
        <v>41325.518750000003</v>
      </c>
      <c r="BK120">
        <v>62.5</v>
      </c>
      <c r="BN120" s="44">
        <v>41325.522222222222</v>
      </c>
      <c r="BO120">
        <v>50.5</v>
      </c>
      <c r="BQ120" s="44">
        <v>41325.522222222222</v>
      </c>
      <c r="BR120">
        <v>36.5</v>
      </c>
      <c r="BU120" s="44">
        <v>41326.570138888892</v>
      </c>
      <c r="BV120">
        <v>49.5</v>
      </c>
      <c r="BX120" s="44">
        <v>41326.571527777778</v>
      </c>
      <c r="BY120">
        <v>56.5</v>
      </c>
      <c r="CB120" s="44">
        <v>41326.573611111111</v>
      </c>
      <c r="CC120">
        <v>55</v>
      </c>
      <c r="CE120" s="44">
        <v>41326.574999999997</v>
      </c>
      <c r="CF120">
        <v>57</v>
      </c>
      <c r="CI120" s="44">
        <v>41326.576388888891</v>
      </c>
      <c r="CJ120">
        <v>52.5</v>
      </c>
      <c r="CL120" s="44">
        <v>41326.578472222223</v>
      </c>
      <c r="CM120">
        <v>66.5</v>
      </c>
      <c r="CP120" s="44">
        <v>41326.573611111111</v>
      </c>
      <c r="CQ120">
        <v>53</v>
      </c>
      <c r="CS120" s="44">
        <v>41326.574305555558</v>
      </c>
      <c r="CT120">
        <v>66</v>
      </c>
      <c r="CW120" s="44">
        <v>41326.576388888891</v>
      </c>
      <c r="CX120">
        <v>55.5</v>
      </c>
      <c r="CZ120" s="44">
        <v>41326.577777777777</v>
      </c>
      <c r="DA120">
        <v>59.5</v>
      </c>
      <c r="DD120" s="44">
        <v>41328.597916666666</v>
      </c>
      <c r="DE120">
        <v>54.5</v>
      </c>
      <c r="DG120" s="44">
        <v>41328.592361111114</v>
      </c>
      <c r="DH120">
        <v>55</v>
      </c>
      <c r="DK120" s="44">
        <v>41328.594444444447</v>
      </c>
      <c r="DL120">
        <v>55.5</v>
      </c>
      <c r="DN120" s="44">
        <v>41328.595833333333</v>
      </c>
      <c r="DO120">
        <v>61</v>
      </c>
      <c r="DR120" s="44">
        <v>41328.597222222219</v>
      </c>
      <c r="DS120">
        <v>55</v>
      </c>
      <c r="DU120" s="44">
        <v>41328.599305555559</v>
      </c>
      <c r="DV120">
        <v>61</v>
      </c>
      <c r="DY120" s="44">
        <v>41328.601388888892</v>
      </c>
      <c r="DZ120">
        <v>52.5</v>
      </c>
      <c r="EB120" s="44">
        <v>41328.602083333331</v>
      </c>
      <c r="EC120">
        <v>55.5</v>
      </c>
      <c r="EF120" s="44">
        <v>41328.604166666664</v>
      </c>
      <c r="EG120">
        <v>59.5</v>
      </c>
      <c r="EI120" s="44">
        <v>41328.605555555558</v>
      </c>
      <c r="EJ120">
        <v>57</v>
      </c>
    </row>
    <row r="121" spans="3:140" x14ac:dyDescent="0.25">
      <c r="C121" s="44">
        <v>41323.503472222219</v>
      </c>
      <c r="D121">
        <v>46.5</v>
      </c>
      <c r="F121" s="44">
        <v>41323.506944444445</v>
      </c>
      <c r="G121">
        <v>46.5</v>
      </c>
      <c r="J121" s="44">
        <v>41323.518055555556</v>
      </c>
      <c r="K121">
        <v>53</v>
      </c>
      <c r="M121" s="44">
        <v>41323.494444444441</v>
      </c>
      <c r="N121">
        <v>45</v>
      </c>
      <c r="Q121" s="44">
        <v>41323.495833333334</v>
      </c>
      <c r="R121">
        <v>45.5</v>
      </c>
      <c r="T121" s="44">
        <v>41323.496527777781</v>
      </c>
      <c r="U121">
        <v>51</v>
      </c>
      <c r="X121" s="44">
        <v>41323.497916666667</v>
      </c>
      <c r="Y121">
        <v>44.5</v>
      </c>
      <c r="AA121" s="44">
        <v>41323.5</v>
      </c>
      <c r="AB121">
        <v>48</v>
      </c>
      <c r="AE121" s="44">
        <v>41323.502083333333</v>
      </c>
      <c r="AF121">
        <v>46.5</v>
      </c>
      <c r="AH121" s="44">
        <v>41323.50277777778</v>
      </c>
      <c r="AI121">
        <v>51.5</v>
      </c>
      <c r="AL121" s="44">
        <v>41325.51458333333</v>
      </c>
      <c r="AM121">
        <v>54.5</v>
      </c>
      <c r="AO121" s="44">
        <v>41325.515972222223</v>
      </c>
      <c r="AP121">
        <v>48.5</v>
      </c>
      <c r="AS121" s="44">
        <v>41325.518055555556</v>
      </c>
      <c r="AT121">
        <v>49.5</v>
      </c>
      <c r="AV121" s="44">
        <v>41325.519444444442</v>
      </c>
      <c r="AW121">
        <v>45.5</v>
      </c>
      <c r="AZ121" s="44">
        <v>41325.520833333336</v>
      </c>
      <c r="BA121">
        <v>48</v>
      </c>
      <c r="BC121" s="44">
        <v>41325.522916666669</v>
      </c>
      <c r="BD121">
        <v>55.5</v>
      </c>
      <c r="BG121" s="44">
        <v>41325.525000000001</v>
      </c>
      <c r="BH121">
        <v>50</v>
      </c>
      <c r="BJ121" s="44">
        <v>41325.525694444441</v>
      </c>
      <c r="BK121">
        <v>63.5</v>
      </c>
      <c r="BN121" s="44">
        <v>41325.529166666667</v>
      </c>
      <c r="BO121">
        <v>51</v>
      </c>
      <c r="BQ121" s="44">
        <v>41325.529166666667</v>
      </c>
      <c r="BR121">
        <v>36.5</v>
      </c>
      <c r="BU121" s="44">
        <v>41326.57708333333</v>
      </c>
      <c r="BV121">
        <v>50</v>
      </c>
      <c r="BX121" s="44">
        <v>41326.578472222223</v>
      </c>
      <c r="BY121">
        <v>56.5</v>
      </c>
      <c r="CB121" s="44">
        <v>41326.580555555556</v>
      </c>
      <c r="CC121">
        <v>55.5</v>
      </c>
      <c r="CE121" s="44">
        <v>41326.581944444442</v>
      </c>
      <c r="CF121">
        <v>57.5</v>
      </c>
      <c r="CI121" s="44">
        <v>41326.583333333336</v>
      </c>
      <c r="CJ121">
        <v>53</v>
      </c>
      <c r="CL121" s="44">
        <v>41326.585416666669</v>
      </c>
      <c r="CM121">
        <v>66.5</v>
      </c>
      <c r="CP121" s="44">
        <v>41326.580555555556</v>
      </c>
      <c r="CQ121">
        <v>53.5</v>
      </c>
      <c r="CS121" s="44">
        <v>41326.581250000003</v>
      </c>
      <c r="CT121">
        <v>66.5</v>
      </c>
      <c r="CW121" s="44">
        <v>41326.583333333336</v>
      </c>
      <c r="CX121">
        <v>56.5</v>
      </c>
      <c r="CZ121" s="44">
        <v>41326.584722222222</v>
      </c>
      <c r="DA121">
        <v>60</v>
      </c>
      <c r="DD121" s="44">
        <v>41328.604861111111</v>
      </c>
      <c r="DE121">
        <v>55</v>
      </c>
      <c r="DG121" s="44">
        <v>41328.599305555559</v>
      </c>
      <c r="DH121">
        <v>55.5</v>
      </c>
      <c r="DK121" s="44">
        <v>41328.601388888892</v>
      </c>
      <c r="DL121">
        <v>56</v>
      </c>
      <c r="DN121" s="44">
        <v>41328.602777777778</v>
      </c>
      <c r="DO121">
        <v>61.5</v>
      </c>
      <c r="DR121" s="44">
        <v>41328.604166666664</v>
      </c>
      <c r="DS121">
        <v>55.5</v>
      </c>
      <c r="DU121" s="44">
        <v>41328.606249999997</v>
      </c>
      <c r="DV121">
        <v>61.5</v>
      </c>
      <c r="DY121" s="44">
        <v>41328.60833333333</v>
      </c>
      <c r="DZ121">
        <v>53</v>
      </c>
      <c r="EB121" s="44">
        <v>41328.609027777777</v>
      </c>
      <c r="EC121">
        <v>56</v>
      </c>
      <c r="EF121" s="44">
        <v>41328.611111111109</v>
      </c>
      <c r="EG121">
        <v>59.5</v>
      </c>
      <c r="EI121" s="44">
        <v>41328.612500000003</v>
      </c>
      <c r="EJ121">
        <v>57</v>
      </c>
    </row>
    <row r="122" spans="3:140" x14ac:dyDescent="0.25">
      <c r="C122" s="44">
        <v>41323.510416666664</v>
      </c>
      <c r="D122">
        <v>47</v>
      </c>
      <c r="F122" s="44">
        <v>41323.513888888891</v>
      </c>
      <c r="G122">
        <v>47.5</v>
      </c>
      <c r="J122" s="44">
        <v>41323.525000000001</v>
      </c>
      <c r="K122">
        <v>54</v>
      </c>
      <c r="M122" s="44">
        <v>41323.501388888886</v>
      </c>
      <c r="N122">
        <v>46</v>
      </c>
      <c r="Q122" s="44">
        <v>41323.50277777778</v>
      </c>
      <c r="R122">
        <v>46.5</v>
      </c>
      <c r="T122" s="44">
        <v>41323.503472222219</v>
      </c>
      <c r="U122">
        <v>51.5</v>
      </c>
      <c r="X122" s="44">
        <v>41323.504861111112</v>
      </c>
      <c r="Y122">
        <v>45.5</v>
      </c>
      <c r="AA122" s="44">
        <v>41323.506944444445</v>
      </c>
      <c r="AB122">
        <v>49</v>
      </c>
      <c r="AE122" s="44">
        <v>41323.509027777778</v>
      </c>
      <c r="AF122">
        <v>47.5</v>
      </c>
      <c r="AH122" s="44">
        <v>41323.509722222225</v>
      </c>
      <c r="AI122">
        <v>52.5</v>
      </c>
      <c r="AL122" s="44">
        <v>41325.521527777775</v>
      </c>
      <c r="AM122">
        <v>55.5</v>
      </c>
      <c r="AO122" s="44">
        <v>41325.522916666669</v>
      </c>
      <c r="AP122">
        <v>49</v>
      </c>
      <c r="AS122" s="44">
        <v>41325.525000000001</v>
      </c>
      <c r="AT122">
        <v>50.5</v>
      </c>
      <c r="AV122" s="44">
        <v>41325.526388888888</v>
      </c>
      <c r="AW122">
        <v>46.5</v>
      </c>
      <c r="AZ122" s="44">
        <v>41325.527777777781</v>
      </c>
      <c r="BA122">
        <v>49</v>
      </c>
      <c r="BC122" s="44">
        <v>41325.529861111114</v>
      </c>
      <c r="BD122">
        <v>56</v>
      </c>
      <c r="BG122" s="44">
        <v>41325.531944444447</v>
      </c>
      <c r="BH122">
        <v>51</v>
      </c>
      <c r="BJ122" s="44">
        <v>41325.532638888886</v>
      </c>
      <c r="BK122">
        <v>64</v>
      </c>
      <c r="BN122" s="44">
        <v>41325.536111111112</v>
      </c>
      <c r="BO122">
        <v>52</v>
      </c>
      <c r="BQ122" s="44">
        <v>41325.536111111112</v>
      </c>
      <c r="BR122">
        <v>37</v>
      </c>
      <c r="BU122" s="44">
        <v>41326.584027777775</v>
      </c>
      <c r="BV122">
        <v>50.5</v>
      </c>
      <c r="BX122" s="44">
        <v>41326.585416666669</v>
      </c>
      <c r="BY122">
        <v>57</v>
      </c>
      <c r="CB122" s="44">
        <v>41326.587500000001</v>
      </c>
      <c r="CC122">
        <v>56</v>
      </c>
      <c r="CE122" s="44">
        <v>41326.588888888888</v>
      </c>
      <c r="CF122">
        <v>58</v>
      </c>
      <c r="CI122" s="44">
        <v>41326.590277777781</v>
      </c>
      <c r="CJ122">
        <v>53.5</v>
      </c>
      <c r="CL122" s="44">
        <v>41326.592361111114</v>
      </c>
      <c r="CM122">
        <v>67</v>
      </c>
      <c r="CP122" s="44">
        <v>41326.587500000001</v>
      </c>
      <c r="CQ122">
        <v>54</v>
      </c>
      <c r="CS122" s="44">
        <v>41326.588194444441</v>
      </c>
      <c r="CT122">
        <v>66.5</v>
      </c>
      <c r="CW122" s="44">
        <v>41326.590277777781</v>
      </c>
      <c r="CX122">
        <v>56.5</v>
      </c>
      <c r="CZ122" s="44">
        <v>41326.591666666667</v>
      </c>
      <c r="DA122">
        <v>60</v>
      </c>
      <c r="DD122" s="44">
        <v>41328.611805555556</v>
      </c>
      <c r="DE122">
        <v>55.5</v>
      </c>
      <c r="DG122" s="44">
        <v>41328.606249999997</v>
      </c>
      <c r="DH122">
        <v>56</v>
      </c>
      <c r="DK122" s="44">
        <v>41328.60833333333</v>
      </c>
      <c r="DL122">
        <v>56</v>
      </c>
      <c r="DN122" s="44">
        <v>41328.609722222223</v>
      </c>
      <c r="DO122">
        <v>61.5</v>
      </c>
      <c r="DR122" s="44">
        <v>41328.611111111109</v>
      </c>
      <c r="DS122">
        <v>55.5</v>
      </c>
      <c r="DU122" s="44">
        <v>41328.613194444442</v>
      </c>
      <c r="DV122">
        <v>61.5</v>
      </c>
      <c r="DY122" s="44">
        <v>41328.615277777775</v>
      </c>
      <c r="DZ122">
        <v>53.5</v>
      </c>
      <c r="EB122" s="44">
        <v>41328.615972222222</v>
      </c>
      <c r="EC122">
        <v>56.5</v>
      </c>
      <c r="EF122" s="44">
        <v>41328.618055555555</v>
      </c>
      <c r="EG122">
        <v>60</v>
      </c>
      <c r="EI122" s="44">
        <v>41328.619444444441</v>
      </c>
      <c r="EJ122">
        <v>57.5</v>
      </c>
    </row>
    <row r="123" spans="3:140" x14ac:dyDescent="0.25">
      <c r="C123" s="44">
        <v>41323.517361111109</v>
      </c>
      <c r="D123">
        <v>48</v>
      </c>
      <c r="F123" s="44">
        <v>41323.520833333336</v>
      </c>
      <c r="G123">
        <v>48.5</v>
      </c>
      <c r="J123" s="44">
        <v>41323.531944444447</v>
      </c>
      <c r="K123">
        <v>54.5</v>
      </c>
      <c r="M123" s="44">
        <v>41323.508333333331</v>
      </c>
      <c r="N123">
        <v>47</v>
      </c>
      <c r="Q123" s="44">
        <v>41323.509722222225</v>
      </c>
      <c r="R123">
        <v>47.5</v>
      </c>
      <c r="T123" s="44">
        <v>41323.510416666664</v>
      </c>
      <c r="U123">
        <v>52.5</v>
      </c>
      <c r="X123" s="44">
        <v>41323.511805555558</v>
      </c>
      <c r="Y123">
        <v>46</v>
      </c>
      <c r="AA123" s="44">
        <v>41323.513888888891</v>
      </c>
      <c r="AB123">
        <v>49.5</v>
      </c>
      <c r="AE123" s="44">
        <v>41323.515972222223</v>
      </c>
      <c r="AF123">
        <v>48</v>
      </c>
      <c r="AH123" s="44">
        <v>41323.51666666667</v>
      </c>
      <c r="AI123">
        <v>53</v>
      </c>
      <c r="AL123" s="44">
        <v>41325.52847222222</v>
      </c>
      <c r="AM123">
        <v>56.5</v>
      </c>
      <c r="AO123" s="44">
        <v>41325.529861111114</v>
      </c>
      <c r="AP123">
        <v>50</v>
      </c>
      <c r="AS123" s="44">
        <v>41325.531944444447</v>
      </c>
      <c r="AT123">
        <v>51</v>
      </c>
      <c r="AV123" s="44">
        <v>41325.533333333333</v>
      </c>
      <c r="AW123">
        <v>47</v>
      </c>
      <c r="AZ123" s="44">
        <v>41325.534722222219</v>
      </c>
      <c r="BA123">
        <v>49.5</v>
      </c>
      <c r="BC123" s="44">
        <v>41325.536805555559</v>
      </c>
      <c r="BD123">
        <v>56.5</v>
      </c>
      <c r="BG123" s="44">
        <v>41325.538888888892</v>
      </c>
      <c r="BH123">
        <v>51.5</v>
      </c>
      <c r="BJ123" s="44">
        <v>41325.539583333331</v>
      </c>
      <c r="BK123">
        <v>65</v>
      </c>
      <c r="BN123" s="44">
        <v>41325.543055555558</v>
      </c>
      <c r="BO123">
        <v>52.5</v>
      </c>
      <c r="BQ123" s="44">
        <v>41325.543055555558</v>
      </c>
      <c r="BR123">
        <v>37.5</v>
      </c>
      <c r="BU123" s="44">
        <v>41326.59097222222</v>
      </c>
      <c r="BV123">
        <v>50.5</v>
      </c>
      <c r="BX123" s="44">
        <v>41326.592361111114</v>
      </c>
      <c r="BY123">
        <v>57</v>
      </c>
      <c r="CB123" s="44">
        <v>41326.594444444447</v>
      </c>
      <c r="CC123">
        <v>56.5</v>
      </c>
      <c r="CE123" s="44">
        <v>41326.595833333333</v>
      </c>
      <c r="CF123">
        <v>58.5</v>
      </c>
      <c r="CI123" s="44">
        <v>41326.597222222219</v>
      </c>
      <c r="CJ123">
        <v>54</v>
      </c>
      <c r="CL123" s="44">
        <v>41326.599305555559</v>
      </c>
      <c r="CM123">
        <v>65.5</v>
      </c>
      <c r="CP123" s="44">
        <v>41326.594444444447</v>
      </c>
      <c r="CQ123">
        <v>54</v>
      </c>
      <c r="CS123" s="44">
        <v>41326.595138888886</v>
      </c>
      <c r="CT123">
        <v>67</v>
      </c>
      <c r="CW123" s="44">
        <v>41326.597222222219</v>
      </c>
      <c r="CX123">
        <v>57</v>
      </c>
      <c r="CZ123" s="44">
        <v>41326.598611111112</v>
      </c>
      <c r="DA123">
        <v>60.5</v>
      </c>
      <c r="DD123" s="44">
        <v>41328.618750000001</v>
      </c>
      <c r="DE123">
        <v>55.5</v>
      </c>
      <c r="DG123" s="44">
        <v>41328.613194444442</v>
      </c>
      <c r="DH123">
        <v>56.5</v>
      </c>
      <c r="DK123" s="44">
        <v>41328.615277777775</v>
      </c>
      <c r="DL123">
        <v>56.5</v>
      </c>
      <c r="DN123" s="44">
        <v>41328.616666666669</v>
      </c>
      <c r="DO123">
        <v>61.5</v>
      </c>
      <c r="DR123" s="44">
        <v>41328.618055555555</v>
      </c>
      <c r="DS123">
        <v>56</v>
      </c>
      <c r="DU123" s="44">
        <v>41328.620138888888</v>
      </c>
      <c r="DV123">
        <v>62</v>
      </c>
      <c r="DY123" s="44">
        <v>41328.62222222222</v>
      </c>
      <c r="DZ123">
        <v>53.5</v>
      </c>
      <c r="EB123" s="44">
        <v>41328.622916666667</v>
      </c>
      <c r="EC123">
        <v>56.5</v>
      </c>
      <c r="EF123" s="44">
        <v>41328.625</v>
      </c>
      <c r="EG123">
        <v>60</v>
      </c>
      <c r="EI123" s="44">
        <v>41328.626388888886</v>
      </c>
      <c r="EJ123">
        <v>58</v>
      </c>
    </row>
    <row r="124" spans="3:140" x14ac:dyDescent="0.25">
      <c r="C124" s="44">
        <v>41323.524305555555</v>
      </c>
      <c r="D124">
        <v>49</v>
      </c>
      <c r="F124" s="44">
        <v>41323.527777777781</v>
      </c>
      <c r="G124">
        <v>49.5</v>
      </c>
      <c r="J124" s="44">
        <v>41323.538888888892</v>
      </c>
      <c r="K124">
        <v>55.5</v>
      </c>
      <c r="M124" s="44">
        <v>41323.515277777777</v>
      </c>
      <c r="N124">
        <v>48</v>
      </c>
      <c r="Q124" s="44">
        <v>41323.51666666667</v>
      </c>
      <c r="R124">
        <v>48</v>
      </c>
      <c r="T124" s="44">
        <v>41323.517361111109</v>
      </c>
      <c r="U124">
        <v>53</v>
      </c>
      <c r="X124" s="44">
        <v>41323.518750000003</v>
      </c>
      <c r="Y124">
        <v>47</v>
      </c>
      <c r="AA124" s="44">
        <v>41323.520833333336</v>
      </c>
      <c r="AB124">
        <v>50.5</v>
      </c>
      <c r="AE124" s="44">
        <v>41323.522916666669</v>
      </c>
      <c r="AF124">
        <v>49</v>
      </c>
      <c r="AH124" s="44">
        <v>41323.523611111108</v>
      </c>
      <c r="AI124">
        <v>54</v>
      </c>
      <c r="AL124" s="44">
        <v>41325.535416666666</v>
      </c>
      <c r="AM124">
        <v>57</v>
      </c>
      <c r="AO124" s="44">
        <v>41325.536805555559</v>
      </c>
      <c r="AP124">
        <v>51</v>
      </c>
      <c r="AS124" s="44">
        <v>41325.538888888892</v>
      </c>
      <c r="AT124">
        <v>51.5</v>
      </c>
      <c r="AV124" s="44">
        <v>41325.540277777778</v>
      </c>
      <c r="AW124">
        <v>47.5</v>
      </c>
      <c r="AZ124" s="44">
        <v>41325.541666666664</v>
      </c>
      <c r="BA124">
        <v>50.5</v>
      </c>
      <c r="BC124" s="44">
        <v>41325.543749999997</v>
      </c>
      <c r="BD124">
        <v>57</v>
      </c>
      <c r="BG124" s="44">
        <v>41325.54583333333</v>
      </c>
      <c r="BH124">
        <v>52</v>
      </c>
      <c r="BJ124" s="44">
        <v>41325.546527777777</v>
      </c>
      <c r="BK124">
        <v>65.5</v>
      </c>
      <c r="BN124" s="44">
        <v>41325.550000000003</v>
      </c>
      <c r="BO124">
        <v>53</v>
      </c>
      <c r="BQ124" s="44">
        <v>41325.550000000003</v>
      </c>
      <c r="BR124">
        <v>38</v>
      </c>
      <c r="BU124" s="44">
        <v>41326.597916666666</v>
      </c>
      <c r="BV124">
        <v>51</v>
      </c>
      <c r="BX124" s="44">
        <v>41326.599305555559</v>
      </c>
      <c r="BY124">
        <v>57</v>
      </c>
      <c r="CB124" s="44">
        <v>41326.601388888892</v>
      </c>
      <c r="CC124">
        <v>56.5</v>
      </c>
      <c r="CE124" s="44">
        <v>41326.602777777778</v>
      </c>
      <c r="CF124">
        <v>58.5</v>
      </c>
      <c r="CI124" s="44">
        <v>41326.604166666664</v>
      </c>
      <c r="CJ124">
        <v>54</v>
      </c>
      <c r="CL124" s="44">
        <v>41326.606249999997</v>
      </c>
      <c r="CM124">
        <v>62</v>
      </c>
      <c r="CP124" s="44">
        <v>41326.601388888892</v>
      </c>
      <c r="CQ124">
        <v>54.5</v>
      </c>
      <c r="CS124" s="44">
        <v>41326.602083333331</v>
      </c>
      <c r="CT124">
        <v>63.5</v>
      </c>
      <c r="CW124" s="44">
        <v>41326.604166666664</v>
      </c>
      <c r="CX124">
        <v>56.5</v>
      </c>
      <c r="CZ124" s="44">
        <v>41326.605555555558</v>
      </c>
      <c r="DA124">
        <v>60</v>
      </c>
      <c r="DD124" s="44">
        <v>41328.625694444447</v>
      </c>
      <c r="DE124">
        <v>56</v>
      </c>
      <c r="DG124" s="44">
        <v>41328.620138888888</v>
      </c>
      <c r="DH124">
        <v>57</v>
      </c>
      <c r="DK124" s="44">
        <v>41328.62222222222</v>
      </c>
      <c r="DL124">
        <v>57</v>
      </c>
      <c r="DN124" s="44">
        <v>41328.623611111114</v>
      </c>
      <c r="DO124">
        <v>62</v>
      </c>
      <c r="DR124" s="44">
        <v>41328.625</v>
      </c>
      <c r="DS124">
        <v>56.5</v>
      </c>
      <c r="DU124" s="44">
        <v>41328.627083333333</v>
      </c>
      <c r="DV124">
        <v>62</v>
      </c>
      <c r="DY124" s="44">
        <v>41328.629166666666</v>
      </c>
      <c r="DZ124">
        <v>54</v>
      </c>
      <c r="EB124" s="44">
        <v>41328.629861111112</v>
      </c>
      <c r="EC124">
        <v>57</v>
      </c>
      <c r="EF124" s="44">
        <v>41328.631944444445</v>
      </c>
      <c r="EG124">
        <v>60.5</v>
      </c>
      <c r="EI124" s="44">
        <v>41328.633333333331</v>
      </c>
      <c r="EJ124">
        <v>58</v>
      </c>
    </row>
    <row r="125" spans="3:140" x14ac:dyDescent="0.25">
      <c r="C125" s="44">
        <v>41323.53125</v>
      </c>
      <c r="D125">
        <v>49.5</v>
      </c>
      <c r="F125" s="44">
        <v>41323.534722222219</v>
      </c>
      <c r="G125">
        <v>50</v>
      </c>
      <c r="J125" s="44">
        <v>41323.54583333333</v>
      </c>
      <c r="K125">
        <v>56.5</v>
      </c>
      <c r="M125" s="44">
        <v>41323.522222222222</v>
      </c>
      <c r="N125">
        <v>49</v>
      </c>
      <c r="Q125" s="44">
        <v>41323.523611111108</v>
      </c>
      <c r="R125">
        <v>49</v>
      </c>
      <c r="T125" s="44">
        <v>41323.524305555555</v>
      </c>
      <c r="U125">
        <v>54</v>
      </c>
      <c r="X125" s="44">
        <v>41323.525694444441</v>
      </c>
      <c r="Y125">
        <v>48</v>
      </c>
      <c r="AA125" s="44">
        <v>41323.527777777781</v>
      </c>
      <c r="AB125">
        <v>51.5</v>
      </c>
      <c r="AE125" s="44">
        <v>41323.529861111114</v>
      </c>
      <c r="AF125">
        <v>49.5</v>
      </c>
      <c r="AH125" s="44">
        <v>41323.530555555553</v>
      </c>
      <c r="AI125">
        <v>54.5</v>
      </c>
      <c r="AL125" s="44">
        <v>41325.542361111111</v>
      </c>
      <c r="AM125">
        <v>57.5</v>
      </c>
      <c r="AO125" s="44">
        <v>41325.543749999997</v>
      </c>
      <c r="AP125">
        <v>51.5</v>
      </c>
      <c r="AS125" s="44">
        <v>41325.54583333333</v>
      </c>
      <c r="AT125">
        <v>52.5</v>
      </c>
      <c r="AV125" s="44">
        <v>41325.547222222223</v>
      </c>
      <c r="AW125">
        <v>48.5</v>
      </c>
      <c r="AZ125" s="44">
        <v>41325.548611111109</v>
      </c>
      <c r="BA125">
        <v>51</v>
      </c>
      <c r="BC125" s="44">
        <v>41325.550694444442</v>
      </c>
      <c r="BD125">
        <v>58</v>
      </c>
      <c r="BG125" s="44">
        <v>41325.552777777775</v>
      </c>
      <c r="BH125">
        <v>52.5</v>
      </c>
      <c r="BJ125" s="44">
        <v>41325.553472222222</v>
      </c>
      <c r="BK125">
        <v>66</v>
      </c>
      <c r="BN125" s="44">
        <v>41325.556944444441</v>
      </c>
      <c r="BO125">
        <v>54</v>
      </c>
      <c r="BQ125" s="44">
        <v>41325.556944444441</v>
      </c>
      <c r="BR125">
        <v>38.5</v>
      </c>
      <c r="BU125" s="44">
        <v>41326.604861111111</v>
      </c>
      <c r="BV125">
        <v>51</v>
      </c>
      <c r="BX125" s="44">
        <v>41326.606249999997</v>
      </c>
      <c r="BY125">
        <v>56</v>
      </c>
      <c r="CB125" s="44">
        <v>41326.60833333333</v>
      </c>
      <c r="CC125">
        <v>56</v>
      </c>
      <c r="CE125" s="44">
        <v>41326.609722222223</v>
      </c>
      <c r="CF125">
        <v>58</v>
      </c>
      <c r="CI125" s="44">
        <v>41326.611111111109</v>
      </c>
      <c r="CJ125">
        <v>53.5</v>
      </c>
      <c r="CL125" s="44">
        <v>41326.613194444442</v>
      </c>
      <c r="CM125">
        <v>61.5</v>
      </c>
      <c r="CP125" s="44">
        <v>41326.60833333333</v>
      </c>
      <c r="CQ125">
        <v>54</v>
      </c>
      <c r="CS125" s="44">
        <v>41326.609027777777</v>
      </c>
      <c r="CT125">
        <v>59.5</v>
      </c>
      <c r="CW125" s="44">
        <v>41326.611111111109</v>
      </c>
      <c r="CX125">
        <v>55.5</v>
      </c>
      <c r="CZ125" s="44">
        <v>41326.612500000003</v>
      </c>
      <c r="DA125">
        <v>58.5</v>
      </c>
      <c r="DD125" s="44">
        <v>41328.632638888892</v>
      </c>
      <c r="DE125">
        <v>56.5</v>
      </c>
      <c r="DG125" s="44">
        <v>41328.627083333333</v>
      </c>
      <c r="DH125">
        <v>57.5</v>
      </c>
      <c r="DK125" s="44">
        <v>41328.629166666666</v>
      </c>
      <c r="DL125">
        <v>57.5</v>
      </c>
      <c r="DN125" s="44">
        <v>41328.630555555559</v>
      </c>
      <c r="DO125">
        <v>62</v>
      </c>
      <c r="DR125" s="44">
        <v>41328.631944444445</v>
      </c>
      <c r="DS125">
        <v>56.5</v>
      </c>
      <c r="DU125" s="44">
        <v>41328.634027777778</v>
      </c>
      <c r="DV125">
        <v>62.5</v>
      </c>
      <c r="DY125" s="44">
        <v>41328.636111111111</v>
      </c>
      <c r="DZ125">
        <v>54.5</v>
      </c>
      <c r="EB125" s="44">
        <v>41328.636805555558</v>
      </c>
      <c r="EC125">
        <v>57</v>
      </c>
      <c r="EF125" s="44">
        <v>41328.638888888891</v>
      </c>
      <c r="EG125">
        <v>60</v>
      </c>
      <c r="EI125" s="44">
        <v>41328.640277777777</v>
      </c>
      <c r="EJ125">
        <v>58</v>
      </c>
    </row>
    <row r="126" spans="3:140" x14ac:dyDescent="0.25">
      <c r="C126" s="44">
        <v>41323.538194444445</v>
      </c>
      <c r="D126">
        <v>50</v>
      </c>
      <c r="F126" s="44">
        <v>41323.541666666664</v>
      </c>
      <c r="G126">
        <v>51</v>
      </c>
      <c r="J126" s="44">
        <v>41323.552777777775</v>
      </c>
      <c r="K126">
        <v>57</v>
      </c>
      <c r="M126" s="44">
        <v>41323.529166666667</v>
      </c>
      <c r="N126">
        <v>49.5</v>
      </c>
      <c r="Q126" s="44">
        <v>41323.530555555553</v>
      </c>
      <c r="R126">
        <v>50</v>
      </c>
      <c r="T126" s="44">
        <v>41323.53125</v>
      </c>
      <c r="U126">
        <v>54.5</v>
      </c>
      <c r="X126" s="44">
        <v>41323.532638888886</v>
      </c>
      <c r="Y126">
        <v>48.5</v>
      </c>
      <c r="AA126" s="44">
        <v>41323.534722222219</v>
      </c>
      <c r="AB126">
        <v>52</v>
      </c>
      <c r="AE126" s="44">
        <v>41323.536805555559</v>
      </c>
      <c r="AF126">
        <v>50.5</v>
      </c>
      <c r="AH126" s="44">
        <v>41323.537499999999</v>
      </c>
      <c r="AI126">
        <v>55.5</v>
      </c>
      <c r="AL126" s="44">
        <v>41325.549305555556</v>
      </c>
      <c r="AM126">
        <v>58.5</v>
      </c>
      <c r="AO126" s="44">
        <v>41325.550694444442</v>
      </c>
      <c r="AP126">
        <v>52</v>
      </c>
      <c r="AS126" s="44">
        <v>41325.552777777775</v>
      </c>
      <c r="AT126">
        <v>53</v>
      </c>
      <c r="AV126" s="44">
        <v>41325.554166666669</v>
      </c>
      <c r="AW126">
        <v>49</v>
      </c>
      <c r="AZ126" s="44">
        <v>41325.555555555555</v>
      </c>
      <c r="BA126">
        <v>51.5</v>
      </c>
      <c r="BC126" s="44">
        <v>41325.557638888888</v>
      </c>
      <c r="BD126">
        <v>58.5</v>
      </c>
      <c r="BG126" s="44">
        <v>41325.55972222222</v>
      </c>
      <c r="BH126">
        <v>53</v>
      </c>
      <c r="BJ126" s="44">
        <v>41325.560416666667</v>
      </c>
      <c r="BK126">
        <v>66.5</v>
      </c>
      <c r="BN126" s="44">
        <v>41325.563888888886</v>
      </c>
      <c r="BO126">
        <v>54.5</v>
      </c>
      <c r="BQ126" s="44">
        <v>41325.563888888886</v>
      </c>
      <c r="BR126">
        <v>38.5</v>
      </c>
      <c r="BU126" s="44">
        <v>41326.611805555556</v>
      </c>
      <c r="BV126">
        <v>51</v>
      </c>
      <c r="BX126" s="44">
        <v>41326.613194444442</v>
      </c>
      <c r="BY126">
        <v>55</v>
      </c>
      <c r="CB126" s="44">
        <v>41326.615277777775</v>
      </c>
      <c r="CC126">
        <v>55</v>
      </c>
      <c r="CE126" s="44">
        <v>41326.616666666669</v>
      </c>
      <c r="CF126">
        <v>57.5</v>
      </c>
      <c r="CI126" s="44">
        <v>41326.618055555555</v>
      </c>
      <c r="CJ126">
        <v>53</v>
      </c>
      <c r="CL126" s="44">
        <v>41326.620138888888</v>
      </c>
      <c r="CM126">
        <v>60.5</v>
      </c>
      <c r="CP126" s="44">
        <v>41326.615277777775</v>
      </c>
      <c r="CQ126">
        <v>53.5</v>
      </c>
      <c r="CS126" s="44">
        <v>41326.615972222222</v>
      </c>
      <c r="CT126">
        <v>59.5</v>
      </c>
      <c r="CW126" s="44">
        <v>41326.618055555555</v>
      </c>
      <c r="CX126">
        <v>55</v>
      </c>
      <c r="CZ126" s="44">
        <v>41326.619444444441</v>
      </c>
      <c r="DA126">
        <v>58</v>
      </c>
      <c r="DD126" s="44">
        <v>41328.63958333333</v>
      </c>
      <c r="DE126">
        <v>56.5</v>
      </c>
      <c r="DG126" s="44">
        <v>41328.634027777778</v>
      </c>
      <c r="DH126">
        <v>57.5</v>
      </c>
      <c r="DK126" s="44">
        <v>41328.636111111111</v>
      </c>
      <c r="DL126">
        <v>57.5</v>
      </c>
      <c r="DN126" s="44">
        <v>41328.637499999997</v>
      </c>
      <c r="DO126">
        <v>61.5</v>
      </c>
      <c r="DR126" s="44">
        <v>41328.638888888891</v>
      </c>
      <c r="DS126">
        <v>57</v>
      </c>
      <c r="DU126" s="44">
        <v>41328.640972222223</v>
      </c>
      <c r="DV126">
        <v>62</v>
      </c>
      <c r="DY126" s="44">
        <v>41328.643055555556</v>
      </c>
      <c r="DZ126">
        <v>54.5</v>
      </c>
      <c r="EB126" s="44">
        <v>41328.643750000003</v>
      </c>
      <c r="EC126">
        <v>57.5</v>
      </c>
      <c r="EF126" s="44">
        <v>41328.645833333336</v>
      </c>
      <c r="EG126">
        <v>60</v>
      </c>
      <c r="EI126" s="44">
        <v>41328.647222222222</v>
      </c>
      <c r="EJ126">
        <v>58</v>
      </c>
    </row>
    <row r="127" spans="3:140" x14ac:dyDescent="0.25">
      <c r="C127" s="44">
        <v>41323.545138888891</v>
      </c>
      <c r="D127">
        <v>51</v>
      </c>
      <c r="F127" s="44">
        <v>41323.548611111109</v>
      </c>
      <c r="G127">
        <v>51.5</v>
      </c>
      <c r="J127" s="44">
        <v>41323.55972222222</v>
      </c>
      <c r="K127">
        <v>57.5</v>
      </c>
      <c r="M127" s="44">
        <v>41323.536111111112</v>
      </c>
      <c r="N127">
        <v>50.5</v>
      </c>
      <c r="Q127" s="44">
        <v>41323.537499999999</v>
      </c>
      <c r="R127">
        <v>50.5</v>
      </c>
      <c r="T127" s="44">
        <v>41323.538194444445</v>
      </c>
      <c r="U127">
        <v>55.5</v>
      </c>
      <c r="X127" s="44">
        <v>41323.539583333331</v>
      </c>
      <c r="Y127">
        <v>49.5</v>
      </c>
      <c r="AA127" s="44">
        <v>41323.541666666664</v>
      </c>
      <c r="AB127">
        <v>53</v>
      </c>
      <c r="AE127" s="44">
        <v>41323.543749999997</v>
      </c>
      <c r="AF127">
        <v>51</v>
      </c>
      <c r="AH127" s="44">
        <v>41323.544444444444</v>
      </c>
      <c r="AI127">
        <v>56</v>
      </c>
      <c r="AL127" s="44">
        <v>41325.556250000001</v>
      </c>
      <c r="AM127">
        <v>59</v>
      </c>
      <c r="AO127" s="44">
        <v>41325.557638888888</v>
      </c>
      <c r="AP127">
        <v>53</v>
      </c>
      <c r="AS127" s="44">
        <v>41325.55972222222</v>
      </c>
      <c r="AT127">
        <v>53.5</v>
      </c>
      <c r="AV127" s="44">
        <v>41325.561111111114</v>
      </c>
      <c r="AW127">
        <v>49.5</v>
      </c>
      <c r="AZ127" s="44">
        <v>41325.5625</v>
      </c>
      <c r="BA127">
        <v>52</v>
      </c>
      <c r="BC127" s="44">
        <v>41325.564583333333</v>
      </c>
      <c r="BD127">
        <v>59</v>
      </c>
      <c r="BG127" s="44">
        <v>41325.566666666666</v>
      </c>
      <c r="BH127">
        <v>53.5</v>
      </c>
      <c r="BJ127" s="44">
        <v>41325.567361111112</v>
      </c>
      <c r="BK127">
        <v>67.5</v>
      </c>
      <c r="BN127" s="44">
        <v>41325.570833333331</v>
      </c>
      <c r="BO127">
        <v>55</v>
      </c>
      <c r="BQ127" s="44">
        <v>41325.570833333331</v>
      </c>
      <c r="BR127">
        <v>39</v>
      </c>
      <c r="BU127" s="44">
        <v>41326.618750000001</v>
      </c>
      <c r="BV127">
        <v>50.5</v>
      </c>
      <c r="BX127" s="44">
        <v>41326.620138888888</v>
      </c>
      <c r="BY127">
        <v>54.5</v>
      </c>
      <c r="CB127" s="44">
        <v>41326.62222222222</v>
      </c>
      <c r="CC127">
        <v>54.5</v>
      </c>
      <c r="CE127" s="44">
        <v>41326.623611111114</v>
      </c>
      <c r="CF127">
        <v>57.5</v>
      </c>
      <c r="CI127" s="44">
        <v>41326.625</v>
      </c>
      <c r="CJ127">
        <v>53</v>
      </c>
      <c r="CL127" s="44">
        <v>41326.627083333333</v>
      </c>
      <c r="CM127">
        <v>63</v>
      </c>
      <c r="CP127" s="44">
        <v>41326.62222222222</v>
      </c>
      <c r="CQ127">
        <v>53</v>
      </c>
      <c r="CS127" s="44">
        <v>41326.622916666667</v>
      </c>
      <c r="CT127">
        <v>61</v>
      </c>
      <c r="CW127" s="44">
        <v>41326.625</v>
      </c>
      <c r="CX127">
        <v>55</v>
      </c>
      <c r="CZ127" s="44">
        <v>41326.626388888886</v>
      </c>
      <c r="DA127">
        <v>57.5</v>
      </c>
      <c r="DD127" s="44">
        <v>41328.646527777775</v>
      </c>
      <c r="DE127">
        <v>56.5</v>
      </c>
      <c r="DG127" s="44">
        <v>41328.640972222223</v>
      </c>
      <c r="DH127">
        <v>58</v>
      </c>
      <c r="DK127" s="44">
        <v>41328.643055555556</v>
      </c>
      <c r="DL127">
        <v>57.5</v>
      </c>
      <c r="DN127" s="44">
        <v>41328.644444444442</v>
      </c>
      <c r="DO127">
        <v>61</v>
      </c>
      <c r="DR127" s="44">
        <v>41328.645833333336</v>
      </c>
      <c r="DS127">
        <v>56.5</v>
      </c>
      <c r="DU127" s="44">
        <v>41328.647916666669</v>
      </c>
      <c r="DV127">
        <v>62</v>
      </c>
      <c r="DY127" s="44">
        <v>41328.65</v>
      </c>
      <c r="DZ127">
        <v>55</v>
      </c>
      <c r="EB127" s="44">
        <v>41328.650694444441</v>
      </c>
      <c r="EC127">
        <v>57.5</v>
      </c>
      <c r="EF127" s="44">
        <v>41328.652777777781</v>
      </c>
      <c r="EG127">
        <v>59.5</v>
      </c>
      <c r="EI127" s="44">
        <v>41328.654166666667</v>
      </c>
      <c r="EJ127">
        <v>58</v>
      </c>
    </row>
    <row r="128" spans="3:140" x14ac:dyDescent="0.25">
      <c r="C128" s="44">
        <v>41323.552083333336</v>
      </c>
      <c r="D128">
        <v>51.5</v>
      </c>
      <c r="F128" s="44">
        <v>41323.555555555555</v>
      </c>
      <c r="G128">
        <v>52</v>
      </c>
      <c r="J128" s="44">
        <v>41323.566666666666</v>
      </c>
      <c r="K128">
        <v>58</v>
      </c>
      <c r="M128" s="44">
        <v>41323.543055555558</v>
      </c>
      <c r="N128">
        <v>51</v>
      </c>
      <c r="Q128" s="44">
        <v>41323.544444444444</v>
      </c>
      <c r="R128">
        <v>51.5</v>
      </c>
      <c r="T128" s="44">
        <v>41323.545138888891</v>
      </c>
      <c r="U128">
        <v>56</v>
      </c>
      <c r="X128" s="44">
        <v>41323.546527777777</v>
      </c>
      <c r="Y128">
        <v>50</v>
      </c>
      <c r="AA128" s="44">
        <v>41323.548611111109</v>
      </c>
      <c r="AB128">
        <v>54</v>
      </c>
      <c r="AE128" s="44">
        <v>41323.550694444442</v>
      </c>
      <c r="AF128">
        <v>51.5</v>
      </c>
      <c r="AH128" s="44">
        <v>41323.551388888889</v>
      </c>
      <c r="AI128">
        <v>56.5</v>
      </c>
      <c r="AL128" s="44">
        <v>41325.563194444447</v>
      </c>
      <c r="AM128">
        <v>60</v>
      </c>
      <c r="AO128" s="44">
        <v>41325.564583333333</v>
      </c>
      <c r="AP128">
        <v>53.5</v>
      </c>
      <c r="AS128" s="44">
        <v>41325.566666666666</v>
      </c>
      <c r="AT128">
        <v>54</v>
      </c>
      <c r="AV128" s="44">
        <v>41325.568055555559</v>
      </c>
      <c r="AW128">
        <v>50.5</v>
      </c>
      <c r="AZ128" s="44">
        <v>41325.569444444445</v>
      </c>
      <c r="BA128">
        <v>52.5</v>
      </c>
      <c r="BC128" s="44">
        <v>41325.571527777778</v>
      </c>
      <c r="BD128">
        <v>59.5</v>
      </c>
      <c r="BG128" s="44">
        <v>41325.573611111111</v>
      </c>
      <c r="BH128">
        <v>54</v>
      </c>
      <c r="BJ128" s="44">
        <v>41325.574305555558</v>
      </c>
      <c r="BK128">
        <v>67.5</v>
      </c>
      <c r="BN128" s="44">
        <v>41325.577777777777</v>
      </c>
      <c r="BO128">
        <v>55.5</v>
      </c>
      <c r="BQ128" s="44">
        <v>41325.577777777777</v>
      </c>
      <c r="BR128">
        <v>39.5</v>
      </c>
      <c r="BU128" s="44">
        <v>41326.625694444447</v>
      </c>
      <c r="BV128">
        <v>50.5</v>
      </c>
      <c r="BX128" s="44">
        <v>41326.627083333333</v>
      </c>
      <c r="BY128">
        <v>55</v>
      </c>
      <c r="CB128" s="44">
        <v>41326.629166666666</v>
      </c>
      <c r="CC128">
        <v>54.5</v>
      </c>
      <c r="CE128" s="44">
        <v>41326.630555555559</v>
      </c>
      <c r="CF128">
        <v>58</v>
      </c>
      <c r="CI128" s="44">
        <v>41326.631944444445</v>
      </c>
      <c r="CJ128">
        <v>53</v>
      </c>
      <c r="CL128" s="44">
        <v>41326.634027777778</v>
      </c>
      <c r="CM128">
        <v>64</v>
      </c>
      <c r="CP128" s="44">
        <v>41326.629166666666</v>
      </c>
      <c r="CQ128">
        <v>53</v>
      </c>
      <c r="CS128" s="44">
        <v>41326.629861111112</v>
      </c>
      <c r="CT128">
        <v>62.5</v>
      </c>
      <c r="CW128" s="44">
        <v>41326.631944444445</v>
      </c>
      <c r="CX128">
        <v>55.5</v>
      </c>
      <c r="CZ128" s="44">
        <v>41326.633333333331</v>
      </c>
      <c r="DA128">
        <v>58</v>
      </c>
      <c r="DD128" s="44">
        <v>41328.65347222222</v>
      </c>
      <c r="DE128">
        <v>56.5</v>
      </c>
      <c r="DG128" s="44">
        <v>41328.647916666669</v>
      </c>
      <c r="DH128">
        <v>58</v>
      </c>
      <c r="DK128" s="44">
        <v>41328.65</v>
      </c>
      <c r="DL128">
        <v>57.5</v>
      </c>
      <c r="DN128" s="44">
        <v>41328.651388888888</v>
      </c>
      <c r="DO128">
        <v>60</v>
      </c>
      <c r="DR128" s="44">
        <v>41328.652777777781</v>
      </c>
      <c r="DS128">
        <v>56.5</v>
      </c>
      <c r="DU128" s="44">
        <v>41328.654861111114</v>
      </c>
      <c r="DV128">
        <v>61.5</v>
      </c>
      <c r="DY128" s="44">
        <v>41328.656944444447</v>
      </c>
      <c r="DZ128">
        <v>55</v>
      </c>
      <c r="EB128" s="44">
        <v>41328.657638888886</v>
      </c>
      <c r="EC128">
        <v>57.5</v>
      </c>
      <c r="EF128" s="44">
        <v>41328.659722222219</v>
      </c>
      <c r="EG128">
        <v>59.5</v>
      </c>
      <c r="EI128" s="44">
        <v>41328.661111111112</v>
      </c>
      <c r="EJ128">
        <v>58</v>
      </c>
    </row>
    <row r="129" spans="3:140" x14ac:dyDescent="0.25">
      <c r="C129" s="44">
        <v>41323.559027777781</v>
      </c>
      <c r="D129">
        <v>52</v>
      </c>
      <c r="F129" s="44">
        <v>41323.5625</v>
      </c>
      <c r="G129">
        <v>53</v>
      </c>
      <c r="J129" s="44">
        <v>41323.573611111111</v>
      </c>
      <c r="K129">
        <v>58.5</v>
      </c>
      <c r="M129" s="44">
        <v>41323.550000000003</v>
      </c>
      <c r="N129">
        <v>52</v>
      </c>
      <c r="Q129" s="44">
        <v>41323.551388888889</v>
      </c>
      <c r="R129">
        <v>52</v>
      </c>
      <c r="T129" s="44">
        <v>41323.552083333336</v>
      </c>
      <c r="U129">
        <v>56.5</v>
      </c>
      <c r="X129" s="44">
        <v>41323.553472222222</v>
      </c>
      <c r="Y129">
        <v>50.5</v>
      </c>
      <c r="AA129" s="44">
        <v>41323.555555555555</v>
      </c>
      <c r="AB129">
        <v>54.5</v>
      </c>
      <c r="AE129" s="44">
        <v>41323.557638888888</v>
      </c>
      <c r="AF129">
        <v>52</v>
      </c>
      <c r="AH129" s="44">
        <v>41323.558333333334</v>
      </c>
      <c r="AI129">
        <v>57</v>
      </c>
      <c r="AL129" s="44">
        <v>41325.570138888892</v>
      </c>
      <c r="AM129">
        <v>60.5</v>
      </c>
      <c r="AO129" s="44">
        <v>41325.571527777778</v>
      </c>
      <c r="AP129">
        <v>54</v>
      </c>
      <c r="AS129" s="44">
        <v>41325.573611111111</v>
      </c>
      <c r="AT129">
        <v>54.5</v>
      </c>
      <c r="AV129" s="44">
        <v>41325.574999999997</v>
      </c>
      <c r="AW129">
        <v>51</v>
      </c>
      <c r="AZ129" s="44">
        <v>41325.576388888891</v>
      </c>
      <c r="BA129">
        <v>53</v>
      </c>
      <c r="BC129" s="44">
        <v>41325.578472222223</v>
      </c>
      <c r="BD129">
        <v>60</v>
      </c>
      <c r="BG129" s="44">
        <v>41325.580555555556</v>
      </c>
      <c r="BH129">
        <v>54.5</v>
      </c>
      <c r="BJ129" s="44">
        <v>41325.581250000003</v>
      </c>
      <c r="BK129">
        <v>68</v>
      </c>
      <c r="BN129" s="44">
        <v>41325.584722222222</v>
      </c>
      <c r="BO129">
        <v>55.5</v>
      </c>
      <c r="BQ129" s="44">
        <v>41325.584722222222</v>
      </c>
      <c r="BR129">
        <v>40</v>
      </c>
      <c r="BU129" s="44">
        <v>41326.632638888892</v>
      </c>
      <c r="BV129">
        <v>50.5</v>
      </c>
      <c r="BX129" s="44">
        <v>41326.634027777778</v>
      </c>
      <c r="BY129">
        <v>55.5</v>
      </c>
      <c r="CB129" s="44">
        <v>41326.636111111111</v>
      </c>
      <c r="CC129">
        <v>55</v>
      </c>
      <c r="CE129" s="44">
        <v>41326.637499999997</v>
      </c>
      <c r="CF129">
        <v>58</v>
      </c>
      <c r="CI129" s="44">
        <v>41326.638888888891</v>
      </c>
      <c r="CJ129">
        <v>53.5</v>
      </c>
      <c r="CL129" s="44">
        <v>41326.640972222223</v>
      </c>
      <c r="CM129">
        <v>64.5</v>
      </c>
      <c r="CP129" s="44">
        <v>41326.636111111111</v>
      </c>
      <c r="CQ129">
        <v>53.5</v>
      </c>
      <c r="CS129" s="44">
        <v>41326.636805555558</v>
      </c>
      <c r="CT129">
        <v>63</v>
      </c>
      <c r="CW129" s="44">
        <v>41326.638888888891</v>
      </c>
      <c r="CX129">
        <v>55.5</v>
      </c>
      <c r="CZ129" s="44">
        <v>41326.640277777777</v>
      </c>
      <c r="DA129">
        <v>58</v>
      </c>
      <c r="DD129" s="44">
        <v>41328.660416666666</v>
      </c>
      <c r="DE129">
        <v>56.5</v>
      </c>
      <c r="DG129" s="44">
        <v>41328.654861111114</v>
      </c>
      <c r="DH129">
        <v>58</v>
      </c>
      <c r="DK129" s="44">
        <v>41328.656944444447</v>
      </c>
      <c r="DL129">
        <v>57.5</v>
      </c>
      <c r="DN129" s="44">
        <v>41328.658333333333</v>
      </c>
      <c r="DO129">
        <v>60</v>
      </c>
      <c r="DR129" s="44">
        <v>41328.659722222219</v>
      </c>
      <c r="DS129">
        <v>56.5</v>
      </c>
      <c r="DU129" s="44">
        <v>41328.661805555559</v>
      </c>
      <c r="DV129">
        <v>61.5</v>
      </c>
      <c r="DY129" s="44">
        <v>41328.663888888892</v>
      </c>
      <c r="DZ129">
        <v>55</v>
      </c>
      <c r="EB129" s="44">
        <v>41328.664583333331</v>
      </c>
      <c r="EC129">
        <v>57.5</v>
      </c>
      <c r="EF129" s="44">
        <v>41328.666666666664</v>
      </c>
      <c r="EG129">
        <v>59.5</v>
      </c>
      <c r="EI129" s="44">
        <v>41328.668055555558</v>
      </c>
      <c r="EJ129">
        <v>58.5</v>
      </c>
    </row>
    <row r="130" spans="3:140" x14ac:dyDescent="0.25">
      <c r="C130" s="44">
        <v>41323.565972222219</v>
      </c>
      <c r="D130">
        <v>52.5</v>
      </c>
      <c r="F130" s="44">
        <v>41323.569444444445</v>
      </c>
      <c r="G130">
        <v>53.5</v>
      </c>
      <c r="J130" s="44">
        <v>41323.580555555556</v>
      </c>
      <c r="K130">
        <v>59</v>
      </c>
      <c r="M130" s="44">
        <v>41323.556944444441</v>
      </c>
      <c r="N130">
        <v>52.5</v>
      </c>
      <c r="Q130" s="44">
        <v>41323.558333333334</v>
      </c>
      <c r="R130">
        <v>52.5</v>
      </c>
      <c r="T130" s="44">
        <v>41323.559027777781</v>
      </c>
      <c r="U130">
        <v>57</v>
      </c>
      <c r="X130" s="44">
        <v>41323.560416666667</v>
      </c>
      <c r="Y130">
        <v>51.5</v>
      </c>
      <c r="AA130" s="44">
        <v>41323.5625</v>
      </c>
      <c r="AB130">
        <v>55</v>
      </c>
      <c r="AE130" s="44">
        <v>41323.564583333333</v>
      </c>
      <c r="AF130">
        <v>52.5</v>
      </c>
      <c r="AH130" s="44">
        <v>41323.56527777778</v>
      </c>
      <c r="AI130">
        <v>57.5</v>
      </c>
      <c r="AL130" s="44">
        <v>41325.57708333333</v>
      </c>
      <c r="AM130">
        <v>61</v>
      </c>
      <c r="AO130" s="44">
        <v>41325.578472222223</v>
      </c>
      <c r="AP130">
        <v>54.5</v>
      </c>
      <c r="AS130" s="44">
        <v>41325.580555555556</v>
      </c>
      <c r="AT130">
        <v>55</v>
      </c>
      <c r="AV130" s="44">
        <v>41325.581944444442</v>
      </c>
      <c r="AW130">
        <v>51.5</v>
      </c>
      <c r="AZ130" s="44">
        <v>41325.583333333336</v>
      </c>
      <c r="BA130">
        <v>53.5</v>
      </c>
      <c r="BC130" s="44">
        <v>41325.585416666669</v>
      </c>
      <c r="BD130">
        <v>60</v>
      </c>
      <c r="BG130" s="44">
        <v>41325.587500000001</v>
      </c>
      <c r="BH130">
        <v>54.5</v>
      </c>
      <c r="BJ130" s="44">
        <v>41325.588194444441</v>
      </c>
      <c r="BK130">
        <v>68</v>
      </c>
      <c r="BN130" s="44">
        <v>41325.591666666667</v>
      </c>
      <c r="BO130">
        <v>56</v>
      </c>
      <c r="BQ130" s="44">
        <v>41325.591666666667</v>
      </c>
      <c r="BR130">
        <v>40</v>
      </c>
      <c r="BU130" s="44">
        <v>41326.63958333333</v>
      </c>
      <c r="BV130">
        <v>51</v>
      </c>
      <c r="BX130" s="44">
        <v>41326.640972222223</v>
      </c>
      <c r="BY130">
        <v>56</v>
      </c>
      <c r="CB130" s="44">
        <v>41326.643055555556</v>
      </c>
      <c r="CC130">
        <v>55.5</v>
      </c>
      <c r="CE130" s="44">
        <v>41326.644444444442</v>
      </c>
      <c r="CF130">
        <v>58.5</v>
      </c>
      <c r="CI130" s="44">
        <v>41326.645833333336</v>
      </c>
      <c r="CJ130">
        <v>54</v>
      </c>
      <c r="CL130" s="44">
        <v>41326.647916666669</v>
      </c>
      <c r="CM130">
        <v>64.5</v>
      </c>
      <c r="CP130" s="44">
        <v>41326.643055555556</v>
      </c>
      <c r="CQ130">
        <v>54</v>
      </c>
      <c r="CS130" s="44">
        <v>41326.643750000003</v>
      </c>
      <c r="CT130">
        <v>63.5</v>
      </c>
      <c r="CW130" s="44">
        <v>41326.645833333336</v>
      </c>
      <c r="CX130">
        <v>56</v>
      </c>
      <c r="CZ130" s="44">
        <v>41326.647222222222</v>
      </c>
      <c r="DA130">
        <v>58.5</v>
      </c>
      <c r="DD130" s="44">
        <v>41328.667361111111</v>
      </c>
      <c r="DE130">
        <v>56.5</v>
      </c>
      <c r="DG130" s="44">
        <v>41328.661805555559</v>
      </c>
      <c r="DH130">
        <v>58</v>
      </c>
      <c r="DK130" s="44">
        <v>41328.663888888892</v>
      </c>
      <c r="DL130">
        <v>57.5</v>
      </c>
      <c r="DN130" s="44">
        <v>41328.665277777778</v>
      </c>
      <c r="DO130">
        <v>59.5</v>
      </c>
      <c r="DR130" s="44">
        <v>41328.666666666664</v>
      </c>
      <c r="DS130">
        <v>57</v>
      </c>
      <c r="DU130" s="44">
        <v>41328.668749999997</v>
      </c>
      <c r="DV130">
        <v>61</v>
      </c>
      <c r="DY130" s="44">
        <v>41328.67083333333</v>
      </c>
      <c r="DZ130">
        <v>55</v>
      </c>
      <c r="EB130" s="44">
        <v>41328.671527777777</v>
      </c>
      <c r="EC130">
        <v>57.5</v>
      </c>
      <c r="EF130" s="44">
        <v>41328.673611111109</v>
      </c>
      <c r="EG130">
        <v>59.5</v>
      </c>
      <c r="EI130" s="44">
        <v>41328.675000000003</v>
      </c>
      <c r="EJ130">
        <v>58</v>
      </c>
    </row>
    <row r="131" spans="3:140" x14ac:dyDescent="0.25">
      <c r="C131" s="44">
        <v>41323.572916666664</v>
      </c>
      <c r="D131">
        <v>53</v>
      </c>
      <c r="F131" s="44">
        <v>41323.576388888891</v>
      </c>
      <c r="G131">
        <v>54.5</v>
      </c>
      <c r="J131" s="44">
        <v>41323.587500000001</v>
      </c>
      <c r="K131">
        <v>59.5</v>
      </c>
      <c r="M131" s="44">
        <v>41323.563888888886</v>
      </c>
      <c r="N131">
        <v>53</v>
      </c>
      <c r="Q131" s="44">
        <v>41323.56527777778</v>
      </c>
      <c r="R131">
        <v>53.5</v>
      </c>
      <c r="T131" s="44">
        <v>41323.565972222219</v>
      </c>
      <c r="U131">
        <v>57.5</v>
      </c>
      <c r="X131" s="44">
        <v>41323.567361111112</v>
      </c>
      <c r="Y131">
        <v>52</v>
      </c>
      <c r="AA131" s="44">
        <v>41323.569444444445</v>
      </c>
      <c r="AB131">
        <v>56</v>
      </c>
      <c r="AE131" s="44">
        <v>41323.571527777778</v>
      </c>
      <c r="AF131">
        <v>53</v>
      </c>
      <c r="AH131" s="44">
        <v>41323.572222222225</v>
      </c>
      <c r="AI131">
        <v>58</v>
      </c>
      <c r="AL131" s="44">
        <v>41325.584027777775</v>
      </c>
      <c r="AM131">
        <v>61</v>
      </c>
      <c r="AO131" s="44">
        <v>41325.585416666669</v>
      </c>
      <c r="AP131">
        <v>55</v>
      </c>
      <c r="AS131" s="44">
        <v>41325.587500000001</v>
      </c>
      <c r="AT131">
        <v>55</v>
      </c>
      <c r="AV131" s="44">
        <v>41325.588888888888</v>
      </c>
      <c r="AW131">
        <v>52</v>
      </c>
      <c r="AZ131" s="44">
        <v>41325.590277777781</v>
      </c>
      <c r="BA131">
        <v>54</v>
      </c>
      <c r="BC131" s="44">
        <v>41325.592361111114</v>
      </c>
      <c r="BD131">
        <v>60.5</v>
      </c>
      <c r="BG131" s="44">
        <v>41325.594444444447</v>
      </c>
      <c r="BH131">
        <v>55</v>
      </c>
      <c r="BJ131" s="44">
        <v>41325.595138888886</v>
      </c>
      <c r="BK131">
        <v>68</v>
      </c>
      <c r="BN131" s="44">
        <v>41325.598611111112</v>
      </c>
      <c r="BO131">
        <v>56.5</v>
      </c>
      <c r="BQ131" s="44">
        <v>41325.598611111112</v>
      </c>
      <c r="BR131">
        <v>40.5</v>
      </c>
      <c r="BU131" s="44">
        <v>41326.646527777775</v>
      </c>
      <c r="BV131">
        <v>51</v>
      </c>
      <c r="BX131" s="44">
        <v>41326.647916666669</v>
      </c>
      <c r="BY131">
        <v>56</v>
      </c>
      <c r="CB131" s="44">
        <v>41326.65</v>
      </c>
      <c r="CC131">
        <v>55.5</v>
      </c>
      <c r="CE131" s="44">
        <v>41326.651388888888</v>
      </c>
      <c r="CF131">
        <v>59</v>
      </c>
      <c r="CI131" s="44">
        <v>41326.652777777781</v>
      </c>
      <c r="CJ131">
        <v>54</v>
      </c>
      <c r="CL131" s="44">
        <v>41326.654861111114</v>
      </c>
      <c r="CM131">
        <v>64</v>
      </c>
      <c r="CP131" s="44">
        <v>41326.65</v>
      </c>
      <c r="CQ131">
        <v>54</v>
      </c>
      <c r="CS131" s="44">
        <v>41326.650694444441</v>
      </c>
      <c r="CT131">
        <v>63.5</v>
      </c>
      <c r="CW131" s="44">
        <v>41326.652777777781</v>
      </c>
      <c r="CX131">
        <v>56.5</v>
      </c>
      <c r="CZ131" s="44">
        <v>41326.654166666667</v>
      </c>
      <c r="DA131">
        <v>58</v>
      </c>
      <c r="DD131" s="44">
        <v>41328.674305555556</v>
      </c>
      <c r="DE131">
        <v>56</v>
      </c>
      <c r="DG131" s="44">
        <v>41328.668749999997</v>
      </c>
      <c r="DH131">
        <v>58</v>
      </c>
      <c r="DK131" s="44">
        <v>41328.67083333333</v>
      </c>
      <c r="DL131">
        <v>57.5</v>
      </c>
      <c r="DN131" s="44">
        <v>41328.672222222223</v>
      </c>
      <c r="DO131">
        <v>57</v>
      </c>
      <c r="DR131" s="44">
        <v>41328.673611111109</v>
      </c>
      <c r="DS131">
        <v>57</v>
      </c>
      <c r="DU131" s="44">
        <v>41328.675694444442</v>
      </c>
      <c r="DV131">
        <v>60.5</v>
      </c>
      <c r="DY131" s="44">
        <v>41328.677777777775</v>
      </c>
      <c r="DZ131">
        <v>55</v>
      </c>
      <c r="EB131" s="44">
        <v>41328.678472222222</v>
      </c>
      <c r="EC131">
        <v>57.5</v>
      </c>
      <c r="EF131" s="44">
        <v>41328.680555555555</v>
      </c>
      <c r="EG131">
        <v>59.5</v>
      </c>
      <c r="EI131" s="44">
        <v>41328.681944444441</v>
      </c>
      <c r="EJ131">
        <v>58</v>
      </c>
    </row>
    <row r="132" spans="3:140" x14ac:dyDescent="0.25">
      <c r="C132" s="44">
        <v>41323.579861111109</v>
      </c>
      <c r="D132">
        <v>53.5</v>
      </c>
      <c r="F132" s="44">
        <v>41323.583333333336</v>
      </c>
      <c r="G132">
        <v>55</v>
      </c>
      <c r="J132" s="44">
        <v>41323.594444444447</v>
      </c>
      <c r="K132">
        <v>59.5</v>
      </c>
      <c r="M132" s="44">
        <v>41323.570833333331</v>
      </c>
      <c r="N132">
        <v>54</v>
      </c>
      <c r="Q132" s="44">
        <v>41323.572222222225</v>
      </c>
      <c r="R132">
        <v>54</v>
      </c>
      <c r="T132" s="44">
        <v>41323.572916666664</v>
      </c>
      <c r="U132">
        <v>58</v>
      </c>
      <c r="X132" s="44">
        <v>41323.574305555558</v>
      </c>
      <c r="Y132">
        <v>52.5</v>
      </c>
      <c r="AA132" s="44">
        <v>41323.576388888891</v>
      </c>
      <c r="AB132">
        <v>56.5</v>
      </c>
      <c r="AE132" s="44">
        <v>41323.578472222223</v>
      </c>
      <c r="AF132">
        <v>53.5</v>
      </c>
      <c r="AH132" s="44">
        <v>41323.57916666667</v>
      </c>
      <c r="AI132">
        <v>59</v>
      </c>
      <c r="AL132" s="44">
        <v>41325.59097222222</v>
      </c>
      <c r="AM132">
        <v>62</v>
      </c>
      <c r="AO132" s="44">
        <v>41325.592361111114</v>
      </c>
      <c r="AP132">
        <v>55.5</v>
      </c>
      <c r="AS132" s="44">
        <v>41325.594444444447</v>
      </c>
      <c r="AT132">
        <v>55.5</v>
      </c>
      <c r="AV132" s="44">
        <v>41325.595833333333</v>
      </c>
      <c r="AW132">
        <v>52.5</v>
      </c>
      <c r="AZ132" s="44">
        <v>41325.597222222219</v>
      </c>
      <c r="BA132">
        <v>54</v>
      </c>
      <c r="BC132" s="44">
        <v>41325.599305555559</v>
      </c>
      <c r="BD132">
        <v>60.5</v>
      </c>
      <c r="BG132" s="44">
        <v>41325.601388888892</v>
      </c>
      <c r="BH132">
        <v>55</v>
      </c>
      <c r="BJ132" s="44">
        <v>41325.602083333331</v>
      </c>
      <c r="BK132">
        <v>68</v>
      </c>
      <c r="BN132" s="44">
        <v>41325.605555555558</v>
      </c>
      <c r="BO132">
        <v>56.5</v>
      </c>
      <c r="BQ132" s="44">
        <v>41325.605555555558</v>
      </c>
      <c r="BR132">
        <v>41</v>
      </c>
      <c r="BU132" s="44">
        <v>41326.65347222222</v>
      </c>
      <c r="BV132">
        <v>51.5</v>
      </c>
      <c r="BX132" s="44">
        <v>41326.654861111114</v>
      </c>
      <c r="BY132">
        <v>56</v>
      </c>
      <c r="CB132" s="44">
        <v>41326.656944444447</v>
      </c>
      <c r="CC132">
        <v>56</v>
      </c>
      <c r="CE132" s="44">
        <v>41326.658333333333</v>
      </c>
      <c r="CF132">
        <v>59</v>
      </c>
      <c r="CI132" s="44">
        <v>41326.659722222219</v>
      </c>
      <c r="CJ132">
        <v>54.5</v>
      </c>
      <c r="CL132" s="44">
        <v>41326.661805555559</v>
      </c>
      <c r="CM132">
        <v>63.5</v>
      </c>
      <c r="CP132" s="44">
        <v>41326.656944444447</v>
      </c>
      <c r="CQ132">
        <v>54</v>
      </c>
      <c r="CS132" s="44">
        <v>41326.657638888886</v>
      </c>
      <c r="CT132">
        <v>63</v>
      </c>
      <c r="CW132" s="44">
        <v>41326.659722222219</v>
      </c>
      <c r="CX132">
        <v>56.5</v>
      </c>
      <c r="CZ132" s="44">
        <v>41326.661111111112</v>
      </c>
      <c r="DA132">
        <v>58</v>
      </c>
      <c r="DD132" s="44">
        <v>41328.681250000001</v>
      </c>
      <c r="DE132">
        <v>56</v>
      </c>
      <c r="DG132" s="44">
        <v>41328.675694444442</v>
      </c>
      <c r="DH132">
        <v>58</v>
      </c>
      <c r="DK132" s="44">
        <v>41328.677777777775</v>
      </c>
      <c r="DL132">
        <v>57.5</v>
      </c>
      <c r="DN132" s="44">
        <v>41328.679166666669</v>
      </c>
      <c r="DO132">
        <v>55.5</v>
      </c>
      <c r="DR132" s="44">
        <v>41328.680555555555</v>
      </c>
      <c r="DS132">
        <v>57</v>
      </c>
      <c r="DU132" s="44">
        <v>41328.682638888888</v>
      </c>
      <c r="DV132">
        <v>60</v>
      </c>
      <c r="DY132" s="44">
        <v>41328.68472222222</v>
      </c>
      <c r="DZ132">
        <v>55</v>
      </c>
      <c r="EB132" s="44">
        <v>41328.685416666667</v>
      </c>
      <c r="EC132">
        <v>57</v>
      </c>
      <c r="EF132" s="44">
        <v>41328.6875</v>
      </c>
      <c r="EG132">
        <v>59</v>
      </c>
      <c r="EI132" s="44">
        <v>41328.688888888886</v>
      </c>
      <c r="EJ132">
        <v>58</v>
      </c>
    </row>
    <row r="133" spans="3:140" x14ac:dyDescent="0.25">
      <c r="C133" s="44">
        <v>41323.586805555555</v>
      </c>
      <c r="D133">
        <v>54</v>
      </c>
      <c r="F133" s="44">
        <v>41323.590277777781</v>
      </c>
      <c r="G133">
        <v>55.5</v>
      </c>
      <c r="J133" s="44">
        <v>41323.601388888892</v>
      </c>
      <c r="K133">
        <v>60</v>
      </c>
      <c r="M133" s="44">
        <v>41323.577777777777</v>
      </c>
      <c r="N133">
        <v>54.5</v>
      </c>
      <c r="Q133" s="44">
        <v>41323.57916666667</v>
      </c>
      <c r="R133">
        <v>54.5</v>
      </c>
      <c r="T133" s="44">
        <v>41323.579861111109</v>
      </c>
      <c r="U133">
        <v>58.5</v>
      </c>
      <c r="X133" s="44">
        <v>41323.581250000003</v>
      </c>
      <c r="Y133">
        <v>53</v>
      </c>
      <c r="AA133" s="44">
        <v>41323.583333333336</v>
      </c>
      <c r="AB133">
        <v>57</v>
      </c>
      <c r="AE133" s="44">
        <v>41323.585416666669</v>
      </c>
      <c r="AF133">
        <v>54</v>
      </c>
      <c r="AH133" s="44">
        <v>41323.586111111108</v>
      </c>
      <c r="AI133">
        <v>59</v>
      </c>
      <c r="AL133" s="44">
        <v>41325.597916666666</v>
      </c>
      <c r="AM133">
        <v>61.5</v>
      </c>
      <c r="AO133" s="44">
        <v>41325.599305555559</v>
      </c>
      <c r="AP133">
        <v>56</v>
      </c>
      <c r="AS133" s="44">
        <v>41325.601388888892</v>
      </c>
      <c r="AT133">
        <v>56</v>
      </c>
      <c r="AV133" s="44">
        <v>41325.602777777778</v>
      </c>
      <c r="AW133">
        <v>52.5</v>
      </c>
      <c r="AZ133" s="44">
        <v>41325.604166666664</v>
      </c>
      <c r="BA133">
        <v>54.5</v>
      </c>
      <c r="BC133" s="44">
        <v>41325.606249999997</v>
      </c>
      <c r="BD133">
        <v>60.5</v>
      </c>
      <c r="BG133" s="44">
        <v>41325.60833333333</v>
      </c>
      <c r="BH133">
        <v>55.5</v>
      </c>
      <c r="BJ133" s="44">
        <v>41325.609027777777</v>
      </c>
      <c r="BK133">
        <v>68</v>
      </c>
      <c r="BN133" s="44">
        <v>41325.612500000003</v>
      </c>
      <c r="BO133">
        <v>57</v>
      </c>
      <c r="BQ133" s="44">
        <v>41325.612500000003</v>
      </c>
      <c r="BR133">
        <v>41.5</v>
      </c>
      <c r="BU133" s="44">
        <v>41326.660416666666</v>
      </c>
      <c r="BV133">
        <v>51.5</v>
      </c>
      <c r="BX133" s="44">
        <v>41326.661805555559</v>
      </c>
      <c r="BY133">
        <v>56</v>
      </c>
      <c r="CB133" s="44">
        <v>41326.663888888892</v>
      </c>
      <c r="CC133">
        <v>55.5</v>
      </c>
      <c r="CE133" s="44">
        <v>41326.665277777778</v>
      </c>
      <c r="CF133">
        <v>59</v>
      </c>
      <c r="CI133" s="44">
        <v>41326.666666666664</v>
      </c>
      <c r="CJ133">
        <v>54.5</v>
      </c>
      <c r="CL133" s="44">
        <v>41326.668749999997</v>
      </c>
      <c r="CM133">
        <v>62</v>
      </c>
      <c r="CP133" s="44">
        <v>41326.663888888892</v>
      </c>
      <c r="CQ133">
        <v>54</v>
      </c>
      <c r="CS133" s="44">
        <v>41326.664583333331</v>
      </c>
      <c r="CT133">
        <v>62</v>
      </c>
      <c r="CW133" s="44">
        <v>41326.666666666664</v>
      </c>
      <c r="CX133">
        <v>56.5</v>
      </c>
      <c r="CZ133" s="44">
        <v>41326.668055555558</v>
      </c>
      <c r="DA133">
        <v>57.5</v>
      </c>
      <c r="DD133" s="44">
        <v>41328.688194444447</v>
      </c>
      <c r="DE133">
        <v>56</v>
      </c>
      <c r="DG133" s="44">
        <v>41328.682638888888</v>
      </c>
      <c r="DH133">
        <v>58</v>
      </c>
      <c r="DK133" s="44">
        <v>41328.68472222222</v>
      </c>
      <c r="DL133">
        <v>57.5</v>
      </c>
      <c r="DN133" s="44">
        <v>41328.686111111114</v>
      </c>
      <c r="DO133">
        <v>55</v>
      </c>
      <c r="DR133" s="44">
        <v>41328.6875</v>
      </c>
      <c r="DS133">
        <v>56.5</v>
      </c>
      <c r="DU133" s="44">
        <v>41328.689583333333</v>
      </c>
      <c r="DV133">
        <v>59.5</v>
      </c>
      <c r="DY133" s="44">
        <v>41328.691666666666</v>
      </c>
      <c r="DZ133">
        <v>55</v>
      </c>
      <c r="EB133" s="44">
        <v>41328.692361111112</v>
      </c>
      <c r="EC133">
        <v>57</v>
      </c>
      <c r="EF133" s="44">
        <v>41328.694444444445</v>
      </c>
      <c r="EG133">
        <v>58</v>
      </c>
      <c r="EI133" s="44">
        <v>41328.695833333331</v>
      </c>
      <c r="EJ133">
        <v>57.5</v>
      </c>
    </row>
    <row r="134" spans="3:140" x14ac:dyDescent="0.25">
      <c r="C134" s="44">
        <v>41323.59375</v>
      </c>
      <c r="D134">
        <v>54.5</v>
      </c>
      <c r="F134" s="44">
        <v>41323.597222222219</v>
      </c>
      <c r="G134">
        <v>56</v>
      </c>
      <c r="J134" s="44">
        <v>41323.60833333333</v>
      </c>
      <c r="K134">
        <v>60</v>
      </c>
      <c r="M134" s="44">
        <v>41323.584722222222</v>
      </c>
      <c r="N134">
        <v>55</v>
      </c>
      <c r="Q134" s="44">
        <v>41323.586111111108</v>
      </c>
      <c r="R134">
        <v>55</v>
      </c>
      <c r="T134" s="44">
        <v>41323.586805555555</v>
      </c>
      <c r="U134">
        <v>59</v>
      </c>
      <c r="X134" s="44">
        <v>41323.588194444441</v>
      </c>
      <c r="Y134">
        <v>53.5</v>
      </c>
      <c r="AA134" s="44">
        <v>41323.590277777781</v>
      </c>
      <c r="AB134">
        <v>57.5</v>
      </c>
      <c r="AE134" s="44">
        <v>41323.592361111114</v>
      </c>
      <c r="AF134">
        <v>54.5</v>
      </c>
      <c r="AH134" s="44">
        <v>41323.593055555553</v>
      </c>
      <c r="AI134">
        <v>59.5</v>
      </c>
      <c r="AL134" s="44">
        <v>41325.604861111111</v>
      </c>
      <c r="AM134">
        <v>62</v>
      </c>
      <c r="AO134" s="44">
        <v>41325.606249999997</v>
      </c>
      <c r="AP134">
        <v>56</v>
      </c>
      <c r="AS134" s="44">
        <v>41325.60833333333</v>
      </c>
      <c r="AT134">
        <v>56</v>
      </c>
      <c r="AV134" s="44">
        <v>41325.609722222223</v>
      </c>
      <c r="AW134">
        <v>53</v>
      </c>
      <c r="AZ134" s="44">
        <v>41325.611111111109</v>
      </c>
      <c r="BA134">
        <v>54.5</v>
      </c>
      <c r="BC134" s="44">
        <v>41325.613194444442</v>
      </c>
      <c r="BD134">
        <v>60.5</v>
      </c>
      <c r="BG134" s="44">
        <v>41325.615277777775</v>
      </c>
      <c r="BH134">
        <v>55.5</v>
      </c>
      <c r="BJ134" s="44">
        <v>41325.615972222222</v>
      </c>
      <c r="BK134">
        <v>67.5</v>
      </c>
      <c r="BN134" s="44">
        <v>41325.619444444441</v>
      </c>
      <c r="BO134">
        <v>57</v>
      </c>
      <c r="BQ134" s="44">
        <v>41325.619444444441</v>
      </c>
      <c r="BR134">
        <v>41.5</v>
      </c>
      <c r="BU134" s="44">
        <v>41326.667361111111</v>
      </c>
      <c r="BV134">
        <v>51.5</v>
      </c>
      <c r="BX134" s="44">
        <v>41326.668749999997</v>
      </c>
      <c r="BY134">
        <v>55.5</v>
      </c>
      <c r="CB134" s="44">
        <v>41326.67083333333</v>
      </c>
      <c r="CC134">
        <v>55.5</v>
      </c>
      <c r="CE134" s="44">
        <v>41326.672222222223</v>
      </c>
      <c r="CF134">
        <v>58.5</v>
      </c>
      <c r="CI134" s="44">
        <v>41326.673611111109</v>
      </c>
      <c r="CJ134">
        <v>54.5</v>
      </c>
      <c r="CL134" s="44">
        <v>41326.675694444442</v>
      </c>
      <c r="CM134">
        <v>61</v>
      </c>
      <c r="CP134" s="44">
        <v>41326.67083333333</v>
      </c>
      <c r="CQ134">
        <v>53.5</v>
      </c>
      <c r="CS134" s="44">
        <v>41326.671527777777</v>
      </c>
      <c r="CT134">
        <v>61</v>
      </c>
      <c r="CW134" s="44">
        <v>41326.673611111109</v>
      </c>
      <c r="CX134">
        <v>56</v>
      </c>
      <c r="CZ134" s="44">
        <v>41326.675000000003</v>
      </c>
      <c r="DA134">
        <v>57</v>
      </c>
      <c r="DD134" s="44">
        <v>41328.695138888892</v>
      </c>
      <c r="DE134">
        <v>55.5</v>
      </c>
      <c r="DG134" s="44">
        <v>41328.689583333333</v>
      </c>
      <c r="DH134">
        <v>57.5</v>
      </c>
      <c r="DK134" s="44">
        <v>41328.691666666666</v>
      </c>
      <c r="DL134">
        <v>57</v>
      </c>
      <c r="DN134" s="44">
        <v>41328.693055555559</v>
      </c>
      <c r="DO134">
        <v>54</v>
      </c>
      <c r="DR134" s="44">
        <v>41328.694444444445</v>
      </c>
      <c r="DS134">
        <v>56.5</v>
      </c>
      <c r="DU134" s="44">
        <v>41328.696527777778</v>
      </c>
      <c r="DV134">
        <v>58.5</v>
      </c>
      <c r="DY134" s="44">
        <v>41328.698611111111</v>
      </c>
      <c r="DZ134">
        <v>54.5</v>
      </c>
      <c r="EB134" s="44">
        <v>41328.699305555558</v>
      </c>
      <c r="EC134">
        <v>56.5</v>
      </c>
      <c r="EF134" s="44">
        <v>41328.701388888891</v>
      </c>
      <c r="EG134">
        <v>57.5</v>
      </c>
      <c r="EI134" s="44">
        <v>41328.702777777777</v>
      </c>
      <c r="EJ134">
        <v>57</v>
      </c>
    </row>
    <row r="135" spans="3:140" x14ac:dyDescent="0.25">
      <c r="C135" s="44">
        <v>41323.600694444445</v>
      </c>
      <c r="D135">
        <v>54.5</v>
      </c>
      <c r="F135" s="44">
        <v>41323.604166666664</v>
      </c>
      <c r="G135">
        <v>56.5</v>
      </c>
      <c r="J135" s="44">
        <v>41323.615277777775</v>
      </c>
      <c r="K135">
        <v>60</v>
      </c>
      <c r="M135" s="44">
        <v>41323.591666666667</v>
      </c>
      <c r="N135">
        <v>55.5</v>
      </c>
      <c r="Q135" s="44">
        <v>41323.593055555553</v>
      </c>
      <c r="R135">
        <v>55.5</v>
      </c>
      <c r="T135" s="44">
        <v>41323.59375</v>
      </c>
      <c r="U135">
        <v>59</v>
      </c>
      <c r="X135" s="44">
        <v>41323.595138888886</v>
      </c>
      <c r="Y135">
        <v>54</v>
      </c>
      <c r="AA135" s="44">
        <v>41323.597222222219</v>
      </c>
      <c r="AB135">
        <v>58</v>
      </c>
      <c r="AE135" s="44">
        <v>41323.599305555559</v>
      </c>
      <c r="AF135">
        <v>55</v>
      </c>
      <c r="AH135" s="44">
        <v>41323.599999999999</v>
      </c>
      <c r="AI135">
        <v>59.5</v>
      </c>
      <c r="AL135" s="44">
        <v>41325.611805555556</v>
      </c>
      <c r="AM135">
        <v>62.5</v>
      </c>
      <c r="AO135" s="44">
        <v>41325.613194444442</v>
      </c>
      <c r="AP135">
        <v>56.5</v>
      </c>
      <c r="AS135" s="44">
        <v>41325.615277777775</v>
      </c>
      <c r="AT135">
        <v>56</v>
      </c>
      <c r="AV135" s="44">
        <v>41325.616666666669</v>
      </c>
      <c r="AW135">
        <v>53.5</v>
      </c>
      <c r="AZ135" s="44">
        <v>41325.618055555555</v>
      </c>
      <c r="BA135">
        <v>55</v>
      </c>
      <c r="BC135" s="44">
        <v>41325.620138888888</v>
      </c>
      <c r="BD135">
        <v>60.5</v>
      </c>
      <c r="BG135" s="44">
        <v>41325.62222222222</v>
      </c>
      <c r="BH135">
        <v>55.5</v>
      </c>
      <c r="BJ135" s="44">
        <v>41325.622916666667</v>
      </c>
      <c r="BK135">
        <v>67.5</v>
      </c>
      <c r="BN135" s="44">
        <v>41325.626388888886</v>
      </c>
      <c r="BO135">
        <v>57.5</v>
      </c>
      <c r="BQ135" s="44">
        <v>41325.626388888886</v>
      </c>
      <c r="BR135">
        <v>42</v>
      </c>
      <c r="BU135" s="44">
        <v>41326.674305555556</v>
      </c>
      <c r="BV135">
        <v>51.5</v>
      </c>
      <c r="BX135" s="44">
        <v>41326.675694444442</v>
      </c>
      <c r="BY135">
        <v>55</v>
      </c>
      <c r="CB135" s="44">
        <v>41326.677777777775</v>
      </c>
      <c r="CC135">
        <v>55</v>
      </c>
      <c r="CE135" s="44">
        <v>41326.679166666669</v>
      </c>
      <c r="CF135">
        <v>58</v>
      </c>
      <c r="CI135" s="44">
        <v>41326.680555555555</v>
      </c>
      <c r="CJ135">
        <v>54</v>
      </c>
      <c r="CL135" s="44">
        <v>41326.682638888888</v>
      </c>
      <c r="CM135">
        <v>60</v>
      </c>
      <c r="CP135" s="44">
        <v>41326.677777777775</v>
      </c>
      <c r="CQ135">
        <v>53.5</v>
      </c>
      <c r="CS135" s="44">
        <v>41326.678472222222</v>
      </c>
      <c r="CT135">
        <v>60</v>
      </c>
      <c r="CW135" s="44">
        <v>41326.680555555555</v>
      </c>
      <c r="CX135">
        <v>55.5</v>
      </c>
      <c r="CZ135" s="44">
        <v>41326.681944444441</v>
      </c>
      <c r="DA135">
        <v>56.5</v>
      </c>
      <c r="DD135" s="44">
        <v>41328.70208333333</v>
      </c>
      <c r="DE135">
        <v>55</v>
      </c>
      <c r="DG135" s="44">
        <v>41328.696527777778</v>
      </c>
      <c r="DH135">
        <v>57</v>
      </c>
      <c r="DK135" s="44">
        <v>41328.698611111111</v>
      </c>
      <c r="DL135">
        <v>56.5</v>
      </c>
      <c r="DN135" s="44">
        <v>41328.699999999997</v>
      </c>
      <c r="DO135">
        <v>53</v>
      </c>
      <c r="DR135" s="44">
        <v>41328.701388888891</v>
      </c>
      <c r="DS135">
        <v>56</v>
      </c>
      <c r="DU135" s="44">
        <v>41328.703472222223</v>
      </c>
      <c r="DV135">
        <v>58</v>
      </c>
      <c r="DY135" s="44">
        <v>41328.705555555556</v>
      </c>
      <c r="DZ135">
        <v>54.5</v>
      </c>
      <c r="EB135" s="44">
        <v>41328.706250000003</v>
      </c>
      <c r="EC135">
        <v>56</v>
      </c>
      <c r="EF135" s="44">
        <v>41328.708333333336</v>
      </c>
      <c r="EG135">
        <v>57</v>
      </c>
      <c r="EI135" s="44">
        <v>41328.709722222222</v>
      </c>
      <c r="EJ135">
        <v>57</v>
      </c>
    </row>
    <row r="136" spans="3:140" x14ac:dyDescent="0.25">
      <c r="C136" s="44">
        <v>41323.607638888891</v>
      </c>
      <c r="D136">
        <v>55</v>
      </c>
      <c r="F136" s="44">
        <v>41323.611111111109</v>
      </c>
      <c r="G136">
        <v>57</v>
      </c>
      <c r="J136" s="44">
        <v>41323.62222222222</v>
      </c>
      <c r="K136">
        <v>60</v>
      </c>
      <c r="M136" s="44">
        <v>41323.598611111112</v>
      </c>
      <c r="N136">
        <v>56</v>
      </c>
      <c r="Q136" s="44">
        <v>41323.599999999999</v>
      </c>
      <c r="R136">
        <v>56</v>
      </c>
      <c r="T136" s="44">
        <v>41323.600694444445</v>
      </c>
      <c r="U136">
        <v>59.5</v>
      </c>
      <c r="X136" s="44">
        <v>41323.602083333331</v>
      </c>
      <c r="Y136">
        <v>54.5</v>
      </c>
      <c r="AA136" s="44">
        <v>41323.604166666664</v>
      </c>
      <c r="AB136">
        <v>58.5</v>
      </c>
      <c r="AE136" s="44">
        <v>41323.606249999997</v>
      </c>
      <c r="AF136">
        <v>55</v>
      </c>
      <c r="AH136" s="44">
        <v>41323.606944444444</v>
      </c>
      <c r="AI136">
        <v>60</v>
      </c>
      <c r="AL136" s="44">
        <v>41325.618750000001</v>
      </c>
      <c r="AM136">
        <v>62.5</v>
      </c>
      <c r="AO136" s="44">
        <v>41325.620138888888</v>
      </c>
      <c r="AP136">
        <v>56.5</v>
      </c>
      <c r="AS136" s="44">
        <v>41325.62222222222</v>
      </c>
      <c r="AT136">
        <v>56.5</v>
      </c>
      <c r="AV136" s="44">
        <v>41325.623611111114</v>
      </c>
      <c r="AW136">
        <v>53.5</v>
      </c>
      <c r="AZ136" s="44">
        <v>41325.625</v>
      </c>
      <c r="BA136">
        <v>55</v>
      </c>
      <c r="BC136" s="44">
        <v>41325.627083333333</v>
      </c>
      <c r="BD136">
        <v>60.5</v>
      </c>
      <c r="BG136" s="44">
        <v>41325.629166666666</v>
      </c>
      <c r="BH136">
        <v>56</v>
      </c>
      <c r="BJ136" s="44">
        <v>41325.629861111112</v>
      </c>
      <c r="BK136">
        <v>67</v>
      </c>
      <c r="BN136" s="44">
        <v>41325.633333333331</v>
      </c>
      <c r="BO136">
        <v>57.5</v>
      </c>
      <c r="BQ136" s="44">
        <v>41325.633333333331</v>
      </c>
      <c r="BR136">
        <v>42.5</v>
      </c>
      <c r="BU136" s="44">
        <v>41326.681250000001</v>
      </c>
      <c r="BV136">
        <v>51.5</v>
      </c>
      <c r="BX136" s="44">
        <v>41326.682638888888</v>
      </c>
      <c r="BY136">
        <v>54.5</v>
      </c>
      <c r="CB136" s="44">
        <v>41326.68472222222</v>
      </c>
      <c r="CC136">
        <v>54.5</v>
      </c>
      <c r="CE136" s="44">
        <v>41326.686111111114</v>
      </c>
      <c r="CF136">
        <v>57.5</v>
      </c>
      <c r="CI136" s="44">
        <v>41326.6875</v>
      </c>
      <c r="CJ136">
        <v>53.5</v>
      </c>
      <c r="CL136" s="44">
        <v>41326.689583333333</v>
      </c>
      <c r="CM136">
        <v>59</v>
      </c>
      <c r="CP136" s="44">
        <v>41326.68472222222</v>
      </c>
      <c r="CQ136">
        <v>53</v>
      </c>
      <c r="CS136" s="44">
        <v>41326.685416666667</v>
      </c>
      <c r="CT136">
        <v>59</v>
      </c>
      <c r="CW136" s="44">
        <v>41326.6875</v>
      </c>
      <c r="CX136">
        <v>55</v>
      </c>
      <c r="CZ136" s="44">
        <v>41326.688888888886</v>
      </c>
      <c r="DA136">
        <v>56</v>
      </c>
      <c r="DD136" s="44">
        <v>41328.709027777775</v>
      </c>
      <c r="DE136">
        <v>54.5</v>
      </c>
      <c r="DG136" s="44">
        <v>41328.703472222223</v>
      </c>
      <c r="DH136">
        <v>57</v>
      </c>
      <c r="DK136" s="44">
        <v>41328.705555555556</v>
      </c>
      <c r="DL136">
        <v>56</v>
      </c>
      <c r="DN136" s="44">
        <v>41328.706944444442</v>
      </c>
      <c r="DO136">
        <v>52.5</v>
      </c>
      <c r="DR136" s="44">
        <v>41328.708333333336</v>
      </c>
      <c r="DS136">
        <v>55.5</v>
      </c>
      <c r="DU136" s="44">
        <v>41328.710416666669</v>
      </c>
      <c r="DV136">
        <v>57.5</v>
      </c>
      <c r="DY136" s="44">
        <v>41328.712500000001</v>
      </c>
      <c r="DZ136">
        <v>54</v>
      </c>
      <c r="EB136" s="44">
        <v>41328.713194444441</v>
      </c>
      <c r="EC136">
        <v>55.5</v>
      </c>
      <c r="EF136" s="44">
        <v>41328.715277777781</v>
      </c>
      <c r="EG136">
        <v>56.5</v>
      </c>
      <c r="EI136" s="44">
        <v>41328.716666666667</v>
      </c>
      <c r="EJ136">
        <v>56.5</v>
      </c>
    </row>
    <row r="137" spans="3:140" x14ac:dyDescent="0.25">
      <c r="C137" s="44">
        <v>41323.614583333336</v>
      </c>
      <c r="D137">
        <v>55.5</v>
      </c>
      <c r="F137" s="44">
        <v>41323.618055555555</v>
      </c>
      <c r="G137">
        <v>57</v>
      </c>
      <c r="J137" s="44">
        <v>41323.629166666666</v>
      </c>
      <c r="K137">
        <v>60</v>
      </c>
      <c r="M137" s="44">
        <v>41323.605555555558</v>
      </c>
      <c r="N137">
        <v>56.5</v>
      </c>
      <c r="Q137" s="44">
        <v>41323.606944444444</v>
      </c>
      <c r="R137">
        <v>56.5</v>
      </c>
      <c r="T137" s="44">
        <v>41323.607638888891</v>
      </c>
      <c r="U137">
        <v>60</v>
      </c>
      <c r="X137" s="44">
        <v>41323.609027777777</v>
      </c>
      <c r="Y137">
        <v>55</v>
      </c>
      <c r="AA137" s="44">
        <v>41323.611111111109</v>
      </c>
      <c r="AB137">
        <v>58.5</v>
      </c>
      <c r="AE137" s="44">
        <v>41323.613194444442</v>
      </c>
      <c r="AF137">
        <v>55.5</v>
      </c>
      <c r="AH137" s="44">
        <v>41323.613888888889</v>
      </c>
      <c r="AI137">
        <v>60</v>
      </c>
      <c r="AL137" s="44">
        <v>41325.625694444447</v>
      </c>
      <c r="AM137">
        <v>62.5</v>
      </c>
      <c r="AO137" s="44">
        <v>41325.627083333333</v>
      </c>
      <c r="AP137">
        <v>57</v>
      </c>
      <c r="AS137" s="44">
        <v>41325.629166666666</v>
      </c>
      <c r="AT137">
        <v>56.5</v>
      </c>
      <c r="AV137" s="44">
        <v>41325.630555555559</v>
      </c>
      <c r="AW137">
        <v>53.5</v>
      </c>
      <c r="AZ137" s="44">
        <v>41325.631944444445</v>
      </c>
      <c r="BA137">
        <v>55.5</v>
      </c>
      <c r="BC137" s="44">
        <v>41325.634027777778</v>
      </c>
      <c r="BD137">
        <v>60.5</v>
      </c>
      <c r="BG137" s="44">
        <v>41325.636111111111</v>
      </c>
      <c r="BH137">
        <v>56</v>
      </c>
      <c r="BJ137" s="44">
        <v>41325.636805555558</v>
      </c>
      <c r="BK137">
        <v>66.5</v>
      </c>
      <c r="BN137" s="44">
        <v>41325.640277777777</v>
      </c>
      <c r="BO137">
        <v>57.5</v>
      </c>
      <c r="BQ137" s="44">
        <v>41325.640277777777</v>
      </c>
      <c r="BR137">
        <v>42.5</v>
      </c>
      <c r="BU137" s="44">
        <v>41326.688194444447</v>
      </c>
      <c r="BV137">
        <v>51.5</v>
      </c>
      <c r="BX137" s="44">
        <v>41326.689583333333</v>
      </c>
      <c r="BY137">
        <v>54</v>
      </c>
      <c r="CB137" s="44">
        <v>41326.691666666666</v>
      </c>
      <c r="CC137">
        <v>54</v>
      </c>
      <c r="CE137" s="44">
        <v>41326.693055555559</v>
      </c>
      <c r="CF137">
        <v>57.5</v>
      </c>
      <c r="CI137" s="44">
        <v>41326.694444444445</v>
      </c>
      <c r="CJ137">
        <v>53.5</v>
      </c>
      <c r="CL137" s="44">
        <v>41326.696527777778</v>
      </c>
      <c r="CM137">
        <v>57.5</v>
      </c>
      <c r="CP137" s="44">
        <v>41326.691666666666</v>
      </c>
      <c r="CQ137">
        <v>53</v>
      </c>
      <c r="CS137" s="44">
        <v>41326.692361111112</v>
      </c>
      <c r="CT137">
        <v>57.5</v>
      </c>
      <c r="CW137" s="44">
        <v>41326.694444444445</v>
      </c>
      <c r="CX137">
        <v>54.5</v>
      </c>
      <c r="CZ137" s="44">
        <v>41326.695833333331</v>
      </c>
      <c r="DA137">
        <v>55</v>
      </c>
      <c r="DD137" s="44">
        <v>41328.71597222222</v>
      </c>
      <c r="DE137">
        <v>54</v>
      </c>
      <c r="DG137" s="44">
        <v>41328.710416666669</v>
      </c>
      <c r="DH137">
        <v>56.5</v>
      </c>
      <c r="DK137" s="44">
        <v>41328.712500000001</v>
      </c>
      <c r="DL137">
        <v>55.5</v>
      </c>
      <c r="DN137" s="44">
        <v>41328.713888888888</v>
      </c>
      <c r="DO137">
        <v>52</v>
      </c>
      <c r="DR137" s="44">
        <v>41328.715277777781</v>
      </c>
      <c r="DS137">
        <v>55</v>
      </c>
      <c r="DU137" s="44">
        <v>41328.717361111114</v>
      </c>
      <c r="DV137">
        <v>56.5</v>
      </c>
      <c r="DY137" s="44">
        <v>41328.719444444447</v>
      </c>
      <c r="DZ137">
        <v>53.5</v>
      </c>
      <c r="EB137" s="44">
        <v>41328.720138888886</v>
      </c>
      <c r="EC137">
        <v>55.5</v>
      </c>
      <c r="EF137" s="44">
        <v>41328.722222222219</v>
      </c>
      <c r="EG137">
        <v>55.5</v>
      </c>
      <c r="EI137" s="44">
        <v>41328.723611111112</v>
      </c>
      <c r="EJ137">
        <v>56</v>
      </c>
    </row>
    <row r="138" spans="3:140" x14ac:dyDescent="0.25">
      <c r="C138" s="44">
        <v>41323.621527777781</v>
      </c>
      <c r="D138">
        <v>55.5</v>
      </c>
      <c r="F138" s="44">
        <v>41323.625</v>
      </c>
      <c r="G138">
        <v>57</v>
      </c>
      <c r="J138" s="44">
        <v>41323.636111111111</v>
      </c>
      <c r="K138">
        <v>60</v>
      </c>
      <c r="M138" s="44">
        <v>41323.612500000003</v>
      </c>
      <c r="N138">
        <v>57</v>
      </c>
      <c r="Q138" s="44">
        <v>41323.613888888889</v>
      </c>
      <c r="R138">
        <v>57</v>
      </c>
      <c r="T138" s="44">
        <v>41323.614583333336</v>
      </c>
      <c r="U138">
        <v>60</v>
      </c>
      <c r="X138" s="44">
        <v>41323.615972222222</v>
      </c>
      <c r="Y138">
        <v>55</v>
      </c>
      <c r="AA138" s="44">
        <v>41323.618055555555</v>
      </c>
      <c r="AB138">
        <v>59</v>
      </c>
      <c r="AE138" s="44">
        <v>41323.620138888888</v>
      </c>
      <c r="AF138">
        <v>55.5</v>
      </c>
      <c r="AH138" s="44">
        <v>41323.620833333334</v>
      </c>
      <c r="AI138">
        <v>60</v>
      </c>
      <c r="AL138" s="44">
        <v>41325.632638888892</v>
      </c>
      <c r="AM138">
        <v>62.5</v>
      </c>
      <c r="AO138" s="44">
        <v>41325.634027777778</v>
      </c>
      <c r="AP138">
        <v>57</v>
      </c>
      <c r="AS138" s="44">
        <v>41325.636111111111</v>
      </c>
      <c r="AT138">
        <v>56.5</v>
      </c>
      <c r="AV138" s="44">
        <v>41325.637499999997</v>
      </c>
      <c r="AW138">
        <v>54</v>
      </c>
      <c r="AZ138" s="44">
        <v>41325.638888888891</v>
      </c>
      <c r="BA138">
        <v>55.5</v>
      </c>
      <c r="BC138" s="44">
        <v>41325.640972222223</v>
      </c>
      <c r="BD138">
        <v>60.5</v>
      </c>
      <c r="BG138" s="44">
        <v>41325.643055555556</v>
      </c>
      <c r="BH138">
        <v>56</v>
      </c>
      <c r="BJ138" s="44">
        <v>41325.643750000003</v>
      </c>
      <c r="BK138">
        <v>66</v>
      </c>
      <c r="BN138" s="44">
        <v>41325.647222222222</v>
      </c>
      <c r="BO138">
        <v>57.5</v>
      </c>
      <c r="BQ138" s="44">
        <v>41325.647222222222</v>
      </c>
      <c r="BR138">
        <v>43</v>
      </c>
      <c r="BU138" s="44">
        <v>41326.695138888892</v>
      </c>
      <c r="BV138">
        <v>51</v>
      </c>
      <c r="BX138" s="44">
        <v>41326.696527777778</v>
      </c>
      <c r="BY138">
        <v>53.5</v>
      </c>
      <c r="CB138" s="44">
        <v>41326.698611111111</v>
      </c>
      <c r="CC138">
        <v>53.5</v>
      </c>
      <c r="CE138" s="44">
        <v>41326.699999999997</v>
      </c>
      <c r="CF138">
        <v>56.5</v>
      </c>
      <c r="CI138" s="44">
        <v>41326.701388888891</v>
      </c>
      <c r="CJ138">
        <v>53</v>
      </c>
      <c r="CL138" s="44">
        <v>41326.703472222223</v>
      </c>
      <c r="CM138">
        <v>56.5</v>
      </c>
      <c r="CP138" s="44">
        <v>41326.698611111111</v>
      </c>
      <c r="CQ138">
        <v>52.5</v>
      </c>
      <c r="CS138" s="44">
        <v>41326.699305555558</v>
      </c>
      <c r="CT138">
        <v>56.5</v>
      </c>
      <c r="CW138" s="44">
        <v>41326.701388888891</v>
      </c>
      <c r="CX138">
        <v>54</v>
      </c>
      <c r="CZ138" s="44">
        <v>41326.702777777777</v>
      </c>
      <c r="DA138">
        <v>54.5</v>
      </c>
      <c r="DD138" s="44">
        <v>41328.722916666666</v>
      </c>
      <c r="DE138">
        <v>53.5</v>
      </c>
      <c r="DG138" s="44">
        <v>41328.717361111114</v>
      </c>
      <c r="DH138">
        <v>56</v>
      </c>
      <c r="DK138" s="44">
        <v>41328.719444444447</v>
      </c>
      <c r="DL138">
        <v>55</v>
      </c>
      <c r="DN138" s="44">
        <v>41328.720833333333</v>
      </c>
      <c r="DO138">
        <v>51.5</v>
      </c>
      <c r="DR138" s="44">
        <v>41328.722222222219</v>
      </c>
      <c r="DS138">
        <v>54.5</v>
      </c>
      <c r="DU138" s="44">
        <v>41328.724305555559</v>
      </c>
      <c r="DV138">
        <v>56</v>
      </c>
      <c r="DY138" s="44">
        <v>41328.726388888892</v>
      </c>
      <c r="DZ138">
        <v>53.5</v>
      </c>
      <c r="EB138" s="44">
        <v>41328.727083333331</v>
      </c>
      <c r="EC138">
        <v>54.5</v>
      </c>
      <c r="EF138" s="44">
        <v>41328.729166666664</v>
      </c>
      <c r="EG138">
        <v>55</v>
      </c>
      <c r="EI138" s="44">
        <v>41328.730555555558</v>
      </c>
      <c r="EJ138">
        <v>55.5</v>
      </c>
    </row>
    <row r="139" spans="3:140" x14ac:dyDescent="0.25">
      <c r="C139" s="44">
        <v>41323.628472222219</v>
      </c>
      <c r="D139">
        <v>55.5</v>
      </c>
      <c r="F139" s="44">
        <v>41323.631944444445</v>
      </c>
      <c r="G139">
        <v>57.5</v>
      </c>
      <c r="J139" s="44">
        <v>41323.643055555556</v>
      </c>
      <c r="K139">
        <v>59.5</v>
      </c>
      <c r="M139" s="44">
        <v>41323.619444444441</v>
      </c>
      <c r="N139">
        <v>57</v>
      </c>
      <c r="Q139" s="44">
        <v>41323.620833333334</v>
      </c>
      <c r="R139">
        <v>57</v>
      </c>
      <c r="T139" s="44">
        <v>41323.621527777781</v>
      </c>
      <c r="U139">
        <v>60</v>
      </c>
      <c r="X139" s="44">
        <v>41323.622916666667</v>
      </c>
      <c r="Y139">
        <v>55.5</v>
      </c>
      <c r="AA139" s="44">
        <v>41323.625</v>
      </c>
      <c r="AB139">
        <v>59</v>
      </c>
      <c r="AE139" s="44">
        <v>41323.627083333333</v>
      </c>
      <c r="AF139">
        <v>55.5</v>
      </c>
      <c r="AH139" s="44">
        <v>41323.62777777778</v>
      </c>
      <c r="AI139">
        <v>60</v>
      </c>
      <c r="AL139" s="44">
        <v>41325.63958333333</v>
      </c>
      <c r="AM139">
        <v>63</v>
      </c>
      <c r="AO139" s="44">
        <v>41325.640972222223</v>
      </c>
      <c r="AP139">
        <v>57.5</v>
      </c>
      <c r="AS139" s="44">
        <v>41325.643055555556</v>
      </c>
      <c r="AT139">
        <v>56.5</v>
      </c>
      <c r="AV139" s="44">
        <v>41325.644444444442</v>
      </c>
      <c r="AW139">
        <v>54</v>
      </c>
      <c r="AZ139" s="44">
        <v>41325.645833333336</v>
      </c>
      <c r="BA139">
        <v>55.5</v>
      </c>
      <c r="BC139" s="44">
        <v>41325.647916666669</v>
      </c>
      <c r="BD139">
        <v>60</v>
      </c>
      <c r="BG139" s="44">
        <v>41325.65</v>
      </c>
      <c r="BH139">
        <v>56</v>
      </c>
      <c r="BJ139" s="44">
        <v>41325.650694444441</v>
      </c>
      <c r="BK139">
        <v>65.5</v>
      </c>
      <c r="BN139" s="44">
        <v>41325.654166666667</v>
      </c>
      <c r="BO139">
        <v>57.5</v>
      </c>
      <c r="BQ139" s="44">
        <v>41325.654166666667</v>
      </c>
      <c r="BR139">
        <v>43</v>
      </c>
      <c r="BU139" s="44">
        <v>41326.70208333333</v>
      </c>
      <c r="BV139">
        <v>51</v>
      </c>
      <c r="BX139" s="44">
        <v>41326.703472222223</v>
      </c>
      <c r="BY139">
        <v>53</v>
      </c>
      <c r="CB139" s="44">
        <v>41326.705555555556</v>
      </c>
      <c r="CC139">
        <v>53</v>
      </c>
      <c r="CE139" s="44">
        <v>41326.706944444442</v>
      </c>
      <c r="CF139">
        <v>56</v>
      </c>
      <c r="CI139" s="44">
        <v>41326.708333333336</v>
      </c>
      <c r="CJ139">
        <v>52.5</v>
      </c>
      <c r="CL139" s="44">
        <v>41326.710416666669</v>
      </c>
      <c r="CM139">
        <v>55</v>
      </c>
      <c r="CP139" s="44">
        <v>41326.705555555556</v>
      </c>
      <c r="CQ139">
        <v>52</v>
      </c>
      <c r="CS139" s="44">
        <v>41326.706250000003</v>
      </c>
      <c r="CT139">
        <v>55.5</v>
      </c>
      <c r="CW139" s="44">
        <v>41326.708333333336</v>
      </c>
      <c r="CX139">
        <v>53.5</v>
      </c>
      <c r="CZ139" s="44">
        <v>41326.709722222222</v>
      </c>
      <c r="DA139">
        <v>53.5</v>
      </c>
      <c r="DD139" s="44">
        <v>41328.729861111111</v>
      </c>
      <c r="DE139">
        <v>53</v>
      </c>
      <c r="DG139" s="44">
        <v>41328.724305555559</v>
      </c>
      <c r="DH139">
        <v>55.5</v>
      </c>
      <c r="DK139" s="44">
        <v>41328.726388888892</v>
      </c>
      <c r="DL139">
        <v>54.5</v>
      </c>
      <c r="DN139" s="44">
        <v>41328.727777777778</v>
      </c>
      <c r="DO139">
        <v>50.5</v>
      </c>
      <c r="DR139" s="44">
        <v>41328.729166666664</v>
      </c>
      <c r="DS139">
        <v>54</v>
      </c>
      <c r="DU139" s="44">
        <v>41328.731249999997</v>
      </c>
      <c r="DV139">
        <v>55</v>
      </c>
      <c r="DY139" s="44">
        <v>41328.73333333333</v>
      </c>
      <c r="DZ139">
        <v>53</v>
      </c>
      <c r="EB139" s="44">
        <v>41328.734027777777</v>
      </c>
      <c r="EC139">
        <v>54</v>
      </c>
      <c r="EF139" s="44">
        <v>41328.736111111109</v>
      </c>
      <c r="EG139">
        <v>54</v>
      </c>
      <c r="EI139" s="44">
        <v>41328.737500000003</v>
      </c>
      <c r="EJ139">
        <v>55</v>
      </c>
    </row>
    <row r="140" spans="3:140" x14ac:dyDescent="0.25">
      <c r="C140" s="44">
        <v>41323.635416666664</v>
      </c>
      <c r="D140">
        <v>56</v>
      </c>
      <c r="F140" s="44">
        <v>41323.638888888891</v>
      </c>
      <c r="G140">
        <v>57</v>
      </c>
      <c r="J140" s="44">
        <v>41323.65</v>
      </c>
      <c r="K140">
        <v>58.5</v>
      </c>
      <c r="M140" s="44">
        <v>41323.626388888886</v>
      </c>
      <c r="N140">
        <v>57.5</v>
      </c>
      <c r="Q140" s="44">
        <v>41323.62777777778</v>
      </c>
      <c r="R140">
        <v>57.5</v>
      </c>
      <c r="T140" s="44">
        <v>41323.628472222219</v>
      </c>
      <c r="U140">
        <v>60</v>
      </c>
      <c r="X140" s="44">
        <v>41323.629861111112</v>
      </c>
      <c r="Y140">
        <v>55.5</v>
      </c>
      <c r="AA140" s="44">
        <v>41323.631944444445</v>
      </c>
      <c r="AB140">
        <v>59</v>
      </c>
      <c r="AE140" s="44">
        <v>41323.634027777778</v>
      </c>
      <c r="AF140">
        <v>56</v>
      </c>
      <c r="AH140" s="44">
        <v>41323.634722222225</v>
      </c>
      <c r="AI140">
        <v>60</v>
      </c>
      <c r="AL140" s="44">
        <v>41325.646527777775</v>
      </c>
      <c r="AM140">
        <v>63</v>
      </c>
      <c r="AO140" s="44">
        <v>41325.647916666669</v>
      </c>
      <c r="AP140">
        <v>57.5</v>
      </c>
      <c r="AS140" s="44">
        <v>41325.65</v>
      </c>
      <c r="AT140">
        <v>56.5</v>
      </c>
      <c r="AV140" s="44">
        <v>41325.651388888888</v>
      </c>
      <c r="AW140">
        <v>54</v>
      </c>
      <c r="AZ140" s="44">
        <v>41325.652777777781</v>
      </c>
      <c r="BA140">
        <v>55.5</v>
      </c>
      <c r="BC140" s="44">
        <v>41325.654861111114</v>
      </c>
      <c r="BD140">
        <v>60</v>
      </c>
      <c r="BG140" s="44">
        <v>41325.656944444447</v>
      </c>
      <c r="BH140">
        <v>56</v>
      </c>
      <c r="BJ140" s="44">
        <v>41325.657638888886</v>
      </c>
      <c r="BK140">
        <v>64.5</v>
      </c>
      <c r="BN140" s="44">
        <v>41325.661111111112</v>
      </c>
      <c r="BO140">
        <v>57.5</v>
      </c>
      <c r="BQ140" s="44">
        <v>41325.661111111112</v>
      </c>
      <c r="BR140">
        <v>43.5</v>
      </c>
      <c r="BU140" s="44">
        <v>41326.709027777775</v>
      </c>
      <c r="BV140">
        <v>50.5</v>
      </c>
      <c r="BX140" s="44">
        <v>41326.710416666669</v>
      </c>
      <c r="BY140">
        <v>52</v>
      </c>
      <c r="CB140" s="44">
        <v>41326.712500000001</v>
      </c>
      <c r="CC140">
        <v>52</v>
      </c>
      <c r="CE140" s="44">
        <v>41326.713888888888</v>
      </c>
      <c r="CF140">
        <v>55</v>
      </c>
      <c r="CI140" s="44">
        <v>41326.715277777781</v>
      </c>
      <c r="CJ140">
        <v>52</v>
      </c>
      <c r="CL140" s="44">
        <v>41326.717361111114</v>
      </c>
      <c r="CM140">
        <v>53.5</v>
      </c>
      <c r="CP140" s="44">
        <v>41326.712500000001</v>
      </c>
      <c r="CQ140">
        <v>51.5</v>
      </c>
      <c r="CS140" s="44">
        <v>41326.713194444441</v>
      </c>
      <c r="CT140">
        <v>54</v>
      </c>
      <c r="CW140" s="44">
        <v>41326.715277777781</v>
      </c>
      <c r="CX140">
        <v>52.5</v>
      </c>
      <c r="CZ140" s="44">
        <v>41326.716666666667</v>
      </c>
      <c r="DA140">
        <v>52.5</v>
      </c>
      <c r="DD140" s="44">
        <v>41328.736805555556</v>
      </c>
      <c r="DE140">
        <v>52.5</v>
      </c>
      <c r="DG140" s="44">
        <v>41328.731249999997</v>
      </c>
      <c r="DH140">
        <v>55</v>
      </c>
      <c r="DK140" s="44">
        <v>41328.73333333333</v>
      </c>
      <c r="DL140">
        <v>54</v>
      </c>
      <c r="DN140" s="44">
        <v>41328.734722222223</v>
      </c>
      <c r="DO140">
        <v>49.5</v>
      </c>
      <c r="DR140" s="44">
        <v>41328.736111111109</v>
      </c>
      <c r="DS140">
        <v>53.5</v>
      </c>
      <c r="DU140" s="44">
        <v>41328.738194444442</v>
      </c>
      <c r="DV140">
        <v>54</v>
      </c>
      <c r="DY140" s="44">
        <v>41328.740277777775</v>
      </c>
      <c r="DZ140">
        <v>52.5</v>
      </c>
      <c r="EB140" s="44">
        <v>41328.740972222222</v>
      </c>
      <c r="EC140">
        <v>53.5</v>
      </c>
      <c r="EF140" s="44">
        <v>41328.743055555555</v>
      </c>
      <c r="EG140">
        <v>53</v>
      </c>
      <c r="EI140" s="44">
        <v>41328.744444444441</v>
      </c>
      <c r="EJ140">
        <v>54</v>
      </c>
    </row>
    <row r="141" spans="3:140" x14ac:dyDescent="0.25">
      <c r="C141" s="44">
        <v>41323.642361111109</v>
      </c>
      <c r="D141">
        <v>56</v>
      </c>
      <c r="F141" s="44">
        <v>41323.645833333336</v>
      </c>
      <c r="G141">
        <v>57</v>
      </c>
      <c r="J141" s="44">
        <v>41323.656944444447</v>
      </c>
      <c r="K141">
        <v>57.5</v>
      </c>
      <c r="M141" s="44">
        <v>41323.633333333331</v>
      </c>
      <c r="N141">
        <v>57.5</v>
      </c>
      <c r="Q141" s="44">
        <v>41323.634722222225</v>
      </c>
      <c r="R141">
        <v>57.5</v>
      </c>
      <c r="T141" s="44">
        <v>41323.635416666664</v>
      </c>
      <c r="U141">
        <v>60</v>
      </c>
      <c r="X141" s="44">
        <v>41323.636805555558</v>
      </c>
      <c r="Y141">
        <v>55.5</v>
      </c>
      <c r="AA141" s="44">
        <v>41323.638888888891</v>
      </c>
      <c r="AB141">
        <v>59</v>
      </c>
      <c r="AE141" s="44">
        <v>41323.640972222223</v>
      </c>
      <c r="AF141">
        <v>55.5</v>
      </c>
      <c r="AH141" s="44">
        <v>41323.64166666667</v>
      </c>
      <c r="AI141">
        <v>60</v>
      </c>
      <c r="AL141" s="44">
        <v>41325.65347222222</v>
      </c>
      <c r="AM141">
        <v>62.5</v>
      </c>
      <c r="AO141" s="44">
        <v>41325.654861111114</v>
      </c>
      <c r="AP141">
        <v>57.5</v>
      </c>
      <c r="AS141" s="44">
        <v>41325.656944444447</v>
      </c>
      <c r="AT141">
        <v>56.5</v>
      </c>
      <c r="AV141" s="44">
        <v>41325.658333333333</v>
      </c>
      <c r="AW141">
        <v>54.5</v>
      </c>
      <c r="AZ141" s="44">
        <v>41325.659722222219</v>
      </c>
      <c r="BA141">
        <v>55.5</v>
      </c>
      <c r="BC141" s="44">
        <v>41325.661805555559</v>
      </c>
      <c r="BD141">
        <v>59.5</v>
      </c>
      <c r="BG141" s="44">
        <v>41325.663888888892</v>
      </c>
      <c r="BH141">
        <v>55.5</v>
      </c>
      <c r="BJ141" s="44">
        <v>41325.664583333331</v>
      </c>
      <c r="BK141">
        <v>63.5</v>
      </c>
      <c r="BN141" s="44">
        <v>41325.668055555558</v>
      </c>
      <c r="BO141">
        <v>57.5</v>
      </c>
      <c r="BQ141" s="44">
        <v>41325.668055555558</v>
      </c>
      <c r="BR141">
        <v>43.5</v>
      </c>
      <c r="BU141" s="44">
        <v>41326.71597222222</v>
      </c>
      <c r="BV141">
        <v>50</v>
      </c>
      <c r="BX141" s="44">
        <v>41326.717361111114</v>
      </c>
      <c r="BY141">
        <v>51.5</v>
      </c>
      <c r="CB141" s="44">
        <v>41326.719444444447</v>
      </c>
      <c r="CC141">
        <v>51.5</v>
      </c>
      <c r="CE141" s="44">
        <v>41326.720833333333</v>
      </c>
      <c r="CF141">
        <v>54</v>
      </c>
      <c r="CI141" s="44">
        <v>41326.722222222219</v>
      </c>
      <c r="CJ141">
        <v>51.5</v>
      </c>
      <c r="CL141" s="44">
        <v>41326.724305555559</v>
      </c>
      <c r="CM141">
        <v>52.5</v>
      </c>
      <c r="CP141" s="44">
        <v>41326.719444444447</v>
      </c>
      <c r="CQ141">
        <v>51</v>
      </c>
      <c r="CS141" s="44">
        <v>41326.720138888886</v>
      </c>
      <c r="CT141">
        <v>53</v>
      </c>
      <c r="CW141" s="44">
        <v>41326.722222222219</v>
      </c>
      <c r="CX141">
        <v>52</v>
      </c>
      <c r="CZ141" s="44">
        <v>41326.723611111112</v>
      </c>
      <c r="DA141">
        <v>51.5</v>
      </c>
      <c r="DD141" s="44">
        <v>41328.743750000001</v>
      </c>
      <c r="DE141">
        <v>51.5</v>
      </c>
      <c r="DG141" s="44">
        <v>41328.738194444442</v>
      </c>
      <c r="DH141">
        <v>54</v>
      </c>
      <c r="DK141" s="44">
        <v>41328.740277777775</v>
      </c>
      <c r="DL141">
        <v>53</v>
      </c>
      <c r="DN141" s="44">
        <v>41328.741666666669</v>
      </c>
      <c r="DO141">
        <v>48.5</v>
      </c>
      <c r="DR141" s="44">
        <v>41328.743055555555</v>
      </c>
      <c r="DS141">
        <v>53</v>
      </c>
      <c r="DU141" s="44">
        <v>41328.745138888888</v>
      </c>
      <c r="DV141">
        <v>53</v>
      </c>
      <c r="DY141" s="44">
        <v>41328.74722222222</v>
      </c>
      <c r="DZ141">
        <v>52</v>
      </c>
      <c r="EB141" s="44">
        <v>41328.747916666667</v>
      </c>
      <c r="EC141">
        <v>52.5</v>
      </c>
      <c r="EF141" s="44">
        <v>41328.75</v>
      </c>
      <c r="EG141">
        <v>52</v>
      </c>
      <c r="EI141" s="44">
        <v>41328.751388888886</v>
      </c>
      <c r="EJ141">
        <v>53.5</v>
      </c>
    </row>
    <row r="142" spans="3:140" x14ac:dyDescent="0.25">
      <c r="C142" s="44">
        <v>41323.649305555555</v>
      </c>
      <c r="D142">
        <v>55.5</v>
      </c>
      <c r="F142" s="44">
        <v>41323.652777777781</v>
      </c>
      <c r="G142">
        <v>56</v>
      </c>
      <c r="J142" s="44">
        <v>41323.663888888892</v>
      </c>
      <c r="K142">
        <v>57</v>
      </c>
      <c r="M142" s="44">
        <v>41323.640277777777</v>
      </c>
      <c r="N142">
        <v>57.5</v>
      </c>
      <c r="Q142" s="44">
        <v>41323.64166666667</v>
      </c>
      <c r="R142">
        <v>57.5</v>
      </c>
      <c r="T142" s="44">
        <v>41323.642361111109</v>
      </c>
      <c r="U142">
        <v>60</v>
      </c>
      <c r="X142" s="44">
        <v>41323.643750000003</v>
      </c>
      <c r="Y142">
        <v>55.5</v>
      </c>
      <c r="AA142" s="44">
        <v>41323.645833333336</v>
      </c>
      <c r="AB142">
        <v>59</v>
      </c>
      <c r="AE142" s="44">
        <v>41323.647916666669</v>
      </c>
      <c r="AF142">
        <v>55.5</v>
      </c>
      <c r="AH142" s="44">
        <v>41323.648611111108</v>
      </c>
      <c r="AI142">
        <v>59.5</v>
      </c>
      <c r="AL142" s="44">
        <v>41325.660416666666</v>
      </c>
      <c r="AM142">
        <v>62</v>
      </c>
      <c r="AO142" s="44">
        <v>41325.661805555559</v>
      </c>
      <c r="AP142">
        <v>57.5</v>
      </c>
      <c r="AS142" s="44">
        <v>41325.663888888892</v>
      </c>
      <c r="AT142">
        <v>56.5</v>
      </c>
      <c r="AV142" s="44">
        <v>41325.665277777778</v>
      </c>
      <c r="AW142">
        <v>54.5</v>
      </c>
      <c r="AZ142" s="44">
        <v>41325.666666666664</v>
      </c>
      <c r="BA142">
        <v>55.5</v>
      </c>
      <c r="BC142" s="44">
        <v>41325.668749999997</v>
      </c>
      <c r="BD142">
        <v>59</v>
      </c>
      <c r="BG142" s="44">
        <v>41325.67083333333</v>
      </c>
      <c r="BH142">
        <v>55.5</v>
      </c>
      <c r="BJ142" s="44">
        <v>41325.671527777777</v>
      </c>
      <c r="BK142">
        <v>62</v>
      </c>
      <c r="BN142" s="44">
        <v>41325.675000000003</v>
      </c>
      <c r="BO142">
        <v>57</v>
      </c>
      <c r="BQ142" s="44">
        <v>41325.675000000003</v>
      </c>
      <c r="BR142">
        <v>44</v>
      </c>
      <c r="BU142" s="44">
        <v>41326.722916666666</v>
      </c>
      <c r="BV142">
        <v>49.5</v>
      </c>
      <c r="BX142" s="44">
        <v>41326.724305555559</v>
      </c>
      <c r="BY142">
        <v>51</v>
      </c>
      <c r="CB142" s="44">
        <v>41326.726388888892</v>
      </c>
      <c r="CC142">
        <v>51</v>
      </c>
      <c r="CE142" s="44">
        <v>41326.727777777778</v>
      </c>
      <c r="CF142">
        <v>53.5</v>
      </c>
      <c r="CI142" s="44">
        <v>41326.729166666664</v>
      </c>
      <c r="CJ142">
        <v>51</v>
      </c>
      <c r="CL142" s="44">
        <v>41326.731249999997</v>
      </c>
      <c r="CM142">
        <v>51</v>
      </c>
      <c r="CP142" s="44">
        <v>41326.726388888892</v>
      </c>
      <c r="CQ142">
        <v>50.5</v>
      </c>
      <c r="CS142" s="44">
        <v>41326.727083333331</v>
      </c>
      <c r="CT142">
        <v>52</v>
      </c>
      <c r="CW142" s="44">
        <v>41326.729166666664</v>
      </c>
      <c r="CX142">
        <v>51.5</v>
      </c>
      <c r="CZ142" s="44">
        <v>41326.730555555558</v>
      </c>
      <c r="DA142">
        <v>50.5</v>
      </c>
      <c r="DD142" s="44">
        <v>41328.750694444447</v>
      </c>
      <c r="DE142">
        <v>51</v>
      </c>
      <c r="DG142" s="44">
        <v>41328.745138888888</v>
      </c>
      <c r="DH142">
        <v>53.5</v>
      </c>
      <c r="DK142" s="44">
        <v>41328.74722222222</v>
      </c>
      <c r="DL142">
        <v>52.5</v>
      </c>
      <c r="DN142" s="44">
        <v>41328.748611111114</v>
      </c>
      <c r="DO142">
        <v>47.5</v>
      </c>
      <c r="DR142" s="44">
        <v>41328.75</v>
      </c>
      <c r="DS142">
        <v>52</v>
      </c>
      <c r="DU142" s="44">
        <v>41328.752083333333</v>
      </c>
      <c r="DV142">
        <v>52</v>
      </c>
      <c r="DY142" s="44">
        <v>41328.754166666666</v>
      </c>
      <c r="DZ142">
        <v>51</v>
      </c>
      <c r="EB142" s="44">
        <v>41328.754861111112</v>
      </c>
      <c r="EC142">
        <v>51.5</v>
      </c>
      <c r="EF142" s="44">
        <v>41328.756944444445</v>
      </c>
      <c r="EG142">
        <v>51</v>
      </c>
      <c r="EI142" s="44">
        <v>41328.758333333331</v>
      </c>
      <c r="EJ142">
        <v>52.5</v>
      </c>
    </row>
    <row r="143" spans="3:140" x14ac:dyDescent="0.25">
      <c r="C143" s="44">
        <v>41323.65625</v>
      </c>
      <c r="D143">
        <v>55</v>
      </c>
      <c r="F143" s="44">
        <v>41323.659722222219</v>
      </c>
      <c r="G143">
        <v>55.5</v>
      </c>
      <c r="J143" s="44">
        <v>41323.67083333333</v>
      </c>
      <c r="K143">
        <v>56.5</v>
      </c>
      <c r="M143" s="44">
        <v>41323.647222222222</v>
      </c>
      <c r="N143">
        <v>57</v>
      </c>
      <c r="Q143" s="44">
        <v>41323.648611111108</v>
      </c>
      <c r="R143">
        <v>57</v>
      </c>
      <c r="T143" s="44">
        <v>41323.649305555555</v>
      </c>
      <c r="U143">
        <v>59</v>
      </c>
      <c r="X143" s="44">
        <v>41323.650694444441</v>
      </c>
      <c r="Y143">
        <v>55.5</v>
      </c>
      <c r="AA143" s="44">
        <v>41323.652777777781</v>
      </c>
      <c r="AB143">
        <v>58.5</v>
      </c>
      <c r="AE143" s="44">
        <v>41323.654861111114</v>
      </c>
      <c r="AF143">
        <v>54.5</v>
      </c>
      <c r="AH143" s="44">
        <v>41323.655555555553</v>
      </c>
      <c r="AI143">
        <v>58.5</v>
      </c>
      <c r="AL143" s="44">
        <v>41325.667361111111</v>
      </c>
      <c r="AM143">
        <v>61.5</v>
      </c>
      <c r="AO143" s="44">
        <v>41325.668749999997</v>
      </c>
      <c r="AP143">
        <v>57</v>
      </c>
      <c r="AS143" s="44">
        <v>41325.67083333333</v>
      </c>
      <c r="AT143">
        <v>56</v>
      </c>
      <c r="AV143" s="44">
        <v>41325.672222222223</v>
      </c>
      <c r="AW143">
        <v>54.5</v>
      </c>
      <c r="AZ143" s="44">
        <v>41325.673611111109</v>
      </c>
      <c r="BA143">
        <v>55.5</v>
      </c>
      <c r="BC143" s="44">
        <v>41325.675694444442</v>
      </c>
      <c r="BD143">
        <v>58.5</v>
      </c>
      <c r="BG143" s="44">
        <v>41325.677777777775</v>
      </c>
      <c r="BH143">
        <v>55</v>
      </c>
      <c r="BJ143" s="44">
        <v>41325.678472222222</v>
      </c>
      <c r="BK143">
        <v>61.5</v>
      </c>
      <c r="BN143" s="44">
        <v>41325.681944444441</v>
      </c>
      <c r="BO143">
        <v>56.5</v>
      </c>
      <c r="BQ143" s="44">
        <v>41325.681944444441</v>
      </c>
      <c r="BR143">
        <v>44</v>
      </c>
      <c r="BU143" s="44">
        <v>41326.729861111111</v>
      </c>
      <c r="BV143">
        <v>49</v>
      </c>
      <c r="BX143" s="44">
        <v>41326.731249999997</v>
      </c>
      <c r="BY143">
        <v>50</v>
      </c>
      <c r="CB143" s="44">
        <v>41326.73333333333</v>
      </c>
      <c r="CC143">
        <v>50</v>
      </c>
      <c r="CE143" s="44">
        <v>41326.734722222223</v>
      </c>
      <c r="CF143">
        <v>52</v>
      </c>
      <c r="CI143" s="44">
        <v>41326.736111111109</v>
      </c>
      <c r="CJ143">
        <v>50.5</v>
      </c>
      <c r="CL143" s="44">
        <v>41326.738194444442</v>
      </c>
      <c r="CM143">
        <v>49.5</v>
      </c>
      <c r="CP143" s="44">
        <v>41326.73333333333</v>
      </c>
      <c r="CQ143">
        <v>50</v>
      </c>
      <c r="CS143" s="44">
        <v>41326.734027777777</v>
      </c>
      <c r="CT143">
        <v>50.5</v>
      </c>
      <c r="CW143" s="44">
        <v>41326.736111111109</v>
      </c>
      <c r="CX143">
        <v>50.5</v>
      </c>
      <c r="CZ143" s="44">
        <v>41326.737500000003</v>
      </c>
      <c r="DA143">
        <v>50</v>
      </c>
      <c r="DD143" s="44">
        <v>41328.757638888892</v>
      </c>
      <c r="DE143">
        <v>50</v>
      </c>
      <c r="DG143" s="44">
        <v>41328.752083333333</v>
      </c>
      <c r="DH143">
        <v>53</v>
      </c>
      <c r="DK143" s="44">
        <v>41328.754166666666</v>
      </c>
      <c r="DL143">
        <v>51.5</v>
      </c>
      <c r="DN143" s="44">
        <v>41328.755555555559</v>
      </c>
      <c r="DO143">
        <v>46.5</v>
      </c>
      <c r="DR143" s="44">
        <v>41328.756944444445</v>
      </c>
      <c r="DS143">
        <v>51.5</v>
      </c>
      <c r="DU143" s="44">
        <v>41328.759027777778</v>
      </c>
      <c r="DV143">
        <v>51</v>
      </c>
      <c r="DY143" s="44">
        <v>41328.761111111111</v>
      </c>
      <c r="DZ143">
        <v>50.5</v>
      </c>
      <c r="EB143" s="44">
        <v>41328.761805555558</v>
      </c>
      <c r="EC143">
        <v>50.5</v>
      </c>
      <c r="EF143" s="44">
        <v>41328.763888888891</v>
      </c>
      <c r="EG143">
        <v>50</v>
      </c>
      <c r="EI143" s="44">
        <v>41328.765277777777</v>
      </c>
      <c r="EJ143">
        <v>52</v>
      </c>
    </row>
    <row r="144" spans="3:140" x14ac:dyDescent="0.25">
      <c r="C144" s="44">
        <v>41323.663194444445</v>
      </c>
      <c r="D144">
        <v>54.5</v>
      </c>
      <c r="F144" s="44">
        <v>41323.666666666664</v>
      </c>
      <c r="G144">
        <v>55</v>
      </c>
      <c r="J144" s="44">
        <v>41323.677777777775</v>
      </c>
      <c r="K144">
        <v>55.5</v>
      </c>
      <c r="M144" s="44">
        <v>41323.654166666667</v>
      </c>
      <c r="N144">
        <v>56.5</v>
      </c>
      <c r="Q144" s="44">
        <v>41323.655555555553</v>
      </c>
      <c r="R144">
        <v>56.5</v>
      </c>
      <c r="T144" s="44">
        <v>41323.65625</v>
      </c>
      <c r="U144">
        <v>58</v>
      </c>
      <c r="X144" s="44">
        <v>41323.657638888886</v>
      </c>
      <c r="Y144">
        <v>55</v>
      </c>
      <c r="AA144" s="44">
        <v>41323.659722222219</v>
      </c>
      <c r="AB144">
        <v>58</v>
      </c>
      <c r="AE144" s="44">
        <v>41323.661805555559</v>
      </c>
      <c r="AF144">
        <v>54</v>
      </c>
      <c r="AH144" s="44">
        <v>41323.662499999999</v>
      </c>
      <c r="AI144">
        <v>58</v>
      </c>
      <c r="AL144" s="44">
        <v>41325.674305555556</v>
      </c>
      <c r="AM144">
        <v>61</v>
      </c>
      <c r="AO144" s="44">
        <v>41325.675694444442</v>
      </c>
      <c r="AP144">
        <v>57</v>
      </c>
      <c r="AS144" s="44">
        <v>41325.677777777775</v>
      </c>
      <c r="AT144">
        <v>56</v>
      </c>
      <c r="AV144" s="44">
        <v>41325.679166666669</v>
      </c>
      <c r="AW144">
        <v>54</v>
      </c>
      <c r="AZ144" s="44">
        <v>41325.680555555555</v>
      </c>
      <c r="BA144">
        <v>55</v>
      </c>
      <c r="BC144" s="44">
        <v>41325.682638888888</v>
      </c>
      <c r="BD144">
        <v>58</v>
      </c>
      <c r="BG144" s="44">
        <v>41325.68472222222</v>
      </c>
      <c r="BH144">
        <v>54.5</v>
      </c>
      <c r="BJ144" s="44">
        <v>41325.685416666667</v>
      </c>
      <c r="BK144">
        <v>60</v>
      </c>
      <c r="BN144" s="44">
        <v>41325.688888888886</v>
      </c>
      <c r="BO144">
        <v>56</v>
      </c>
      <c r="BQ144" s="44">
        <v>41325.688888888886</v>
      </c>
      <c r="BR144">
        <v>44.5</v>
      </c>
      <c r="BU144" s="44">
        <v>41326.736805555556</v>
      </c>
      <c r="BV144">
        <v>48.5</v>
      </c>
      <c r="BX144" s="44">
        <v>41326.738194444442</v>
      </c>
      <c r="BY144">
        <v>49</v>
      </c>
      <c r="CB144" s="44">
        <v>41326.740277777775</v>
      </c>
      <c r="CC144">
        <v>49.5</v>
      </c>
      <c r="CE144" s="44">
        <v>41326.741666666669</v>
      </c>
      <c r="CF144">
        <v>51.5</v>
      </c>
      <c r="CI144" s="44">
        <v>41326.743055555555</v>
      </c>
      <c r="CJ144">
        <v>49.5</v>
      </c>
      <c r="CL144" s="44">
        <v>41326.745138888888</v>
      </c>
      <c r="CM144">
        <v>47.5</v>
      </c>
      <c r="CP144" s="44">
        <v>41326.740277777775</v>
      </c>
      <c r="CQ144">
        <v>49</v>
      </c>
      <c r="CS144" s="44">
        <v>41326.740972222222</v>
      </c>
      <c r="CT144">
        <v>49.5</v>
      </c>
      <c r="CW144" s="44">
        <v>41326.743055555555</v>
      </c>
      <c r="CX144">
        <v>50</v>
      </c>
      <c r="CZ144" s="44">
        <v>41326.744444444441</v>
      </c>
      <c r="DA144">
        <v>49</v>
      </c>
      <c r="DD144" s="44">
        <v>41328.76458333333</v>
      </c>
      <c r="DE144">
        <v>49.5</v>
      </c>
      <c r="DG144" s="44">
        <v>41328.759027777778</v>
      </c>
      <c r="DH144">
        <v>52</v>
      </c>
      <c r="DK144" s="44">
        <v>41328.761111111111</v>
      </c>
      <c r="DL144">
        <v>51</v>
      </c>
      <c r="DN144" s="44">
        <v>41328.762499999997</v>
      </c>
      <c r="DO144">
        <v>45.5</v>
      </c>
      <c r="DR144" s="44">
        <v>41328.763888888891</v>
      </c>
      <c r="DS144">
        <v>50.5</v>
      </c>
      <c r="DU144" s="44">
        <v>41328.765972222223</v>
      </c>
      <c r="DV144">
        <v>50</v>
      </c>
      <c r="DY144" s="44">
        <v>41328.768055555556</v>
      </c>
      <c r="DZ144">
        <v>50</v>
      </c>
      <c r="EB144" s="44">
        <v>41328.768750000003</v>
      </c>
      <c r="EC144">
        <v>49.5</v>
      </c>
      <c r="EF144" s="44">
        <v>41328.770833333336</v>
      </c>
      <c r="EG144">
        <v>49</v>
      </c>
      <c r="EI144" s="44">
        <v>41328.772222222222</v>
      </c>
      <c r="EJ144">
        <v>51</v>
      </c>
    </row>
    <row r="145" spans="3:116" x14ac:dyDescent="0.25">
      <c r="C145" s="44">
        <v>41323.670138888891</v>
      </c>
      <c r="D145">
        <v>54</v>
      </c>
      <c r="F145" s="44">
        <v>41323.673611111109</v>
      </c>
      <c r="G145">
        <v>54.5</v>
      </c>
      <c r="J145" s="44">
        <v>41323.68472222222</v>
      </c>
      <c r="K145">
        <v>55</v>
      </c>
      <c r="M145" s="44">
        <v>41323.661111111112</v>
      </c>
      <c r="N145">
        <v>56</v>
      </c>
      <c r="Q145" s="44">
        <v>41323.662499999999</v>
      </c>
      <c r="R145">
        <v>56</v>
      </c>
      <c r="T145" s="44">
        <v>41323.663194444445</v>
      </c>
      <c r="U145">
        <v>57.5</v>
      </c>
      <c r="X145" s="44">
        <v>41323.664583333331</v>
      </c>
      <c r="Y145">
        <v>54.5</v>
      </c>
      <c r="AA145" s="44">
        <v>41323.666666666664</v>
      </c>
      <c r="AB145">
        <v>57.5</v>
      </c>
      <c r="AE145" s="44">
        <v>41323.668749999997</v>
      </c>
      <c r="AF145">
        <v>53.5</v>
      </c>
      <c r="AH145" s="44">
        <v>41323.669444444444</v>
      </c>
      <c r="AI145">
        <v>57.5</v>
      </c>
      <c r="AL145" s="44">
        <v>41325.681250000001</v>
      </c>
      <c r="AM145">
        <v>60.5</v>
      </c>
      <c r="AO145" s="44">
        <v>41325.682638888888</v>
      </c>
      <c r="AP145">
        <v>56.5</v>
      </c>
      <c r="AS145" s="44">
        <v>41325.68472222222</v>
      </c>
      <c r="AT145">
        <v>55.5</v>
      </c>
      <c r="AV145" s="44">
        <v>41325.686111111114</v>
      </c>
      <c r="AW145">
        <v>54</v>
      </c>
      <c r="AZ145" s="44">
        <v>41325.6875</v>
      </c>
      <c r="BA145">
        <v>55</v>
      </c>
      <c r="BC145" s="44">
        <v>41325.689583333333</v>
      </c>
      <c r="BD145">
        <v>57</v>
      </c>
      <c r="BG145" s="44">
        <v>41325.691666666666</v>
      </c>
      <c r="BH145">
        <v>54</v>
      </c>
      <c r="BJ145" s="44">
        <v>41325.692361111112</v>
      </c>
      <c r="BK145">
        <v>58.5</v>
      </c>
      <c r="BN145" s="44">
        <v>41325.695833333331</v>
      </c>
      <c r="BO145">
        <v>55.5</v>
      </c>
      <c r="BQ145" s="44">
        <v>41325.695833333331</v>
      </c>
      <c r="BR145">
        <v>44.5</v>
      </c>
      <c r="BU145" s="44">
        <v>41326.743750000001</v>
      </c>
      <c r="BV145">
        <v>48</v>
      </c>
      <c r="BX145" s="44">
        <v>41326.745138888888</v>
      </c>
      <c r="BY145">
        <v>48.5</v>
      </c>
      <c r="CB145" s="44">
        <v>41326.74722222222</v>
      </c>
      <c r="CC145">
        <v>48.5</v>
      </c>
      <c r="CE145" s="44">
        <v>41326.748611111114</v>
      </c>
      <c r="CF145">
        <v>50.5</v>
      </c>
      <c r="CI145" s="44">
        <v>41326.75</v>
      </c>
      <c r="CJ145">
        <v>49</v>
      </c>
      <c r="CL145" s="44">
        <v>41326.752083333333</v>
      </c>
      <c r="CM145">
        <v>46</v>
      </c>
      <c r="CP145" s="44">
        <v>41326.74722222222</v>
      </c>
      <c r="CQ145">
        <v>48.5</v>
      </c>
      <c r="CS145" s="44">
        <v>41326.747916666667</v>
      </c>
      <c r="CT145">
        <v>48</v>
      </c>
      <c r="CW145" s="44">
        <v>41326.75</v>
      </c>
      <c r="CX145">
        <v>49</v>
      </c>
      <c r="CZ145" s="44">
        <v>41326.751388888886</v>
      </c>
      <c r="DA145">
        <v>48</v>
      </c>
      <c r="DD145" s="44">
        <v>41328.771527777775</v>
      </c>
      <c r="DE145">
        <v>44.5</v>
      </c>
      <c r="DG145" s="44">
        <v>41328.765972222223</v>
      </c>
      <c r="DH145">
        <v>51.5</v>
      </c>
      <c r="DK145" s="44">
        <v>41328.768055555556</v>
      </c>
      <c r="DL145">
        <v>50</v>
      </c>
    </row>
    <row r="146" spans="3:116" x14ac:dyDescent="0.25">
      <c r="C146" s="44">
        <v>41323.677083333336</v>
      </c>
      <c r="D146">
        <v>53.5</v>
      </c>
      <c r="F146" s="44">
        <v>41323.680555555555</v>
      </c>
      <c r="G146">
        <v>54</v>
      </c>
      <c r="J146" s="44">
        <v>41323.691666666666</v>
      </c>
      <c r="K146">
        <v>54</v>
      </c>
      <c r="M146" s="44">
        <v>41323.668055555558</v>
      </c>
      <c r="N146">
        <v>55.5</v>
      </c>
      <c r="Q146" s="44">
        <v>41323.669444444444</v>
      </c>
      <c r="R146">
        <v>55.5</v>
      </c>
      <c r="T146" s="44">
        <v>41323.670138888891</v>
      </c>
      <c r="U146">
        <v>57</v>
      </c>
      <c r="X146" s="44">
        <v>41323.671527777777</v>
      </c>
      <c r="Y146">
        <v>54</v>
      </c>
      <c r="AA146" s="44">
        <v>41323.673611111109</v>
      </c>
      <c r="AB146">
        <v>57</v>
      </c>
      <c r="AE146" s="44">
        <v>41323.675694444442</v>
      </c>
      <c r="AF146">
        <v>53</v>
      </c>
      <c r="AH146" s="44">
        <v>41323.676388888889</v>
      </c>
      <c r="AI146">
        <v>57</v>
      </c>
      <c r="AL146" s="44">
        <v>41325.688194444447</v>
      </c>
      <c r="AM146">
        <v>59</v>
      </c>
      <c r="AO146" s="44">
        <v>41325.689583333333</v>
      </c>
      <c r="AP146">
        <v>56</v>
      </c>
      <c r="AS146" s="44">
        <v>41325.691666666666</v>
      </c>
      <c r="AT146">
        <v>54.5</v>
      </c>
      <c r="AV146" s="44">
        <v>41325.693055555559</v>
      </c>
      <c r="AW146">
        <v>53.5</v>
      </c>
      <c r="AZ146" s="44">
        <v>41325.694444444445</v>
      </c>
      <c r="BA146">
        <v>54.5</v>
      </c>
      <c r="BC146" s="44">
        <v>41325.696527777778</v>
      </c>
      <c r="BD146">
        <v>56</v>
      </c>
      <c r="BG146" s="44">
        <v>41325.698611111111</v>
      </c>
      <c r="BH146">
        <v>53.5</v>
      </c>
      <c r="BJ146" s="44">
        <v>41325.699305555558</v>
      </c>
      <c r="BK146">
        <v>57.5</v>
      </c>
      <c r="BN146" s="44">
        <v>41325.702777777777</v>
      </c>
      <c r="BO146">
        <v>55</v>
      </c>
      <c r="BQ146" s="44">
        <v>41325.702777777777</v>
      </c>
      <c r="BR146">
        <v>44.5</v>
      </c>
      <c r="BU146" s="44">
        <v>41326.750694444447</v>
      </c>
      <c r="BV146">
        <v>47.5</v>
      </c>
      <c r="BX146" s="44">
        <v>41326.752083333333</v>
      </c>
      <c r="BY146">
        <v>47.5</v>
      </c>
      <c r="CB146" s="44">
        <v>41326.754166666666</v>
      </c>
      <c r="CC146">
        <v>47.5</v>
      </c>
      <c r="CE146" s="44">
        <v>41326.755555555559</v>
      </c>
      <c r="CF146">
        <v>49.5</v>
      </c>
      <c r="CI146" s="44">
        <v>41326.756944444445</v>
      </c>
      <c r="CJ146">
        <v>48.5</v>
      </c>
      <c r="CL146" s="44">
        <v>41326.759027777778</v>
      </c>
      <c r="CM146">
        <v>44.5</v>
      </c>
      <c r="CP146" s="44">
        <v>41326.754166666666</v>
      </c>
      <c r="CQ146">
        <v>47.5</v>
      </c>
      <c r="CS146" s="44">
        <v>41326.754861111112</v>
      </c>
      <c r="CT146">
        <v>47</v>
      </c>
      <c r="CW146" s="44">
        <v>41326.756944444445</v>
      </c>
      <c r="CX146">
        <v>48</v>
      </c>
      <c r="CZ146" s="44">
        <v>41326.758333333331</v>
      </c>
      <c r="DA146">
        <v>47.5</v>
      </c>
      <c r="DD146" s="44">
        <v>41328.77847222222</v>
      </c>
      <c r="DE146">
        <v>41.5</v>
      </c>
    </row>
    <row r="147" spans="3:116" x14ac:dyDescent="0.25">
      <c r="C147" s="44">
        <v>41323.684027777781</v>
      </c>
      <c r="D147">
        <v>53</v>
      </c>
      <c r="F147" s="44">
        <v>41323.6875</v>
      </c>
      <c r="G147">
        <v>53.5</v>
      </c>
      <c r="J147" s="44">
        <v>41323.698611111111</v>
      </c>
      <c r="K147">
        <v>53.5</v>
      </c>
      <c r="M147" s="44">
        <v>41323.675000000003</v>
      </c>
      <c r="N147">
        <v>55</v>
      </c>
      <c r="Q147" s="44">
        <v>41323.676388888889</v>
      </c>
      <c r="R147">
        <v>55</v>
      </c>
      <c r="T147" s="44">
        <v>41323.677083333336</v>
      </c>
      <c r="U147">
        <v>56.5</v>
      </c>
      <c r="X147" s="44">
        <v>41323.678472222222</v>
      </c>
      <c r="Y147">
        <v>53.5</v>
      </c>
      <c r="AA147" s="44">
        <v>41323.680555555555</v>
      </c>
      <c r="AB147">
        <v>56.5</v>
      </c>
      <c r="AE147" s="44">
        <v>41323.682638888888</v>
      </c>
      <c r="AF147">
        <v>52.5</v>
      </c>
      <c r="AH147" s="44">
        <v>41323.683333333334</v>
      </c>
      <c r="AI147">
        <v>56</v>
      </c>
      <c r="AL147" s="44">
        <v>41325.695138888892</v>
      </c>
      <c r="AM147">
        <v>58</v>
      </c>
      <c r="AO147" s="44">
        <v>41325.696527777778</v>
      </c>
      <c r="AP147">
        <v>55.5</v>
      </c>
      <c r="AS147" s="44">
        <v>41325.698611111111</v>
      </c>
      <c r="AT147">
        <v>54</v>
      </c>
      <c r="AV147" s="44">
        <v>41325.699999999997</v>
      </c>
      <c r="AW147">
        <v>53.5</v>
      </c>
      <c r="AZ147" s="44">
        <v>41325.701388888891</v>
      </c>
      <c r="BA147">
        <v>54</v>
      </c>
      <c r="BC147" s="44">
        <v>41325.703472222223</v>
      </c>
      <c r="BD147">
        <v>55.5</v>
      </c>
      <c r="BG147" s="44">
        <v>41325.705555555556</v>
      </c>
      <c r="BH147">
        <v>53</v>
      </c>
      <c r="BJ147" s="44">
        <v>41325.706250000003</v>
      </c>
      <c r="BK147">
        <v>56</v>
      </c>
      <c r="BN147" s="44">
        <v>41325.709722222222</v>
      </c>
      <c r="BO147">
        <v>54.5</v>
      </c>
      <c r="BQ147" s="44">
        <v>41325.709722222222</v>
      </c>
      <c r="BR147">
        <v>45</v>
      </c>
      <c r="CS147" s="44">
        <v>41326.761805555558</v>
      </c>
      <c r="CT147">
        <v>42</v>
      </c>
      <c r="DD147" s="44">
        <v>41328.785416666666</v>
      </c>
      <c r="DE147">
        <v>38.5</v>
      </c>
    </row>
    <row r="148" spans="3:116" x14ac:dyDescent="0.25">
      <c r="C148" s="44">
        <v>41323.690972222219</v>
      </c>
      <c r="D148">
        <v>52.5</v>
      </c>
      <c r="F148" s="44">
        <v>41323.694444444445</v>
      </c>
      <c r="G148">
        <v>53</v>
      </c>
      <c r="J148" s="44">
        <v>41323.705555555556</v>
      </c>
      <c r="K148">
        <v>53</v>
      </c>
      <c r="M148" s="44">
        <v>41323.681944444441</v>
      </c>
      <c r="N148">
        <v>55</v>
      </c>
      <c r="Q148" s="44">
        <v>41323.683333333334</v>
      </c>
      <c r="R148">
        <v>54.5</v>
      </c>
      <c r="T148" s="44">
        <v>41323.684027777781</v>
      </c>
      <c r="U148">
        <v>56</v>
      </c>
      <c r="X148" s="44">
        <v>41323.685416666667</v>
      </c>
      <c r="Y148">
        <v>53</v>
      </c>
      <c r="AA148" s="44">
        <v>41323.6875</v>
      </c>
      <c r="AB148">
        <v>56</v>
      </c>
      <c r="AE148" s="44">
        <v>41323.689583333333</v>
      </c>
      <c r="AF148">
        <v>52</v>
      </c>
      <c r="AH148" s="44">
        <v>41323.69027777778</v>
      </c>
      <c r="AI148">
        <v>55.5</v>
      </c>
      <c r="AL148" s="44">
        <v>41325.70208333333</v>
      </c>
      <c r="AM148">
        <v>57.5</v>
      </c>
      <c r="AO148" s="44">
        <v>41325.703472222223</v>
      </c>
      <c r="AP148">
        <v>55</v>
      </c>
      <c r="AS148" s="44">
        <v>41325.705555555556</v>
      </c>
      <c r="AT148">
        <v>53.5</v>
      </c>
      <c r="AV148" s="44">
        <v>41325.706944444442</v>
      </c>
      <c r="AW148">
        <v>53</v>
      </c>
      <c r="AZ148" s="44">
        <v>41325.708333333336</v>
      </c>
      <c r="BA148">
        <v>53.5</v>
      </c>
      <c r="BC148" s="44">
        <v>41325.710416666669</v>
      </c>
      <c r="BD148">
        <v>54.5</v>
      </c>
      <c r="BG148" s="44">
        <v>41325.712500000001</v>
      </c>
      <c r="BH148">
        <v>52.5</v>
      </c>
      <c r="BJ148" s="44">
        <v>41325.713194444441</v>
      </c>
      <c r="BK148">
        <v>54</v>
      </c>
      <c r="BN148" s="44">
        <v>41325.716666666667</v>
      </c>
      <c r="BO148">
        <v>54</v>
      </c>
      <c r="BQ148" s="44">
        <v>41325.716666666667</v>
      </c>
      <c r="BR148">
        <v>45</v>
      </c>
      <c r="CS148" s="44">
        <v>41326.768750000003</v>
      </c>
      <c r="CT148">
        <v>38.5</v>
      </c>
      <c r="DD148" s="44">
        <v>41328.792361111111</v>
      </c>
      <c r="DE148">
        <v>37.5</v>
      </c>
    </row>
    <row r="149" spans="3:116" x14ac:dyDescent="0.25">
      <c r="C149" s="44">
        <v>41323.697916666664</v>
      </c>
      <c r="D149">
        <v>52</v>
      </c>
      <c r="F149" s="44">
        <v>41323.701388888891</v>
      </c>
      <c r="G149">
        <v>52.5</v>
      </c>
      <c r="J149" s="44">
        <v>41323.712500000001</v>
      </c>
      <c r="K149">
        <v>52.5</v>
      </c>
      <c r="M149" s="44">
        <v>41323.688888888886</v>
      </c>
      <c r="N149">
        <v>54.5</v>
      </c>
      <c r="Q149" s="44">
        <v>41323.69027777778</v>
      </c>
      <c r="R149">
        <v>54</v>
      </c>
      <c r="T149" s="44">
        <v>41323.690972222219</v>
      </c>
      <c r="U149">
        <v>55</v>
      </c>
      <c r="X149" s="44">
        <v>41323.692361111112</v>
      </c>
      <c r="Y149">
        <v>52.5</v>
      </c>
      <c r="AA149" s="44">
        <v>41323.694444444445</v>
      </c>
      <c r="AB149">
        <v>55.5</v>
      </c>
      <c r="AE149" s="44">
        <v>41323.696527777778</v>
      </c>
      <c r="AF149">
        <v>51.5</v>
      </c>
      <c r="AH149" s="44">
        <v>41323.697222222225</v>
      </c>
      <c r="AI149">
        <v>55</v>
      </c>
      <c r="AL149" s="44">
        <v>41325.709027777775</v>
      </c>
      <c r="AM149">
        <v>56.5</v>
      </c>
      <c r="AO149" s="44">
        <v>41325.710416666669</v>
      </c>
      <c r="AP149">
        <v>55</v>
      </c>
      <c r="AS149" s="44">
        <v>41325.712500000001</v>
      </c>
      <c r="AT149">
        <v>53</v>
      </c>
      <c r="AV149" s="44">
        <v>41325.713888888888</v>
      </c>
      <c r="AW149">
        <v>52.5</v>
      </c>
      <c r="AZ149" s="44">
        <v>41325.715277777781</v>
      </c>
      <c r="BA149">
        <v>53</v>
      </c>
      <c r="BC149" s="44">
        <v>41325.717361111114</v>
      </c>
      <c r="BD149">
        <v>53.5</v>
      </c>
      <c r="BG149" s="44">
        <v>41325.719444444447</v>
      </c>
      <c r="BH149">
        <v>51.5</v>
      </c>
      <c r="BJ149" s="44">
        <v>41325.720138888886</v>
      </c>
      <c r="BK149">
        <v>52.5</v>
      </c>
      <c r="BN149" s="44">
        <v>41325.723611111112</v>
      </c>
      <c r="BO149">
        <v>53.5</v>
      </c>
      <c r="BQ149" s="44">
        <v>41325.723611111112</v>
      </c>
      <c r="BR149">
        <v>45</v>
      </c>
      <c r="DD149" s="44">
        <v>41328.799305555556</v>
      </c>
      <c r="DE149">
        <v>37</v>
      </c>
    </row>
    <row r="150" spans="3:116" x14ac:dyDescent="0.25">
      <c r="C150" s="44">
        <v>41323.704861111109</v>
      </c>
      <c r="D150">
        <v>51.5</v>
      </c>
      <c r="F150" s="44">
        <v>41323.708333333336</v>
      </c>
      <c r="G150">
        <v>52</v>
      </c>
      <c r="J150" s="44">
        <v>41323.719444444447</v>
      </c>
      <c r="K150">
        <v>51.5</v>
      </c>
      <c r="M150" s="44">
        <v>41323.695833333331</v>
      </c>
      <c r="N150">
        <v>54</v>
      </c>
      <c r="Q150" s="44">
        <v>41323.697222222225</v>
      </c>
      <c r="R150">
        <v>53.5</v>
      </c>
      <c r="T150" s="44">
        <v>41323.697916666664</v>
      </c>
      <c r="U150">
        <v>54.5</v>
      </c>
      <c r="X150" s="44">
        <v>41323.699305555558</v>
      </c>
      <c r="Y150">
        <v>52</v>
      </c>
      <c r="AA150" s="44">
        <v>41323.701388888891</v>
      </c>
      <c r="AB150">
        <v>54.5</v>
      </c>
      <c r="AE150" s="44">
        <v>41323.703472222223</v>
      </c>
      <c r="AF150">
        <v>51</v>
      </c>
      <c r="AH150" s="44">
        <v>41323.70416666667</v>
      </c>
      <c r="AI150">
        <v>54</v>
      </c>
      <c r="AL150" s="44">
        <v>41325.71597222222</v>
      </c>
      <c r="AM150">
        <v>55.5</v>
      </c>
      <c r="AO150" s="44">
        <v>41325.717361111114</v>
      </c>
      <c r="AP150">
        <v>54</v>
      </c>
      <c r="AS150" s="44">
        <v>41325.719444444447</v>
      </c>
      <c r="AT150">
        <v>52.5</v>
      </c>
      <c r="AV150" s="44">
        <v>41325.720833333333</v>
      </c>
      <c r="AW150">
        <v>52</v>
      </c>
      <c r="AZ150" s="44">
        <v>41325.722222222219</v>
      </c>
      <c r="BA150">
        <v>52.5</v>
      </c>
      <c r="BC150" s="44">
        <v>41325.724305555559</v>
      </c>
      <c r="BD150">
        <v>52.5</v>
      </c>
      <c r="BG150" s="44">
        <v>41325.726388888892</v>
      </c>
      <c r="BH150">
        <v>51</v>
      </c>
      <c r="BJ150" s="44">
        <v>41325.727083333331</v>
      </c>
      <c r="BK150">
        <v>50.5</v>
      </c>
      <c r="BN150" s="44">
        <v>41325.730555555558</v>
      </c>
      <c r="BO150">
        <v>52.5</v>
      </c>
      <c r="BQ150" s="44">
        <v>41325.730555555558</v>
      </c>
      <c r="BR150">
        <v>45</v>
      </c>
      <c r="DD150" s="44">
        <v>41328.806250000001</v>
      </c>
      <c r="DE150">
        <v>36.5</v>
      </c>
    </row>
    <row r="151" spans="3:116" x14ac:dyDescent="0.25">
      <c r="C151" s="44">
        <v>41323.711805555555</v>
      </c>
      <c r="D151">
        <v>51</v>
      </c>
      <c r="F151" s="44">
        <v>41323.715277777781</v>
      </c>
      <c r="G151">
        <v>52</v>
      </c>
      <c r="J151" s="44">
        <v>41323.726388888892</v>
      </c>
      <c r="K151">
        <v>50.5</v>
      </c>
      <c r="M151" s="44">
        <v>41323.702777777777</v>
      </c>
      <c r="N151">
        <v>53.5</v>
      </c>
      <c r="Q151" s="44">
        <v>41323.70416666667</v>
      </c>
      <c r="R151">
        <v>53</v>
      </c>
      <c r="T151" s="44">
        <v>41323.704861111109</v>
      </c>
      <c r="U151">
        <v>54</v>
      </c>
      <c r="X151" s="44">
        <v>41323.706250000003</v>
      </c>
      <c r="Y151">
        <v>52</v>
      </c>
      <c r="AA151" s="44">
        <v>41323.708333333336</v>
      </c>
      <c r="AB151">
        <v>54</v>
      </c>
      <c r="AE151" s="44">
        <v>41323.710416666669</v>
      </c>
      <c r="AF151">
        <v>50.5</v>
      </c>
      <c r="AH151" s="44">
        <v>41323.711111111108</v>
      </c>
      <c r="AI151">
        <v>53.5</v>
      </c>
      <c r="AL151" s="44">
        <v>41325.722916666666</v>
      </c>
      <c r="AM151">
        <v>54.5</v>
      </c>
      <c r="AO151" s="44">
        <v>41325.724305555559</v>
      </c>
      <c r="AP151">
        <v>53.5</v>
      </c>
      <c r="AS151" s="44">
        <v>41325.726388888892</v>
      </c>
      <c r="AT151">
        <v>52</v>
      </c>
      <c r="AV151" s="44">
        <v>41325.727777777778</v>
      </c>
      <c r="AW151">
        <v>51.5</v>
      </c>
      <c r="AZ151" s="44">
        <v>41325.729166666664</v>
      </c>
      <c r="BA151">
        <v>52</v>
      </c>
      <c r="BC151" s="44">
        <v>41325.731249999997</v>
      </c>
      <c r="BD151">
        <v>51.5</v>
      </c>
      <c r="BG151" s="44">
        <v>41325.73333333333</v>
      </c>
      <c r="BH151">
        <v>50</v>
      </c>
      <c r="BJ151" s="44">
        <v>41325.734027777777</v>
      </c>
      <c r="BK151">
        <v>49</v>
      </c>
      <c r="BN151" s="44">
        <v>41325.737500000003</v>
      </c>
      <c r="BO151">
        <v>52</v>
      </c>
      <c r="BQ151" s="44">
        <v>41325.737500000003</v>
      </c>
      <c r="BR151">
        <v>45</v>
      </c>
    </row>
    <row r="152" spans="3:116" x14ac:dyDescent="0.25">
      <c r="C152" s="44">
        <v>41323.71875</v>
      </c>
      <c r="D152">
        <v>50.5</v>
      </c>
      <c r="F152" s="44">
        <v>41323.722222222219</v>
      </c>
      <c r="G152">
        <v>51</v>
      </c>
      <c r="J152" s="44">
        <v>41323.73333333333</v>
      </c>
      <c r="K152">
        <v>49.5</v>
      </c>
      <c r="M152" s="44">
        <v>41323.709722222222</v>
      </c>
      <c r="N152">
        <v>53</v>
      </c>
      <c r="Q152" s="44">
        <v>41323.711111111108</v>
      </c>
      <c r="R152">
        <v>52.5</v>
      </c>
      <c r="T152" s="44">
        <v>41323.711805555555</v>
      </c>
      <c r="U152">
        <v>53</v>
      </c>
      <c r="X152" s="44">
        <v>41323.713194444441</v>
      </c>
      <c r="Y152">
        <v>51.5</v>
      </c>
      <c r="AA152" s="44">
        <v>41323.715277777781</v>
      </c>
      <c r="AB152">
        <v>53</v>
      </c>
      <c r="AE152" s="44">
        <v>41323.717361111114</v>
      </c>
      <c r="AF152">
        <v>50</v>
      </c>
      <c r="AH152" s="44">
        <v>41323.718055555553</v>
      </c>
      <c r="AI152">
        <v>53</v>
      </c>
      <c r="AL152" s="44">
        <v>41325.729861111111</v>
      </c>
      <c r="AM152">
        <v>53.5</v>
      </c>
      <c r="AO152" s="44">
        <v>41325.731249999997</v>
      </c>
      <c r="AP152">
        <v>53</v>
      </c>
      <c r="AS152" s="44">
        <v>41325.73333333333</v>
      </c>
      <c r="AT152">
        <v>51</v>
      </c>
      <c r="AV152" s="44">
        <v>41325.734722222223</v>
      </c>
      <c r="AW152">
        <v>51</v>
      </c>
      <c r="AZ152" s="44">
        <v>41325.736111111109</v>
      </c>
      <c r="BA152">
        <v>51.5</v>
      </c>
      <c r="BC152" s="44">
        <v>41325.738194444442</v>
      </c>
      <c r="BD152">
        <v>50</v>
      </c>
      <c r="BG152" s="44">
        <v>41325.740277777775</v>
      </c>
      <c r="BH152">
        <v>49.5</v>
      </c>
      <c r="BJ152" s="44">
        <v>41325.740972222222</v>
      </c>
      <c r="BK152">
        <v>48</v>
      </c>
      <c r="BN152" s="44">
        <v>41325.744444444441</v>
      </c>
      <c r="BO152">
        <v>51</v>
      </c>
      <c r="BQ152" s="44">
        <v>41325.744444444441</v>
      </c>
      <c r="BR152">
        <v>45</v>
      </c>
    </row>
    <row r="153" spans="3:116" x14ac:dyDescent="0.25">
      <c r="C153" s="44">
        <v>41323.725694444445</v>
      </c>
      <c r="D153">
        <v>50</v>
      </c>
      <c r="F153" s="44">
        <v>41323.729166666664</v>
      </c>
      <c r="G153">
        <v>50.5</v>
      </c>
      <c r="J153" s="44">
        <v>41323.740277777775</v>
      </c>
      <c r="K153">
        <v>49</v>
      </c>
      <c r="M153" s="44">
        <v>41323.716666666667</v>
      </c>
      <c r="N153">
        <v>52.5</v>
      </c>
      <c r="Q153" s="44">
        <v>41323.718055555553</v>
      </c>
      <c r="R153">
        <v>52</v>
      </c>
      <c r="T153" s="44">
        <v>41323.71875</v>
      </c>
      <c r="U153">
        <v>52.5</v>
      </c>
      <c r="X153" s="44">
        <v>41323.720138888886</v>
      </c>
      <c r="Y153">
        <v>51</v>
      </c>
      <c r="AA153" s="44">
        <v>41323.722222222219</v>
      </c>
      <c r="AB153">
        <v>52</v>
      </c>
      <c r="AE153" s="44">
        <v>41323.724305555559</v>
      </c>
      <c r="AF153">
        <v>49.5</v>
      </c>
      <c r="AH153" s="44">
        <v>41323.724999999999</v>
      </c>
      <c r="AI153">
        <v>52.5</v>
      </c>
      <c r="AL153" s="44">
        <v>41325.736805555556</v>
      </c>
      <c r="AM153">
        <v>52.5</v>
      </c>
      <c r="AO153" s="44">
        <v>41325.738194444442</v>
      </c>
      <c r="AP153">
        <v>52.5</v>
      </c>
      <c r="AS153" s="44">
        <v>41325.740277777775</v>
      </c>
      <c r="AT153">
        <v>50.5</v>
      </c>
      <c r="AV153" s="44">
        <v>41325.741666666669</v>
      </c>
      <c r="AW153">
        <v>50.5</v>
      </c>
      <c r="AZ153" s="44">
        <v>41325.743055555555</v>
      </c>
      <c r="BA153">
        <v>50.5</v>
      </c>
      <c r="BC153" s="44">
        <v>41325.745138888888</v>
      </c>
      <c r="BD153">
        <v>49</v>
      </c>
      <c r="BG153" s="44">
        <v>41325.74722222222</v>
      </c>
      <c r="BH153">
        <v>48.5</v>
      </c>
      <c r="BJ153" s="44">
        <v>41325.747916666667</v>
      </c>
      <c r="BK153">
        <v>46.5</v>
      </c>
      <c r="BN153" s="44">
        <v>41325.751388888886</v>
      </c>
      <c r="BO153">
        <v>48</v>
      </c>
      <c r="BQ153" s="44">
        <v>41325.751388888886</v>
      </c>
      <c r="BR153">
        <v>44.5</v>
      </c>
    </row>
    <row r="154" spans="3:116" x14ac:dyDescent="0.25">
      <c r="C154" s="44">
        <v>41323.732638888891</v>
      </c>
      <c r="D154">
        <v>49</v>
      </c>
      <c r="F154" s="44">
        <v>41323.736111111109</v>
      </c>
      <c r="G154">
        <v>50</v>
      </c>
      <c r="J154" s="44">
        <v>41323.74722222222</v>
      </c>
      <c r="K154">
        <v>48</v>
      </c>
      <c r="M154" s="44">
        <v>41323.723611111112</v>
      </c>
      <c r="N154">
        <v>52</v>
      </c>
      <c r="Q154" s="44">
        <v>41323.724999999999</v>
      </c>
      <c r="R154">
        <v>51.5</v>
      </c>
      <c r="T154" s="44">
        <v>41323.725694444445</v>
      </c>
      <c r="U154">
        <v>51.5</v>
      </c>
      <c r="X154" s="44">
        <v>41323.727083333331</v>
      </c>
      <c r="Y154">
        <v>50.5</v>
      </c>
      <c r="AA154" s="44">
        <v>41323.729166666664</v>
      </c>
      <c r="AB154">
        <v>51</v>
      </c>
      <c r="AE154" s="44">
        <v>41323.731249999997</v>
      </c>
      <c r="AF154">
        <v>49</v>
      </c>
      <c r="AH154" s="44">
        <v>41323.731944444444</v>
      </c>
      <c r="AI154">
        <v>51.5</v>
      </c>
      <c r="AL154" s="44">
        <v>41325.743750000001</v>
      </c>
      <c r="AM154">
        <v>51.5</v>
      </c>
      <c r="AO154" s="44">
        <v>41325.745138888888</v>
      </c>
      <c r="AP154">
        <v>51.5</v>
      </c>
      <c r="AS154" s="44">
        <v>41325.74722222222</v>
      </c>
      <c r="AT154">
        <v>49.5</v>
      </c>
    </row>
    <row r="155" spans="3:116" x14ac:dyDescent="0.25">
      <c r="C155" s="44">
        <v>41323.739583333336</v>
      </c>
      <c r="D155">
        <v>48.5</v>
      </c>
      <c r="F155" s="44">
        <v>41323.743055555555</v>
      </c>
      <c r="G155">
        <v>49.5</v>
      </c>
      <c r="J155" s="44">
        <v>41323.754166666666</v>
      </c>
      <c r="K155">
        <v>47.5</v>
      </c>
      <c r="M155" s="44">
        <v>41323.730555555558</v>
      </c>
      <c r="N155">
        <v>51</v>
      </c>
      <c r="Q155" s="44">
        <v>41323.731944444444</v>
      </c>
      <c r="R155">
        <v>51</v>
      </c>
      <c r="T155" s="44">
        <v>41323.732638888891</v>
      </c>
      <c r="U155">
        <v>51</v>
      </c>
      <c r="X155" s="44">
        <v>41323.734027777777</v>
      </c>
      <c r="Y155">
        <v>49.5</v>
      </c>
      <c r="AA155" s="44">
        <v>41323.736111111109</v>
      </c>
      <c r="AB155">
        <v>50.5</v>
      </c>
      <c r="AE155" s="44">
        <v>41323.738194444442</v>
      </c>
      <c r="AF155">
        <v>48</v>
      </c>
      <c r="AH155" s="44">
        <v>41323.738888888889</v>
      </c>
      <c r="AI155">
        <v>50.5</v>
      </c>
    </row>
    <row r="156" spans="3:116" x14ac:dyDescent="0.25">
      <c r="C156" s="44">
        <v>41323.746527777781</v>
      </c>
      <c r="D156">
        <v>47.5</v>
      </c>
      <c r="F156" s="44">
        <v>41323.75</v>
      </c>
      <c r="G156">
        <v>48.5</v>
      </c>
      <c r="J156" s="44">
        <v>41323.761111111111</v>
      </c>
      <c r="K156">
        <v>46.5</v>
      </c>
      <c r="M156" s="44">
        <v>41323.737500000003</v>
      </c>
      <c r="N156">
        <v>50.5</v>
      </c>
      <c r="Q156" s="44">
        <v>41323.738888888889</v>
      </c>
      <c r="R156">
        <v>50.5</v>
      </c>
      <c r="T156" s="44">
        <v>41323.739583333336</v>
      </c>
      <c r="U156">
        <v>50</v>
      </c>
      <c r="X156" s="44">
        <v>41323.740972222222</v>
      </c>
      <c r="Y156">
        <v>49</v>
      </c>
      <c r="AA156" s="44">
        <v>41323.743055555555</v>
      </c>
      <c r="AB156">
        <v>49.5</v>
      </c>
      <c r="AE156" s="44">
        <v>41323.745138888888</v>
      </c>
      <c r="AF156">
        <v>47.5</v>
      </c>
      <c r="AH156" s="44">
        <v>41323.745833333334</v>
      </c>
      <c r="AI156">
        <v>50</v>
      </c>
    </row>
    <row r="157" spans="3:116" x14ac:dyDescent="0.25">
      <c r="C157" s="44">
        <v>41323.753472222219</v>
      </c>
      <c r="D157">
        <v>47</v>
      </c>
      <c r="F157" s="44">
        <v>41323.756944444445</v>
      </c>
      <c r="G157">
        <v>48</v>
      </c>
      <c r="M157" s="44">
        <v>41323.744444444441</v>
      </c>
      <c r="N157">
        <v>50</v>
      </c>
      <c r="Q157" s="44">
        <v>41323.745833333334</v>
      </c>
      <c r="R157">
        <v>50</v>
      </c>
      <c r="T157" s="44">
        <v>41323.746527777781</v>
      </c>
      <c r="U157">
        <v>49.5</v>
      </c>
      <c r="X157" s="44">
        <v>41323.747916666667</v>
      </c>
      <c r="Y157">
        <v>48.5</v>
      </c>
      <c r="AA157" s="44">
        <v>41323.75</v>
      </c>
      <c r="AB157">
        <v>48.5</v>
      </c>
      <c r="AE157" s="44">
        <v>41323.752083333333</v>
      </c>
      <c r="AF157">
        <v>47</v>
      </c>
      <c r="AH157" s="44">
        <v>41323.75277777778</v>
      </c>
      <c r="AI157">
        <v>49</v>
      </c>
    </row>
    <row r="158" spans="3:116" x14ac:dyDescent="0.25">
      <c r="C158" s="44">
        <v>41323.760416666664</v>
      </c>
      <c r="D158">
        <v>46</v>
      </c>
      <c r="F158" s="44">
        <v>41323.763888888891</v>
      </c>
      <c r="G158">
        <v>47</v>
      </c>
      <c r="M158" s="44">
        <v>41323.751388888886</v>
      </c>
      <c r="N158">
        <v>49.5</v>
      </c>
      <c r="Q158" s="44">
        <v>41323.75277777778</v>
      </c>
      <c r="R158">
        <v>49</v>
      </c>
      <c r="T158" s="44">
        <v>41323.753472222219</v>
      </c>
      <c r="U158">
        <v>48.5</v>
      </c>
      <c r="X158" s="44">
        <v>41323.754861111112</v>
      </c>
      <c r="Y158">
        <v>48</v>
      </c>
      <c r="AA158" s="44">
        <v>41323.756944444445</v>
      </c>
      <c r="AB158">
        <v>48</v>
      </c>
      <c r="AE158" s="44">
        <v>41323.759027777778</v>
      </c>
      <c r="AF158">
        <v>46.5</v>
      </c>
      <c r="AH158" s="44">
        <v>41323.759722222225</v>
      </c>
      <c r="AI158">
        <v>48.5</v>
      </c>
    </row>
    <row r="159" spans="3:116" x14ac:dyDescent="0.25">
      <c r="M159" s="44">
        <v>41323.758333333331</v>
      </c>
      <c r="N159">
        <v>48.5</v>
      </c>
      <c r="Q159" s="44">
        <v>41323.759722222225</v>
      </c>
      <c r="R159">
        <v>48.5</v>
      </c>
      <c r="T159" s="44">
        <v>41323.760416666664</v>
      </c>
      <c r="U159">
        <v>48</v>
      </c>
      <c r="X159" s="44">
        <v>41323.761805555558</v>
      </c>
      <c r="Y159">
        <v>47.5</v>
      </c>
      <c r="AA159" s="44">
        <v>41323.763888888891</v>
      </c>
      <c r="AB159">
        <v>47</v>
      </c>
      <c r="AE159" s="44">
        <v>41323.765972222223</v>
      </c>
      <c r="AF159">
        <v>46</v>
      </c>
      <c r="AH159" s="44">
        <v>41323.76666666667</v>
      </c>
      <c r="AI159">
        <v>47.5</v>
      </c>
    </row>
    <row r="160" spans="3:116" x14ac:dyDescent="0.25">
      <c r="M160" s="44">
        <v>41323.765277777777</v>
      </c>
      <c r="N160">
        <v>48</v>
      </c>
      <c r="Q160" s="44">
        <v>41323.76666666667</v>
      </c>
      <c r="R160">
        <v>48</v>
      </c>
      <c r="T160" s="44">
        <v>41323.767361111109</v>
      </c>
      <c r="U160">
        <v>46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J730"/>
  <sheetViews>
    <sheetView workbookViewId="0">
      <selection activeCell="B21" sqref="B21"/>
    </sheetView>
  </sheetViews>
  <sheetFormatPr defaultRowHeight="15" x14ac:dyDescent="0.25"/>
  <cols>
    <col min="1" max="1" width="9.140625" style="15"/>
    <col min="2" max="2" width="15.140625" customWidth="1"/>
    <col min="3" max="3" width="20.7109375" customWidth="1"/>
    <col min="4" max="4" width="12.7109375" style="15" customWidth="1"/>
    <col min="5" max="5" width="15.28515625" customWidth="1"/>
    <col min="6" max="6" width="20.5703125" bestFit="1" customWidth="1"/>
    <col min="7" max="7" width="12.28515625" style="15" bestFit="1" customWidth="1"/>
    <col min="8" max="8" width="9.140625" style="47"/>
    <col min="9" max="9" width="14.5703125" bestFit="1" customWidth="1"/>
    <col min="10" max="10" width="20.5703125" bestFit="1" customWidth="1"/>
    <col min="11" max="11" width="12.28515625" style="15" bestFit="1" customWidth="1"/>
    <col min="12" max="12" width="14.5703125" bestFit="1" customWidth="1"/>
    <col min="13" max="13" width="20.5703125" bestFit="1" customWidth="1"/>
    <col min="14" max="14" width="12.28515625" style="15" bestFit="1" customWidth="1"/>
    <col min="15" max="15" width="9.140625" style="47"/>
    <col min="16" max="16" width="14.5703125" bestFit="1" customWidth="1"/>
    <col min="17" max="17" width="20.5703125" bestFit="1" customWidth="1"/>
    <col min="18" max="18" width="12.28515625" style="15" bestFit="1" customWidth="1"/>
    <col min="19" max="19" width="14.5703125" bestFit="1" customWidth="1"/>
    <col min="20" max="20" width="20.5703125" bestFit="1" customWidth="1"/>
    <col min="21" max="21" width="12.28515625" style="15" bestFit="1" customWidth="1"/>
    <col min="22" max="22" width="9.140625" style="47"/>
    <col min="23" max="23" width="14.5703125" bestFit="1" customWidth="1"/>
    <col min="24" max="24" width="20.5703125" bestFit="1" customWidth="1"/>
    <col min="25" max="25" width="12.28515625" style="15" bestFit="1" customWidth="1"/>
    <col min="26" max="26" width="14.5703125" bestFit="1" customWidth="1"/>
    <col min="27" max="27" width="20.5703125" bestFit="1" customWidth="1"/>
    <col min="28" max="28" width="12.28515625" style="15" bestFit="1" customWidth="1"/>
    <col min="29" max="29" width="9.140625" style="47"/>
    <col min="30" max="30" width="14.5703125" bestFit="1" customWidth="1"/>
    <col min="31" max="31" width="20.5703125" bestFit="1" customWidth="1"/>
    <col min="32" max="32" width="12.28515625" style="15" bestFit="1" customWidth="1"/>
    <col min="33" max="33" width="14.5703125" bestFit="1" customWidth="1"/>
    <col min="34" max="34" width="20.5703125" bestFit="1" customWidth="1"/>
    <col min="35" max="35" width="12.28515625" style="15" bestFit="1" customWidth="1"/>
    <col min="36" max="36" width="9.140625" style="47"/>
    <col min="37" max="37" width="14.5703125" bestFit="1" customWidth="1"/>
    <col min="38" max="38" width="20.5703125" bestFit="1" customWidth="1"/>
    <col min="39" max="39" width="12.28515625" style="15" bestFit="1" customWidth="1"/>
    <col min="40" max="40" width="14.5703125" bestFit="1" customWidth="1"/>
    <col min="41" max="41" width="20.5703125" bestFit="1" customWidth="1"/>
    <col min="42" max="42" width="12.28515625" style="15" bestFit="1" customWidth="1"/>
    <col min="43" max="43" width="9.140625" style="47"/>
    <col min="44" max="44" width="14.5703125" bestFit="1" customWidth="1"/>
    <col min="45" max="45" width="20.5703125" bestFit="1" customWidth="1"/>
    <col min="46" max="46" width="12.28515625" style="15" bestFit="1" customWidth="1"/>
    <col min="47" max="47" width="14.5703125" bestFit="1" customWidth="1"/>
    <col min="48" max="48" width="20.5703125" bestFit="1" customWidth="1"/>
    <col min="49" max="49" width="12.28515625" style="15" bestFit="1" customWidth="1"/>
    <col min="50" max="50" width="9.140625" style="47"/>
    <col min="51" max="51" width="14.5703125" bestFit="1" customWidth="1"/>
    <col min="52" max="52" width="20.5703125" bestFit="1" customWidth="1"/>
    <col min="53" max="53" width="12.28515625" style="15" bestFit="1" customWidth="1"/>
    <col min="54" max="54" width="14.5703125" bestFit="1" customWidth="1"/>
    <col min="55" max="55" width="20.5703125" bestFit="1" customWidth="1"/>
    <col min="56" max="56" width="12.28515625" style="15" bestFit="1" customWidth="1"/>
    <col min="57" max="57" width="9.140625" style="47"/>
    <col min="58" max="58" width="14.5703125" bestFit="1" customWidth="1"/>
    <col min="59" max="59" width="20.5703125" bestFit="1" customWidth="1"/>
    <col min="60" max="60" width="12.28515625" style="15" bestFit="1" customWidth="1"/>
    <col min="61" max="61" width="14.5703125" bestFit="1" customWidth="1"/>
    <col min="62" max="62" width="20.5703125" bestFit="1" customWidth="1"/>
    <col min="63" max="63" width="12.28515625" style="15" bestFit="1" customWidth="1"/>
    <col min="64" max="64" width="9.140625" style="47"/>
    <col min="65" max="65" width="14.5703125" style="47" bestFit="1" customWidth="1"/>
    <col min="66" max="66" width="20.5703125" bestFit="1" customWidth="1"/>
    <col min="67" max="67" width="12.28515625" style="15" bestFit="1" customWidth="1"/>
    <col min="68" max="68" width="14.5703125" bestFit="1" customWidth="1"/>
    <col min="69" max="69" width="20.5703125" bestFit="1" customWidth="1"/>
    <col min="70" max="70" width="12.28515625" style="15" bestFit="1" customWidth="1"/>
    <col min="71" max="71" width="9.140625" style="47"/>
    <col min="72" max="72" width="14.5703125" style="47" bestFit="1" customWidth="1"/>
    <col min="73" max="73" width="20.5703125" bestFit="1" customWidth="1"/>
    <col min="74" max="74" width="12.28515625" style="15" bestFit="1" customWidth="1"/>
    <col min="75" max="75" width="14.5703125" style="47" bestFit="1" customWidth="1"/>
    <col min="76" max="76" width="20.5703125" bestFit="1" customWidth="1"/>
    <col min="77" max="77" width="12.28515625" style="15" bestFit="1" customWidth="1"/>
    <col min="78" max="78" width="9.140625" style="47"/>
    <col min="79" max="79" width="14.5703125" style="47" bestFit="1" customWidth="1"/>
    <col min="80" max="80" width="20.5703125" bestFit="1" customWidth="1"/>
    <col min="81" max="81" width="12.28515625" style="15" bestFit="1" customWidth="1"/>
    <col min="82" max="82" width="14.5703125" style="47" bestFit="1" customWidth="1"/>
    <col min="83" max="83" width="20.5703125" bestFit="1" customWidth="1"/>
    <col min="84" max="84" width="12.28515625" style="15" bestFit="1" customWidth="1"/>
    <col min="85" max="85" width="9.140625" style="47"/>
    <col min="86" max="86" width="14.5703125" style="15" bestFit="1" customWidth="1"/>
    <col min="87" max="87" width="20.5703125" bestFit="1" customWidth="1"/>
    <col min="88" max="88" width="12.28515625" style="15" bestFit="1" customWidth="1"/>
    <col min="89" max="89" width="14.5703125" style="47" bestFit="1" customWidth="1"/>
    <col min="90" max="90" width="20.5703125" bestFit="1" customWidth="1"/>
    <col min="91" max="91" width="12.28515625" style="15" bestFit="1" customWidth="1"/>
    <col min="92" max="92" width="9.140625" style="47"/>
    <col min="93" max="93" width="14.5703125" style="47" bestFit="1" customWidth="1"/>
    <col min="94" max="94" width="20.5703125" bestFit="1" customWidth="1"/>
    <col min="95" max="95" width="12.28515625" style="15" bestFit="1" customWidth="1"/>
    <col min="96" max="96" width="14.5703125" style="47" bestFit="1" customWidth="1"/>
    <col min="97" max="97" width="20.5703125" bestFit="1" customWidth="1"/>
    <col min="98" max="98" width="12.28515625" style="15" bestFit="1" customWidth="1"/>
    <col min="99" max="99" width="9.140625" style="47"/>
    <col min="100" max="100" width="14.5703125" style="47" bestFit="1" customWidth="1"/>
    <col min="101" max="101" width="20.5703125" bestFit="1" customWidth="1"/>
    <col min="102" max="102" width="12.28515625" style="15" bestFit="1" customWidth="1"/>
    <col min="103" max="103" width="14.5703125" style="47" bestFit="1" customWidth="1"/>
    <col min="104" max="104" width="20.5703125" bestFit="1" customWidth="1"/>
    <col min="105" max="105" width="12.28515625" style="15" bestFit="1" customWidth="1"/>
    <col min="106" max="106" width="9.140625" style="47"/>
    <col min="107" max="107" width="14.5703125" style="47" bestFit="1" customWidth="1"/>
    <col min="108" max="108" width="20.5703125" bestFit="1" customWidth="1"/>
    <col min="109" max="109" width="12.28515625" style="15" bestFit="1" customWidth="1"/>
    <col min="110" max="110" width="14.5703125" style="47" bestFit="1" customWidth="1"/>
    <col min="111" max="111" width="20.5703125" bestFit="1" customWidth="1"/>
    <col min="112" max="112" width="12.28515625" style="15" bestFit="1" customWidth="1"/>
    <col min="113" max="113" width="9.140625" style="47"/>
    <col min="114" max="114" width="14.5703125" style="47" bestFit="1" customWidth="1"/>
    <col min="115" max="115" width="20.5703125" bestFit="1" customWidth="1"/>
    <col min="116" max="116" width="12.28515625" style="15" bestFit="1" customWidth="1"/>
    <col min="117" max="117" width="14.5703125" style="47" bestFit="1" customWidth="1"/>
    <col min="118" max="118" width="20.5703125" bestFit="1" customWidth="1"/>
    <col min="119" max="119" width="12.28515625" style="15" bestFit="1" customWidth="1"/>
    <col min="120" max="120" width="9.140625" style="47"/>
    <col min="121" max="121" width="14.5703125" style="47" bestFit="1" customWidth="1"/>
    <col min="122" max="122" width="20.5703125" bestFit="1" customWidth="1"/>
    <col min="123" max="123" width="12.28515625" style="15" bestFit="1" customWidth="1"/>
    <col min="124" max="124" width="14.5703125" style="47" bestFit="1" customWidth="1"/>
    <col min="125" max="125" width="20.5703125" bestFit="1" customWidth="1"/>
    <col min="126" max="126" width="12.28515625" style="15" bestFit="1" customWidth="1"/>
    <col min="127" max="127" width="9.140625" style="47"/>
    <col min="128" max="128" width="14.5703125" style="47" bestFit="1" customWidth="1"/>
    <col min="129" max="129" width="20.5703125" bestFit="1" customWidth="1"/>
    <col min="130" max="130" width="12.28515625" style="15" bestFit="1" customWidth="1"/>
    <col min="131" max="131" width="14.5703125" style="47" bestFit="1" customWidth="1"/>
    <col min="132" max="132" width="20.5703125" bestFit="1" customWidth="1"/>
    <col min="133" max="133" width="12.28515625" style="15" bestFit="1" customWidth="1"/>
    <col min="134" max="134" width="9.140625" style="47"/>
    <col min="135" max="135" width="14.5703125" style="47" bestFit="1" customWidth="1"/>
    <col min="136" max="136" width="20.5703125" bestFit="1" customWidth="1"/>
    <col min="137" max="137" width="12.28515625" style="15" bestFit="1" customWidth="1"/>
    <col min="138" max="138" width="14.5703125" style="47" bestFit="1" customWidth="1"/>
    <col min="139" max="139" width="20.5703125" bestFit="1" customWidth="1"/>
    <col min="140" max="140" width="12.28515625" style="15" bestFit="1" customWidth="1"/>
  </cols>
  <sheetData>
    <row r="1" spans="1:140" x14ac:dyDescent="0.25">
      <c r="A1" s="6" t="s">
        <v>131</v>
      </c>
      <c r="B1" s="38" t="s">
        <v>132</v>
      </c>
      <c r="C1" s="1"/>
      <c r="D1" s="6"/>
      <c r="E1" s="38" t="s">
        <v>133</v>
      </c>
      <c r="F1" s="1"/>
      <c r="G1" s="6"/>
      <c r="H1" s="40" t="s">
        <v>134</v>
      </c>
      <c r="I1" s="38" t="s">
        <v>132</v>
      </c>
      <c r="J1" s="1"/>
      <c r="K1" s="6"/>
      <c r="L1" s="38" t="s">
        <v>133</v>
      </c>
      <c r="M1" s="1"/>
      <c r="N1" s="6"/>
      <c r="O1" s="40" t="s">
        <v>135</v>
      </c>
      <c r="P1" s="38" t="s">
        <v>132</v>
      </c>
      <c r="Q1" s="1"/>
      <c r="R1" s="6"/>
      <c r="S1" s="38" t="s">
        <v>133</v>
      </c>
      <c r="T1" s="1"/>
      <c r="U1" s="6"/>
      <c r="V1" s="40" t="s">
        <v>136</v>
      </c>
      <c r="W1" s="38" t="s">
        <v>132</v>
      </c>
      <c r="X1" s="1"/>
      <c r="Y1" s="6"/>
      <c r="Z1" s="38" t="s">
        <v>133</v>
      </c>
      <c r="AA1" s="38"/>
      <c r="AB1" s="6"/>
      <c r="AC1" s="40" t="s">
        <v>137</v>
      </c>
      <c r="AD1" s="38" t="s">
        <v>132</v>
      </c>
      <c r="AE1" s="1"/>
      <c r="AF1" s="6"/>
      <c r="AG1" s="38" t="s">
        <v>133</v>
      </c>
      <c r="AH1" s="1"/>
      <c r="AI1" s="6"/>
      <c r="AJ1" s="40" t="s">
        <v>138</v>
      </c>
      <c r="AK1" s="38" t="s">
        <v>132</v>
      </c>
      <c r="AL1" s="1"/>
      <c r="AM1" s="6"/>
      <c r="AN1" s="38" t="s">
        <v>133</v>
      </c>
      <c r="AO1" s="1"/>
      <c r="AP1" s="6"/>
      <c r="AQ1" s="40" t="s">
        <v>139</v>
      </c>
      <c r="AR1" s="38" t="s">
        <v>132</v>
      </c>
      <c r="AS1" s="1"/>
      <c r="AT1" s="6"/>
      <c r="AU1" s="38" t="s">
        <v>133</v>
      </c>
      <c r="AV1" s="1"/>
      <c r="AW1" s="6"/>
      <c r="AX1" s="40" t="s">
        <v>140</v>
      </c>
      <c r="AY1" s="38" t="s">
        <v>132</v>
      </c>
      <c r="AZ1" s="1"/>
      <c r="BA1" s="6"/>
      <c r="BB1" s="38" t="s">
        <v>133</v>
      </c>
      <c r="BC1" s="1"/>
      <c r="BD1" s="6"/>
      <c r="BE1" s="40" t="s">
        <v>141</v>
      </c>
      <c r="BF1" s="38" t="s">
        <v>132</v>
      </c>
      <c r="BG1" s="1"/>
      <c r="BH1" s="6"/>
      <c r="BI1" s="38" t="s">
        <v>133</v>
      </c>
      <c r="BJ1" s="1"/>
      <c r="BK1" s="6"/>
      <c r="BL1" s="40" t="s">
        <v>142</v>
      </c>
      <c r="BM1" s="40" t="s">
        <v>132</v>
      </c>
      <c r="BN1" s="1"/>
      <c r="BO1" s="6"/>
      <c r="BP1" s="38" t="s">
        <v>133</v>
      </c>
      <c r="BQ1" s="1"/>
      <c r="BR1" s="6"/>
      <c r="BS1" s="40" t="s">
        <v>143</v>
      </c>
      <c r="BT1" s="40" t="s">
        <v>132</v>
      </c>
      <c r="BU1" s="38"/>
      <c r="BV1" s="6"/>
      <c r="BW1" s="40" t="s">
        <v>133</v>
      </c>
      <c r="BX1" s="38"/>
      <c r="BY1" s="6"/>
      <c r="BZ1" s="40" t="s">
        <v>144</v>
      </c>
      <c r="CA1" s="40" t="s">
        <v>132</v>
      </c>
      <c r="CB1" s="38"/>
      <c r="CC1" s="6"/>
      <c r="CD1" s="40" t="s">
        <v>133</v>
      </c>
      <c r="CE1" s="38"/>
      <c r="CF1" s="6"/>
      <c r="CG1" s="40" t="s">
        <v>145</v>
      </c>
      <c r="CH1" s="6" t="s">
        <v>132</v>
      </c>
      <c r="CI1" s="38"/>
      <c r="CJ1" s="6"/>
      <c r="CK1" s="40" t="s">
        <v>133</v>
      </c>
      <c r="CL1" s="38"/>
      <c r="CM1" s="6"/>
      <c r="CN1" s="40" t="s">
        <v>146</v>
      </c>
      <c r="CO1" s="40" t="s">
        <v>132</v>
      </c>
      <c r="CP1" s="38"/>
      <c r="CQ1" s="6"/>
      <c r="CR1" s="40" t="s">
        <v>133</v>
      </c>
      <c r="CS1" s="38"/>
      <c r="CT1" s="6"/>
      <c r="CU1" s="40" t="s">
        <v>147</v>
      </c>
      <c r="CV1" s="40" t="s">
        <v>132</v>
      </c>
      <c r="CW1" s="38"/>
      <c r="CX1" s="6"/>
      <c r="CY1" s="40" t="s">
        <v>133</v>
      </c>
      <c r="CZ1" s="38"/>
      <c r="DA1" s="6"/>
      <c r="DB1" s="40" t="s">
        <v>148</v>
      </c>
      <c r="DC1" s="40" t="s">
        <v>132</v>
      </c>
      <c r="DD1" s="38"/>
      <c r="DE1" s="6"/>
      <c r="DF1" s="40" t="s">
        <v>133</v>
      </c>
      <c r="DG1" s="38"/>
      <c r="DH1" s="6"/>
      <c r="DI1" s="40" t="s">
        <v>149</v>
      </c>
      <c r="DJ1" s="40" t="s">
        <v>132</v>
      </c>
      <c r="DK1" s="38"/>
      <c r="DL1" s="6"/>
      <c r="DM1" s="40" t="s">
        <v>133</v>
      </c>
      <c r="DN1" s="38"/>
      <c r="DO1" s="6"/>
      <c r="DP1" s="40" t="s">
        <v>150</v>
      </c>
      <c r="DQ1" s="40" t="s">
        <v>132</v>
      </c>
      <c r="DR1" s="38"/>
      <c r="DS1" s="6"/>
      <c r="DT1" s="40" t="s">
        <v>133</v>
      </c>
      <c r="DU1" s="38"/>
      <c r="DV1" s="6"/>
      <c r="DW1" s="40" t="s">
        <v>151</v>
      </c>
      <c r="DX1" s="40" t="s">
        <v>132</v>
      </c>
      <c r="DY1" s="38"/>
      <c r="DZ1" s="6"/>
      <c r="EA1" s="40" t="s">
        <v>133</v>
      </c>
      <c r="EB1" s="38"/>
      <c r="EC1" s="6"/>
      <c r="ED1" s="40" t="s">
        <v>152</v>
      </c>
      <c r="EE1" s="40" t="s">
        <v>132</v>
      </c>
      <c r="EF1" s="38"/>
      <c r="EG1" s="6"/>
      <c r="EH1" s="40" t="s">
        <v>133</v>
      </c>
      <c r="EI1" s="38"/>
      <c r="EJ1" s="6"/>
    </row>
    <row r="2" spans="1:140" x14ac:dyDescent="0.25">
      <c r="A2" s="26"/>
      <c r="B2" s="25" t="s">
        <v>153</v>
      </c>
      <c r="C2" s="25" t="s">
        <v>154</v>
      </c>
      <c r="D2" s="26" t="s">
        <v>65</v>
      </c>
      <c r="E2" s="25" t="s">
        <v>153</v>
      </c>
      <c r="F2" s="25" t="s">
        <v>154</v>
      </c>
      <c r="G2" s="26" t="s">
        <v>65</v>
      </c>
      <c r="H2" s="42"/>
      <c r="I2" s="25" t="s">
        <v>153</v>
      </c>
      <c r="J2" s="25" t="s">
        <v>154</v>
      </c>
      <c r="K2" s="26" t="s">
        <v>65</v>
      </c>
      <c r="L2" s="25" t="s">
        <v>153</v>
      </c>
      <c r="M2" s="25" t="s">
        <v>154</v>
      </c>
      <c r="N2" s="26" t="s">
        <v>65</v>
      </c>
      <c r="O2" s="42"/>
      <c r="P2" s="25" t="s">
        <v>153</v>
      </c>
      <c r="Q2" s="25" t="s">
        <v>154</v>
      </c>
      <c r="R2" s="26" t="s">
        <v>65</v>
      </c>
      <c r="S2" s="25" t="s">
        <v>153</v>
      </c>
      <c r="T2" s="25" t="s">
        <v>154</v>
      </c>
      <c r="U2" s="26" t="s">
        <v>65</v>
      </c>
      <c r="V2" s="42"/>
      <c r="W2" s="25" t="s">
        <v>153</v>
      </c>
      <c r="X2" s="25" t="s">
        <v>154</v>
      </c>
      <c r="Y2" s="26" t="s">
        <v>65</v>
      </c>
      <c r="Z2" s="25" t="s">
        <v>153</v>
      </c>
      <c r="AA2" s="25" t="s">
        <v>154</v>
      </c>
      <c r="AB2" s="26" t="s">
        <v>65</v>
      </c>
      <c r="AC2" s="42"/>
      <c r="AD2" s="25" t="s">
        <v>153</v>
      </c>
      <c r="AE2" s="25" t="s">
        <v>154</v>
      </c>
      <c r="AF2" s="26" t="s">
        <v>65</v>
      </c>
      <c r="AG2" s="25" t="s">
        <v>153</v>
      </c>
      <c r="AH2" s="25" t="s">
        <v>154</v>
      </c>
      <c r="AI2" s="26" t="s">
        <v>65</v>
      </c>
      <c r="AJ2" s="42"/>
      <c r="AK2" s="25" t="s">
        <v>153</v>
      </c>
      <c r="AL2" s="25" t="s">
        <v>154</v>
      </c>
      <c r="AM2" s="26" t="s">
        <v>65</v>
      </c>
      <c r="AN2" s="25" t="s">
        <v>153</v>
      </c>
      <c r="AO2" s="25" t="s">
        <v>154</v>
      </c>
      <c r="AP2" s="26" t="s">
        <v>65</v>
      </c>
      <c r="AQ2" s="42"/>
      <c r="AR2" s="25" t="s">
        <v>153</v>
      </c>
      <c r="AS2" s="25" t="s">
        <v>154</v>
      </c>
      <c r="AT2" s="26" t="s">
        <v>65</v>
      </c>
      <c r="AU2" s="25" t="s">
        <v>153</v>
      </c>
      <c r="AV2" s="25" t="s">
        <v>154</v>
      </c>
      <c r="AW2" s="26" t="s">
        <v>65</v>
      </c>
      <c r="AX2" s="42"/>
      <c r="AY2" s="25" t="s">
        <v>153</v>
      </c>
      <c r="AZ2" s="25" t="s">
        <v>154</v>
      </c>
      <c r="BA2" s="26" t="s">
        <v>65</v>
      </c>
      <c r="BB2" s="25" t="s">
        <v>153</v>
      </c>
      <c r="BC2" s="25" t="s">
        <v>154</v>
      </c>
      <c r="BD2" s="26" t="s">
        <v>65</v>
      </c>
      <c r="BE2" s="42"/>
      <c r="BF2" s="25" t="s">
        <v>153</v>
      </c>
      <c r="BG2" s="25" t="s">
        <v>154</v>
      </c>
      <c r="BH2" s="26" t="s">
        <v>65</v>
      </c>
      <c r="BI2" s="25" t="s">
        <v>153</v>
      </c>
      <c r="BJ2" s="25" t="s">
        <v>154</v>
      </c>
      <c r="BK2" s="26" t="s">
        <v>65</v>
      </c>
      <c r="BL2" s="42"/>
      <c r="BM2" s="42" t="s">
        <v>153</v>
      </c>
      <c r="BN2" s="25" t="s">
        <v>154</v>
      </c>
      <c r="BO2" s="26" t="s">
        <v>65</v>
      </c>
      <c r="BP2" s="25" t="s">
        <v>153</v>
      </c>
      <c r="BQ2" s="25" t="s">
        <v>154</v>
      </c>
      <c r="BR2" s="26" t="s">
        <v>65</v>
      </c>
      <c r="BS2" s="42"/>
      <c r="BT2" s="42" t="s">
        <v>153</v>
      </c>
      <c r="BU2" s="25" t="s">
        <v>154</v>
      </c>
      <c r="BV2" s="26" t="s">
        <v>65</v>
      </c>
      <c r="BW2" s="42" t="s">
        <v>153</v>
      </c>
      <c r="BX2" s="25" t="s">
        <v>154</v>
      </c>
      <c r="BY2" s="26" t="s">
        <v>65</v>
      </c>
      <c r="BZ2" s="42"/>
      <c r="CA2" s="42" t="s">
        <v>153</v>
      </c>
      <c r="CB2" s="25" t="s">
        <v>154</v>
      </c>
      <c r="CC2" s="26" t="s">
        <v>65</v>
      </c>
      <c r="CD2" s="42" t="s">
        <v>153</v>
      </c>
      <c r="CE2" s="25" t="s">
        <v>154</v>
      </c>
      <c r="CF2" s="26" t="s">
        <v>65</v>
      </c>
      <c r="CG2" s="42"/>
      <c r="CH2" s="26" t="s">
        <v>153</v>
      </c>
      <c r="CI2" s="25" t="s">
        <v>154</v>
      </c>
      <c r="CJ2" s="26" t="s">
        <v>65</v>
      </c>
      <c r="CK2" s="42" t="s">
        <v>153</v>
      </c>
      <c r="CL2" s="25" t="s">
        <v>154</v>
      </c>
      <c r="CM2" s="26" t="s">
        <v>65</v>
      </c>
      <c r="CN2" s="42"/>
      <c r="CO2" s="42" t="s">
        <v>153</v>
      </c>
      <c r="CP2" s="25" t="s">
        <v>154</v>
      </c>
      <c r="CQ2" s="26" t="s">
        <v>65</v>
      </c>
      <c r="CR2" s="42" t="s">
        <v>153</v>
      </c>
      <c r="CS2" s="25" t="s">
        <v>154</v>
      </c>
      <c r="CT2" s="26" t="s">
        <v>65</v>
      </c>
      <c r="CU2" s="42"/>
      <c r="CV2" s="42" t="s">
        <v>153</v>
      </c>
      <c r="CW2" s="25" t="s">
        <v>154</v>
      </c>
      <c r="CX2" s="26" t="s">
        <v>65</v>
      </c>
      <c r="CY2" s="42" t="s">
        <v>153</v>
      </c>
      <c r="CZ2" s="25" t="s">
        <v>154</v>
      </c>
      <c r="DA2" s="26" t="s">
        <v>65</v>
      </c>
      <c r="DB2" s="42"/>
      <c r="DC2" s="42" t="s">
        <v>153</v>
      </c>
      <c r="DD2" s="25" t="s">
        <v>154</v>
      </c>
      <c r="DE2" s="26" t="s">
        <v>65</v>
      </c>
      <c r="DF2" s="42" t="s">
        <v>153</v>
      </c>
      <c r="DG2" s="25" t="s">
        <v>154</v>
      </c>
      <c r="DH2" s="26" t="s">
        <v>65</v>
      </c>
      <c r="DI2" s="42"/>
      <c r="DJ2" s="42" t="s">
        <v>153</v>
      </c>
      <c r="DK2" s="25" t="s">
        <v>154</v>
      </c>
      <c r="DL2" s="26" t="s">
        <v>65</v>
      </c>
      <c r="DM2" s="42" t="s">
        <v>153</v>
      </c>
      <c r="DN2" s="25" t="s">
        <v>154</v>
      </c>
      <c r="DO2" s="26" t="s">
        <v>65</v>
      </c>
      <c r="DP2" s="42"/>
      <c r="DQ2" s="42" t="s">
        <v>153</v>
      </c>
      <c r="DR2" s="25" t="s">
        <v>154</v>
      </c>
      <c r="DS2" s="26" t="s">
        <v>65</v>
      </c>
      <c r="DT2" s="42" t="s">
        <v>153</v>
      </c>
      <c r="DU2" s="25" t="s">
        <v>154</v>
      </c>
      <c r="DV2" s="26" t="s">
        <v>65</v>
      </c>
      <c r="DW2" s="42"/>
      <c r="DX2" s="42" t="s">
        <v>153</v>
      </c>
      <c r="DY2" s="25" t="s">
        <v>154</v>
      </c>
      <c r="DZ2" s="26" t="s">
        <v>65</v>
      </c>
      <c r="EA2" s="42" t="s">
        <v>153</v>
      </c>
      <c r="EB2" s="25" t="s">
        <v>154</v>
      </c>
      <c r="EC2" s="26" t="s">
        <v>65</v>
      </c>
      <c r="ED2" s="42"/>
      <c r="EE2" s="42" t="s">
        <v>153</v>
      </c>
      <c r="EF2" s="25" t="s">
        <v>154</v>
      </c>
      <c r="EG2" s="26" t="s">
        <v>65</v>
      </c>
      <c r="EH2" s="42" t="s">
        <v>153</v>
      </c>
      <c r="EI2" s="25" t="s">
        <v>154</v>
      </c>
      <c r="EJ2" s="26" t="s">
        <v>65</v>
      </c>
    </row>
    <row r="3" spans="1:140" x14ac:dyDescent="0.25">
      <c r="B3">
        <v>1</v>
      </c>
      <c r="C3" s="44">
        <v>41322.6875</v>
      </c>
      <c r="D3">
        <v>43</v>
      </c>
      <c r="E3">
        <v>3</v>
      </c>
      <c r="F3" s="44">
        <v>41322.684027777781</v>
      </c>
      <c r="G3">
        <v>40.5</v>
      </c>
      <c r="I3">
        <v>5</v>
      </c>
      <c r="J3" s="44">
        <v>41322.685416666667</v>
      </c>
      <c r="K3">
        <v>41.5</v>
      </c>
      <c r="L3">
        <v>7</v>
      </c>
      <c r="M3" s="44">
        <v>41322.674305555556</v>
      </c>
      <c r="N3">
        <v>44.5</v>
      </c>
      <c r="P3" s="18">
        <v>9</v>
      </c>
      <c r="Q3" s="44">
        <v>41322.675694444442</v>
      </c>
      <c r="R3">
        <v>42</v>
      </c>
      <c r="S3">
        <v>11</v>
      </c>
      <c r="T3" s="44">
        <v>41322.676388888889</v>
      </c>
      <c r="U3">
        <v>42.5</v>
      </c>
      <c r="W3" s="18">
        <v>13</v>
      </c>
      <c r="X3" s="44">
        <v>41322.677777777775</v>
      </c>
      <c r="Y3">
        <v>43.5</v>
      </c>
      <c r="Z3">
        <v>15</v>
      </c>
      <c r="AA3" s="44">
        <v>41322.679166666669</v>
      </c>
      <c r="AB3">
        <v>44</v>
      </c>
      <c r="AD3">
        <v>17</v>
      </c>
      <c r="AE3" s="44">
        <v>41322.681250000001</v>
      </c>
      <c r="AF3">
        <v>43</v>
      </c>
      <c r="AG3">
        <v>19</v>
      </c>
      <c r="AH3" s="44">
        <v>41322.683333333334</v>
      </c>
      <c r="AI3">
        <v>44</v>
      </c>
      <c r="AK3" s="18">
        <v>1</v>
      </c>
      <c r="AL3" s="44">
        <v>41324.694444444445</v>
      </c>
      <c r="AM3">
        <v>44</v>
      </c>
      <c r="AN3">
        <v>3</v>
      </c>
      <c r="AO3" s="44">
        <v>41324.695833333331</v>
      </c>
      <c r="AP3">
        <v>47</v>
      </c>
      <c r="AR3">
        <v>5</v>
      </c>
      <c r="AS3" s="44">
        <v>41324.697916666664</v>
      </c>
      <c r="AT3">
        <v>44</v>
      </c>
      <c r="AU3">
        <v>7</v>
      </c>
      <c r="AV3" s="44">
        <v>41324.699305555558</v>
      </c>
      <c r="AW3">
        <v>45.5</v>
      </c>
      <c r="AY3">
        <v>9</v>
      </c>
      <c r="AZ3" s="44">
        <v>41324.701388888891</v>
      </c>
      <c r="BA3">
        <v>43.5</v>
      </c>
      <c r="BB3">
        <v>11</v>
      </c>
      <c r="BC3" s="44">
        <v>41324.702777777777</v>
      </c>
      <c r="BD3">
        <v>43</v>
      </c>
      <c r="BF3">
        <v>13</v>
      </c>
      <c r="BG3" s="44">
        <v>41324.704861111109</v>
      </c>
      <c r="BH3" s="15">
        <v>43.5</v>
      </c>
      <c r="BI3">
        <v>15</v>
      </c>
      <c r="BJ3" s="44">
        <v>41324.706944444442</v>
      </c>
      <c r="BK3">
        <v>47.5</v>
      </c>
      <c r="BM3" s="47">
        <v>17</v>
      </c>
      <c r="BN3" s="44">
        <v>41324.707638888889</v>
      </c>
      <c r="BO3">
        <v>44.5</v>
      </c>
      <c r="BP3">
        <v>19</v>
      </c>
      <c r="BQ3" s="44">
        <v>41324.709722222222</v>
      </c>
      <c r="BR3">
        <v>51.5</v>
      </c>
      <c r="BT3" s="47">
        <v>1</v>
      </c>
      <c r="BU3" s="44">
        <v>41325.756944444445</v>
      </c>
      <c r="BV3">
        <v>44</v>
      </c>
      <c r="BW3" s="47">
        <v>3</v>
      </c>
      <c r="BX3" s="44">
        <v>41325.759027777778</v>
      </c>
      <c r="BY3">
        <v>46.5</v>
      </c>
      <c r="CA3" s="47">
        <v>5</v>
      </c>
      <c r="CB3" s="44">
        <v>41325.760416666664</v>
      </c>
      <c r="CC3">
        <v>42.5</v>
      </c>
      <c r="CD3" s="47">
        <v>7</v>
      </c>
      <c r="CE3" s="44">
        <v>41325.761805555558</v>
      </c>
      <c r="CF3" s="15">
        <v>45</v>
      </c>
      <c r="CH3" s="15">
        <v>9</v>
      </c>
      <c r="CI3" s="44">
        <v>41325.763888888891</v>
      </c>
      <c r="CJ3">
        <v>44</v>
      </c>
      <c r="CK3" s="47">
        <v>11</v>
      </c>
      <c r="CL3" s="44">
        <v>41325.765277777777</v>
      </c>
      <c r="CM3">
        <v>45.5</v>
      </c>
      <c r="CO3" s="47">
        <v>13</v>
      </c>
      <c r="CP3" s="44">
        <v>41325.760416666664</v>
      </c>
      <c r="CQ3">
        <v>38.5</v>
      </c>
      <c r="CR3" s="47">
        <v>15</v>
      </c>
      <c r="CS3" s="44">
        <v>41325.762499999997</v>
      </c>
      <c r="CT3">
        <v>40</v>
      </c>
      <c r="CV3" s="47">
        <v>17</v>
      </c>
      <c r="CW3" s="44">
        <v>41325.763194444444</v>
      </c>
      <c r="CX3">
        <v>37</v>
      </c>
      <c r="CY3" s="47">
        <v>19</v>
      </c>
      <c r="CZ3" s="44">
        <v>41325.765277777777</v>
      </c>
      <c r="DA3">
        <v>40</v>
      </c>
      <c r="DC3" s="47">
        <v>1</v>
      </c>
      <c r="DD3" s="44">
        <v>41327.784722222219</v>
      </c>
      <c r="DE3">
        <v>43</v>
      </c>
      <c r="DF3" s="47">
        <v>3</v>
      </c>
      <c r="DG3" s="44">
        <v>41327.786111111112</v>
      </c>
      <c r="DH3">
        <v>43.5</v>
      </c>
      <c r="DJ3" s="47">
        <v>5</v>
      </c>
      <c r="DK3" s="44">
        <v>41327.78125</v>
      </c>
      <c r="DL3">
        <v>43.5</v>
      </c>
      <c r="DM3" s="47">
        <v>7</v>
      </c>
      <c r="DN3" s="44">
        <v>41327.782638888886</v>
      </c>
      <c r="DO3">
        <v>41.5</v>
      </c>
      <c r="DQ3" s="47">
        <v>9</v>
      </c>
      <c r="DR3" s="44">
        <v>41327.784722222219</v>
      </c>
      <c r="DS3">
        <v>40</v>
      </c>
      <c r="DT3" s="47">
        <v>11</v>
      </c>
      <c r="DU3" s="44">
        <v>41327.786111111112</v>
      </c>
      <c r="DV3">
        <v>41</v>
      </c>
      <c r="DX3" s="47">
        <v>13</v>
      </c>
      <c r="DY3" s="44">
        <v>41327.788194444445</v>
      </c>
      <c r="DZ3">
        <v>41.5</v>
      </c>
      <c r="EA3" s="47">
        <v>15</v>
      </c>
      <c r="EB3" s="44">
        <v>41327.790277777778</v>
      </c>
      <c r="EC3">
        <v>42</v>
      </c>
      <c r="EE3" s="47">
        <v>17</v>
      </c>
      <c r="EF3" s="44">
        <v>41327.790972222225</v>
      </c>
      <c r="EG3">
        <v>40.5</v>
      </c>
      <c r="EH3" s="47">
        <v>19</v>
      </c>
      <c r="EI3" s="44">
        <v>41327.793055555558</v>
      </c>
      <c r="EJ3" s="15">
        <v>42.5</v>
      </c>
    </row>
    <row r="4" spans="1:140" x14ac:dyDescent="0.25">
      <c r="C4" s="44">
        <v>41322.694444444445</v>
      </c>
      <c r="D4">
        <v>43</v>
      </c>
      <c r="F4" s="44">
        <v>41322.690972222219</v>
      </c>
      <c r="G4">
        <v>40.5</v>
      </c>
      <c r="J4" s="44">
        <v>41322.692361111112</v>
      </c>
      <c r="K4">
        <v>41.5</v>
      </c>
      <c r="M4" s="44">
        <v>41322.681250000001</v>
      </c>
      <c r="N4">
        <v>44.5</v>
      </c>
      <c r="Q4" s="44">
        <v>41322.682638888888</v>
      </c>
      <c r="R4">
        <v>42</v>
      </c>
      <c r="T4" s="44">
        <v>41322.683333333334</v>
      </c>
      <c r="U4">
        <v>42.5</v>
      </c>
      <c r="X4" s="44">
        <v>41322.68472222222</v>
      </c>
      <c r="Y4">
        <v>43.5</v>
      </c>
      <c r="AA4" s="44">
        <v>41322.686111111114</v>
      </c>
      <c r="AB4">
        <v>44.5</v>
      </c>
      <c r="AE4" s="44">
        <v>41322.688194444447</v>
      </c>
      <c r="AF4">
        <v>43</v>
      </c>
      <c r="AH4" s="44">
        <v>41322.69027777778</v>
      </c>
      <c r="AI4">
        <v>44</v>
      </c>
      <c r="AL4" s="44">
        <v>41324.701388888891</v>
      </c>
      <c r="AM4">
        <v>43</v>
      </c>
      <c r="AO4" s="44">
        <v>41324.702777777777</v>
      </c>
      <c r="AP4">
        <v>46</v>
      </c>
      <c r="AS4" s="44">
        <v>41324.704861111109</v>
      </c>
      <c r="AT4">
        <v>43.5</v>
      </c>
      <c r="AV4" s="44">
        <v>41324.706250000003</v>
      </c>
      <c r="AW4">
        <v>45</v>
      </c>
      <c r="AZ4" s="44">
        <v>41324.708333333336</v>
      </c>
      <c r="BA4">
        <v>43</v>
      </c>
      <c r="BC4" s="44">
        <v>41324.709722222222</v>
      </c>
      <c r="BD4">
        <v>43</v>
      </c>
      <c r="BG4" s="44">
        <v>41324.711805555555</v>
      </c>
      <c r="BH4" s="15">
        <v>43</v>
      </c>
      <c r="BJ4" s="44">
        <v>41324.713888888888</v>
      </c>
      <c r="BK4">
        <v>47</v>
      </c>
      <c r="BN4" s="44">
        <v>41324.714583333334</v>
      </c>
      <c r="BO4">
        <v>43.5</v>
      </c>
      <c r="BQ4" s="44">
        <v>41324.716666666667</v>
      </c>
      <c r="BR4">
        <v>51</v>
      </c>
      <c r="BU4" s="44">
        <v>41325.763888888891</v>
      </c>
      <c r="BV4">
        <v>45</v>
      </c>
      <c r="BX4" s="44">
        <v>41325.765972222223</v>
      </c>
      <c r="BY4">
        <v>47</v>
      </c>
      <c r="CB4" s="44">
        <v>41325.767361111109</v>
      </c>
      <c r="CC4">
        <v>45</v>
      </c>
      <c r="CE4" s="44">
        <v>41325.768750000003</v>
      </c>
      <c r="CF4" s="15">
        <v>46</v>
      </c>
      <c r="CI4" s="44">
        <v>41325.770833333336</v>
      </c>
      <c r="CJ4">
        <v>45.5</v>
      </c>
      <c r="CL4" s="44">
        <v>41325.772222222222</v>
      </c>
      <c r="CM4">
        <v>46</v>
      </c>
      <c r="CP4" s="44">
        <v>41325.767361111109</v>
      </c>
      <c r="CQ4">
        <v>43.5</v>
      </c>
      <c r="CS4" s="44">
        <v>41325.769444444442</v>
      </c>
      <c r="CT4">
        <v>46</v>
      </c>
      <c r="CW4" s="44">
        <v>41325.770138888889</v>
      </c>
      <c r="CX4">
        <v>42</v>
      </c>
      <c r="CZ4" s="44">
        <v>41325.772222222222</v>
      </c>
      <c r="DA4">
        <v>43.5</v>
      </c>
      <c r="DD4" s="44">
        <v>41327.791666666664</v>
      </c>
      <c r="DE4">
        <v>44</v>
      </c>
      <c r="DG4" s="44">
        <v>41327.793055555558</v>
      </c>
      <c r="DH4">
        <v>44</v>
      </c>
      <c r="DK4" s="44">
        <v>41327.788194444445</v>
      </c>
      <c r="DL4">
        <v>44.5</v>
      </c>
      <c r="DN4" s="44">
        <v>41327.789583333331</v>
      </c>
      <c r="DO4">
        <v>45</v>
      </c>
      <c r="DR4" s="44">
        <v>41327.791666666664</v>
      </c>
      <c r="DS4">
        <v>43</v>
      </c>
      <c r="DU4" s="44">
        <v>41327.793055555558</v>
      </c>
      <c r="DV4">
        <v>44.5</v>
      </c>
      <c r="DY4" s="44">
        <v>41327.795138888891</v>
      </c>
      <c r="DZ4">
        <v>44</v>
      </c>
      <c r="EB4" s="44">
        <v>41327.797222222223</v>
      </c>
      <c r="EC4">
        <v>44.5</v>
      </c>
      <c r="EF4" s="44">
        <v>41327.79791666667</v>
      </c>
      <c r="EG4">
        <v>42.5</v>
      </c>
      <c r="EI4" s="44">
        <v>41327.800000000003</v>
      </c>
      <c r="EJ4" s="15">
        <v>45</v>
      </c>
    </row>
    <row r="5" spans="1:140" x14ac:dyDescent="0.25">
      <c r="C5" s="44">
        <v>41322.701388888891</v>
      </c>
      <c r="D5">
        <v>43.5</v>
      </c>
      <c r="F5" s="44">
        <v>41322.697916666664</v>
      </c>
      <c r="G5">
        <v>41</v>
      </c>
      <c r="J5" s="44">
        <v>41322.699305555558</v>
      </c>
      <c r="K5">
        <v>41.5</v>
      </c>
      <c r="M5" s="44">
        <v>41322.688194444447</v>
      </c>
      <c r="N5">
        <v>44.5</v>
      </c>
      <c r="Q5" s="44">
        <v>41322.689583333333</v>
      </c>
      <c r="R5">
        <v>42</v>
      </c>
      <c r="T5" s="44">
        <v>41322.69027777778</v>
      </c>
      <c r="U5">
        <v>43</v>
      </c>
      <c r="X5" s="44">
        <v>41322.691666666666</v>
      </c>
      <c r="Y5">
        <v>43.5</v>
      </c>
      <c r="AA5" s="44">
        <v>41322.693055555559</v>
      </c>
      <c r="AB5">
        <v>44.5</v>
      </c>
      <c r="AE5" s="44">
        <v>41322.695138888892</v>
      </c>
      <c r="AF5">
        <v>43</v>
      </c>
      <c r="AH5" s="44">
        <v>41322.697222222225</v>
      </c>
      <c r="AI5">
        <v>44</v>
      </c>
      <c r="AL5" s="44">
        <v>41324.708333333336</v>
      </c>
      <c r="AM5">
        <v>42.5</v>
      </c>
      <c r="AO5" s="44">
        <v>41324.709722222222</v>
      </c>
      <c r="AP5">
        <v>45.5</v>
      </c>
      <c r="AS5" s="44">
        <v>41324.711805555555</v>
      </c>
      <c r="AT5">
        <v>43</v>
      </c>
      <c r="AV5" s="44">
        <v>41324.713194444441</v>
      </c>
      <c r="AW5">
        <v>44.5</v>
      </c>
      <c r="AZ5" s="44">
        <v>41324.715277777781</v>
      </c>
      <c r="BA5">
        <v>42.5</v>
      </c>
      <c r="BC5" s="44">
        <v>41324.716666666667</v>
      </c>
      <c r="BD5">
        <v>42.5</v>
      </c>
      <c r="BG5" s="44">
        <v>41324.71875</v>
      </c>
      <c r="BH5" s="15">
        <v>42.5</v>
      </c>
      <c r="BJ5" s="44">
        <v>41324.720833333333</v>
      </c>
      <c r="BK5">
        <v>46.5</v>
      </c>
      <c r="BN5" s="44">
        <v>41324.72152777778</v>
      </c>
      <c r="BO5">
        <v>43.5</v>
      </c>
      <c r="BQ5" s="44">
        <v>41324.723611111112</v>
      </c>
      <c r="BR5">
        <v>50.5</v>
      </c>
      <c r="BU5" s="44">
        <v>41325.770833333336</v>
      </c>
      <c r="BV5">
        <v>45</v>
      </c>
      <c r="BX5" s="44">
        <v>41325.772916666669</v>
      </c>
      <c r="BY5">
        <v>46.5</v>
      </c>
      <c r="CB5" s="44">
        <v>41325.774305555555</v>
      </c>
      <c r="CC5">
        <v>45</v>
      </c>
      <c r="CE5" s="44">
        <v>41325.775694444441</v>
      </c>
      <c r="CF5" s="15">
        <v>45.5</v>
      </c>
      <c r="CI5" s="44">
        <v>41325.777777777781</v>
      </c>
      <c r="CJ5">
        <v>45.5</v>
      </c>
      <c r="CL5" s="44">
        <v>41325.779166666667</v>
      </c>
      <c r="CM5">
        <v>46</v>
      </c>
      <c r="CP5" s="44">
        <v>41325.774305555555</v>
      </c>
      <c r="CQ5">
        <v>44</v>
      </c>
      <c r="CS5" s="44">
        <v>41325.776388888888</v>
      </c>
      <c r="CT5">
        <v>46</v>
      </c>
      <c r="CW5" s="44">
        <v>41325.777083333334</v>
      </c>
      <c r="CX5">
        <v>42</v>
      </c>
      <c r="CZ5" s="44">
        <v>41325.779166666667</v>
      </c>
      <c r="DA5">
        <v>44</v>
      </c>
      <c r="DD5" s="44">
        <v>41327.798611111109</v>
      </c>
      <c r="DE5">
        <v>43.5</v>
      </c>
      <c r="DG5" s="44">
        <v>41327.800000000003</v>
      </c>
      <c r="DH5">
        <v>44</v>
      </c>
      <c r="DK5" s="44">
        <v>41327.795138888891</v>
      </c>
      <c r="DL5">
        <v>45</v>
      </c>
      <c r="DN5" s="44">
        <v>41327.796527777777</v>
      </c>
      <c r="DO5">
        <v>45.5</v>
      </c>
      <c r="DR5" s="44">
        <v>41327.798611111109</v>
      </c>
      <c r="DS5">
        <v>43.5</v>
      </c>
      <c r="DU5" s="44">
        <v>41327.800000000003</v>
      </c>
      <c r="DV5">
        <v>44.5</v>
      </c>
      <c r="DY5" s="44">
        <v>41327.802083333336</v>
      </c>
      <c r="DZ5">
        <v>44</v>
      </c>
      <c r="EB5" s="44">
        <v>41327.804166666669</v>
      </c>
      <c r="EC5">
        <v>44.5</v>
      </c>
      <c r="EF5" s="44">
        <v>41327.804861111108</v>
      </c>
      <c r="EG5">
        <v>42.5</v>
      </c>
      <c r="EI5" s="44">
        <v>41327.806944444441</v>
      </c>
      <c r="EJ5" s="15">
        <v>45</v>
      </c>
    </row>
    <row r="6" spans="1:140" x14ac:dyDescent="0.25">
      <c r="C6" s="44">
        <v>41322.708333333336</v>
      </c>
      <c r="D6">
        <v>43.5</v>
      </c>
      <c r="F6" s="44">
        <v>41322.704861111109</v>
      </c>
      <c r="G6">
        <v>41</v>
      </c>
      <c r="J6" s="44">
        <v>41322.706250000003</v>
      </c>
      <c r="K6">
        <v>41.5</v>
      </c>
      <c r="M6" s="44">
        <v>41322.695138888892</v>
      </c>
      <c r="N6">
        <v>44.5</v>
      </c>
      <c r="Q6" s="44">
        <v>41322.696527777778</v>
      </c>
      <c r="R6">
        <v>42</v>
      </c>
      <c r="T6" s="44">
        <v>41322.697222222225</v>
      </c>
      <c r="U6">
        <v>43</v>
      </c>
      <c r="X6" s="44">
        <v>41322.698611111111</v>
      </c>
      <c r="Y6">
        <v>43.5</v>
      </c>
      <c r="AA6" s="44">
        <v>41322.699999999997</v>
      </c>
      <c r="AB6">
        <v>44.5</v>
      </c>
      <c r="AE6" s="44">
        <v>41322.70208333333</v>
      </c>
      <c r="AF6">
        <v>43</v>
      </c>
      <c r="AH6" s="44">
        <v>41322.70416666667</v>
      </c>
      <c r="AI6">
        <v>44</v>
      </c>
      <c r="AL6" s="44">
        <v>41324.715277777781</v>
      </c>
      <c r="AM6">
        <v>42</v>
      </c>
      <c r="AO6" s="44">
        <v>41324.716666666667</v>
      </c>
      <c r="AP6">
        <v>45</v>
      </c>
      <c r="AS6" s="44">
        <v>41324.71875</v>
      </c>
      <c r="AT6">
        <v>43</v>
      </c>
      <c r="AV6" s="44">
        <v>41324.720138888886</v>
      </c>
      <c r="AW6">
        <v>44.5</v>
      </c>
      <c r="AZ6" s="44">
        <v>41324.722222222219</v>
      </c>
      <c r="BA6">
        <v>42.5</v>
      </c>
      <c r="BC6" s="44">
        <v>41324.723611111112</v>
      </c>
      <c r="BD6">
        <v>42.5</v>
      </c>
      <c r="BG6" s="44">
        <v>41324.725694444445</v>
      </c>
      <c r="BH6" s="15">
        <v>42</v>
      </c>
      <c r="BJ6" s="44">
        <v>41324.727777777778</v>
      </c>
      <c r="BK6">
        <v>46</v>
      </c>
      <c r="BN6" s="44">
        <v>41324.728472222225</v>
      </c>
      <c r="BO6">
        <v>43</v>
      </c>
      <c r="BQ6" s="44">
        <v>41324.730555555558</v>
      </c>
      <c r="BR6">
        <v>50</v>
      </c>
      <c r="BU6" s="44">
        <v>41325.777777777781</v>
      </c>
      <c r="BV6">
        <v>45</v>
      </c>
      <c r="BX6" s="44">
        <v>41325.779861111114</v>
      </c>
      <c r="BY6">
        <v>45.5</v>
      </c>
      <c r="CB6" s="44">
        <v>41325.78125</v>
      </c>
      <c r="CC6">
        <v>45</v>
      </c>
      <c r="CE6" s="44">
        <v>41325.782638888886</v>
      </c>
      <c r="CF6" s="15">
        <v>45.5</v>
      </c>
      <c r="CI6" s="44">
        <v>41325.784722222219</v>
      </c>
      <c r="CJ6">
        <v>45.5</v>
      </c>
      <c r="CL6" s="44">
        <v>41325.786111111112</v>
      </c>
      <c r="CM6">
        <v>46</v>
      </c>
      <c r="CP6" s="44">
        <v>41325.78125</v>
      </c>
      <c r="CQ6">
        <v>43.5</v>
      </c>
      <c r="CS6" s="44">
        <v>41325.783333333333</v>
      </c>
      <c r="CT6">
        <v>45.5</v>
      </c>
      <c r="CW6" s="44">
        <v>41325.78402777778</v>
      </c>
      <c r="CX6">
        <v>42</v>
      </c>
      <c r="CZ6" s="44">
        <v>41325.786111111112</v>
      </c>
      <c r="DA6">
        <v>43.5</v>
      </c>
      <c r="DD6" s="44">
        <v>41327.805555555555</v>
      </c>
      <c r="DE6">
        <v>43.5</v>
      </c>
      <c r="DG6" s="44">
        <v>41327.806944444441</v>
      </c>
      <c r="DH6">
        <v>44</v>
      </c>
      <c r="DK6" s="44">
        <v>41327.802083333336</v>
      </c>
      <c r="DL6">
        <v>45</v>
      </c>
      <c r="DN6" s="44">
        <v>41327.803472222222</v>
      </c>
      <c r="DO6">
        <v>45.5</v>
      </c>
      <c r="DR6" s="44">
        <v>41327.805555555555</v>
      </c>
      <c r="DS6">
        <v>43</v>
      </c>
      <c r="DU6" s="44">
        <v>41327.806944444441</v>
      </c>
      <c r="DV6">
        <v>44</v>
      </c>
      <c r="DY6" s="44">
        <v>41327.809027777781</v>
      </c>
      <c r="DZ6">
        <v>44</v>
      </c>
      <c r="EB6" s="44">
        <v>41327.811111111114</v>
      </c>
      <c r="EC6">
        <v>44.5</v>
      </c>
      <c r="EF6" s="44">
        <v>41327.811805555553</v>
      </c>
      <c r="EG6">
        <v>42.5</v>
      </c>
      <c r="EI6" s="44">
        <v>41327.813888888886</v>
      </c>
      <c r="EJ6" s="15">
        <v>45.5</v>
      </c>
    </row>
    <row r="7" spans="1:140" x14ac:dyDescent="0.25">
      <c r="C7" s="44">
        <v>41322.715277777781</v>
      </c>
      <c r="D7">
        <v>43.5</v>
      </c>
      <c r="F7" s="44">
        <v>41322.711805555555</v>
      </c>
      <c r="G7">
        <v>41</v>
      </c>
      <c r="J7" s="44">
        <v>41322.713194444441</v>
      </c>
      <c r="K7">
        <v>41.5</v>
      </c>
      <c r="M7" s="44">
        <v>41322.70208333333</v>
      </c>
      <c r="N7">
        <v>45</v>
      </c>
      <c r="Q7" s="44">
        <v>41322.703472222223</v>
      </c>
      <c r="R7">
        <v>42</v>
      </c>
      <c r="T7" s="44">
        <v>41322.70416666667</v>
      </c>
      <c r="U7">
        <v>43</v>
      </c>
      <c r="X7" s="44">
        <v>41322.705555555556</v>
      </c>
      <c r="Y7">
        <v>44</v>
      </c>
      <c r="AA7" s="44">
        <v>41322.706944444442</v>
      </c>
      <c r="AB7">
        <v>44.5</v>
      </c>
      <c r="AE7" s="44">
        <v>41322.709027777775</v>
      </c>
      <c r="AF7">
        <v>43</v>
      </c>
      <c r="AH7" s="44">
        <v>41322.711111111108</v>
      </c>
      <c r="AI7">
        <v>44</v>
      </c>
      <c r="AL7" s="44">
        <v>41324.722222222219</v>
      </c>
      <c r="AM7">
        <v>42</v>
      </c>
      <c r="AO7" s="44">
        <v>41324.723611111112</v>
      </c>
      <c r="AP7">
        <v>44.5</v>
      </c>
      <c r="AS7" s="44">
        <v>41324.725694444445</v>
      </c>
      <c r="AT7">
        <v>43</v>
      </c>
      <c r="AV7" s="44">
        <v>41324.727083333331</v>
      </c>
      <c r="AW7">
        <v>44</v>
      </c>
      <c r="AZ7" s="44">
        <v>41324.729166666664</v>
      </c>
      <c r="BA7">
        <v>42.5</v>
      </c>
      <c r="BC7" s="44">
        <v>41324.730555555558</v>
      </c>
      <c r="BD7">
        <v>42.5</v>
      </c>
      <c r="BG7" s="44">
        <v>41324.732638888891</v>
      </c>
      <c r="BH7" s="15">
        <v>42</v>
      </c>
      <c r="BJ7" s="44">
        <v>41324.734722222223</v>
      </c>
      <c r="BK7">
        <v>46</v>
      </c>
      <c r="BN7" s="44">
        <v>41324.73541666667</v>
      </c>
      <c r="BO7">
        <v>43</v>
      </c>
      <c r="BQ7" s="44">
        <v>41324.737500000003</v>
      </c>
      <c r="BR7">
        <v>49.5</v>
      </c>
      <c r="BU7" s="44">
        <v>41325.784722222219</v>
      </c>
      <c r="BV7">
        <v>45</v>
      </c>
      <c r="BX7" s="44">
        <v>41325.786805555559</v>
      </c>
      <c r="BY7">
        <v>45</v>
      </c>
      <c r="CB7" s="44">
        <v>41325.788194444445</v>
      </c>
      <c r="CC7">
        <v>44.5</v>
      </c>
      <c r="CE7" s="44">
        <v>41325.789583333331</v>
      </c>
      <c r="CF7" s="15">
        <v>45.5</v>
      </c>
      <c r="CI7" s="44">
        <v>41325.791666666664</v>
      </c>
      <c r="CJ7">
        <v>45.5</v>
      </c>
      <c r="CL7" s="44">
        <v>41325.793055555558</v>
      </c>
      <c r="CM7">
        <v>45.5</v>
      </c>
      <c r="CP7" s="44">
        <v>41325.788194444445</v>
      </c>
      <c r="CQ7">
        <v>43.5</v>
      </c>
      <c r="CS7" s="44">
        <v>41325.790277777778</v>
      </c>
      <c r="CT7">
        <v>45.5</v>
      </c>
      <c r="CW7" s="44">
        <v>41325.790972222225</v>
      </c>
      <c r="CX7">
        <v>41.5</v>
      </c>
      <c r="CZ7" s="44">
        <v>41325.793055555558</v>
      </c>
      <c r="DA7">
        <v>43.5</v>
      </c>
      <c r="DD7" s="44">
        <v>41327.8125</v>
      </c>
      <c r="DE7">
        <v>43.5</v>
      </c>
      <c r="DG7" s="44">
        <v>41327.813888888886</v>
      </c>
      <c r="DH7">
        <v>44</v>
      </c>
      <c r="DK7" s="44">
        <v>41327.809027777781</v>
      </c>
      <c r="DL7">
        <v>45</v>
      </c>
      <c r="DN7" s="44">
        <v>41327.810416666667</v>
      </c>
      <c r="DO7">
        <v>45.5</v>
      </c>
      <c r="DR7" s="44">
        <v>41327.8125</v>
      </c>
      <c r="DS7">
        <v>43</v>
      </c>
      <c r="DU7" s="44">
        <v>41327.813888888886</v>
      </c>
      <c r="DV7">
        <v>44</v>
      </c>
      <c r="DY7" s="44">
        <v>41327.815972222219</v>
      </c>
      <c r="DZ7">
        <v>43.5</v>
      </c>
      <c r="EB7" s="44">
        <v>41327.818055555559</v>
      </c>
      <c r="EC7">
        <v>44.5</v>
      </c>
      <c r="EF7" s="44">
        <v>41327.818749999999</v>
      </c>
      <c r="EG7">
        <v>42</v>
      </c>
      <c r="EI7" s="44">
        <v>41327.820833333331</v>
      </c>
      <c r="EJ7" s="15">
        <v>45</v>
      </c>
    </row>
    <row r="8" spans="1:140" x14ac:dyDescent="0.25">
      <c r="C8" s="44">
        <v>41322.722222222219</v>
      </c>
      <c r="D8">
        <v>43.5</v>
      </c>
      <c r="F8" s="44">
        <v>41322.71875</v>
      </c>
      <c r="G8">
        <v>41</v>
      </c>
      <c r="J8" s="44">
        <v>41322.720138888886</v>
      </c>
      <c r="K8">
        <v>42</v>
      </c>
      <c r="M8" s="44">
        <v>41322.709027777775</v>
      </c>
      <c r="N8">
        <v>45</v>
      </c>
      <c r="Q8" s="44">
        <v>41322.710416666669</v>
      </c>
      <c r="R8">
        <v>42.5</v>
      </c>
      <c r="T8" s="44">
        <v>41322.711111111108</v>
      </c>
      <c r="U8">
        <v>43</v>
      </c>
      <c r="X8" s="44">
        <v>41322.712500000001</v>
      </c>
      <c r="Y8">
        <v>44</v>
      </c>
      <c r="AA8" s="44">
        <v>41322.713888888888</v>
      </c>
      <c r="AB8">
        <v>44.5</v>
      </c>
      <c r="AE8" s="44">
        <v>41322.71597222222</v>
      </c>
      <c r="AF8">
        <v>43</v>
      </c>
      <c r="AH8" s="44">
        <v>41322.718055555553</v>
      </c>
      <c r="AI8">
        <v>44</v>
      </c>
      <c r="AL8" s="44">
        <v>41324.729166666664</v>
      </c>
      <c r="AM8">
        <v>41.5</v>
      </c>
      <c r="AO8" s="44">
        <v>41324.730555555558</v>
      </c>
      <c r="AP8">
        <v>44.5</v>
      </c>
      <c r="AS8" s="44">
        <v>41324.732638888891</v>
      </c>
      <c r="AT8">
        <v>42.5</v>
      </c>
      <c r="AV8" s="44">
        <v>41324.734027777777</v>
      </c>
      <c r="AW8">
        <v>44</v>
      </c>
      <c r="AZ8" s="44">
        <v>41324.736111111109</v>
      </c>
      <c r="BA8">
        <v>42</v>
      </c>
      <c r="BC8" s="44">
        <v>41324.737500000003</v>
      </c>
      <c r="BD8">
        <v>42.5</v>
      </c>
      <c r="BG8" s="44">
        <v>41324.739583333336</v>
      </c>
      <c r="BH8" s="15">
        <v>42</v>
      </c>
      <c r="BJ8" s="44">
        <v>41324.741666666669</v>
      </c>
      <c r="BK8">
        <v>45.5</v>
      </c>
      <c r="BN8" s="44">
        <v>41324.742361111108</v>
      </c>
      <c r="BO8">
        <v>42.5</v>
      </c>
      <c r="BQ8" s="44">
        <v>41324.744444444441</v>
      </c>
      <c r="BR8">
        <v>48.5</v>
      </c>
      <c r="BU8" s="44">
        <v>41325.791666666664</v>
      </c>
      <c r="BV8">
        <v>44.5</v>
      </c>
      <c r="BX8" s="44">
        <v>41325.793749999997</v>
      </c>
      <c r="BY8">
        <v>44</v>
      </c>
      <c r="CB8" s="44">
        <v>41325.795138888891</v>
      </c>
      <c r="CC8">
        <v>44.5</v>
      </c>
      <c r="CE8" s="44">
        <v>41325.796527777777</v>
      </c>
      <c r="CF8" s="15">
        <v>45.5</v>
      </c>
      <c r="CI8" s="44">
        <v>41325.798611111109</v>
      </c>
      <c r="CJ8">
        <v>45</v>
      </c>
      <c r="CL8" s="44">
        <v>41325.800000000003</v>
      </c>
      <c r="CM8">
        <v>45.5</v>
      </c>
      <c r="CP8" s="44">
        <v>41325.795138888891</v>
      </c>
      <c r="CQ8">
        <v>43.5</v>
      </c>
      <c r="CS8" s="44">
        <v>41325.797222222223</v>
      </c>
      <c r="CT8">
        <v>45</v>
      </c>
      <c r="CW8" s="44">
        <v>41325.79791666667</v>
      </c>
      <c r="CX8">
        <v>41.5</v>
      </c>
      <c r="CZ8" s="44">
        <v>41325.800000000003</v>
      </c>
      <c r="DA8">
        <v>43.5</v>
      </c>
      <c r="DD8" s="44">
        <v>41327.819444444445</v>
      </c>
      <c r="DE8">
        <v>43</v>
      </c>
      <c r="DG8" s="44">
        <v>41327.820833333331</v>
      </c>
      <c r="DH8">
        <v>44</v>
      </c>
      <c r="DK8" s="44">
        <v>41327.815972222219</v>
      </c>
      <c r="DL8">
        <v>44.5</v>
      </c>
      <c r="DN8" s="44">
        <v>41327.817361111112</v>
      </c>
      <c r="DO8">
        <v>45</v>
      </c>
      <c r="DR8" s="44">
        <v>41327.819444444445</v>
      </c>
      <c r="DS8">
        <v>43</v>
      </c>
      <c r="DU8" s="44">
        <v>41327.820833333331</v>
      </c>
      <c r="DV8">
        <v>43.5</v>
      </c>
      <c r="DY8" s="44">
        <v>41327.822916666664</v>
      </c>
      <c r="DZ8">
        <v>43.5</v>
      </c>
      <c r="EB8" s="44">
        <v>41327.824999999997</v>
      </c>
      <c r="EC8">
        <v>44.5</v>
      </c>
      <c r="EF8" s="44">
        <v>41327.825694444444</v>
      </c>
      <c r="EG8">
        <v>42</v>
      </c>
      <c r="EI8" s="44">
        <v>41327.827777777777</v>
      </c>
      <c r="EJ8" s="15">
        <v>45</v>
      </c>
    </row>
    <row r="9" spans="1:140" x14ac:dyDescent="0.25">
      <c r="C9" s="44">
        <v>41322.729166666664</v>
      </c>
      <c r="D9">
        <v>43.5</v>
      </c>
      <c r="F9" s="44">
        <v>41322.725694444445</v>
      </c>
      <c r="G9">
        <v>41.5</v>
      </c>
      <c r="J9" s="44">
        <v>41322.727083333331</v>
      </c>
      <c r="K9">
        <v>42</v>
      </c>
      <c r="M9" s="44">
        <v>41322.71597222222</v>
      </c>
      <c r="N9">
        <v>45</v>
      </c>
      <c r="Q9" s="44">
        <v>41322.717361111114</v>
      </c>
      <c r="R9">
        <v>42.5</v>
      </c>
      <c r="T9" s="44">
        <v>41322.718055555553</v>
      </c>
      <c r="U9">
        <v>43</v>
      </c>
      <c r="X9" s="44">
        <v>41322.719444444447</v>
      </c>
      <c r="Y9">
        <v>44</v>
      </c>
      <c r="AA9" s="44">
        <v>41322.720833333333</v>
      </c>
      <c r="AB9">
        <v>44.5</v>
      </c>
      <c r="AE9" s="44">
        <v>41322.722916666666</v>
      </c>
      <c r="AF9">
        <v>43</v>
      </c>
      <c r="AH9" s="44">
        <v>41322.724999999999</v>
      </c>
      <c r="AI9">
        <v>44</v>
      </c>
      <c r="AL9" s="44">
        <v>41324.736111111109</v>
      </c>
      <c r="AM9">
        <v>41.5</v>
      </c>
      <c r="AO9" s="44">
        <v>41324.737500000003</v>
      </c>
      <c r="AP9">
        <v>44</v>
      </c>
      <c r="AS9" s="44">
        <v>41324.739583333336</v>
      </c>
      <c r="AT9">
        <v>42.5</v>
      </c>
      <c r="AV9" s="44">
        <v>41324.740972222222</v>
      </c>
      <c r="AW9">
        <v>44</v>
      </c>
      <c r="AZ9" s="44">
        <v>41324.743055555555</v>
      </c>
      <c r="BA9">
        <v>42</v>
      </c>
      <c r="BC9" s="44">
        <v>41324.744444444441</v>
      </c>
      <c r="BD9">
        <v>42.5</v>
      </c>
      <c r="BG9" s="44">
        <v>41324.746527777781</v>
      </c>
      <c r="BH9" s="15">
        <v>42</v>
      </c>
      <c r="BJ9" s="44">
        <v>41324.748611111114</v>
      </c>
      <c r="BK9">
        <v>45.5</v>
      </c>
      <c r="BN9" s="44">
        <v>41324.749305555553</v>
      </c>
      <c r="BO9">
        <v>42.5</v>
      </c>
      <c r="BQ9" s="44">
        <v>41324.751388888886</v>
      </c>
      <c r="BR9">
        <v>47.5</v>
      </c>
      <c r="BU9" s="44">
        <v>41325.798611111109</v>
      </c>
      <c r="BV9">
        <v>44.5</v>
      </c>
      <c r="BX9" s="44">
        <v>41325.800694444442</v>
      </c>
      <c r="BY9">
        <v>43.5</v>
      </c>
      <c r="CB9" s="44">
        <v>41325.802083333336</v>
      </c>
      <c r="CC9">
        <v>44</v>
      </c>
      <c r="CE9" s="44">
        <v>41325.803472222222</v>
      </c>
      <c r="CF9" s="15">
        <v>45</v>
      </c>
      <c r="CI9" s="44">
        <v>41325.805555555555</v>
      </c>
      <c r="CJ9">
        <v>45</v>
      </c>
      <c r="CL9" s="44">
        <v>41325.806944444441</v>
      </c>
      <c r="CM9">
        <v>45.5</v>
      </c>
      <c r="CP9" s="44">
        <v>41325.802083333336</v>
      </c>
      <c r="CQ9">
        <v>43</v>
      </c>
      <c r="CS9" s="44">
        <v>41325.804166666669</v>
      </c>
      <c r="CT9">
        <v>45</v>
      </c>
      <c r="CW9" s="44">
        <v>41325.804861111108</v>
      </c>
      <c r="CX9">
        <v>41</v>
      </c>
      <c r="CZ9" s="44">
        <v>41325.806944444441</v>
      </c>
      <c r="DA9">
        <v>43.5</v>
      </c>
      <c r="DD9" s="44">
        <v>41327.826388888891</v>
      </c>
      <c r="DE9">
        <v>43</v>
      </c>
      <c r="DG9" s="44">
        <v>41327.827777777777</v>
      </c>
      <c r="DH9">
        <v>43.5</v>
      </c>
      <c r="DK9" s="44">
        <v>41327.822916666664</v>
      </c>
      <c r="DL9">
        <v>44.5</v>
      </c>
      <c r="DN9" s="44">
        <v>41327.824305555558</v>
      </c>
      <c r="DO9">
        <v>45</v>
      </c>
      <c r="DR9" s="44">
        <v>41327.826388888891</v>
      </c>
      <c r="DS9">
        <v>43</v>
      </c>
      <c r="DU9" s="44">
        <v>41327.827777777777</v>
      </c>
      <c r="DV9">
        <v>43.5</v>
      </c>
      <c r="DY9" s="44">
        <v>41327.829861111109</v>
      </c>
      <c r="DZ9">
        <v>43.5</v>
      </c>
      <c r="EB9" s="44">
        <v>41327.831944444442</v>
      </c>
      <c r="EC9">
        <v>44</v>
      </c>
      <c r="EF9" s="44">
        <v>41327.832638888889</v>
      </c>
      <c r="EG9">
        <v>42</v>
      </c>
      <c r="EI9" s="44">
        <v>41327.834722222222</v>
      </c>
      <c r="EJ9" s="15">
        <v>45</v>
      </c>
    </row>
    <row r="10" spans="1:140" x14ac:dyDescent="0.25">
      <c r="C10" s="44">
        <v>41322.736111111109</v>
      </c>
      <c r="D10">
        <v>43.5</v>
      </c>
      <c r="F10" s="44">
        <v>41322.732638888891</v>
      </c>
      <c r="G10">
        <v>41.5</v>
      </c>
      <c r="J10" s="44">
        <v>41322.734027777777</v>
      </c>
      <c r="K10">
        <v>42</v>
      </c>
      <c r="M10" s="44">
        <v>41322.722916666666</v>
      </c>
      <c r="N10">
        <v>45</v>
      </c>
      <c r="Q10" s="44">
        <v>41322.724305555559</v>
      </c>
      <c r="R10">
        <v>42.5</v>
      </c>
      <c r="T10" s="44">
        <v>41322.724999999999</v>
      </c>
      <c r="U10">
        <v>43</v>
      </c>
      <c r="X10" s="44">
        <v>41322.726388888892</v>
      </c>
      <c r="Y10">
        <v>44</v>
      </c>
      <c r="AA10" s="44">
        <v>41322.727777777778</v>
      </c>
      <c r="AB10">
        <v>44.5</v>
      </c>
      <c r="AE10" s="44">
        <v>41322.729861111111</v>
      </c>
      <c r="AF10">
        <v>43</v>
      </c>
      <c r="AH10" s="44">
        <v>41322.731944444444</v>
      </c>
      <c r="AI10">
        <v>44</v>
      </c>
      <c r="AL10" s="44">
        <v>41324.743055555555</v>
      </c>
      <c r="AM10">
        <v>41.5</v>
      </c>
      <c r="AO10" s="44">
        <v>41324.744444444441</v>
      </c>
      <c r="AP10">
        <v>44</v>
      </c>
      <c r="AS10" s="44">
        <v>41324.746527777781</v>
      </c>
      <c r="AT10">
        <v>42.5</v>
      </c>
      <c r="AV10" s="44">
        <v>41324.747916666667</v>
      </c>
      <c r="AW10">
        <v>44</v>
      </c>
      <c r="AZ10" s="44">
        <v>41324.75</v>
      </c>
      <c r="BA10">
        <v>42</v>
      </c>
      <c r="BC10" s="44">
        <v>41324.751388888886</v>
      </c>
      <c r="BD10">
        <v>42.5</v>
      </c>
      <c r="BG10" s="44">
        <v>41324.753472222219</v>
      </c>
      <c r="BH10" s="15">
        <v>41.5</v>
      </c>
      <c r="BJ10" s="44">
        <v>41324.755555555559</v>
      </c>
      <c r="BK10">
        <v>45.5</v>
      </c>
      <c r="BN10" s="44">
        <v>41324.756249999999</v>
      </c>
      <c r="BO10">
        <v>42.5</v>
      </c>
      <c r="BQ10" s="44">
        <v>41324.758333333331</v>
      </c>
      <c r="BR10">
        <v>47</v>
      </c>
      <c r="BU10" s="44">
        <v>41325.805555555555</v>
      </c>
      <c r="BV10">
        <v>44.5</v>
      </c>
      <c r="BX10" s="44">
        <v>41325.807638888888</v>
      </c>
      <c r="BY10">
        <v>43</v>
      </c>
      <c r="CB10" s="44">
        <v>41325.809027777781</v>
      </c>
      <c r="CC10">
        <v>44</v>
      </c>
      <c r="CE10" s="44">
        <v>41325.810416666667</v>
      </c>
      <c r="CF10" s="15">
        <v>45</v>
      </c>
      <c r="CI10" s="44">
        <v>41325.8125</v>
      </c>
      <c r="CJ10">
        <v>44.5</v>
      </c>
      <c r="CL10" s="44">
        <v>41325.813888888886</v>
      </c>
      <c r="CM10">
        <v>45</v>
      </c>
      <c r="CP10" s="44">
        <v>41325.809027777781</v>
      </c>
      <c r="CQ10">
        <v>43</v>
      </c>
      <c r="CS10" s="44">
        <v>41325.811111111114</v>
      </c>
      <c r="CT10">
        <v>45</v>
      </c>
      <c r="CW10" s="44">
        <v>41325.811805555553</v>
      </c>
      <c r="CX10">
        <v>41</v>
      </c>
      <c r="CZ10" s="44">
        <v>41325.813888888886</v>
      </c>
      <c r="DA10">
        <v>43.5</v>
      </c>
      <c r="DD10" s="44">
        <v>41327.833333333336</v>
      </c>
      <c r="DE10">
        <v>43</v>
      </c>
      <c r="DG10" s="44">
        <v>41327.834722222222</v>
      </c>
      <c r="DH10">
        <v>43.5</v>
      </c>
      <c r="DK10" s="44">
        <v>41327.829861111109</v>
      </c>
      <c r="DL10">
        <v>44</v>
      </c>
      <c r="DN10" s="44">
        <v>41327.831250000003</v>
      </c>
      <c r="DO10">
        <v>44.5</v>
      </c>
      <c r="DR10" s="44">
        <v>41327.833333333336</v>
      </c>
      <c r="DS10">
        <v>42.5</v>
      </c>
      <c r="DU10" s="44">
        <v>41327.834722222222</v>
      </c>
      <c r="DV10">
        <v>43.5</v>
      </c>
      <c r="DY10" s="44">
        <v>41327.836805555555</v>
      </c>
      <c r="DZ10">
        <v>43</v>
      </c>
      <c r="EB10" s="44">
        <v>41327.838888888888</v>
      </c>
      <c r="EC10">
        <v>44</v>
      </c>
      <c r="EF10" s="44">
        <v>41327.839583333334</v>
      </c>
      <c r="EG10">
        <v>41.5</v>
      </c>
      <c r="EI10" s="44">
        <v>41327.841666666667</v>
      </c>
      <c r="EJ10" s="15">
        <v>44.5</v>
      </c>
    </row>
    <row r="11" spans="1:140" x14ac:dyDescent="0.25">
      <c r="C11" s="44">
        <v>41322.743055555555</v>
      </c>
      <c r="D11">
        <v>43.5</v>
      </c>
      <c r="F11" s="44">
        <v>41322.739583333336</v>
      </c>
      <c r="G11">
        <v>41.5</v>
      </c>
      <c r="J11" s="44">
        <v>41322.740972222222</v>
      </c>
      <c r="K11">
        <v>42</v>
      </c>
      <c r="M11" s="44">
        <v>41322.729861111111</v>
      </c>
      <c r="N11">
        <v>45</v>
      </c>
      <c r="Q11" s="44">
        <v>41322.731249999997</v>
      </c>
      <c r="R11">
        <v>42.5</v>
      </c>
      <c r="T11" s="44">
        <v>41322.731944444444</v>
      </c>
      <c r="U11">
        <v>43.5</v>
      </c>
      <c r="X11" s="44">
        <v>41322.73333333333</v>
      </c>
      <c r="Y11">
        <v>44</v>
      </c>
      <c r="AA11" s="44">
        <v>41322.734722222223</v>
      </c>
      <c r="AB11">
        <v>44.5</v>
      </c>
      <c r="AE11" s="44">
        <v>41322.736805555556</v>
      </c>
      <c r="AF11">
        <v>43</v>
      </c>
      <c r="AH11" s="44">
        <v>41322.738888888889</v>
      </c>
      <c r="AI11">
        <v>44.5</v>
      </c>
      <c r="AL11" s="44">
        <v>41324.75</v>
      </c>
      <c r="AM11">
        <v>41.5</v>
      </c>
      <c r="AO11" s="44">
        <v>41324.751388888886</v>
      </c>
      <c r="AP11">
        <v>44</v>
      </c>
      <c r="AS11" s="44">
        <v>41324.753472222219</v>
      </c>
      <c r="AT11">
        <v>42.5</v>
      </c>
      <c r="AV11" s="44">
        <v>41324.754861111112</v>
      </c>
      <c r="AW11">
        <v>44</v>
      </c>
      <c r="AZ11" s="44">
        <v>41324.756944444445</v>
      </c>
      <c r="BA11">
        <v>42</v>
      </c>
      <c r="BC11" s="44">
        <v>41324.758333333331</v>
      </c>
      <c r="BD11">
        <v>42.5</v>
      </c>
      <c r="BG11" s="44">
        <v>41324.760416666664</v>
      </c>
      <c r="BH11" s="15">
        <v>41.5</v>
      </c>
      <c r="BJ11" s="44">
        <v>41324.762499999997</v>
      </c>
      <c r="BK11">
        <v>45</v>
      </c>
      <c r="BN11" s="44">
        <v>41324.763194444444</v>
      </c>
      <c r="BO11">
        <v>42.5</v>
      </c>
      <c r="BQ11" s="44">
        <v>41324.765277777777</v>
      </c>
      <c r="BR11">
        <v>46</v>
      </c>
      <c r="BU11" s="44">
        <v>41325.8125</v>
      </c>
      <c r="BV11">
        <v>44</v>
      </c>
      <c r="BX11" s="44">
        <v>41325.814583333333</v>
      </c>
      <c r="BY11">
        <v>42</v>
      </c>
      <c r="CB11" s="44">
        <v>41325.815972222219</v>
      </c>
      <c r="CC11">
        <v>43.5</v>
      </c>
      <c r="CE11" s="44">
        <v>41325.817361111112</v>
      </c>
      <c r="CF11" s="15">
        <v>45</v>
      </c>
      <c r="CI11" s="44">
        <v>41325.819444444445</v>
      </c>
      <c r="CJ11">
        <v>44.5</v>
      </c>
      <c r="CL11" s="44">
        <v>41325.820833333331</v>
      </c>
      <c r="CM11">
        <v>45</v>
      </c>
      <c r="CP11" s="44">
        <v>41325.815972222219</v>
      </c>
      <c r="CQ11">
        <v>43</v>
      </c>
      <c r="CS11" s="44">
        <v>41325.818055555559</v>
      </c>
      <c r="CT11">
        <v>44.5</v>
      </c>
      <c r="CW11" s="44">
        <v>41325.818749999999</v>
      </c>
      <c r="CX11">
        <v>41</v>
      </c>
      <c r="CZ11" s="44">
        <v>41325.820833333331</v>
      </c>
      <c r="DA11">
        <v>43</v>
      </c>
      <c r="DD11" s="44">
        <v>41327.840277777781</v>
      </c>
      <c r="DE11">
        <v>42.5</v>
      </c>
      <c r="DG11" s="44">
        <v>41327.841666666667</v>
      </c>
      <c r="DH11">
        <v>43.5</v>
      </c>
      <c r="DK11" s="44">
        <v>41327.836805555555</v>
      </c>
      <c r="DL11">
        <v>44</v>
      </c>
      <c r="DN11" s="44">
        <v>41327.838194444441</v>
      </c>
      <c r="DO11">
        <v>44.5</v>
      </c>
      <c r="DR11" s="44">
        <v>41327.840277777781</v>
      </c>
      <c r="DS11">
        <v>42.5</v>
      </c>
      <c r="DU11" s="44">
        <v>41327.841666666667</v>
      </c>
      <c r="DV11">
        <v>43</v>
      </c>
      <c r="DY11" s="44">
        <v>41327.84375</v>
      </c>
      <c r="DZ11">
        <v>43</v>
      </c>
      <c r="EB11" s="44">
        <v>41327.845833333333</v>
      </c>
      <c r="EC11">
        <v>44</v>
      </c>
      <c r="EF11" s="44">
        <v>41327.84652777778</v>
      </c>
      <c r="EG11">
        <v>41.5</v>
      </c>
      <c r="EI11" s="44">
        <v>41327.848611111112</v>
      </c>
      <c r="EJ11" s="15">
        <v>44.5</v>
      </c>
    </row>
    <row r="12" spans="1:140" x14ac:dyDescent="0.25">
      <c r="C12" s="44">
        <v>41322.75</v>
      </c>
      <c r="D12">
        <v>43.5</v>
      </c>
      <c r="F12" s="44">
        <v>41322.746527777781</v>
      </c>
      <c r="G12">
        <v>41.5</v>
      </c>
      <c r="J12" s="44">
        <v>41322.747916666667</v>
      </c>
      <c r="K12">
        <v>42</v>
      </c>
      <c r="M12" s="44">
        <v>41322.736805555556</v>
      </c>
      <c r="N12">
        <v>45</v>
      </c>
      <c r="Q12" s="44">
        <v>41322.738194444442</v>
      </c>
      <c r="R12">
        <v>42.5</v>
      </c>
      <c r="T12" s="44">
        <v>41322.738888888889</v>
      </c>
      <c r="U12">
        <v>43.5</v>
      </c>
      <c r="X12" s="44">
        <v>41322.740277777775</v>
      </c>
      <c r="Y12">
        <v>44</v>
      </c>
      <c r="AA12" s="44">
        <v>41322.741666666669</v>
      </c>
      <c r="AB12">
        <v>44.5</v>
      </c>
      <c r="AE12" s="44">
        <v>41322.743750000001</v>
      </c>
      <c r="AF12">
        <v>43</v>
      </c>
      <c r="AH12" s="44">
        <v>41322.745833333334</v>
      </c>
      <c r="AI12">
        <v>44.5</v>
      </c>
      <c r="AL12" s="44">
        <v>41324.756944444445</v>
      </c>
      <c r="AM12">
        <v>41</v>
      </c>
      <c r="AO12" s="44">
        <v>41324.758333333331</v>
      </c>
      <c r="AP12">
        <v>44</v>
      </c>
      <c r="AS12" s="44">
        <v>41324.760416666664</v>
      </c>
      <c r="AT12">
        <v>42.5</v>
      </c>
      <c r="AV12" s="44">
        <v>41324.761805555558</v>
      </c>
      <c r="AW12">
        <v>43.5</v>
      </c>
      <c r="AZ12" s="44">
        <v>41324.763888888891</v>
      </c>
      <c r="BA12">
        <v>42</v>
      </c>
      <c r="BC12" s="44">
        <v>41324.765277777777</v>
      </c>
      <c r="BD12">
        <v>42</v>
      </c>
      <c r="BG12" s="44">
        <v>41324.767361111109</v>
      </c>
      <c r="BH12" s="15">
        <v>41.5</v>
      </c>
      <c r="BJ12" s="44">
        <v>41324.769444444442</v>
      </c>
      <c r="BK12">
        <v>45</v>
      </c>
      <c r="BN12" s="44">
        <v>41324.770138888889</v>
      </c>
      <c r="BO12">
        <v>42.5</v>
      </c>
      <c r="BQ12" s="44">
        <v>41324.772222222222</v>
      </c>
      <c r="BR12">
        <v>45.5</v>
      </c>
      <c r="BU12" s="44">
        <v>41325.819444444445</v>
      </c>
      <c r="BV12">
        <v>44</v>
      </c>
      <c r="BX12" s="44">
        <v>41325.821527777778</v>
      </c>
      <c r="BY12">
        <v>41.5</v>
      </c>
      <c r="CB12" s="44">
        <v>41325.822916666664</v>
      </c>
      <c r="CC12">
        <v>43.5</v>
      </c>
      <c r="CE12" s="44">
        <v>41325.824305555558</v>
      </c>
      <c r="CF12" s="15">
        <v>45</v>
      </c>
      <c r="CI12" s="44">
        <v>41325.826388888891</v>
      </c>
      <c r="CJ12">
        <v>44</v>
      </c>
      <c r="CL12" s="44">
        <v>41325.827777777777</v>
      </c>
      <c r="CM12">
        <v>44.5</v>
      </c>
      <c r="CP12" s="44">
        <v>41325.822916666664</v>
      </c>
      <c r="CQ12">
        <v>43</v>
      </c>
      <c r="CS12" s="44">
        <v>41325.824999999997</v>
      </c>
      <c r="CT12">
        <v>44.5</v>
      </c>
      <c r="CW12" s="44">
        <v>41325.825694444444</v>
      </c>
      <c r="CX12">
        <v>41</v>
      </c>
      <c r="CZ12" s="44">
        <v>41325.827777777777</v>
      </c>
      <c r="DA12">
        <v>43</v>
      </c>
      <c r="DD12" s="44">
        <v>41327.847222222219</v>
      </c>
      <c r="DE12">
        <v>42.5</v>
      </c>
      <c r="DG12" s="44">
        <v>41327.848611111112</v>
      </c>
      <c r="DH12">
        <v>43.5</v>
      </c>
      <c r="DK12" s="44">
        <v>41327.84375</v>
      </c>
      <c r="DL12">
        <v>43.5</v>
      </c>
      <c r="DN12" s="44">
        <v>41327.845138888886</v>
      </c>
      <c r="DO12">
        <v>44</v>
      </c>
      <c r="DR12" s="44">
        <v>41327.847222222219</v>
      </c>
      <c r="DS12">
        <v>42.5</v>
      </c>
      <c r="DU12" s="44">
        <v>41327.848611111112</v>
      </c>
      <c r="DV12">
        <v>43</v>
      </c>
      <c r="DY12" s="44">
        <v>41327.850694444445</v>
      </c>
      <c r="DZ12">
        <v>43</v>
      </c>
      <c r="EB12" s="44">
        <v>41327.852777777778</v>
      </c>
      <c r="EC12">
        <v>43.5</v>
      </c>
      <c r="EF12" s="44">
        <v>41327.853472222225</v>
      </c>
      <c r="EG12">
        <v>41.5</v>
      </c>
      <c r="EI12" s="44">
        <v>41327.855555555558</v>
      </c>
      <c r="EJ12" s="15">
        <v>44.5</v>
      </c>
    </row>
    <row r="13" spans="1:140" x14ac:dyDescent="0.25">
      <c r="C13" s="44">
        <v>41322.756944444445</v>
      </c>
      <c r="D13">
        <v>43.5</v>
      </c>
      <c r="F13" s="44">
        <v>41322.753472222219</v>
      </c>
      <c r="G13">
        <v>42</v>
      </c>
      <c r="J13" s="44">
        <v>41322.754861111112</v>
      </c>
      <c r="K13">
        <v>42</v>
      </c>
      <c r="M13" s="44">
        <v>41322.743750000001</v>
      </c>
      <c r="N13">
        <v>45</v>
      </c>
      <c r="Q13" s="44">
        <v>41322.745138888888</v>
      </c>
      <c r="R13">
        <v>42.5</v>
      </c>
      <c r="T13" s="44">
        <v>41322.745833333334</v>
      </c>
      <c r="U13">
        <v>43.5</v>
      </c>
      <c r="X13" s="44">
        <v>41322.74722222222</v>
      </c>
      <c r="Y13">
        <v>44</v>
      </c>
      <c r="AA13" s="44">
        <v>41322.748611111114</v>
      </c>
      <c r="AB13">
        <v>44.5</v>
      </c>
      <c r="AE13" s="44">
        <v>41322.750694444447</v>
      </c>
      <c r="AF13">
        <v>43</v>
      </c>
      <c r="AH13" s="44">
        <v>41322.75277777778</v>
      </c>
      <c r="AI13">
        <v>44.5</v>
      </c>
      <c r="AL13" s="44">
        <v>41324.763888888891</v>
      </c>
      <c r="AM13">
        <v>41</v>
      </c>
      <c r="AO13" s="44">
        <v>41324.765277777777</v>
      </c>
      <c r="AP13">
        <v>44</v>
      </c>
      <c r="AS13" s="44">
        <v>41324.767361111109</v>
      </c>
      <c r="AT13">
        <v>42.5</v>
      </c>
      <c r="AV13" s="44">
        <v>41324.768750000003</v>
      </c>
      <c r="AW13">
        <v>43.5</v>
      </c>
      <c r="AZ13" s="44">
        <v>41324.770833333336</v>
      </c>
      <c r="BA13">
        <v>42</v>
      </c>
      <c r="BC13" s="44">
        <v>41324.772222222222</v>
      </c>
      <c r="BD13">
        <v>42</v>
      </c>
      <c r="BG13" s="44">
        <v>41324.774305555555</v>
      </c>
      <c r="BH13" s="15">
        <v>41.5</v>
      </c>
      <c r="BJ13" s="44">
        <v>41324.776388888888</v>
      </c>
      <c r="BK13">
        <v>45</v>
      </c>
      <c r="BN13" s="44">
        <v>41324.777083333334</v>
      </c>
      <c r="BO13">
        <v>42</v>
      </c>
      <c r="BQ13" s="44">
        <v>41324.779166666667</v>
      </c>
      <c r="BR13">
        <v>44.5</v>
      </c>
      <c r="BU13" s="44">
        <v>41325.826388888891</v>
      </c>
      <c r="BV13">
        <v>43.5</v>
      </c>
      <c r="BX13" s="44">
        <v>41325.828472222223</v>
      </c>
      <c r="BY13">
        <v>40.5</v>
      </c>
      <c r="CB13" s="44">
        <v>41325.829861111109</v>
      </c>
      <c r="CC13">
        <v>43</v>
      </c>
      <c r="CE13" s="44">
        <v>41325.831250000003</v>
      </c>
      <c r="CF13" s="15">
        <v>45</v>
      </c>
      <c r="CI13" s="44">
        <v>41325.833333333336</v>
      </c>
      <c r="CJ13">
        <v>44</v>
      </c>
      <c r="CL13" s="44">
        <v>41325.834722222222</v>
      </c>
      <c r="CM13">
        <v>44.5</v>
      </c>
      <c r="CP13" s="44">
        <v>41325.829861111109</v>
      </c>
      <c r="CQ13">
        <v>42.5</v>
      </c>
      <c r="CS13" s="44">
        <v>41325.831944444442</v>
      </c>
      <c r="CT13">
        <v>44.5</v>
      </c>
      <c r="CW13" s="44">
        <v>41325.832638888889</v>
      </c>
      <c r="CX13">
        <v>41</v>
      </c>
      <c r="CZ13" s="44">
        <v>41325.834722222222</v>
      </c>
      <c r="DA13">
        <v>43</v>
      </c>
      <c r="DD13" s="44">
        <v>41327.854166666664</v>
      </c>
      <c r="DE13">
        <v>42.5</v>
      </c>
      <c r="DG13" s="44">
        <v>41327.855555555558</v>
      </c>
      <c r="DH13">
        <v>43</v>
      </c>
      <c r="DK13" s="44">
        <v>41327.850694444445</v>
      </c>
      <c r="DL13">
        <v>43.5</v>
      </c>
      <c r="DN13" s="44">
        <v>41327.852083333331</v>
      </c>
      <c r="DO13">
        <v>44</v>
      </c>
      <c r="DR13" s="44">
        <v>41327.854166666664</v>
      </c>
      <c r="DS13">
        <v>42.5</v>
      </c>
      <c r="DU13" s="44">
        <v>41327.855555555558</v>
      </c>
      <c r="DV13">
        <v>43</v>
      </c>
      <c r="DY13" s="44">
        <v>41327.857638888891</v>
      </c>
      <c r="DZ13">
        <v>42.5</v>
      </c>
      <c r="EB13" s="44">
        <v>41327.859722222223</v>
      </c>
      <c r="EC13">
        <v>43.5</v>
      </c>
      <c r="EF13" s="44">
        <v>41327.86041666667</v>
      </c>
      <c r="EG13">
        <v>41.5</v>
      </c>
      <c r="EI13" s="44">
        <v>41327.862500000003</v>
      </c>
      <c r="EJ13" s="15">
        <v>44</v>
      </c>
    </row>
    <row r="14" spans="1:140" x14ac:dyDescent="0.25">
      <c r="C14" s="44">
        <v>41322.763888888891</v>
      </c>
      <c r="D14">
        <v>43.5</v>
      </c>
      <c r="F14" s="44">
        <v>41322.760416666664</v>
      </c>
      <c r="G14">
        <v>42</v>
      </c>
      <c r="J14" s="44">
        <v>41322.761805555558</v>
      </c>
      <c r="K14">
        <v>42</v>
      </c>
      <c r="M14" s="44">
        <v>41322.750694444447</v>
      </c>
      <c r="N14">
        <v>45</v>
      </c>
      <c r="Q14" s="44">
        <v>41322.752083333333</v>
      </c>
      <c r="R14">
        <v>42.5</v>
      </c>
      <c r="T14" s="44">
        <v>41322.75277777778</v>
      </c>
      <c r="U14">
        <v>43.5</v>
      </c>
      <c r="X14" s="44">
        <v>41322.754166666666</v>
      </c>
      <c r="Y14">
        <v>44</v>
      </c>
      <c r="AA14" s="44">
        <v>41322.755555555559</v>
      </c>
      <c r="AB14">
        <v>44.5</v>
      </c>
      <c r="AE14" s="44">
        <v>41322.757638888892</v>
      </c>
      <c r="AF14">
        <v>43</v>
      </c>
      <c r="AH14" s="44">
        <v>41322.759722222225</v>
      </c>
      <c r="AI14">
        <v>44.5</v>
      </c>
      <c r="AL14" s="44">
        <v>41324.770833333336</v>
      </c>
      <c r="AM14">
        <v>41</v>
      </c>
      <c r="AO14" s="44">
        <v>41324.772222222222</v>
      </c>
      <c r="AP14">
        <v>43.5</v>
      </c>
      <c r="AS14" s="44">
        <v>41324.774305555555</v>
      </c>
      <c r="AT14">
        <v>42.5</v>
      </c>
      <c r="AV14" s="44">
        <v>41324.775694444441</v>
      </c>
      <c r="AW14">
        <v>43.5</v>
      </c>
      <c r="AZ14" s="44">
        <v>41324.777777777781</v>
      </c>
      <c r="BA14">
        <v>42</v>
      </c>
      <c r="BC14" s="44">
        <v>41324.779166666667</v>
      </c>
      <c r="BD14">
        <v>42</v>
      </c>
      <c r="BG14" s="44">
        <v>41324.78125</v>
      </c>
      <c r="BH14" s="15">
        <v>41.5</v>
      </c>
      <c r="BJ14" s="44">
        <v>41324.783333333333</v>
      </c>
      <c r="BK14">
        <v>45</v>
      </c>
      <c r="BN14" s="44">
        <v>41324.78402777778</v>
      </c>
      <c r="BO14">
        <v>42</v>
      </c>
      <c r="BQ14" s="44">
        <v>41324.786111111112</v>
      </c>
      <c r="BR14">
        <v>43.5</v>
      </c>
      <c r="BU14" s="44">
        <v>41325.833333333336</v>
      </c>
      <c r="BV14">
        <v>43.5</v>
      </c>
      <c r="BX14" s="44">
        <v>41325.835416666669</v>
      </c>
      <c r="BY14">
        <v>40</v>
      </c>
      <c r="CB14" s="44">
        <v>41325.836805555555</v>
      </c>
      <c r="CC14">
        <v>43</v>
      </c>
      <c r="CE14" s="44">
        <v>41325.838194444441</v>
      </c>
      <c r="CF14" s="15">
        <v>44.5</v>
      </c>
      <c r="CI14" s="44">
        <v>41325.840277777781</v>
      </c>
      <c r="CJ14">
        <v>43.5</v>
      </c>
      <c r="CL14" s="44">
        <v>41325.841666666667</v>
      </c>
      <c r="CM14">
        <v>44.5</v>
      </c>
      <c r="CP14" s="44">
        <v>41325.836805555555</v>
      </c>
      <c r="CQ14">
        <v>42.5</v>
      </c>
      <c r="CS14" s="44">
        <v>41325.838888888888</v>
      </c>
      <c r="CT14">
        <v>44</v>
      </c>
      <c r="CW14" s="44">
        <v>41325.839583333334</v>
      </c>
      <c r="CX14">
        <v>40.5</v>
      </c>
      <c r="CZ14" s="44">
        <v>41325.841666666667</v>
      </c>
      <c r="DA14">
        <v>43</v>
      </c>
      <c r="DD14" s="44">
        <v>41327.861111111109</v>
      </c>
      <c r="DE14">
        <v>42</v>
      </c>
      <c r="DG14" s="44">
        <v>41327.862500000003</v>
      </c>
      <c r="DH14">
        <v>43</v>
      </c>
      <c r="DK14" s="44">
        <v>41327.857638888891</v>
      </c>
      <c r="DL14">
        <v>43</v>
      </c>
      <c r="DN14" s="44">
        <v>41327.859027777777</v>
      </c>
      <c r="DO14">
        <v>43.5</v>
      </c>
      <c r="DR14" s="44">
        <v>41327.861111111109</v>
      </c>
      <c r="DS14">
        <v>42</v>
      </c>
      <c r="DU14" s="44">
        <v>41327.862500000003</v>
      </c>
      <c r="DV14">
        <v>43</v>
      </c>
      <c r="DY14" s="44">
        <v>41327.864583333336</v>
      </c>
      <c r="DZ14">
        <v>42.5</v>
      </c>
      <c r="EB14" s="44">
        <v>41327.866666666669</v>
      </c>
      <c r="EC14">
        <v>43.5</v>
      </c>
      <c r="EF14" s="44">
        <v>41327.867361111108</v>
      </c>
      <c r="EG14">
        <v>41</v>
      </c>
      <c r="EI14" s="44">
        <v>41327.869444444441</v>
      </c>
      <c r="EJ14" s="15">
        <v>44</v>
      </c>
    </row>
    <row r="15" spans="1:140" x14ac:dyDescent="0.25">
      <c r="C15" s="44">
        <v>41322.770833333336</v>
      </c>
      <c r="D15">
        <v>43.5</v>
      </c>
      <c r="F15" s="44">
        <v>41322.767361111109</v>
      </c>
      <c r="G15">
        <v>42</v>
      </c>
      <c r="J15" s="44">
        <v>41322.768750000003</v>
      </c>
      <c r="K15">
        <v>42.5</v>
      </c>
      <c r="M15" s="44">
        <v>41322.757638888892</v>
      </c>
      <c r="N15">
        <v>45</v>
      </c>
      <c r="Q15" s="44">
        <v>41322.759027777778</v>
      </c>
      <c r="R15">
        <v>42.5</v>
      </c>
      <c r="T15" s="44">
        <v>41322.759722222225</v>
      </c>
      <c r="U15">
        <v>43.5</v>
      </c>
      <c r="X15" s="44">
        <v>41322.761111111111</v>
      </c>
      <c r="Y15">
        <v>44</v>
      </c>
      <c r="AA15" s="44">
        <v>41322.762499999997</v>
      </c>
      <c r="AB15">
        <v>44.5</v>
      </c>
      <c r="AE15" s="44">
        <v>41322.76458333333</v>
      </c>
      <c r="AF15">
        <v>43</v>
      </c>
      <c r="AH15" s="44">
        <v>41322.76666666667</v>
      </c>
      <c r="AI15">
        <v>44.5</v>
      </c>
      <c r="AL15" s="44">
        <v>41324.777777777781</v>
      </c>
      <c r="AM15">
        <v>41</v>
      </c>
      <c r="AO15" s="44">
        <v>41324.779166666667</v>
      </c>
      <c r="AP15">
        <v>43.5</v>
      </c>
      <c r="AS15" s="44">
        <v>41324.78125</v>
      </c>
      <c r="AT15">
        <v>42.5</v>
      </c>
      <c r="AV15" s="44">
        <v>41324.782638888886</v>
      </c>
      <c r="AW15">
        <v>43.5</v>
      </c>
      <c r="AZ15" s="44">
        <v>41324.784722222219</v>
      </c>
      <c r="BA15">
        <v>42</v>
      </c>
      <c r="BC15" s="44">
        <v>41324.786111111112</v>
      </c>
      <c r="BD15">
        <v>42</v>
      </c>
      <c r="BG15" s="44">
        <v>41324.788194444445</v>
      </c>
      <c r="BH15" s="15">
        <v>41.5</v>
      </c>
      <c r="BJ15" s="44">
        <v>41324.790277777778</v>
      </c>
      <c r="BK15">
        <v>44.5</v>
      </c>
      <c r="BN15" s="44">
        <v>41324.790972222225</v>
      </c>
      <c r="BO15">
        <v>42</v>
      </c>
      <c r="BQ15" s="44">
        <v>41324.793055555558</v>
      </c>
      <c r="BR15">
        <v>43</v>
      </c>
      <c r="BU15" s="44">
        <v>41325.840277777781</v>
      </c>
      <c r="BV15">
        <v>43</v>
      </c>
      <c r="BX15" s="44">
        <v>41325.842361111114</v>
      </c>
      <c r="BY15">
        <v>39.5</v>
      </c>
      <c r="CB15" s="44">
        <v>41325.84375</v>
      </c>
      <c r="CC15">
        <v>42.5</v>
      </c>
      <c r="CE15" s="44">
        <v>41325.845138888886</v>
      </c>
      <c r="CF15" s="15">
        <v>44.5</v>
      </c>
      <c r="CI15" s="44">
        <v>41325.847222222219</v>
      </c>
      <c r="CJ15">
        <v>43</v>
      </c>
      <c r="CL15" s="44">
        <v>41325.848611111112</v>
      </c>
      <c r="CM15">
        <v>44</v>
      </c>
      <c r="CP15" s="44">
        <v>41325.84375</v>
      </c>
      <c r="CQ15">
        <v>42.5</v>
      </c>
      <c r="CS15" s="44">
        <v>41325.845833333333</v>
      </c>
      <c r="CT15">
        <v>44</v>
      </c>
      <c r="CW15" s="44">
        <v>41325.84652777778</v>
      </c>
      <c r="CX15">
        <v>40.5</v>
      </c>
      <c r="CZ15" s="44">
        <v>41325.848611111112</v>
      </c>
      <c r="DA15">
        <v>43</v>
      </c>
      <c r="DD15" s="44">
        <v>41327.868055555555</v>
      </c>
      <c r="DE15">
        <v>42</v>
      </c>
      <c r="DG15" s="44">
        <v>41327.869444444441</v>
      </c>
      <c r="DH15">
        <v>43</v>
      </c>
      <c r="DK15" s="44">
        <v>41327.864583333336</v>
      </c>
      <c r="DL15">
        <v>43</v>
      </c>
      <c r="DN15" s="44">
        <v>41327.865972222222</v>
      </c>
      <c r="DO15">
        <v>43.5</v>
      </c>
      <c r="DR15" s="44">
        <v>41327.868055555555</v>
      </c>
      <c r="DS15">
        <v>42</v>
      </c>
      <c r="DU15" s="44">
        <v>41327.869444444441</v>
      </c>
      <c r="DV15">
        <v>42.5</v>
      </c>
      <c r="DY15" s="44">
        <v>41327.871527777781</v>
      </c>
      <c r="DZ15">
        <v>42.5</v>
      </c>
      <c r="EB15" s="44">
        <v>41327.873611111114</v>
      </c>
      <c r="EC15">
        <v>43</v>
      </c>
      <c r="EF15" s="44">
        <v>41327.874305555553</v>
      </c>
      <c r="EG15">
        <v>41</v>
      </c>
      <c r="EI15" s="44">
        <v>41327.876388888886</v>
      </c>
      <c r="EJ15" s="15">
        <v>43.5</v>
      </c>
    </row>
    <row r="16" spans="1:140" x14ac:dyDescent="0.25">
      <c r="C16" s="44">
        <v>41322.777777777781</v>
      </c>
      <c r="D16">
        <v>43.5</v>
      </c>
      <c r="F16" s="44">
        <v>41322.774305555555</v>
      </c>
      <c r="G16">
        <v>42</v>
      </c>
      <c r="J16" s="44">
        <v>41322.775694444441</v>
      </c>
      <c r="K16">
        <v>42.5</v>
      </c>
      <c r="M16" s="44">
        <v>41322.76458333333</v>
      </c>
      <c r="N16">
        <v>45</v>
      </c>
      <c r="Q16" s="44">
        <v>41322.765972222223</v>
      </c>
      <c r="R16">
        <v>42.5</v>
      </c>
      <c r="T16" s="44">
        <v>41322.76666666667</v>
      </c>
      <c r="U16">
        <v>43.5</v>
      </c>
      <c r="X16" s="44">
        <v>41322.768055555556</v>
      </c>
      <c r="Y16">
        <v>44</v>
      </c>
      <c r="AA16" s="44">
        <v>41322.769444444442</v>
      </c>
      <c r="AB16">
        <v>44.5</v>
      </c>
      <c r="AE16" s="44">
        <v>41322.771527777775</v>
      </c>
      <c r="AF16">
        <v>43</v>
      </c>
      <c r="AH16" s="44">
        <v>41322.773611111108</v>
      </c>
      <c r="AI16">
        <v>44</v>
      </c>
      <c r="AL16" s="44">
        <v>41324.784722222219</v>
      </c>
      <c r="AM16">
        <v>41</v>
      </c>
      <c r="AO16" s="44">
        <v>41324.786111111112</v>
      </c>
      <c r="AP16">
        <v>43.5</v>
      </c>
      <c r="AS16" s="44">
        <v>41324.788194444445</v>
      </c>
      <c r="AT16">
        <v>42.5</v>
      </c>
      <c r="AV16" s="44">
        <v>41324.789583333331</v>
      </c>
      <c r="AW16">
        <v>43.5</v>
      </c>
      <c r="AZ16" s="44">
        <v>41324.791666666664</v>
      </c>
      <c r="BA16">
        <v>42</v>
      </c>
      <c r="BC16" s="44">
        <v>41324.793055555558</v>
      </c>
      <c r="BD16">
        <v>42</v>
      </c>
      <c r="BG16" s="44">
        <v>41324.795138888891</v>
      </c>
      <c r="BH16" s="15">
        <v>41.5</v>
      </c>
      <c r="BJ16" s="44">
        <v>41324.797222222223</v>
      </c>
      <c r="BK16">
        <v>44.5</v>
      </c>
      <c r="BN16" s="44">
        <v>41324.79791666667</v>
      </c>
      <c r="BO16">
        <v>42</v>
      </c>
      <c r="BQ16" s="44">
        <v>41324.800000000003</v>
      </c>
      <c r="BR16">
        <v>42</v>
      </c>
      <c r="BU16" s="44">
        <v>41325.847222222219</v>
      </c>
      <c r="BV16">
        <v>43</v>
      </c>
      <c r="BX16" s="44">
        <v>41325.849305555559</v>
      </c>
      <c r="BY16">
        <v>39</v>
      </c>
      <c r="CB16" s="44">
        <v>41325.850694444445</v>
      </c>
      <c r="CC16">
        <v>42.5</v>
      </c>
      <c r="CE16" s="44">
        <v>41325.852083333331</v>
      </c>
      <c r="CF16" s="15">
        <v>44.5</v>
      </c>
      <c r="CI16" s="44">
        <v>41325.854166666664</v>
      </c>
      <c r="CJ16">
        <v>43</v>
      </c>
      <c r="CL16" s="44">
        <v>41325.855555555558</v>
      </c>
      <c r="CM16">
        <v>44</v>
      </c>
      <c r="CP16" s="44">
        <v>41325.850694444445</v>
      </c>
      <c r="CQ16">
        <v>42</v>
      </c>
      <c r="CS16" s="44">
        <v>41325.852777777778</v>
      </c>
      <c r="CT16">
        <v>44</v>
      </c>
      <c r="CW16" s="44">
        <v>41325.853472222225</v>
      </c>
      <c r="CX16">
        <v>40.5</v>
      </c>
      <c r="CZ16" s="44">
        <v>41325.855555555558</v>
      </c>
      <c r="DA16">
        <v>43</v>
      </c>
      <c r="DD16" s="44">
        <v>41327.875</v>
      </c>
      <c r="DE16">
        <v>42</v>
      </c>
      <c r="DG16" s="44">
        <v>41327.876388888886</v>
      </c>
      <c r="DH16">
        <v>43</v>
      </c>
      <c r="DK16" s="44">
        <v>41327.871527777781</v>
      </c>
      <c r="DL16">
        <v>42.5</v>
      </c>
      <c r="DN16" s="44">
        <v>41327.872916666667</v>
      </c>
      <c r="DO16">
        <v>43</v>
      </c>
      <c r="DR16" s="44">
        <v>41327.875</v>
      </c>
      <c r="DS16">
        <v>41.5</v>
      </c>
      <c r="DU16" s="44">
        <v>41327.876388888886</v>
      </c>
      <c r="DV16">
        <v>42.5</v>
      </c>
      <c r="DY16" s="44">
        <v>41327.878472222219</v>
      </c>
      <c r="DZ16">
        <v>42</v>
      </c>
      <c r="EB16" s="44">
        <v>41327.880555555559</v>
      </c>
      <c r="EC16">
        <v>43</v>
      </c>
      <c r="EF16" s="44">
        <v>41327.881249999999</v>
      </c>
      <c r="EG16">
        <v>41</v>
      </c>
      <c r="EI16" s="44">
        <v>41327.883333333331</v>
      </c>
      <c r="EJ16" s="15">
        <v>43.5</v>
      </c>
    </row>
    <row r="17" spans="3:140" x14ac:dyDescent="0.25">
      <c r="C17" s="44">
        <v>41322.784722222219</v>
      </c>
      <c r="D17">
        <v>43.5</v>
      </c>
      <c r="F17" s="44">
        <v>41322.78125</v>
      </c>
      <c r="G17">
        <v>42</v>
      </c>
      <c r="J17" s="44">
        <v>41322.782638888886</v>
      </c>
      <c r="K17">
        <v>42.5</v>
      </c>
      <c r="M17" s="44">
        <v>41322.771527777775</v>
      </c>
      <c r="N17">
        <v>45</v>
      </c>
      <c r="Q17" s="44">
        <v>41322.772916666669</v>
      </c>
      <c r="R17">
        <v>42.5</v>
      </c>
      <c r="T17" s="44">
        <v>41322.773611111108</v>
      </c>
      <c r="U17">
        <v>43.5</v>
      </c>
      <c r="X17" s="44">
        <v>41322.775000000001</v>
      </c>
      <c r="Y17">
        <v>44</v>
      </c>
      <c r="AA17" s="44">
        <v>41322.776388888888</v>
      </c>
      <c r="AB17">
        <v>44.5</v>
      </c>
      <c r="AE17" s="44">
        <v>41322.77847222222</v>
      </c>
      <c r="AF17">
        <v>43</v>
      </c>
      <c r="AH17" s="44">
        <v>41322.780555555553</v>
      </c>
      <c r="AI17">
        <v>44</v>
      </c>
      <c r="AL17" s="44">
        <v>41324.791666666664</v>
      </c>
      <c r="AM17">
        <v>41</v>
      </c>
      <c r="AO17" s="44">
        <v>41324.793055555558</v>
      </c>
      <c r="AP17">
        <v>43.5</v>
      </c>
      <c r="AS17" s="44">
        <v>41324.795138888891</v>
      </c>
      <c r="AT17">
        <v>42.5</v>
      </c>
      <c r="AV17" s="44">
        <v>41324.796527777777</v>
      </c>
      <c r="AW17">
        <v>43.5</v>
      </c>
      <c r="AZ17" s="44">
        <v>41324.798611111109</v>
      </c>
      <c r="BA17">
        <v>42</v>
      </c>
      <c r="BC17" s="44">
        <v>41324.800000000003</v>
      </c>
      <c r="BD17">
        <v>42</v>
      </c>
      <c r="BG17" s="44">
        <v>41324.802083333336</v>
      </c>
      <c r="BH17" s="15">
        <v>41.5</v>
      </c>
      <c r="BJ17" s="44">
        <v>41324.804166666669</v>
      </c>
      <c r="BK17">
        <v>44.5</v>
      </c>
      <c r="BN17" s="44">
        <v>41324.804861111108</v>
      </c>
      <c r="BO17">
        <v>42</v>
      </c>
      <c r="BQ17" s="44">
        <v>41324.806944444441</v>
      </c>
      <c r="BR17">
        <v>41.5</v>
      </c>
      <c r="BU17" s="44">
        <v>41325.854166666664</v>
      </c>
      <c r="BV17">
        <v>42.5</v>
      </c>
      <c r="BX17" s="44">
        <v>41325.856249999997</v>
      </c>
      <c r="BY17">
        <v>38.5</v>
      </c>
      <c r="CB17" s="44">
        <v>41325.857638888891</v>
      </c>
      <c r="CC17">
        <v>42</v>
      </c>
      <c r="CE17" s="44">
        <v>41325.859027777777</v>
      </c>
      <c r="CF17" s="15">
        <v>44.5</v>
      </c>
      <c r="CI17" s="44">
        <v>41325.861111111109</v>
      </c>
      <c r="CJ17">
        <v>42.5</v>
      </c>
      <c r="CL17" s="44">
        <v>41325.862500000003</v>
      </c>
      <c r="CM17">
        <v>43.5</v>
      </c>
      <c r="CP17" s="44">
        <v>41325.857638888891</v>
      </c>
      <c r="CQ17">
        <v>42</v>
      </c>
      <c r="CS17" s="44">
        <v>41325.859722222223</v>
      </c>
      <c r="CT17">
        <v>43.5</v>
      </c>
      <c r="CW17" s="44">
        <v>41325.86041666667</v>
      </c>
      <c r="CX17">
        <v>40.5</v>
      </c>
      <c r="CZ17" s="44">
        <v>41325.862500000003</v>
      </c>
      <c r="DA17">
        <v>42.5</v>
      </c>
      <c r="DD17" s="44">
        <v>41327.881944444445</v>
      </c>
      <c r="DE17">
        <v>41.5</v>
      </c>
      <c r="DG17" s="44">
        <v>41327.883333333331</v>
      </c>
      <c r="DH17">
        <v>42.5</v>
      </c>
      <c r="DK17" s="44">
        <v>41327.878472222219</v>
      </c>
      <c r="DL17">
        <v>42</v>
      </c>
      <c r="DN17" s="44">
        <v>41327.879861111112</v>
      </c>
      <c r="DO17">
        <v>43</v>
      </c>
      <c r="DR17" s="44">
        <v>41327.881944444445</v>
      </c>
      <c r="DS17">
        <v>41.5</v>
      </c>
      <c r="DU17" s="44">
        <v>41327.883333333331</v>
      </c>
      <c r="DV17">
        <v>42.5</v>
      </c>
      <c r="DY17" s="44">
        <v>41327.885416666664</v>
      </c>
      <c r="DZ17">
        <v>42</v>
      </c>
      <c r="EB17" s="44">
        <v>41327.887499999997</v>
      </c>
      <c r="EC17">
        <v>43</v>
      </c>
      <c r="EF17" s="44">
        <v>41327.888194444444</v>
      </c>
      <c r="EG17">
        <v>41</v>
      </c>
      <c r="EI17" s="44">
        <v>41327.890277777777</v>
      </c>
      <c r="EJ17" s="15">
        <v>43.5</v>
      </c>
    </row>
    <row r="18" spans="3:140" x14ac:dyDescent="0.25">
      <c r="C18" s="44">
        <v>41322.791666666664</v>
      </c>
      <c r="D18">
        <v>43.5</v>
      </c>
      <c r="F18" s="44">
        <v>41322.788194444445</v>
      </c>
      <c r="G18">
        <v>42</v>
      </c>
      <c r="J18" s="44">
        <v>41322.789583333331</v>
      </c>
      <c r="K18">
        <v>42.5</v>
      </c>
      <c r="M18" s="44">
        <v>41322.77847222222</v>
      </c>
      <c r="N18">
        <v>45</v>
      </c>
      <c r="Q18" s="44">
        <v>41322.779861111114</v>
      </c>
      <c r="R18">
        <v>42.5</v>
      </c>
      <c r="T18" s="44">
        <v>41322.780555555553</v>
      </c>
      <c r="U18">
        <v>43.5</v>
      </c>
      <c r="X18" s="44">
        <v>41322.781944444447</v>
      </c>
      <c r="Y18">
        <v>43.5</v>
      </c>
      <c r="AA18" s="44">
        <v>41322.783333333333</v>
      </c>
      <c r="AB18">
        <v>44.5</v>
      </c>
      <c r="AE18" s="44">
        <v>41322.785416666666</v>
      </c>
      <c r="AF18">
        <v>42.5</v>
      </c>
      <c r="AH18" s="44">
        <v>41322.787499999999</v>
      </c>
      <c r="AI18">
        <v>44</v>
      </c>
      <c r="AL18" s="44">
        <v>41324.798611111109</v>
      </c>
      <c r="AM18">
        <v>41</v>
      </c>
      <c r="AO18" s="44">
        <v>41324.800000000003</v>
      </c>
      <c r="AP18">
        <v>43.5</v>
      </c>
      <c r="AS18" s="44">
        <v>41324.802083333336</v>
      </c>
      <c r="AT18">
        <v>42.5</v>
      </c>
      <c r="AV18" s="44">
        <v>41324.803472222222</v>
      </c>
      <c r="AW18">
        <v>43.5</v>
      </c>
      <c r="AZ18" s="44">
        <v>41324.805555555555</v>
      </c>
      <c r="BA18">
        <v>42</v>
      </c>
      <c r="BC18" s="44">
        <v>41324.806944444441</v>
      </c>
      <c r="BD18">
        <v>42</v>
      </c>
      <c r="BG18" s="44">
        <v>41324.809027777781</v>
      </c>
      <c r="BH18" s="15">
        <v>41</v>
      </c>
      <c r="BJ18" s="44">
        <v>41324.811111111114</v>
      </c>
      <c r="BK18">
        <v>44.5</v>
      </c>
      <c r="BN18" s="44">
        <v>41324.811805555553</v>
      </c>
      <c r="BO18">
        <v>41.5</v>
      </c>
      <c r="BQ18" s="44">
        <v>41324.813888888886</v>
      </c>
      <c r="BR18">
        <v>41</v>
      </c>
      <c r="BU18" s="44">
        <v>41325.861111111109</v>
      </c>
      <c r="BV18">
        <v>42.5</v>
      </c>
      <c r="BX18" s="44">
        <v>41325.863194444442</v>
      </c>
      <c r="BY18">
        <v>38</v>
      </c>
      <c r="CB18" s="44">
        <v>41325.864583333336</v>
      </c>
      <c r="CC18">
        <v>42</v>
      </c>
      <c r="CE18" s="44">
        <v>41325.865972222222</v>
      </c>
      <c r="CF18" s="15">
        <v>44</v>
      </c>
      <c r="CI18" s="44">
        <v>41325.868055555555</v>
      </c>
      <c r="CJ18">
        <v>42</v>
      </c>
      <c r="CL18" s="44">
        <v>41325.869444444441</v>
      </c>
      <c r="CM18">
        <v>43.5</v>
      </c>
      <c r="CP18" s="44">
        <v>41325.864583333336</v>
      </c>
      <c r="CQ18">
        <v>42</v>
      </c>
      <c r="CS18" s="44">
        <v>41325.866666666669</v>
      </c>
      <c r="CT18">
        <v>43.5</v>
      </c>
      <c r="CW18" s="44">
        <v>41325.867361111108</v>
      </c>
      <c r="CX18">
        <v>40.5</v>
      </c>
      <c r="CZ18" s="44">
        <v>41325.869444444441</v>
      </c>
      <c r="DA18">
        <v>42.5</v>
      </c>
      <c r="DD18" s="44">
        <v>41327.888888888891</v>
      </c>
      <c r="DE18">
        <v>41.5</v>
      </c>
      <c r="DG18" s="44">
        <v>41327.890277777777</v>
      </c>
      <c r="DH18">
        <v>42.5</v>
      </c>
      <c r="DK18" s="44">
        <v>41327.885416666664</v>
      </c>
      <c r="DL18">
        <v>42</v>
      </c>
      <c r="DN18" s="44">
        <v>41327.886805555558</v>
      </c>
      <c r="DO18">
        <v>42.5</v>
      </c>
      <c r="DR18" s="44">
        <v>41327.888888888891</v>
      </c>
      <c r="DS18">
        <v>41.5</v>
      </c>
      <c r="DU18" s="44">
        <v>41327.890277777777</v>
      </c>
      <c r="DV18">
        <v>42</v>
      </c>
      <c r="DY18" s="44">
        <v>41327.892361111109</v>
      </c>
      <c r="DZ18">
        <v>42</v>
      </c>
      <c r="EB18" s="44">
        <v>41327.894444444442</v>
      </c>
      <c r="EC18">
        <v>42.5</v>
      </c>
      <c r="EF18" s="44">
        <v>41327.895138888889</v>
      </c>
      <c r="EG18">
        <v>40.5</v>
      </c>
      <c r="EI18" s="44">
        <v>41327.897222222222</v>
      </c>
      <c r="EJ18" s="15">
        <v>43</v>
      </c>
    </row>
    <row r="19" spans="3:140" x14ac:dyDescent="0.25">
      <c r="C19" s="44">
        <v>41322.798611111109</v>
      </c>
      <c r="D19">
        <v>43</v>
      </c>
      <c r="F19" s="44">
        <v>41322.795138888891</v>
      </c>
      <c r="G19">
        <v>42</v>
      </c>
      <c r="J19" s="44">
        <v>41322.796527777777</v>
      </c>
      <c r="K19">
        <v>42</v>
      </c>
      <c r="M19" s="44">
        <v>41322.785416666666</v>
      </c>
      <c r="N19">
        <v>44.5</v>
      </c>
      <c r="Q19" s="44">
        <v>41322.786805555559</v>
      </c>
      <c r="R19">
        <v>42.5</v>
      </c>
      <c r="T19" s="44">
        <v>41322.787499999999</v>
      </c>
      <c r="U19">
        <v>43.5</v>
      </c>
      <c r="X19" s="44">
        <v>41322.788888888892</v>
      </c>
      <c r="Y19">
        <v>43.5</v>
      </c>
      <c r="AA19" s="44">
        <v>41322.790277777778</v>
      </c>
      <c r="AB19">
        <v>44.5</v>
      </c>
      <c r="AE19" s="44">
        <v>41322.792361111111</v>
      </c>
      <c r="AF19">
        <v>42.5</v>
      </c>
      <c r="AH19" s="44">
        <v>41322.794444444444</v>
      </c>
      <c r="AI19">
        <v>44</v>
      </c>
      <c r="AL19" s="44">
        <v>41324.805555555555</v>
      </c>
      <c r="AM19">
        <v>41</v>
      </c>
      <c r="AO19" s="44">
        <v>41324.806944444441</v>
      </c>
      <c r="AP19">
        <v>43.5</v>
      </c>
      <c r="AS19" s="44">
        <v>41324.809027777781</v>
      </c>
      <c r="AT19">
        <v>42.5</v>
      </c>
      <c r="AV19" s="44">
        <v>41324.810416666667</v>
      </c>
      <c r="AW19">
        <v>43.5</v>
      </c>
      <c r="AZ19" s="44">
        <v>41324.8125</v>
      </c>
      <c r="BA19">
        <v>41.5</v>
      </c>
      <c r="BC19" s="44">
        <v>41324.813888888886</v>
      </c>
      <c r="BD19">
        <v>42</v>
      </c>
      <c r="BG19" s="44">
        <v>41324.815972222219</v>
      </c>
      <c r="BH19" s="15">
        <v>41</v>
      </c>
      <c r="BJ19" s="44">
        <v>41324.818055555559</v>
      </c>
      <c r="BK19">
        <v>44</v>
      </c>
      <c r="BN19" s="44">
        <v>41324.818749999999</v>
      </c>
      <c r="BO19">
        <v>41.5</v>
      </c>
      <c r="BQ19" s="44">
        <v>41324.820833333331</v>
      </c>
      <c r="BR19">
        <v>40.5</v>
      </c>
      <c r="BU19" s="44">
        <v>41325.868055555555</v>
      </c>
      <c r="BV19">
        <v>42</v>
      </c>
      <c r="BX19" s="44">
        <v>41325.870138888888</v>
      </c>
      <c r="BY19">
        <v>38</v>
      </c>
      <c r="CB19" s="44">
        <v>41325.871527777781</v>
      </c>
      <c r="CC19">
        <v>41.5</v>
      </c>
      <c r="CE19" s="44">
        <v>41325.872916666667</v>
      </c>
      <c r="CF19" s="15">
        <v>44</v>
      </c>
      <c r="CI19" s="44">
        <v>41325.875</v>
      </c>
      <c r="CJ19">
        <v>42</v>
      </c>
      <c r="CL19" s="44">
        <v>41325.876388888886</v>
      </c>
      <c r="CM19">
        <v>43</v>
      </c>
      <c r="CP19" s="44">
        <v>41325.871527777781</v>
      </c>
      <c r="CQ19">
        <v>41.5</v>
      </c>
      <c r="CS19" s="44">
        <v>41325.873611111114</v>
      </c>
      <c r="CT19">
        <v>43.5</v>
      </c>
      <c r="CW19" s="44">
        <v>41325.874305555553</v>
      </c>
      <c r="CX19">
        <v>40</v>
      </c>
      <c r="CZ19" s="44">
        <v>41325.876388888886</v>
      </c>
      <c r="DA19">
        <v>42.5</v>
      </c>
      <c r="DD19" s="44">
        <v>41327.895833333336</v>
      </c>
      <c r="DE19">
        <v>41.5</v>
      </c>
      <c r="DG19" s="44">
        <v>41327.897222222222</v>
      </c>
      <c r="DH19">
        <v>42.5</v>
      </c>
      <c r="DK19" s="44">
        <v>41327.892361111109</v>
      </c>
      <c r="DL19">
        <v>41.5</v>
      </c>
      <c r="DN19" s="44">
        <v>41327.893750000003</v>
      </c>
      <c r="DO19">
        <v>42.5</v>
      </c>
      <c r="DR19" s="44">
        <v>41327.895833333336</v>
      </c>
      <c r="DS19">
        <v>41</v>
      </c>
      <c r="DU19" s="44">
        <v>41327.897222222222</v>
      </c>
      <c r="DV19">
        <v>42</v>
      </c>
      <c r="DY19" s="44">
        <v>41327.899305555555</v>
      </c>
      <c r="DZ19">
        <v>41.5</v>
      </c>
      <c r="EB19" s="44">
        <v>41327.901388888888</v>
      </c>
      <c r="EC19">
        <v>42.5</v>
      </c>
      <c r="EF19" s="44">
        <v>41327.902083333334</v>
      </c>
      <c r="EG19">
        <v>40.5</v>
      </c>
      <c r="EI19" s="44">
        <v>41327.904166666667</v>
      </c>
      <c r="EJ19" s="15">
        <v>43</v>
      </c>
    </row>
    <row r="20" spans="3:140" x14ac:dyDescent="0.25">
      <c r="C20" s="44">
        <v>41322.805555555555</v>
      </c>
      <c r="D20">
        <v>43</v>
      </c>
      <c r="F20" s="44">
        <v>41322.802083333336</v>
      </c>
      <c r="G20">
        <v>42</v>
      </c>
      <c r="J20" s="44">
        <v>41322.803472222222</v>
      </c>
      <c r="K20">
        <v>42</v>
      </c>
      <c r="M20" s="44">
        <v>41322.792361111111</v>
      </c>
      <c r="N20">
        <v>44.5</v>
      </c>
      <c r="Q20" s="44">
        <v>41322.793749999997</v>
      </c>
      <c r="R20">
        <v>42.5</v>
      </c>
      <c r="T20" s="44">
        <v>41322.794444444444</v>
      </c>
      <c r="U20">
        <v>43.5</v>
      </c>
      <c r="X20" s="44">
        <v>41322.79583333333</v>
      </c>
      <c r="Y20">
        <v>43.5</v>
      </c>
      <c r="AA20" s="44">
        <v>41322.797222222223</v>
      </c>
      <c r="AB20">
        <v>44</v>
      </c>
      <c r="AE20" s="44">
        <v>41322.799305555556</v>
      </c>
      <c r="AF20">
        <v>42.5</v>
      </c>
      <c r="AH20" s="44">
        <v>41322.801388888889</v>
      </c>
      <c r="AI20">
        <v>44</v>
      </c>
      <c r="AL20" s="44">
        <v>41324.8125</v>
      </c>
      <c r="AM20">
        <v>41</v>
      </c>
      <c r="AO20" s="44">
        <v>41324.813888888886</v>
      </c>
      <c r="AP20">
        <v>43.5</v>
      </c>
      <c r="AS20" s="44">
        <v>41324.815972222219</v>
      </c>
      <c r="AT20">
        <v>42</v>
      </c>
      <c r="AV20" s="44">
        <v>41324.817361111112</v>
      </c>
      <c r="AW20">
        <v>43</v>
      </c>
      <c r="AZ20" s="44">
        <v>41324.819444444445</v>
      </c>
      <c r="BA20">
        <v>41.5</v>
      </c>
      <c r="BC20" s="44">
        <v>41324.820833333331</v>
      </c>
      <c r="BD20">
        <v>42</v>
      </c>
      <c r="BG20" s="44">
        <v>41324.822916666664</v>
      </c>
      <c r="BH20" s="15">
        <v>41</v>
      </c>
      <c r="BJ20" s="44">
        <v>41324.824999999997</v>
      </c>
      <c r="BK20">
        <v>44</v>
      </c>
      <c r="BN20" s="44">
        <v>41324.825694444444</v>
      </c>
      <c r="BO20">
        <v>41.5</v>
      </c>
      <c r="BQ20" s="44">
        <v>41324.827777777777</v>
      </c>
      <c r="BR20">
        <v>39.5</v>
      </c>
      <c r="BU20" s="44">
        <v>41325.875</v>
      </c>
      <c r="BV20">
        <v>42</v>
      </c>
      <c r="BX20" s="44">
        <v>41325.877083333333</v>
      </c>
      <c r="BY20">
        <v>37.5</v>
      </c>
      <c r="CB20" s="44">
        <v>41325.878472222219</v>
      </c>
      <c r="CC20">
        <v>41.5</v>
      </c>
      <c r="CE20" s="44">
        <v>41325.879861111112</v>
      </c>
      <c r="CF20" s="15">
        <v>44</v>
      </c>
      <c r="CI20" s="44">
        <v>41325.881944444445</v>
      </c>
      <c r="CJ20">
        <v>41.5</v>
      </c>
      <c r="CL20" s="44">
        <v>41325.883333333331</v>
      </c>
      <c r="CM20">
        <v>43</v>
      </c>
      <c r="CP20" s="44">
        <v>41325.878472222219</v>
      </c>
      <c r="CQ20">
        <v>41.5</v>
      </c>
      <c r="CS20" s="44">
        <v>41325.880555555559</v>
      </c>
      <c r="CT20">
        <v>43</v>
      </c>
      <c r="CW20" s="44">
        <v>41325.881249999999</v>
      </c>
      <c r="CX20">
        <v>40</v>
      </c>
      <c r="CZ20" s="44">
        <v>41325.883333333331</v>
      </c>
      <c r="DA20">
        <v>42.5</v>
      </c>
      <c r="DD20" s="44">
        <v>41327.902777777781</v>
      </c>
      <c r="DE20">
        <v>41</v>
      </c>
      <c r="DG20" s="44">
        <v>41327.904166666667</v>
      </c>
      <c r="DH20">
        <v>42</v>
      </c>
      <c r="DK20" s="44">
        <v>41327.899305555555</v>
      </c>
      <c r="DL20">
        <v>41.5</v>
      </c>
      <c r="DN20" s="44">
        <v>41327.900694444441</v>
      </c>
      <c r="DO20">
        <v>42</v>
      </c>
      <c r="DR20" s="44">
        <v>41327.902777777781</v>
      </c>
      <c r="DS20">
        <v>41</v>
      </c>
      <c r="DU20" s="44">
        <v>41327.904166666667</v>
      </c>
      <c r="DV20">
        <v>42</v>
      </c>
      <c r="DY20" s="44">
        <v>41327.90625</v>
      </c>
      <c r="DZ20">
        <v>41.5</v>
      </c>
      <c r="EB20" s="44">
        <v>41327.908333333333</v>
      </c>
      <c r="EC20">
        <v>42</v>
      </c>
      <c r="EF20" s="44">
        <v>41327.90902777778</v>
      </c>
      <c r="EG20">
        <v>40.5</v>
      </c>
      <c r="EI20" s="44">
        <v>41327.911111111112</v>
      </c>
      <c r="EJ20" s="15">
        <v>42.5</v>
      </c>
    </row>
    <row r="21" spans="3:140" x14ac:dyDescent="0.25">
      <c r="C21" s="44">
        <v>41322.8125</v>
      </c>
      <c r="D21">
        <v>43</v>
      </c>
      <c r="F21" s="44">
        <v>41322.809027777781</v>
      </c>
      <c r="G21">
        <v>42</v>
      </c>
      <c r="J21" s="44">
        <v>41322.810416666667</v>
      </c>
      <c r="K21">
        <v>42</v>
      </c>
      <c r="M21" s="44">
        <v>41322.799305555556</v>
      </c>
      <c r="N21">
        <v>44.5</v>
      </c>
      <c r="Q21" s="44">
        <v>41322.800694444442</v>
      </c>
      <c r="R21">
        <v>42.5</v>
      </c>
      <c r="T21" s="44">
        <v>41322.801388888889</v>
      </c>
      <c r="U21">
        <v>43.5</v>
      </c>
      <c r="X21" s="44">
        <v>41322.802777777775</v>
      </c>
      <c r="Y21">
        <v>43.5</v>
      </c>
      <c r="AA21" s="44">
        <v>41322.804166666669</v>
      </c>
      <c r="AB21">
        <v>44</v>
      </c>
      <c r="AE21" s="44">
        <v>41322.806250000001</v>
      </c>
      <c r="AF21">
        <v>42.5</v>
      </c>
      <c r="AH21" s="44">
        <v>41322.808333333334</v>
      </c>
      <c r="AI21">
        <v>44</v>
      </c>
      <c r="AL21" s="44">
        <v>41324.819444444445</v>
      </c>
      <c r="AM21">
        <v>41</v>
      </c>
      <c r="AO21" s="44">
        <v>41324.820833333331</v>
      </c>
      <c r="AP21">
        <v>43</v>
      </c>
      <c r="AS21" s="44">
        <v>41324.822916666664</v>
      </c>
      <c r="AT21">
        <v>42</v>
      </c>
      <c r="AV21" s="44">
        <v>41324.824305555558</v>
      </c>
      <c r="AW21">
        <v>43</v>
      </c>
      <c r="AZ21" s="44">
        <v>41324.826388888891</v>
      </c>
      <c r="BA21">
        <v>41.5</v>
      </c>
      <c r="BC21" s="44">
        <v>41324.827777777777</v>
      </c>
      <c r="BD21">
        <v>42</v>
      </c>
      <c r="BG21" s="44">
        <v>41324.829861111109</v>
      </c>
      <c r="BH21" s="15">
        <v>41</v>
      </c>
      <c r="BJ21" s="44">
        <v>41324.831944444442</v>
      </c>
      <c r="BK21">
        <v>44</v>
      </c>
      <c r="BN21" s="44">
        <v>41324.832638888889</v>
      </c>
      <c r="BO21">
        <v>41.5</v>
      </c>
      <c r="BQ21" s="44">
        <v>41324.834722222222</v>
      </c>
      <c r="BR21">
        <v>39</v>
      </c>
      <c r="BU21" s="44">
        <v>41325.881944444445</v>
      </c>
      <c r="BV21">
        <v>41.5</v>
      </c>
      <c r="BX21" s="44">
        <v>41325.884027777778</v>
      </c>
      <c r="BY21">
        <v>37</v>
      </c>
      <c r="CB21" s="44">
        <v>41325.885416666664</v>
      </c>
      <c r="CC21">
        <v>41</v>
      </c>
      <c r="CE21" s="44">
        <v>41325.886805555558</v>
      </c>
      <c r="CF21" s="15">
        <v>44</v>
      </c>
      <c r="CI21" s="44">
        <v>41325.888888888891</v>
      </c>
      <c r="CJ21">
        <v>41.5</v>
      </c>
      <c r="CL21" s="44">
        <v>41325.890277777777</v>
      </c>
      <c r="CM21">
        <v>42.5</v>
      </c>
      <c r="CP21" s="44">
        <v>41325.885416666664</v>
      </c>
      <c r="CQ21">
        <v>41</v>
      </c>
      <c r="CS21" s="44">
        <v>41325.887499999997</v>
      </c>
      <c r="CT21">
        <v>43</v>
      </c>
      <c r="CW21" s="44">
        <v>41325.888194444444</v>
      </c>
      <c r="CX21">
        <v>40</v>
      </c>
      <c r="CZ21" s="44">
        <v>41325.890277777777</v>
      </c>
      <c r="DA21">
        <v>42</v>
      </c>
      <c r="DD21" s="44">
        <v>41327.909722222219</v>
      </c>
      <c r="DE21">
        <v>41</v>
      </c>
      <c r="DG21" s="44">
        <v>41327.911111111112</v>
      </c>
      <c r="DH21">
        <v>42</v>
      </c>
      <c r="DK21" s="44">
        <v>41327.90625</v>
      </c>
      <c r="DL21">
        <v>41</v>
      </c>
      <c r="DN21" s="44">
        <v>41327.907638888886</v>
      </c>
      <c r="DO21">
        <v>42</v>
      </c>
      <c r="DR21" s="44">
        <v>41327.909722222219</v>
      </c>
      <c r="DS21">
        <v>41</v>
      </c>
      <c r="DU21" s="44">
        <v>41327.911111111112</v>
      </c>
      <c r="DV21">
        <v>41.5</v>
      </c>
      <c r="DY21" s="44">
        <v>41327.913194444445</v>
      </c>
      <c r="DZ21">
        <v>41</v>
      </c>
      <c r="EB21" s="44">
        <v>41327.915277777778</v>
      </c>
      <c r="EC21">
        <v>42</v>
      </c>
      <c r="EF21" s="44">
        <v>41327.915972222225</v>
      </c>
      <c r="EG21">
        <v>40</v>
      </c>
      <c r="EI21" s="44">
        <v>41327.918055555558</v>
      </c>
      <c r="EJ21" s="15">
        <v>42.5</v>
      </c>
    </row>
    <row r="22" spans="3:140" x14ac:dyDescent="0.25">
      <c r="C22" s="44">
        <v>41322.819444444445</v>
      </c>
      <c r="D22">
        <v>43</v>
      </c>
      <c r="F22" s="44">
        <v>41322.815972222219</v>
      </c>
      <c r="G22">
        <v>42</v>
      </c>
      <c r="J22" s="44">
        <v>41322.817361111112</v>
      </c>
      <c r="K22">
        <v>42</v>
      </c>
      <c r="M22" s="44">
        <v>41322.806250000001</v>
      </c>
      <c r="N22">
        <v>44.5</v>
      </c>
      <c r="Q22" s="44">
        <v>41322.807638888888</v>
      </c>
      <c r="R22">
        <v>42.5</v>
      </c>
      <c r="T22" s="44">
        <v>41322.808333333334</v>
      </c>
      <c r="U22">
        <v>43.5</v>
      </c>
      <c r="X22" s="44">
        <v>41322.80972222222</v>
      </c>
      <c r="Y22">
        <v>43</v>
      </c>
      <c r="AA22" s="44">
        <v>41322.811111111114</v>
      </c>
      <c r="AB22">
        <v>44</v>
      </c>
      <c r="AE22" s="44">
        <v>41322.813194444447</v>
      </c>
      <c r="AF22">
        <v>42</v>
      </c>
      <c r="AH22" s="44">
        <v>41322.81527777778</v>
      </c>
      <c r="AI22">
        <v>43.5</v>
      </c>
      <c r="AL22" s="44">
        <v>41324.826388888891</v>
      </c>
      <c r="AM22">
        <v>41</v>
      </c>
      <c r="AO22" s="44">
        <v>41324.827777777777</v>
      </c>
      <c r="AP22">
        <v>43</v>
      </c>
      <c r="AS22" s="44">
        <v>41324.829861111109</v>
      </c>
      <c r="AT22">
        <v>42</v>
      </c>
      <c r="AV22" s="44">
        <v>41324.831250000003</v>
      </c>
      <c r="AW22">
        <v>43</v>
      </c>
      <c r="AZ22" s="44">
        <v>41324.833333333336</v>
      </c>
      <c r="BA22">
        <v>41.5</v>
      </c>
      <c r="BC22" s="44">
        <v>41324.834722222222</v>
      </c>
      <c r="BD22">
        <v>41.5</v>
      </c>
      <c r="BG22" s="44">
        <v>41324.836805555555</v>
      </c>
      <c r="BH22" s="15">
        <v>41</v>
      </c>
      <c r="BJ22" s="44">
        <v>41324.838888888888</v>
      </c>
      <c r="BK22">
        <v>43.5</v>
      </c>
      <c r="BN22" s="44">
        <v>41324.839583333334</v>
      </c>
      <c r="BO22">
        <v>41</v>
      </c>
      <c r="BQ22" s="44">
        <v>41324.841666666667</v>
      </c>
      <c r="BR22">
        <v>38.5</v>
      </c>
      <c r="BU22" s="44">
        <v>41325.888888888891</v>
      </c>
      <c r="BV22">
        <v>41.5</v>
      </c>
      <c r="BX22" s="44">
        <v>41325.890972222223</v>
      </c>
      <c r="BY22">
        <v>36.5</v>
      </c>
      <c r="CB22" s="44">
        <v>41325.892361111109</v>
      </c>
      <c r="CC22">
        <v>41</v>
      </c>
      <c r="CE22" s="44">
        <v>41325.893750000003</v>
      </c>
      <c r="CF22" s="15">
        <v>43.5</v>
      </c>
      <c r="CI22" s="44">
        <v>41325.895833333336</v>
      </c>
      <c r="CJ22">
        <v>41</v>
      </c>
      <c r="CL22" s="44">
        <v>41325.897222222222</v>
      </c>
      <c r="CM22">
        <v>42.5</v>
      </c>
      <c r="CP22" s="44">
        <v>41325.892361111109</v>
      </c>
      <c r="CQ22">
        <v>41</v>
      </c>
      <c r="CS22" s="44">
        <v>41325.894444444442</v>
      </c>
      <c r="CT22">
        <v>42.5</v>
      </c>
      <c r="CW22" s="44">
        <v>41325.895138888889</v>
      </c>
      <c r="CX22">
        <v>40</v>
      </c>
      <c r="CZ22" s="44">
        <v>41325.897222222222</v>
      </c>
      <c r="DA22">
        <v>42</v>
      </c>
      <c r="DD22" s="44">
        <v>41327.916666666664</v>
      </c>
      <c r="DE22">
        <v>40.5</v>
      </c>
      <c r="DG22" s="44">
        <v>41327.918055555558</v>
      </c>
      <c r="DH22">
        <v>42</v>
      </c>
      <c r="DK22" s="44">
        <v>41327.913194444445</v>
      </c>
      <c r="DL22">
        <v>41</v>
      </c>
      <c r="DN22" s="44">
        <v>41327.914583333331</v>
      </c>
      <c r="DO22">
        <v>41.5</v>
      </c>
      <c r="DR22" s="44">
        <v>41327.916666666664</v>
      </c>
      <c r="DS22">
        <v>40.5</v>
      </c>
      <c r="DU22" s="44">
        <v>41327.918055555558</v>
      </c>
      <c r="DV22">
        <v>41.5</v>
      </c>
      <c r="DY22" s="44">
        <v>41327.920138888891</v>
      </c>
      <c r="DZ22">
        <v>41</v>
      </c>
      <c r="EB22" s="44">
        <v>41327.922222222223</v>
      </c>
      <c r="EC22">
        <v>42</v>
      </c>
      <c r="EF22" s="44">
        <v>41327.92291666667</v>
      </c>
      <c r="EG22">
        <v>40</v>
      </c>
      <c r="EI22" s="44">
        <v>41327.925000000003</v>
      </c>
      <c r="EJ22" s="15">
        <v>42</v>
      </c>
    </row>
    <row r="23" spans="3:140" x14ac:dyDescent="0.25">
      <c r="C23" s="44">
        <v>41322.826388888891</v>
      </c>
      <c r="D23">
        <v>43</v>
      </c>
      <c r="F23" s="44">
        <v>41322.822916666664</v>
      </c>
      <c r="G23">
        <v>42</v>
      </c>
      <c r="J23" s="44">
        <v>41322.824305555558</v>
      </c>
      <c r="K23">
        <v>42</v>
      </c>
      <c r="M23" s="44">
        <v>41322.813194444447</v>
      </c>
      <c r="N23">
        <v>44</v>
      </c>
      <c r="Q23" s="44">
        <v>41322.814583333333</v>
      </c>
      <c r="R23">
        <v>42.5</v>
      </c>
      <c r="T23" s="44">
        <v>41322.81527777778</v>
      </c>
      <c r="U23">
        <v>43</v>
      </c>
      <c r="X23" s="44">
        <v>41322.816666666666</v>
      </c>
      <c r="Y23">
        <v>43</v>
      </c>
      <c r="AA23" s="44">
        <v>41322.818055555559</v>
      </c>
      <c r="AB23">
        <v>44</v>
      </c>
      <c r="AE23" s="44">
        <v>41322.820138888892</v>
      </c>
      <c r="AF23">
        <v>42</v>
      </c>
      <c r="AH23" s="44">
        <v>41322.822222222225</v>
      </c>
      <c r="AI23">
        <v>43.5</v>
      </c>
      <c r="AL23" s="44">
        <v>41324.833333333336</v>
      </c>
      <c r="AM23">
        <v>41</v>
      </c>
      <c r="AO23" s="44">
        <v>41324.834722222222</v>
      </c>
      <c r="AP23">
        <v>43</v>
      </c>
      <c r="AS23" s="44">
        <v>41324.836805555555</v>
      </c>
      <c r="AT23">
        <v>42</v>
      </c>
      <c r="AV23" s="44">
        <v>41324.838194444441</v>
      </c>
      <c r="AW23">
        <v>43</v>
      </c>
      <c r="AZ23" s="44">
        <v>41324.840277777781</v>
      </c>
      <c r="BA23">
        <v>41.5</v>
      </c>
      <c r="BC23" s="44">
        <v>41324.841666666667</v>
      </c>
      <c r="BD23">
        <v>41.5</v>
      </c>
      <c r="BG23" s="44">
        <v>41324.84375</v>
      </c>
      <c r="BH23" s="15">
        <v>40.5</v>
      </c>
      <c r="BJ23" s="44">
        <v>41324.845833333333</v>
      </c>
      <c r="BK23">
        <v>43.5</v>
      </c>
      <c r="BN23" s="44">
        <v>41324.84652777778</v>
      </c>
      <c r="BO23">
        <v>41</v>
      </c>
      <c r="BQ23" s="44">
        <v>41324.848611111112</v>
      </c>
      <c r="BR23">
        <v>38</v>
      </c>
      <c r="BU23" s="44">
        <v>41325.895833333336</v>
      </c>
      <c r="BV23">
        <v>41</v>
      </c>
      <c r="BX23" s="44">
        <v>41325.897916666669</v>
      </c>
      <c r="BY23">
        <v>36.5</v>
      </c>
      <c r="CB23" s="44">
        <v>41325.899305555555</v>
      </c>
      <c r="CC23">
        <v>40.5</v>
      </c>
      <c r="CE23" s="44">
        <v>41325.900694444441</v>
      </c>
      <c r="CF23" s="15">
        <v>43.5</v>
      </c>
      <c r="CI23" s="44">
        <v>41325.902777777781</v>
      </c>
      <c r="CJ23">
        <v>40.5</v>
      </c>
      <c r="CL23" s="44">
        <v>41325.904166666667</v>
      </c>
      <c r="CM23">
        <v>42</v>
      </c>
      <c r="CP23" s="44">
        <v>41325.899305555555</v>
      </c>
      <c r="CQ23">
        <v>41</v>
      </c>
      <c r="CS23" s="44">
        <v>41325.901388888888</v>
      </c>
      <c r="CT23">
        <v>42.5</v>
      </c>
      <c r="CW23" s="44">
        <v>41325.902083333334</v>
      </c>
      <c r="CX23">
        <v>39.5</v>
      </c>
      <c r="CZ23" s="44">
        <v>41325.904166666667</v>
      </c>
      <c r="DA23">
        <v>42</v>
      </c>
      <c r="DD23" s="44">
        <v>41327.923611111109</v>
      </c>
      <c r="DE23">
        <v>40.5</v>
      </c>
      <c r="DG23" s="44">
        <v>41327.925000000003</v>
      </c>
      <c r="DH23">
        <v>41.5</v>
      </c>
      <c r="DK23" s="44">
        <v>41327.920138888891</v>
      </c>
      <c r="DL23">
        <v>40.5</v>
      </c>
      <c r="DN23" s="44">
        <v>41327.921527777777</v>
      </c>
      <c r="DO23">
        <v>41.5</v>
      </c>
      <c r="DR23" s="44">
        <v>41327.923611111109</v>
      </c>
      <c r="DS23">
        <v>40.5</v>
      </c>
      <c r="DU23" s="44">
        <v>41327.925000000003</v>
      </c>
      <c r="DV23">
        <v>41.5</v>
      </c>
      <c r="DY23" s="44">
        <v>41327.927083333336</v>
      </c>
      <c r="DZ23">
        <v>41</v>
      </c>
      <c r="EB23" s="44">
        <v>41327.929166666669</v>
      </c>
      <c r="EC23">
        <v>41.5</v>
      </c>
      <c r="EF23" s="44">
        <v>41327.929861111108</v>
      </c>
      <c r="EG23">
        <v>40</v>
      </c>
      <c r="EI23" s="44">
        <v>41327.931944444441</v>
      </c>
      <c r="EJ23" s="15">
        <v>42</v>
      </c>
    </row>
    <row r="24" spans="3:140" x14ac:dyDescent="0.25">
      <c r="C24" s="44">
        <v>41322.833333333336</v>
      </c>
      <c r="D24">
        <v>42.5</v>
      </c>
      <c r="F24" s="44">
        <v>41322.829861111109</v>
      </c>
      <c r="G24">
        <v>42</v>
      </c>
      <c r="J24" s="44">
        <v>41322.831250000003</v>
      </c>
      <c r="K24">
        <v>42</v>
      </c>
      <c r="M24" s="44">
        <v>41322.820138888892</v>
      </c>
      <c r="N24">
        <v>44</v>
      </c>
      <c r="Q24" s="44">
        <v>41322.821527777778</v>
      </c>
      <c r="R24">
        <v>42.5</v>
      </c>
      <c r="T24" s="44">
        <v>41322.822222222225</v>
      </c>
      <c r="U24">
        <v>43</v>
      </c>
      <c r="X24" s="44">
        <v>41322.823611111111</v>
      </c>
      <c r="Y24">
        <v>42.5</v>
      </c>
      <c r="AA24" s="44">
        <v>41322.824999999997</v>
      </c>
      <c r="AB24">
        <v>43.5</v>
      </c>
      <c r="AE24" s="44">
        <v>41322.82708333333</v>
      </c>
      <c r="AF24">
        <v>42</v>
      </c>
      <c r="AH24" s="44">
        <v>41322.82916666667</v>
      </c>
      <c r="AI24">
        <v>43.5</v>
      </c>
      <c r="AL24" s="44">
        <v>41324.840277777781</v>
      </c>
      <c r="AM24">
        <v>40.5</v>
      </c>
      <c r="AO24" s="44">
        <v>41324.841666666667</v>
      </c>
      <c r="AP24">
        <v>43</v>
      </c>
      <c r="AS24" s="44">
        <v>41324.84375</v>
      </c>
      <c r="AT24">
        <v>41.5</v>
      </c>
      <c r="AV24" s="44">
        <v>41324.845138888886</v>
      </c>
      <c r="AW24">
        <v>43</v>
      </c>
      <c r="AZ24" s="44">
        <v>41324.847222222219</v>
      </c>
      <c r="BA24">
        <v>41.5</v>
      </c>
      <c r="BC24" s="44">
        <v>41324.848611111112</v>
      </c>
      <c r="BD24">
        <v>41.5</v>
      </c>
      <c r="BG24" s="44">
        <v>41324.850694444445</v>
      </c>
      <c r="BH24" s="15">
        <v>40.5</v>
      </c>
      <c r="BJ24" s="44">
        <v>41324.852777777778</v>
      </c>
      <c r="BK24">
        <v>43.5</v>
      </c>
      <c r="BN24" s="44">
        <v>41324.853472222225</v>
      </c>
      <c r="BO24">
        <v>41</v>
      </c>
      <c r="BQ24" s="44">
        <v>41324.855555555558</v>
      </c>
      <c r="BR24">
        <v>37.5</v>
      </c>
      <c r="BU24" s="44">
        <v>41325.902777777781</v>
      </c>
      <c r="BV24">
        <v>41</v>
      </c>
      <c r="BX24" s="44">
        <v>41325.904861111114</v>
      </c>
      <c r="BY24">
        <v>36</v>
      </c>
      <c r="CB24" s="44">
        <v>41325.90625</v>
      </c>
      <c r="CC24">
        <v>40</v>
      </c>
      <c r="CE24" s="44">
        <v>41325.907638888886</v>
      </c>
      <c r="CF24" s="15">
        <v>43.5</v>
      </c>
      <c r="CI24" s="44">
        <v>41325.909722222219</v>
      </c>
      <c r="CJ24">
        <v>40.5</v>
      </c>
      <c r="CL24" s="44">
        <v>41325.911111111112</v>
      </c>
      <c r="CM24">
        <v>42</v>
      </c>
      <c r="CP24" s="44">
        <v>41325.90625</v>
      </c>
      <c r="CQ24">
        <v>40.5</v>
      </c>
      <c r="CS24" s="44">
        <v>41325.908333333333</v>
      </c>
      <c r="CT24">
        <v>42.5</v>
      </c>
      <c r="CW24" s="44">
        <v>41325.90902777778</v>
      </c>
      <c r="CX24">
        <v>39.5</v>
      </c>
      <c r="CZ24" s="44">
        <v>41325.911111111112</v>
      </c>
      <c r="DA24">
        <v>42</v>
      </c>
      <c r="DD24" s="44">
        <v>41327.930555555555</v>
      </c>
      <c r="DE24">
        <v>40.5</v>
      </c>
      <c r="DG24" s="44">
        <v>41327.931944444441</v>
      </c>
      <c r="DH24">
        <v>41.5</v>
      </c>
      <c r="DK24" s="44">
        <v>41327.927083333336</v>
      </c>
      <c r="DL24">
        <v>40</v>
      </c>
      <c r="DN24" s="44">
        <v>41327.928472222222</v>
      </c>
      <c r="DO24">
        <v>41</v>
      </c>
      <c r="DR24" s="44">
        <v>41327.930555555555</v>
      </c>
      <c r="DS24">
        <v>40</v>
      </c>
      <c r="DU24" s="44">
        <v>41327.931944444441</v>
      </c>
      <c r="DV24">
        <v>41</v>
      </c>
      <c r="DY24" s="44">
        <v>41327.934027777781</v>
      </c>
      <c r="DZ24">
        <v>40.5</v>
      </c>
      <c r="EB24" s="44">
        <v>41327.936111111114</v>
      </c>
      <c r="EC24">
        <v>41.5</v>
      </c>
      <c r="EF24" s="44">
        <v>41327.936805555553</v>
      </c>
      <c r="EG24">
        <v>39.5</v>
      </c>
      <c r="EI24" s="44">
        <v>41327.938888888886</v>
      </c>
      <c r="EJ24" s="15">
        <v>42</v>
      </c>
    </row>
    <row r="25" spans="3:140" x14ac:dyDescent="0.25">
      <c r="C25" s="44">
        <v>41322.840277777781</v>
      </c>
      <c r="D25">
        <v>42.5</v>
      </c>
      <c r="F25" s="44">
        <v>41322.836805555555</v>
      </c>
      <c r="G25">
        <v>42</v>
      </c>
      <c r="J25" s="44">
        <v>41322.838194444441</v>
      </c>
      <c r="K25">
        <v>42</v>
      </c>
      <c r="M25" s="44">
        <v>41322.82708333333</v>
      </c>
      <c r="N25">
        <v>44</v>
      </c>
      <c r="Q25" s="44">
        <v>41322.828472222223</v>
      </c>
      <c r="R25">
        <v>42</v>
      </c>
      <c r="T25" s="44">
        <v>41322.82916666667</v>
      </c>
      <c r="U25">
        <v>43</v>
      </c>
      <c r="X25" s="44">
        <v>41322.830555555556</v>
      </c>
      <c r="Y25">
        <v>42.5</v>
      </c>
      <c r="AA25" s="44">
        <v>41322.831944444442</v>
      </c>
      <c r="AB25">
        <v>43.5</v>
      </c>
      <c r="AE25" s="44">
        <v>41322.834027777775</v>
      </c>
      <c r="AF25">
        <v>41.5</v>
      </c>
      <c r="AH25" s="44">
        <v>41322.836111111108</v>
      </c>
      <c r="AI25">
        <v>43</v>
      </c>
      <c r="AL25" s="44">
        <v>41324.847222222219</v>
      </c>
      <c r="AM25">
        <v>40.5</v>
      </c>
      <c r="AO25" s="44">
        <v>41324.848611111112</v>
      </c>
      <c r="AP25">
        <v>42.5</v>
      </c>
      <c r="AS25" s="44">
        <v>41324.850694444445</v>
      </c>
      <c r="AT25">
        <v>41.5</v>
      </c>
      <c r="AV25" s="44">
        <v>41324.852083333331</v>
      </c>
      <c r="AW25">
        <v>42.5</v>
      </c>
      <c r="AZ25" s="44">
        <v>41324.854166666664</v>
      </c>
      <c r="BA25">
        <v>41</v>
      </c>
      <c r="BC25" s="44">
        <v>41324.855555555558</v>
      </c>
      <c r="BD25">
        <v>41.5</v>
      </c>
      <c r="BG25" s="44">
        <v>41324.857638888891</v>
      </c>
      <c r="BH25" s="15">
        <v>40.5</v>
      </c>
      <c r="BJ25" s="44">
        <v>41324.859722222223</v>
      </c>
      <c r="BK25">
        <v>43</v>
      </c>
      <c r="BN25" s="44">
        <v>41324.86041666667</v>
      </c>
      <c r="BO25">
        <v>40.5</v>
      </c>
      <c r="BQ25" s="44">
        <v>41324.862500000003</v>
      </c>
      <c r="BR25">
        <v>37</v>
      </c>
      <c r="BU25" s="44">
        <v>41325.909722222219</v>
      </c>
      <c r="BV25">
        <v>40.5</v>
      </c>
      <c r="BX25" s="44">
        <v>41325.911805555559</v>
      </c>
      <c r="BY25">
        <v>35.5</v>
      </c>
      <c r="CB25" s="44">
        <v>41325.913194444445</v>
      </c>
      <c r="CC25">
        <v>40</v>
      </c>
      <c r="CE25" s="44">
        <v>41325.914583333331</v>
      </c>
      <c r="CF25" s="15">
        <v>43</v>
      </c>
      <c r="CI25" s="44">
        <v>41325.916666666664</v>
      </c>
      <c r="CJ25">
        <v>40</v>
      </c>
      <c r="CL25" s="44">
        <v>41325.918055555558</v>
      </c>
      <c r="CM25">
        <v>41.5</v>
      </c>
      <c r="CP25" s="44">
        <v>41325.913194444445</v>
      </c>
      <c r="CQ25">
        <v>40.5</v>
      </c>
      <c r="CS25" s="44">
        <v>41325.915277777778</v>
      </c>
      <c r="CT25">
        <v>42</v>
      </c>
      <c r="CW25" s="44">
        <v>41325.915972222225</v>
      </c>
      <c r="CX25">
        <v>39.5</v>
      </c>
      <c r="CZ25" s="44">
        <v>41325.918055555558</v>
      </c>
      <c r="DA25">
        <v>41.5</v>
      </c>
      <c r="DD25" s="44">
        <v>41327.9375</v>
      </c>
      <c r="DE25">
        <v>40</v>
      </c>
      <c r="DG25" s="44">
        <v>41327.938888888886</v>
      </c>
      <c r="DH25">
        <v>41.5</v>
      </c>
      <c r="DK25" s="44">
        <v>41327.934027777781</v>
      </c>
      <c r="DL25">
        <v>40</v>
      </c>
      <c r="DN25" s="44">
        <v>41327.935416666667</v>
      </c>
      <c r="DO25">
        <v>41</v>
      </c>
      <c r="DR25" s="44">
        <v>41327.9375</v>
      </c>
      <c r="DS25">
        <v>40</v>
      </c>
      <c r="DU25" s="44">
        <v>41327.938888888886</v>
      </c>
      <c r="DV25">
        <v>41</v>
      </c>
      <c r="DY25" s="44">
        <v>41327.940972222219</v>
      </c>
      <c r="DZ25">
        <v>40.5</v>
      </c>
      <c r="EB25" s="44">
        <v>41327.943055555559</v>
      </c>
      <c r="EC25">
        <v>41.5</v>
      </c>
      <c r="EF25" s="44">
        <v>41327.943749999999</v>
      </c>
      <c r="EG25">
        <v>39.5</v>
      </c>
      <c r="EI25" s="44">
        <v>41327.945833333331</v>
      </c>
      <c r="EJ25" s="15">
        <v>41.5</v>
      </c>
    </row>
    <row r="26" spans="3:140" x14ac:dyDescent="0.25">
      <c r="C26" s="44">
        <v>41322.847222222219</v>
      </c>
      <c r="D26">
        <v>42.5</v>
      </c>
      <c r="F26" s="44">
        <v>41322.84375</v>
      </c>
      <c r="G26">
        <v>42</v>
      </c>
      <c r="J26" s="44">
        <v>41322.845138888886</v>
      </c>
      <c r="K26">
        <v>41.5</v>
      </c>
      <c r="M26" s="44">
        <v>41322.834027777775</v>
      </c>
      <c r="N26">
        <v>43.5</v>
      </c>
      <c r="Q26" s="44">
        <v>41322.835416666669</v>
      </c>
      <c r="R26">
        <v>42</v>
      </c>
      <c r="T26" s="44">
        <v>41322.836111111108</v>
      </c>
      <c r="U26">
        <v>43</v>
      </c>
      <c r="X26" s="44">
        <v>41322.837500000001</v>
      </c>
      <c r="Y26">
        <v>42.5</v>
      </c>
      <c r="AA26" s="44">
        <v>41322.838888888888</v>
      </c>
      <c r="AB26">
        <v>43</v>
      </c>
      <c r="AE26" s="44">
        <v>41322.84097222222</v>
      </c>
      <c r="AF26">
        <v>41.5</v>
      </c>
      <c r="AH26" s="44">
        <v>41322.843055555553</v>
      </c>
      <c r="AI26">
        <v>43</v>
      </c>
      <c r="AL26" s="44">
        <v>41324.854166666664</v>
      </c>
      <c r="AM26">
        <v>40.5</v>
      </c>
      <c r="AO26" s="44">
        <v>41324.855555555558</v>
      </c>
      <c r="AP26">
        <v>42.5</v>
      </c>
      <c r="AS26" s="44">
        <v>41324.857638888891</v>
      </c>
      <c r="AT26">
        <v>41.5</v>
      </c>
      <c r="AV26" s="44">
        <v>41324.859027777777</v>
      </c>
      <c r="AW26">
        <v>42.5</v>
      </c>
      <c r="AZ26" s="44">
        <v>41324.861111111109</v>
      </c>
      <c r="BA26">
        <v>41</v>
      </c>
      <c r="BC26" s="44">
        <v>41324.862500000003</v>
      </c>
      <c r="BD26">
        <v>41.5</v>
      </c>
      <c r="BG26" s="44">
        <v>41324.864583333336</v>
      </c>
      <c r="BH26" s="15">
        <v>40.5</v>
      </c>
      <c r="BJ26" s="44">
        <v>41324.866666666669</v>
      </c>
      <c r="BK26">
        <v>43</v>
      </c>
      <c r="BN26" s="44">
        <v>41324.867361111108</v>
      </c>
      <c r="BO26">
        <v>40.5</v>
      </c>
      <c r="BQ26" s="44">
        <v>41324.869444444441</v>
      </c>
      <c r="BR26">
        <v>37</v>
      </c>
      <c r="BU26" s="44">
        <v>41325.916666666664</v>
      </c>
      <c r="BV26">
        <v>40</v>
      </c>
      <c r="BX26" s="44">
        <v>41325.918749999997</v>
      </c>
      <c r="BY26">
        <v>35.5</v>
      </c>
      <c r="CB26" s="44">
        <v>41325.920138888891</v>
      </c>
      <c r="CC26">
        <v>39.5</v>
      </c>
      <c r="CE26" s="44">
        <v>41325.921527777777</v>
      </c>
      <c r="CF26" s="15">
        <v>43</v>
      </c>
      <c r="CI26" s="44">
        <v>41325.923611111109</v>
      </c>
      <c r="CJ26">
        <v>40</v>
      </c>
      <c r="CL26" s="44">
        <v>41325.925000000003</v>
      </c>
      <c r="CM26">
        <v>41.5</v>
      </c>
      <c r="CP26" s="44">
        <v>41325.920138888891</v>
      </c>
      <c r="CQ26">
        <v>40</v>
      </c>
      <c r="CS26" s="44">
        <v>41325.922222222223</v>
      </c>
      <c r="CT26">
        <v>42</v>
      </c>
      <c r="CW26" s="44">
        <v>41325.92291666667</v>
      </c>
      <c r="CX26">
        <v>39.5</v>
      </c>
      <c r="CZ26" s="44">
        <v>41325.925000000003</v>
      </c>
      <c r="DA26">
        <v>41.5</v>
      </c>
      <c r="DD26" s="44">
        <v>41327.944444444445</v>
      </c>
      <c r="DE26">
        <v>40</v>
      </c>
      <c r="DG26" s="44">
        <v>41327.945833333331</v>
      </c>
      <c r="DH26">
        <v>41</v>
      </c>
      <c r="DK26" s="44">
        <v>41327.940972222219</v>
      </c>
      <c r="DL26">
        <v>39.5</v>
      </c>
      <c r="DN26" s="44">
        <v>41327.942361111112</v>
      </c>
      <c r="DO26">
        <v>41</v>
      </c>
      <c r="DR26" s="44">
        <v>41327.944444444445</v>
      </c>
      <c r="DS26">
        <v>40</v>
      </c>
      <c r="DU26" s="44">
        <v>41327.945833333331</v>
      </c>
      <c r="DV26">
        <v>41</v>
      </c>
      <c r="DY26" s="44">
        <v>41327.947916666664</v>
      </c>
      <c r="DZ26">
        <v>40.5</v>
      </c>
      <c r="EB26" s="44">
        <v>41327.949999999997</v>
      </c>
      <c r="EC26">
        <v>41</v>
      </c>
      <c r="EF26" s="44">
        <v>41327.950694444444</v>
      </c>
      <c r="EG26">
        <v>39.5</v>
      </c>
      <c r="EI26" s="44">
        <v>41327.952777777777</v>
      </c>
      <c r="EJ26" s="15">
        <v>41.5</v>
      </c>
    </row>
    <row r="27" spans="3:140" x14ac:dyDescent="0.25">
      <c r="C27" s="44">
        <v>41322.854166666664</v>
      </c>
      <c r="D27">
        <v>42</v>
      </c>
      <c r="F27" s="44">
        <v>41322.850694444445</v>
      </c>
      <c r="G27">
        <v>42</v>
      </c>
      <c r="J27" s="44">
        <v>41322.852083333331</v>
      </c>
      <c r="K27">
        <v>41.5</v>
      </c>
      <c r="M27" s="44">
        <v>41322.84097222222</v>
      </c>
      <c r="N27">
        <v>43.5</v>
      </c>
      <c r="Q27" s="44">
        <v>41322.842361111114</v>
      </c>
      <c r="R27">
        <v>42</v>
      </c>
      <c r="T27" s="44">
        <v>41322.843055555553</v>
      </c>
      <c r="U27">
        <v>43</v>
      </c>
      <c r="X27" s="44">
        <v>41322.844444444447</v>
      </c>
      <c r="Y27">
        <v>42</v>
      </c>
      <c r="AA27" s="44">
        <v>41322.845833333333</v>
      </c>
      <c r="AB27">
        <v>43</v>
      </c>
      <c r="AE27" s="44">
        <v>41322.847916666666</v>
      </c>
      <c r="AF27">
        <v>41</v>
      </c>
      <c r="AH27" s="44">
        <v>41322.85</v>
      </c>
      <c r="AI27">
        <v>43</v>
      </c>
      <c r="AL27" s="44">
        <v>41324.861111111109</v>
      </c>
      <c r="AM27">
        <v>40.5</v>
      </c>
      <c r="AO27" s="44">
        <v>41324.862500000003</v>
      </c>
      <c r="AP27">
        <v>42.5</v>
      </c>
      <c r="AS27" s="44">
        <v>41324.864583333336</v>
      </c>
      <c r="AT27">
        <v>41.5</v>
      </c>
      <c r="AV27" s="44">
        <v>41324.865972222222</v>
      </c>
      <c r="AW27">
        <v>42.5</v>
      </c>
      <c r="AZ27" s="44">
        <v>41324.868055555555</v>
      </c>
      <c r="BA27">
        <v>41</v>
      </c>
      <c r="BC27" s="44">
        <v>41324.869444444441</v>
      </c>
      <c r="BD27">
        <v>41.5</v>
      </c>
      <c r="BG27" s="44">
        <v>41324.871527777781</v>
      </c>
      <c r="BH27" s="15">
        <v>40</v>
      </c>
      <c r="BJ27" s="44">
        <v>41324.873611111114</v>
      </c>
      <c r="BK27">
        <v>43</v>
      </c>
      <c r="BN27" s="44">
        <v>41324.874305555553</v>
      </c>
      <c r="BO27">
        <v>40.5</v>
      </c>
      <c r="BQ27" s="44">
        <v>41324.876388888886</v>
      </c>
      <c r="BR27">
        <v>36.5</v>
      </c>
      <c r="BU27" s="44">
        <v>41325.923611111109</v>
      </c>
      <c r="BV27">
        <v>40</v>
      </c>
      <c r="BX27" s="44">
        <v>41325.925694444442</v>
      </c>
      <c r="BY27">
        <v>35</v>
      </c>
      <c r="CB27" s="44">
        <v>41325.927083333336</v>
      </c>
      <c r="CC27">
        <v>39.5</v>
      </c>
      <c r="CE27" s="44">
        <v>41325.928472222222</v>
      </c>
      <c r="CF27" s="15">
        <v>43</v>
      </c>
      <c r="CI27" s="44">
        <v>41325.930555555555</v>
      </c>
      <c r="CJ27">
        <v>39.5</v>
      </c>
      <c r="CL27" s="44">
        <v>41325.931944444441</v>
      </c>
      <c r="CM27">
        <v>41</v>
      </c>
      <c r="CP27" s="44">
        <v>41325.927083333336</v>
      </c>
      <c r="CQ27">
        <v>40</v>
      </c>
      <c r="CS27" s="44">
        <v>41325.929166666669</v>
      </c>
      <c r="CT27">
        <v>41.5</v>
      </c>
      <c r="CW27" s="44">
        <v>41325.929861111108</v>
      </c>
      <c r="CX27">
        <v>39</v>
      </c>
      <c r="CZ27" s="44">
        <v>41325.931944444441</v>
      </c>
      <c r="DA27">
        <v>41.5</v>
      </c>
      <c r="DD27" s="44">
        <v>41327.951388888891</v>
      </c>
      <c r="DE27">
        <v>39.5</v>
      </c>
      <c r="DG27" s="44">
        <v>41327.952777777777</v>
      </c>
      <c r="DH27">
        <v>41</v>
      </c>
      <c r="DK27" s="44">
        <v>41327.947916666664</v>
      </c>
      <c r="DL27">
        <v>39.5</v>
      </c>
      <c r="DN27" s="44">
        <v>41327.949305555558</v>
      </c>
      <c r="DO27">
        <v>40.5</v>
      </c>
      <c r="DR27" s="44">
        <v>41327.951388888891</v>
      </c>
      <c r="DS27">
        <v>39.5</v>
      </c>
      <c r="DU27" s="44">
        <v>41327.952777777777</v>
      </c>
      <c r="DV27">
        <v>40.5</v>
      </c>
      <c r="DY27" s="44">
        <v>41327.954861111109</v>
      </c>
      <c r="DZ27">
        <v>40</v>
      </c>
      <c r="EB27" s="44">
        <v>41327.956944444442</v>
      </c>
      <c r="EC27">
        <v>41</v>
      </c>
      <c r="EF27" s="44">
        <v>41327.957638888889</v>
      </c>
      <c r="EG27">
        <v>39.5</v>
      </c>
      <c r="EI27" s="44">
        <v>41327.959722222222</v>
      </c>
      <c r="EJ27" s="15">
        <v>41</v>
      </c>
    </row>
    <row r="28" spans="3:140" x14ac:dyDescent="0.25">
      <c r="C28" s="44">
        <v>41322.861111111109</v>
      </c>
      <c r="D28">
        <v>42</v>
      </c>
      <c r="F28" s="44">
        <v>41322.857638888891</v>
      </c>
      <c r="G28">
        <v>42</v>
      </c>
      <c r="J28" s="44">
        <v>41322.859027777777</v>
      </c>
      <c r="K28">
        <v>41.5</v>
      </c>
      <c r="M28" s="44">
        <v>41322.847916666666</v>
      </c>
      <c r="N28">
        <v>43</v>
      </c>
      <c r="Q28" s="44">
        <v>41322.849305555559</v>
      </c>
      <c r="R28">
        <v>42</v>
      </c>
      <c r="T28" s="44">
        <v>41322.85</v>
      </c>
      <c r="U28">
        <v>42.5</v>
      </c>
      <c r="X28" s="44">
        <v>41322.851388888892</v>
      </c>
      <c r="Y28">
        <v>42</v>
      </c>
      <c r="AA28" s="44">
        <v>41322.852777777778</v>
      </c>
      <c r="AB28">
        <v>43</v>
      </c>
      <c r="AE28" s="44">
        <v>41322.854861111111</v>
      </c>
      <c r="AF28">
        <v>41</v>
      </c>
      <c r="AH28" s="44">
        <v>41322.856944444444</v>
      </c>
      <c r="AI28">
        <v>42.5</v>
      </c>
      <c r="AL28" s="44">
        <v>41324.868055555555</v>
      </c>
      <c r="AM28">
        <v>40.5</v>
      </c>
      <c r="AO28" s="44">
        <v>41324.869444444441</v>
      </c>
      <c r="AP28">
        <v>42.5</v>
      </c>
      <c r="AS28" s="44">
        <v>41324.871527777781</v>
      </c>
      <c r="AT28">
        <v>41</v>
      </c>
      <c r="AV28" s="44">
        <v>41324.872916666667</v>
      </c>
      <c r="AW28">
        <v>42</v>
      </c>
      <c r="AZ28" s="44">
        <v>41324.875</v>
      </c>
      <c r="BA28">
        <v>41</v>
      </c>
      <c r="BC28" s="44">
        <v>41324.876388888886</v>
      </c>
      <c r="BD28">
        <v>41</v>
      </c>
      <c r="BG28" s="44">
        <v>41324.878472222219</v>
      </c>
      <c r="BH28" s="15">
        <v>40</v>
      </c>
      <c r="BJ28" s="44">
        <v>41324.880555555559</v>
      </c>
      <c r="BK28">
        <v>42.5</v>
      </c>
      <c r="BN28" s="44">
        <v>41324.881249999999</v>
      </c>
      <c r="BO28">
        <v>40</v>
      </c>
      <c r="BQ28" s="44">
        <v>41324.883333333331</v>
      </c>
      <c r="BR28">
        <v>36</v>
      </c>
      <c r="BU28" s="44">
        <v>41325.930555555555</v>
      </c>
      <c r="BV28">
        <v>39.5</v>
      </c>
      <c r="BX28" s="44">
        <v>41325.932638888888</v>
      </c>
      <c r="BY28">
        <v>34.5</v>
      </c>
      <c r="CB28" s="44">
        <v>41325.934027777781</v>
      </c>
      <c r="CC28">
        <v>39</v>
      </c>
      <c r="CE28" s="44">
        <v>41325.935416666667</v>
      </c>
      <c r="CF28" s="15">
        <v>42.5</v>
      </c>
      <c r="CI28" s="44">
        <v>41325.9375</v>
      </c>
      <c r="CJ28">
        <v>39</v>
      </c>
      <c r="CL28" s="44">
        <v>41325.938888888886</v>
      </c>
      <c r="CM28">
        <v>41</v>
      </c>
      <c r="CP28" s="44">
        <v>41325.934027777781</v>
      </c>
      <c r="CQ28">
        <v>40</v>
      </c>
      <c r="CS28" s="44">
        <v>41325.936111111114</v>
      </c>
      <c r="CT28">
        <v>41.5</v>
      </c>
      <c r="CW28" s="44">
        <v>41325.936805555553</v>
      </c>
      <c r="CX28">
        <v>39</v>
      </c>
      <c r="CZ28" s="44">
        <v>41325.938888888886</v>
      </c>
      <c r="DA28">
        <v>41</v>
      </c>
      <c r="DD28" s="44">
        <v>41327.958333333336</v>
      </c>
      <c r="DE28">
        <v>39.5</v>
      </c>
      <c r="DG28" s="44">
        <v>41327.959722222222</v>
      </c>
      <c r="DH28">
        <v>41</v>
      </c>
      <c r="DK28" s="44">
        <v>41327.954861111109</v>
      </c>
      <c r="DL28">
        <v>39</v>
      </c>
      <c r="DN28" s="44">
        <v>41327.956250000003</v>
      </c>
      <c r="DO28">
        <v>40.5</v>
      </c>
      <c r="DR28" s="44">
        <v>41327.958333333336</v>
      </c>
      <c r="DS28">
        <v>39.5</v>
      </c>
      <c r="DU28" s="44">
        <v>41327.959722222222</v>
      </c>
      <c r="DV28">
        <v>40.5</v>
      </c>
      <c r="DY28" s="44">
        <v>41327.961805555555</v>
      </c>
      <c r="DZ28">
        <v>40</v>
      </c>
      <c r="EB28" s="44">
        <v>41327.963888888888</v>
      </c>
      <c r="EC28">
        <v>41</v>
      </c>
      <c r="EF28" s="44">
        <v>41327.964583333334</v>
      </c>
      <c r="EG28">
        <v>39</v>
      </c>
      <c r="EI28" s="44">
        <v>41327.966666666667</v>
      </c>
      <c r="EJ28" s="15">
        <v>41</v>
      </c>
    </row>
    <row r="29" spans="3:140" x14ac:dyDescent="0.25">
      <c r="C29" s="44">
        <v>41322.868055555555</v>
      </c>
      <c r="D29">
        <v>42</v>
      </c>
      <c r="F29" s="44">
        <v>41322.864583333336</v>
      </c>
      <c r="G29">
        <v>42</v>
      </c>
      <c r="J29" s="44">
        <v>41322.865972222222</v>
      </c>
      <c r="K29">
        <v>41.5</v>
      </c>
      <c r="M29" s="44">
        <v>41322.854861111111</v>
      </c>
      <c r="N29">
        <v>43</v>
      </c>
      <c r="Q29" s="44">
        <v>41322.856249999997</v>
      </c>
      <c r="R29">
        <v>41.5</v>
      </c>
      <c r="T29" s="44">
        <v>41322.856944444444</v>
      </c>
      <c r="U29">
        <v>42.5</v>
      </c>
      <c r="X29" s="44">
        <v>41322.85833333333</v>
      </c>
      <c r="Y29">
        <v>41.5</v>
      </c>
      <c r="AA29" s="44">
        <v>41322.859722222223</v>
      </c>
      <c r="AB29">
        <v>42.5</v>
      </c>
      <c r="AE29" s="44">
        <v>41322.861805555556</v>
      </c>
      <c r="AF29">
        <v>41</v>
      </c>
      <c r="AH29" s="44">
        <v>41322.863888888889</v>
      </c>
      <c r="AI29">
        <v>42.5</v>
      </c>
      <c r="AL29" s="44">
        <v>41324.875</v>
      </c>
      <c r="AM29">
        <v>40.5</v>
      </c>
      <c r="AO29" s="44">
        <v>41324.876388888886</v>
      </c>
      <c r="AP29">
        <v>42</v>
      </c>
      <c r="AS29" s="44">
        <v>41324.878472222219</v>
      </c>
      <c r="AT29">
        <v>41</v>
      </c>
      <c r="AV29" s="44">
        <v>41324.879861111112</v>
      </c>
      <c r="AW29">
        <v>42</v>
      </c>
      <c r="AZ29" s="44">
        <v>41324.881944444445</v>
      </c>
      <c r="BA29">
        <v>40.5</v>
      </c>
      <c r="BC29" s="44">
        <v>41324.883333333331</v>
      </c>
      <c r="BD29">
        <v>41</v>
      </c>
      <c r="BG29" s="44">
        <v>41324.885416666664</v>
      </c>
      <c r="BH29" s="15">
        <v>40</v>
      </c>
      <c r="BJ29" s="44">
        <v>41324.887499999997</v>
      </c>
      <c r="BK29">
        <v>42.5</v>
      </c>
      <c r="BN29" s="44">
        <v>41324.888194444444</v>
      </c>
      <c r="BO29">
        <v>40</v>
      </c>
      <c r="BQ29" s="44">
        <v>41324.890277777777</v>
      </c>
      <c r="BR29">
        <v>35.5</v>
      </c>
      <c r="BU29" s="44">
        <v>41325.9375</v>
      </c>
      <c r="BV29">
        <v>39.5</v>
      </c>
      <c r="BX29" s="44">
        <v>41325.939583333333</v>
      </c>
      <c r="BY29">
        <v>34.5</v>
      </c>
      <c r="CB29" s="44">
        <v>41325.940972222219</v>
      </c>
      <c r="CC29">
        <v>39</v>
      </c>
      <c r="CE29" s="44">
        <v>41325.942361111112</v>
      </c>
      <c r="CF29" s="15">
        <v>42.5</v>
      </c>
      <c r="CI29" s="44">
        <v>41325.944444444445</v>
      </c>
      <c r="CJ29">
        <v>39</v>
      </c>
      <c r="CL29" s="44">
        <v>41325.945833333331</v>
      </c>
      <c r="CM29">
        <v>40.5</v>
      </c>
      <c r="CP29" s="44">
        <v>41325.940972222219</v>
      </c>
      <c r="CQ29">
        <v>39.5</v>
      </c>
      <c r="CS29" s="44">
        <v>41325.943055555559</v>
      </c>
      <c r="CT29">
        <v>41.5</v>
      </c>
      <c r="CW29" s="44">
        <v>41325.943749999999</v>
      </c>
      <c r="CX29">
        <v>39</v>
      </c>
      <c r="CZ29" s="44">
        <v>41325.945833333331</v>
      </c>
      <c r="DA29">
        <v>41</v>
      </c>
      <c r="DD29" s="44">
        <v>41327.965277777781</v>
      </c>
      <c r="DE29">
        <v>39.5</v>
      </c>
      <c r="DG29" s="44">
        <v>41327.966666666667</v>
      </c>
      <c r="DH29">
        <v>40.5</v>
      </c>
      <c r="DK29" s="44">
        <v>41327.961805555555</v>
      </c>
      <c r="DL29">
        <v>39</v>
      </c>
      <c r="DN29" s="44">
        <v>41327.963194444441</v>
      </c>
      <c r="DO29">
        <v>40</v>
      </c>
      <c r="DR29" s="44">
        <v>41327.965277777781</v>
      </c>
      <c r="DS29">
        <v>39.5</v>
      </c>
      <c r="DU29" s="44">
        <v>41327.966666666667</v>
      </c>
      <c r="DV29">
        <v>40.5</v>
      </c>
      <c r="DY29" s="44">
        <v>41327.96875</v>
      </c>
      <c r="DZ29">
        <v>39.5</v>
      </c>
      <c r="EB29" s="44">
        <v>41327.970833333333</v>
      </c>
      <c r="EC29">
        <v>40.5</v>
      </c>
      <c r="EF29" s="44">
        <v>41327.97152777778</v>
      </c>
      <c r="EG29">
        <v>39</v>
      </c>
      <c r="EI29" s="44">
        <v>41327.973611111112</v>
      </c>
      <c r="EJ29" s="15">
        <v>41</v>
      </c>
    </row>
    <row r="30" spans="3:140" x14ac:dyDescent="0.25">
      <c r="C30" s="44">
        <v>41322.875</v>
      </c>
      <c r="D30">
        <v>41.5</v>
      </c>
      <c r="F30" s="44">
        <v>41322.871527777781</v>
      </c>
      <c r="G30">
        <v>41.5</v>
      </c>
      <c r="J30" s="44">
        <v>41322.872916666667</v>
      </c>
      <c r="K30">
        <v>41</v>
      </c>
      <c r="M30" s="44">
        <v>41322.861805555556</v>
      </c>
      <c r="N30">
        <v>43</v>
      </c>
      <c r="Q30" s="44">
        <v>41322.863194444442</v>
      </c>
      <c r="R30">
        <v>41.5</v>
      </c>
      <c r="T30" s="44">
        <v>41322.863888888889</v>
      </c>
      <c r="U30">
        <v>42.5</v>
      </c>
      <c r="X30" s="44">
        <v>41322.865277777775</v>
      </c>
      <c r="Y30">
        <v>41.5</v>
      </c>
      <c r="AA30" s="44">
        <v>41322.866666666669</v>
      </c>
      <c r="AB30">
        <v>42.5</v>
      </c>
      <c r="AE30" s="44">
        <v>41322.868750000001</v>
      </c>
      <c r="AF30">
        <v>40.5</v>
      </c>
      <c r="AH30" s="44">
        <v>41322.870833333334</v>
      </c>
      <c r="AI30">
        <v>42.5</v>
      </c>
      <c r="AL30" s="44">
        <v>41324.881944444445</v>
      </c>
      <c r="AM30">
        <v>40</v>
      </c>
      <c r="AO30" s="44">
        <v>41324.883333333331</v>
      </c>
      <c r="AP30">
        <v>42</v>
      </c>
      <c r="AS30" s="44">
        <v>41324.885416666664</v>
      </c>
      <c r="AT30">
        <v>40.5</v>
      </c>
      <c r="AV30" s="44">
        <v>41324.886805555558</v>
      </c>
      <c r="AW30">
        <v>41.5</v>
      </c>
      <c r="AZ30" s="44">
        <v>41324.888888888891</v>
      </c>
      <c r="BA30">
        <v>40.5</v>
      </c>
      <c r="BC30" s="44">
        <v>41324.890277777777</v>
      </c>
      <c r="BD30">
        <v>41</v>
      </c>
      <c r="BG30" s="44">
        <v>41324.892361111109</v>
      </c>
      <c r="BH30" s="15">
        <v>39.5</v>
      </c>
      <c r="BJ30" s="44">
        <v>41324.894444444442</v>
      </c>
      <c r="BK30">
        <v>42.5</v>
      </c>
      <c r="BN30" s="44">
        <v>41324.895138888889</v>
      </c>
      <c r="BO30">
        <v>40</v>
      </c>
      <c r="BQ30" s="44">
        <v>41324.897222222222</v>
      </c>
      <c r="BR30">
        <v>35.5</v>
      </c>
      <c r="BU30" s="44">
        <v>41325.944444444445</v>
      </c>
      <c r="BV30">
        <v>39</v>
      </c>
      <c r="BX30" s="44">
        <v>41325.946527777778</v>
      </c>
      <c r="BY30">
        <v>34</v>
      </c>
      <c r="CB30" s="44">
        <v>41325.947916666664</v>
      </c>
      <c r="CC30">
        <v>38.5</v>
      </c>
      <c r="CE30" s="44">
        <v>41325.949305555558</v>
      </c>
      <c r="CF30" s="15">
        <v>42.5</v>
      </c>
      <c r="CI30" s="44">
        <v>41325.951388888891</v>
      </c>
      <c r="CJ30">
        <v>38.5</v>
      </c>
      <c r="CL30" s="44">
        <v>41325.952777777777</v>
      </c>
      <c r="CM30">
        <v>40.5</v>
      </c>
      <c r="CP30" s="44">
        <v>41325.947916666664</v>
      </c>
      <c r="CQ30">
        <v>39.5</v>
      </c>
      <c r="CS30" s="44">
        <v>41325.949999999997</v>
      </c>
      <c r="CT30">
        <v>41</v>
      </c>
      <c r="CW30" s="44">
        <v>41325.950694444444</v>
      </c>
      <c r="CX30">
        <v>39</v>
      </c>
      <c r="CZ30" s="44">
        <v>41325.952777777777</v>
      </c>
      <c r="DA30">
        <v>41</v>
      </c>
      <c r="DD30" s="44">
        <v>41327.972222222219</v>
      </c>
      <c r="DE30">
        <v>39</v>
      </c>
      <c r="DG30" s="44">
        <v>41327.973611111112</v>
      </c>
      <c r="DH30">
        <v>40.5</v>
      </c>
      <c r="DK30" s="44">
        <v>41327.96875</v>
      </c>
      <c r="DL30">
        <v>38.5</v>
      </c>
      <c r="DN30" s="44">
        <v>41327.970138888886</v>
      </c>
      <c r="DO30">
        <v>40</v>
      </c>
      <c r="DR30" s="44">
        <v>41327.972222222219</v>
      </c>
      <c r="DS30">
        <v>39</v>
      </c>
      <c r="DU30" s="44">
        <v>41327.973611111112</v>
      </c>
      <c r="DV30">
        <v>40</v>
      </c>
      <c r="DY30" s="44">
        <v>41327.975694444445</v>
      </c>
      <c r="DZ30">
        <v>39.5</v>
      </c>
      <c r="EB30" s="44">
        <v>41327.977777777778</v>
      </c>
      <c r="EC30">
        <v>40.5</v>
      </c>
      <c r="EF30" s="44">
        <v>41327.978472222225</v>
      </c>
      <c r="EG30">
        <v>39</v>
      </c>
      <c r="EI30" s="44">
        <v>41327.980555555558</v>
      </c>
      <c r="EJ30" s="15">
        <v>40.5</v>
      </c>
    </row>
    <row r="31" spans="3:140" x14ac:dyDescent="0.25">
      <c r="C31" s="44">
        <v>41322.881944444445</v>
      </c>
      <c r="D31">
        <v>41.5</v>
      </c>
      <c r="F31" s="44">
        <v>41322.878472222219</v>
      </c>
      <c r="G31">
        <v>41.5</v>
      </c>
      <c r="J31" s="44">
        <v>41322.879861111112</v>
      </c>
      <c r="K31">
        <v>41</v>
      </c>
      <c r="M31" s="44">
        <v>41322.868750000001</v>
      </c>
      <c r="N31">
        <v>42.5</v>
      </c>
      <c r="Q31" s="44">
        <v>41322.870138888888</v>
      </c>
      <c r="R31">
        <v>41.5</v>
      </c>
      <c r="T31" s="44">
        <v>41322.870833333334</v>
      </c>
      <c r="U31">
        <v>42.5</v>
      </c>
      <c r="X31" s="44">
        <v>41322.87222222222</v>
      </c>
      <c r="Y31">
        <v>41</v>
      </c>
      <c r="AA31" s="44">
        <v>41322.873611111114</v>
      </c>
      <c r="AB31">
        <v>42.5</v>
      </c>
      <c r="AE31" s="44">
        <v>41322.875694444447</v>
      </c>
      <c r="AF31">
        <v>40.5</v>
      </c>
      <c r="AH31" s="44">
        <v>41322.87777777778</v>
      </c>
      <c r="AI31">
        <v>42</v>
      </c>
      <c r="AL31" s="44">
        <v>41324.888888888891</v>
      </c>
      <c r="AM31">
        <v>40</v>
      </c>
      <c r="AO31" s="44">
        <v>41324.890277777777</v>
      </c>
      <c r="AP31">
        <v>42</v>
      </c>
      <c r="AS31" s="44">
        <v>41324.892361111109</v>
      </c>
      <c r="AT31">
        <v>40.5</v>
      </c>
      <c r="AV31" s="44">
        <v>41324.893750000003</v>
      </c>
      <c r="AW31">
        <v>41.5</v>
      </c>
      <c r="AZ31" s="44">
        <v>41324.895833333336</v>
      </c>
      <c r="BA31">
        <v>40.5</v>
      </c>
      <c r="BC31" s="44">
        <v>41324.897222222222</v>
      </c>
      <c r="BD31">
        <v>41</v>
      </c>
      <c r="BG31" s="44">
        <v>41324.899305555555</v>
      </c>
      <c r="BH31" s="15">
        <v>39.5</v>
      </c>
      <c r="BJ31" s="44">
        <v>41324.901388888888</v>
      </c>
      <c r="BK31">
        <v>42</v>
      </c>
      <c r="BN31" s="44">
        <v>41324.902083333334</v>
      </c>
      <c r="BO31">
        <v>39.5</v>
      </c>
      <c r="BQ31" s="44">
        <v>41324.904166666667</v>
      </c>
      <c r="BR31">
        <v>35</v>
      </c>
      <c r="BU31" s="44">
        <v>41325.951388888891</v>
      </c>
      <c r="BV31">
        <v>39</v>
      </c>
      <c r="BX31" s="44">
        <v>41325.953472222223</v>
      </c>
      <c r="BY31">
        <v>34</v>
      </c>
      <c r="CB31" s="44">
        <v>41325.954861111109</v>
      </c>
      <c r="CC31">
        <v>38.5</v>
      </c>
      <c r="CE31" s="44">
        <v>41325.956250000003</v>
      </c>
      <c r="CF31" s="15">
        <v>42</v>
      </c>
      <c r="CI31" s="44">
        <v>41325.958333333336</v>
      </c>
      <c r="CJ31">
        <v>38.5</v>
      </c>
      <c r="CL31" s="44">
        <v>41325.959722222222</v>
      </c>
      <c r="CM31">
        <v>40.5</v>
      </c>
      <c r="CP31" s="44">
        <v>41325.954861111109</v>
      </c>
      <c r="CQ31">
        <v>39.5</v>
      </c>
      <c r="CS31" s="44">
        <v>41325.956944444442</v>
      </c>
      <c r="CT31">
        <v>41</v>
      </c>
      <c r="CW31" s="44">
        <v>41325.957638888889</v>
      </c>
      <c r="CX31">
        <v>38.5</v>
      </c>
      <c r="CZ31" s="44">
        <v>41325.959722222222</v>
      </c>
      <c r="DA31">
        <v>41</v>
      </c>
      <c r="DD31" s="44">
        <v>41327.979166666664</v>
      </c>
      <c r="DE31">
        <v>39</v>
      </c>
      <c r="DG31" s="44">
        <v>41327.980555555558</v>
      </c>
      <c r="DH31">
        <v>40.5</v>
      </c>
      <c r="DK31" s="44">
        <v>41327.975694444445</v>
      </c>
      <c r="DL31">
        <v>38.5</v>
      </c>
      <c r="DN31" s="44">
        <v>41327.977083333331</v>
      </c>
      <c r="DO31">
        <v>40</v>
      </c>
      <c r="DR31" s="44">
        <v>41327.979166666664</v>
      </c>
      <c r="DS31">
        <v>39</v>
      </c>
      <c r="DU31" s="44">
        <v>41327.980555555558</v>
      </c>
      <c r="DV31">
        <v>40</v>
      </c>
      <c r="DY31" s="44">
        <v>41327.982638888891</v>
      </c>
      <c r="DZ31">
        <v>39.5</v>
      </c>
      <c r="EB31" s="44">
        <v>41327.984722222223</v>
      </c>
      <c r="EC31">
        <v>40</v>
      </c>
      <c r="EF31" s="44">
        <v>41327.98541666667</v>
      </c>
      <c r="EG31">
        <v>38.5</v>
      </c>
      <c r="EI31" s="44">
        <v>41327.987500000003</v>
      </c>
      <c r="EJ31" s="15">
        <v>40.5</v>
      </c>
    </row>
    <row r="32" spans="3:140" x14ac:dyDescent="0.25">
      <c r="C32" s="44">
        <v>41322.888888888891</v>
      </c>
      <c r="D32">
        <v>41.5</v>
      </c>
      <c r="F32" s="44">
        <v>41322.885416666664</v>
      </c>
      <c r="G32">
        <v>41.5</v>
      </c>
      <c r="J32" s="44">
        <v>41322.886805555558</v>
      </c>
      <c r="K32">
        <v>41</v>
      </c>
      <c r="M32" s="44">
        <v>41322.875694444447</v>
      </c>
      <c r="N32">
        <v>42.5</v>
      </c>
      <c r="Q32" s="44">
        <v>41322.877083333333</v>
      </c>
      <c r="R32">
        <v>41</v>
      </c>
      <c r="T32" s="44">
        <v>41322.87777777778</v>
      </c>
      <c r="U32">
        <v>42</v>
      </c>
      <c r="X32" s="44">
        <v>41322.879166666666</v>
      </c>
      <c r="Y32">
        <v>41</v>
      </c>
      <c r="AA32" s="44">
        <v>41322.880555555559</v>
      </c>
      <c r="AB32">
        <v>42</v>
      </c>
      <c r="AE32" s="44">
        <v>41322.882638888892</v>
      </c>
      <c r="AF32">
        <v>40</v>
      </c>
      <c r="AH32" s="44">
        <v>41322.884722222225</v>
      </c>
      <c r="AI32">
        <v>42</v>
      </c>
      <c r="AL32" s="44">
        <v>41324.895833333336</v>
      </c>
      <c r="AM32">
        <v>40</v>
      </c>
      <c r="AO32" s="44">
        <v>41324.897222222222</v>
      </c>
      <c r="AP32">
        <v>41.5</v>
      </c>
      <c r="AS32" s="44">
        <v>41324.899305555555</v>
      </c>
      <c r="AT32">
        <v>40.5</v>
      </c>
      <c r="AV32" s="44">
        <v>41324.900694444441</v>
      </c>
      <c r="AW32">
        <v>41.5</v>
      </c>
      <c r="AZ32" s="44">
        <v>41324.902777777781</v>
      </c>
      <c r="BA32">
        <v>40.5</v>
      </c>
      <c r="BC32" s="44">
        <v>41324.904166666667</v>
      </c>
      <c r="BD32">
        <v>41</v>
      </c>
      <c r="BG32" s="44">
        <v>41324.90625</v>
      </c>
      <c r="BH32" s="15">
        <v>39.5</v>
      </c>
      <c r="BJ32" s="44">
        <v>41324.908333333333</v>
      </c>
      <c r="BK32">
        <v>42</v>
      </c>
      <c r="BN32" s="44">
        <v>41324.90902777778</v>
      </c>
      <c r="BO32">
        <v>39.5</v>
      </c>
      <c r="BQ32" s="44">
        <v>41324.911111111112</v>
      </c>
      <c r="BR32">
        <v>34.5</v>
      </c>
      <c r="BU32" s="44">
        <v>41325.958333333336</v>
      </c>
      <c r="BV32">
        <v>39</v>
      </c>
      <c r="BX32" s="44">
        <v>41325.960416666669</v>
      </c>
      <c r="BY32">
        <v>33.5</v>
      </c>
      <c r="CB32" s="44">
        <v>41325.961805555555</v>
      </c>
      <c r="CC32">
        <v>38</v>
      </c>
      <c r="CE32" s="44">
        <v>41325.963194444441</v>
      </c>
      <c r="CF32" s="15">
        <v>42</v>
      </c>
      <c r="CI32" s="44">
        <v>41325.965277777781</v>
      </c>
      <c r="CJ32">
        <v>38</v>
      </c>
      <c r="CL32" s="44">
        <v>41325.966666666667</v>
      </c>
      <c r="CM32">
        <v>40</v>
      </c>
      <c r="CP32" s="44">
        <v>41325.961805555555</v>
      </c>
      <c r="CQ32">
        <v>39</v>
      </c>
      <c r="CS32" s="44">
        <v>41325.963888888888</v>
      </c>
      <c r="CT32">
        <v>41</v>
      </c>
      <c r="CW32" s="44">
        <v>41325.964583333334</v>
      </c>
      <c r="CX32">
        <v>38.5</v>
      </c>
      <c r="CZ32" s="44">
        <v>41325.966666666667</v>
      </c>
      <c r="DA32">
        <v>40.5</v>
      </c>
      <c r="DD32" s="44">
        <v>41327.986111111109</v>
      </c>
      <c r="DE32">
        <v>39</v>
      </c>
      <c r="DG32" s="44">
        <v>41327.987500000003</v>
      </c>
      <c r="DH32">
        <v>40</v>
      </c>
      <c r="DK32" s="44">
        <v>41327.982638888891</v>
      </c>
      <c r="DL32">
        <v>38.5</v>
      </c>
      <c r="DN32" s="44">
        <v>41327.984027777777</v>
      </c>
      <c r="DO32">
        <v>39.5</v>
      </c>
      <c r="DR32" s="44">
        <v>41327.986111111109</v>
      </c>
      <c r="DS32">
        <v>38.5</v>
      </c>
      <c r="DU32" s="44">
        <v>41327.987500000003</v>
      </c>
      <c r="DV32">
        <v>40</v>
      </c>
      <c r="DY32" s="44">
        <v>41327.989583333336</v>
      </c>
      <c r="DZ32">
        <v>39</v>
      </c>
      <c r="EB32" s="44">
        <v>41327.991666666669</v>
      </c>
      <c r="EC32">
        <v>40</v>
      </c>
      <c r="EF32" s="44">
        <v>41327.992361111108</v>
      </c>
      <c r="EG32">
        <v>38.5</v>
      </c>
      <c r="EI32" s="44">
        <v>41327.994444444441</v>
      </c>
      <c r="EJ32" s="15">
        <v>40.5</v>
      </c>
    </row>
    <row r="33" spans="3:140" x14ac:dyDescent="0.25">
      <c r="C33" s="44">
        <v>41322.895833333336</v>
      </c>
      <c r="D33">
        <v>41</v>
      </c>
      <c r="F33" s="44">
        <v>41322.892361111109</v>
      </c>
      <c r="G33">
        <v>41.5</v>
      </c>
      <c r="J33" s="44">
        <v>41322.893750000003</v>
      </c>
      <c r="K33">
        <v>40.5</v>
      </c>
      <c r="M33" s="44">
        <v>41322.882638888892</v>
      </c>
      <c r="N33">
        <v>42</v>
      </c>
      <c r="Q33" s="44">
        <v>41322.884027777778</v>
      </c>
      <c r="R33">
        <v>41</v>
      </c>
      <c r="T33" s="44">
        <v>41322.884722222225</v>
      </c>
      <c r="U33">
        <v>42</v>
      </c>
      <c r="X33" s="44">
        <v>41322.886111111111</v>
      </c>
      <c r="Y33">
        <v>40.5</v>
      </c>
      <c r="AA33" s="44">
        <v>41322.887499999997</v>
      </c>
      <c r="AB33">
        <v>42</v>
      </c>
      <c r="AE33" s="44">
        <v>41322.88958333333</v>
      </c>
      <c r="AF33">
        <v>40</v>
      </c>
      <c r="AH33" s="44">
        <v>41322.89166666667</v>
      </c>
      <c r="AI33">
        <v>42</v>
      </c>
      <c r="AL33" s="44">
        <v>41324.902777777781</v>
      </c>
      <c r="AM33">
        <v>40</v>
      </c>
      <c r="AO33" s="44">
        <v>41324.904166666667</v>
      </c>
      <c r="AP33">
        <v>41.5</v>
      </c>
      <c r="AS33" s="44">
        <v>41324.90625</v>
      </c>
      <c r="AT33">
        <v>40</v>
      </c>
      <c r="AV33" s="44">
        <v>41324.907638888886</v>
      </c>
      <c r="AW33">
        <v>41.5</v>
      </c>
      <c r="AZ33" s="44">
        <v>41324.909722222219</v>
      </c>
      <c r="BA33">
        <v>40</v>
      </c>
      <c r="BC33" s="44">
        <v>41324.911111111112</v>
      </c>
      <c r="BD33">
        <v>40.5</v>
      </c>
      <c r="BG33" s="44">
        <v>41324.913194444445</v>
      </c>
      <c r="BH33" s="15">
        <v>39</v>
      </c>
      <c r="BJ33" s="44">
        <v>41324.915277777778</v>
      </c>
      <c r="BK33">
        <v>42</v>
      </c>
      <c r="BN33" s="44">
        <v>41324.915972222225</v>
      </c>
      <c r="BO33">
        <v>39</v>
      </c>
      <c r="BQ33" s="44">
        <v>41324.918055555558</v>
      </c>
      <c r="BR33">
        <v>34.5</v>
      </c>
      <c r="BU33" s="44">
        <v>41325.965277777781</v>
      </c>
      <c r="BV33">
        <v>38.5</v>
      </c>
      <c r="BX33" s="44">
        <v>41325.967361111114</v>
      </c>
      <c r="BY33">
        <v>33.5</v>
      </c>
      <c r="CB33" s="44">
        <v>41325.96875</v>
      </c>
      <c r="CC33">
        <v>38</v>
      </c>
      <c r="CE33" s="44">
        <v>41325.970138888886</v>
      </c>
      <c r="CF33" s="15">
        <v>42</v>
      </c>
      <c r="CI33" s="44">
        <v>41325.972222222219</v>
      </c>
      <c r="CJ33">
        <v>38</v>
      </c>
      <c r="CL33" s="44">
        <v>41325.973611111112</v>
      </c>
      <c r="CM33">
        <v>40</v>
      </c>
      <c r="CP33" s="44">
        <v>41325.96875</v>
      </c>
      <c r="CQ33">
        <v>39</v>
      </c>
      <c r="CS33" s="44">
        <v>41325.970833333333</v>
      </c>
      <c r="CT33">
        <v>40.5</v>
      </c>
      <c r="CW33" s="44">
        <v>41325.97152777778</v>
      </c>
      <c r="CX33">
        <v>38.5</v>
      </c>
      <c r="CZ33" s="44">
        <v>41325.973611111112</v>
      </c>
      <c r="DA33">
        <v>40.5</v>
      </c>
      <c r="DD33" s="44">
        <v>41327.993055555555</v>
      </c>
      <c r="DE33">
        <v>38.5</v>
      </c>
      <c r="DG33" s="44">
        <v>41327.994444444441</v>
      </c>
      <c r="DH33">
        <v>40</v>
      </c>
      <c r="DK33" s="44">
        <v>41327.989583333336</v>
      </c>
      <c r="DL33">
        <v>38</v>
      </c>
      <c r="DN33" s="44">
        <v>41327.990972222222</v>
      </c>
      <c r="DO33">
        <v>39.5</v>
      </c>
      <c r="DR33" s="44">
        <v>41327.993055555555</v>
      </c>
      <c r="DS33">
        <v>38.5</v>
      </c>
      <c r="DU33" s="44">
        <v>41327.994444444441</v>
      </c>
      <c r="DV33">
        <v>39.5</v>
      </c>
      <c r="DY33" s="44">
        <v>41327.996527777781</v>
      </c>
      <c r="DZ33">
        <v>39</v>
      </c>
      <c r="EB33" s="44">
        <v>41327.998611111114</v>
      </c>
      <c r="EC33">
        <v>40</v>
      </c>
      <c r="EF33" s="44">
        <v>41327.999305555553</v>
      </c>
      <c r="EG33">
        <v>38.5</v>
      </c>
      <c r="EI33" s="44">
        <v>41328.001388888886</v>
      </c>
      <c r="EJ33" s="15">
        <v>40</v>
      </c>
    </row>
    <row r="34" spans="3:140" x14ac:dyDescent="0.25">
      <c r="C34" s="44">
        <v>41322.902777777781</v>
      </c>
      <c r="D34">
        <v>41</v>
      </c>
      <c r="F34" s="44">
        <v>41322.899305555555</v>
      </c>
      <c r="G34">
        <v>41.5</v>
      </c>
      <c r="J34" s="44">
        <v>41322.900694444441</v>
      </c>
      <c r="K34">
        <v>40.5</v>
      </c>
      <c r="M34" s="44">
        <v>41322.88958333333</v>
      </c>
      <c r="N34">
        <v>42</v>
      </c>
      <c r="Q34" s="44">
        <v>41322.890972222223</v>
      </c>
      <c r="R34">
        <v>41</v>
      </c>
      <c r="T34" s="44">
        <v>41322.89166666667</v>
      </c>
      <c r="U34">
        <v>42</v>
      </c>
      <c r="X34" s="44">
        <v>41322.893055555556</v>
      </c>
      <c r="Y34">
        <v>40.5</v>
      </c>
      <c r="AA34" s="44">
        <v>41322.894444444442</v>
      </c>
      <c r="AB34">
        <v>41.5</v>
      </c>
      <c r="AE34" s="44">
        <v>41322.896527777775</v>
      </c>
      <c r="AF34">
        <v>39.5</v>
      </c>
      <c r="AH34" s="44">
        <v>41322.898611111108</v>
      </c>
      <c r="AI34">
        <v>41.5</v>
      </c>
      <c r="AL34" s="44">
        <v>41324.909722222219</v>
      </c>
      <c r="AM34">
        <v>39.5</v>
      </c>
      <c r="AO34" s="44">
        <v>41324.911111111112</v>
      </c>
      <c r="AP34">
        <v>41.5</v>
      </c>
      <c r="AS34" s="44">
        <v>41324.913194444445</v>
      </c>
      <c r="AT34">
        <v>40</v>
      </c>
      <c r="AV34" s="44">
        <v>41324.914583333331</v>
      </c>
      <c r="AW34">
        <v>41.5</v>
      </c>
      <c r="AZ34" s="44">
        <v>41324.916666666664</v>
      </c>
      <c r="BA34">
        <v>40</v>
      </c>
      <c r="BC34" s="44">
        <v>41324.918055555558</v>
      </c>
      <c r="BD34">
        <v>40.5</v>
      </c>
      <c r="BG34" s="44">
        <v>41324.920138888891</v>
      </c>
      <c r="BH34" s="15">
        <v>39</v>
      </c>
      <c r="BJ34" s="44">
        <v>41324.922222222223</v>
      </c>
      <c r="BK34">
        <v>41.5</v>
      </c>
      <c r="BN34" s="44">
        <v>41324.92291666667</v>
      </c>
      <c r="BO34">
        <v>39</v>
      </c>
      <c r="BQ34" s="44">
        <v>41324.925000000003</v>
      </c>
      <c r="BR34">
        <v>34</v>
      </c>
      <c r="BU34" s="44">
        <v>41325.972222222219</v>
      </c>
      <c r="BV34">
        <v>38.5</v>
      </c>
      <c r="BX34" s="44">
        <v>41325.974305555559</v>
      </c>
      <c r="BY34">
        <v>33</v>
      </c>
      <c r="CB34" s="44">
        <v>41325.975694444445</v>
      </c>
      <c r="CC34">
        <v>37.5</v>
      </c>
      <c r="CE34" s="44">
        <v>41325.977083333331</v>
      </c>
      <c r="CF34" s="15">
        <v>41.5</v>
      </c>
      <c r="CI34" s="44">
        <v>41325.979166666664</v>
      </c>
      <c r="CJ34">
        <v>37.5</v>
      </c>
      <c r="CL34" s="44">
        <v>41325.980555555558</v>
      </c>
      <c r="CM34">
        <v>39.5</v>
      </c>
      <c r="CP34" s="44">
        <v>41325.975694444445</v>
      </c>
      <c r="CQ34">
        <v>39</v>
      </c>
      <c r="CS34" s="44">
        <v>41325.977777777778</v>
      </c>
      <c r="CT34">
        <v>40.5</v>
      </c>
      <c r="CW34" s="44">
        <v>41325.978472222225</v>
      </c>
      <c r="CX34">
        <v>38</v>
      </c>
      <c r="CZ34" s="44">
        <v>41325.980555555558</v>
      </c>
      <c r="DA34">
        <v>40.5</v>
      </c>
      <c r="DD34" s="44">
        <v>41328</v>
      </c>
      <c r="DE34">
        <v>38.5</v>
      </c>
      <c r="DG34" s="44">
        <v>41328.001388888886</v>
      </c>
      <c r="DH34">
        <v>40</v>
      </c>
      <c r="DK34" s="44">
        <v>41327.996527777781</v>
      </c>
      <c r="DL34">
        <v>38</v>
      </c>
      <c r="DN34" s="44">
        <v>41327.997916666667</v>
      </c>
      <c r="DO34">
        <v>39.5</v>
      </c>
      <c r="DR34" s="44">
        <v>41328</v>
      </c>
      <c r="DS34">
        <v>38.5</v>
      </c>
      <c r="DU34" s="44">
        <v>41328.001388888886</v>
      </c>
      <c r="DV34">
        <v>39.5</v>
      </c>
      <c r="DY34" s="44">
        <v>41328.003472222219</v>
      </c>
      <c r="DZ34">
        <v>39</v>
      </c>
      <c r="EB34" s="44">
        <v>41328.005555555559</v>
      </c>
      <c r="EC34">
        <v>40</v>
      </c>
      <c r="EF34" s="44">
        <v>41328.006249999999</v>
      </c>
      <c r="EG34">
        <v>38</v>
      </c>
      <c r="EI34" s="44">
        <v>41328.008333333331</v>
      </c>
      <c r="EJ34" s="15">
        <v>40</v>
      </c>
    </row>
    <row r="35" spans="3:140" x14ac:dyDescent="0.25">
      <c r="C35" s="44">
        <v>41322.909722222219</v>
      </c>
      <c r="D35">
        <v>41</v>
      </c>
      <c r="F35" s="44">
        <v>41322.90625</v>
      </c>
      <c r="G35">
        <v>41</v>
      </c>
      <c r="J35" s="44">
        <v>41322.907638888886</v>
      </c>
      <c r="K35">
        <v>40.5</v>
      </c>
      <c r="M35" s="44">
        <v>41322.896527777775</v>
      </c>
      <c r="N35">
        <v>42</v>
      </c>
      <c r="Q35" s="44">
        <v>41322.897916666669</v>
      </c>
      <c r="R35">
        <v>40.5</v>
      </c>
      <c r="T35" s="44">
        <v>41322.898611111108</v>
      </c>
      <c r="U35">
        <v>42</v>
      </c>
      <c r="X35" s="44">
        <v>41322.9</v>
      </c>
      <c r="Y35">
        <v>40.5</v>
      </c>
      <c r="AA35" s="44">
        <v>41322.901388888888</v>
      </c>
      <c r="AB35">
        <v>41.5</v>
      </c>
      <c r="AE35" s="44">
        <v>41322.90347222222</v>
      </c>
      <c r="AF35">
        <v>39.5</v>
      </c>
      <c r="AH35" s="44">
        <v>41322.905555555553</v>
      </c>
      <c r="AI35">
        <v>41.5</v>
      </c>
      <c r="AL35" s="44">
        <v>41324.916666666664</v>
      </c>
      <c r="AM35">
        <v>39.5</v>
      </c>
      <c r="AO35" s="44">
        <v>41324.918055555558</v>
      </c>
      <c r="AP35">
        <v>41</v>
      </c>
      <c r="AS35" s="44">
        <v>41324.920138888891</v>
      </c>
      <c r="AT35">
        <v>40</v>
      </c>
      <c r="AV35" s="44">
        <v>41324.921527777777</v>
      </c>
      <c r="AW35">
        <v>41</v>
      </c>
      <c r="AZ35" s="44">
        <v>41324.923611111109</v>
      </c>
      <c r="BA35">
        <v>40</v>
      </c>
      <c r="BC35" s="44">
        <v>41324.925000000003</v>
      </c>
      <c r="BD35">
        <v>40.5</v>
      </c>
      <c r="BG35" s="44">
        <v>41324.927083333336</v>
      </c>
      <c r="BH35" s="15">
        <v>39</v>
      </c>
      <c r="BJ35" s="44">
        <v>41324.929166666669</v>
      </c>
      <c r="BK35">
        <v>41.5</v>
      </c>
      <c r="BN35" s="44">
        <v>41324.929861111108</v>
      </c>
      <c r="BO35">
        <v>39</v>
      </c>
      <c r="BQ35" s="44">
        <v>41324.931944444441</v>
      </c>
      <c r="BR35">
        <v>34</v>
      </c>
      <c r="BU35" s="44">
        <v>41325.979166666664</v>
      </c>
      <c r="BV35">
        <v>38</v>
      </c>
      <c r="BX35" s="44">
        <v>41325.981249999997</v>
      </c>
      <c r="BY35">
        <v>33</v>
      </c>
      <c r="CB35" s="44">
        <v>41325.982638888891</v>
      </c>
      <c r="CC35">
        <v>37.5</v>
      </c>
      <c r="CE35" s="44">
        <v>41325.984027777777</v>
      </c>
      <c r="CF35" s="15">
        <v>41.5</v>
      </c>
      <c r="CI35" s="44">
        <v>41325.986111111109</v>
      </c>
      <c r="CJ35">
        <v>37.5</v>
      </c>
      <c r="CL35" s="44">
        <v>41325.987500000003</v>
      </c>
      <c r="CM35">
        <v>39.5</v>
      </c>
      <c r="CP35" s="44">
        <v>41325.982638888891</v>
      </c>
      <c r="CQ35">
        <v>38.5</v>
      </c>
      <c r="CS35" s="44">
        <v>41325.984722222223</v>
      </c>
      <c r="CT35">
        <v>40</v>
      </c>
      <c r="CW35" s="44">
        <v>41325.98541666667</v>
      </c>
      <c r="CX35">
        <v>38</v>
      </c>
      <c r="CZ35" s="44">
        <v>41325.987500000003</v>
      </c>
      <c r="DA35">
        <v>40</v>
      </c>
      <c r="DD35" s="44">
        <v>41328.006944444445</v>
      </c>
      <c r="DE35">
        <v>38.5</v>
      </c>
      <c r="DG35" s="44">
        <v>41328.008333333331</v>
      </c>
      <c r="DH35">
        <v>39.5</v>
      </c>
      <c r="DK35" s="44">
        <v>41328.003472222219</v>
      </c>
      <c r="DL35">
        <v>37.5</v>
      </c>
      <c r="DN35" s="44">
        <v>41328.004861111112</v>
      </c>
      <c r="DO35">
        <v>39</v>
      </c>
      <c r="DR35" s="44">
        <v>41328.006944444445</v>
      </c>
      <c r="DS35">
        <v>38</v>
      </c>
      <c r="DU35" s="44">
        <v>41328.008333333331</v>
      </c>
      <c r="DV35">
        <v>39.5</v>
      </c>
      <c r="DY35" s="44">
        <v>41328.010416666664</v>
      </c>
      <c r="DZ35">
        <v>38.5</v>
      </c>
      <c r="EB35" s="44">
        <v>41328.012499999997</v>
      </c>
      <c r="EC35">
        <v>39.5</v>
      </c>
      <c r="EF35" s="44">
        <v>41328.013194444444</v>
      </c>
      <c r="EG35">
        <v>38</v>
      </c>
      <c r="EI35" s="44">
        <v>41328.015277777777</v>
      </c>
      <c r="EJ35" s="15">
        <v>40</v>
      </c>
    </row>
    <row r="36" spans="3:140" x14ac:dyDescent="0.25">
      <c r="C36" s="44">
        <v>41322.916666666664</v>
      </c>
      <c r="D36">
        <v>40.5</v>
      </c>
      <c r="F36" s="44">
        <v>41322.913194444445</v>
      </c>
      <c r="G36">
        <v>41</v>
      </c>
      <c r="J36" s="44">
        <v>41322.914583333331</v>
      </c>
      <c r="K36">
        <v>40</v>
      </c>
      <c r="M36" s="44">
        <v>41322.90347222222</v>
      </c>
      <c r="N36">
        <v>41.5</v>
      </c>
      <c r="Q36" s="44">
        <v>41322.904861111114</v>
      </c>
      <c r="R36">
        <v>40.5</v>
      </c>
      <c r="T36" s="44">
        <v>41322.905555555553</v>
      </c>
      <c r="U36">
        <v>41.5</v>
      </c>
      <c r="X36" s="44">
        <v>41322.906944444447</v>
      </c>
      <c r="Y36">
        <v>40</v>
      </c>
      <c r="AA36" s="44">
        <v>41322.908333333333</v>
      </c>
      <c r="AB36">
        <v>41.5</v>
      </c>
      <c r="AE36" s="44">
        <v>41322.910416666666</v>
      </c>
      <c r="AF36">
        <v>39.5</v>
      </c>
      <c r="AH36" s="44">
        <v>41322.912499999999</v>
      </c>
      <c r="AI36">
        <v>41.5</v>
      </c>
      <c r="AL36" s="44">
        <v>41324.923611111109</v>
      </c>
      <c r="AM36">
        <v>39.5</v>
      </c>
      <c r="AO36" s="44">
        <v>41324.925000000003</v>
      </c>
      <c r="AP36">
        <v>41</v>
      </c>
      <c r="AS36" s="44">
        <v>41324.927083333336</v>
      </c>
      <c r="AT36">
        <v>39.5</v>
      </c>
      <c r="AV36" s="44">
        <v>41324.928472222222</v>
      </c>
      <c r="AW36">
        <v>41</v>
      </c>
      <c r="AZ36" s="44">
        <v>41324.930555555555</v>
      </c>
      <c r="BA36">
        <v>39.5</v>
      </c>
      <c r="BC36" s="44">
        <v>41324.931944444441</v>
      </c>
      <c r="BD36">
        <v>40.5</v>
      </c>
      <c r="BG36" s="44">
        <v>41324.934027777781</v>
      </c>
      <c r="BH36" s="15">
        <v>38.5</v>
      </c>
      <c r="BJ36" s="44">
        <v>41324.936111111114</v>
      </c>
      <c r="BK36">
        <v>41.5</v>
      </c>
      <c r="BN36" s="44">
        <v>41324.936805555553</v>
      </c>
      <c r="BO36">
        <v>38.5</v>
      </c>
      <c r="BQ36" s="44">
        <v>41324.938888888886</v>
      </c>
      <c r="BR36">
        <v>33.5</v>
      </c>
      <c r="BU36" s="44">
        <v>41325.986111111109</v>
      </c>
      <c r="BV36">
        <v>38</v>
      </c>
      <c r="BX36" s="44">
        <v>41325.988194444442</v>
      </c>
      <c r="BY36">
        <v>32.5</v>
      </c>
      <c r="CB36" s="44">
        <v>41325.989583333336</v>
      </c>
      <c r="CC36">
        <v>37.5</v>
      </c>
      <c r="CE36" s="44">
        <v>41325.990972222222</v>
      </c>
      <c r="CF36" s="15">
        <v>41.5</v>
      </c>
      <c r="CI36" s="44">
        <v>41325.993055555555</v>
      </c>
      <c r="CJ36">
        <v>37</v>
      </c>
      <c r="CL36" s="44">
        <v>41325.994444444441</v>
      </c>
      <c r="CM36">
        <v>39.5</v>
      </c>
      <c r="CP36" s="44">
        <v>41325.989583333336</v>
      </c>
      <c r="CQ36">
        <v>38.5</v>
      </c>
      <c r="CS36" s="44">
        <v>41325.991666666669</v>
      </c>
      <c r="CT36">
        <v>40</v>
      </c>
      <c r="CW36" s="44">
        <v>41325.992361111108</v>
      </c>
      <c r="CX36">
        <v>38</v>
      </c>
      <c r="CZ36" s="44">
        <v>41325.994444444441</v>
      </c>
      <c r="DA36">
        <v>40</v>
      </c>
      <c r="DD36" s="44">
        <v>41328.013888888891</v>
      </c>
      <c r="DE36">
        <v>38</v>
      </c>
      <c r="DG36" s="44">
        <v>41328.015277777777</v>
      </c>
      <c r="DH36">
        <v>39.5</v>
      </c>
      <c r="DK36" s="44">
        <v>41328.010416666664</v>
      </c>
      <c r="DL36">
        <v>37.5</v>
      </c>
      <c r="DN36" s="44">
        <v>41328.011805555558</v>
      </c>
      <c r="DO36">
        <v>39</v>
      </c>
      <c r="DR36" s="44">
        <v>41328.013888888891</v>
      </c>
      <c r="DS36">
        <v>38</v>
      </c>
      <c r="DU36" s="44">
        <v>41328.015277777777</v>
      </c>
      <c r="DV36">
        <v>39.5</v>
      </c>
      <c r="DY36" s="44">
        <v>41328.017361111109</v>
      </c>
      <c r="DZ36">
        <v>38.5</v>
      </c>
      <c r="EB36" s="44">
        <v>41328.019444444442</v>
      </c>
      <c r="EC36">
        <v>39.5</v>
      </c>
      <c r="EF36" s="44">
        <v>41328.020138888889</v>
      </c>
      <c r="EG36">
        <v>38</v>
      </c>
      <c r="EI36" s="44">
        <v>41328.022222222222</v>
      </c>
      <c r="EJ36" s="15">
        <v>39.5</v>
      </c>
    </row>
    <row r="37" spans="3:140" x14ac:dyDescent="0.25">
      <c r="C37" s="44">
        <v>41322.923611111109</v>
      </c>
      <c r="D37">
        <v>40.5</v>
      </c>
      <c r="F37" s="44">
        <v>41322.920138888891</v>
      </c>
      <c r="G37">
        <v>41</v>
      </c>
      <c r="J37" s="44">
        <v>41322.921527777777</v>
      </c>
      <c r="K37">
        <v>40</v>
      </c>
      <c r="M37" s="44">
        <v>41322.910416666666</v>
      </c>
      <c r="N37">
        <v>41.5</v>
      </c>
      <c r="Q37" s="44">
        <v>41322.911805555559</v>
      </c>
      <c r="R37">
        <v>40.5</v>
      </c>
      <c r="T37" s="44">
        <v>41322.912499999999</v>
      </c>
      <c r="U37">
        <v>41.5</v>
      </c>
      <c r="X37" s="44">
        <v>41322.913888888892</v>
      </c>
      <c r="Y37">
        <v>40</v>
      </c>
      <c r="AA37" s="44">
        <v>41322.915277777778</v>
      </c>
      <c r="AB37">
        <v>41</v>
      </c>
      <c r="AE37" s="44">
        <v>41322.917361111111</v>
      </c>
      <c r="AF37">
        <v>39</v>
      </c>
      <c r="AH37" s="44">
        <v>41322.919444444444</v>
      </c>
      <c r="AI37">
        <v>41</v>
      </c>
      <c r="AL37" s="44">
        <v>41324.930555555555</v>
      </c>
      <c r="AM37">
        <v>39.5</v>
      </c>
      <c r="AO37" s="44">
        <v>41324.931944444441</v>
      </c>
      <c r="AP37">
        <v>41</v>
      </c>
      <c r="AS37" s="44">
        <v>41324.934027777781</v>
      </c>
      <c r="AT37">
        <v>39.5</v>
      </c>
      <c r="AV37" s="44">
        <v>41324.935416666667</v>
      </c>
      <c r="AW37">
        <v>41</v>
      </c>
      <c r="AZ37" s="44">
        <v>41324.9375</v>
      </c>
      <c r="BA37">
        <v>39.5</v>
      </c>
      <c r="BC37" s="44">
        <v>41324.938888888886</v>
      </c>
      <c r="BD37">
        <v>40</v>
      </c>
      <c r="BG37" s="44">
        <v>41324.940972222219</v>
      </c>
      <c r="BH37" s="15">
        <v>38.5</v>
      </c>
      <c r="BJ37" s="44">
        <v>41324.943055555559</v>
      </c>
      <c r="BK37">
        <v>41</v>
      </c>
      <c r="BN37" s="44">
        <v>41324.943749999999</v>
      </c>
      <c r="BO37">
        <v>38.5</v>
      </c>
      <c r="BQ37" s="44">
        <v>41324.945833333331</v>
      </c>
      <c r="BR37">
        <v>33.5</v>
      </c>
      <c r="BU37" s="44">
        <v>41325.993055555555</v>
      </c>
      <c r="BV37">
        <v>37.5</v>
      </c>
      <c r="BX37" s="44">
        <v>41325.995138888888</v>
      </c>
      <c r="BY37">
        <v>32.5</v>
      </c>
      <c r="CB37" s="44">
        <v>41325.996527777781</v>
      </c>
      <c r="CC37">
        <v>37</v>
      </c>
      <c r="CE37" s="44">
        <v>41325.997916666667</v>
      </c>
      <c r="CF37" s="15">
        <v>41</v>
      </c>
      <c r="CI37" s="44">
        <v>41326</v>
      </c>
      <c r="CJ37">
        <v>37</v>
      </c>
      <c r="CL37" s="44">
        <v>41326.001388888886</v>
      </c>
      <c r="CM37">
        <v>39</v>
      </c>
      <c r="CP37" s="44">
        <v>41325.996527777781</v>
      </c>
      <c r="CQ37">
        <v>38.5</v>
      </c>
      <c r="CS37" s="44">
        <v>41325.998611111114</v>
      </c>
      <c r="CT37">
        <v>40</v>
      </c>
      <c r="CW37" s="44">
        <v>41325.999305555553</v>
      </c>
      <c r="CX37">
        <v>38</v>
      </c>
      <c r="CZ37" s="44">
        <v>41326.001388888886</v>
      </c>
      <c r="DA37">
        <v>40</v>
      </c>
      <c r="DD37" s="44">
        <v>41328.020833333336</v>
      </c>
      <c r="DE37">
        <v>38</v>
      </c>
      <c r="DG37" s="44">
        <v>41328.022222222222</v>
      </c>
      <c r="DH37">
        <v>39.5</v>
      </c>
      <c r="DK37" s="44">
        <v>41328.017361111109</v>
      </c>
      <c r="DL37">
        <v>37</v>
      </c>
      <c r="DN37" s="44">
        <v>41328.018750000003</v>
      </c>
      <c r="DO37">
        <v>38.5</v>
      </c>
      <c r="DR37" s="44">
        <v>41328.020833333336</v>
      </c>
      <c r="DS37">
        <v>38</v>
      </c>
      <c r="DU37" s="44">
        <v>41328.022222222222</v>
      </c>
      <c r="DV37">
        <v>39</v>
      </c>
      <c r="DY37" s="44">
        <v>41328.024305555555</v>
      </c>
      <c r="DZ37">
        <v>38.5</v>
      </c>
      <c r="EB37" s="44">
        <v>41328.026388888888</v>
      </c>
      <c r="EC37">
        <v>39</v>
      </c>
      <c r="EF37" s="44">
        <v>41328.027083333334</v>
      </c>
      <c r="EG37">
        <v>37.5</v>
      </c>
      <c r="EI37" s="44">
        <v>41328.029166666667</v>
      </c>
      <c r="EJ37" s="15">
        <v>39.5</v>
      </c>
    </row>
    <row r="38" spans="3:140" x14ac:dyDescent="0.25">
      <c r="C38" s="44">
        <v>41322.930555555555</v>
      </c>
      <c r="D38">
        <v>40.5</v>
      </c>
      <c r="F38" s="44">
        <v>41322.927083333336</v>
      </c>
      <c r="G38">
        <v>41</v>
      </c>
      <c r="J38" s="44">
        <v>41322.928472222222</v>
      </c>
      <c r="K38">
        <v>40</v>
      </c>
      <c r="M38" s="44">
        <v>41322.917361111111</v>
      </c>
      <c r="N38">
        <v>41.5</v>
      </c>
      <c r="Q38" s="44">
        <v>41322.918749999997</v>
      </c>
      <c r="R38">
        <v>40</v>
      </c>
      <c r="T38" s="44">
        <v>41322.919444444444</v>
      </c>
      <c r="U38">
        <v>41.5</v>
      </c>
      <c r="X38" s="44">
        <v>41322.92083333333</v>
      </c>
      <c r="Y38">
        <v>39.5</v>
      </c>
      <c r="AA38" s="44">
        <v>41322.922222222223</v>
      </c>
      <c r="AB38">
        <v>41</v>
      </c>
      <c r="AE38" s="44">
        <v>41322.924305555556</v>
      </c>
      <c r="AF38">
        <v>39</v>
      </c>
      <c r="AH38" s="44">
        <v>41322.926388888889</v>
      </c>
      <c r="AI38">
        <v>41</v>
      </c>
      <c r="AL38" s="44">
        <v>41324.9375</v>
      </c>
      <c r="AM38">
        <v>39</v>
      </c>
      <c r="AO38" s="44">
        <v>41324.938888888886</v>
      </c>
      <c r="AP38">
        <v>40.5</v>
      </c>
      <c r="AS38" s="44">
        <v>41324.940972222219</v>
      </c>
      <c r="AT38">
        <v>39</v>
      </c>
      <c r="AV38" s="44">
        <v>41324.942361111112</v>
      </c>
      <c r="AW38">
        <v>40.5</v>
      </c>
      <c r="AZ38" s="44">
        <v>41324.944444444445</v>
      </c>
      <c r="BA38">
        <v>39.5</v>
      </c>
      <c r="BC38" s="44">
        <v>41324.945833333331</v>
      </c>
      <c r="BD38">
        <v>40</v>
      </c>
      <c r="BG38" s="44">
        <v>41324.947916666664</v>
      </c>
      <c r="BH38" s="15">
        <v>38.5</v>
      </c>
      <c r="BJ38" s="44">
        <v>41324.949999999997</v>
      </c>
      <c r="BK38">
        <v>41</v>
      </c>
      <c r="BN38" s="44">
        <v>41324.950694444444</v>
      </c>
      <c r="BO38">
        <v>38.5</v>
      </c>
      <c r="BQ38" s="44">
        <v>41324.952777777777</v>
      </c>
      <c r="BR38">
        <v>33</v>
      </c>
      <c r="BU38" s="44">
        <v>41326</v>
      </c>
      <c r="BV38">
        <v>37.5</v>
      </c>
      <c r="BX38" s="44">
        <v>41326.002083333333</v>
      </c>
      <c r="BY38">
        <v>32</v>
      </c>
      <c r="CB38" s="44">
        <v>41326.003472222219</v>
      </c>
      <c r="CC38">
        <v>37</v>
      </c>
      <c r="CE38" s="44">
        <v>41326.004861111112</v>
      </c>
      <c r="CF38" s="15">
        <v>41</v>
      </c>
      <c r="CI38" s="44">
        <v>41326.006944444445</v>
      </c>
      <c r="CJ38">
        <v>36.5</v>
      </c>
      <c r="CL38" s="44">
        <v>41326.008333333331</v>
      </c>
      <c r="CM38">
        <v>39</v>
      </c>
      <c r="CP38" s="44">
        <v>41326.003472222219</v>
      </c>
      <c r="CQ38">
        <v>38</v>
      </c>
      <c r="CS38" s="44">
        <v>41326.005555555559</v>
      </c>
      <c r="CT38">
        <v>39.5</v>
      </c>
      <c r="CW38" s="44">
        <v>41326.006249999999</v>
      </c>
      <c r="CX38">
        <v>37.5</v>
      </c>
      <c r="CZ38" s="44">
        <v>41326.008333333331</v>
      </c>
      <c r="DA38">
        <v>40</v>
      </c>
      <c r="DD38" s="44">
        <v>41328.027777777781</v>
      </c>
      <c r="DE38">
        <v>38</v>
      </c>
      <c r="DG38" s="44">
        <v>41328.029166666667</v>
      </c>
      <c r="DH38">
        <v>39</v>
      </c>
      <c r="DK38" s="44">
        <v>41328.024305555555</v>
      </c>
      <c r="DL38">
        <v>37</v>
      </c>
      <c r="DN38" s="44">
        <v>41328.025694444441</v>
      </c>
      <c r="DO38">
        <v>38.5</v>
      </c>
      <c r="DR38" s="44">
        <v>41328.027777777781</v>
      </c>
      <c r="DS38">
        <v>37.5</v>
      </c>
      <c r="DU38" s="44">
        <v>41328.029166666667</v>
      </c>
      <c r="DV38">
        <v>39</v>
      </c>
      <c r="DY38" s="44">
        <v>41328.03125</v>
      </c>
      <c r="DZ38">
        <v>38</v>
      </c>
      <c r="EB38" s="44">
        <v>41328.033333333333</v>
      </c>
      <c r="EC38">
        <v>39</v>
      </c>
      <c r="EF38" s="44">
        <v>41328.03402777778</v>
      </c>
      <c r="EG38">
        <v>37.5</v>
      </c>
      <c r="EI38" s="44">
        <v>41328.036111111112</v>
      </c>
      <c r="EJ38" s="15">
        <v>39</v>
      </c>
    </row>
    <row r="39" spans="3:140" x14ac:dyDescent="0.25">
      <c r="C39" s="44">
        <v>41322.9375</v>
      </c>
      <c r="D39">
        <v>40</v>
      </c>
      <c r="F39" s="44">
        <v>41322.934027777781</v>
      </c>
      <c r="G39">
        <v>41</v>
      </c>
      <c r="J39" s="44">
        <v>41322.935416666667</v>
      </c>
      <c r="K39">
        <v>39.5</v>
      </c>
      <c r="M39" s="44">
        <v>41322.924305555556</v>
      </c>
      <c r="N39">
        <v>41</v>
      </c>
      <c r="Q39" s="44">
        <v>41322.925694444442</v>
      </c>
      <c r="R39">
        <v>40</v>
      </c>
      <c r="T39" s="44">
        <v>41322.926388888889</v>
      </c>
      <c r="U39">
        <v>41</v>
      </c>
      <c r="X39" s="44">
        <v>41322.927777777775</v>
      </c>
      <c r="Y39">
        <v>39.5</v>
      </c>
      <c r="AA39" s="44">
        <v>41322.929166666669</v>
      </c>
      <c r="AB39">
        <v>41</v>
      </c>
      <c r="AE39" s="44">
        <v>41322.931250000001</v>
      </c>
      <c r="AF39">
        <v>39</v>
      </c>
      <c r="AH39" s="44">
        <v>41322.933333333334</v>
      </c>
      <c r="AI39">
        <v>40.5</v>
      </c>
      <c r="AL39" s="44">
        <v>41324.944444444445</v>
      </c>
      <c r="AM39">
        <v>39</v>
      </c>
      <c r="AO39" s="44">
        <v>41324.945833333331</v>
      </c>
      <c r="AP39">
        <v>40.5</v>
      </c>
      <c r="AS39" s="44">
        <v>41324.947916666664</v>
      </c>
      <c r="AT39">
        <v>39</v>
      </c>
      <c r="AV39" s="44">
        <v>41324.949305555558</v>
      </c>
      <c r="AW39">
        <v>40.5</v>
      </c>
      <c r="AZ39" s="44">
        <v>41324.951388888891</v>
      </c>
      <c r="BA39">
        <v>39.5</v>
      </c>
      <c r="BC39" s="44">
        <v>41324.952777777777</v>
      </c>
      <c r="BD39">
        <v>40</v>
      </c>
      <c r="BG39" s="44">
        <v>41324.954861111109</v>
      </c>
      <c r="BH39" s="15">
        <v>38</v>
      </c>
      <c r="BJ39" s="44">
        <v>41324.956944444442</v>
      </c>
      <c r="BK39">
        <v>41</v>
      </c>
      <c r="BN39" s="44">
        <v>41324.957638888889</v>
      </c>
      <c r="BO39">
        <v>38</v>
      </c>
      <c r="BQ39" s="44">
        <v>41324.959722222222</v>
      </c>
      <c r="BR39">
        <v>33</v>
      </c>
      <c r="BU39" s="44">
        <v>41326.006944444445</v>
      </c>
      <c r="BV39">
        <v>37</v>
      </c>
      <c r="BX39" s="44">
        <v>41326.009027777778</v>
      </c>
      <c r="BY39">
        <v>32</v>
      </c>
      <c r="CB39" s="44">
        <v>41326.010416666664</v>
      </c>
      <c r="CC39">
        <v>36.5</v>
      </c>
      <c r="CE39" s="44">
        <v>41326.011805555558</v>
      </c>
      <c r="CF39" s="15">
        <v>41</v>
      </c>
      <c r="CI39" s="44">
        <v>41326.013888888891</v>
      </c>
      <c r="CJ39">
        <v>36.5</v>
      </c>
      <c r="CL39" s="44">
        <v>41326.015277777777</v>
      </c>
      <c r="CM39">
        <v>38.5</v>
      </c>
      <c r="CP39" s="44">
        <v>41326.010416666664</v>
      </c>
      <c r="CQ39">
        <v>38</v>
      </c>
      <c r="CS39" s="44">
        <v>41326.012499999997</v>
      </c>
      <c r="CT39">
        <v>39.5</v>
      </c>
      <c r="CW39" s="44">
        <v>41326.013194444444</v>
      </c>
      <c r="CX39">
        <v>37.5</v>
      </c>
      <c r="CZ39" s="44">
        <v>41326.015277777777</v>
      </c>
      <c r="DA39">
        <v>39.5</v>
      </c>
      <c r="DD39" s="44">
        <v>41328.034722222219</v>
      </c>
      <c r="DE39">
        <v>37.5</v>
      </c>
      <c r="DG39" s="44">
        <v>41328.036111111112</v>
      </c>
      <c r="DH39">
        <v>39</v>
      </c>
      <c r="DK39" s="44">
        <v>41328.03125</v>
      </c>
      <c r="DL39">
        <v>37</v>
      </c>
      <c r="DN39" s="44">
        <v>41328.032638888886</v>
      </c>
      <c r="DO39">
        <v>38.5</v>
      </c>
      <c r="DR39" s="44">
        <v>41328.034722222219</v>
      </c>
      <c r="DS39">
        <v>37.5</v>
      </c>
      <c r="DU39" s="44">
        <v>41328.036111111112</v>
      </c>
      <c r="DV39">
        <v>39</v>
      </c>
      <c r="DY39" s="44">
        <v>41328.038194444445</v>
      </c>
      <c r="DZ39">
        <v>38</v>
      </c>
      <c r="EB39" s="44">
        <v>41328.040277777778</v>
      </c>
      <c r="EC39">
        <v>39</v>
      </c>
      <c r="EF39" s="44">
        <v>41328.040972222225</v>
      </c>
      <c r="EG39">
        <v>37.5</v>
      </c>
      <c r="EI39" s="44">
        <v>41328.043055555558</v>
      </c>
      <c r="EJ39" s="15">
        <v>39</v>
      </c>
    </row>
    <row r="40" spans="3:140" x14ac:dyDescent="0.25">
      <c r="C40" s="44">
        <v>41322.944444444445</v>
      </c>
      <c r="D40">
        <v>40</v>
      </c>
      <c r="F40" s="44">
        <v>41322.940972222219</v>
      </c>
      <c r="G40">
        <v>40.5</v>
      </c>
      <c r="J40" s="44">
        <v>41322.942361111112</v>
      </c>
      <c r="K40">
        <v>39.5</v>
      </c>
      <c r="M40" s="44">
        <v>41322.931250000001</v>
      </c>
      <c r="N40">
        <v>41</v>
      </c>
      <c r="Q40" s="44">
        <v>41322.932638888888</v>
      </c>
      <c r="R40">
        <v>40</v>
      </c>
      <c r="T40" s="44">
        <v>41322.933333333334</v>
      </c>
      <c r="U40">
        <v>41</v>
      </c>
      <c r="X40" s="44">
        <v>41322.93472222222</v>
      </c>
      <c r="Y40">
        <v>39</v>
      </c>
      <c r="AA40" s="44">
        <v>41322.936111111114</v>
      </c>
      <c r="AB40">
        <v>40.5</v>
      </c>
      <c r="AE40" s="44">
        <v>41322.938194444447</v>
      </c>
      <c r="AF40">
        <v>38.5</v>
      </c>
      <c r="AH40" s="44">
        <v>41322.94027777778</v>
      </c>
      <c r="AI40">
        <v>40.5</v>
      </c>
      <c r="AL40" s="44">
        <v>41324.951388888891</v>
      </c>
      <c r="AM40">
        <v>39</v>
      </c>
      <c r="AO40" s="44">
        <v>41324.952777777777</v>
      </c>
      <c r="AP40">
        <v>40.5</v>
      </c>
      <c r="AS40" s="44">
        <v>41324.954861111109</v>
      </c>
      <c r="AT40">
        <v>39</v>
      </c>
      <c r="AV40" s="44">
        <v>41324.956250000003</v>
      </c>
      <c r="AW40">
        <v>40.5</v>
      </c>
      <c r="AZ40" s="44">
        <v>41324.958333333336</v>
      </c>
      <c r="BA40">
        <v>39</v>
      </c>
      <c r="BC40" s="44">
        <v>41324.959722222222</v>
      </c>
      <c r="BD40">
        <v>40</v>
      </c>
      <c r="BG40" s="44">
        <v>41324.961805555555</v>
      </c>
      <c r="BH40" s="15">
        <v>38</v>
      </c>
      <c r="BJ40" s="44">
        <v>41324.963888888888</v>
      </c>
      <c r="BK40">
        <v>40.5</v>
      </c>
      <c r="BN40" s="44">
        <v>41324.964583333334</v>
      </c>
      <c r="BO40">
        <v>38</v>
      </c>
      <c r="BQ40" s="44">
        <v>41324.966666666667</v>
      </c>
      <c r="BR40">
        <v>32.5</v>
      </c>
      <c r="BU40" s="44">
        <v>41326.013888888891</v>
      </c>
      <c r="BV40">
        <v>37</v>
      </c>
      <c r="BX40" s="44">
        <v>41326.015972222223</v>
      </c>
      <c r="BY40">
        <v>31.5</v>
      </c>
      <c r="CB40" s="44">
        <v>41326.017361111109</v>
      </c>
      <c r="CC40">
        <v>36.5</v>
      </c>
      <c r="CE40" s="44">
        <v>41326.018750000003</v>
      </c>
      <c r="CF40" s="15">
        <v>40.5</v>
      </c>
      <c r="CI40" s="44">
        <v>41326.020833333336</v>
      </c>
      <c r="CJ40">
        <v>36</v>
      </c>
      <c r="CL40" s="44">
        <v>41326.022222222222</v>
      </c>
      <c r="CM40">
        <v>38.5</v>
      </c>
      <c r="CP40" s="44">
        <v>41326.017361111109</v>
      </c>
      <c r="CQ40">
        <v>38</v>
      </c>
      <c r="CS40" s="44">
        <v>41326.019444444442</v>
      </c>
      <c r="CT40">
        <v>39.5</v>
      </c>
      <c r="CW40" s="44">
        <v>41326.020138888889</v>
      </c>
      <c r="CX40">
        <v>37.5</v>
      </c>
      <c r="CZ40" s="44">
        <v>41326.022222222222</v>
      </c>
      <c r="DA40">
        <v>39.5</v>
      </c>
      <c r="DD40" s="44">
        <v>41328.041666666664</v>
      </c>
      <c r="DE40">
        <v>37.5</v>
      </c>
      <c r="DG40" s="44">
        <v>41328.043055555558</v>
      </c>
      <c r="DH40">
        <v>39</v>
      </c>
      <c r="DK40" s="44">
        <v>41328.038194444445</v>
      </c>
      <c r="DL40">
        <v>36.5</v>
      </c>
      <c r="DN40" s="44">
        <v>41328.039583333331</v>
      </c>
      <c r="DO40">
        <v>38</v>
      </c>
      <c r="DR40" s="44">
        <v>41328.041666666664</v>
      </c>
      <c r="DS40">
        <v>37.5</v>
      </c>
      <c r="DU40" s="44">
        <v>41328.043055555558</v>
      </c>
      <c r="DV40">
        <v>38.5</v>
      </c>
      <c r="DY40" s="44">
        <v>41328.045138888891</v>
      </c>
      <c r="DZ40">
        <v>38</v>
      </c>
      <c r="EB40" s="44">
        <v>41328.047222222223</v>
      </c>
      <c r="EC40">
        <v>38.5</v>
      </c>
      <c r="EF40" s="44">
        <v>41328.04791666667</v>
      </c>
      <c r="EG40">
        <v>37.5</v>
      </c>
      <c r="EI40" s="44">
        <v>41328.050000000003</v>
      </c>
      <c r="EJ40" s="15">
        <v>39</v>
      </c>
    </row>
    <row r="41" spans="3:140" x14ac:dyDescent="0.25">
      <c r="C41" s="44">
        <v>41322.951388888891</v>
      </c>
      <c r="D41">
        <v>39.5</v>
      </c>
      <c r="F41" s="44">
        <v>41322.947916666664</v>
      </c>
      <c r="G41">
        <v>40.5</v>
      </c>
      <c r="J41" s="44">
        <v>41322.949305555558</v>
      </c>
      <c r="K41">
        <v>39.5</v>
      </c>
      <c r="M41" s="44">
        <v>41322.938194444447</v>
      </c>
      <c r="N41">
        <v>41</v>
      </c>
      <c r="Q41" s="44">
        <v>41322.939583333333</v>
      </c>
      <c r="R41">
        <v>39.5</v>
      </c>
      <c r="T41" s="44">
        <v>41322.94027777778</v>
      </c>
      <c r="U41">
        <v>41</v>
      </c>
      <c r="X41" s="44">
        <v>41322.941666666666</v>
      </c>
      <c r="Y41">
        <v>39</v>
      </c>
      <c r="AA41" s="44">
        <v>41322.943055555559</v>
      </c>
      <c r="AB41">
        <v>40.5</v>
      </c>
      <c r="AE41" s="44">
        <v>41322.945138888892</v>
      </c>
      <c r="AF41">
        <v>38.5</v>
      </c>
      <c r="AH41" s="44">
        <v>41322.947222222225</v>
      </c>
      <c r="AI41">
        <v>40.5</v>
      </c>
      <c r="AL41" s="44">
        <v>41324.958333333336</v>
      </c>
      <c r="AM41">
        <v>39</v>
      </c>
      <c r="AO41" s="44">
        <v>41324.959722222222</v>
      </c>
      <c r="AP41">
        <v>40</v>
      </c>
      <c r="AS41" s="44">
        <v>41324.961805555555</v>
      </c>
      <c r="AT41">
        <v>38.5</v>
      </c>
      <c r="AV41" s="44">
        <v>41324.963194444441</v>
      </c>
      <c r="AW41">
        <v>40.5</v>
      </c>
      <c r="AZ41" s="44">
        <v>41324.965277777781</v>
      </c>
      <c r="BA41">
        <v>39</v>
      </c>
      <c r="BC41" s="44">
        <v>41324.966666666667</v>
      </c>
      <c r="BD41">
        <v>39.5</v>
      </c>
      <c r="BG41" s="44">
        <v>41324.96875</v>
      </c>
      <c r="BH41" s="15">
        <v>38</v>
      </c>
      <c r="BJ41" s="44">
        <v>41324.970833333333</v>
      </c>
      <c r="BK41">
        <v>40.5</v>
      </c>
      <c r="BN41" s="44">
        <v>41324.97152777778</v>
      </c>
      <c r="BO41">
        <v>38</v>
      </c>
      <c r="BQ41" s="44">
        <v>41324.973611111112</v>
      </c>
      <c r="BR41">
        <v>32.5</v>
      </c>
      <c r="BU41" s="44">
        <v>41326.020833333336</v>
      </c>
      <c r="BV41">
        <v>37</v>
      </c>
      <c r="BX41" s="44">
        <v>41326.022916666669</v>
      </c>
      <c r="BY41">
        <v>31.5</v>
      </c>
      <c r="CB41" s="44">
        <v>41326.024305555555</v>
      </c>
      <c r="CC41">
        <v>36.5</v>
      </c>
      <c r="CE41" s="44">
        <v>41326.025694444441</v>
      </c>
      <c r="CF41" s="15">
        <v>40.5</v>
      </c>
      <c r="CI41" s="44">
        <v>41326.027777777781</v>
      </c>
      <c r="CJ41">
        <v>36</v>
      </c>
      <c r="CL41" s="44">
        <v>41326.029166666667</v>
      </c>
      <c r="CM41">
        <v>38.5</v>
      </c>
      <c r="CP41" s="44">
        <v>41326.024305555555</v>
      </c>
      <c r="CQ41">
        <v>37.5</v>
      </c>
      <c r="CS41" s="44">
        <v>41326.026388888888</v>
      </c>
      <c r="CT41">
        <v>39</v>
      </c>
      <c r="CW41" s="44">
        <v>41326.027083333334</v>
      </c>
      <c r="CX41">
        <v>37</v>
      </c>
      <c r="CZ41" s="44">
        <v>41326.029166666667</v>
      </c>
      <c r="DA41">
        <v>39.5</v>
      </c>
      <c r="DD41" s="44">
        <v>41328.048611111109</v>
      </c>
      <c r="DE41">
        <v>37.5</v>
      </c>
      <c r="DG41" s="44">
        <v>41328.050000000003</v>
      </c>
      <c r="DH41">
        <v>38.5</v>
      </c>
      <c r="DK41" s="44">
        <v>41328.045138888891</v>
      </c>
      <c r="DL41">
        <v>36.5</v>
      </c>
      <c r="DN41" s="44">
        <v>41328.046527777777</v>
      </c>
      <c r="DO41">
        <v>38</v>
      </c>
      <c r="DR41" s="44">
        <v>41328.048611111109</v>
      </c>
      <c r="DS41">
        <v>37</v>
      </c>
      <c r="DU41" s="44">
        <v>41328.050000000003</v>
      </c>
      <c r="DV41">
        <v>38.5</v>
      </c>
      <c r="DY41" s="44">
        <v>41328.052083333336</v>
      </c>
      <c r="DZ41">
        <v>37.5</v>
      </c>
      <c r="EB41" s="44">
        <v>41328.054166666669</v>
      </c>
      <c r="EC41">
        <v>38.5</v>
      </c>
      <c r="EF41" s="44">
        <v>41328.054861111108</v>
      </c>
      <c r="EG41">
        <v>37</v>
      </c>
      <c r="EI41" s="44">
        <v>41328.056944444441</v>
      </c>
      <c r="EJ41" s="15">
        <v>38.5</v>
      </c>
    </row>
    <row r="42" spans="3:140" x14ac:dyDescent="0.25">
      <c r="C42" s="44">
        <v>41322.958333333336</v>
      </c>
      <c r="D42">
        <v>39.5</v>
      </c>
      <c r="F42" s="44">
        <v>41322.954861111109</v>
      </c>
      <c r="G42">
        <v>40.5</v>
      </c>
      <c r="J42" s="44">
        <v>41322.956250000003</v>
      </c>
      <c r="K42">
        <v>39.5</v>
      </c>
      <c r="M42" s="44">
        <v>41322.945138888892</v>
      </c>
      <c r="N42">
        <v>40.5</v>
      </c>
      <c r="Q42" s="44">
        <v>41322.946527777778</v>
      </c>
      <c r="R42">
        <v>39.5</v>
      </c>
      <c r="T42" s="44">
        <v>41322.947222222225</v>
      </c>
      <c r="U42">
        <v>41</v>
      </c>
      <c r="X42" s="44">
        <v>41322.948611111111</v>
      </c>
      <c r="Y42">
        <v>39</v>
      </c>
      <c r="AA42" s="44">
        <v>41322.949999999997</v>
      </c>
      <c r="AB42">
        <v>40.5</v>
      </c>
      <c r="AE42" s="44">
        <v>41322.95208333333</v>
      </c>
      <c r="AF42">
        <v>38</v>
      </c>
      <c r="AH42" s="44">
        <v>41322.95416666667</v>
      </c>
      <c r="AI42">
        <v>40.5</v>
      </c>
      <c r="AL42" s="44">
        <v>41324.965277777781</v>
      </c>
      <c r="AM42">
        <v>38.5</v>
      </c>
      <c r="AO42" s="44">
        <v>41324.966666666667</v>
      </c>
      <c r="AP42">
        <v>40</v>
      </c>
      <c r="AS42" s="44">
        <v>41324.96875</v>
      </c>
      <c r="AT42">
        <v>38.5</v>
      </c>
      <c r="AV42" s="44">
        <v>41324.970138888886</v>
      </c>
      <c r="AW42">
        <v>40</v>
      </c>
      <c r="AZ42" s="44">
        <v>41324.972222222219</v>
      </c>
      <c r="BA42">
        <v>39</v>
      </c>
      <c r="BC42" s="44">
        <v>41324.973611111112</v>
      </c>
      <c r="BD42">
        <v>39.5</v>
      </c>
      <c r="BG42" s="44">
        <v>41324.975694444445</v>
      </c>
      <c r="BH42" s="15">
        <v>37.5</v>
      </c>
      <c r="BJ42" s="44">
        <v>41324.977777777778</v>
      </c>
      <c r="BK42">
        <v>40.5</v>
      </c>
      <c r="BN42" s="44">
        <v>41324.978472222225</v>
      </c>
      <c r="BO42">
        <v>37.5</v>
      </c>
      <c r="BQ42" s="44">
        <v>41324.980555555558</v>
      </c>
      <c r="BR42">
        <v>32</v>
      </c>
      <c r="BU42" s="44">
        <v>41326.027777777781</v>
      </c>
      <c r="BV42">
        <v>36.5</v>
      </c>
      <c r="BX42" s="44">
        <v>41326.029861111114</v>
      </c>
      <c r="BY42">
        <v>31</v>
      </c>
      <c r="CB42" s="44">
        <v>41326.03125</v>
      </c>
      <c r="CC42">
        <v>36</v>
      </c>
      <c r="CE42" s="44">
        <v>41326.032638888886</v>
      </c>
      <c r="CF42" s="15">
        <v>40.5</v>
      </c>
      <c r="CI42" s="44">
        <v>41326.034722222219</v>
      </c>
      <c r="CJ42">
        <v>36</v>
      </c>
      <c r="CL42" s="44">
        <v>41326.036111111112</v>
      </c>
      <c r="CM42">
        <v>38</v>
      </c>
      <c r="CP42" s="44">
        <v>41326.03125</v>
      </c>
      <c r="CQ42">
        <v>37.5</v>
      </c>
      <c r="CS42" s="44">
        <v>41326.033333333333</v>
      </c>
      <c r="CT42">
        <v>39</v>
      </c>
      <c r="CW42" s="44">
        <v>41326.03402777778</v>
      </c>
      <c r="CX42">
        <v>37</v>
      </c>
      <c r="CZ42" s="44">
        <v>41326.036111111112</v>
      </c>
      <c r="DA42">
        <v>39.5</v>
      </c>
      <c r="DD42" s="44">
        <v>41328.055555555555</v>
      </c>
      <c r="DE42">
        <v>37</v>
      </c>
      <c r="DG42" s="44">
        <v>41328.056944444441</v>
      </c>
      <c r="DH42">
        <v>38.5</v>
      </c>
      <c r="DK42" s="44">
        <v>41328.052083333336</v>
      </c>
      <c r="DL42">
        <v>36</v>
      </c>
      <c r="DN42" s="44">
        <v>41328.053472222222</v>
      </c>
      <c r="DO42">
        <v>38</v>
      </c>
      <c r="DR42" s="44">
        <v>41328.055555555555</v>
      </c>
      <c r="DS42">
        <v>37</v>
      </c>
      <c r="DU42" s="44">
        <v>41328.056944444441</v>
      </c>
      <c r="DV42">
        <v>38.5</v>
      </c>
      <c r="DY42" s="44">
        <v>41328.059027777781</v>
      </c>
      <c r="DZ42">
        <v>37.5</v>
      </c>
      <c r="EB42" s="44">
        <v>41328.061111111114</v>
      </c>
      <c r="EC42">
        <v>38.5</v>
      </c>
      <c r="EF42" s="44">
        <v>41328.061805555553</v>
      </c>
      <c r="EG42">
        <v>37</v>
      </c>
      <c r="EI42" s="44">
        <v>41328.063888888886</v>
      </c>
      <c r="EJ42" s="15">
        <v>38.5</v>
      </c>
    </row>
    <row r="43" spans="3:140" x14ac:dyDescent="0.25">
      <c r="C43" s="44">
        <v>41322.965277777781</v>
      </c>
      <c r="D43">
        <v>39.5</v>
      </c>
      <c r="F43" s="44">
        <v>41322.961805555555</v>
      </c>
      <c r="G43">
        <v>40.5</v>
      </c>
      <c r="J43" s="44">
        <v>41322.963194444441</v>
      </c>
      <c r="K43">
        <v>39</v>
      </c>
      <c r="M43" s="44">
        <v>41322.95208333333</v>
      </c>
      <c r="N43">
        <v>40.5</v>
      </c>
      <c r="Q43" s="44">
        <v>41322.953472222223</v>
      </c>
      <c r="R43">
        <v>39.5</v>
      </c>
      <c r="T43" s="44">
        <v>41322.95416666667</v>
      </c>
      <c r="U43">
        <v>40.5</v>
      </c>
      <c r="X43" s="44">
        <v>41322.955555555556</v>
      </c>
      <c r="Y43">
        <v>38.5</v>
      </c>
      <c r="AA43" s="44">
        <v>41322.956944444442</v>
      </c>
      <c r="AB43">
        <v>40</v>
      </c>
      <c r="AE43" s="44">
        <v>41322.959027777775</v>
      </c>
      <c r="AF43">
        <v>38</v>
      </c>
      <c r="AH43" s="44">
        <v>41322.961111111108</v>
      </c>
      <c r="AI43">
        <v>40</v>
      </c>
      <c r="AL43" s="44">
        <v>41324.972222222219</v>
      </c>
      <c r="AM43">
        <v>38.5</v>
      </c>
      <c r="AO43" s="44">
        <v>41324.973611111112</v>
      </c>
      <c r="AP43">
        <v>40</v>
      </c>
      <c r="AS43" s="44">
        <v>41324.975694444445</v>
      </c>
      <c r="AT43">
        <v>38.5</v>
      </c>
      <c r="AV43" s="44">
        <v>41324.977083333331</v>
      </c>
      <c r="AW43">
        <v>40</v>
      </c>
      <c r="AZ43" s="44">
        <v>41324.979166666664</v>
      </c>
      <c r="BA43">
        <v>38.5</v>
      </c>
      <c r="BC43" s="44">
        <v>41324.980555555558</v>
      </c>
      <c r="BD43">
        <v>39.5</v>
      </c>
      <c r="BG43" s="44">
        <v>41324.982638888891</v>
      </c>
      <c r="BH43" s="15">
        <v>37.5</v>
      </c>
      <c r="BJ43" s="44">
        <v>41324.984722222223</v>
      </c>
      <c r="BK43">
        <v>40</v>
      </c>
      <c r="BN43" s="44">
        <v>41324.98541666667</v>
      </c>
      <c r="BO43">
        <v>37.5</v>
      </c>
      <c r="BQ43" s="44">
        <v>41324.987500000003</v>
      </c>
      <c r="BR43">
        <v>32</v>
      </c>
      <c r="BU43" s="44">
        <v>41326.034722222219</v>
      </c>
      <c r="BV43">
        <v>36.5</v>
      </c>
      <c r="BX43" s="44">
        <v>41326.036805555559</v>
      </c>
      <c r="BY43">
        <v>31</v>
      </c>
      <c r="CB43" s="44">
        <v>41326.038194444445</v>
      </c>
      <c r="CC43">
        <v>36</v>
      </c>
      <c r="CE43" s="44">
        <v>41326.039583333331</v>
      </c>
      <c r="CF43" s="15">
        <v>40</v>
      </c>
      <c r="CI43" s="44">
        <v>41326.041666666664</v>
      </c>
      <c r="CJ43">
        <v>35.5</v>
      </c>
      <c r="CL43" s="44">
        <v>41326.043055555558</v>
      </c>
      <c r="CM43">
        <v>38</v>
      </c>
      <c r="CP43" s="44">
        <v>41326.038194444445</v>
      </c>
      <c r="CQ43">
        <v>37.5</v>
      </c>
      <c r="CS43" s="44">
        <v>41326.040277777778</v>
      </c>
      <c r="CT43">
        <v>39</v>
      </c>
      <c r="CW43" s="44">
        <v>41326.040972222225</v>
      </c>
      <c r="CX43">
        <v>37</v>
      </c>
      <c r="CZ43" s="44">
        <v>41326.043055555558</v>
      </c>
      <c r="DA43">
        <v>39</v>
      </c>
      <c r="DD43" s="44">
        <v>41328.0625</v>
      </c>
      <c r="DE43">
        <v>37</v>
      </c>
      <c r="DG43" s="44">
        <v>41328.063888888886</v>
      </c>
      <c r="DH43">
        <v>38.5</v>
      </c>
      <c r="DK43" s="44">
        <v>41328.059027777781</v>
      </c>
      <c r="DL43">
        <v>36</v>
      </c>
      <c r="DN43" s="44">
        <v>41328.060416666667</v>
      </c>
      <c r="DO43">
        <v>37.5</v>
      </c>
      <c r="DR43" s="44">
        <v>41328.0625</v>
      </c>
      <c r="DS43">
        <v>37</v>
      </c>
      <c r="DU43" s="44">
        <v>41328.063888888886</v>
      </c>
      <c r="DV43">
        <v>38.5</v>
      </c>
      <c r="DY43" s="44">
        <v>41328.065972222219</v>
      </c>
      <c r="DZ43">
        <v>37.5</v>
      </c>
      <c r="EB43" s="44">
        <v>41328.068055555559</v>
      </c>
      <c r="EC43">
        <v>38.5</v>
      </c>
      <c r="EF43" s="44">
        <v>41328.068749999999</v>
      </c>
      <c r="EG43">
        <v>37</v>
      </c>
      <c r="EI43" s="44">
        <v>41328.070833333331</v>
      </c>
      <c r="EJ43" s="15">
        <v>38.5</v>
      </c>
    </row>
    <row r="44" spans="3:140" x14ac:dyDescent="0.25">
      <c r="C44" s="44">
        <v>41322.972222222219</v>
      </c>
      <c r="D44">
        <v>39</v>
      </c>
      <c r="F44" s="44">
        <v>41322.96875</v>
      </c>
      <c r="G44">
        <v>40</v>
      </c>
      <c r="J44" s="44">
        <v>41322.970138888886</v>
      </c>
      <c r="K44">
        <v>39</v>
      </c>
      <c r="M44" s="44">
        <v>41322.959027777775</v>
      </c>
      <c r="N44">
        <v>40</v>
      </c>
      <c r="Q44" s="44">
        <v>41322.960416666669</v>
      </c>
      <c r="R44">
        <v>39</v>
      </c>
      <c r="T44" s="44">
        <v>41322.961111111108</v>
      </c>
      <c r="U44">
        <v>40.5</v>
      </c>
      <c r="X44" s="44">
        <v>41322.962500000001</v>
      </c>
      <c r="Y44">
        <v>38.5</v>
      </c>
      <c r="AA44" s="44">
        <v>41322.963888888888</v>
      </c>
      <c r="AB44">
        <v>40</v>
      </c>
      <c r="AE44" s="44">
        <v>41322.96597222222</v>
      </c>
      <c r="AF44">
        <v>38</v>
      </c>
      <c r="AH44" s="44">
        <v>41322.968055555553</v>
      </c>
      <c r="AI44">
        <v>40</v>
      </c>
      <c r="AL44" s="44">
        <v>41324.979166666664</v>
      </c>
      <c r="AM44">
        <v>38.5</v>
      </c>
      <c r="AO44" s="44">
        <v>41324.980555555558</v>
      </c>
      <c r="AP44">
        <v>39.5</v>
      </c>
      <c r="AS44" s="44">
        <v>41324.982638888891</v>
      </c>
      <c r="AT44">
        <v>38</v>
      </c>
      <c r="AV44" s="44">
        <v>41324.984027777777</v>
      </c>
      <c r="AW44">
        <v>40</v>
      </c>
      <c r="AZ44" s="44">
        <v>41324.986111111109</v>
      </c>
      <c r="BA44">
        <v>38.5</v>
      </c>
      <c r="BC44" s="44">
        <v>41324.987500000003</v>
      </c>
      <c r="BD44">
        <v>39.5</v>
      </c>
      <c r="BG44" s="44">
        <v>41324.989583333336</v>
      </c>
      <c r="BH44" s="15">
        <v>37.5</v>
      </c>
      <c r="BJ44" s="44">
        <v>41324.991666666669</v>
      </c>
      <c r="BK44">
        <v>40</v>
      </c>
      <c r="BN44" s="44">
        <v>41324.992361111108</v>
      </c>
      <c r="BO44">
        <v>37.5</v>
      </c>
      <c r="BQ44" s="44">
        <v>41324.994444444441</v>
      </c>
      <c r="BR44">
        <v>31.5</v>
      </c>
      <c r="BU44" s="44">
        <v>41326.041666666664</v>
      </c>
      <c r="BV44">
        <v>36</v>
      </c>
      <c r="BX44" s="44">
        <v>41326.043749999997</v>
      </c>
      <c r="BY44">
        <v>30.5</v>
      </c>
      <c r="CB44" s="44">
        <v>41326.045138888891</v>
      </c>
      <c r="CC44">
        <v>35.5</v>
      </c>
      <c r="CE44" s="44">
        <v>41326.046527777777</v>
      </c>
      <c r="CF44" s="15">
        <v>40</v>
      </c>
      <c r="CI44" s="44">
        <v>41326.048611111109</v>
      </c>
      <c r="CJ44">
        <v>35.5</v>
      </c>
      <c r="CL44" s="44">
        <v>41326.050000000003</v>
      </c>
      <c r="CM44">
        <v>37.5</v>
      </c>
      <c r="CP44" s="44">
        <v>41326.045138888891</v>
      </c>
      <c r="CQ44">
        <v>37</v>
      </c>
      <c r="CS44" s="44">
        <v>41326.047222222223</v>
      </c>
      <c r="CT44">
        <v>38.5</v>
      </c>
      <c r="CW44" s="44">
        <v>41326.04791666667</v>
      </c>
      <c r="CX44">
        <v>37</v>
      </c>
      <c r="CZ44" s="44">
        <v>41326.050000000003</v>
      </c>
      <c r="DA44">
        <v>39</v>
      </c>
      <c r="DD44" s="44">
        <v>41328.069444444445</v>
      </c>
      <c r="DE44">
        <v>37</v>
      </c>
      <c r="DG44" s="44">
        <v>41328.070833333331</v>
      </c>
      <c r="DH44">
        <v>38.5</v>
      </c>
      <c r="DK44" s="44">
        <v>41328.065972222219</v>
      </c>
      <c r="DL44">
        <v>35.5</v>
      </c>
      <c r="DN44" s="44">
        <v>41328.067361111112</v>
      </c>
      <c r="DO44">
        <v>37.5</v>
      </c>
      <c r="DR44" s="44">
        <v>41328.069444444445</v>
      </c>
      <c r="DS44">
        <v>36.5</v>
      </c>
      <c r="DU44" s="44">
        <v>41328.070833333331</v>
      </c>
      <c r="DV44">
        <v>38</v>
      </c>
      <c r="DY44" s="44">
        <v>41328.072916666664</v>
      </c>
      <c r="DZ44">
        <v>37</v>
      </c>
      <c r="EB44" s="44">
        <v>41328.074999999997</v>
      </c>
      <c r="EC44">
        <v>38</v>
      </c>
      <c r="EF44" s="44">
        <v>41328.075694444444</v>
      </c>
      <c r="EG44">
        <v>36.5</v>
      </c>
      <c r="EI44" s="44">
        <v>41328.077777777777</v>
      </c>
      <c r="EJ44" s="15">
        <v>38</v>
      </c>
    </row>
    <row r="45" spans="3:140" x14ac:dyDescent="0.25">
      <c r="C45" s="44">
        <v>41322.979166666664</v>
      </c>
      <c r="D45">
        <v>39</v>
      </c>
      <c r="F45" s="44">
        <v>41322.975694444445</v>
      </c>
      <c r="G45">
        <v>40</v>
      </c>
      <c r="J45" s="44">
        <v>41322.977083333331</v>
      </c>
      <c r="K45">
        <v>39</v>
      </c>
      <c r="M45" s="44">
        <v>41322.96597222222</v>
      </c>
      <c r="N45">
        <v>40</v>
      </c>
      <c r="Q45" s="44">
        <v>41322.967361111114</v>
      </c>
      <c r="R45">
        <v>39</v>
      </c>
      <c r="T45" s="44">
        <v>41322.968055555553</v>
      </c>
      <c r="U45">
        <v>40.5</v>
      </c>
      <c r="X45" s="44">
        <v>41322.969444444447</v>
      </c>
      <c r="Y45">
        <v>38.5</v>
      </c>
      <c r="AA45" s="44">
        <v>41322.970833333333</v>
      </c>
      <c r="AB45">
        <v>40</v>
      </c>
      <c r="AE45" s="44">
        <v>41322.972916666666</v>
      </c>
      <c r="AF45">
        <v>37.5</v>
      </c>
      <c r="AH45" s="44">
        <v>41322.974999999999</v>
      </c>
      <c r="AI45">
        <v>40</v>
      </c>
      <c r="AL45" s="44">
        <v>41324.986111111109</v>
      </c>
      <c r="AM45">
        <v>38.5</v>
      </c>
      <c r="AO45" s="44">
        <v>41324.987500000003</v>
      </c>
      <c r="AP45">
        <v>39.5</v>
      </c>
      <c r="AS45" s="44">
        <v>41324.989583333336</v>
      </c>
      <c r="AT45">
        <v>38</v>
      </c>
      <c r="AV45" s="44">
        <v>41324.990972222222</v>
      </c>
      <c r="AW45">
        <v>40</v>
      </c>
      <c r="AZ45" s="44">
        <v>41324.993055555555</v>
      </c>
      <c r="BA45">
        <v>38.5</v>
      </c>
      <c r="BC45" s="44">
        <v>41324.994444444441</v>
      </c>
      <c r="BD45">
        <v>39.5</v>
      </c>
      <c r="BG45" s="44">
        <v>41324.996527777781</v>
      </c>
      <c r="BH45" s="15">
        <v>37.5</v>
      </c>
      <c r="BJ45" s="44">
        <v>41324.998611111114</v>
      </c>
      <c r="BK45">
        <v>40</v>
      </c>
      <c r="BN45" s="44">
        <v>41324.999305555553</v>
      </c>
      <c r="BO45">
        <v>37</v>
      </c>
      <c r="BQ45" s="44">
        <v>41325.001388888886</v>
      </c>
      <c r="BR45">
        <v>31.5</v>
      </c>
      <c r="BU45" s="44">
        <v>41326.048611111109</v>
      </c>
      <c r="BV45">
        <v>36</v>
      </c>
      <c r="BX45" s="44">
        <v>41326.050694444442</v>
      </c>
      <c r="BY45">
        <v>30.5</v>
      </c>
      <c r="CB45" s="44">
        <v>41326.052083333336</v>
      </c>
      <c r="CC45">
        <v>35.5</v>
      </c>
      <c r="CE45" s="44">
        <v>41326.053472222222</v>
      </c>
      <c r="CF45" s="15">
        <v>40</v>
      </c>
      <c r="CI45" s="44">
        <v>41326.055555555555</v>
      </c>
      <c r="CJ45">
        <v>35</v>
      </c>
      <c r="CL45" s="44">
        <v>41326.056944444441</v>
      </c>
      <c r="CM45">
        <v>37.5</v>
      </c>
      <c r="CP45" s="44">
        <v>41326.052083333336</v>
      </c>
      <c r="CQ45">
        <v>37</v>
      </c>
      <c r="CS45" s="44">
        <v>41326.054166666669</v>
      </c>
      <c r="CT45">
        <v>38.5</v>
      </c>
      <c r="CW45" s="44">
        <v>41326.054861111108</v>
      </c>
      <c r="CX45">
        <v>36.5</v>
      </c>
      <c r="CZ45" s="44">
        <v>41326.056944444441</v>
      </c>
      <c r="DA45">
        <v>39</v>
      </c>
      <c r="DD45" s="44">
        <v>41328.076388888891</v>
      </c>
      <c r="DE45">
        <v>36.5</v>
      </c>
      <c r="DG45" s="44">
        <v>41328.077777777777</v>
      </c>
      <c r="DH45">
        <v>38</v>
      </c>
      <c r="DK45" s="44">
        <v>41328.072916666664</v>
      </c>
      <c r="DL45">
        <v>35.5</v>
      </c>
      <c r="DN45" s="44">
        <v>41328.074305555558</v>
      </c>
      <c r="DO45">
        <v>37.5</v>
      </c>
      <c r="DR45" s="44">
        <v>41328.076388888891</v>
      </c>
      <c r="DS45">
        <v>36.5</v>
      </c>
      <c r="DU45" s="44">
        <v>41328.077777777777</v>
      </c>
      <c r="DV45">
        <v>38</v>
      </c>
      <c r="DY45" s="44">
        <v>41328.079861111109</v>
      </c>
      <c r="DZ45">
        <v>37</v>
      </c>
      <c r="EB45" s="44">
        <v>41328.081944444442</v>
      </c>
      <c r="EC45">
        <v>38</v>
      </c>
      <c r="EF45" s="44">
        <v>41328.082638888889</v>
      </c>
      <c r="EG45">
        <v>36.5</v>
      </c>
      <c r="EI45" s="44">
        <v>41328.084722222222</v>
      </c>
      <c r="EJ45" s="15">
        <v>38</v>
      </c>
    </row>
    <row r="46" spans="3:140" x14ac:dyDescent="0.25">
      <c r="C46" s="44">
        <v>41322.986111111109</v>
      </c>
      <c r="D46">
        <v>39</v>
      </c>
      <c r="F46" s="44">
        <v>41322.982638888891</v>
      </c>
      <c r="G46">
        <v>40</v>
      </c>
      <c r="J46" s="44">
        <v>41322.984027777777</v>
      </c>
      <c r="K46">
        <v>38.5</v>
      </c>
      <c r="M46" s="44">
        <v>41322.972916666666</v>
      </c>
      <c r="N46">
        <v>40</v>
      </c>
      <c r="Q46" s="44">
        <v>41322.974305555559</v>
      </c>
      <c r="R46">
        <v>39</v>
      </c>
      <c r="T46" s="44">
        <v>41322.974999999999</v>
      </c>
      <c r="U46">
        <v>40</v>
      </c>
      <c r="X46" s="44">
        <v>41322.976388888892</v>
      </c>
      <c r="Y46">
        <v>38</v>
      </c>
      <c r="AA46" s="44">
        <v>41322.977777777778</v>
      </c>
      <c r="AB46">
        <v>39.5</v>
      </c>
      <c r="AE46" s="44">
        <v>41322.979861111111</v>
      </c>
      <c r="AF46">
        <v>37.5</v>
      </c>
      <c r="AH46" s="44">
        <v>41322.981944444444</v>
      </c>
      <c r="AI46">
        <v>39.5</v>
      </c>
      <c r="AL46" s="44">
        <v>41324.993055555555</v>
      </c>
      <c r="AM46">
        <v>38</v>
      </c>
      <c r="AO46" s="44">
        <v>41324.994444444441</v>
      </c>
      <c r="AP46">
        <v>39.5</v>
      </c>
      <c r="AS46" s="44">
        <v>41324.996527777781</v>
      </c>
      <c r="AT46">
        <v>38</v>
      </c>
      <c r="AV46" s="44">
        <v>41324.997916666667</v>
      </c>
      <c r="AW46">
        <v>39.5</v>
      </c>
      <c r="AZ46" s="44">
        <v>41325</v>
      </c>
      <c r="BA46">
        <v>38</v>
      </c>
      <c r="BC46" s="44">
        <v>41325.001388888886</v>
      </c>
      <c r="BD46">
        <v>39</v>
      </c>
      <c r="BG46" s="44">
        <v>41325.003472222219</v>
      </c>
      <c r="BH46" s="15">
        <v>37</v>
      </c>
      <c r="BJ46" s="44">
        <v>41325.005555555559</v>
      </c>
      <c r="BK46">
        <v>39.5</v>
      </c>
      <c r="BN46" s="44">
        <v>41325.006249999999</v>
      </c>
      <c r="BO46">
        <v>37</v>
      </c>
      <c r="BQ46" s="44">
        <v>41325.008333333331</v>
      </c>
      <c r="BR46">
        <v>31</v>
      </c>
      <c r="BU46" s="44">
        <v>41326.055555555555</v>
      </c>
      <c r="BV46">
        <v>36</v>
      </c>
      <c r="BX46" s="44">
        <v>41326.057638888888</v>
      </c>
      <c r="BY46">
        <v>30</v>
      </c>
      <c r="CB46" s="44">
        <v>41326.059027777781</v>
      </c>
      <c r="CC46">
        <v>35.5</v>
      </c>
      <c r="CE46" s="44">
        <v>41326.060416666667</v>
      </c>
      <c r="CF46" s="15">
        <v>39.5</v>
      </c>
      <c r="CI46" s="44">
        <v>41326.0625</v>
      </c>
      <c r="CJ46">
        <v>35</v>
      </c>
      <c r="CL46" s="44">
        <v>41326.063888888886</v>
      </c>
      <c r="CM46">
        <v>37.5</v>
      </c>
      <c r="CP46" s="44">
        <v>41326.059027777781</v>
      </c>
      <c r="CQ46">
        <v>37</v>
      </c>
      <c r="CS46" s="44">
        <v>41326.061111111114</v>
      </c>
      <c r="CT46">
        <v>38.5</v>
      </c>
      <c r="CW46" s="44">
        <v>41326.061805555553</v>
      </c>
      <c r="CX46">
        <v>36.5</v>
      </c>
      <c r="CZ46" s="44">
        <v>41326.063888888886</v>
      </c>
      <c r="DA46">
        <v>39</v>
      </c>
      <c r="DD46" s="44">
        <v>41328.083333333336</v>
      </c>
      <c r="DE46">
        <v>36.5</v>
      </c>
      <c r="DG46" s="44">
        <v>41328.084722222222</v>
      </c>
      <c r="DH46">
        <v>38</v>
      </c>
      <c r="DK46" s="44">
        <v>41328.079861111109</v>
      </c>
      <c r="DL46">
        <v>35.5</v>
      </c>
      <c r="DN46" s="44">
        <v>41328.081250000003</v>
      </c>
      <c r="DO46">
        <v>37</v>
      </c>
      <c r="DR46" s="44">
        <v>41328.083333333336</v>
      </c>
      <c r="DS46">
        <v>36.5</v>
      </c>
      <c r="DU46" s="44">
        <v>41328.084722222222</v>
      </c>
      <c r="DV46">
        <v>38</v>
      </c>
      <c r="DY46" s="44">
        <v>41328.086805555555</v>
      </c>
      <c r="DZ46">
        <v>37</v>
      </c>
      <c r="EB46" s="44">
        <v>41328.088888888888</v>
      </c>
      <c r="EC46">
        <v>38</v>
      </c>
      <c r="EF46" s="44">
        <v>41328.089583333334</v>
      </c>
      <c r="EG46">
        <v>36.5</v>
      </c>
      <c r="EI46" s="44">
        <v>41328.091666666667</v>
      </c>
      <c r="EJ46" s="15">
        <v>38</v>
      </c>
    </row>
    <row r="47" spans="3:140" x14ac:dyDescent="0.25">
      <c r="C47" s="44">
        <v>41322.993055555555</v>
      </c>
      <c r="D47">
        <v>38.5</v>
      </c>
      <c r="F47" s="44">
        <v>41322.989583333336</v>
      </c>
      <c r="G47">
        <v>40</v>
      </c>
      <c r="J47" s="44">
        <v>41322.990972222222</v>
      </c>
      <c r="K47">
        <v>38.5</v>
      </c>
      <c r="M47" s="44">
        <v>41322.979861111111</v>
      </c>
      <c r="N47">
        <v>40</v>
      </c>
      <c r="Q47" s="44">
        <v>41322.981249999997</v>
      </c>
      <c r="R47">
        <v>38.5</v>
      </c>
      <c r="T47" s="44">
        <v>41322.981944444444</v>
      </c>
      <c r="U47">
        <v>40</v>
      </c>
      <c r="X47" s="44">
        <v>41322.98333333333</v>
      </c>
      <c r="Y47">
        <v>38</v>
      </c>
      <c r="AA47" s="44">
        <v>41322.984722222223</v>
      </c>
      <c r="AB47">
        <v>39.5</v>
      </c>
      <c r="AE47" s="44">
        <v>41322.986805555556</v>
      </c>
      <c r="AF47">
        <v>37.5</v>
      </c>
      <c r="AH47" s="44">
        <v>41322.988888888889</v>
      </c>
      <c r="AI47">
        <v>39.5</v>
      </c>
      <c r="AL47" s="44">
        <v>41325</v>
      </c>
      <c r="AM47">
        <v>38</v>
      </c>
      <c r="AO47" s="44">
        <v>41325.001388888886</v>
      </c>
      <c r="AP47">
        <v>39</v>
      </c>
      <c r="AS47" s="44">
        <v>41325.003472222219</v>
      </c>
      <c r="AT47">
        <v>37.5</v>
      </c>
      <c r="AV47" s="44">
        <v>41325.004861111112</v>
      </c>
      <c r="AW47">
        <v>39.5</v>
      </c>
      <c r="AZ47" s="44">
        <v>41325.006944444445</v>
      </c>
      <c r="BA47">
        <v>38</v>
      </c>
      <c r="BC47" s="44">
        <v>41325.008333333331</v>
      </c>
      <c r="BD47">
        <v>39</v>
      </c>
      <c r="BG47" s="44">
        <v>41325.010416666664</v>
      </c>
      <c r="BH47" s="15">
        <v>37</v>
      </c>
      <c r="BJ47" s="44">
        <v>41325.012499999997</v>
      </c>
      <c r="BK47">
        <v>39.5</v>
      </c>
      <c r="BN47" s="44">
        <v>41325.013194444444</v>
      </c>
      <c r="BO47">
        <v>37</v>
      </c>
      <c r="BQ47" s="44">
        <v>41325.015277777777</v>
      </c>
      <c r="BR47">
        <v>31</v>
      </c>
      <c r="BU47" s="44">
        <v>41326.0625</v>
      </c>
      <c r="BV47">
        <v>35.5</v>
      </c>
      <c r="BX47" s="44">
        <v>41326.064583333333</v>
      </c>
      <c r="BY47">
        <v>30</v>
      </c>
      <c r="CB47" s="44">
        <v>41326.065972222219</v>
      </c>
      <c r="CC47">
        <v>35</v>
      </c>
      <c r="CE47" s="44">
        <v>41326.067361111112</v>
      </c>
      <c r="CF47" s="15">
        <v>39.5</v>
      </c>
      <c r="CI47" s="44">
        <v>41326.069444444445</v>
      </c>
      <c r="CJ47">
        <v>35</v>
      </c>
      <c r="CL47" s="44">
        <v>41326.070833333331</v>
      </c>
      <c r="CM47">
        <v>37</v>
      </c>
      <c r="CP47" s="44">
        <v>41326.065972222219</v>
      </c>
      <c r="CQ47">
        <v>36.5</v>
      </c>
      <c r="CS47" s="44">
        <v>41326.068055555559</v>
      </c>
      <c r="CT47">
        <v>38</v>
      </c>
      <c r="CW47" s="44">
        <v>41326.068749999999</v>
      </c>
      <c r="CX47">
        <v>36.5</v>
      </c>
      <c r="CZ47" s="44">
        <v>41326.070833333331</v>
      </c>
      <c r="DA47">
        <v>38.5</v>
      </c>
      <c r="DD47" s="44">
        <v>41328.090277777781</v>
      </c>
      <c r="DE47">
        <v>36.5</v>
      </c>
      <c r="DG47" s="44">
        <v>41328.091666666667</v>
      </c>
      <c r="DH47">
        <v>38</v>
      </c>
      <c r="DK47" s="44">
        <v>41328.086805555555</v>
      </c>
      <c r="DL47">
        <v>35</v>
      </c>
      <c r="DN47" s="44">
        <v>41328.088194444441</v>
      </c>
      <c r="DO47">
        <v>37</v>
      </c>
      <c r="DR47" s="44">
        <v>41328.090277777781</v>
      </c>
      <c r="DS47">
        <v>36</v>
      </c>
      <c r="DU47" s="44">
        <v>41328.091666666667</v>
      </c>
      <c r="DV47">
        <v>37.5</v>
      </c>
      <c r="DY47" s="44">
        <v>41328.09375</v>
      </c>
      <c r="DZ47">
        <v>36.5</v>
      </c>
      <c r="EB47" s="44">
        <v>41328.095833333333</v>
      </c>
      <c r="EC47">
        <v>37.5</v>
      </c>
      <c r="EF47" s="44">
        <v>41328.09652777778</v>
      </c>
      <c r="EG47">
        <v>36.5</v>
      </c>
      <c r="EI47" s="44">
        <v>41328.098611111112</v>
      </c>
      <c r="EJ47" s="15">
        <v>37.5</v>
      </c>
    </row>
    <row r="48" spans="3:140" x14ac:dyDescent="0.25">
      <c r="C48" s="44">
        <v>41323</v>
      </c>
      <c r="D48">
        <v>38.5</v>
      </c>
      <c r="F48" s="44">
        <v>41322.996527777781</v>
      </c>
      <c r="G48">
        <v>40</v>
      </c>
      <c r="J48" s="44">
        <v>41322.997916666667</v>
      </c>
      <c r="K48">
        <v>38.5</v>
      </c>
      <c r="M48" s="44">
        <v>41322.986805555556</v>
      </c>
      <c r="N48">
        <v>39.5</v>
      </c>
      <c r="Q48" s="44">
        <v>41322.988194444442</v>
      </c>
      <c r="R48">
        <v>38.5</v>
      </c>
      <c r="T48" s="44">
        <v>41322.988888888889</v>
      </c>
      <c r="U48">
        <v>40</v>
      </c>
      <c r="X48" s="44">
        <v>41322.990277777775</v>
      </c>
      <c r="Y48">
        <v>38</v>
      </c>
      <c r="AA48" s="44">
        <v>41322.991666666669</v>
      </c>
      <c r="AB48">
        <v>39.5</v>
      </c>
      <c r="AE48" s="44">
        <v>41322.993750000001</v>
      </c>
      <c r="AF48">
        <v>37</v>
      </c>
      <c r="AH48" s="44">
        <v>41322.995833333334</v>
      </c>
      <c r="AI48">
        <v>39.5</v>
      </c>
      <c r="AL48" s="44">
        <v>41325.006944444445</v>
      </c>
      <c r="AM48">
        <v>38</v>
      </c>
      <c r="AO48" s="44">
        <v>41325.008333333331</v>
      </c>
      <c r="AP48">
        <v>39</v>
      </c>
      <c r="AS48" s="44">
        <v>41325.010416666664</v>
      </c>
      <c r="AT48">
        <v>37.5</v>
      </c>
      <c r="AV48" s="44">
        <v>41325.011805555558</v>
      </c>
      <c r="AW48">
        <v>39.5</v>
      </c>
      <c r="AZ48" s="44">
        <v>41325.013888888891</v>
      </c>
      <c r="BA48">
        <v>38</v>
      </c>
      <c r="BC48" s="44">
        <v>41325.015277777777</v>
      </c>
      <c r="BD48">
        <v>39</v>
      </c>
      <c r="BG48" s="44">
        <v>41325.017361111109</v>
      </c>
      <c r="BH48" s="15">
        <v>37</v>
      </c>
      <c r="BJ48" s="44">
        <v>41325.019444444442</v>
      </c>
      <c r="BK48">
        <v>39.5</v>
      </c>
      <c r="BN48" s="44">
        <v>41325.020138888889</v>
      </c>
      <c r="BO48">
        <v>36.5</v>
      </c>
      <c r="BQ48" s="44">
        <v>41325.022222222222</v>
      </c>
      <c r="BR48">
        <v>31</v>
      </c>
      <c r="BU48" s="44">
        <v>41326.069444444445</v>
      </c>
      <c r="BV48">
        <v>35.5</v>
      </c>
      <c r="BX48" s="44">
        <v>41326.071527777778</v>
      </c>
      <c r="BY48">
        <v>29.5</v>
      </c>
      <c r="CB48" s="44">
        <v>41326.072916666664</v>
      </c>
      <c r="CC48">
        <v>35</v>
      </c>
      <c r="CE48" s="44">
        <v>41326.074305555558</v>
      </c>
      <c r="CF48" s="15">
        <v>39.5</v>
      </c>
      <c r="CI48" s="44">
        <v>41326.076388888891</v>
      </c>
      <c r="CJ48">
        <v>34.5</v>
      </c>
      <c r="CL48" s="44">
        <v>41326.077777777777</v>
      </c>
      <c r="CM48">
        <v>37</v>
      </c>
      <c r="CP48" s="44">
        <v>41326.072916666664</v>
      </c>
      <c r="CQ48">
        <v>36.5</v>
      </c>
      <c r="CS48" s="44">
        <v>41326.074999999997</v>
      </c>
      <c r="CT48">
        <v>38</v>
      </c>
      <c r="CW48" s="44">
        <v>41326.075694444444</v>
      </c>
      <c r="CX48">
        <v>36.5</v>
      </c>
      <c r="CZ48" s="44">
        <v>41326.077777777777</v>
      </c>
      <c r="DA48">
        <v>38.5</v>
      </c>
      <c r="DD48" s="44">
        <v>41328.097222222219</v>
      </c>
      <c r="DE48">
        <v>36</v>
      </c>
      <c r="DG48" s="44">
        <v>41328.098611111112</v>
      </c>
      <c r="DH48">
        <v>37.5</v>
      </c>
      <c r="DK48" s="44">
        <v>41328.09375</v>
      </c>
      <c r="DL48">
        <v>35</v>
      </c>
      <c r="DN48" s="44">
        <v>41328.095138888886</v>
      </c>
      <c r="DO48">
        <v>37</v>
      </c>
      <c r="DR48" s="44">
        <v>41328.097222222219</v>
      </c>
      <c r="DS48">
        <v>36</v>
      </c>
      <c r="DU48" s="44">
        <v>41328.098611111112</v>
      </c>
      <c r="DV48">
        <v>37.5</v>
      </c>
      <c r="DY48" s="44">
        <v>41328.100694444445</v>
      </c>
      <c r="DZ48">
        <v>36.5</v>
      </c>
      <c r="EB48" s="44">
        <v>41328.102777777778</v>
      </c>
      <c r="EC48">
        <v>37.5</v>
      </c>
      <c r="EF48" s="44">
        <v>41328.103472222225</v>
      </c>
      <c r="EG48">
        <v>36</v>
      </c>
      <c r="EI48" s="44">
        <v>41328.105555555558</v>
      </c>
      <c r="EJ48" s="15">
        <v>37.5</v>
      </c>
    </row>
    <row r="49" spans="3:140" x14ac:dyDescent="0.25">
      <c r="C49" s="44">
        <v>41323.006944444445</v>
      </c>
      <c r="D49">
        <v>38.5</v>
      </c>
      <c r="F49" s="44">
        <v>41323.003472222219</v>
      </c>
      <c r="G49">
        <v>39.5</v>
      </c>
      <c r="J49" s="44">
        <v>41323.004861111112</v>
      </c>
      <c r="K49">
        <v>38.5</v>
      </c>
      <c r="M49" s="44">
        <v>41322.993750000001</v>
      </c>
      <c r="N49">
        <v>39.5</v>
      </c>
      <c r="Q49" s="44">
        <v>41322.995138888888</v>
      </c>
      <c r="R49">
        <v>38.5</v>
      </c>
      <c r="T49" s="44">
        <v>41322.995833333334</v>
      </c>
      <c r="U49">
        <v>40</v>
      </c>
      <c r="X49" s="44">
        <v>41322.99722222222</v>
      </c>
      <c r="Y49">
        <v>37.5</v>
      </c>
      <c r="AA49" s="44">
        <v>41322.998611111114</v>
      </c>
      <c r="AB49">
        <v>39</v>
      </c>
      <c r="AE49" s="44">
        <v>41323.000694444447</v>
      </c>
      <c r="AF49">
        <v>37</v>
      </c>
      <c r="AH49" s="44">
        <v>41323.00277777778</v>
      </c>
      <c r="AI49">
        <v>39.5</v>
      </c>
      <c r="AL49" s="44">
        <v>41325.013888888891</v>
      </c>
      <c r="AM49">
        <v>37.5</v>
      </c>
      <c r="AO49" s="44">
        <v>41325.015277777777</v>
      </c>
      <c r="AP49">
        <v>38.5</v>
      </c>
      <c r="AS49" s="44">
        <v>41325.017361111109</v>
      </c>
      <c r="AT49">
        <v>37.5</v>
      </c>
      <c r="AV49" s="44">
        <v>41325.018750000003</v>
      </c>
      <c r="AW49">
        <v>39</v>
      </c>
      <c r="AZ49" s="44">
        <v>41325.020833333336</v>
      </c>
      <c r="BA49">
        <v>37.5</v>
      </c>
      <c r="BC49" s="44">
        <v>41325.022222222222</v>
      </c>
      <c r="BD49">
        <v>39</v>
      </c>
      <c r="BG49" s="44">
        <v>41325.024305555555</v>
      </c>
      <c r="BH49" s="15">
        <v>36.5</v>
      </c>
      <c r="BJ49" s="44">
        <v>41325.026388888888</v>
      </c>
      <c r="BK49">
        <v>39</v>
      </c>
      <c r="BN49" s="44">
        <v>41325.027083333334</v>
      </c>
      <c r="BO49">
        <v>36.5</v>
      </c>
      <c r="BQ49" s="44">
        <v>41325.029166666667</v>
      </c>
      <c r="BR49">
        <v>30.5</v>
      </c>
      <c r="BU49" s="44">
        <v>41326.076388888891</v>
      </c>
      <c r="BV49">
        <v>35.5</v>
      </c>
      <c r="BX49" s="44">
        <v>41326.078472222223</v>
      </c>
      <c r="BY49">
        <v>29.5</v>
      </c>
      <c r="CB49" s="44">
        <v>41326.079861111109</v>
      </c>
      <c r="CC49">
        <v>34.5</v>
      </c>
      <c r="CE49" s="44">
        <v>41326.081250000003</v>
      </c>
      <c r="CF49" s="15">
        <v>39.5</v>
      </c>
      <c r="CI49" s="44">
        <v>41326.083333333336</v>
      </c>
      <c r="CJ49">
        <v>34.5</v>
      </c>
      <c r="CL49" s="44">
        <v>41326.084722222222</v>
      </c>
      <c r="CM49">
        <v>37</v>
      </c>
      <c r="CP49" s="44">
        <v>41326.079861111109</v>
      </c>
      <c r="CQ49">
        <v>36.5</v>
      </c>
      <c r="CS49" s="44">
        <v>41326.081944444442</v>
      </c>
      <c r="CT49">
        <v>38</v>
      </c>
      <c r="CW49" s="44">
        <v>41326.082638888889</v>
      </c>
      <c r="CX49">
        <v>36</v>
      </c>
      <c r="CZ49" s="44">
        <v>41326.084722222222</v>
      </c>
      <c r="DA49">
        <v>38.5</v>
      </c>
      <c r="DD49" s="44">
        <v>41328.104166666664</v>
      </c>
      <c r="DE49">
        <v>36</v>
      </c>
      <c r="DG49" s="44">
        <v>41328.105555555558</v>
      </c>
      <c r="DH49">
        <v>37.5</v>
      </c>
      <c r="DK49" s="44">
        <v>41328.100694444445</v>
      </c>
      <c r="DL49">
        <v>35</v>
      </c>
      <c r="DN49" s="44">
        <v>41328.102083333331</v>
      </c>
      <c r="DO49">
        <v>36.5</v>
      </c>
      <c r="DR49" s="44">
        <v>41328.104166666664</v>
      </c>
      <c r="DS49">
        <v>36</v>
      </c>
      <c r="DU49" s="44">
        <v>41328.105555555558</v>
      </c>
      <c r="DV49">
        <v>37.5</v>
      </c>
      <c r="DY49" s="44">
        <v>41328.107638888891</v>
      </c>
      <c r="DZ49">
        <v>36.5</v>
      </c>
      <c r="EB49" s="44">
        <v>41328.109722222223</v>
      </c>
      <c r="EC49">
        <v>37.5</v>
      </c>
      <c r="EF49" s="44">
        <v>41328.11041666667</v>
      </c>
      <c r="EG49">
        <v>36</v>
      </c>
      <c r="EI49" s="44">
        <v>41328.112500000003</v>
      </c>
      <c r="EJ49" s="15">
        <v>37.5</v>
      </c>
    </row>
    <row r="50" spans="3:140" x14ac:dyDescent="0.25">
      <c r="C50" s="44">
        <v>41323.013888888891</v>
      </c>
      <c r="D50">
        <v>38.5</v>
      </c>
      <c r="F50" s="44">
        <v>41323.010416666664</v>
      </c>
      <c r="G50">
        <v>39.5</v>
      </c>
      <c r="J50" s="44">
        <v>41323.011805555558</v>
      </c>
      <c r="K50">
        <v>38</v>
      </c>
      <c r="M50" s="44">
        <v>41323.000694444447</v>
      </c>
      <c r="N50">
        <v>39.5</v>
      </c>
      <c r="Q50" s="44">
        <v>41323.002083333333</v>
      </c>
      <c r="R50">
        <v>38.5</v>
      </c>
      <c r="T50" s="44">
        <v>41323.00277777778</v>
      </c>
      <c r="U50">
        <v>39.5</v>
      </c>
      <c r="X50" s="44">
        <v>41323.004166666666</v>
      </c>
      <c r="Y50">
        <v>37.5</v>
      </c>
      <c r="AA50" s="44">
        <v>41323.005555555559</v>
      </c>
      <c r="AB50">
        <v>39</v>
      </c>
      <c r="AE50" s="44">
        <v>41323.007638888892</v>
      </c>
      <c r="AF50">
        <v>37</v>
      </c>
      <c r="AH50" s="44">
        <v>41323.009722222225</v>
      </c>
      <c r="AI50">
        <v>39</v>
      </c>
      <c r="AL50" s="44">
        <v>41325.020833333336</v>
      </c>
      <c r="AM50">
        <v>37.5</v>
      </c>
      <c r="AO50" s="44">
        <v>41325.022222222222</v>
      </c>
      <c r="AP50">
        <v>38.5</v>
      </c>
      <c r="AS50" s="44">
        <v>41325.024305555555</v>
      </c>
      <c r="AT50">
        <v>37</v>
      </c>
      <c r="AV50" s="44">
        <v>41325.025694444441</v>
      </c>
      <c r="AW50">
        <v>39</v>
      </c>
      <c r="AZ50" s="44">
        <v>41325.027777777781</v>
      </c>
      <c r="BA50">
        <v>37.5</v>
      </c>
      <c r="BC50" s="44">
        <v>41325.029166666667</v>
      </c>
      <c r="BD50">
        <v>38.5</v>
      </c>
      <c r="BG50" s="44">
        <v>41325.03125</v>
      </c>
      <c r="BH50" s="15">
        <v>36.5</v>
      </c>
      <c r="BJ50" s="44">
        <v>41325.033333333333</v>
      </c>
      <c r="BK50">
        <v>39</v>
      </c>
      <c r="BN50" s="44">
        <v>41325.03402777778</v>
      </c>
      <c r="BO50">
        <v>36.5</v>
      </c>
      <c r="BQ50" s="44">
        <v>41325.036111111112</v>
      </c>
      <c r="BR50">
        <v>30.5</v>
      </c>
      <c r="BU50" s="44">
        <v>41326.083333333336</v>
      </c>
      <c r="BV50">
        <v>35</v>
      </c>
      <c r="BX50" s="44">
        <v>41326.085416666669</v>
      </c>
      <c r="BY50">
        <v>29.5</v>
      </c>
      <c r="CB50" s="44">
        <v>41326.086805555555</v>
      </c>
      <c r="CC50">
        <v>34.5</v>
      </c>
      <c r="CE50" s="44">
        <v>41326.088194444441</v>
      </c>
      <c r="CF50" s="15">
        <v>39</v>
      </c>
      <c r="CI50" s="44">
        <v>41326.090277777781</v>
      </c>
      <c r="CJ50">
        <v>34</v>
      </c>
      <c r="CL50" s="44">
        <v>41326.091666666667</v>
      </c>
      <c r="CM50">
        <v>36.5</v>
      </c>
      <c r="CP50" s="44">
        <v>41326.086805555555</v>
      </c>
      <c r="CQ50">
        <v>36</v>
      </c>
      <c r="CS50" s="44">
        <v>41326.088888888888</v>
      </c>
      <c r="CT50">
        <v>37.5</v>
      </c>
      <c r="CW50" s="44">
        <v>41326.089583333334</v>
      </c>
      <c r="CX50">
        <v>36</v>
      </c>
      <c r="CZ50" s="44">
        <v>41326.091666666667</v>
      </c>
      <c r="DA50">
        <v>38.5</v>
      </c>
      <c r="DD50" s="44">
        <v>41328.111111111109</v>
      </c>
      <c r="DE50">
        <v>36</v>
      </c>
      <c r="DG50" s="44">
        <v>41328.112500000003</v>
      </c>
      <c r="DH50">
        <v>37.5</v>
      </c>
      <c r="DK50" s="44">
        <v>41328.107638888891</v>
      </c>
      <c r="DL50">
        <v>34.5</v>
      </c>
      <c r="DN50" s="44">
        <v>41328.109027777777</v>
      </c>
      <c r="DO50">
        <v>36.5</v>
      </c>
      <c r="DR50" s="44">
        <v>41328.111111111109</v>
      </c>
      <c r="DS50">
        <v>36</v>
      </c>
      <c r="DU50" s="44">
        <v>41328.112500000003</v>
      </c>
      <c r="DV50">
        <v>37.5</v>
      </c>
      <c r="DY50" s="44">
        <v>41328.114583333336</v>
      </c>
      <c r="DZ50">
        <v>36.5</v>
      </c>
      <c r="EB50" s="44">
        <v>41328.116666666669</v>
      </c>
      <c r="EC50">
        <v>37</v>
      </c>
      <c r="EF50" s="44">
        <v>41328.117361111108</v>
      </c>
      <c r="EG50">
        <v>36</v>
      </c>
      <c r="EI50" s="44">
        <v>41328.119444444441</v>
      </c>
      <c r="EJ50" s="15">
        <v>37.5</v>
      </c>
    </row>
    <row r="51" spans="3:140" x14ac:dyDescent="0.25">
      <c r="C51" s="44">
        <v>41323.020833333336</v>
      </c>
      <c r="D51">
        <v>38</v>
      </c>
      <c r="F51" s="44">
        <v>41323.017361111109</v>
      </c>
      <c r="G51">
        <v>39.5</v>
      </c>
      <c r="J51" s="44">
        <v>41323.018750000003</v>
      </c>
      <c r="K51">
        <v>38</v>
      </c>
      <c r="M51" s="44">
        <v>41323.007638888892</v>
      </c>
      <c r="N51">
        <v>39</v>
      </c>
      <c r="Q51" s="44">
        <v>41323.009027777778</v>
      </c>
      <c r="R51">
        <v>38</v>
      </c>
      <c r="T51" s="44">
        <v>41323.009722222225</v>
      </c>
      <c r="U51">
        <v>39.5</v>
      </c>
      <c r="X51" s="44">
        <v>41323.011111111111</v>
      </c>
      <c r="Y51">
        <v>37.5</v>
      </c>
      <c r="AA51" s="44">
        <v>41323.012499999997</v>
      </c>
      <c r="AB51">
        <v>39</v>
      </c>
      <c r="AE51" s="44">
        <v>41323.01458333333</v>
      </c>
      <c r="AF51">
        <v>37</v>
      </c>
      <c r="AH51" s="44">
        <v>41323.01666666667</v>
      </c>
      <c r="AI51">
        <v>39</v>
      </c>
      <c r="AL51" s="44">
        <v>41325.027777777781</v>
      </c>
      <c r="AM51">
        <v>37.5</v>
      </c>
      <c r="AO51" s="44">
        <v>41325.029166666667</v>
      </c>
      <c r="AP51">
        <v>38.5</v>
      </c>
      <c r="AS51" s="44">
        <v>41325.03125</v>
      </c>
      <c r="AT51">
        <v>37</v>
      </c>
      <c r="AV51" s="44">
        <v>41325.032638888886</v>
      </c>
      <c r="AW51">
        <v>39</v>
      </c>
      <c r="AZ51" s="44">
        <v>41325.034722222219</v>
      </c>
      <c r="BA51">
        <v>37.5</v>
      </c>
      <c r="BC51" s="44">
        <v>41325.036111111112</v>
      </c>
      <c r="BD51">
        <v>38.5</v>
      </c>
      <c r="BG51" s="44">
        <v>41325.038194444445</v>
      </c>
      <c r="BH51" s="15">
        <v>36.5</v>
      </c>
      <c r="BJ51" s="44">
        <v>41325.040277777778</v>
      </c>
      <c r="BK51">
        <v>39</v>
      </c>
      <c r="BN51" s="44">
        <v>41325.040972222225</v>
      </c>
      <c r="BO51">
        <v>36</v>
      </c>
      <c r="BQ51" s="44">
        <v>41325.043055555558</v>
      </c>
      <c r="BR51">
        <v>30.5</v>
      </c>
      <c r="BU51" s="44">
        <v>41326.090277777781</v>
      </c>
      <c r="BV51">
        <v>35</v>
      </c>
      <c r="BX51" s="44">
        <v>41326.092361111114</v>
      </c>
      <c r="BY51">
        <v>29</v>
      </c>
      <c r="CB51" s="44">
        <v>41326.09375</v>
      </c>
      <c r="CC51">
        <v>34.5</v>
      </c>
      <c r="CE51" s="44">
        <v>41326.095138888886</v>
      </c>
      <c r="CF51" s="15">
        <v>39</v>
      </c>
      <c r="CI51" s="44">
        <v>41326.097222222219</v>
      </c>
      <c r="CJ51">
        <v>34</v>
      </c>
      <c r="CL51" s="44">
        <v>41326.098611111112</v>
      </c>
      <c r="CM51">
        <v>36.5</v>
      </c>
      <c r="CP51" s="44">
        <v>41326.09375</v>
      </c>
      <c r="CQ51">
        <v>36</v>
      </c>
      <c r="CS51" s="44">
        <v>41326.095833333333</v>
      </c>
      <c r="CT51">
        <v>37.5</v>
      </c>
      <c r="CW51" s="44">
        <v>41326.09652777778</v>
      </c>
      <c r="CX51">
        <v>36</v>
      </c>
      <c r="CZ51" s="44">
        <v>41326.098611111112</v>
      </c>
      <c r="DA51">
        <v>38</v>
      </c>
      <c r="DD51" s="44">
        <v>41328.118055555555</v>
      </c>
      <c r="DE51">
        <v>35.5</v>
      </c>
      <c r="DG51" s="44">
        <v>41328.119444444441</v>
      </c>
      <c r="DH51">
        <v>37.5</v>
      </c>
      <c r="DK51" s="44">
        <v>41328.114583333336</v>
      </c>
      <c r="DL51">
        <v>34.5</v>
      </c>
      <c r="DN51" s="44">
        <v>41328.115972222222</v>
      </c>
      <c r="DO51">
        <v>36.5</v>
      </c>
      <c r="DR51" s="44">
        <v>41328.118055555555</v>
      </c>
      <c r="DS51">
        <v>35.5</v>
      </c>
      <c r="DU51" s="44">
        <v>41328.119444444441</v>
      </c>
      <c r="DV51">
        <v>37</v>
      </c>
      <c r="DY51" s="44">
        <v>41328.121527777781</v>
      </c>
      <c r="DZ51">
        <v>36</v>
      </c>
      <c r="EB51" s="44">
        <v>41328.123611111114</v>
      </c>
      <c r="EC51">
        <v>37</v>
      </c>
      <c r="EF51" s="44">
        <v>41328.124305555553</v>
      </c>
      <c r="EG51">
        <v>36</v>
      </c>
      <c r="EI51" s="44">
        <v>41328.126388888886</v>
      </c>
      <c r="EJ51" s="15">
        <v>37</v>
      </c>
    </row>
    <row r="52" spans="3:140" x14ac:dyDescent="0.25">
      <c r="C52" s="44">
        <v>41323.027777777781</v>
      </c>
      <c r="D52">
        <v>38</v>
      </c>
      <c r="F52" s="44">
        <v>41323.024305555555</v>
      </c>
      <c r="G52">
        <v>39.5</v>
      </c>
      <c r="J52" s="44">
        <v>41323.025694444441</v>
      </c>
      <c r="K52">
        <v>38</v>
      </c>
      <c r="M52" s="44">
        <v>41323.01458333333</v>
      </c>
      <c r="N52">
        <v>39</v>
      </c>
      <c r="Q52" s="44">
        <v>41323.015972222223</v>
      </c>
      <c r="R52">
        <v>38</v>
      </c>
      <c r="T52" s="44">
        <v>41323.01666666667</v>
      </c>
      <c r="U52">
        <v>39.5</v>
      </c>
      <c r="X52" s="44">
        <v>41323.018055555556</v>
      </c>
      <c r="Y52">
        <v>37</v>
      </c>
      <c r="AA52" s="44">
        <v>41323.019444444442</v>
      </c>
      <c r="AB52">
        <v>39</v>
      </c>
      <c r="AE52" s="44">
        <v>41323.021527777775</v>
      </c>
      <c r="AF52">
        <v>36.5</v>
      </c>
      <c r="AH52" s="44">
        <v>41323.023611111108</v>
      </c>
      <c r="AI52">
        <v>39</v>
      </c>
      <c r="AL52" s="44">
        <v>41325.034722222219</v>
      </c>
      <c r="AM52">
        <v>37.5</v>
      </c>
      <c r="AO52" s="44">
        <v>41325.036111111112</v>
      </c>
      <c r="AP52">
        <v>38.5</v>
      </c>
      <c r="AS52" s="44">
        <v>41325.038194444445</v>
      </c>
      <c r="AT52">
        <v>37</v>
      </c>
      <c r="AV52" s="44">
        <v>41325.039583333331</v>
      </c>
      <c r="AW52">
        <v>39</v>
      </c>
      <c r="AZ52" s="44">
        <v>41325.041666666664</v>
      </c>
      <c r="BA52">
        <v>37.5</v>
      </c>
      <c r="BC52" s="44">
        <v>41325.043055555558</v>
      </c>
      <c r="BD52">
        <v>38.5</v>
      </c>
      <c r="BG52" s="44">
        <v>41325.045138888891</v>
      </c>
      <c r="BH52" s="15">
        <v>36.5</v>
      </c>
      <c r="BJ52" s="44">
        <v>41325.047222222223</v>
      </c>
      <c r="BK52">
        <v>38.5</v>
      </c>
      <c r="BN52" s="44">
        <v>41325.04791666667</v>
      </c>
      <c r="BO52">
        <v>36</v>
      </c>
      <c r="BQ52" s="44">
        <v>41325.050000000003</v>
      </c>
      <c r="BR52">
        <v>30</v>
      </c>
      <c r="BU52" s="44">
        <v>41326.097222222219</v>
      </c>
      <c r="BV52">
        <v>35</v>
      </c>
      <c r="BX52" s="44">
        <v>41326.099305555559</v>
      </c>
      <c r="BY52">
        <v>29</v>
      </c>
      <c r="CB52" s="44">
        <v>41326.100694444445</v>
      </c>
      <c r="CC52">
        <v>34</v>
      </c>
      <c r="CE52" s="44">
        <v>41326.102083333331</v>
      </c>
      <c r="CF52" s="15">
        <v>39</v>
      </c>
      <c r="CI52" s="44">
        <v>41326.104166666664</v>
      </c>
      <c r="CJ52">
        <v>34</v>
      </c>
      <c r="CL52" s="44">
        <v>41326.105555555558</v>
      </c>
      <c r="CM52">
        <v>36.5</v>
      </c>
      <c r="CP52" s="44">
        <v>41326.100694444445</v>
      </c>
      <c r="CQ52">
        <v>36</v>
      </c>
      <c r="CS52" s="44">
        <v>41326.102777777778</v>
      </c>
      <c r="CT52">
        <v>37.5</v>
      </c>
      <c r="CW52" s="44">
        <v>41326.103472222225</v>
      </c>
      <c r="CX52">
        <v>36</v>
      </c>
      <c r="CZ52" s="44">
        <v>41326.105555555558</v>
      </c>
      <c r="DA52">
        <v>38</v>
      </c>
      <c r="DD52" s="44">
        <v>41328.125</v>
      </c>
      <c r="DE52">
        <v>35.5</v>
      </c>
      <c r="DG52" s="44">
        <v>41328.126388888886</v>
      </c>
      <c r="DH52">
        <v>37</v>
      </c>
      <c r="DK52" s="44">
        <v>41328.121527777781</v>
      </c>
      <c r="DL52">
        <v>34</v>
      </c>
      <c r="DN52" s="44">
        <v>41328.122916666667</v>
      </c>
      <c r="DO52">
        <v>36.5</v>
      </c>
      <c r="DR52" s="44">
        <v>41328.125</v>
      </c>
      <c r="DS52">
        <v>35.5</v>
      </c>
      <c r="DU52" s="44">
        <v>41328.126388888886</v>
      </c>
      <c r="DV52">
        <v>37</v>
      </c>
      <c r="DY52" s="44">
        <v>41328.128472222219</v>
      </c>
      <c r="DZ52">
        <v>36</v>
      </c>
      <c r="EB52" s="44">
        <v>41328.130555555559</v>
      </c>
      <c r="EC52">
        <v>37</v>
      </c>
      <c r="EF52" s="44">
        <v>41328.131249999999</v>
      </c>
      <c r="EG52">
        <v>35.5</v>
      </c>
      <c r="EI52" s="44">
        <v>41328.133333333331</v>
      </c>
      <c r="EJ52" s="15">
        <v>37</v>
      </c>
    </row>
    <row r="53" spans="3:140" x14ac:dyDescent="0.25">
      <c r="C53" s="44">
        <v>41323.034722222219</v>
      </c>
      <c r="D53">
        <v>38</v>
      </c>
      <c r="F53" s="44">
        <v>41323.03125</v>
      </c>
      <c r="G53">
        <v>39.5</v>
      </c>
      <c r="J53" s="44">
        <v>41323.032638888886</v>
      </c>
      <c r="K53">
        <v>37.5</v>
      </c>
      <c r="M53" s="44">
        <v>41323.021527777775</v>
      </c>
      <c r="N53">
        <v>39</v>
      </c>
      <c r="Q53" s="44">
        <v>41323.022916666669</v>
      </c>
      <c r="R53">
        <v>38</v>
      </c>
      <c r="T53" s="44">
        <v>41323.023611111108</v>
      </c>
      <c r="U53">
        <v>39.5</v>
      </c>
      <c r="X53" s="44">
        <v>41323.025000000001</v>
      </c>
      <c r="Y53">
        <v>37</v>
      </c>
      <c r="AA53" s="44">
        <v>41323.026388888888</v>
      </c>
      <c r="AB53">
        <v>38.5</v>
      </c>
      <c r="AE53" s="44">
        <v>41323.02847222222</v>
      </c>
      <c r="AF53">
        <v>36.5</v>
      </c>
      <c r="AH53" s="44">
        <v>41323.030555555553</v>
      </c>
      <c r="AI53">
        <v>39</v>
      </c>
      <c r="AL53" s="44">
        <v>41325.041666666664</v>
      </c>
      <c r="AM53">
        <v>37</v>
      </c>
      <c r="AO53" s="44">
        <v>41325.043055555558</v>
      </c>
      <c r="AP53">
        <v>38</v>
      </c>
      <c r="AS53" s="44">
        <v>41325.045138888891</v>
      </c>
      <c r="AT53">
        <v>36.5</v>
      </c>
      <c r="AV53" s="44">
        <v>41325.046527777777</v>
      </c>
      <c r="AW53">
        <v>38.5</v>
      </c>
      <c r="AZ53" s="44">
        <v>41325.048611111109</v>
      </c>
      <c r="BA53">
        <v>37</v>
      </c>
      <c r="BC53" s="44">
        <v>41325.050000000003</v>
      </c>
      <c r="BD53">
        <v>38.5</v>
      </c>
      <c r="BG53" s="44">
        <v>41325.052083333336</v>
      </c>
      <c r="BH53" s="15">
        <v>36</v>
      </c>
      <c r="BJ53" s="44">
        <v>41325.054166666669</v>
      </c>
      <c r="BK53">
        <v>38.5</v>
      </c>
      <c r="BN53" s="44">
        <v>41325.054861111108</v>
      </c>
      <c r="BO53">
        <v>36</v>
      </c>
      <c r="BQ53" s="44">
        <v>41325.056944444441</v>
      </c>
      <c r="BR53">
        <v>30</v>
      </c>
      <c r="BU53" s="44">
        <v>41326.104166666664</v>
      </c>
      <c r="BV53">
        <v>34.5</v>
      </c>
      <c r="BX53" s="44">
        <v>41326.106249999997</v>
      </c>
      <c r="BY53">
        <v>29</v>
      </c>
      <c r="CB53" s="44">
        <v>41326.107638888891</v>
      </c>
      <c r="CC53">
        <v>34</v>
      </c>
      <c r="CE53" s="44">
        <v>41326.109027777777</v>
      </c>
      <c r="CF53" s="15">
        <v>38.5</v>
      </c>
      <c r="CI53" s="44">
        <v>41326.111111111109</v>
      </c>
      <c r="CJ53">
        <v>33.5</v>
      </c>
      <c r="CL53" s="44">
        <v>41326.112500000003</v>
      </c>
      <c r="CM53">
        <v>36</v>
      </c>
      <c r="CP53" s="44">
        <v>41326.107638888891</v>
      </c>
      <c r="CQ53">
        <v>36</v>
      </c>
      <c r="CS53" s="44">
        <v>41326.109722222223</v>
      </c>
      <c r="CT53">
        <v>37.5</v>
      </c>
      <c r="CW53" s="44">
        <v>41326.11041666667</v>
      </c>
      <c r="CX53">
        <v>35.5</v>
      </c>
      <c r="CZ53" s="44">
        <v>41326.112500000003</v>
      </c>
      <c r="DA53">
        <v>38</v>
      </c>
      <c r="DD53" s="44">
        <v>41328.131944444445</v>
      </c>
      <c r="DE53">
        <v>35.5</v>
      </c>
      <c r="DG53" s="44">
        <v>41328.133333333331</v>
      </c>
      <c r="DH53">
        <v>37</v>
      </c>
      <c r="DK53" s="44">
        <v>41328.128472222219</v>
      </c>
      <c r="DL53">
        <v>34</v>
      </c>
      <c r="DN53" s="44">
        <v>41328.129861111112</v>
      </c>
      <c r="DO53">
        <v>36</v>
      </c>
      <c r="DR53" s="44">
        <v>41328.131944444445</v>
      </c>
      <c r="DS53">
        <v>35.5</v>
      </c>
      <c r="DU53" s="44">
        <v>41328.133333333331</v>
      </c>
      <c r="DV53">
        <v>37</v>
      </c>
      <c r="DY53" s="44">
        <v>41328.135416666664</v>
      </c>
      <c r="DZ53">
        <v>36</v>
      </c>
      <c r="EB53" s="44">
        <v>41328.137499999997</v>
      </c>
      <c r="EC53">
        <v>36.5</v>
      </c>
      <c r="EF53" s="44">
        <v>41328.138194444444</v>
      </c>
      <c r="EG53">
        <v>35.5</v>
      </c>
      <c r="EI53" s="44">
        <v>41328.140277777777</v>
      </c>
      <c r="EJ53" s="15">
        <v>37</v>
      </c>
    </row>
    <row r="54" spans="3:140" x14ac:dyDescent="0.25">
      <c r="C54" s="44">
        <v>41323.041666666664</v>
      </c>
      <c r="D54">
        <v>37.5</v>
      </c>
      <c r="F54" s="44">
        <v>41323.038194444445</v>
      </c>
      <c r="G54">
        <v>39</v>
      </c>
      <c r="J54" s="44">
        <v>41323.039583333331</v>
      </c>
      <c r="K54">
        <v>37.5</v>
      </c>
      <c r="M54" s="44">
        <v>41323.02847222222</v>
      </c>
      <c r="N54">
        <v>39</v>
      </c>
      <c r="Q54" s="44">
        <v>41323.029861111114</v>
      </c>
      <c r="R54">
        <v>38</v>
      </c>
      <c r="T54" s="44">
        <v>41323.030555555553</v>
      </c>
      <c r="U54">
        <v>39.5</v>
      </c>
      <c r="X54" s="44">
        <v>41323.031944444447</v>
      </c>
      <c r="Y54">
        <v>37</v>
      </c>
      <c r="AA54" s="44">
        <v>41323.033333333333</v>
      </c>
      <c r="AB54">
        <v>38.5</v>
      </c>
      <c r="AE54" s="44">
        <v>41323.035416666666</v>
      </c>
      <c r="AF54">
        <v>36.5</v>
      </c>
      <c r="AH54" s="44">
        <v>41323.037499999999</v>
      </c>
      <c r="AI54">
        <v>38.5</v>
      </c>
      <c r="AL54" s="44">
        <v>41325.048611111109</v>
      </c>
      <c r="AM54">
        <v>37</v>
      </c>
      <c r="AO54" s="44">
        <v>41325.050000000003</v>
      </c>
      <c r="AP54">
        <v>38</v>
      </c>
      <c r="AS54" s="44">
        <v>41325.052083333336</v>
      </c>
      <c r="AT54">
        <v>36.5</v>
      </c>
      <c r="AV54" s="44">
        <v>41325.053472222222</v>
      </c>
      <c r="AW54">
        <v>38.5</v>
      </c>
      <c r="AZ54" s="44">
        <v>41325.055555555555</v>
      </c>
      <c r="BA54">
        <v>37</v>
      </c>
      <c r="BC54" s="44">
        <v>41325.056944444441</v>
      </c>
      <c r="BD54">
        <v>38</v>
      </c>
      <c r="BG54" s="44">
        <v>41325.059027777781</v>
      </c>
      <c r="BH54" s="15">
        <v>36</v>
      </c>
      <c r="BJ54" s="44">
        <v>41325.061111111114</v>
      </c>
      <c r="BK54">
        <v>38.5</v>
      </c>
      <c r="BN54" s="44">
        <v>41325.061805555553</v>
      </c>
      <c r="BO54">
        <v>35.5</v>
      </c>
      <c r="BQ54" s="44">
        <v>41325.063888888886</v>
      </c>
      <c r="BR54">
        <v>29.5</v>
      </c>
      <c r="BU54" s="44">
        <v>41326.111111111109</v>
      </c>
      <c r="BV54">
        <v>34.5</v>
      </c>
      <c r="BX54" s="44">
        <v>41326.113194444442</v>
      </c>
      <c r="BY54">
        <v>28.5</v>
      </c>
      <c r="CB54" s="44">
        <v>41326.114583333336</v>
      </c>
      <c r="CC54">
        <v>34</v>
      </c>
      <c r="CE54" s="44">
        <v>41326.115972222222</v>
      </c>
      <c r="CF54" s="15">
        <v>38.5</v>
      </c>
      <c r="CI54" s="44">
        <v>41326.118055555555</v>
      </c>
      <c r="CJ54">
        <v>33.5</v>
      </c>
      <c r="CL54" s="44">
        <v>41326.119444444441</v>
      </c>
      <c r="CM54">
        <v>36</v>
      </c>
      <c r="CP54" s="44">
        <v>41326.114583333336</v>
      </c>
      <c r="CQ54">
        <v>35.5</v>
      </c>
      <c r="CS54" s="44">
        <v>41326.116666666669</v>
      </c>
      <c r="CT54">
        <v>37</v>
      </c>
      <c r="CW54" s="44">
        <v>41326.117361111108</v>
      </c>
      <c r="CX54">
        <v>35.5</v>
      </c>
      <c r="CZ54" s="44">
        <v>41326.119444444441</v>
      </c>
      <c r="DA54">
        <v>38</v>
      </c>
      <c r="DD54" s="44">
        <v>41328.138888888891</v>
      </c>
      <c r="DE54">
        <v>35</v>
      </c>
      <c r="DG54" s="44">
        <v>41328.140277777777</v>
      </c>
      <c r="DH54">
        <v>37</v>
      </c>
      <c r="DK54" s="44">
        <v>41328.135416666664</v>
      </c>
      <c r="DL54">
        <v>34</v>
      </c>
      <c r="DN54" s="44">
        <v>41328.136805555558</v>
      </c>
      <c r="DO54">
        <v>36</v>
      </c>
      <c r="DR54" s="44">
        <v>41328.138888888891</v>
      </c>
      <c r="DS54">
        <v>35</v>
      </c>
      <c r="DU54" s="44">
        <v>41328.140277777777</v>
      </c>
      <c r="DV54">
        <v>37</v>
      </c>
      <c r="DY54" s="44">
        <v>41328.142361111109</v>
      </c>
      <c r="DZ54">
        <v>35.5</v>
      </c>
      <c r="EB54" s="44">
        <v>41328.144444444442</v>
      </c>
      <c r="EC54">
        <v>36.5</v>
      </c>
      <c r="EF54" s="44">
        <v>41328.145138888889</v>
      </c>
      <c r="EG54">
        <v>35.5</v>
      </c>
      <c r="EI54" s="44">
        <v>41328.147222222222</v>
      </c>
      <c r="EJ54" s="15">
        <v>36.5</v>
      </c>
    </row>
    <row r="55" spans="3:140" x14ac:dyDescent="0.25">
      <c r="C55" s="44">
        <v>41323.048611111109</v>
      </c>
      <c r="D55">
        <v>37.5</v>
      </c>
      <c r="F55" s="44">
        <v>41323.045138888891</v>
      </c>
      <c r="G55">
        <v>39</v>
      </c>
      <c r="J55" s="44">
        <v>41323.046527777777</v>
      </c>
      <c r="K55">
        <v>37.5</v>
      </c>
      <c r="M55" s="44">
        <v>41323.035416666666</v>
      </c>
      <c r="N55">
        <v>38.5</v>
      </c>
      <c r="Q55" s="44">
        <v>41323.036805555559</v>
      </c>
      <c r="R55">
        <v>37.5</v>
      </c>
      <c r="T55" s="44">
        <v>41323.037499999999</v>
      </c>
      <c r="U55">
        <v>39</v>
      </c>
      <c r="X55" s="44">
        <v>41323.038888888892</v>
      </c>
      <c r="Y55">
        <v>37</v>
      </c>
      <c r="AA55" s="44">
        <v>41323.040277777778</v>
      </c>
      <c r="AB55">
        <v>38.5</v>
      </c>
      <c r="AE55" s="44">
        <v>41323.042361111111</v>
      </c>
      <c r="AF55">
        <v>36.5</v>
      </c>
      <c r="AH55" s="44">
        <v>41323.044444444444</v>
      </c>
      <c r="AI55">
        <v>38.5</v>
      </c>
      <c r="AL55" s="44">
        <v>41325.055555555555</v>
      </c>
      <c r="AM55">
        <v>37</v>
      </c>
      <c r="AO55" s="44">
        <v>41325.056944444441</v>
      </c>
      <c r="AP55">
        <v>38</v>
      </c>
      <c r="AS55" s="44">
        <v>41325.059027777781</v>
      </c>
      <c r="AT55">
        <v>36.5</v>
      </c>
      <c r="AV55" s="44">
        <v>41325.060416666667</v>
      </c>
      <c r="AW55">
        <v>38.5</v>
      </c>
      <c r="AZ55" s="44">
        <v>41325.0625</v>
      </c>
      <c r="BA55">
        <v>37</v>
      </c>
      <c r="BC55" s="44">
        <v>41325.063888888886</v>
      </c>
      <c r="BD55">
        <v>38</v>
      </c>
      <c r="BG55" s="44">
        <v>41325.065972222219</v>
      </c>
      <c r="BH55" s="15">
        <v>36</v>
      </c>
      <c r="BJ55" s="44">
        <v>41325.068055555559</v>
      </c>
      <c r="BK55">
        <v>38.5</v>
      </c>
      <c r="BN55" s="44">
        <v>41325.068749999999</v>
      </c>
      <c r="BO55">
        <v>35.5</v>
      </c>
      <c r="BQ55" s="44">
        <v>41325.070833333331</v>
      </c>
      <c r="BR55">
        <v>29.5</v>
      </c>
      <c r="BU55" s="44">
        <v>41326.118055555555</v>
      </c>
      <c r="BV55">
        <v>34</v>
      </c>
      <c r="BX55" s="44">
        <v>41326.120138888888</v>
      </c>
      <c r="BY55">
        <v>28.5</v>
      </c>
      <c r="CB55" s="44">
        <v>41326.121527777781</v>
      </c>
      <c r="CC55">
        <v>33.5</v>
      </c>
      <c r="CE55" s="44">
        <v>41326.122916666667</v>
      </c>
      <c r="CF55" s="15">
        <v>38.5</v>
      </c>
      <c r="CI55" s="44">
        <v>41326.125</v>
      </c>
      <c r="CJ55">
        <v>33</v>
      </c>
      <c r="CL55" s="44">
        <v>41326.126388888886</v>
      </c>
      <c r="CM55">
        <v>36</v>
      </c>
      <c r="CP55" s="44">
        <v>41326.121527777781</v>
      </c>
      <c r="CQ55">
        <v>35.5</v>
      </c>
      <c r="CS55" s="44">
        <v>41326.123611111114</v>
      </c>
      <c r="CT55">
        <v>37</v>
      </c>
      <c r="CW55" s="44">
        <v>41326.124305555553</v>
      </c>
      <c r="CX55">
        <v>35.5</v>
      </c>
      <c r="CZ55" s="44">
        <v>41326.126388888886</v>
      </c>
      <c r="DA55">
        <v>37.5</v>
      </c>
      <c r="DD55" s="44">
        <v>41328.145833333336</v>
      </c>
      <c r="DE55">
        <v>35</v>
      </c>
      <c r="DG55" s="44">
        <v>41328.147222222222</v>
      </c>
      <c r="DH55">
        <v>36.5</v>
      </c>
      <c r="DK55" s="44">
        <v>41328.142361111109</v>
      </c>
      <c r="DL55">
        <v>33.5</v>
      </c>
      <c r="DN55" s="44">
        <v>41328.143750000003</v>
      </c>
      <c r="DO55">
        <v>36</v>
      </c>
      <c r="DR55" s="44">
        <v>41328.145833333336</v>
      </c>
      <c r="DS55">
        <v>35</v>
      </c>
      <c r="DU55" s="44">
        <v>41328.147222222222</v>
      </c>
      <c r="DV55">
        <v>36.5</v>
      </c>
      <c r="DY55" s="44">
        <v>41328.149305555555</v>
      </c>
      <c r="DZ55">
        <v>35.5</v>
      </c>
      <c r="EB55" s="44">
        <v>41328.151388888888</v>
      </c>
      <c r="EC55">
        <v>36.5</v>
      </c>
      <c r="EF55" s="44">
        <v>41328.152083333334</v>
      </c>
      <c r="EG55">
        <v>35.5</v>
      </c>
      <c r="EI55" s="44">
        <v>41328.154166666667</v>
      </c>
      <c r="EJ55" s="15">
        <v>36.5</v>
      </c>
    </row>
    <row r="56" spans="3:140" x14ac:dyDescent="0.25">
      <c r="C56" s="44">
        <v>41323.055555555555</v>
      </c>
      <c r="D56">
        <v>37.5</v>
      </c>
      <c r="F56" s="44">
        <v>41323.052083333336</v>
      </c>
      <c r="G56">
        <v>39</v>
      </c>
      <c r="J56" s="44">
        <v>41323.053472222222</v>
      </c>
      <c r="K56">
        <v>37.5</v>
      </c>
      <c r="M56" s="44">
        <v>41323.042361111111</v>
      </c>
      <c r="N56">
        <v>38.5</v>
      </c>
      <c r="Q56" s="44">
        <v>41323.043749999997</v>
      </c>
      <c r="R56">
        <v>37.5</v>
      </c>
      <c r="T56" s="44">
        <v>41323.044444444444</v>
      </c>
      <c r="U56">
        <v>39</v>
      </c>
      <c r="X56" s="44">
        <v>41323.04583333333</v>
      </c>
      <c r="Y56">
        <v>36.5</v>
      </c>
      <c r="AA56" s="44">
        <v>41323.047222222223</v>
      </c>
      <c r="AB56">
        <v>38.5</v>
      </c>
      <c r="AE56" s="44">
        <v>41323.049305555556</v>
      </c>
      <c r="AF56">
        <v>36</v>
      </c>
      <c r="AH56" s="44">
        <v>41323.051388888889</v>
      </c>
      <c r="AI56">
        <v>38.5</v>
      </c>
      <c r="AL56" s="44">
        <v>41325.0625</v>
      </c>
      <c r="AM56">
        <v>37</v>
      </c>
      <c r="AO56" s="44">
        <v>41325.063888888886</v>
      </c>
      <c r="AP56">
        <v>37.5</v>
      </c>
      <c r="AS56" s="44">
        <v>41325.065972222219</v>
      </c>
      <c r="AT56">
        <v>36.5</v>
      </c>
      <c r="AV56" s="44">
        <v>41325.067361111112</v>
      </c>
      <c r="AW56">
        <v>38</v>
      </c>
      <c r="AZ56" s="44">
        <v>41325.069444444445</v>
      </c>
      <c r="BA56">
        <v>36.5</v>
      </c>
      <c r="BC56" s="44">
        <v>41325.070833333331</v>
      </c>
      <c r="BD56">
        <v>38</v>
      </c>
      <c r="BG56" s="44">
        <v>41325.072916666664</v>
      </c>
      <c r="BH56" s="15">
        <v>35.5</v>
      </c>
      <c r="BJ56" s="44">
        <v>41325.074999999997</v>
      </c>
      <c r="BK56">
        <v>38</v>
      </c>
      <c r="BN56" s="44">
        <v>41325.075694444444</v>
      </c>
      <c r="BO56">
        <v>35.5</v>
      </c>
      <c r="BQ56" s="44">
        <v>41325.077777777777</v>
      </c>
      <c r="BR56">
        <v>29.5</v>
      </c>
      <c r="BU56" s="44">
        <v>41326.125</v>
      </c>
      <c r="BV56">
        <v>34</v>
      </c>
      <c r="BX56" s="44">
        <v>41326.127083333333</v>
      </c>
      <c r="BY56">
        <v>28</v>
      </c>
      <c r="CB56" s="44">
        <v>41326.128472222219</v>
      </c>
      <c r="CC56">
        <v>33.5</v>
      </c>
      <c r="CE56" s="44">
        <v>41326.129861111112</v>
      </c>
      <c r="CF56" s="15">
        <v>38</v>
      </c>
      <c r="CI56" s="44">
        <v>41326.131944444445</v>
      </c>
      <c r="CJ56">
        <v>33</v>
      </c>
      <c r="CL56" s="44">
        <v>41326.133333333331</v>
      </c>
      <c r="CM56">
        <v>35.5</v>
      </c>
      <c r="CP56" s="44">
        <v>41326.128472222219</v>
      </c>
      <c r="CQ56">
        <v>35.5</v>
      </c>
      <c r="CS56" s="44">
        <v>41326.130555555559</v>
      </c>
      <c r="CT56">
        <v>37</v>
      </c>
      <c r="CW56" s="44">
        <v>41326.131249999999</v>
      </c>
      <c r="CX56">
        <v>35.5</v>
      </c>
      <c r="CZ56" s="44">
        <v>41326.133333333331</v>
      </c>
      <c r="DA56">
        <v>37.5</v>
      </c>
      <c r="DD56" s="44">
        <v>41328.152777777781</v>
      </c>
      <c r="DE56">
        <v>35</v>
      </c>
      <c r="DG56" s="44">
        <v>41328.154166666667</v>
      </c>
      <c r="DH56">
        <v>36.5</v>
      </c>
      <c r="DK56" s="44">
        <v>41328.149305555555</v>
      </c>
      <c r="DL56">
        <v>33.5</v>
      </c>
      <c r="DN56" s="44">
        <v>41328.150694444441</v>
      </c>
      <c r="DO56">
        <v>35.5</v>
      </c>
      <c r="DR56" s="44">
        <v>41328.152777777781</v>
      </c>
      <c r="DS56">
        <v>35</v>
      </c>
      <c r="DU56" s="44">
        <v>41328.154166666667</v>
      </c>
      <c r="DV56">
        <v>36.5</v>
      </c>
      <c r="DY56" s="44">
        <v>41328.15625</v>
      </c>
      <c r="DZ56">
        <v>35.5</v>
      </c>
      <c r="EB56" s="44">
        <v>41328.158333333333</v>
      </c>
      <c r="EC56">
        <v>36.5</v>
      </c>
      <c r="EF56" s="44">
        <v>41328.15902777778</v>
      </c>
      <c r="EG56">
        <v>35</v>
      </c>
      <c r="EI56" s="44">
        <v>41328.161111111112</v>
      </c>
      <c r="EJ56" s="15">
        <v>36.5</v>
      </c>
    </row>
    <row r="57" spans="3:140" x14ac:dyDescent="0.25">
      <c r="C57" s="44">
        <v>41323.0625</v>
      </c>
      <c r="D57">
        <v>37.5</v>
      </c>
      <c r="F57" s="44">
        <v>41323.059027777781</v>
      </c>
      <c r="G57">
        <v>39</v>
      </c>
      <c r="J57" s="44">
        <v>41323.060416666667</v>
      </c>
      <c r="K57">
        <v>37.5</v>
      </c>
      <c r="M57" s="44">
        <v>41323.049305555556</v>
      </c>
      <c r="N57">
        <v>38.5</v>
      </c>
      <c r="Q57" s="44">
        <v>41323.050694444442</v>
      </c>
      <c r="R57">
        <v>37.5</v>
      </c>
      <c r="T57" s="44">
        <v>41323.051388888889</v>
      </c>
      <c r="U57">
        <v>39</v>
      </c>
      <c r="X57" s="44">
        <v>41323.052777777775</v>
      </c>
      <c r="Y57">
        <v>36.5</v>
      </c>
      <c r="AA57" s="44">
        <v>41323.054166666669</v>
      </c>
      <c r="AB57">
        <v>38</v>
      </c>
      <c r="AE57" s="44">
        <v>41323.056250000001</v>
      </c>
      <c r="AF57">
        <v>36</v>
      </c>
      <c r="AH57" s="44">
        <v>41323.058333333334</v>
      </c>
      <c r="AI57">
        <v>38.5</v>
      </c>
      <c r="AL57" s="44">
        <v>41325.069444444445</v>
      </c>
      <c r="AM57">
        <v>36.5</v>
      </c>
      <c r="AO57" s="44">
        <v>41325.070833333331</v>
      </c>
      <c r="AP57">
        <v>37.5</v>
      </c>
      <c r="AS57" s="44">
        <v>41325.072916666664</v>
      </c>
      <c r="AT57">
        <v>36</v>
      </c>
      <c r="AV57" s="44">
        <v>41325.074305555558</v>
      </c>
      <c r="AW57">
        <v>38</v>
      </c>
      <c r="AZ57" s="44">
        <v>41325.076388888891</v>
      </c>
      <c r="BA57">
        <v>36.5</v>
      </c>
      <c r="BC57" s="44">
        <v>41325.077777777777</v>
      </c>
      <c r="BD57">
        <v>38</v>
      </c>
      <c r="BG57" s="44">
        <v>41325.079861111109</v>
      </c>
      <c r="BH57" s="15">
        <v>35.5</v>
      </c>
      <c r="BJ57" s="44">
        <v>41325.081944444442</v>
      </c>
      <c r="BK57">
        <v>38</v>
      </c>
      <c r="BN57" s="44">
        <v>41325.082638888889</v>
      </c>
      <c r="BO57">
        <v>35.5</v>
      </c>
      <c r="BQ57" s="44">
        <v>41325.084722222222</v>
      </c>
      <c r="BR57">
        <v>29</v>
      </c>
      <c r="BU57" s="44">
        <v>41326.131944444445</v>
      </c>
      <c r="BV57">
        <v>34</v>
      </c>
      <c r="BX57" s="44">
        <v>41326.134027777778</v>
      </c>
      <c r="BY57">
        <v>28</v>
      </c>
      <c r="CB57" s="44">
        <v>41326.135416666664</v>
      </c>
      <c r="CC57">
        <v>33.5</v>
      </c>
      <c r="CE57" s="44">
        <v>41326.136805555558</v>
      </c>
      <c r="CF57" s="15">
        <v>38</v>
      </c>
      <c r="CI57" s="44">
        <v>41326.138888888891</v>
      </c>
      <c r="CJ57">
        <v>33</v>
      </c>
      <c r="CL57" s="44">
        <v>41326.140277777777</v>
      </c>
      <c r="CM57">
        <v>35.5</v>
      </c>
      <c r="CP57" s="44">
        <v>41326.135416666664</v>
      </c>
      <c r="CQ57">
        <v>35</v>
      </c>
      <c r="CS57" s="44">
        <v>41326.137499999997</v>
      </c>
      <c r="CT57">
        <v>36.5</v>
      </c>
      <c r="CW57" s="44">
        <v>41326.138194444444</v>
      </c>
      <c r="CX57">
        <v>35</v>
      </c>
      <c r="CZ57" s="44">
        <v>41326.140277777777</v>
      </c>
      <c r="DA57">
        <v>37.5</v>
      </c>
      <c r="DD57" s="44">
        <v>41328.159722222219</v>
      </c>
      <c r="DE57">
        <v>35</v>
      </c>
      <c r="DG57" s="44">
        <v>41328.161111111112</v>
      </c>
      <c r="DH57">
        <v>36.5</v>
      </c>
      <c r="DK57" s="44">
        <v>41328.15625</v>
      </c>
      <c r="DL57">
        <v>33.5</v>
      </c>
      <c r="DN57" s="44">
        <v>41328.157638888886</v>
      </c>
      <c r="DO57">
        <v>35.5</v>
      </c>
      <c r="DR57" s="44">
        <v>41328.159722222219</v>
      </c>
      <c r="DS57">
        <v>34.5</v>
      </c>
      <c r="DU57" s="44">
        <v>41328.161111111112</v>
      </c>
      <c r="DV57">
        <v>36.5</v>
      </c>
      <c r="DY57" s="44">
        <v>41328.163194444445</v>
      </c>
      <c r="DZ57">
        <v>35.5</v>
      </c>
      <c r="EB57" s="44">
        <v>41328.165277777778</v>
      </c>
      <c r="EC57">
        <v>36</v>
      </c>
      <c r="EF57" s="44">
        <v>41328.165972222225</v>
      </c>
      <c r="EG57">
        <v>35</v>
      </c>
      <c r="EI57" s="44">
        <v>41328.168055555558</v>
      </c>
      <c r="EJ57" s="15">
        <v>36.5</v>
      </c>
    </row>
    <row r="58" spans="3:140" x14ac:dyDescent="0.25">
      <c r="C58" s="44">
        <v>41323.069444444445</v>
      </c>
      <c r="D58">
        <v>37</v>
      </c>
      <c r="F58" s="44">
        <v>41323.065972222219</v>
      </c>
      <c r="G58">
        <v>39</v>
      </c>
      <c r="J58" s="44">
        <v>41323.067361111112</v>
      </c>
      <c r="K58">
        <v>37</v>
      </c>
      <c r="M58" s="44">
        <v>41323.056250000001</v>
      </c>
      <c r="N58">
        <v>38.5</v>
      </c>
      <c r="Q58" s="44">
        <v>41323.057638888888</v>
      </c>
      <c r="R58">
        <v>37.5</v>
      </c>
      <c r="T58" s="44">
        <v>41323.058333333334</v>
      </c>
      <c r="U58">
        <v>39</v>
      </c>
      <c r="X58" s="44">
        <v>41323.05972222222</v>
      </c>
      <c r="Y58">
        <v>36.5</v>
      </c>
      <c r="AA58" s="44">
        <v>41323.061111111114</v>
      </c>
      <c r="AB58">
        <v>38</v>
      </c>
      <c r="AE58" s="44">
        <v>41323.063194444447</v>
      </c>
      <c r="AF58">
        <v>36</v>
      </c>
      <c r="AH58" s="44">
        <v>41323.06527777778</v>
      </c>
      <c r="AI58">
        <v>38</v>
      </c>
      <c r="AL58" s="44">
        <v>41325.076388888891</v>
      </c>
      <c r="AM58">
        <v>36.5</v>
      </c>
      <c r="AO58" s="44">
        <v>41325.077777777777</v>
      </c>
      <c r="AP58">
        <v>37.5</v>
      </c>
      <c r="AS58" s="44">
        <v>41325.079861111109</v>
      </c>
      <c r="AT58">
        <v>36</v>
      </c>
      <c r="AV58" s="44">
        <v>41325.081250000003</v>
      </c>
      <c r="AW58">
        <v>38</v>
      </c>
      <c r="AZ58" s="44">
        <v>41325.083333333336</v>
      </c>
      <c r="BA58">
        <v>36.5</v>
      </c>
      <c r="BC58" s="44">
        <v>41325.084722222222</v>
      </c>
      <c r="BD58">
        <v>37.5</v>
      </c>
      <c r="BG58" s="44">
        <v>41325.086805555555</v>
      </c>
      <c r="BH58" s="15">
        <v>35.5</v>
      </c>
      <c r="BJ58" s="44">
        <v>41325.088888888888</v>
      </c>
      <c r="BK58">
        <v>38</v>
      </c>
      <c r="BN58" s="44">
        <v>41325.089583333334</v>
      </c>
      <c r="BO58">
        <v>35</v>
      </c>
      <c r="BQ58" s="44">
        <v>41325.091666666667</v>
      </c>
      <c r="BR58">
        <v>29</v>
      </c>
      <c r="BU58" s="44">
        <v>41326.138888888891</v>
      </c>
      <c r="BV58">
        <v>33.5</v>
      </c>
      <c r="BX58" s="44">
        <v>41326.140972222223</v>
      </c>
      <c r="BY58">
        <v>28</v>
      </c>
      <c r="CB58" s="44">
        <v>41326.142361111109</v>
      </c>
      <c r="CC58">
        <v>33</v>
      </c>
      <c r="CE58" s="44">
        <v>41326.143750000003</v>
      </c>
      <c r="CF58" s="15">
        <v>38</v>
      </c>
      <c r="CI58" s="44">
        <v>41326.145833333336</v>
      </c>
      <c r="CJ58">
        <v>32.5</v>
      </c>
      <c r="CL58" s="44">
        <v>41326.147222222222</v>
      </c>
      <c r="CM58">
        <v>35.5</v>
      </c>
      <c r="CP58" s="44">
        <v>41326.142361111109</v>
      </c>
      <c r="CQ58">
        <v>35</v>
      </c>
      <c r="CS58" s="44">
        <v>41326.144444444442</v>
      </c>
      <c r="CT58">
        <v>36.5</v>
      </c>
      <c r="CW58" s="44">
        <v>41326.145138888889</v>
      </c>
      <c r="CX58">
        <v>35</v>
      </c>
      <c r="CZ58" s="44">
        <v>41326.147222222222</v>
      </c>
      <c r="DA58">
        <v>37.5</v>
      </c>
      <c r="DD58" s="44">
        <v>41328.166666666664</v>
      </c>
      <c r="DE58">
        <v>34.5</v>
      </c>
      <c r="DG58" s="44">
        <v>41328.168055555558</v>
      </c>
      <c r="DH58">
        <v>36.5</v>
      </c>
      <c r="DK58" s="44">
        <v>41328.163194444445</v>
      </c>
      <c r="DL58">
        <v>33</v>
      </c>
      <c r="DN58" s="44">
        <v>41328.164583333331</v>
      </c>
      <c r="DO58">
        <v>35.5</v>
      </c>
      <c r="DR58" s="44">
        <v>41328.166666666664</v>
      </c>
      <c r="DS58">
        <v>34.5</v>
      </c>
      <c r="DU58" s="44">
        <v>41328.168055555558</v>
      </c>
      <c r="DV58">
        <v>36.5</v>
      </c>
      <c r="DY58" s="44">
        <v>41328.170138888891</v>
      </c>
      <c r="DZ58">
        <v>35</v>
      </c>
      <c r="EB58" s="44">
        <v>41328.172222222223</v>
      </c>
      <c r="EC58">
        <v>36</v>
      </c>
      <c r="EF58" s="44">
        <v>41328.17291666667</v>
      </c>
      <c r="EG58">
        <v>35</v>
      </c>
      <c r="EI58" s="44">
        <v>41328.175000000003</v>
      </c>
      <c r="EJ58" s="15">
        <v>36</v>
      </c>
    </row>
    <row r="59" spans="3:140" x14ac:dyDescent="0.25">
      <c r="C59" s="44">
        <v>41323.076388888891</v>
      </c>
      <c r="D59">
        <v>37</v>
      </c>
      <c r="F59" s="44">
        <v>41323.072916666664</v>
      </c>
      <c r="G59">
        <v>38.5</v>
      </c>
      <c r="J59" s="44">
        <v>41323.074305555558</v>
      </c>
      <c r="K59">
        <v>37</v>
      </c>
      <c r="M59" s="44">
        <v>41323.063194444447</v>
      </c>
      <c r="N59">
        <v>38</v>
      </c>
      <c r="Q59" s="44">
        <v>41323.064583333333</v>
      </c>
      <c r="R59">
        <v>37</v>
      </c>
      <c r="T59" s="44">
        <v>41323.06527777778</v>
      </c>
      <c r="U59">
        <v>38.5</v>
      </c>
      <c r="X59" s="44">
        <v>41323.066666666666</v>
      </c>
      <c r="Y59">
        <v>36.5</v>
      </c>
      <c r="AA59" s="44">
        <v>41323.068055555559</v>
      </c>
      <c r="AB59">
        <v>38</v>
      </c>
      <c r="AE59" s="44">
        <v>41323.070138888892</v>
      </c>
      <c r="AF59">
        <v>35.5</v>
      </c>
      <c r="AH59" s="44">
        <v>41323.072222222225</v>
      </c>
      <c r="AI59">
        <v>38</v>
      </c>
      <c r="AL59" s="44">
        <v>41325.083333333336</v>
      </c>
      <c r="AM59">
        <v>36.5</v>
      </c>
      <c r="AO59" s="44">
        <v>41325.084722222222</v>
      </c>
      <c r="AP59">
        <v>37</v>
      </c>
      <c r="AS59" s="44">
        <v>41325.086805555555</v>
      </c>
      <c r="AT59">
        <v>36</v>
      </c>
      <c r="AV59" s="44">
        <v>41325.088194444441</v>
      </c>
      <c r="AW59">
        <v>38</v>
      </c>
      <c r="AZ59" s="44">
        <v>41325.090277777781</v>
      </c>
      <c r="BA59">
        <v>36.5</v>
      </c>
      <c r="BC59" s="44">
        <v>41325.091666666667</v>
      </c>
      <c r="BD59">
        <v>37.5</v>
      </c>
      <c r="BG59" s="44">
        <v>41325.09375</v>
      </c>
      <c r="BH59" s="15">
        <v>35.5</v>
      </c>
      <c r="BJ59" s="44">
        <v>41325.095833333333</v>
      </c>
      <c r="BK59">
        <v>38</v>
      </c>
      <c r="BN59" s="44">
        <v>41325.09652777778</v>
      </c>
      <c r="BO59">
        <v>35</v>
      </c>
      <c r="BQ59" s="44">
        <v>41325.098611111112</v>
      </c>
      <c r="BR59">
        <v>29</v>
      </c>
      <c r="BU59" s="44">
        <v>41326.145833333336</v>
      </c>
      <c r="BV59">
        <v>33.5</v>
      </c>
      <c r="BX59" s="44">
        <v>41326.147916666669</v>
      </c>
      <c r="BY59">
        <v>27.5</v>
      </c>
      <c r="CB59" s="44">
        <v>41326.149305555555</v>
      </c>
      <c r="CC59">
        <v>33</v>
      </c>
      <c r="CE59" s="44">
        <v>41326.150694444441</v>
      </c>
      <c r="CF59" s="15">
        <v>38</v>
      </c>
      <c r="CI59" s="44">
        <v>41326.152777777781</v>
      </c>
      <c r="CJ59">
        <v>32.5</v>
      </c>
      <c r="CL59" s="44">
        <v>41326.154166666667</v>
      </c>
      <c r="CM59">
        <v>35.5</v>
      </c>
      <c r="CP59" s="44">
        <v>41326.149305555555</v>
      </c>
      <c r="CQ59">
        <v>35</v>
      </c>
      <c r="CS59" s="44">
        <v>41326.151388888888</v>
      </c>
      <c r="CT59">
        <v>36.5</v>
      </c>
      <c r="CW59" s="44">
        <v>41326.152083333334</v>
      </c>
      <c r="CX59">
        <v>35</v>
      </c>
      <c r="CZ59" s="44">
        <v>41326.154166666667</v>
      </c>
      <c r="DA59">
        <v>37</v>
      </c>
      <c r="DD59" s="44">
        <v>41328.173611111109</v>
      </c>
      <c r="DE59">
        <v>34.5</v>
      </c>
      <c r="DG59" s="44">
        <v>41328.175000000003</v>
      </c>
      <c r="DH59">
        <v>36</v>
      </c>
      <c r="DK59" s="44">
        <v>41328.170138888891</v>
      </c>
      <c r="DL59">
        <v>33</v>
      </c>
      <c r="DN59" s="44">
        <v>41328.171527777777</v>
      </c>
      <c r="DO59">
        <v>35.5</v>
      </c>
      <c r="DR59" s="44">
        <v>41328.173611111109</v>
      </c>
      <c r="DS59">
        <v>34.5</v>
      </c>
      <c r="DU59" s="44">
        <v>41328.175000000003</v>
      </c>
      <c r="DV59">
        <v>36</v>
      </c>
      <c r="DY59" s="44">
        <v>41328.177083333336</v>
      </c>
      <c r="DZ59">
        <v>35</v>
      </c>
      <c r="EB59" s="44">
        <v>41328.179166666669</v>
      </c>
      <c r="EC59">
        <v>36</v>
      </c>
      <c r="EF59" s="44">
        <v>41328.179861111108</v>
      </c>
      <c r="EG59">
        <v>34.5</v>
      </c>
      <c r="EI59" s="44">
        <v>41328.181944444441</v>
      </c>
      <c r="EJ59" s="15">
        <v>36</v>
      </c>
    </row>
    <row r="60" spans="3:140" x14ac:dyDescent="0.25">
      <c r="C60" s="44">
        <v>41323.083333333336</v>
      </c>
      <c r="D60">
        <v>37</v>
      </c>
      <c r="F60" s="44">
        <v>41323.079861111109</v>
      </c>
      <c r="G60">
        <v>38.5</v>
      </c>
      <c r="J60" s="44">
        <v>41323.081250000003</v>
      </c>
      <c r="K60">
        <v>37</v>
      </c>
      <c r="M60" s="44">
        <v>41323.070138888892</v>
      </c>
      <c r="N60">
        <v>38</v>
      </c>
      <c r="Q60" s="44">
        <v>41323.071527777778</v>
      </c>
      <c r="R60">
        <v>37</v>
      </c>
      <c r="T60" s="44">
        <v>41323.072222222225</v>
      </c>
      <c r="U60">
        <v>38.5</v>
      </c>
      <c r="X60" s="44">
        <v>41323.073611111111</v>
      </c>
      <c r="Y60">
        <v>36</v>
      </c>
      <c r="AA60" s="44">
        <v>41323.074999999997</v>
      </c>
      <c r="AB60">
        <v>38</v>
      </c>
      <c r="AE60" s="44">
        <v>41323.07708333333</v>
      </c>
      <c r="AF60">
        <v>35.5</v>
      </c>
      <c r="AH60" s="44">
        <v>41323.07916666667</v>
      </c>
      <c r="AI60">
        <v>38</v>
      </c>
      <c r="AL60" s="44">
        <v>41325.090277777781</v>
      </c>
      <c r="AM60">
        <v>36.5</v>
      </c>
      <c r="AO60" s="44">
        <v>41325.091666666667</v>
      </c>
      <c r="AP60">
        <v>37</v>
      </c>
      <c r="AS60" s="44">
        <v>41325.09375</v>
      </c>
      <c r="AT60">
        <v>35.5</v>
      </c>
      <c r="AV60" s="44">
        <v>41325.095138888886</v>
      </c>
      <c r="AW60">
        <v>37.5</v>
      </c>
      <c r="AZ60" s="44">
        <v>41325.097222222219</v>
      </c>
      <c r="BA60">
        <v>36</v>
      </c>
      <c r="BC60" s="44">
        <v>41325.098611111112</v>
      </c>
      <c r="BD60">
        <v>37.5</v>
      </c>
      <c r="BG60" s="44">
        <v>41325.100694444445</v>
      </c>
      <c r="BH60" s="15">
        <v>35</v>
      </c>
      <c r="BJ60" s="44">
        <v>41325.102777777778</v>
      </c>
      <c r="BK60">
        <v>37.5</v>
      </c>
      <c r="BN60" s="44">
        <v>41325.103472222225</v>
      </c>
      <c r="BO60">
        <v>35</v>
      </c>
      <c r="BQ60" s="44">
        <v>41325.105555555558</v>
      </c>
      <c r="BR60">
        <v>28.5</v>
      </c>
      <c r="BU60" s="44">
        <v>41326.152777777781</v>
      </c>
      <c r="BV60">
        <v>33.5</v>
      </c>
      <c r="BX60" s="44">
        <v>41326.154861111114</v>
      </c>
      <c r="BY60">
        <v>27.5</v>
      </c>
      <c r="CB60" s="44">
        <v>41326.15625</v>
      </c>
      <c r="CC60">
        <v>33</v>
      </c>
      <c r="CE60" s="44">
        <v>41326.157638888886</v>
      </c>
      <c r="CF60" s="15">
        <v>37.5</v>
      </c>
      <c r="CI60" s="44">
        <v>41326.159722222219</v>
      </c>
      <c r="CJ60">
        <v>32.5</v>
      </c>
      <c r="CL60" s="44">
        <v>41326.161111111112</v>
      </c>
      <c r="CM60">
        <v>35</v>
      </c>
      <c r="CP60" s="44">
        <v>41326.15625</v>
      </c>
      <c r="CQ60">
        <v>35</v>
      </c>
      <c r="CS60" s="44">
        <v>41326.158333333333</v>
      </c>
      <c r="CT60">
        <v>36</v>
      </c>
      <c r="CW60" s="44">
        <v>41326.15902777778</v>
      </c>
      <c r="CX60">
        <v>34.5</v>
      </c>
      <c r="CZ60" s="44">
        <v>41326.161111111112</v>
      </c>
      <c r="DA60">
        <v>37</v>
      </c>
      <c r="DD60" s="44">
        <v>41328.180555555555</v>
      </c>
      <c r="DE60">
        <v>34.5</v>
      </c>
      <c r="DG60" s="44">
        <v>41328.181944444441</v>
      </c>
      <c r="DH60">
        <v>36</v>
      </c>
      <c r="DK60" s="44">
        <v>41328.177083333336</v>
      </c>
      <c r="DL60">
        <v>33</v>
      </c>
      <c r="DN60" s="44">
        <v>41328.178472222222</v>
      </c>
      <c r="DO60">
        <v>35</v>
      </c>
      <c r="DR60" s="44">
        <v>41328.180555555555</v>
      </c>
      <c r="DS60">
        <v>34.5</v>
      </c>
      <c r="DU60" s="44">
        <v>41328.181944444441</v>
      </c>
      <c r="DV60">
        <v>36</v>
      </c>
      <c r="DY60" s="44">
        <v>41328.184027777781</v>
      </c>
      <c r="DZ60">
        <v>35</v>
      </c>
      <c r="EB60" s="44">
        <v>41328.186111111114</v>
      </c>
      <c r="EC60">
        <v>35.5</v>
      </c>
      <c r="EF60" s="44">
        <v>41328.186805555553</v>
      </c>
      <c r="EG60">
        <v>34.5</v>
      </c>
      <c r="EI60" s="44">
        <v>41328.188888888886</v>
      </c>
      <c r="EJ60" s="15">
        <v>36</v>
      </c>
    </row>
    <row r="61" spans="3:140" x14ac:dyDescent="0.25">
      <c r="C61" s="44">
        <v>41323.090277777781</v>
      </c>
      <c r="D61">
        <v>37</v>
      </c>
      <c r="F61" s="44">
        <v>41323.086805555555</v>
      </c>
      <c r="G61">
        <v>38.5</v>
      </c>
      <c r="J61" s="44">
        <v>41323.088194444441</v>
      </c>
      <c r="K61">
        <v>37</v>
      </c>
      <c r="M61" s="44">
        <v>41323.07708333333</v>
      </c>
      <c r="N61">
        <v>38</v>
      </c>
      <c r="Q61" s="44">
        <v>41323.078472222223</v>
      </c>
      <c r="R61">
        <v>37</v>
      </c>
      <c r="T61" s="44">
        <v>41323.07916666667</v>
      </c>
      <c r="U61">
        <v>38.5</v>
      </c>
      <c r="X61" s="44">
        <v>41323.080555555556</v>
      </c>
      <c r="Y61">
        <v>36</v>
      </c>
      <c r="AA61" s="44">
        <v>41323.081944444442</v>
      </c>
      <c r="AB61">
        <v>38</v>
      </c>
      <c r="AE61" s="44">
        <v>41323.084027777775</v>
      </c>
      <c r="AF61">
        <v>35.5</v>
      </c>
      <c r="AH61" s="44">
        <v>41323.086111111108</v>
      </c>
      <c r="AI61">
        <v>38</v>
      </c>
      <c r="AL61" s="44">
        <v>41325.097222222219</v>
      </c>
      <c r="AM61">
        <v>36</v>
      </c>
      <c r="AO61" s="44">
        <v>41325.098611111112</v>
      </c>
      <c r="AP61">
        <v>37</v>
      </c>
      <c r="AS61" s="44">
        <v>41325.100694444445</v>
      </c>
      <c r="AT61">
        <v>35.5</v>
      </c>
      <c r="AV61" s="44">
        <v>41325.102083333331</v>
      </c>
      <c r="AW61">
        <v>37.5</v>
      </c>
      <c r="AZ61" s="44">
        <v>41325.104166666664</v>
      </c>
      <c r="BA61">
        <v>36</v>
      </c>
      <c r="BC61" s="44">
        <v>41325.105555555558</v>
      </c>
      <c r="BD61">
        <v>37.5</v>
      </c>
      <c r="BG61" s="44">
        <v>41325.107638888891</v>
      </c>
      <c r="BH61" s="15">
        <v>35</v>
      </c>
      <c r="BJ61" s="44">
        <v>41325.109722222223</v>
      </c>
      <c r="BK61">
        <v>37.5</v>
      </c>
      <c r="BN61" s="44">
        <v>41325.11041666667</v>
      </c>
      <c r="BO61">
        <v>34.5</v>
      </c>
      <c r="BQ61" s="44">
        <v>41325.112500000003</v>
      </c>
      <c r="BR61">
        <v>28.5</v>
      </c>
      <c r="BU61" s="44">
        <v>41326.159722222219</v>
      </c>
      <c r="BV61">
        <v>33.5</v>
      </c>
      <c r="BX61" s="44">
        <v>41326.161805555559</v>
      </c>
      <c r="BY61">
        <v>27.5</v>
      </c>
      <c r="CB61" s="44">
        <v>41326.163194444445</v>
      </c>
      <c r="CC61">
        <v>32.5</v>
      </c>
      <c r="CE61" s="44">
        <v>41326.164583333331</v>
      </c>
      <c r="CF61" s="15">
        <v>37.5</v>
      </c>
      <c r="CI61" s="44">
        <v>41326.166666666664</v>
      </c>
      <c r="CJ61">
        <v>32</v>
      </c>
      <c r="CL61" s="44">
        <v>41326.168055555558</v>
      </c>
      <c r="CM61">
        <v>35</v>
      </c>
      <c r="CP61" s="44">
        <v>41326.163194444445</v>
      </c>
      <c r="CQ61">
        <v>34.5</v>
      </c>
      <c r="CS61" s="44">
        <v>41326.165277777778</v>
      </c>
      <c r="CT61">
        <v>36</v>
      </c>
      <c r="CW61" s="44">
        <v>41326.165972222225</v>
      </c>
      <c r="CX61">
        <v>34.5</v>
      </c>
      <c r="CZ61" s="44">
        <v>41326.168055555558</v>
      </c>
      <c r="DA61">
        <v>37</v>
      </c>
      <c r="DD61" s="44">
        <v>41328.1875</v>
      </c>
      <c r="DE61">
        <v>34</v>
      </c>
      <c r="DG61" s="44">
        <v>41328.188888888886</v>
      </c>
      <c r="DH61">
        <v>36</v>
      </c>
      <c r="DK61" s="44">
        <v>41328.184027777781</v>
      </c>
      <c r="DL61">
        <v>32.5</v>
      </c>
      <c r="DN61" s="44">
        <v>41328.185416666667</v>
      </c>
      <c r="DO61">
        <v>35</v>
      </c>
      <c r="DR61" s="44">
        <v>41328.1875</v>
      </c>
      <c r="DS61">
        <v>34</v>
      </c>
      <c r="DU61" s="44">
        <v>41328.188888888886</v>
      </c>
      <c r="DV61">
        <v>36</v>
      </c>
      <c r="DY61" s="44">
        <v>41328.190972222219</v>
      </c>
      <c r="DZ61">
        <v>34.5</v>
      </c>
      <c r="EB61" s="44">
        <v>41328.193055555559</v>
      </c>
      <c r="EC61">
        <v>35.5</v>
      </c>
      <c r="EF61" s="44">
        <v>41328.193749999999</v>
      </c>
      <c r="EG61">
        <v>34.5</v>
      </c>
      <c r="EI61" s="44">
        <v>41328.195833333331</v>
      </c>
      <c r="EJ61" s="15">
        <v>35.5</v>
      </c>
    </row>
    <row r="62" spans="3:140" x14ac:dyDescent="0.25">
      <c r="C62" s="44">
        <v>41323.097222222219</v>
      </c>
      <c r="D62">
        <v>36.5</v>
      </c>
      <c r="F62" s="44">
        <v>41323.09375</v>
      </c>
      <c r="G62">
        <v>38.5</v>
      </c>
      <c r="J62" s="44">
        <v>41323.095138888886</v>
      </c>
      <c r="K62">
        <v>36.5</v>
      </c>
      <c r="M62" s="44">
        <v>41323.084027777775</v>
      </c>
      <c r="N62">
        <v>38</v>
      </c>
      <c r="Q62" s="44">
        <v>41323.085416666669</v>
      </c>
      <c r="R62">
        <v>37</v>
      </c>
      <c r="T62" s="44">
        <v>41323.086111111108</v>
      </c>
      <c r="U62">
        <v>38.5</v>
      </c>
      <c r="X62" s="44">
        <v>41323.087500000001</v>
      </c>
      <c r="Y62">
        <v>36</v>
      </c>
      <c r="AA62" s="44">
        <v>41323.088888888888</v>
      </c>
      <c r="AB62">
        <v>37.5</v>
      </c>
      <c r="AE62" s="44">
        <v>41323.09097222222</v>
      </c>
      <c r="AF62">
        <v>35.5</v>
      </c>
      <c r="AH62" s="44">
        <v>41323.093055555553</v>
      </c>
      <c r="AI62">
        <v>38</v>
      </c>
      <c r="AL62" s="44">
        <v>41325.104166666664</v>
      </c>
      <c r="AM62">
        <v>36</v>
      </c>
      <c r="AO62" s="44">
        <v>41325.105555555558</v>
      </c>
      <c r="AP62">
        <v>37</v>
      </c>
      <c r="AS62" s="44">
        <v>41325.107638888891</v>
      </c>
      <c r="AT62">
        <v>35.5</v>
      </c>
      <c r="AV62" s="44">
        <v>41325.109027777777</v>
      </c>
      <c r="AW62">
        <v>37.5</v>
      </c>
      <c r="AZ62" s="44">
        <v>41325.111111111109</v>
      </c>
      <c r="BA62">
        <v>36</v>
      </c>
      <c r="BC62" s="44">
        <v>41325.112500000003</v>
      </c>
      <c r="BD62">
        <v>37.5</v>
      </c>
      <c r="BG62" s="44">
        <v>41325.114583333336</v>
      </c>
      <c r="BH62" s="15">
        <v>35</v>
      </c>
      <c r="BJ62" s="44">
        <v>41325.116666666669</v>
      </c>
      <c r="BK62">
        <v>37.5</v>
      </c>
      <c r="BN62" s="44">
        <v>41325.117361111108</v>
      </c>
      <c r="BO62">
        <v>34.5</v>
      </c>
      <c r="BQ62" s="44">
        <v>41325.119444444441</v>
      </c>
      <c r="BR62">
        <v>28.5</v>
      </c>
      <c r="BU62" s="44">
        <v>41326.166666666664</v>
      </c>
      <c r="BV62">
        <v>33</v>
      </c>
      <c r="BX62" s="44">
        <v>41326.168749999997</v>
      </c>
      <c r="BY62">
        <v>27</v>
      </c>
      <c r="CB62" s="44">
        <v>41326.170138888891</v>
      </c>
      <c r="CC62">
        <v>32.5</v>
      </c>
      <c r="CE62" s="44">
        <v>41326.171527777777</v>
      </c>
      <c r="CF62" s="15">
        <v>37.5</v>
      </c>
      <c r="CI62" s="44">
        <v>41326.173611111109</v>
      </c>
      <c r="CJ62">
        <v>32</v>
      </c>
      <c r="CL62" s="44">
        <v>41326.175000000003</v>
      </c>
      <c r="CM62">
        <v>35</v>
      </c>
      <c r="CP62" s="44">
        <v>41326.170138888891</v>
      </c>
      <c r="CQ62">
        <v>34.5</v>
      </c>
      <c r="CS62" s="44">
        <v>41326.172222222223</v>
      </c>
      <c r="CT62">
        <v>36</v>
      </c>
      <c r="CW62" s="44">
        <v>41326.17291666667</v>
      </c>
      <c r="CX62">
        <v>34.5</v>
      </c>
      <c r="CZ62" s="44">
        <v>41326.175000000003</v>
      </c>
      <c r="DA62">
        <v>37</v>
      </c>
      <c r="DD62" s="44">
        <v>41328.194444444445</v>
      </c>
      <c r="DE62">
        <v>34</v>
      </c>
      <c r="DG62" s="44">
        <v>41328.195833333331</v>
      </c>
      <c r="DH62">
        <v>35.5</v>
      </c>
      <c r="DK62" s="44">
        <v>41328.190972222219</v>
      </c>
      <c r="DL62">
        <v>32.5</v>
      </c>
      <c r="DN62" s="44">
        <v>41328.192361111112</v>
      </c>
      <c r="DO62">
        <v>35</v>
      </c>
      <c r="DR62" s="44">
        <v>41328.194444444445</v>
      </c>
      <c r="DS62">
        <v>34</v>
      </c>
      <c r="DU62" s="44">
        <v>41328.195833333331</v>
      </c>
      <c r="DV62">
        <v>36</v>
      </c>
      <c r="DY62" s="44">
        <v>41328.197916666664</v>
      </c>
      <c r="DZ62">
        <v>34.5</v>
      </c>
      <c r="EB62" s="44">
        <v>41328.199999999997</v>
      </c>
      <c r="EC62">
        <v>35.5</v>
      </c>
      <c r="EF62" s="44">
        <v>41328.200694444444</v>
      </c>
      <c r="EG62">
        <v>34.5</v>
      </c>
      <c r="EI62" s="44">
        <v>41328.202777777777</v>
      </c>
      <c r="EJ62" s="15">
        <v>35.5</v>
      </c>
    </row>
    <row r="63" spans="3:140" x14ac:dyDescent="0.25">
      <c r="C63" s="44">
        <v>41323.104166666664</v>
      </c>
      <c r="D63">
        <v>36.5</v>
      </c>
      <c r="F63" s="44">
        <v>41323.100694444445</v>
      </c>
      <c r="G63">
        <v>38.5</v>
      </c>
      <c r="J63" s="44">
        <v>41323.102083333331</v>
      </c>
      <c r="K63">
        <v>36.5</v>
      </c>
      <c r="M63" s="44">
        <v>41323.09097222222</v>
      </c>
      <c r="N63">
        <v>37.5</v>
      </c>
      <c r="Q63" s="44">
        <v>41323.092361111114</v>
      </c>
      <c r="R63">
        <v>36.5</v>
      </c>
      <c r="T63" s="44">
        <v>41323.093055555553</v>
      </c>
      <c r="U63">
        <v>38.5</v>
      </c>
      <c r="X63" s="44">
        <v>41323.094444444447</v>
      </c>
      <c r="Y63">
        <v>36</v>
      </c>
      <c r="AA63" s="44">
        <v>41323.095833333333</v>
      </c>
      <c r="AB63">
        <v>37.5</v>
      </c>
      <c r="AE63" s="44">
        <v>41323.097916666666</v>
      </c>
      <c r="AF63">
        <v>35.5</v>
      </c>
      <c r="AH63" s="44">
        <v>41323.1</v>
      </c>
      <c r="AI63">
        <v>37.5</v>
      </c>
      <c r="AL63" s="44">
        <v>41325.111111111109</v>
      </c>
      <c r="AM63">
        <v>36</v>
      </c>
      <c r="AO63" s="44">
        <v>41325.112500000003</v>
      </c>
      <c r="AP63">
        <v>36.5</v>
      </c>
      <c r="AS63" s="44">
        <v>41325.114583333336</v>
      </c>
      <c r="AT63">
        <v>35</v>
      </c>
      <c r="AV63" s="44">
        <v>41325.115972222222</v>
      </c>
      <c r="AW63">
        <v>37.5</v>
      </c>
      <c r="AZ63" s="44">
        <v>41325.118055555555</v>
      </c>
      <c r="BA63">
        <v>36</v>
      </c>
      <c r="BC63" s="44">
        <v>41325.119444444441</v>
      </c>
      <c r="BD63">
        <v>37.5</v>
      </c>
      <c r="BG63" s="44">
        <v>41325.121527777781</v>
      </c>
      <c r="BH63" s="15">
        <v>35</v>
      </c>
      <c r="BJ63" s="44">
        <v>41325.123611111114</v>
      </c>
      <c r="BK63">
        <v>37</v>
      </c>
      <c r="BN63" s="44">
        <v>41325.124305555553</v>
      </c>
      <c r="BO63">
        <v>34.5</v>
      </c>
      <c r="BQ63" s="44">
        <v>41325.126388888886</v>
      </c>
      <c r="BR63">
        <v>28</v>
      </c>
      <c r="BU63" s="44">
        <v>41326.173611111109</v>
      </c>
      <c r="BV63">
        <v>33</v>
      </c>
      <c r="BX63" s="44">
        <v>41326.175694444442</v>
      </c>
      <c r="BY63">
        <v>27</v>
      </c>
      <c r="CB63" s="44">
        <v>41326.177083333336</v>
      </c>
      <c r="CC63">
        <v>32.5</v>
      </c>
      <c r="CE63" s="44">
        <v>41326.178472222222</v>
      </c>
      <c r="CF63" s="15">
        <v>37</v>
      </c>
      <c r="CI63" s="44">
        <v>41326.180555555555</v>
      </c>
      <c r="CJ63">
        <v>32</v>
      </c>
      <c r="CL63" s="44">
        <v>41326.181944444441</v>
      </c>
      <c r="CM63">
        <v>34.5</v>
      </c>
      <c r="CP63" s="44">
        <v>41326.177083333336</v>
      </c>
      <c r="CQ63">
        <v>34.5</v>
      </c>
      <c r="CS63" s="44">
        <v>41326.179166666669</v>
      </c>
      <c r="CT63">
        <v>36</v>
      </c>
      <c r="CW63" s="44">
        <v>41326.179861111108</v>
      </c>
      <c r="CX63">
        <v>34.5</v>
      </c>
      <c r="CZ63" s="44">
        <v>41326.181944444441</v>
      </c>
      <c r="DA63">
        <v>36.5</v>
      </c>
      <c r="DD63" s="44">
        <v>41328.201388888891</v>
      </c>
      <c r="DE63">
        <v>34</v>
      </c>
      <c r="DG63" s="44">
        <v>41328.202777777777</v>
      </c>
      <c r="DH63">
        <v>35.5</v>
      </c>
      <c r="DK63" s="44">
        <v>41328.197916666664</v>
      </c>
      <c r="DL63">
        <v>32.5</v>
      </c>
      <c r="DN63" s="44">
        <v>41328.199305555558</v>
      </c>
      <c r="DO63">
        <v>34.5</v>
      </c>
      <c r="DR63" s="44">
        <v>41328.201388888891</v>
      </c>
      <c r="DS63">
        <v>34</v>
      </c>
      <c r="DU63" s="44">
        <v>41328.202777777777</v>
      </c>
      <c r="DV63">
        <v>35.5</v>
      </c>
      <c r="DY63" s="44">
        <v>41328.204861111109</v>
      </c>
      <c r="DZ63">
        <v>34.5</v>
      </c>
      <c r="EB63" s="44">
        <v>41328.206944444442</v>
      </c>
      <c r="EC63">
        <v>35.5</v>
      </c>
      <c r="EF63" s="44">
        <v>41328.207638888889</v>
      </c>
      <c r="EG63">
        <v>34</v>
      </c>
      <c r="EI63" s="44">
        <v>41328.209722222222</v>
      </c>
      <c r="EJ63" s="15">
        <v>35.5</v>
      </c>
    </row>
    <row r="64" spans="3:140" x14ac:dyDescent="0.25">
      <c r="C64" s="44">
        <v>41323.111111111109</v>
      </c>
      <c r="D64">
        <v>36.5</v>
      </c>
      <c r="F64" s="44">
        <v>41323.107638888891</v>
      </c>
      <c r="G64">
        <v>38.5</v>
      </c>
      <c r="J64" s="44">
        <v>41323.109027777777</v>
      </c>
      <c r="K64">
        <v>36.5</v>
      </c>
      <c r="M64" s="44">
        <v>41323.097916666666</v>
      </c>
      <c r="N64">
        <v>37.5</v>
      </c>
      <c r="Q64" s="44">
        <v>41323.099305555559</v>
      </c>
      <c r="R64">
        <v>36.5</v>
      </c>
      <c r="T64" s="44">
        <v>41323.1</v>
      </c>
      <c r="U64">
        <v>38</v>
      </c>
      <c r="X64" s="44">
        <v>41323.101388888892</v>
      </c>
      <c r="Y64">
        <v>35.5</v>
      </c>
      <c r="AA64" s="44">
        <v>41323.102777777778</v>
      </c>
      <c r="AB64">
        <v>37.5</v>
      </c>
      <c r="AE64" s="44">
        <v>41323.104861111111</v>
      </c>
      <c r="AF64">
        <v>35</v>
      </c>
      <c r="AH64" s="44">
        <v>41323.106944444444</v>
      </c>
      <c r="AI64">
        <v>37.5</v>
      </c>
      <c r="AL64" s="44">
        <v>41325.118055555555</v>
      </c>
      <c r="AM64">
        <v>36</v>
      </c>
      <c r="AO64" s="44">
        <v>41325.119444444441</v>
      </c>
      <c r="AP64">
        <v>36.5</v>
      </c>
      <c r="AS64" s="44">
        <v>41325.121527777781</v>
      </c>
      <c r="AT64">
        <v>35</v>
      </c>
      <c r="AV64" s="44">
        <v>41325.122916666667</v>
      </c>
      <c r="AW64">
        <v>37.5</v>
      </c>
      <c r="AZ64" s="44">
        <v>41325.125</v>
      </c>
      <c r="BA64">
        <v>35.5</v>
      </c>
      <c r="BC64" s="44">
        <v>41325.126388888886</v>
      </c>
      <c r="BD64">
        <v>37</v>
      </c>
      <c r="BG64" s="44">
        <v>41325.128472222219</v>
      </c>
      <c r="BH64" s="15">
        <v>34.5</v>
      </c>
      <c r="BJ64" s="44">
        <v>41325.130555555559</v>
      </c>
      <c r="BK64">
        <v>37</v>
      </c>
      <c r="BN64" s="44">
        <v>41325.131249999999</v>
      </c>
      <c r="BO64">
        <v>34.5</v>
      </c>
      <c r="BQ64" s="44">
        <v>41325.133333333331</v>
      </c>
      <c r="BR64">
        <v>28</v>
      </c>
      <c r="BU64" s="44">
        <v>41326.180555555555</v>
      </c>
      <c r="BV64">
        <v>33</v>
      </c>
      <c r="BX64" s="44">
        <v>41326.182638888888</v>
      </c>
      <c r="BY64">
        <v>27</v>
      </c>
      <c r="CB64" s="44">
        <v>41326.184027777781</v>
      </c>
      <c r="CC64">
        <v>32</v>
      </c>
      <c r="CE64" s="44">
        <v>41326.185416666667</v>
      </c>
      <c r="CF64" s="15">
        <v>37</v>
      </c>
      <c r="CI64" s="44">
        <v>41326.1875</v>
      </c>
      <c r="CJ64">
        <v>31.5</v>
      </c>
      <c r="CL64" s="44">
        <v>41326.188888888886</v>
      </c>
      <c r="CM64">
        <v>34.5</v>
      </c>
      <c r="CP64" s="44">
        <v>41326.184027777781</v>
      </c>
      <c r="CQ64">
        <v>34.5</v>
      </c>
      <c r="CS64" s="44">
        <v>41326.186111111114</v>
      </c>
      <c r="CT64">
        <v>35.5</v>
      </c>
      <c r="CW64" s="44">
        <v>41326.186805555553</v>
      </c>
      <c r="CX64">
        <v>34.5</v>
      </c>
      <c r="CZ64" s="44">
        <v>41326.188888888886</v>
      </c>
      <c r="DA64">
        <v>36.5</v>
      </c>
      <c r="DD64" s="44">
        <v>41328.208333333336</v>
      </c>
      <c r="DE64">
        <v>34</v>
      </c>
      <c r="DG64" s="44">
        <v>41328.209722222222</v>
      </c>
      <c r="DH64">
        <v>35.5</v>
      </c>
      <c r="DK64" s="44">
        <v>41328.204861111109</v>
      </c>
      <c r="DL64">
        <v>32</v>
      </c>
      <c r="DN64" s="44">
        <v>41328.206250000003</v>
      </c>
      <c r="DO64">
        <v>34.5</v>
      </c>
      <c r="DR64" s="44">
        <v>41328.208333333336</v>
      </c>
      <c r="DS64">
        <v>34</v>
      </c>
      <c r="DU64" s="44">
        <v>41328.209722222222</v>
      </c>
      <c r="DV64">
        <v>35.5</v>
      </c>
      <c r="DY64" s="44">
        <v>41328.211805555555</v>
      </c>
      <c r="DZ64">
        <v>34.5</v>
      </c>
      <c r="EB64" s="44">
        <v>41328.213888888888</v>
      </c>
      <c r="EC64">
        <v>35</v>
      </c>
      <c r="EF64" s="44">
        <v>41328.214583333334</v>
      </c>
      <c r="EG64">
        <v>34</v>
      </c>
      <c r="EI64" s="44">
        <v>41328.216666666667</v>
      </c>
      <c r="EJ64" s="15">
        <v>35.5</v>
      </c>
    </row>
    <row r="65" spans="3:140" x14ac:dyDescent="0.25">
      <c r="C65" s="44">
        <v>41323.118055555555</v>
      </c>
      <c r="D65">
        <v>36.5</v>
      </c>
      <c r="F65" s="44">
        <v>41323.114583333336</v>
      </c>
      <c r="G65">
        <v>38</v>
      </c>
      <c r="J65" s="44">
        <v>41323.115972222222</v>
      </c>
      <c r="K65">
        <v>36.5</v>
      </c>
      <c r="M65" s="44">
        <v>41323.104861111111</v>
      </c>
      <c r="N65">
        <v>37.5</v>
      </c>
      <c r="Q65" s="44">
        <v>41323.106249999997</v>
      </c>
      <c r="R65">
        <v>36.5</v>
      </c>
      <c r="T65" s="44">
        <v>41323.106944444444</v>
      </c>
      <c r="U65">
        <v>38</v>
      </c>
      <c r="X65" s="44">
        <v>41323.10833333333</v>
      </c>
      <c r="Y65">
        <v>35.5</v>
      </c>
      <c r="AA65" s="44">
        <v>41323.109722222223</v>
      </c>
      <c r="AB65">
        <v>37.5</v>
      </c>
      <c r="AE65" s="44">
        <v>41323.111805555556</v>
      </c>
      <c r="AF65">
        <v>35</v>
      </c>
      <c r="AH65" s="44">
        <v>41323.113888888889</v>
      </c>
      <c r="AI65">
        <v>37.5</v>
      </c>
      <c r="AL65" s="44">
        <v>41325.125</v>
      </c>
      <c r="AM65">
        <v>35.5</v>
      </c>
      <c r="AO65" s="44">
        <v>41325.126388888886</v>
      </c>
      <c r="AP65">
        <v>36.5</v>
      </c>
      <c r="AS65" s="44">
        <v>41325.128472222219</v>
      </c>
      <c r="AT65">
        <v>35</v>
      </c>
      <c r="AV65" s="44">
        <v>41325.129861111112</v>
      </c>
      <c r="AW65">
        <v>37</v>
      </c>
      <c r="AZ65" s="44">
        <v>41325.131944444445</v>
      </c>
      <c r="BA65">
        <v>35.5</v>
      </c>
      <c r="BC65" s="44">
        <v>41325.133333333331</v>
      </c>
      <c r="BD65">
        <v>37</v>
      </c>
      <c r="BG65" s="44">
        <v>41325.135416666664</v>
      </c>
      <c r="BH65" s="15">
        <v>34.5</v>
      </c>
      <c r="BJ65" s="44">
        <v>41325.137499999997</v>
      </c>
      <c r="BK65">
        <v>37</v>
      </c>
      <c r="BN65" s="44">
        <v>41325.138194444444</v>
      </c>
      <c r="BO65">
        <v>34</v>
      </c>
      <c r="BQ65" s="44">
        <v>41325.140277777777</v>
      </c>
      <c r="BR65">
        <v>28</v>
      </c>
      <c r="BU65" s="44">
        <v>41326.1875</v>
      </c>
      <c r="BV65">
        <v>32.5</v>
      </c>
      <c r="BX65" s="44">
        <v>41326.189583333333</v>
      </c>
      <c r="BY65">
        <v>26.5</v>
      </c>
      <c r="CB65" s="44">
        <v>41326.190972222219</v>
      </c>
      <c r="CC65">
        <v>32</v>
      </c>
      <c r="CE65" s="44">
        <v>41326.192361111112</v>
      </c>
      <c r="CF65" s="15">
        <v>37</v>
      </c>
      <c r="CI65" s="44">
        <v>41326.194444444445</v>
      </c>
      <c r="CJ65">
        <v>31.5</v>
      </c>
      <c r="CL65" s="44">
        <v>41326.195833333331</v>
      </c>
      <c r="CM65">
        <v>34.5</v>
      </c>
      <c r="CP65" s="44">
        <v>41326.190972222219</v>
      </c>
      <c r="CQ65">
        <v>34</v>
      </c>
      <c r="CS65" s="44">
        <v>41326.193055555559</v>
      </c>
      <c r="CT65">
        <v>35.5</v>
      </c>
      <c r="CW65" s="44">
        <v>41326.193749999999</v>
      </c>
      <c r="CX65">
        <v>34</v>
      </c>
      <c r="CZ65" s="44">
        <v>41326.195833333331</v>
      </c>
      <c r="DA65">
        <v>36.5</v>
      </c>
      <c r="DD65" s="44">
        <v>41328.215277777781</v>
      </c>
      <c r="DE65">
        <v>33.5</v>
      </c>
      <c r="DG65" s="44">
        <v>41328.216666666667</v>
      </c>
      <c r="DH65">
        <v>35.5</v>
      </c>
      <c r="DK65" s="44">
        <v>41328.211805555555</v>
      </c>
      <c r="DL65">
        <v>32</v>
      </c>
      <c r="DN65" s="44">
        <v>41328.213194444441</v>
      </c>
      <c r="DO65">
        <v>34.5</v>
      </c>
      <c r="DR65" s="44">
        <v>41328.215277777781</v>
      </c>
      <c r="DS65">
        <v>33.5</v>
      </c>
      <c r="DU65" s="44">
        <v>41328.216666666667</v>
      </c>
      <c r="DV65">
        <v>35.5</v>
      </c>
      <c r="DY65" s="44">
        <v>41328.21875</v>
      </c>
      <c r="DZ65">
        <v>34</v>
      </c>
      <c r="EB65" s="44">
        <v>41328.220833333333</v>
      </c>
      <c r="EC65">
        <v>35</v>
      </c>
      <c r="EF65" s="44">
        <v>41328.22152777778</v>
      </c>
      <c r="EG65">
        <v>34</v>
      </c>
      <c r="EI65" s="44">
        <v>41328.223611111112</v>
      </c>
      <c r="EJ65" s="15">
        <v>35</v>
      </c>
    </row>
    <row r="66" spans="3:140" x14ac:dyDescent="0.25">
      <c r="C66" s="44">
        <v>41323.125</v>
      </c>
      <c r="D66">
        <v>36.5</v>
      </c>
      <c r="F66" s="44">
        <v>41323.121527777781</v>
      </c>
      <c r="G66">
        <v>38</v>
      </c>
      <c r="J66" s="44">
        <v>41323.122916666667</v>
      </c>
      <c r="K66">
        <v>36.5</v>
      </c>
      <c r="M66" s="44">
        <v>41323.111805555556</v>
      </c>
      <c r="N66">
        <v>37.5</v>
      </c>
      <c r="Q66" s="44">
        <v>41323.113194444442</v>
      </c>
      <c r="R66">
        <v>36.5</v>
      </c>
      <c r="T66" s="44">
        <v>41323.113888888889</v>
      </c>
      <c r="U66">
        <v>38</v>
      </c>
      <c r="X66" s="44">
        <v>41323.115277777775</v>
      </c>
      <c r="Y66">
        <v>35.5</v>
      </c>
      <c r="AA66" s="44">
        <v>41323.116666666669</v>
      </c>
      <c r="AB66">
        <v>37.5</v>
      </c>
      <c r="AE66" s="44">
        <v>41323.118750000001</v>
      </c>
      <c r="AF66">
        <v>35</v>
      </c>
      <c r="AH66" s="44">
        <v>41323.120833333334</v>
      </c>
      <c r="AI66">
        <v>37.5</v>
      </c>
      <c r="AL66" s="44">
        <v>41325.131944444445</v>
      </c>
      <c r="AM66">
        <v>35.5</v>
      </c>
      <c r="AO66" s="44">
        <v>41325.133333333331</v>
      </c>
      <c r="AP66">
        <v>36</v>
      </c>
      <c r="AS66" s="44">
        <v>41325.135416666664</v>
      </c>
      <c r="AT66">
        <v>35</v>
      </c>
      <c r="AV66" s="44">
        <v>41325.136805555558</v>
      </c>
      <c r="AW66">
        <v>37</v>
      </c>
      <c r="AZ66" s="44">
        <v>41325.138888888891</v>
      </c>
      <c r="BA66">
        <v>35.5</v>
      </c>
      <c r="BC66" s="44">
        <v>41325.140277777777</v>
      </c>
      <c r="BD66">
        <v>37</v>
      </c>
      <c r="BG66" s="44">
        <v>41325.142361111109</v>
      </c>
      <c r="BH66" s="15">
        <v>34.5</v>
      </c>
      <c r="BJ66" s="44">
        <v>41325.144444444442</v>
      </c>
      <c r="BK66">
        <v>37</v>
      </c>
      <c r="BN66" s="44">
        <v>41325.145138888889</v>
      </c>
      <c r="BO66">
        <v>34</v>
      </c>
      <c r="BQ66" s="44">
        <v>41325.147222222222</v>
      </c>
      <c r="BR66">
        <v>28</v>
      </c>
      <c r="BU66" s="44">
        <v>41326.194444444445</v>
      </c>
      <c r="BV66">
        <v>32.5</v>
      </c>
      <c r="BX66" s="44">
        <v>41326.196527777778</v>
      </c>
      <c r="BY66">
        <v>26.5</v>
      </c>
      <c r="CB66" s="44">
        <v>41326.197916666664</v>
      </c>
      <c r="CC66">
        <v>32</v>
      </c>
      <c r="CE66" s="44">
        <v>41326.199305555558</v>
      </c>
      <c r="CF66" s="15">
        <v>37</v>
      </c>
      <c r="CI66" s="44">
        <v>41326.201388888891</v>
      </c>
      <c r="CJ66">
        <v>31.5</v>
      </c>
      <c r="CL66" s="44">
        <v>41326.202777777777</v>
      </c>
      <c r="CM66">
        <v>34</v>
      </c>
      <c r="CP66" s="44">
        <v>41326.197916666664</v>
      </c>
      <c r="CQ66">
        <v>34</v>
      </c>
      <c r="CS66" s="44">
        <v>41326.199999999997</v>
      </c>
      <c r="CT66">
        <v>35.5</v>
      </c>
      <c r="CW66" s="44">
        <v>41326.200694444444</v>
      </c>
      <c r="CX66">
        <v>34</v>
      </c>
      <c r="CZ66" s="44">
        <v>41326.202777777777</v>
      </c>
      <c r="DA66">
        <v>36.5</v>
      </c>
      <c r="DD66" s="44">
        <v>41328.222222222219</v>
      </c>
      <c r="DE66">
        <v>33.5</v>
      </c>
      <c r="DG66" s="44">
        <v>41328.223611111112</v>
      </c>
      <c r="DH66">
        <v>35</v>
      </c>
      <c r="DK66" s="44">
        <v>41328.21875</v>
      </c>
      <c r="DL66">
        <v>32</v>
      </c>
      <c r="DN66" s="44">
        <v>41328.220138888886</v>
      </c>
      <c r="DO66">
        <v>34.5</v>
      </c>
      <c r="DR66" s="44">
        <v>41328.222222222219</v>
      </c>
      <c r="DS66">
        <v>33.5</v>
      </c>
      <c r="DU66" s="44">
        <v>41328.223611111112</v>
      </c>
      <c r="DV66">
        <v>35.5</v>
      </c>
      <c r="DY66" s="44">
        <v>41328.225694444445</v>
      </c>
      <c r="DZ66">
        <v>34</v>
      </c>
      <c r="EB66" s="44">
        <v>41328.227777777778</v>
      </c>
      <c r="EC66">
        <v>35</v>
      </c>
      <c r="EF66" s="44">
        <v>41328.228472222225</v>
      </c>
      <c r="EG66">
        <v>34</v>
      </c>
      <c r="EI66" s="44">
        <v>41328.230555555558</v>
      </c>
      <c r="EJ66" s="15">
        <v>35</v>
      </c>
    </row>
    <row r="67" spans="3:140" x14ac:dyDescent="0.25">
      <c r="C67" s="44">
        <v>41323.131944444445</v>
      </c>
      <c r="D67">
        <v>36</v>
      </c>
      <c r="F67" s="44">
        <v>41323.128472222219</v>
      </c>
      <c r="G67">
        <v>38</v>
      </c>
      <c r="J67" s="44">
        <v>41323.129861111112</v>
      </c>
      <c r="K67">
        <v>36</v>
      </c>
      <c r="M67" s="44">
        <v>41323.118750000001</v>
      </c>
      <c r="N67">
        <v>37.5</v>
      </c>
      <c r="Q67" s="44">
        <v>41323.120138888888</v>
      </c>
      <c r="R67">
        <v>36.5</v>
      </c>
      <c r="T67" s="44">
        <v>41323.120833333334</v>
      </c>
      <c r="U67">
        <v>38</v>
      </c>
      <c r="X67" s="44">
        <v>41323.12222222222</v>
      </c>
      <c r="Y67">
        <v>35.5</v>
      </c>
      <c r="AA67" s="44">
        <v>41323.123611111114</v>
      </c>
      <c r="AB67">
        <v>37</v>
      </c>
      <c r="AE67" s="44">
        <v>41323.125694444447</v>
      </c>
      <c r="AF67">
        <v>35</v>
      </c>
      <c r="AH67" s="44">
        <v>41323.12777777778</v>
      </c>
      <c r="AI67">
        <v>37.5</v>
      </c>
      <c r="AL67" s="44">
        <v>41325.138888888891</v>
      </c>
      <c r="AM67">
        <v>35.5</v>
      </c>
      <c r="AO67" s="44">
        <v>41325.140277777777</v>
      </c>
      <c r="AP67">
        <v>36</v>
      </c>
      <c r="AS67" s="44">
        <v>41325.142361111109</v>
      </c>
      <c r="AT67">
        <v>34.5</v>
      </c>
      <c r="AV67" s="44">
        <v>41325.143750000003</v>
      </c>
      <c r="AW67">
        <v>37</v>
      </c>
      <c r="AZ67" s="44">
        <v>41325.145833333336</v>
      </c>
      <c r="BA67">
        <v>35</v>
      </c>
      <c r="BC67" s="44">
        <v>41325.147222222222</v>
      </c>
      <c r="BD67">
        <v>37</v>
      </c>
      <c r="BG67" s="44">
        <v>41325.149305555555</v>
      </c>
      <c r="BH67" s="15">
        <v>34.5</v>
      </c>
      <c r="BJ67" s="44">
        <v>41325.151388888888</v>
      </c>
      <c r="BK67">
        <v>36.5</v>
      </c>
      <c r="BN67" s="44">
        <v>41325.152083333334</v>
      </c>
      <c r="BO67">
        <v>34</v>
      </c>
      <c r="BQ67" s="44">
        <v>41325.154166666667</v>
      </c>
      <c r="BR67">
        <v>28</v>
      </c>
      <c r="BU67" s="44">
        <v>41326.201388888891</v>
      </c>
      <c r="BV67">
        <v>32.5</v>
      </c>
      <c r="BX67" s="44">
        <v>41326.203472222223</v>
      </c>
      <c r="BY67">
        <v>26.5</v>
      </c>
      <c r="CB67" s="44">
        <v>41326.204861111109</v>
      </c>
      <c r="CC67">
        <v>31.5</v>
      </c>
      <c r="CE67" s="44">
        <v>41326.206250000003</v>
      </c>
      <c r="CF67" s="15">
        <v>36.5</v>
      </c>
      <c r="CI67" s="44">
        <v>41326.208333333336</v>
      </c>
      <c r="CJ67">
        <v>31</v>
      </c>
      <c r="CL67" s="44">
        <v>41326.209722222222</v>
      </c>
      <c r="CM67">
        <v>34</v>
      </c>
      <c r="CP67" s="44">
        <v>41326.204861111109</v>
      </c>
      <c r="CQ67">
        <v>34</v>
      </c>
      <c r="CS67" s="44">
        <v>41326.206944444442</v>
      </c>
      <c r="CT67">
        <v>35.5</v>
      </c>
      <c r="CW67" s="44">
        <v>41326.207638888889</v>
      </c>
      <c r="CX67">
        <v>34</v>
      </c>
      <c r="CZ67" s="44">
        <v>41326.209722222222</v>
      </c>
      <c r="DA67">
        <v>36</v>
      </c>
      <c r="DD67" s="44">
        <v>41328.229166666664</v>
      </c>
      <c r="DE67">
        <v>33.5</v>
      </c>
      <c r="DG67" s="44">
        <v>41328.230555555558</v>
      </c>
      <c r="DH67">
        <v>35</v>
      </c>
      <c r="DK67" s="44">
        <v>41328.225694444445</v>
      </c>
      <c r="DL67">
        <v>31.5</v>
      </c>
      <c r="DN67" s="44">
        <v>41328.227083333331</v>
      </c>
      <c r="DO67">
        <v>34</v>
      </c>
      <c r="DR67" s="44">
        <v>41328.229166666664</v>
      </c>
      <c r="DS67">
        <v>33.5</v>
      </c>
      <c r="DU67" s="44">
        <v>41328.230555555558</v>
      </c>
      <c r="DV67">
        <v>35</v>
      </c>
      <c r="DY67" s="44">
        <v>41328.232638888891</v>
      </c>
      <c r="DZ67">
        <v>34</v>
      </c>
      <c r="EB67" s="44">
        <v>41328.234722222223</v>
      </c>
      <c r="EC67">
        <v>34.5</v>
      </c>
      <c r="EF67" s="44">
        <v>41328.23541666667</v>
      </c>
      <c r="EG67">
        <v>33.5</v>
      </c>
      <c r="EI67" s="44">
        <v>41328.237500000003</v>
      </c>
      <c r="EJ67" s="15">
        <v>35</v>
      </c>
    </row>
    <row r="68" spans="3:140" x14ac:dyDescent="0.25">
      <c r="C68" s="44">
        <v>41323.138888888891</v>
      </c>
      <c r="D68">
        <v>36</v>
      </c>
      <c r="F68" s="44">
        <v>41323.135416666664</v>
      </c>
      <c r="G68">
        <v>38</v>
      </c>
      <c r="J68" s="44">
        <v>41323.136805555558</v>
      </c>
      <c r="K68">
        <v>36</v>
      </c>
      <c r="M68" s="44">
        <v>41323.125694444447</v>
      </c>
      <c r="N68">
        <v>37</v>
      </c>
      <c r="Q68" s="44">
        <v>41323.127083333333</v>
      </c>
      <c r="R68">
        <v>36</v>
      </c>
      <c r="T68" s="44">
        <v>41323.12777777778</v>
      </c>
      <c r="U68">
        <v>38</v>
      </c>
      <c r="X68" s="44">
        <v>41323.129166666666</v>
      </c>
      <c r="Y68">
        <v>35.5</v>
      </c>
      <c r="AA68" s="44">
        <v>41323.130555555559</v>
      </c>
      <c r="AB68">
        <v>37</v>
      </c>
      <c r="AE68" s="44">
        <v>41323.132638888892</v>
      </c>
      <c r="AF68">
        <v>35</v>
      </c>
      <c r="AH68" s="44">
        <v>41323.134722222225</v>
      </c>
      <c r="AI68">
        <v>37</v>
      </c>
      <c r="AL68" s="44">
        <v>41325.145833333336</v>
      </c>
      <c r="AM68">
        <v>35.5</v>
      </c>
      <c r="AO68" s="44">
        <v>41325.147222222222</v>
      </c>
      <c r="AP68">
        <v>36</v>
      </c>
      <c r="AS68" s="44">
        <v>41325.149305555555</v>
      </c>
      <c r="AT68">
        <v>34.5</v>
      </c>
      <c r="AV68" s="44">
        <v>41325.150694444441</v>
      </c>
      <c r="AW68">
        <v>37</v>
      </c>
      <c r="AZ68" s="44">
        <v>41325.152777777781</v>
      </c>
      <c r="BA68">
        <v>35</v>
      </c>
      <c r="BC68" s="44">
        <v>41325.154166666667</v>
      </c>
      <c r="BD68">
        <v>36.5</v>
      </c>
      <c r="BG68" s="44">
        <v>41325.15625</v>
      </c>
      <c r="BH68" s="15">
        <v>34</v>
      </c>
      <c r="BJ68" s="44">
        <v>41325.158333333333</v>
      </c>
      <c r="BK68">
        <v>36.5</v>
      </c>
      <c r="BN68" s="44">
        <v>41325.15902777778</v>
      </c>
      <c r="BO68">
        <v>34</v>
      </c>
      <c r="BQ68" s="44">
        <v>41325.161111111112</v>
      </c>
      <c r="BR68">
        <v>27.5</v>
      </c>
      <c r="BU68" s="44">
        <v>41326.208333333336</v>
      </c>
      <c r="BV68">
        <v>32</v>
      </c>
      <c r="BX68" s="44">
        <v>41326.210416666669</v>
      </c>
      <c r="BY68">
        <v>26.5</v>
      </c>
      <c r="CB68" s="44">
        <v>41326.211805555555</v>
      </c>
      <c r="CC68">
        <v>31.5</v>
      </c>
      <c r="CE68" s="44">
        <v>41326.213194444441</v>
      </c>
      <c r="CF68" s="15">
        <v>36.5</v>
      </c>
      <c r="CI68" s="44">
        <v>41326.215277777781</v>
      </c>
      <c r="CJ68">
        <v>31</v>
      </c>
      <c r="CL68" s="44">
        <v>41326.216666666667</v>
      </c>
      <c r="CM68">
        <v>34</v>
      </c>
      <c r="CP68" s="44">
        <v>41326.211805555555</v>
      </c>
      <c r="CQ68">
        <v>34</v>
      </c>
      <c r="CS68" s="44">
        <v>41326.213888888888</v>
      </c>
      <c r="CT68">
        <v>35</v>
      </c>
      <c r="CW68" s="44">
        <v>41326.214583333334</v>
      </c>
      <c r="CX68">
        <v>34</v>
      </c>
      <c r="CZ68" s="44">
        <v>41326.216666666667</v>
      </c>
      <c r="DA68">
        <v>36</v>
      </c>
      <c r="DD68" s="44">
        <v>41328.236111111109</v>
      </c>
      <c r="DE68">
        <v>33</v>
      </c>
      <c r="DG68" s="44">
        <v>41328.237500000003</v>
      </c>
      <c r="DH68">
        <v>35</v>
      </c>
      <c r="DK68" s="44">
        <v>41328.232638888891</v>
      </c>
      <c r="DL68">
        <v>31.5</v>
      </c>
      <c r="DN68" s="44">
        <v>41328.234027777777</v>
      </c>
      <c r="DO68">
        <v>34</v>
      </c>
      <c r="DR68" s="44">
        <v>41328.236111111109</v>
      </c>
      <c r="DS68">
        <v>33</v>
      </c>
      <c r="DU68" s="44">
        <v>41328.237500000003</v>
      </c>
      <c r="DV68">
        <v>35</v>
      </c>
      <c r="DY68" s="44">
        <v>41328.239583333336</v>
      </c>
      <c r="DZ68">
        <v>33.5</v>
      </c>
      <c r="EB68" s="44">
        <v>41328.241666666669</v>
      </c>
      <c r="EC68">
        <v>34.5</v>
      </c>
      <c r="EF68" s="44">
        <v>41328.242361111108</v>
      </c>
      <c r="EG68">
        <v>33.5</v>
      </c>
      <c r="EI68" s="44">
        <v>41328.244444444441</v>
      </c>
      <c r="EJ68" s="15">
        <v>34.5</v>
      </c>
    </row>
    <row r="69" spans="3:140" x14ac:dyDescent="0.25">
      <c r="C69" s="44">
        <v>41323.145833333336</v>
      </c>
      <c r="D69">
        <v>36</v>
      </c>
      <c r="F69" s="44">
        <v>41323.142361111109</v>
      </c>
      <c r="G69">
        <v>38</v>
      </c>
      <c r="J69" s="44">
        <v>41323.143750000003</v>
      </c>
      <c r="K69">
        <v>36</v>
      </c>
      <c r="M69" s="44">
        <v>41323.132638888892</v>
      </c>
      <c r="N69">
        <v>37</v>
      </c>
      <c r="Q69" s="44">
        <v>41323.134027777778</v>
      </c>
      <c r="R69">
        <v>36</v>
      </c>
      <c r="T69" s="44">
        <v>41323.134722222225</v>
      </c>
      <c r="U69">
        <v>38</v>
      </c>
      <c r="X69" s="44">
        <v>41323.136111111111</v>
      </c>
      <c r="Y69">
        <v>35</v>
      </c>
      <c r="AA69" s="44">
        <v>41323.137499999997</v>
      </c>
      <c r="AB69">
        <v>37</v>
      </c>
      <c r="AE69" s="44">
        <v>41323.13958333333</v>
      </c>
      <c r="AF69">
        <v>34.5</v>
      </c>
      <c r="AH69" s="44">
        <v>41323.14166666667</v>
      </c>
      <c r="AI69">
        <v>37</v>
      </c>
      <c r="AL69" s="44">
        <v>41325.152777777781</v>
      </c>
      <c r="AM69">
        <v>35.5</v>
      </c>
      <c r="AO69" s="44">
        <v>41325.154166666667</v>
      </c>
      <c r="AP69">
        <v>36</v>
      </c>
      <c r="AS69" s="44">
        <v>41325.15625</v>
      </c>
      <c r="AT69">
        <v>34.5</v>
      </c>
      <c r="AV69" s="44">
        <v>41325.157638888886</v>
      </c>
      <c r="AW69">
        <v>36.5</v>
      </c>
      <c r="AZ69" s="44">
        <v>41325.159722222219</v>
      </c>
      <c r="BA69">
        <v>35</v>
      </c>
      <c r="BC69" s="44">
        <v>41325.161111111112</v>
      </c>
      <c r="BD69">
        <v>36.5</v>
      </c>
      <c r="BG69" s="44">
        <v>41325.163194444445</v>
      </c>
      <c r="BH69" s="15">
        <v>34</v>
      </c>
      <c r="BJ69" s="44">
        <v>41325.165277777778</v>
      </c>
      <c r="BK69">
        <v>36.5</v>
      </c>
      <c r="BN69" s="44">
        <v>41325.165972222225</v>
      </c>
      <c r="BO69">
        <v>33.5</v>
      </c>
      <c r="BQ69" s="44">
        <v>41325.168055555558</v>
      </c>
      <c r="BR69">
        <v>27.5</v>
      </c>
      <c r="BU69" s="44">
        <v>41326.215277777781</v>
      </c>
      <c r="BV69">
        <v>32</v>
      </c>
      <c r="BX69" s="44">
        <v>41326.217361111114</v>
      </c>
      <c r="BY69">
        <v>26</v>
      </c>
      <c r="CB69" s="44">
        <v>41326.21875</v>
      </c>
      <c r="CC69">
        <v>31.5</v>
      </c>
      <c r="CE69" s="44">
        <v>41326.220138888886</v>
      </c>
      <c r="CF69" s="15">
        <v>36.5</v>
      </c>
      <c r="CI69" s="44">
        <v>41326.222222222219</v>
      </c>
      <c r="CJ69">
        <v>31</v>
      </c>
      <c r="CL69" s="44">
        <v>41326.223611111112</v>
      </c>
      <c r="CM69">
        <v>34</v>
      </c>
      <c r="CP69" s="44">
        <v>41326.21875</v>
      </c>
      <c r="CQ69">
        <v>33.5</v>
      </c>
      <c r="CS69" s="44">
        <v>41326.220833333333</v>
      </c>
      <c r="CT69">
        <v>35</v>
      </c>
      <c r="CW69" s="44">
        <v>41326.22152777778</v>
      </c>
      <c r="CX69">
        <v>33.5</v>
      </c>
      <c r="CZ69" s="44">
        <v>41326.223611111112</v>
      </c>
      <c r="DA69">
        <v>36</v>
      </c>
      <c r="DD69" s="44">
        <v>41328.243055555555</v>
      </c>
      <c r="DE69">
        <v>33</v>
      </c>
      <c r="DG69" s="44">
        <v>41328.244444444441</v>
      </c>
      <c r="DH69">
        <v>35</v>
      </c>
      <c r="DK69" s="44">
        <v>41328.239583333336</v>
      </c>
      <c r="DL69">
        <v>31.5</v>
      </c>
      <c r="DN69" s="44">
        <v>41328.240972222222</v>
      </c>
      <c r="DO69">
        <v>34</v>
      </c>
      <c r="DR69" s="44">
        <v>41328.243055555555</v>
      </c>
      <c r="DS69">
        <v>33</v>
      </c>
      <c r="DU69" s="44">
        <v>41328.244444444441</v>
      </c>
      <c r="DV69">
        <v>35</v>
      </c>
      <c r="DY69" s="44">
        <v>41328.246527777781</v>
      </c>
      <c r="DZ69">
        <v>33.5</v>
      </c>
      <c r="EB69" s="44">
        <v>41328.248611111114</v>
      </c>
      <c r="EC69">
        <v>34.5</v>
      </c>
      <c r="EF69" s="44">
        <v>41328.249305555553</v>
      </c>
      <c r="EG69">
        <v>33.5</v>
      </c>
      <c r="EI69" s="44">
        <v>41328.251388888886</v>
      </c>
      <c r="EJ69" s="15">
        <v>34.5</v>
      </c>
    </row>
    <row r="70" spans="3:140" x14ac:dyDescent="0.25">
      <c r="C70" s="44">
        <v>41323.152777777781</v>
      </c>
      <c r="D70">
        <v>36</v>
      </c>
      <c r="F70" s="44">
        <v>41323.149305555555</v>
      </c>
      <c r="G70">
        <v>37.5</v>
      </c>
      <c r="J70" s="44">
        <v>41323.150694444441</v>
      </c>
      <c r="K70">
        <v>36</v>
      </c>
      <c r="M70" s="44">
        <v>41323.13958333333</v>
      </c>
      <c r="N70">
        <v>37</v>
      </c>
      <c r="Q70" s="44">
        <v>41323.140972222223</v>
      </c>
      <c r="R70">
        <v>36</v>
      </c>
      <c r="T70" s="44">
        <v>41323.14166666667</v>
      </c>
      <c r="U70">
        <v>37.5</v>
      </c>
      <c r="X70" s="44">
        <v>41323.143055555556</v>
      </c>
      <c r="Y70">
        <v>35</v>
      </c>
      <c r="AA70" s="44">
        <v>41323.144444444442</v>
      </c>
      <c r="AB70">
        <v>37</v>
      </c>
      <c r="AE70" s="44">
        <v>41323.146527777775</v>
      </c>
      <c r="AF70">
        <v>34.5</v>
      </c>
      <c r="AH70" s="44">
        <v>41323.148611111108</v>
      </c>
      <c r="AI70">
        <v>37</v>
      </c>
      <c r="AL70" s="44">
        <v>41325.159722222219</v>
      </c>
      <c r="AM70">
        <v>35</v>
      </c>
      <c r="AO70" s="44">
        <v>41325.161111111112</v>
      </c>
      <c r="AP70">
        <v>35.5</v>
      </c>
      <c r="AS70" s="44">
        <v>41325.163194444445</v>
      </c>
      <c r="AT70">
        <v>34.5</v>
      </c>
      <c r="AV70" s="44">
        <v>41325.164583333331</v>
      </c>
      <c r="AW70">
        <v>36.5</v>
      </c>
      <c r="AZ70" s="44">
        <v>41325.166666666664</v>
      </c>
      <c r="BA70">
        <v>35</v>
      </c>
      <c r="BC70" s="44">
        <v>41325.168055555558</v>
      </c>
      <c r="BD70">
        <v>36.5</v>
      </c>
      <c r="BG70" s="44">
        <v>41325.170138888891</v>
      </c>
      <c r="BH70" s="15">
        <v>34</v>
      </c>
      <c r="BJ70" s="44">
        <v>41325.172222222223</v>
      </c>
      <c r="BK70">
        <v>36.5</v>
      </c>
      <c r="BN70" s="44">
        <v>41325.17291666667</v>
      </c>
      <c r="BO70">
        <v>33.5</v>
      </c>
      <c r="BQ70" s="44">
        <v>41325.175000000003</v>
      </c>
      <c r="BR70">
        <v>27.5</v>
      </c>
      <c r="BU70" s="44">
        <v>41326.222222222219</v>
      </c>
      <c r="BV70">
        <v>32</v>
      </c>
      <c r="BX70" s="44">
        <v>41326.224305555559</v>
      </c>
      <c r="BY70">
        <v>26</v>
      </c>
      <c r="CB70" s="44">
        <v>41326.225694444445</v>
      </c>
      <c r="CC70">
        <v>31.5</v>
      </c>
      <c r="CE70" s="44">
        <v>41326.227083333331</v>
      </c>
      <c r="CF70" s="15">
        <v>36.5</v>
      </c>
      <c r="CI70" s="44">
        <v>41326.229166666664</v>
      </c>
      <c r="CJ70">
        <v>30.5</v>
      </c>
      <c r="CL70" s="44">
        <v>41326.230555555558</v>
      </c>
      <c r="CM70">
        <v>33.5</v>
      </c>
      <c r="CP70" s="44">
        <v>41326.225694444445</v>
      </c>
      <c r="CQ70">
        <v>33.5</v>
      </c>
      <c r="CS70" s="44">
        <v>41326.227777777778</v>
      </c>
      <c r="CT70">
        <v>35</v>
      </c>
      <c r="CW70" s="44">
        <v>41326.228472222225</v>
      </c>
      <c r="CX70">
        <v>33.5</v>
      </c>
      <c r="CZ70" s="44">
        <v>41326.230555555558</v>
      </c>
      <c r="DA70">
        <v>36</v>
      </c>
      <c r="DD70" s="44">
        <v>41328.25</v>
      </c>
      <c r="DE70">
        <v>33</v>
      </c>
      <c r="DG70" s="44">
        <v>41328.251388888886</v>
      </c>
      <c r="DH70">
        <v>34.5</v>
      </c>
      <c r="DK70" s="44">
        <v>41328.246527777781</v>
      </c>
      <c r="DL70">
        <v>31.5</v>
      </c>
      <c r="DN70" s="44">
        <v>41328.247916666667</v>
      </c>
      <c r="DO70">
        <v>33.5</v>
      </c>
      <c r="DR70" s="44">
        <v>41328.25</v>
      </c>
      <c r="DS70">
        <v>33</v>
      </c>
      <c r="DU70" s="44">
        <v>41328.251388888886</v>
      </c>
      <c r="DV70">
        <v>35</v>
      </c>
      <c r="DY70" s="44">
        <v>41328.253472222219</v>
      </c>
      <c r="DZ70">
        <v>33.5</v>
      </c>
      <c r="EB70" s="44">
        <v>41328.255555555559</v>
      </c>
      <c r="EC70">
        <v>34.5</v>
      </c>
      <c r="EF70" s="44">
        <v>41328.256249999999</v>
      </c>
      <c r="EG70">
        <v>33.5</v>
      </c>
      <c r="EI70" s="44">
        <v>41328.258333333331</v>
      </c>
      <c r="EJ70" s="15">
        <v>34.5</v>
      </c>
    </row>
    <row r="71" spans="3:140" x14ac:dyDescent="0.25">
      <c r="C71" s="44">
        <v>41323.159722222219</v>
      </c>
      <c r="D71">
        <v>36</v>
      </c>
      <c r="F71" s="44">
        <v>41323.15625</v>
      </c>
      <c r="G71">
        <v>37.5</v>
      </c>
      <c r="J71" s="44">
        <v>41323.157638888886</v>
      </c>
      <c r="K71">
        <v>36</v>
      </c>
      <c r="M71" s="44">
        <v>41323.146527777775</v>
      </c>
      <c r="N71">
        <v>37</v>
      </c>
      <c r="Q71" s="44">
        <v>41323.147916666669</v>
      </c>
      <c r="R71">
        <v>36</v>
      </c>
      <c r="T71" s="44">
        <v>41323.148611111108</v>
      </c>
      <c r="U71">
        <v>37.5</v>
      </c>
      <c r="X71" s="44">
        <v>41323.15</v>
      </c>
      <c r="Y71">
        <v>35</v>
      </c>
      <c r="AA71" s="44">
        <v>41323.151388888888</v>
      </c>
      <c r="AB71">
        <v>37</v>
      </c>
      <c r="AE71" s="44">
        <v>41323.15347222222</v>
      </c>
      <c r="AF71">
        <v>34.5</v>
      </c>
      <c r="AH71" s="44">
        <v>41323.155555555553</v>
      </c>
      <c r="AI71">
        <v>37</v>
      </c>
      <c r="AL71" s="44">
        <v>41325.166666666664</v>
      </c>
      <c r="AM71">
        <v>35</v>
      </c>
      <c r="AO71" s="44">
        <v>41325.168055555558</v>
      </c>
      <c r="AP71">
        <v>35.5</v>
      </c>
      <c r="AS71" s="44">
        <v>41325.170138888891</v>
      </c>
      <c r="AT71">
        <v>34</v>
      </c>
      <c r="AV71" s="44">
        <v>41325.171527777777</v>
      </c>
      <c r="AW71">
        <v>36.5</v>
      </c>
      <c r="AZ71" s="44">
        <v>41325.173611111109</v>
      </c>
      <c r="BA71">
        <v>34.5</v>
      </c>
      <c r="BC71" s="44">
        <v>41325.175000000003</v>
      </c>
      <c r="BD71">
        <v>36.5</v>
      </c>
      <c r="BG71" s="44">
        <v>41325.177083333336</v>
      </c>
      <c r="BH71" s="15">
        <v>34</v>
      </c>
      <c r="BJ71" s="44">
        <v>41325.179166666669</v>
      </c>
      <c r="BK71">
        <v>36</v>
      </c>
      <c r="BN71" s="44">
        <v>41325.179861111108</v>
      </c>
      <c r="BO71">
        <v>33.5</v>
      </c>
      <c r="BQ71" s="44">
        <v>41325.181944444441</v>
      </c>
      <c r="BR71">
        <v>27.5</v>
      </c>
      <c r="BU71" s="44">
        <v>41326.229166666664</v>
      </c>
      <c r="BV71">
        <v>31.5</v>
      </c>
      <c r="BX71" s="44">
        <v>41326.231249999997</v>
      </c>
      <c r="BY71">
        <v>26</v>
      </c>
      <c r="CB71" s="44">
        <v>41326.232638888891</v>
      </c>
      <c r="CC71">
        <v>31</v>
      </c>
      <c r="CE71" s="44">
        <v>41326.234027777777</v>
      </c>
      <c r="CF71" s="15">
        <v>36</v>
      </c>
      <c r="CI71" s="44">
        <v>41326.236111111109</v>
      </c>
      <c r="CJ71">
        <v>30.5</v>
      </c>
      <c r="CL71" s="44">
        <v>41326.237500000003</v>
      </c>
      <c r="CM71">
        <v>33.5</v>
      </c>
      <c r="CP71" s="44">
        <v>41326.232638888891</v>
      </c>
      <c r="CQ71">
        <v>33.5</v>
      </c>
      <c r="CS71" s="44">
        <v>41326.234722222223</v>
      </c>
      <c r="CT71">
        <v>35</v>
      </c>
      <c r="CW71" s="44">
        <v>41326.23541666667</v>
      </c>
      <c r="CX71">
        <v>33.5</v>
      </c>
      <c r="CZ71" s="44">
        <v>41326.237500000003</v>
      </c>
      <c r="DA71">
        <v>36</v>
      </c>
      <c r="DD71" s="44">
        <v>41328.256944444445</v>
      </c>
      <c r="DE71">
        <v>33</v>
      </c>
      <c r="DG71" s="44">
        <v>41328.258333333331</v>
      </c>
      <c r="DH71">
        <v>34.5</v>
      </c>
      <c r="DK71" s="44">
        <v>41328.253472222219</v>
      </c>
      <c r="DL71">
        <v>31</v>
      </c>
      <c r="DN71" s="44">
        <v>41328.254861111112</v>
      </c>
      <c r="DO71">
        <v>33.5</v>
      </c>
      <c r="DR71" s="44">
        <v>41328.256944444445</v>
      </c>
      <c r="DS71">
        <v>33</v>
      </c>
      <c r="DU71" s="44">
        <v>41328.258333333331</v>
      </c>
      <c r="DV71">
        <v>34.5</v>
      </c>
      <c r="DY71" s="44">
        <v>41328.260416666664</v>
      </c>
      <c r="DZ71">
        <v>33.5</v>
      </c>
      <c r="EB71" s="44">
        <v>41328.262499999997</v>
      </c>
      <c r="EC71">
        <v>34</v>
      </c>
      <c r="EF71" s="44">
        <v>41328.263194444444</v>
      </c>
      <c r="EG71">
        <v>33.5</v>
      </c>
      <c r="EI71" s="44">
        <v>41328.265277777777</v>
      </c>
      <c r="EJ71" s="15">
        <v>34.5</v>
      </c>
    </row>
    <row r="72" spans="3:140" x14ac:dyDescent="0.25">
      <c r="C72" s="44">
        <v>41323.166666666664</v>
      </c>
      <c r="D72">
        <v>35.5</v>
      </c>
      <c r="F72" s="44">
        <v>41323.163194444445</v>
      </c>
      <c r="G72">
        <v>37.5</v>
      </c>
      <c r="J72" s="44">
        <v>41323.164583333331</v>
      </c>
      <c r="K72">
        <v>35.5</v>
      </c>
      <c r="M72" s="44">
        <v>41323.15347222222</v>
      </c>
      <c r="N72">
        <v>37</v>
      </c>
      <c r="Q72" s="44">
        <v>41323.154861111114</v>
      </c>
      <c r="R72">
        <v>36</v>
      </c>
      <c r="T72" s="44">
        <v>41323.155555555553</v>
      </c>
      <c r="U72">
        <v>37.5</v>
      </c>
      <c r="X72" s="44">
        <v>41323.156944444447</v>
      </c>
      <c r="Y72">
        <v>35</v>
      </c>
      <c r="AA72" s="44">
        <v>41323.158333333333</v>
      </c>
      <c r="AB72">
        <v>36.5</v>
      </c>
      <c r="AE72" s="44">
        <v>41323.160416666666</v>
      </c>
      <c r="AF72">
        <v>34.5</v>
      </c>
      <c r="AH72" s="44">
        <v>41323.162499999999</v>
      </c>
      <c r="AI72">
        <v>37</v>
      </c>
      <c r="AL72" s="44">
        <v>41325.173611111109</v>
      </c>
      <c r="AM72">
        <v>35</v>
      </c>
      <c r="AO72" s="44">
        <v>41325.175000000003</v>
      </c>
      <c r="AP72">
        <v>35.5</v>
      </c>
      <c r="AS72" s="44">
        <v>41325.177083333336</v>
      </c>
      <c r="AT72">
        <v>34</v>
      </c>
      <c r="AV72" s="44">
        <v>41325.178472222222</v>
      </c>
      <c r="AW72">
        <v>36.5</v>
      </c>
      <c r="AZ72" s="44">
        <v>41325.180555555555</v>
      </c>
      <c r="BA72">
        <v>34.5</v>
      </c>
      <c r="BC72" s="44">
        <v>41325.181944444441</v>
      </c>
      <c r="BD72">
        <v>36.5</v>
      </c>
      <c r="BG72" s="44">
        <v>41325.184027777781</v>
      </c>
      <c r="BH72" s="15">
        <v>33.5</v>
      </c>
      <c r="BJ72" s="44">
        <v>41325.186111111114</v>
      </c>
      <c r="BK72">
        <v>36</v>
      </c>
      <c r="BN72" s="44">
        <v>41325.186805555553</v>
      </c>
      <c r="BO72">
        <v>33.5</v>
      </c>
      <c r="BQ72" s="44">
        <v>41325.188888888886</v>
      </c>
      <c r="BR72">
        <v>27</v>
      </c>
      <c r="BU72" s="44">
        <v>41326.236111111109</v>
      </c>
      <c r="BV72">
        <v>31.5</v>
      </c>
      <c r="BX72" s="44">
        <v>41326.238194444442</v>
      </c>
      <c r="BY72">
        <v>26</v>
      </c>
      <c r="CB72" s="44">
        <v>41326.239583333336</v>
      </c>
      <c r="CC72">
        <v>31</v>
      </c>
      <c r="CE72" s="44">
        <v>41326.240972222222</v>
      </c>
      <c r="CF72" s="15">
        <v>36</v>
      </c>
      <c r="CI72" s="44">
        <v>41326.243055555555</v>
      </c>
      <c r="CJ72">
        <v>30.5</v>
      </c>
      <c r="CL72" s="44">
        <v>41326.244444444441</v>
      </c>
      <c r="CM72">
        <v>33.5</v>
      </c>
      <c r="CP72" s="44">
        <v>41326.239583333336</v>
      </c>
      <c r="CQ72">
        <v>33.5</v>
      </c>
      <c r="CS72" s="44">
        <v>41326.241666666669</v>
      </c>
      <c r="CT72">
        <v>34.5</v>
      </c>
      <c r="CW72" s="44">
        <v>41326.242361111108</v>
      </c>
      <c r="CX72">
        <v>33.5</v>
      </c>
      <c r="CZ72" s="44">
        <v>41326.244444444441</v>
      </c>
      <c r="DA72">
        <v>35.5</v>
      </c>
      <c r="DD72" s="44">
        <v>41328.263888888891</v>
      </c>
      <c r="DE72">
        <v>32.5</v>
      </c>
      <c r="DG72" s="44">
        <v>41328.265277777777</v>
      </c>
      <c r="DH72">
        <v>34.5</v>
      </c>
      <c r="DK72" s="44">
        <v>41328.260416666664</v>
      </c>
      <c r="DL72">
        <v>31</v>
      </c>
      <c r="DN72" s="44">
        <v>41328.261805555558</v>
      </c>
      <c r="DO72">
        <v>33.5</v>
      </c>
      <c r="DR72" s="44">
        <v>41328.263888888891</v>
      </c>
      <c r="DS72">
        <v>32.5</v>
      </c>
      <c r="DU72" s="44">
        <v>41328.265277777777</v>
      </c>
      <c r="DV72">
        <v>34.5</v>
      </c>
      <c r="DY72" s="44">
        <v>41328.267361111109</v>
      </c>
      <c r="DZ72">
        <v>33</v>
      </c>
      <c r="EB72" s="44">
        <v>41328.269444444442</v>
      </c>
      <c r="EC72">
        <v>34</v>
      </c>
      <c r="EF72" s="44">
        <v>41328.270138888889</v>
      </c>
      <c r="EG72">
        <v>33</v>
      </c>
      <c r="EI72" s="44">
        <v>41328.272222222222</v>
      </c>
      <c r="EJ72" s="15">
        <v>34</v>
      </c>
    </row>
    <row r="73" spans="3:140" x14ac:dyDescent="0.25">
      <c r="C73" s="44">
        <v>41323.173611111109</v>
      </c>
      <c r="D73">
        <v>35.5</v>
      </c>
      <c r="F73" s="44">
        <v>41323.170138888891</v>
      </c>
      <c r="G73">
        <v>37.5</v>
      </c>
      <c r="J73" s="44">
        <v>41323.171527777777</v>
      </c>
      <c r="K73">
        <v>35.5</v>
      </c>
      <c r="M73" s="44">
        <v>41323.160416666666</v>
      </c>
      <c r="N73">
        <v>36.5</v>
      </c>
      <c r="Q73" s="44">
        <v>41323.161805555559</v>
      </c>
      <c r="R73">
        <v>35.5</v>
      </c>
      <c r="T73" s="44">
        <v>41323.162499999999</v>
      </c>
      <c r="U73">
        <v>37.5</v>
      </c>
      <c r="X73" s="44">
        <v>41323.163888888892</v>
      </c>
      <c r="Y73">
        <v>35</v>
      </c>
      <c r="AA73" s="44">
        <v>41323.165277777778</v>
      </c>
      <c r="AB73">
        <v>36.5</v>
      </c>
      <c r="AE73" s="44">
        <v>41323.167361111111</v>
      </c>
      <c r="AF73">
        <v>34.5</v>
      </c>
      <c r="AH73" s="44">
        <v>41323.169444444444</v>
      </c>
      <c r="AI73">
        <v>36.5</v>
      </c>
      <c r="AL73" s="44">
        <v>41325.180555555555</v>
      </c>
      <c r="AM73">
        <v>35</v>
      </c>
      <c r="AO73" s="44">
        <v>41325.181944444441</v>
      </c>
      <c r="AP73">
        <v>35.5</v>
      </c>
      <c r="AS73" s="44">
        <v>41325.184027777781</v>
      </c>
      <c r="AT73">
        <v>34</v>
      </c>
      <c r="AV73" s="44">
        <v>41325.185416666667</v>
      </c>
      <c r="AW73">
        <v>36</v>
      </c>
      <c r="AZ73" s="44">
        <v>41325.1875</v>
      </c>
      <c r="BA73">
        <v>34.5</v>
      </c>
      <c r="BC73" s="44">
        <v>41325.188888888886</v>
      </c>
      <c r="BD73">
        <v>36</v>
      </c>
      <c r="BG73" s="44">
        <v>41325.190972222219</v>
      </c>
      <c r="BH73" s="15">
        <v>33.5</v>
      </c>
      <c r="BJ73" s="44">
        <v>41325.193055555559</v>
      </c>
      <c r="BK73">
        <v>36</v>
      </c>
      <c r="BN73" s="44">
        <v>41325.193749999999</v>
      </c>
      <c r="BO73">
        <v>33</v>
      </c>
      <c r="BQ73" s="44">
        <v>41325.195833333331</v>
      </c>
      <c r="BR73">
        <v>27</v>
      </c>
      <c r="BU73" s="44">
        <v>41326.243055555555</v>
      </c>
      <c r="BV73">
        <v>31.5</v>
      </c>
      <c r="BX73" s="44">
        <v>41326.245138888888</v>
      </c>
      <c r="BY73">
        <v>25.5</v>
      </c>
      <c r="CB73" s="44">
        <v>41326.246527777781</v>
      </c>
      <c r="CC73">
        <v>31</v>
      </c>
      <c r="CE73" s="44">
        <v>41326.247916666667</v>
      </c>
      <c r="CF73" s="15">
        <v>36</v>
      </c>
      <c r="CI73" s="44">
        <v>41326.25</v>
      </c>
      <c r="CJ73">
        <v>30.5</v>
      </c>
      <c r="CL73" s="44">
        <v>41326.251388888886</v>
      </c>
      <c r="CM73">
        <v>33.5</v>
      </c>
      <c r="CP73" s="44">
        <v>41326.246527777781</v>
      </c>
      <c r="CQ73">
        <v>33</v>
      </c>
      <c r="CS73" s="44">
        <v>41326.248611111114</v>
      </c>
      <c r="CT73">
        <v>34.5</v>
      </c>
      <c r="CW73" s="44">
        <v>41326.249305555553</v>
      </c>
      <c r="CX73">
        <v>33</v>
      </c>
      <c r="CZ73" s="44">
        <v>41326.251388888886</v>
      </c>
      <c r="DA73">
        <v>35.5</v>
      </c>
      <c r="DD73" s="44">
        <v>41328.270833333336</v>
      </c>
      <c r="DE73">
        <v>32.5</v>
      </c>
      <c r="DG73" s="44">
        <v>41328.272222222222</v>
      </c>
      <c r="DH73">
        <v>34.5</v>
      </c>
      <c r="DK73" s="44">
        <v>41328.267361111109</v>
      </c>
      <c r="DL73">
        <v>31</v>
      </c>
      <c r="DN73" s="44">
        <v>41328.268750000003</v>
      </c>
      <c r="DO73">
        <v>33.5</v>
      </c>
      <c r="DR73" s="44">
        <v>41328.270833333336</v>
      </c>
      <c r="DS73">
        <v>32.5</v>
      </c>
      <c r="DU73" s="44">
        <v>41328.272222222222</v>
      </c>
      <c r="DV73">
        <v>34.5</v>
      </c>
      <c r="DY73" s="44">
        <v>41328.274305555555</v>
      </c>
      <c r="DZ73">
        <v>33</v>
      </c>
      <c r="EB73" s="44">
        <v>41328.276388888888</v>
      </c>
      <c r="EC73">
        <v>34</v>
      </c>
      <c r="EF73" s="44">
        <v>41328.277083333334</v>
      </c>
      <c r="EG73">
        <v>33</v>
      </c>
      <c r="EI73" s="44">
        <v>41328.279166666667</v>
      </c>
      <c r="EJ73" s="15">
        <v>34</v>
      </c>
    </row>
    <row r="74" spans="3:140" x14ac:dyDescent="0.25">
      <c r="C74" s="44">
        <v>41323.180555555555</v>
      </c>
      <c r="D74">
        <v>35.5</v>
      </c>
      <c r="F74" s="44">
        <v>41323.177083333336</v>
      </c>
      <c r="G74">
        <v>37.5</v>
      </c>
      <c r="J74" s="44">
        <v>41323.178472222222</v>
      </c>
      <c r="K74">
        <v>35.5</v>
      </c>
      <c r="M74" s="44">
        <v>41323.167361111111</v>
      </c>
      <c r="N74">
        <v>36.5</v>
      </c>
      <c r="Q74" s="44">
        <v>41323.168749999997</v>
      </c>
      <c r="R74">
        <v>35.5</v>
      </c>
      <c r="T74" s="44">
        <v>41323.169444444444</v>
      </c>
      <c r="U74">
        <v>37.5</v>
      </c>
      <c r="X74" s="44">
        <v>41323.17083333333</v>
      </c>
      <c r="Y74">
        <v>34.5</v>
      </c>
      <c r="AA74" s="44">
        <v>41323.172222222223</v>
      </c>
      <c r="AB74">
        <v>36.5</v>
      </c>
      <c r="AE74" s="44">
        <v>41323.174305555556</v>
      </c>
      <c r="AF74">
        <v>34</v>
      </c>
      <c r="AH74" s="44">
        <v>41323.176388888889</v>
      </c>
      <c r="AI74">
        <v>36.5</v>
      </c>
      <c r="AL74" s="44">
        <v>41325.1875</v>
      </c>
      <c r="AM74">
        <v>34.5</v>
      </c>
      <c r="AO74" s="44">
        <v>41325.188888888886</v>
      </c>
      <c r="AP74">
        <v>35</v>
      </c>
      <c r="AS74" s="44">
        <v>41325.190972222219</v>
      </c>
      <c r="AT74">
        <v>34</v>
      </c>
      <c r="AV74" s="44">
        <v>41325.192361111112</v>
      </c>
      <c r="AW74">
        <v>36</v>
      </c>
      <c r="AZ74" s="44">
        <v>41325.194444444445</v>
      </c>
      <c r="BA74">
        <v>34.5</v>
      </c>
      <c r="BC74" s="44">
        <v>41325.195833333331</v>
      </c>
      <c r="BD74">
        <v>36</v>
      </c>
      <c r="BG74" s="44">
        <v>41325.197916666664</v>
      </c>
      <c r="BH74" s="15">
        <v>33.5</v>
      </c>
      <c r="BJ74" s="44">
        <v>41325.199999999997</v>
      </c>
      <c r="BK74">
        <v>36</v>
      </c>
      <c r="BN74" s="44">
        <v>41325.200694444444</v>
      </c>
      <c r="BO74">
        <v>33</v>
      </c>
      <c r="BQ74" s="44">
        <v>41325.202777777777</v>
      </c>
      <c r="BR74">
        <v>26.5</v>
      </c>
      <c r="BU74" s="44">
        <v>41326.25</v>
      </c>
      <c r="BV74">
        <v>31.5</v>
      </c>
      <c r="BX74" s="44">
        <v>41326.252083333333</v>
      </c>
      <c r="BY74">
        <v>25.5</v>
      </c>
      <c r="CB74" s="44">
        <v>41326.253472222219</v>
      </c>
      <c r="CC74">
        <v>31</v>
      </c>
      <c r="CE74" s="44">
        <v>41326.254861111112</v>
      </c>
      <c r="CF74" s="15">
        <v>35.5</v>
      </c>
      <c r="CI74" s="44">
        <v>41326.256944444445</v>
      </c>
      <c r="CJ74">
        <v>30</v>
      </c>
      <c r="CL74" s="44">
        <v>41326.258333333331</v>
      </c>
      <c r="CM74">
        <v>33</v>
      </c>
      <c r="CP74" s="44">
        <v>41326.253472222219</v>
      </c>
      <c r="CQ74">
        <v>33</v>
      </c>
      <c r="CS74" s="44">
        <v>41326.255555555559</v>
      </c>
      <c r="CT74">
        <v>34.5</v>
      </c>
      <c r="CW74" s="44">
        <v>41326.256249999999</v>
      </c>
      <c r="CX74">
        <v>33</v>
      </c>
      <c r="CZ74" s="44">
        <v>41326.258333333331</v>
      </c>
      <c r="DA74">
        <v>35.5</v>
      </c>
      <c r="DD74" s="44">
        <v>41328.277777777781</v>
      </c>
      <c r="DE74">
        <v>32.5</v>
      </c>
      <c r="DG74" s="44">
        <v>41328.279166666667</v>
      </c>
      <c r="DH74">
        <v>34</v>
      </c>
      <c r="DK74" s="44">
        <v>41328.274305555555</v>
      </c>
      <c r="DL74">
        <v>30.5</v>
      </c>
      <c r="DN74" s="44">
        <v>41328.275694444441</v>
      </c>
      <c r="DO74">
        <v>33.5</v>
      </c>
      <c r="DR74" s="44">
        <v>41328.277777777781</v>
      </c>
      <c r="DS74">
        <v>32.5</v>
      </c>
      <c r="DU74" s="44">
        <v>41328.279166666667</v>
      </c>
      <c r="DV74">
        <v>34.5</v>
      </c>
      <c r="DY74" s="44">
        <v>41328.28125</v>
      </c>
      <c r="DZ74">
        <v>33</v>
      </c>
      <c r="EB74" s="44">
        <v>41328.283333333333</v>
      </c>
      <c r="EC74">
        <v>34</v>
      </c>
      <c r="EF74" s="44">
        <v>41328.28402777778</v>
      </c>
      <c r="EG74">
        <v>33</v>
      </c>
      <c r="EI74" s="44">
        <v>41328.286111111112</v>
      </c>
      <c r="EJ74" s="15">
        <v>34</v>
      </c>
    </row>
    <row r="75" spans="3:140" x14ac:dyDescent="0.25">
      <c r="C75" s="44">
        <v>41323.1875</v>
      </c>
      <c r="D75">
        <v>35.5</v>
      </c>
      <c r="F75" s="44">
        <v>41323.184027777781</v>
      </c>
      <c r="G75">
        <v>37.5</v>
      </c>
      <c r="J75" s="44">
        <v>41323.185416666667</v>
      </c>
      <c r="K75">
        <v>35.5</v>
      </c>
      <c r="M75" s="44">
        <v>41323.174305555556</v>
      </c>
      <c r="N75">
        <v>36.5</v>
      </c>
      <c r="Q75" s="44">
        <v>41323.175694444442</v>
      </c>
      <c r="R75">
        <v>35.5</v>
      </c>
      <c r="T75" s="44">
        <v>41323.176388888889</v>
      </c>
      <c r="U75">
        <v>37.5</v>
      </c>
      <c r="X75" s="44">
        <v>41323.177777777775</v>
      </c>
      <c r="Y75">
        <v>34.5</v>
      </c>
      <c r="AA75" s="44">
        <v>41323.179166666669</v>
      </c>
      <c r="AB75">
        <v>36.5</v>
      </c>
      <c r="AE75" s="44">
        <v>41323.181250000001</v>
      </c>
      <c r="AF75">
        <v>34</v>
      </c>
      <c r="AH75" s="44">
        <v>41323.183333333334</v>
      </c>
      <c r="AI75">
        <v>36.5</v>
      </c>
      <c r="AL75" s="44">
        <v>41325.194444444445</v>
      </c>
      <c r="AM75">
        <v>34.5</v>
      </c>
      <c r="AO75" s="44">
        <v>41325.195833333331</v>
      </c>
      <c r="AP75">
        <v>35</v>
      </c>
      <c r="AS75" s="44">
        <v>41325.197916666664</v>
      </c>
      <c r="AT75">
        <v>33.5</v>
      </c>
      <c r="AV75" s="44">
        <v>41325.199305555558</v>
      </c>
      <c r="AW75">
        <v>36</v>
      </c>
      <c r="AZ75" s="44">
        <v>41325.201388888891</v>
      </c>
      <c r="BA75">
        <v>34.5</v>
      </c>
      <c r="BC75" s="44">
        <v>41325.202777777777</v>
      </c>
      <c r="BD75">
        <v>36</v>
      </c>
      <c r="BG75" s="44">
        <v>41325.204861111109</v>
      </c>
      <c r="BH75" s="15">
        <v>33.5</v>
      </c>
      <c r="BJ75" s="44">
        <v>41325.206944444442</v>
      </c>
      <c r="BK75">
        <v>36</v>
      </c>
      <c r="BN75" s="44">
        <v>41325.207638888889</v>
      </c>
      <c r="BO75">
        <v>33</v>
      </c>
      <c r="BQ75" s="44">
        <v>41325.209722222222</v>
      </c>
      <c r="BR75">
        <v>26.5</v>
      </c>
      <c r="BU75" s="44">
        <v>41326.256944444445</v>
      </c>
      <c r="BV75">
        <v>31</v>
      </c>
      <c r="BX75" s="44">
        <v>41326.259027777778</v>
      </c>
      <c r="BY75">
        <v>25.5</v>
      </c>
      <c r="CB75" s="44">
        <v>41326.260416666664</v>
      </c>
      <c r="CC75">
        <v>30.5</v>
      </c>
      <c r="CE75" s="44">
        <v>41326.261805555558</v>
      </c>
      <c r="CF75" s="15">
        <v>35.5</v>
      </c>
      <c r="CI75" s="44">
        <v>41326.263888888891</v>
      </c>
      <c r="CJ75">
        <v>30</v>
      </c>
      <c r="CL75" s="44">
        <v>41326.265277777777</v>
      </c>
      <c r="CM75">
        <v>33</v>
      </c>
      <c r="CP75" s="44">
        <v>41326.260416666664</v>
      </c>
      <c r="CQ75">
        <v>33</v>
      </c>
      <c r="CS75" s="44">
        <v>41326.262499999997</v>
      </c>
      <c r="CT75">
        <v>34.5</v>
      </c>
      <c r="CW75" s="44">
        <v>41326.263194444444</v>
      </c>
      <c r="CX75">
        <v>33</v>
      </c>
      <c r="CZ75" s="44">
        <v>41326.265277777777</v>
      </c>
      <c r="DA75">
        <v>35.5</v>
      </c>
      <c r="DD75" s="44">
        <v>41328.284722222219</v>
      </c>
      <c r="DE75">
        <v>32.5</v>
      </c>
      <c r="DG75" s="44">
        <v>41328.286111111112</v>
      </c>
      <c r="DH75">
        <v>34</v>
      </c>
      <c r="DK75" s="44">
        <v>41328.28125</v>
      </c>
      <c r="DL75">
        <v>30.5</v>
      </c>
      <c r="DN75" s="44">
        <v>41328.282638888886</v>
      </c>
      <c r="DO75">
        <v>33</v>
      </c>
      <c r="DR75" s="44">
        <v>41328.284722222219</v>
      </c>
      <c r="DS75">
        <v>32.5</v>
      </c>
      <c r="DU75" s="44">
        <v>41328.286111111112</v>
      </c>
      <c r="DV75">
        <v>34.5</v>
      </c>
      <c r="DY75" s="44">
        <v>41328.288194444445</v>
      </c>
      <c r="DZ75">
        <v>33</v>
      </c>
      <c r="EB75" s="44">
        <v>41328.290277777778</v>
      </c>
      <c r="EC75">
        <v>34</v>
      </c>
      <c r="EF75" s="44">
        <v>41328.290972222225</v>
      </c>
      <c r="EG75">
        <v>33</v>
      </c>
      <c r="EI75" s="44">
        <v>41328.293055555558</v>
      </c>
      <c r="EJ75" s="15">
        <v>34</v>
      </c>
    </row>
    <row r="76" spans="3:140" x14ac:dyDescent="0.25">
      <c r="C76" s="44">
        <v>41323.194444444445</v>
      </c>
      <c r="D76">
        <v>35.5</v>
      </c>
      <c r="F76" s="44">
        <v>41323.190972222219</v>
      </c>
      <c r="G76">
        <v>37</v>
      </c>
      <c r="J76" s="44">
        <v>41323.192361111112</v>
      </c>
      <c r="K76">
        <v>35.5</v>
      </c>
      <c r="M76" s="44">
        <v>41323.181250000001</v>
      </c>
      <c r="N76">
        <v>36.5</v>
      </c>
      <c r="Q76" s="44">
        <v>41323.182638888888</v>
      </c>
      <c r="R76">
        <v>35.5</v>
      </c>
      <c r="T76" s="44">
        <v>41323.183333333334</v>
      </c>
      <c r="U76">
        <v>37</v>
      </c>
      <c r="X76" s="44">
        <v>41323.18472222222</v>
      </c>
      <c r="Y76">
        <v>34.5</v>
      </c>
      <c r="AA76" s="44">
        <v>41323.186111111114</v>
      </c>
      <c r="AB76">
        <v>36.5</v>
      </c>
      <c r="AE76" s="44">
        <v>41323.188194444447</v>
      </c>
      <c r="AF76">
        <v>34</v>
      </c>
      <c r="AH76" s="44">
        <v>41323.19027777778</v>
      </c>
      <c r="AI76">
        <v>36.5</v>
      </c>
      <c r="AL76" s="44">
        <v>41325.201388888891</v>
      </c>
      <c r="AM76">
        <v>34.5</v>
      </c>
      <c r="AO76" s="44">
        <v>41325.202777777777</v>
      </c>
      <c r="AP76">
        <v>35</v>
      </c>
      <c r="AS76" s="44">
        <v>41325.204861111109</v>
      </c>
      <c r="AT76">
        <v>33.5</v>
      </c>
      <c r="AV76" s="44">
        <v>41325.206250000003</v>
      </c>
      <c r="AW76">
        <v>36</v>
      </c>
      <c r="AZ76" s="44">
        <v>41325.208333333336</v>
      </c>
      <c r="BA76">
        <v>34</v>
      </c>
      <c r="BC76" s="44">
        <v>41325.209722222222</v>
      </c>
      <c r="BD76">
        <v>36</v>
      </c>
      <c r="BG76" s="44">
        <v>41325.211805555555</v>
      </c>
      <c r="BH76" s="15">
        <v>33</v>
      </c>
      <c r="BJ76" s="44">
        <v>41325.213888888888</v>
      </c>
      <c r="BK76">
        <v>35.5</v>
      </c>
      <c r="BN76" s="44">
        <v>41325.214583333334</v>
      </c>
      <c r="BO76">
        <v>33</v>
      </c>
      <c r="BQ76" s="44">
        <v>41325.216666666667</v>
      </c>
      <c r="BR76">
        <v>26.5</v>
      </c>
      <c r="BU76" s="44">
        <v>41326.263888888891</v>
      </c>
      <c r="BV76">
        <v>31</v>
      </c>
      <c r="BX76" s="44">
        <v>41326.265972222223</v>
      </c>
      <c r="BY76">
        <v>25.5</v>
      </c>
      <c r="CB76" s="44">
        <v>41326.267361111109</v>
      </c>
      <c r="CC76">
        <v>30.5</v>
      </c>
      <c r="CE76" s="44">
        <v>41326.268750000003</v>
      </c>
      <c r="CF76" s="15">
        <v>35.5</v>
      </c>
      <c r="CI76" s="44">
        <v>41326.270833333336</v>
      </c>
      <c r="CJ76">
        <v>30</v>
      </c>
      <c r="CL76" s="44">
        <v>41326.272222222222</v>
      </c>
      <c r="CM76">
        <v>33</v>
      </c>
      <c r="CP76" s="44">
        <v>41326.267361111109</v>
      </c>
      <c r="CQ76">
        <v>33</v>
      </c>
      <c r="CS76" s="44">
        <v>41326.269444444442</v>
      </c>
      <c r="CT76">
        <v>34</v>
      </c>
      <c r="CW76" s="44">
        <v>41326.270138888889</v>
      </c>
      <c r="CX76">
        <v>33</v>
      </c>
      <c r="CZ76" s="44">
        <v>41326.272222222222</v>
      </c>
      <c r="DA76">
        <v>35.5</v>
      </c>
      <c r="DD76" s="44">
        <v>41328.291666666664</v>
      </c>
      <c r="DE76">
        <v>32</v>
      </c>
      <c r="DG76" s="44">
        <v>41328.293055555558</v>
      </c>
      <c r="DH76">
        <v>34</v>
      </c>
      <c r="DK76" s="44">
        <v>41328.288194444445</v>
      </c>
      <c r="DL76">
        <v>30.5</v>
      </c>
      <c r="DN76" s="44">
        <v>41328.289583333331</v>
      </c>
      <c r="DO76">
        <v>33</v>
      </c>
      <c r="DR76" s="44">
        <v>41328.291666666664</v>
      </c>
      <c r="DS76">
        <v>32</v>
      </c>
      <c r="DU76" s="44">
        <v>41328.293055555558</v>
      </c>
      <c r="DV76">
        <v>34</v>
      </c>
      <c r="DY76" s="44">
        <v>41328.295138888891</v>
      </c>
      <c r="DZ76">
        <v>32.5</v>
      </c>
      <c r="EB76" s="44">
        <v>41328.297222222223</v>
      </c>
      <c r="EC76">
        <v>33.5</v>
      </c>
      <c r="EF76" s="44">
        <v>41328.29791666667</v>
      </c>
      <c r="EG76">
        <v>32.5</v>
      </c>
      <c r="EI76" s="44">
        <v>41328.300000000003</v>
      </c>
      <c r="EJ76" s="15">
        <v>33.5</v>
      </c>
    </row>
    <row r="77" spans="3:140" x14ac:dyDescent="0.25">
      <c r="C77" s="44">
        <v>41323.201388888891</v>
      </c>
      <c r="D77">
        <v>35</v>
      </c>
      <c r="F77" s="44">
        <v>41323.197916666664</v>
      </c>
      <c r="G77">
        <v>37</v>
      </c>
      <c r="J77" s="44">
        <v>41323.199305555558</v>
      </c>
      <c r="K77">
        <v>35.5</v>
      </c>
      <c r="M77" s="44">
        <v>41323.188194444447</v>
      </c>
      <c r="N77">
        <v>36.5</v>
      </c>
      <c r="Q77" s="44">
        <v>41323.189583333333</v>
      </c>
      <c r="R77">
        <v>35.5</v>
      </c>
      <c r="T77" s="44">
        <v>41323.19027777778</v>
      </c>
      <c r="U77">
        <v>37</v>
      </c>
      <c r="X77" s="44">
        <v>41323.191666666666</v>
      </c>
      <c r="Y77">
        <v>34.5</v>
      </c>
      <c r="AA77" s="44">
        <v>41323.193055555559</v>
      </c>
      <c r="AB77">
        <v>36</v>
      </c>
      <c r="AE77" s="44">
        <v>41323.195138888892</v>
      </c>
      <c r="AF77">
        <v>34</v>
      </c>
      <c r="AH77" s="44">
        <v>41323.197222222225</v>
      </c>
      <c r="AI77">
        <v>36.5</v>
      </c>
      <c r="AL77" s="44">
        <v>41325.208333333336</v>
      </c>
      <c r="AM77">
        <v>34.5</v>
      </c>
      <c r="AO77" s="44">
        <v>41325.209722222222</v>
      </c>
      <c r="AP77">
        <v>35</v>
      </c>
      <c r="AS77" s="44">
        <v>41325.211805555555</v>
      </c>
      <c r="AT77">
        <v>33.5</v>
      </c>
      <c r="AV77" s="44">
        <v>41325.213194444441</v>
      </c>
      <c r="AW77">
        <v>36</v>
      </c>
      <c r="AZ77" s="44">
        <v>41325.215277777781</v>
      </c>
      <c r="BA77">
        <v>34</v>
      </c>
      <c r="BC77" s="44">
        <v>41325.216666666667</v>
      </c>
      <c r="BD77">
        <v>36</v>
      </c>
      <c r="BG77" s="44">
        <v>41325.21875</v>
      </c>
      <c r="BH77" s="15">
        <v>33</v>
      </c>
      <c r="BJ77" s="44">
        <v>41325.220833333333</v>
      </c>
      <c r="BK77">
        <v>35.5</v>
      </c>
      <c r="BN77" s="44">
        <v>41325.22152777778</v>
      </c>
      <c r="BO77">
        <v>32.5</v>
      </c>
      <c r="BQ77" s="44">
        <v>41325.223611111112</v>
      </c>
      <c r="BR77">
        <v>26</v>
      </c>
      <c r="BU77" s="44">
        <v>41326.270833333336</v>
      </c>
      <c r="BV77">
        <v>31</v>
      </c>
      <c r="BX77" s="44">
        <v>41326.272916666669</v>
      </c>
      <c r="BY77">
        <v>25</v>
      </c>
      <c r="CB77" s="44">
        <v>41326.274305555555</v>
      </c>
      <c r="CC77">
        <v>30.5</v>
      </c>
      <c r="CE77" s="44">
        <v>41326.275694444441</v>
      </c>
      <c r="CF77" s="15">
        <v>35.5</v>
      </c>
      <c r="CI77" s="44">
        <v>41326.277777777781</v>
      </c>
      <c r="CJ77">
        <v>30</v>
      </c>
      <c r="CL77" s="44">
        <v>41326.279166666667</v>
      </c>
      <c r="CM77">
        <v>33</v>
      </c>
      <c r="CP77" s="44">
        <v>41326.274305555555</v>
      </c>
      <c r="CQ77">
        <v>32.5</v>
      </c>
      <c r="CS77" s="44">
        <v>41326.276388888888</v>
      </c>
      <c r="CT77">
        <v>34</v>
      </c>
      <c r="CW77" s="44">
        <v>41326.277083333334</v>
      </c>
      <c r="CX77">
        <v>33</v>
      </c>
      <c r="CZ77" s="44">
        <v>41326.279166666667</v>
      </c>
      <c r="DA77">
        <v>35</v>
      </c>
      <c r="DD77" s="44">
        <v>41328.298611111109</v>
      </c>
      <c r="DE77">
        <v>32</v>
      </c>
      <c r="DG77" s="44">
        <v>41328.300000000003</v>
      </c>
      <c r="DH77">
        <v>34</v>
      </c>
      <c r="DK77" s="44">
        <v>41328.295138888891</v>
      </c>
      <c r="DL77">
        <v>30.5</v>
      </c>
      <c r="DN77" s="44">
        <v>41328.296527777777</v>
      </c>
      <c r="DO77">
        <v>33</v>
      </c>
      <c r="DR77" s="44">
        <v>41328.298611111109</v>
      </c>
      <c r="DS77">
        <v>32</v>
      </c>
      <c r="DU77" s="44">
        <v>41328.300000000003</v>
      </c>
      <c r="DV77">
        <v>34</v>
      </c>
      <c r="DY77" s="44">
        <v>41328.302083333336</v>
      </c>
      <c r="DZ77">
        <v>32.5</v>
      </c>
      <c r="EB77" s="44">
        <v>41328.304166666669</v>
      </c>
      <c r="EC77">
        <v>33.5</v>
      </c>
      <c r="EF77" s="44">
        <v>41328.304861111108</v>
      </c>
      <c r="EG77">
        <v>32.5</v>
      </c>
      <c r="EI77" s="44">
        <v>41328.306944444441</v>
      </c>
      <c r="EJ77" s="15">
        <v>33.5</v>
      </c>
    </row>
    <row r="78" spans="3:140" x14ac:dyDescent="0.25">
      <c r="C78" s="44">
        <v>41323.208333333336</v>
      </c>
      <c r="D78">
        <v>35</v>
      </c>
      <c r="F78" s="44">
        <v>41323.204861111109</v>
      </c>
      <c r="G78">
        <v>37</v>
      </c>
      <c r="J78" s="44">
        <v>41323.206250000003</v>
      </c>
      <c r="K78">
        <v>35</v>
      </c>
      <c r="M78" s="44">
        <v>41323.195138888892</v>
      </c>
      <c r="N78">
        <v>36</v>
      </c>
      <c r="Q78" s="44">
        <v>41323.196527777778</v>
      </c>
      <c r="R78">
        <v>35</v>
      </c>
      <c r="T78" s="44">
        <v>41323.197222222225</v>
      </c>
      <c r="U78">
        <v>37</v>
      </c>
      <c r="X78" s="44">
        <v>41323.198611111111</v>
      </c>
      <c r="Y78">
        <v>34.5</v>
      </c>
      <c r="AA78" s="44">
        <v>41323.199999999997</v>
      </c>
      <c r="AB78">
        <v>36</v>
      </c>
      <c r="AE78" s="44">
        <v>41323.20208333333</v>
      </c>
      <c r="AF78">
        <v>34</v>
      </c>
      <c r="AH78" s="44">
        <v>41323.20416666667</v>
      </c>
      <c r="AI78">
        <v>36.5</v>
      </c>
      <c r="AL78" s="44">
        <v>41325.215277777781</v>
      </c>
      <c r="AM78">
        <v>34.5</v>
      </c>
      <c r="AO78" s="44">
        <v>41325.216666666667</v>
      </c>
      <c r="AP78">
        <v>34.5</v>
      </c>
      <c r="AS78" s="44">
        <v>41325.21875</v>
      </c>
      <c r="AT78">
        <v>33.5</v>
      </c>
      <c r="AV78" s="44">
        <v>41325.220138888886</v>
      </c>
      <c r="AW78">
        <v>35.5</v>
      </c>
      <c r="AZ78" s="44">
        <v>41325.222222222219</v>
      </c>
      <c r="BA78">
        <v>34</v>
      </c>
      <c r="BC78" s="44">
        <v>41325.223611111112</v>
      </c>
      <c r="BD78">
        <v>35.5</v>
      </c>
      <c r="BG78" s="44">
        <v>41325.225694444445</v>
      </c>
      <c r="BH78" s="15">
        <v>33</v>
      </c>
      <c r="BJ78" s="44">
        <v>41325.227777777778</v>
      </c>
      <c r="BK78">
        <v>35.5</v>
      </c>
      <c r="BN78" s="44">
        <v>41325.228472222225</v>
      </c>
      <c r="BO78">
        <v>32.5</v>
      </c>
      <c r="BQ78" s="44">
        <v>41325.230555555558</v>
      </c>
      <c r="BR78">
        <v>26</v>
      </c>
      <c r="BU78" s="44">
        <v>41326.277777777781</v>
      </c>
      <c r="BV78">
        <v>31</v>
      </c>
      <c r="BX78" s="44">
        <v>41326.279861111114</v>
      </c>
      <c r="BY78">
        <v>25</v>
      </c>
      <c r="CB78" s="44">
        <v>41326.28125</v>
      </c>
      <c r="CC78">
        <v>30.5</v>
      </c>
      <c r="CE78" s="44">
        <v>41326.282638888886</v>
      </c>
      <c r="CF78" s="15">
        <v>35.5</v>
      </c>
      <c r="CI78" s="44">
        <v>41326.284722222219</v>
      </c>
      <c r="CJ78">
        <v>29.5</v>
      </c>
      <c r="CL78" s="44">
        <v>41326.286111111112</v>
      </c>
      <c r="CM78">
        <v>32.5</v>
      </c>
      <c r="CP78" s="44">
        <v>41326.28125</v>
      </c>
      <c r="CQ78">
        <v>32.5</v>
      </c>
      <c r="CS78" s="44">
        <v>41326.283333333333</v>
      </c>
      <c r="CT78">
        <v>34</v>
      </c>
      <c r="CW78" s="44">
        <v>41326.28402777778</v>
      </c>
      <c r="CX78">
        <v>32.5</v>
      </c>
      <c r="CZ78" s="44">
        <v>41326.286111111112</v>
      </c>
      <c r="DA78">
        <v>35</v>
      </c>
      <c r="DD78" s="44">
        <v>41328.305555555555</v>
      </c>
      <c r="DE78">
        <v>32</v>
      </c>
      <c r="DG78" s="44">
        <v>41328.306944444441</v>
      </c>
      <c r="DH78">
        <v>34</v>
      </c>
      <c r="DK78" s="44">
        <v>41328.302083333336</v>
      </c>
      <c r="DL78">
        <v>30</v>
      </c>
      <c r="DN78" s="44">
        <v>41328.303472222222</v>
      </c>
      <c r="DO78">
        <v>33</v>
      </c>
      <c r="DR78" s="44">
        <v>41328.305555555555</v>
      </c>
      <c r="DS78">
        <v>32</v>
      </c>
      <c r="DU78" s="44">
        <v>41328.306944444441</v>
      </c>
      <c r="DV78">
        <v>34</v>
      </c>
      <c r="DY78" s="44">
        <v>41328.309027777781</v>
      </c>
      <c r="DZ78">
        <v>32.5</v>
      </c>
      <c r="EB78" s="44">
        <v>41328.311111111114</v>
      </c>
      <c r="EC78">
        <v>33.5</v>
      </c>
      <c r="EF78" s="44">
        <v>41328.311805555553</v>
      </c>
      <c r="EG78">
        <v>32.5</v>
      </c>
      <c r="EI78" s="44">
        <v>41328.313888888886</v>
      </c>
      <c r="EJ78" s="15">
        <v>33.5</v>
      </c>
    </row>
    <row r="79" spans="3:140" x14ac:dyDescent="0.25">
      <c r="C79" s="44">
        <v>41323.215277777781</v>
      </c>
      <c r="D79">
        <v>35</v>
      </c>
      <c r="F79" s="44">
        <v>41323.211805555555</v>
      </c>
      <c r="G79">
        <v>37</v>
      </c>
      <c r="J79" s="44">
        <v>41323.213194444441</v>
      </c>
      <c r="K79">
        <v>35</v>
      </c>
      <c r="M79" s="44">
        <v>41323.20208333333</v>
      </c>
      <c r="N79">
        <v>36</v>
      </c>
      <c r="Q79" s="44">
        <v>41323.203472222223</v>
      </c>
      <c r="R79">
        <v>35</v>
      </c>
      <c r="T79" s="44">
        <v>41323.20416666667</v>
      </c>
      <c r="U79">
        <v>37</v>
      </c>
      <c r="X79" s="44">
        <v>41323.205555555556</v>
      </c>
      <c r="Y79">
        <v>34</v>
      </c>
      <c r="AA79" s="44">
        <v>41323.206944444442</v>
      </c>
      <c r="AB79">
        <v>36</v>
      </c>
      <c r="AE79" s="44">
        <v>41323.209027777775</v>
      </c>
      <c r="AF79">
        <v>33.5</v>
      </c>
      <c r="AH79" s="44">
        <v>41323.211111111108</v>
      </c>
      <c r="AI79">
        <v>36</v>
      </c>
      <c r="AL79" s="44">
        <v>41325.222222222219</v>
      </c>
      <c r="AM79">
        <v>34</v>
      </c>
      <c r="AO79" s="44">
        <v>41325.223611111112</v>
      </c>
      <c r="AP79">
        <v>34.5</v>
      </c>
      <c r="AS79" s="44">
        <v>41325.225694444445</v>
      </c>
      <c r="AT79">
        <v>33</v>
      </c>
      <c r="AV79" s="44">
        <v>41325.227083333331</v>
      </c>
      <c r="AW79">
        <v>35.5</v>
      </c>
      <c r="AZ79" s="44">
        <v>41325.229166666664</v>
      </c>
      <c r="BA79">
        <v>34</v>
      </c>
      <c r="BC79" s="44">
        <v>41325.230555555558</v>
      </c>
      <c r="BD79">
        <v>35.5</v>
      </c>
      <c r="BG79" s="44">
        <v>41325.232638888891</v>
      </c>
      <c r="BH79" s="15">
        <v>33</v>
      </c>
      <c r="BJ79" s="44">
        <v>41325.234722222223</v>
      </c>
      <c r="BK79">
        <v>35.5</v>
      </c>
      <c r="BN79" s="44">
        <v>41325.23541666667</v>
      </c>
      <c r="BO79">
        <v>32.5</v>
      </c>
      <c r="BQ79" s="44">
        <v>41325.237500000003</v>
      </c>
      <c r="BR79">
        <v>26</v>
      </c>
      <c r="BU79" s="44">
        <v>41326.284722222219</v>
      </c>
      <c r="BV79">
        <v>30.5</v>
      </c>
      <c r="BX79" s="44">
        <v>41326.286805555559</v>
      </c>
      <c r="BY79">
        <v>25</v>
      </c>
      <c r="CB79" s="44">
        <v>41326.288194444445</v>
      </c>
      <c r="CC79">
        <v>30</v>
      </c>
      <c r="CE79" s="44">
        <v>41326.289583333331</v>
      </c>
      <c r="CF79" s="15">
        <v>35</v>
      </c>
      <c r="CI79" s="44">
        <v>41326.291666666664</v>
      </c>
      <c r="CJ79">
        <v>29.5</v>
      </c>
      <c r="CL79" s="44">
        <v>41326.293055555558</v>
      </c>
      <c r="CM79">
        <v>32.5</v>
      </c>
      <c r="CP79" s="44">
        <v>41326.288194444445</v>
      </c>
      <c r="CQ79">
        <v>32.5</v>
      </c>
      <c r="CS79" s="44">
        <v>41326.290277777778</v>
      </c>
      <c r="CT79">
        <v>34</v>
      </c>
      <c r="CW79" s="44">
        <v>41326.290972222225</v>
      </c>
      <c r="CX79">
        <v>32.5</v>
      </c>
      <c r="CZ79" s="44">
        <v>41326.293055555558</v>
      </c>
      <c r="DA79">
        <v>35</v>
      </c>
      <c r="DD79" s="44">
        <v>41328.3125</v>
      </c>
      <c r="DE79">
        <v>32</v>
      </c>
      <c r="DG79" s="44">
        <v>41328.313888888886</v>
      </c>
      <c r="DH79">
        <v>33.5</v>
      </c>
      <c r="DK79" s="44">
        <v>41328.309027777781</v>
      </c>
      <c r="DL79">
        <v>30</v>
      </c>
      <c r="DN79" s="44">
        <v>41328.310416666667</v>
      </c>
      <c r="DO79">
        <v>33</v>
      </c>
      <c r="DR79" s="44">
        <v>41328.3125</v>
      </c>
      <c r="DS79">
        <v>32</v>
      </c>
      <c r="DU79" s="44">
        <v>41328.313888888886</v>
      </c>
      <c r="DV79">
        <v>34</v>
      </c>
      <c r="DY79" s="44">
        <v>41328.315972222219</v>
      </c>
      <c r="DZ79">
        <v>32.5</v>
      </c>
      <c r="EB79" s="44">
        <v>41328.318055555559</v>
      </c>
      <c r="EC79">
        <v>33.5</v>
      </c>
      <c r="EF79" s="44">
        <v>41328.318749999999</v>
      </c>
      <c r="EG79">
        <v>32.5</v>
      </c>
      <c r="EI79" s="44">
        <v>41328.320833333331</v>
      </c>
      <c r="EJ79" s="15">
        <v>33.5</v>
      </c>
    </row>
    <row r="80" spans="3:140" x14ac:dyDescent="0.25">
      <c r="C80" s="44">
        <v>41323.222222222219</v>
      </c>
      <c r="D80">
        <v>35</v>
      </c>
      <c r="F80" s="44">
        <v>41323.21875</v>
      </c>
      <c r="G80">
        <v>37</v>
      </c>
      <c r="J80" s="44">
        <v>41323.220138888886</v>
      </c>
      <c r="K80">
        <v>35</v>
      </c>
      <c r="M80" s="44">
        <v>41323.209027777775</v>
      </c>
      <c r="N80">
        <v>36</v>
      </c>
      <c r="Q80" s="44">
        <v>41323.210416666669</v>
      </c>
      <c r="R80">
        <v>35</v>
      </c>
      <c r="T80" s="44">
        <v>41323.211111111108</v>
      </c>
      <c r="U80">
        <v>37</v>
      </c>
      <c r="X80" s="44">
        <v>41323.212500000001</v>
      </c>
      <c r="Y80">
        <v>34</v>
      </c>
      <c r="AA80" s="44">
        <v>41323.213888888888</v>
      </c>
      <c r="AB80">
        <v>36</v>
      </c>
      <c r="AE80" s="44">
        <v>41323.21597222222</v>
      </c>
      <c r="AF80">
        <v>33.5</v>
      </c>
      <c r="AH80" s="44">
        <v>41323.218055555553</v>
      </c>
      <c r="AI80">
        <v>36</v>
      </c>
      <c r="AL80" s="44">
        <v>41325.229166666664</v>
      </c>
      <c r="AM80">
        <v>34</v>
      </c>
      <c r="AO80" s="44">
        <v>41325.230555555558</v>
      </c>
      <c r="AP80">
        <v>34.5</v>
      </c>
      <c r="AS80" s="44">
        <v>41325.232638888891</v>
      </c>
      <c r="AT80">
        <v>33</v>
      </c>
      <c r="AV80" s="44">
        <v>41325.234027777777</v>
      </c>
      <c r="AW80">
        <v>35.5</v>
      </c>
      <c r="AZ80" s="44">
        <v>41325.236111111109</v>
      </c>
      <c r="BA80">
        <v>33.5</v>
      </c>
      <c r="BC80" s="44">
        <v>41325.237500000003</v>
      </c>
      <c r="BD80">
        <v>35.5</v>
      </c>
      <c r="BG80" s="44">
        <v>41325.239583333336</v>
      </c>
      <c r="BH80" s="15">
        <v>33</v>
      </c>
      <c r="BJ80" s="44">
        <v>41325.241666666669</v>
      </c>
      <c r="BK80">
        <v>35</v>
      </c>
      <c r="BN80" s="44">
        <v>41325.242361111108</v>
      </c>
      <c r="BO80">
        <v>32.5</v>
      </c>
      <c r="BQ80" s="44">
        <v>41325.244444444441</v>
      </c>
      <c r="BR80">
        <v>25.5</v>
      </c>
      <c r="BU80" s="44">
        <v>41326.291666666664</v>
      </c>
      <c r="BV80">
        <v>30.5</v>
      </c>
      <c r="BX80" s="44">
        <v>41326.293749999997</v>
      </c>
      <c r="BY80">
        <v>25</v>
      </c>
      <c r="CB80" s="44">
        <v>41326.295138888891</v>
      </c>
      <c r="CC80">
        <v>30</v>
      </c>
      <c r="CE80" s="44">
        <v>41326.296527777777</v>
      </c>
      <c r="CF80" s="15">
        <v>35</v>
      </c>
      <c r="CI80" s="44">
        <v>41326.298611111109</v>
      </c>
      <c r="CJ80">
        <v>29.5</v>
      </c>
      <c r="CL80" s="44">
        <v>41326.300000000003</v>
      </c>
      <c r="CM80">
        <v>32.5</v>
      </c>
      <c r="CP80" s="44">
        <v>41326.295138888891</v>
      </c>
      <c r="CQ80">
        <v>32.5</v>
      </c>
      <c r="CS80" s="44">
        <v>41326.297222222223</v>
      </c>
      <c r="CT80">
        <v>33.5</v>
      </c>
      <c r="CW80" s="44">
        <v>41326.29791666667</v>
      </c>
      <c r="CX80">
        <v>32.5</v>
      </c>
      <c r="CZ80" s="44">
        <v>41326.300000000003</v>
      </c>
      <c r="DA80">
        <v>35</v>
      </c>
      <c r="DD80" s="44">
        <v>41328.319444444445</v>
      </c>
      <c r="DE80">
        <v>32</v>
      </c>
      <c r="DG80" s="44">
        <v>41328.320833333331</v>
      </c>
      <c r="DH80">
        <v>33.5</v>
      </c>
      <c r="DK80" s="44">
        <v>41328.315972222219</v>
      </c>
      <c r="DL80">
        <v>30</v>
      </c>
      <c r="DN80" s="44">
        <v>41328.317361111112</v>
      </c>
      <c r="DO80">
        <v>32.5</v>
      </c>
      <c r="DR80" s="44">
        <v>41328.319444444445</v>
      </c>
      <c r="DS80">
        <v>32</v>
      </c>
      <c r="DU80" s="44">
        <v>41328.320833333331</v>
      </c>
      <c r="DV80">
        <v>34</v>
      </c>
      <c r="DY80" s="44">
        <v>41328.322916666664</v>
      </c>
      <c r="DZ80">
        <v>32</v>
      </c>
      <c r="EB80" s="44">
        <v>41328.324999999997</v>
      </c>
      <c r="EC80">
        <v>33</v>
      </c>
      <c r="EF80" s="44">
        <v>41328.325694444444</v>
      </c>
      <c r="EG80">
        <v>32.5</v>
      </c>
      <c r="EI80" s="44">
        <v>41328.327777777777</v>
      </c>
      <c r="EJ80" s="15">
        <v>33.5</v>
      </c>
    </row>
    <row r="81" spans="3:140" x14ac:dyDescent="0.25">
      <c r="C81" s="44">
        <v>41323.229166666664</v>
      </c>
      <c r="D81">
        <v>35</v>
      </c>
      <c r="F81" s="44">
        <v>41323.225694444445</v>
      </c>
      <c r="G81">
        <v>37</v>
      </c>
      <c r="J81" s="44">
        <v>41323.227083333331</v>
      </c>
      <c r="K81">
        <v>35</v>
      </c>
      <c r="M81" s="44">
        <v>41323.21597222222</v>
      </c>
      <c r="N81">
        <v>36</v>
      </c>
      <c r="Q81" s="44">
        <v>41323.217361111114</v>
      </c>
      <c r="R81">
        <v>35</v>
      </c>
      <c r="T81" s="44">
        <v>41323.218055555553</v>
      </c>
      <c r="U81">
        <v>36.5</v>
      </c>
      <c r="X81" s="44">
        <v>41323.219444444447</v>
      </c>
      <c r="Y81">
        <v>34</v>
      </c>
      <c r="AA81" s="44">
        <v>41323.220833333333</v>
      </c>
      <c r="AB81">
        <v>36</v>
      </c>
      <c r="AE81" s="44">
        <v>41323.222916666666</v>
      </c>
      <c r="AF81">
        <v>33.5</v>
      </c>
      <c r="AH81" s="44">
        <v>41323.224999999999</v>
      </c>
      <c r="AI81">
        <v>36</v>
      </c>
      <c r="AL81" s="44">
        <v>41325.236111111109</v>
      </c>
      <c r="AM81">
        <v>34</v>
      </c>
      <c r="AO81" s="44">
        <v>41325.237500000003</v>
      </c>
      <c r="AP81">
        <v>34.5</v>
      </c>
      <c r="AS81" s="44">
        <v>41325.239583333336</v>
      </c>
      <c r="AT81">
        <v>33</v>
      </c>
      <c r="AV81" s="44">
        <v>41325.240972222222</v>
      </c>
      <c r="AW81">
        <v>35.5</v>
      </c>
      <c r="AZ81" s="44">
        <v>41325.243055555555</v>
      </c>
      <c r="BA81">
        <v>33.5</v>
      </c>
      <c r="BC81" s="44">
        <v>41325.244444444441</v>
      </c>
      <c r="BD81">
        <v>35.5</v>
      </c>
      <c r="BG81" s="44">
        <v>41325.246527777781</v>
      </c>
      <c r="BH81" s="15">
        <v>32.5</v>
      </c>
      <c r="BJ81" s="44">
        <v>41325.248611111114</v>
      </c>
      <c r="BK81">
        <v>35</v>
      </c>
      <c r="BN81" s="44">
        <v>41325.249305555553</v>
      </c>
      <c r="BO81">
        <v>32.5</v>
      </c>
      <c r="BQ81" s="44">
        <v>41325.251388888886</v>
      </c>
      <c r="BR81">
        <v>25.5</v>
      </c>
      <c r="BU81" s="44">
        <v>41326.298611111109</v>
      </c>
      <c r="BV81">
        <v>30.5</v>
      </c>
      <c r="BX81" s="44">
        <v>41326.300694444442</v>
      </c>
      <c r="BY81">
        <v>25</v>
      </c>
      <c r="CB81" s="44">
        <v>41326.302083333336</v>
      </c>
      <c r="CC81">
        <v>30</v>
      </c>
      <c r="CE81" s="44">
        <v>41326.303472222222</v>
      </c>
      <c r="CF81" s="15">
        <v>35</v>
      </c>
      <c r="CI81" s="44">
        <v>41326.305555555555</v>
      </c>
      <c r="CJ81">
        <v>29.5</v>
      </c>
      <c r="CL81" s="44">
        <v>41326.306944444441</v>
      </c>
      <c r="CM81">
        <v>32.5</v>
      </c>
      <c r="CP81" s="44">
        <v>41326.302083333336</v>
      </c>
      <c r="CQ81">
        <v>32.5</v>
      </c>
      <c r="CS81" s="44">
        <v>41326.304166666669</v>
      </c>
      <c r="CT81">
        <v>33.5</v>
      </c>
      <c r="CW81" s="44">
        <v>41326.304861111108</v>
      </c>
      <c r="CX81">
        <v>32.5</v>
      </c>
      <c r="CZ81" s="44">
        <v>41326.306944444441</v>
      </c>
      <c r="DA81">
        <v>35</v>
      </c>
      <c r="DD81" s="44">
        <v>41328.326388888891</v>
      </c>
      <c r="DE81">
        <v>31.5</v>
      </c>
      <c r="DG81" s="44">
        <v>41328.327777777777</v>
      </c>
      <c r="DH81">
        <v>33.5</v>
      </c>
      <c r="DK81" s="44">
        <v>41328.322916666664</v>
      </c>
      <c r="DL81">
        <v>30</v>
      </c>
      <c r="DN81" s="44">
        <v>41328.324305555558</v>
      </c>
      <c r="DO81">
        <v>32.5</v>
      </c>
      <c r="DR81" s="44">
        <v>41328.326388888891</v>
      </c>
      <c r="DS81">
        <v>31.5</v>
      </c>
      <c r="DU81" s="44">
        <v>41328.327777777777</v>
      </c>
      <c r="DV81">
        <v>33.5</v>
      </c>
      <c r="DY81" s="44">
        <v>41328.329861111109</v>
      </c>
      <c r="DZ81">
        <v>32</v>
      </c>
      <c r="EB81" s="44">
        <v>41328.331944444442</v>
      </c>
      <c r="EC81">
        <v>33</v>
      </c>
      <c r="EF81" s="44">
        <v>41328.332638888889</v>
      </c>
      <c r="EG81">
        <v>32</v>
      </c>
      <c r="EI81" s="44">
        <v>41328.334722222222</v>
      </c>
      <c r="EJ81" s="15">
        <v>33</v>
      </c>
    </row>
    <row r="82" spans="3:140" x14ac:dyDescent="0.25">
      <c r="C82" s="44">
        <v>41323.236111111109</v>
      </c>
      <c r="D82">
        <v>34.5</v>
      </c>
      <c r="F82" s="44">
        <v>41323.232638888891</v>
      </c>
      <c r="G82">
        <v>36.5</v>
      </c>
      <c r="J82" s="44">
        <v>41323.234027777777</v>
      </c>
      <c r="K82">
        <v>35</v>
      </c>
      <c r="M82" s="44">
        <v>41323.222916666666</v>
      </c>
      <c r="N82">
        <v>36</v>
      </c>
      <c r="Q82" s="44">
        <v>41323.224305555559</v>
      </c>
      <c r="R82">
        <v>35</v>
      </c>
      <c r="T82" s="44">
        <v>41323.224999999999</v>
      </c>
      <c r="U82">
        <v>36.5</v>
      </c>
      <c r="X82" s="44">
        <v>41323.226388888892</v>
      </c>
      <c r="Y82">
        <v>34</v>
      </c>
      <c r="AA82" s="44">
        <v>41323.227777777778</v>
      </c>
      <c r="AB82">
        <v>36</v>
      </c>
      <c r="AE82" s="44">
        <v>41323.229861111111</v>
      </c>
      <c r="AF82">
        <v>33.5</v>
      </c>
      <c r="AH82" s="44">
        <v>41323.231944444444</v>
      </c>
      <c r="AI82">
        <v>36</v>
      </c>
      <c r="AL82" s="44">
        <v>41325.243055555555</v>
      </c>
      <c r="AM82">
        <v>34</v>
      </c>
      <c r="AO82" s="44">
        <v>41325.244444444441</v>
      </c>
      <c r="AP82">
        <v>34</v>
      </c>
      <c r="AS82" s="44">
        <v>41325.246527777781</v>
      </c>
      <c r="AT82">
        <v>33</v>
      </c>
      <c r="AV82" s="44">
        <v>41325.247916666667</v>
      </c>
      <c r="AW82">
        <v>35</v>
      </c>
      <c r="AZ82" s="44">
        <v>41325.25</v>
      </c>
      <c r="BA82">
        <v>33.5</v>
      </c>
      <c r="BC82" s="44">
        <v>41325.251388888886</v>
      </c>
      <c r="BD82">
        <v>35.5</v>
      </c>
      <c r="BG82" s="44">
        <v>41325.253472222219</v>
      </c>
      <c r="BH82" s="15">
        <v>32.5</v>
      </c>
      <c r="BJ82" s="44">
        <v>41325.255555555559</v>
      </c>
      <c r="BK82">
        <v>35</v>
      </c>
      <c r="BN82" s="44">
        <v>41325.256249999999</v>
      </c>
      <c r="BO82">
        <v>32</v>
      </c>
      <c r="BQ82" s="44">
        <v>41325.258333333331</v>
      </c>
      <c r="BR82">
        <v>25.5</v>
      </c>
      <c r="BU82" s="44">
        <v>41326.305555555555</v>
      </c>
      <c r="BV82">
        <v>30.5</v>
      </c>
      <c r="BX82" s="44">
        <v>41326.307638888888</v>
      </c>
      <c r="BY82">
        <v>25</v>
      </c>
      <c r="CB82" s="44">
        <v>41326.309027777781</v>
      </c>
      <c r="CC82">
        <v>30</v>
      </c>
      <c r="CE82" s="44">
        <v>41326.310416666667</v>
      </c>
      <c r="CF82" s="15">
        <v>35</v>
      </c>
      <c r="CI82" s="44">
        <v>41326.3125</v>
      </c>
      <c r="CJ82">
        <v>29</v>
      </c>
      <c r="CL82" s="44">
        <v>41326.313888888886</v>
      </c>
      <c r="CM82">
        <v>32</v>
      </c>
      <c r="CP82" s="44">
        <v>41326.309027777781</v>
      </c>
      <c r="CQ82">
        <v>32</v>
      </c>
      <c r="CS82" s="44">
        <v>41326.311111111114</v>
      </c>
      <c r="CT82">
        <v>33.5</v>
      </c>
      <c r="CW82" s="44">
        <v>41326.311805555553</v>
      </c>
      <c r="CX82">
        <v>32</v>
      </c>
      <c r="CZ82" s="44">
        <v>41326.313888888886</v>
      </c>
      <c r="DA82">
        <v>34.5</v>
      </c>
      <c r="DD82" s="44">
        <v>41328.333333333336</v>
      </c>
      <c r="DE82">
        <v>31.5</v>
      </c>
      <c r="DG82" s="44">
        <v>41328.334722222222</v>
      </c>
      <c r="DH82">
        <v>33.5</v>
      </c>
      <c r="DK82" s="44">
        <v>41328.329861111109</v>
      </c>
      <c r="DL82">
        <v>29.5</v>
      </c>
      <c r="DN82" s="44">
        <v>41328.331250000003</v>
      </c>
      <c r="DO82">
        <v>32.5</v>
      </c>
      <c r="DR82" s="44">
        <v>41328.333333333336</v>
      </c>
      <c r="DS82">
        <v>31.5</v>
      </c>
      <c r="DU82" s="44">
        <v>41328.334722222222</v>
      </c>
      <c r="DV82">
        <v>33.5</v>
      </c>
      <c r="DY82" s="44">
        <v>41328.336805555555</v>
      </c>
      <c r="DZ82">
        <v>32</v>
      </c>
      <c r="EB82" s="44">
        <v>41328.338888888888</v>
      </c>
      <c r="EC82">
        <v>33</v>
      </c>
      <c r="EF82" s="44">
        <v>41328.339583333334</v>
      </c>
      <c r="EG82">
        <v>32</v>
      </c>
      <c r="EI82" s="44">
        <v>41328.341666666667</v>
      </c>
      <c r="EJ82" s="15">
        <v>33</v>
      </c>
    </row>
    <row r="83" spans="3:140" x14ac:dyDescent="0.25">
      <c r="C83" s="44">
        <v>41323.243055555555</v>
      </c>
      <c r="D83">
        <v>34.5</v>
      </c>
      <c r="F83" s="44">
        <v>41323.239583333336</v>
      </c>
      <c r="G83">
        <v>36.5</v>
      </c>
      <c r="J83" s="44">
        <v>41323.240972222222</v>
      </c>
      <c r="K83">
        <v>34.5</v>
      </c>
      <c r="M83" s="44">
        <v>41323.229861111111</v>
      </c>
      <c r="N83">
        <v>35.5</v>
      </c>
      <c r="Q83" s="44">
        <v>41323.231249999997</v>
      </c>
      <c r="R83">
        <v>35</v>
      </c>
      <c r="T83" s="44">
        <v>41323.231944444444</v>
      </c>
      <c r="U83">
        <v>36.5</v>
      </c>
      <c r="X83" s="44">
        <v>41323.23333333333</v>
      </c>
      <c r="Y83">
        <v>34</v>
      </c>
      <c r="AA83" s="44">
        <v>41323.234722222223</v>
      </c>
      <c r="AB83">
        <v>35.5</v>
      </c>
      <c r="AE83" s="44">
        <v>41323.236805555556</v>
      </c>
      <c r="AF83">
        <v>33.5</v>
      </c>
      <c r="AH83" s="44">
        <v>41323.238888888889</v>
      </c>
      <c r="AI83">
        <v>36</v>
      </c>
      <c r="AL83" s="44">
        <v>41325.25</v>
      </c>
      <c r="AM83">
        <v>34</v>
      </c>
      <c r="AO83" s="44">
        <v>41325.251388888886</v>
      </c>
      <c r="AP83">
        <v>34</v>
      </c>
      <c r="AS83" s="44">
        <v>41325.253472222219</v>
      </c>
      <c r="AT83">
        <v>32.5</v>
      </c>
      <c r="AV83" s="44">
        <v>41325.254861111112</v>
      </c>
      <c r="AW83">
        <v>35</v>
      </c>
      <c r="AZ83" s="44">
        <v>41325.256944444445</v>
      </c>
      <c r="BA83">
        <v>33.5</v>
      </c>
      <c r="BC83" s="44">
        <v>41325.258333333331</v>
      </c>
      <c r="BD83">
        <v>35.5</v>
      </c>
      <c r="BG83" s="44">
        <v>41325.260416666664</v>
      </c>
      <c r="BH83" s="15">
        <v>32.5</v>
      </c>
      <c r="BJ83" s="44">
        <v>41325.262499999997</v>
      </c>
      <c r="BK83">
        <v>35</v>
      </c>
      <c r="BN83" s="44">
        <v>41325.263194444444</v>
      </c>
      <c r="BO83">
        <v>32</v>
      </c>
      <c r="BQ83" s="44">
        <v>41325.265277777777</v>
      </c>
      <c r="BR83">
        <v>25</v>
      </c>
      <c r="BU83" s="44">
        <v>41326.3125</v>
      </c>
      <c r="BV83">
        <v>30</v>
      </c>
      <c r="BX83" s="44">
        <v>41326.314583333333</v>
      </c>
      <c r="BY83">
        <v>25</v>
      </c>
      <c r="CB83" s="44">
        <v>41326.315972222219</v>
      </c>
      <c r="CC83">
        <v>29.5</v>
      </c>
      <c r="CE83" s="44">
        <v>41326.317361111112</v>
      </c>
      <c r="CF83" s="15">
        <v>34.5</v>
      </c>
      <c r="CI83" s="44">
        <v>41326.319444444445</v>
      </c>
      <c r="CJ83">
        <v>29</v>
      </c>
      <c r="CL83" s="44">
        <v>41326.320833333331</v>
      </c>
      <c r="CM83">
        <v>32</v>
      </c>
      <c r="CP83" s="44">
        <v>41326.315972222219</v>
      </c>
      <c r="CQ83">
        <v>32</v>
      </c>
      <c r="CS83" s="44">
        <v>41326.318055555559</v>
      </c>
      <c r="CT83">
        <v>33.5</v>
      </c>
      <c r="CW83" s="44">
        <v>41326.318749999999</v>
      </c>
      <c r="CX83">
        <v>32</v>
      </c>
      <c r="CZ83" s="44">
        <v>41326.320833333331</v>
      </c>
      <c r="DA83">
        <v>34.5</v>
      </c>
      <c r="DD83" s="44">
        <v>41328.340277777781</v>
      </c>
      <c r="DE83">
        <v>31.5</v>
      </c>
      <c r="DG83" s="44">
        <v>41328.341666666667</v>
      </c>
      <c r="DH83">
        <v>33</v>
      </c>
      <c r="DK83" s="44">
        <v>41328.336805555555</v>
      </c>
      <c r="DL83">
        <v>29.5</v>
      </c>
      <c r="DN83" s="44">
        <v>41328.338194444441</v>
      </c>
      <c r="DO83">
        <v>32.5</v>
      </c>
      <c r="DR83" s="44">
        <v>41328.340277777781</v>
      </c>
      <c r="DS83">
        <v>31.5</v>
      </c>
      <c r="DU83" s="44">
        <v>41328.341666666667</v>
      </c>
      <c r="DV83">
        <v>33.5</v>
      </c>
      <c r="DY83" s="44">
        <v>41328.34375</v>
      </c>
      <c r="DZ83">
        <v>32</v>
      </c>
      <c r="EB83" s="44">
        <v>41328.345833333333</v>
      </c>
      <c r="EC83">
        <v>33</v>
      </c>
      <c r="EF83" s="44">
        <v>41328.34652777778</v>
      </c>
      <c r="EG83">
        <v>32</v>
      </c>
      <c r="EI83" s="44">
        <v>41328.348611111112</v>
      </c>
      <c r="EJ83" s="15">
        <v>33</v>
      </c>
    </row>
    <row r="84" spans="3:140" x14ac:dyDescent="0.25">
      <c r="C84" s="44">
        <v>41323.25</v>
      </c>
      <c r="D84">
        <v>34.5</v>
      </c>
      <c r="F84" s="44">
        <v>41323.246527777781</v>
      </c>
      <c r="G84">
        <v>36.5</v>
      </c>
      <c r="J84" s="44">
        <v>41323.247916666667</v>
      </c>
      <c r="K84">
        <v>34.5</v>
      </c>
      <c r="M84" s="44">
        <v>41323.236805555556</v>
      </c>
      <c r="N84">
        <v>35.5</v>
      </c>
      <c r="Q84" s="44">
        <v>41323.238194444442</v>
      </c>
      <c r="R84">
        <v>34.5</v>
      </c>
      <c r="T84" s="44">
        <v>41323.238888888889</v>
      </c>
      <c r="U84">
        <v>36.5</v>
      </c>
      <c r="X84" s="44">
        <v>41323.240277777775</v>
      </c>
      <c r="Y84">
        <v>33.5</v>
      </c>
      <c r="AA84" s="44">
        <v>41323.241666666669</v>
      </c>
      <c r="AB84">
        <v>35.5</v>
      </c>
      <c r="AE84" s="44">
        <v>41323.243750000001</v>
      </c>
      <c r="AF84">
        <v>33.5</v>
      </c>
      <c r="AH84" s="44">
        <v>41323.245833333334</v>
      </c>
      <c r="AI84">
        <v>36</v>
      </c>
      <c r="AL84" s="44">
        <v>41325.256944444445</v>
      </c>
      <c r="AM84">
        <v>33.5</v>
      </c>
      <c r="AO84" s="44">
        <v>41325.258333333331</v>
      </c>
      <c r="AP84">
        <v>34</v>
      </c>
      <c r="AS84" s="44">
        <v>41325.260416666664</v>
      </c>
      <c r="AT84">
        <v>32.5</v>
      </c>
      <c r="AV84" s="44">
        <v>41325.261805555558</v>
      </c>
      <c r="AW84">
        <v>35</v>
      </c>
      <c r="AZ84" s="44">
        <v>41325.263888888891</v>
      </c>
      <c r="BA84">
        <v>33</v>
      </c>
      <c r="BC84" s="44">
        <v>41325.265277777777</v>
      </c>
      <c r="BD84">
        <v>35</v>
      </c>
      <c r="BG84" s="44">
        <v>41325.267361111109</v>
      </c>
      <c r="BH84" s="15">
        <v>32.5</v>
      </c>
      <c r="BJ84" s="44">
        <v>41325.269444444442</v>
      </c>
      <c r="BK84">
        <v>34.5</v>
      </c>
      <c r="BN84" s="44">
        <v>41325.270138888889</v>
      </c>
      <c r="BO84">
        <v>32</v>
      </c>
      <c r="BQ84" s="44">
        <v>41325.272222222222</v>
      </c>
      <c r="BR84">
        <v>25</v>
      </c>
      <c r="BU84" s="44">
        <v>41326.319444444445</v>
      </c>
      <c r="BV84">
        <v>30</v>
      </c>
      <c r="BX84" s="44">
        <v>41326.321527777778</v>
      </c>
      <c r="BY84">
        <v>25.5</v>
      </c>
      <c r="CB84" s="44">
        <v>41326.322916666664</v>
      </c>
      <c r="CC84">
        <v>29.5</v>
      </c>
      <c r="CE84" s="44">
        <v>41326.324305555558</v>
      </c>
      <c r="CF84" s="15">
        <v>34.5</v>
      </c>
      <c r="CI84" s="44">
        <v>41326.326388888891</v>
      </c>
      <c r="CJ84">
        <v>29</v>
      </c>
      <c r="CL84" s="44">
        <v>41326.327777777777</v>
      </c>
      <c r="CM84">
        <v>32</v>
      </c>
      <c r="CP84" s="44">
        <v>41326.322916666664</v>
      </c>
      <c r="CQ84">
        <v>32</v>
      </c>
      <c r="CS84" s="44">
        <v>41326.324999999997</v>
      </c>
      <c r="CT84">
        <v>33</v>
      </c>
      <c r="CW84" s="44">
        <v>41326.325694444444</v>
      </c>
      <c r="CX84">
        <v>32</v>
      </c>
      <c r="CZ84" s="44">
        <v>41326.327777777777</v>
      </c>
      <c r="DA84">
        <v>34.5</v>
      </c>
      <c r="DD84" s="44">
        <v>41328.347222222219</v>
      </c>
      <c r="DE84">
        <v>31.5</v>
      </c>
      <c r="DG84" s="44">
        <v>41328.348611111112</v>
      </c>
      <c r="DH84">
        <v>33</v>
      </c>
      <c r="DK84" s="44">
        <v>41328.34375</v>
      </c>
      <c r="DL84">
        <v>29.5</v>
      </c>
      <c r="DN84" s="44">
        <v>41328.345138888886</v>
      </c>
      <c r="DO84">
        <v>32.5</v>
      </c>
      <c r="DR84" s="44">
        <v>41328.347222222219</v>
      </c>
      <c r="DS84">
        <v>31.5</v>
      </c>
      <c r="DU84" s="44">
        <v>41328.348611111112</v>
      </c>
      <c r="DV84">
        <v>33.5</v>
      </c>
      <c r="DY84" s="44">
        <v>41328.350694444445</v>
      </c>
      <c r="DZ84">
        <v>32</v>
      </c>
      <c r="EB84" s="44">
        <v>41328.352777777778</v>
      </c>
      <c r="EC84">
        <v>33</v>
      </c>
      <c r="EF84" s="44">
        <v>41328.353472222225</v>
      </c>
      <c r="EG84">
        <v>32</v>
      </c>
      <c r="EI84" s="44">
        <v>41328.355555555558</v>
      </c>
      <c r="EJ84" s="15">
        <v>33</v>
      </c>
    </row>
    <row r="85" spans="3:140" x14ac:dyDescent="0.25">
      <c r="C85" s="44">
        <v>41323.256944444445</v>
      </c>
      <c r="D85">
        <v>34.5</v>
      </c>
      <c r="F85" s="44">
        <v>41323.253472222219</v>
      </c>
      <c r="G85">
        <v>36.5</v>
      </c>
      <c r="J85" s="44">
        <v>41323.254861111112</v>
      </c>
      <c r="K85">
        <v>34.5</v>
      </c>
      <c r="M85" s="44">
        <v>41323.243750000001</v>
      </c>
      <c r="N85">
        <v>35.5</v>
      </c>
      <c r="Q85" s="44">
        <v>41323.245138888888</v>
      </c>
      <c r="R85">
        <v>34.5</v>
      </c>
      <c r="T85" s="44">
        <v>41323.245833333334</v>
      </c>
      <c r="U85">
        <v>36.5</v>
      </c>
      <c r="X85" s="44">
        <v>41323.24722222222</v>
      </c>
      <c r="Y85">
        <v>33.5</v>
      </c>
      <c r="AA85" s="44">
        <v>41323.248611111114</v>
      </c>
      <c r="AB85">
        <v>35.5</v>
      </c>
      <c r="AE85" s="44">
        <v>41323.250694444447</v>
      </c>
      <c r="AF85">
        <v>33</v>
      </c>
      <c r="AH85" s="44">
        <v>41323.25277777778</v>
      </c>
      <c r="AI85">
        <v>35.5</v>
      </c>
      <c r="AL85" s="44">
        <v>41325.263888888891</v>
      </c>
      <c r="AM85">
        <v>33.5</v>
      </c>
      <c r="AO85" s="44">
        <v>41325.265277777777</v>
      </c>
      <c r="AP85">
        <v>34</v>
      </c>
      <c r="AS85" s="44">
        <v>41325.267361111109</v>
      </c>
      <c r="AT85">
        <v>32.5</v>
      </c>
      <c r="AV85" s="44">
        <v>41325.268750000003</v>
      </c>
      <c r="AW85">
        <v>35</v>
      </c>
      <c r="AZ85" s="44">
        <v>41325.270833333336</v>
      </c>
      <c r="BA85">
        <v>33</v>
      </c>
      <c r="BC85" s="44">
        <v>41325.272222222222</v>
      </c>
      <c r="BD85">
        <v>35</v>
      </c>
      <c r="BG85" s="44">
        <v>41325.274305555555</v>
      </c>
      <c r="BH85" s="15">
        <v>32</v>
      </c>
      <c r="BJ85" s="44">
        <v>41325.276388888888</v>
      </c>
      <c r="BK85">
        <v>34.5</v>
      </c>
      <c r="BN85" s="44">
        <v>41325.277083333334</v>
      </c>
      <c r="BO85">
        <v>32</v>
      </c>
      <c r="BQ85" s="44">
        <v>41325.279166666667</v>
      </c>
      <c r="BR85">
        <v>25</v>
      </c>
      <c r="BU85" s="44">
        <v>41326.326388888891</v>
      </c>
      <c r="BV85">
        <v>30</v>
      </c>
      <c r="BX85" s="44">
        <v>41326.328472222223</v>
      </c>
      <c r="BY85">
        <v>25.5</v>
      </c>
      <c r="CB85" s="44">
        <v>41326.329861111109</v>
      </c>
      <c r="CC85">
        <v>29.5</v>
      </c>
      <c r="CE85" s="44">
        <v>41326.331250000003</v>
      </c>
      <c r="CF85" s="15">
        <v>34.5</v>
      </c>
      <c r="CI85" s="44">
        <v>41326.333333333336</v>
      </c>
      <c r="CJ85">
        <v>29</v>
      </c>
      <c r="CL85" s="44">
        <v>41326.334722222222</v>
      </c>
      <c r="CM85">
        <v>32</v>
      </c>
      <c r="CP85" s="44">
        <v>41326.329861111109</v>
      </c>
      <c r="CQ85">
        <v>32</v>
      </c>
      <c r="CS85" s="44">
        <v>41326.331944444442</v>
      </c>
      <c r="CT85">
        <v>33</v>
      </c>
      <c r="CW85" s="44">
        <v>41326.332638888889</v>
      </c>
      <c r="CX85">
        <v>32</v>
      </c>
      <c r="CZ85" s="44">
        <v>41326.334722222222</v>
      </c>
      <c r="DA85">
        <v>34.5</v>
      </c>
      <c r="DD85" s="44">
        <v>41328.354166666664</v>
      </c>
      <c r="DE85">
        <v>31.5</v>
      </c>
      <c r="DG85" s="44">
        <v>41328.355555555558</v>
      </c>
      <c r="DH85">
        <v>33</v>
      </c>
      <c r="DK85" s="44">
        <v>41328.350694444445</v>
      </c>
      <c r="DL85">
        <v>29.5</v>
      </c>
      <c r="DN85" s="44">
        <v>41328.352083333331</v>
      </c>
      <c r="DO85">
        <v>32</v>
      </c>
      <c r="DR85" s="44">
        <v>41328.354166666664</v>
      </c>
      <c r="DS85">
        <v>31.5</v>
      </c>
      <c r="DU85" s="44">
        <v>41328.355555555558</v>
      </c>
      <c r="DV85">
        <v>33.5</v>
      </c>
      <c r="DY85" s="44">
        <v>41328.357638888891</v>
      </c>
      <c r="DZ85">
        <v>31.5</v>
      </c>
      <c r="EB85" s="44">
        <v>41328.359722222223</v>
      </c>
      <c r="EC85">
        <v>33</v>
      </c>
      <c r="EF85" s="44">
        <v>41328.36041666667</v>
      </c>
      <c r="EG85">
        <v>32</v>
      </c>
      <c r="EI85" s="44">
        <v>41328.362500000003</v>
      </c>
      <c r="EJ85" s="15">
        <v>33</v>
      </c>
    </row>
    <row r="86" spans="3:140" x14ac:dyDescent="0.25">
      <c r="C86" s="44">
        <v>41323.263888888891</v>
      </c>
      <c r="D86">
        <v>34.5</v>
      </c>
      <c r="F86" s="44">
        <v>41323.260416666664</v>
      </c>
      <c r="G86">
        <v>36.5</v>
      </c>
      <c r="J86" s="44">
        <v>41323.261805555558</v>
      </c>
      <c r="K86">
        <v>34.5</v>
      </c>
      <c r="M86" s="44">
        <v>41323.250694444447</v>
      </c>
      <c r="N86">
        <v>35.5</v>
      </c>
      <c r="Q86" s="44">
        <v>41323.252083333333</v>
      </c>
      <c r="R86">
        <v>34.5</v>
      </c>
      <c r="T86" s="44">
        <v>41323.25277777778</v>
      </c>
      <c r="U86">
        <v>36.5</v>
      </c>
      <c r="X86" s="44">
        <v>41323.254166666666</v>
      </c>
      <c r="Y86">
        <v>33.5</v>
      </c>
      <c r="AA86" s="44">
        <v>41323.255555555559</v>
      </c>
      <c r="AB86">
        <v>35.5</v>
      </c>
      <c r="AE86" s="44">
        <v>41323.257638888892</v>
      </c>
      <c r="AF86">
        <v>33</v>
      </c>
      <c r="AH86" s="44">
        <v>41323.259722222225</v>
      </c>
      <c r="AI86">
        <v>35.5</v>
      </c>
      <c r="AL86" s="44">
        <v>41325.270833333336</v>
      </c>
      <c r="AM86">
        <v>33.5</v>
      </c>
      <c r="AO86" s="44">
        <v>41325.272222222222</v>
      </c>
      <c r="AP86">
        <v>34</v>
      </c>
      <c r="AS86" s="44">
        <v>41325.274305555555</v>
      </c>
      <c r="AT86">
        <v>32.5</v>
      </c>
      <c r="AV86" s="44">
        <v>41325.275694444441</v>
      </c>
      <c r="AW86">
        <v>35</v>
      </c>
      <c r="AZ86" s="44">
        <v>41325.277777777781</v>
      </c>
      <c r="BA86">
        <v>33</v>
      </c>
      <c r="BC86" s="44">
        <v>41325.279166666667</v>
      </c>
      <c r="BD86">
        <v>35</v>
      </c>
      <c r="BG86" s="44">
        <v>41325.28125</v>
      </c>
      <c r="BH86" s="15">
        <v>32</v>
      </c>
      <c r="BJ86" s="44">
        <v>41325.283333333333</v>
      </c>
      <c r="BK86">
        <v>34.5</v>
      </c>
      <c r="BN86" s="44">
        <v>41325.28402777778</v>
      </c>
      <c r="BO86">
        <v>31.5</v>
      </c>
      <c r="BQ86" s="44">
        <v>41325.286111111112</v>
      </c>
      <c r="BR86">
        <v>24.5</v>
      </c>
      <c r="BU86" s="44">
        <v>41326.333333333336</v>
      </c>
      <c r="BV86">
        <v>30</v>
      </c>
      <c r="BX86" s="44">
        <v>41326.335416666669</v>
      </c>
      <c r="BY86">
        <v>26</v>
      </c>
      <c r="CB86" s="44">
        <v>41326.336805555555</v>
      </c>
      <c r="CC86">
        <v>29.5</v>
      </c>
      <c r="CE86" s="44">
        <v>41326.338194444441</v>
      </c>
      <c r="CF86" s="15">
        <v>34.5</v>
      </c>
      <c r="CI86" s="44">
        <v>41326.340277777781</v>
      </c>
      <c r="CJ86">
        <v>28.5</v>
      </c>
      <c r="CL86" s="44">
        <v>41326.341666666667</v>
      </c>
      <c r="CM86">
        <v>31.5</v>
      </c>
      <c r="CP86" s="44">
        <v>41326.336805555555</v>
      </c>
      <c r="CQ86">
        <v>32</v>
      </c>
      <c r="CS86" s="44">
        <v>41326.338888888888</v>
      </c>
      <c r="CT86">
        <v>33</v>
      </c>
      <c r="CW86" s="44">
        <v>41326.339583333334</v>
      </c>
      <c r="CX86">
        <v>32</v>
      </c>
      <c r="CZ86" s="44">
        <v>41326.341666666667</v>
      </c>
      <c r="DA86">
        <v>34.5</v>
      </c>
      <c r="DD86" s="44">
        <v>41328.361111111109</v>
      </c>
      <c r="DE86">
        <v>31</v>
      </c>
      <c r="DG86" s="44">
        <v>41328.362500000003</v>
      </c>
      <c r="DH86">
        <v>33</v>
      </c>
      <c r="DK86" s="44">
        <v>41328.357638888891</v>
      </c>
      <c r="DL86">
        <v>29.5</v>
      </c>
      <c r="DN86" s="44">
        <v>41328.359027777777</v>
      </c>
      <c r="DO86">
        <v>32</v>
      </c>
      <c r="DR86" s="44">
        <v>41328.361111111109</v>
      </c>
      <c r="DS86">
        <v>31</v>
      </c>
      <c r="DU86" s="44">
        <v>41328.362500000003</v>
      </c>
      <c r="DV86">
        <v>33</v>
      </c>
      <c r="DY86" s="44">
        <v>41328.364583333336</v>
      </c>
      <c r="DZ86">
        <v>31.5</v>
      </c>
      <c r="EB86" s="44">
        <v>41328.366666666669</v>
      </c>
      <c r="EC86">
        <v>32.5</v>
      </c>
      <c r="EF86" s="44">
        <v>41328.367361111108</v>
      </c>
      <c r="EG86">
        <v>31.5</v>
      </c>
      <c r="EI86" s="44">
        <v>41328.369444444441</v>
      </c>
      <c r="EJ86" s="15">
        <v>33</v>
      </c>
    </row>
    <row r="87" spans="3:140" x14ac:dyDescent="0.25">
      <c r="C87" s="44">
        <v>41323.270833333336</v>
      </c>
      <c r="D87">
        <v>34</v>
      </c>
      <c r="F87" s="44">
        <v>41323.267361111109</v>
      </c>
      <c r="G87">
        <v>36.5</v>
      </c>
      <c r="J87" s="44">
        <v>41323.268750000003</v>
      </c>
      <c r="K87">
        <v>34.5</v>
      </c>
      <c r="M87" s="44">
        <v>41323.257638888892</v>
      </c>
      <c r="N87">
        <v>35.5</v>
      </c>
      <c r="Q87" s="44">
        <v>41323.259027777778</v>
      </c>
      <c r="R87">
        <v>34.5</v>
      </c>
      <c r="T87" s="44">
        <v>41323.259722222225</v>
      </c>
      <c r="U87">
        <v>36</v>
      </c>
      <c r="X87" s="44">
        <v>41323.261111111111</v>
      </c>
      <c r="Y87">
        <v>33.5</v>
      </c>
      <c r="AA87" s="44">
        <v>41323.262499999997</v>
      </c>
      <c r="AB87">
        <v>35.5</v>
      </c>
      <c r="AE87" s="44">
        <v>41323.26458333333</v>
      </c>
      <c r="AF87">
        <v>33</v>
      </c>
      <c r="AH87" s="44">
        <v>41323.26666666667</v>
      </c>
      <c r="AI87">
        <v>35.5</v>
      </c>
      <c r="AL87" s="44">
        <v>41325.277777777781</v>
      </c>
      <c r="AM87">
        <v>33.5</v>
      </c>
      <c r="AO87" s="44">
        <v>41325.279166666667</v>
      </c>
      <c r="AP87">
        <v>33.5</v>
      </c>
      <c r="AS87" s="44">
        <v>41325.28125</v>
      </c>
      <c r="AT87">
        <v>32.5</v>
      </c>
      <c r="AV87" s="44">
        <v>41325.282638888886</v>
      </c>
      <c r="AW87">
        <v>34.5</v>
      </c>
      <c r="AZ87" s="44">
        <v>41325.284722222219</v>
      </c>
      <c r="BA87">
        <v>33</v>
      </c>
      <c r="BC87" s="44">
        <v>41325.286111111112</v>
      </c>
      <c r="BD87">
        <v>35</v>
      </c>
      <c r="BG87" s="44">
        <v>41325.288194444445</v>
      </c>
      <c r="BH87" s="15">
        <v>32</v>
      </c>
      <c r="BJ87" s="44">
        <v>41325.290277777778</v>
      </c>
      <c r="BK87">
        <v>34.5</v>
      </c>
      <c r="BN87" s="44">
        <v>41325.290972222225</v>
      </c>
      <c r="BO87">
        <v>31.5</v>
      </c>
      <c r="BQ87" s="44">
        <v>41325.293055555558</v>
      </c>
      <c r="BR87">
        <v>24.5</v>
      </c>
      <c r="BU87" s="44">
        <v>41326.340277777781</v>
      </c>
      <c r="BV87">
        <v>30</v>
      </c>
      <c r="BX87" s="44">
        <v>41326.342361111114</v>
      </c>
      <c r="BY87">
        <v>26</v>
      </c>
      <c r="CB87" s="44">
        <v>41326.34375</v>
      </c>
      <c r="CC87">
        <v>29.5</v>
      </c>
      <c r="CE87" s="44">
        <v>41326.345138888886</v>
      </c>
      <c r="CF87" s="15">
        <v>34</v>
      </c>
      <c r="CI87" s="44">
        <v>41326.347222222219</v>
      </c>
      <c r="CJ87">
        <v>28.5</v>
      </c>
      <c r="CL87" s="44">
        <v>41326.348611111112</v>
      </c>
      <c r="CM87">
        <v>31.5</v>
      </c>
      <c r="CP87" s="44">
        <v>41326.34375</v>
      </c>
      <c r="CQ87">
        <v>31.5</v>
      </c>
      <c r="CS87" s="44">
        <v>41326.345833333333</v>
      </c>
      <c r="CT87">
        <v>33</v>
      </c>
      <c r="CW87" s="44">
        <v>41326.34652777778</v>
      </c>
      <c r="CX87">
        <v>31.5</v>
      </c>
      <c r="CZ87" s="44">
        <v>41326.348611111112</v>
      </c>
      <c r="DA87">
        <v>34</v>
      </c>
      <c r="DD87" s="44">
        <v>41328.368055555555</v>
      </c>
      <c r="DE87">
        <v>31</v>
      </c>
      <c r="DG87" s="44">
        <v>41328.369444444441</v>
      </c>
      <c r="DH87">
        <v>33</v>
      </c>
      <c r="DK87" s="44">
        <v>41328.364583333336</v>
      </c>
      <c r="DL87">
        <v>29.5</v>
      </c>
      <c r="DN87" s="44">
        <v>41328.365972222222</v>
      </c>
      <c r="DO87">
        <v>32</v>
      </c>
      <c r="DR87" s="44">
        <v>41328.368055555555</v>
      </c>
      <c r="DS87">
        <v>31</v>
      </c>
      <c r="DU87" s="44">
        <v>41328.369444444441</v>
      </c>
      <c r="DV87">
        <v>33</v>
      </c>
      <c r="DY87" s="44">
        <v>41328.371527777781</v>
      </c>
      <c r="DZ87">
        <v>31.5</v>
      </c>
      <c r="EB87" s="44">
        <v>41328.373611111114</v>
      </c>
      <c r="EC87">
        <v>32.5</v>
      </c>
      <c r="EF87" s="44">
        <v>41328.374305555553</v>
      </c>
      <c r="EG87">
        <v>31.5</v>
      </c>
      <c r="EI87" s="44">
        <v>41328.376388888886</v>
      </c>
      <c r="EJ87" s="15">
        <v>32.5</v>
      </c>
    </row>
    <row r="88" spans="3:140" x14ac:dyDescent="0.25">
      <c r="C88" s="44">
        <v>41323.277777777781</v>
      </c>
      <c r="D88">
        <v>34</v>
      </c>
      <c r="F88" s="44">
        <v>41323.274305555555</v>
      </c>
      <c r="G88">
        <v>36.5</v>
      </c>
      <c r="J88" s="44">
        <v>41323.275694444441</v>
      </c>
      <c r="K88">
        <v>34.5</v>
      </c>
      <c r="M88" s="44">
        <v>41323.26458333333</v>
      </c>
      <c r="N88">
        <v>35.5</v>
      </c>
      <c r="Q88" s="44">
        <v>41323.265972222223</v>
      </c>
      <c r="R88">
        <v>34.5</v>
      </c>
      <c r="T88" s="44">
        <v>41323.26666666667</v>
      </c>
      <c r="U88">
        <v>36</v>
      </c>
      <c r="X88" s="44">
        <v>41323.268055555556</v>
      </c>
      <c r="Y88">
        <v>33.5</v>
      </c>
      <c r="AA88" s="44">
        <v>41323.269444444442</v>
      </c>
      <c r="AB88">
        <v>35.5</v>
      </c>
      <c r="AE88" s="44">
        <v>41323.271527777775</v>
      </c>
      <c r="AF88">
        <v>33</v>
      </c>
      <c r="AH88" s="44">
        <v>41323.273611111108</v>
      </c>
      <c r="AI88">
        <v>35.5</v>
      </c>
      <c r="AL88" s="44">
        <v>41325.284722222219</v>
      </c>
      <c r="AM88">
        <v>33.5</v>
      </c>
      <c r="AO88" s="44">
        <v>41325.286111111112</v>
      </c>
      <c r="AP88">
        <v>33.5</v>
      </c>
      <c r="AS88" s="44">
        <v>41325.288194444445</v>
      </c>
      <c r="AT88">
        <v>32</v>
      </c>
      <c r="AV88" s="44">
        <v>41325.289583333331</v>
      </c>
      <c r="AW88">
        <v>34.5</v>
      </c>
      <c r="AZ88" s="44">
        <v>41325.291666666664</v>
      </c>
      <c r="BA88">
        <v>33</v>
      </c>
      <c r="BC88" s="44">
        <v>41325.293055555558</v>
      </c>
      <c r="BD88">
        <v>35</v>
      </c>
      <c r="BG88" s="44">
        <v>41325.295138888891</v>
      </c>
      <c r="BH88" s="15">
        <v>32</v>
      </c>
      <c r="BJ88" s="44">
        <v>41325.297222222223</v>
      </c>
      <c r="BK88">
        <v>34.5</v>
      </c>
      <c r="BN88" s="44">
        <v>41325.29791666667</v>
      </c>
      <c r="BO88">
        <v>31.5</v>
      </c>
      <c r="BQ88" s="44">
        <v>41325.300000000003</v>
      </c>
      <c r="BR88">
        <v>24.5</v>
      </c>
      <c r="BU88" s="44">
        <v>41326.347222222219</v>
      </c>
      <c r="BV88">
        <v>29.5</v>
      </c>
      <c r="BX88" s="44">
        <v>41326.349305555559</v>
      </c>
      <c r="BY88">
        <v>26.5</v>
      </c>
      <c r="CB88" s="44">
        <v>41326.350694444445</v>
      </c>
      <c r="CC88">
        <v>29</v>
      </c>
      <c r="CE88" s="44">
        <v>41326.352083333331</v>
      </c>
      <c r="CF88" s="15">
        <v>34</v>
      </c>
      <c r="CI88" s="44">
        <v>41326.354166666664</v>
      </c>
      <c r="CJ88">
        <v>28.5</v>
      </c>
      <c r="CL88" s="44">
        <v>41326.355555555558</v>
      </c>
      <c r="CM88">
        <v>31.5</v>
      </c>
      <c r="CP88" s="44">
        <v>41326.350694444445</v>
      </c>
      <c r="CQ88">
        <v>31.5</v>
      </c>
      <c r="CS88" s="44">
        <v>41326.352777777778</v>
      </c>
      <c r="CT88">
        <v>33</v>
      </c>
      <c r="CW88" s="44">
        <v>41326.353472222225</v>
      </c>
      <c r="CX88">
        <v>31.5</v>
      </c>
      <c r="CZ88" s="44">
        <v>41326.355555555558</v>
      </c>
      <c r="DA88">
        <v>34</v>
      </c>
      <c r="DD88" s="44">
        <v>41328.375</v>
      </c>
      <c r="DE88">
        <v>31</v>
      </c>
      <c r="DG88" s="44">
        <v>41328.376388888886</v>
      </c>
      <c r="DH88">
        <v>33</v>
      </c>
      <c r="DK88" s="44">
        <v>41328.371527777781</v>
      </c>
      <c r="DL88">
        <v>29.5</v>
      </c>
      <c r="DN88" s="44">
        <v>41328.372916666667</v>
      </c>
      <c r="DO88">
        <v>32</v>
      </c>
      <c r="DR88" s="44">
        <v>41328.375</v>
      </c>
      <c r="DS88">
        <v>31</v>
      </c>
      <c r="DU88" s="44">
        <v>41328.376388888886</v>
      </c>
      <c r="DV88">
        <v>33</v>
      </c>
      <c r="DY88" s="44">
        <v>41328.378472222219</v>
      </c>
      <c r="DZ88">
        <v>31.5</v>
      </c>
      <c r="EB88" s="44">
        <v>41328.380555555559</v>
      </c>
      <c r="EC88">
        <v>32.5</v>
      </c>
      <c r="EF88" s="44">
        <v>41328.381249999999</v>
      </c>
      <c r="EG88">
        <v>31.5</v>
      </c>
      <c r="EI88" s="44">
        <v>41328.383333333331</v>
      </c>
      <c r="EJ88" s="15">
        <v>32.5</v>
      </c>
    </row>
    <row r="89" spans="3:140" x14ac:dyDescent="0.25">
      <c r="C89" s="44">
        <v>41323.284722222219</v>
      </c>
      <c r="D89">
        <v>34</v>
      </c>
      <c r="F89" s="44">
        <v>41323.28125</v>
      </c>
      <c r="G89">
        <v>36</v>
      </c>
      <c r="J89" s="44">
        <v>41323.282638888886</v>
      </c>
      <c r="K89">
        <v>34</v>
      </c>
      <c r="M89" s="44">
        <v>41323.271527777775</v>
      </c>
      <c r="N89">
        <v>35</v>
      </c>
      <c r="Q89" s="44">
        <v>41323.272916666669</v>
      </c>
      <c r="R89">
        <v>34.5</v>
      </c>
      <c r="T89" s="44">
        <v>41323.273611111108</v>
      </c>
      <c r="U89">
        <v>36</v>
      </c>
      <c r="X89" s="44">
        <v>41323.275000000001</v>
      </c>
      <c r="Y89">
        <v>33.5</v>
      </c>
      <c r="AA89" s="44">
        <v>41323.276388888888</v>
      </c>
      <c r="AB89">
        <v>35</v>
      </c>
      <c r="AE89" s="44">
        <v>41323.27847222222</v>
      </c>
      <c r="AF89">
        <v>33</v>
      </c>
      <c r="AH89" s="44">
        <v>41323.280555555553</v>
      </c>
      <c r="AI89">
        <v>35.5</v>
      </c>
      <c r="AL89" s="44">
        <v>41325.291666666664</v>
      </c>
      <c r="AM89">
        <v>33</v>
      </c>
      <c r="AO89" s="44">
        <v>41325.293055555558</v>
      </c>
      <c r="AP89">
        <v>33.5</v>
      </c>
      <c r="AS89" s="44">
        <v>41325.295138888891</v>
      </c>
      <c r="AT89">
        <v>32</v>
      </c>
      <c r="AV89" s="44">
        <v>41325.296527777777</v>
      </c>
      <c r="AW89">
        <v>34.5</v>
      </c>
      <c r="AZ89" s="44">
        <v>41325.298611111109</v>
      </c>
      <c r="BA89">
        <v>32.5</v>
      </c>
      <c r="BC89" s="44">
        <v>41325.300000000003</v>
      </c>
      <c r="BD89">
        <v>34.5</v>
      </c>
      <c r="BG89" s="44">
        <v>41325.302083333336</v>
      </c>
      <c r="BH89" s="15">
        <v>32</v>
      </c>
      <c r="BJ89" s="44">
        <v>41325.304166666669</v>
      </c>
      <c r="BK89">
        <v>34</v>
      </c>
      <c r="BN89" s="44">
        <v>41325.304861111108</v>
      </c>
      <c r="BO89">
        <v>31.5</v>
      </c>
      <c r="BQ89" s="44">
        <v>41325.306944444441</v>
      </c>
      <c r="BR89">
        <v>24.5</v>
      </c>
      <c r="BU89" s="44">
        <v>41326.354166666664</v>
      </c>
      <c r="BV89">
        <v>29.5</v>
      </c>
      <c r="BX89" s="44">
        <v>41326.356249999997</v>
      </c>
      <c r="BY89">
        <v>27.5</v>
      </c>
      <c r="CB89" s="44">
        <v>41326.357638888891</v>
      </c>
      <c r="CC89">
        <v>29</v>
      </c>
      <c r="CE89" s="44">
        <v>41326.359027777777</v>
      </c>
      <c r="CF89" s="15">
        <v>34</v>
      </c>
      <c r="CI89" s="44">
        <v>41326.361111111109</v>
      </c>
      <c r="CJ89">
        <v>28.5</v>
      </c>
      <c r="CL89" s="44">
        <v>41326.362500000003</v>
      </c>
      <c r="CM89">
        <v>31.5</v>
      </c>
      <c r="CP89" s="44">
        <v>41326.357638888891</v>
      </c>
      <c r="CQ89">
        <v>31.5</v>
      </c>
      <c r="CS89" s="44">
        <v>41326.359722222223</v>
      </c>
      <c r="CT89">
        <v>33</v>
      </c>
      <c r="CW89" s="44">
        <v>41326.36041666667</v>
      </c>
      <c r="CX89">
        <v>31.5</v>
      </c>
      <c r="CZ89" s="44">
        <v>41326.362500000003</v>
      </c>
      <c r="DA89">
        <v>34</v>
      </c>
      <c r="DD89" s="44">
        <v>41328.381944444445</v>
      </c>
      <c r="DE89">
        <v>31</v>
      </c>
      <c r="DG89" s="44">
        <v>41328.383333333331</v>
      </c>
      <c r="DH89">
        <v>33</v>
      </c>
      <c r="DK89" s="44">
        <v>41328.378472222219</v>
      </c>
      <c r="DL89">
        <v>29.5</v>
      </c>
      <c r="DN89" s="44">
        <v>41328.379861111112</v>
      </c>
      <c r="DO89">
        <v>32</v>
      </c>
      <c r="DR89" s="44">
        <v>41328.381944444445</v>
      </c>
      <c r="DS89">
        <v>31</v>
      </c>
      <c r="DU89" s="44">
        <v>41328.383333333331</v>
      </c>
      <c r="DV89">
        <v>33</v>
      </c>
      <c r="DY89" s="44">
        <v>41328.385416666664</v>
      </c>
      <c r="DZ89">
        <v>31.5</v>
      </c>
      <c r="EB89" s="44">
        <v>41328.387499999997</v>
      </c>
      <c r="EC89">
        <v>32.5</v>
      </c>
      <c r="EF89" s="44">
        <v>41328.388194444444</v>
      </c>
      <c r="EG89">
        <v>31.5</v>
      </c>
      <c r="EI89" s="44">
        <v>41328.390277777777</v>
      </c>
      <c r="EJ89" s="15">
        <v>33</v>
      </c>
    </row>
    <row r="90" spans="3:140" x14ac:dyDescent="0.25">
      <c r="C90" s="44">
        <v>41323.291666666664</v>
      </c>
      <c r="D90">
        <v>34</v>
      </c>
      <c r="F90" s="44">
        <v>41323.288194444445</v>
      </c>
      <c r="G90">
        <v>36</v>
      </c>
      <c r="J90" s="44">
        <v>41323.289583333331</v>
      </c>
      <c r="K90">
        <v>34</v>
      </c>
      <c r="M90" s="44">
        <v>41323.27847222222</v>
      </c>
      <c r="N90">
        <v>35</v>
      </c>
      <c r="Q90" s="44">
        <v>41323.279861111114</v>
      </c>
      <c r="R90">
        <v>34</v>
      </c>
      <c r="T90" s="44">
        <v>41323.280555555553</v>
      </c>
      <c r="U90">
        <v>36</v>
      </c>
      <c r="X90" s="44">
        <v>41323.281944444447</v>
      </c>
      <c r="Y90">
        <v>33</v>
      </c>
      <c r="AA90" s="44">
        <v>41323.283333333333</v>
      </c>
      <c r="AB90">
        <v>35</v>
      </c>
      <c r="AE90" s="44">
        <v>41323.285416666666</v>
      </c>
      <c r="AF90">
        <v>32.5</v>
      </c>
      <c r="AH90" s="44">
        <v>41323.287499999999</v>
      </c>
      <c r="AI90">
        <v>35.5</v>
      </c>
      <c r="AL90" s="44">
        <v>41325.298611111109</v>
      </c>
      <c r="AM90">
        <v>33</v>
      </c>
      <c r="AO90" s="44">
        <v>41325.300000000003</v>
      </c>
      <c r="AP90">
        <v>33.5</v>
      </c>
      <c r="AS90" s="44">
        <v>41325.302083333336</v>
      </c>
      <c r="AT90">
        <v>32</v>
      </c>
      <c r="AV90" s="44">
        <v>41325.303472222222</v>
      </c>
      <c r="AW90">
        <v>34.5</v>
      </c>
      <c r="AZ90" s="44">
        <v>41325.305555555555</v>
      </c>
      <c r="BA90">
        <v>32.5</v>
      </c>
      <c r="BC90" s="44">
        <v>41325.306944444441</v>
      </c>
      <c r="BD90">
        <v>34.5</v>
      </c>
      <c r="BG90" s="44">
        <v>41325.309027777781</v>
      </c>
      <c r="BH90" s="15">
        <v>31.5</v>
      </c>
      <c r="BJ90" s="44">
        <v>41325.311111111114</v>
      </c>
      <c r="BK90">
        <v>34</v>
      </c>
      <c r="BN90" s="44">
        <v>41325.311805555553</v>
      </c>
      <c r="BO90">
        <v>31</v>
      </c>
      <c r="BQ90" s="44">
        <v>41325.313888888886</v>
      </c>
      <c r="BR90">
        <v>24.5</v>
      </c>
      <c r="BU90" s="44">
        <v>41326.361111111109</v>
      </c>
      <c r="BV90">
        <v>29.5</v>
      </c>
      <c r="BX90" s="44">
        <v>41326.363194444442</v>
      </c>
      <c r="BY90">
        <v>28</v>
      </c>
      <c r="CB90" s="44">
        <v>41326.364583333336</v>
      </c>
      <c r="CC90">
        <v>29</v>
      </c>
      <c r="CE90" s="44">
        <v>41326.365972222222</v>
      </c>
      <c r="CF90" s="15">
        <v>34</v>
      </c>
      <c r="CI90" s="44">
        <v>41326.368055555555</v>
      </c>
      <c r="CJ90">
        <v>28.5</v>
      </c>
      <c r="CL90" s="44">
        <v>41326.369444444441</v>
      </c>
      <c r="CM90">
        <v>31.5</v>
      </c>
      <c r="CP90" s="44">
        <v>41326.364583333336</v>
      </c>
      <c r="CQ90">
        <v>31.5</v>
      </c>
      <c r="CS90" s="44">
        <v>41326.366666666669</v>
      </c>
      <c r="CT90">
        <v>32.5</v>
      </c>
      <c r="CW90" s="44">
        <v>41326.367361111108</v>
      </c>
      <c r="CX90">
        <v>31.5</v>
      </c>
      <c r="CZ90" s="44">
        <v>41326.369444444441</v>
      </c>
      <c r="DA90">
        <v>34</v>
      </c>
      <c r="DD90" s="44">
        <v>41328.388888888891</v>
      </c>
      <c r="DE90">
        <v>31</v>
      </c>
      <c r="DG90" s="44">
        <v>41328.390277777777</v>
      </c>
      <c r="DH90">
        <v>32.5</v>
      </c>
      <c r="DK90" s="44">
        <v>41328.385416666664</v>
      </c>
      <c r="DL90">
        <v>29.5</v>
      </c>
      <c r="DN90" s="44">
        <v>41328.386805555558</v>
      </c>
      <c r="DO90">
        <v>32</v>
      </c>
      <c r="DR90" s="44">
        <v>41328.388888888891</v>
      </c>
      <c r="DS90">
        <v>31</v>
      </c>
      <c r="DU90" s="44">
        <v>41328.390277777777</v>
      </c>
      <c r="DV90">
        <v>33</v>
      </c>
      <c r="DY90" s="44">
        <v>41328.392361111109</v>
      </c>
      <c r="DZ90">
        <v>31.5</v>
      </c>
      <c r="EB90" s="44">
        <v>41328.394444444442</v>
      </c>
      <c r="EC90">
        <v>32.5</v>
      </c>
      <c r="EF90" s="44">
        <v>41328.395138888889</v>
      </c>
      <c r="EG90">
        <v>31.5</v>
      </c>
      <c r="EI90" s="44">
        <v>41328.397222222222</v>
      </c>
      <c r="EJ90" s="15">
        <v>33</v>
      </c>
    </row>
    <row r="91" spans="3:140" x14ac:dyDescent="0.25">
      <c r="C91" s="44">
        <v>41323.298611111109</v>
      </c>
      <c r="D91">
        <v>34</v>
      </c>
      <c r="F91" s="44">
        <v>41323.295138888891</v>
      </c>
      <c r="G91">
        <v>36</v>
      </c>
      <c r="J91" s="44">
        <v>41323.296527777777</v>
      </c>
      <c r="K91">
        <v>34</v>
      </c>
      <c r="M91" s="44">
        <v>41323.285416666666</v>
      </c>
      <c r="N91">
        <v>35</v>
      </c>
      <c r="Q91" s="44">
        <v>41323.286805555559</v>
      </c>
      <c r="R91">
        <v>34</v>
      </c>
      <c r="T91" s="44">
        <v>41323.287499999999</v>
      </c>
      <c r="U91">
        <v>36</v>
      </c>
      <c r="X91" s="44">
        <v>41323.288888888892</v>
      </c>
      <c r="Y91">
        <v>33</v>
      </c>
      <c r="AA91" s="44">
        <v>41323.290277777778</v>
      </c>
      <c r="AB91">
        <v>35</v>
      </c>
      <c r="AE91" s="44">
        <v>41323.292361111111</v>
      </c>
      <c r="AF91">
        <v>32.5</v>
      </c>
      <c r="AH91" s="44">
        <v>41323.294444444444</v>
      </c>
      <c r="AI91">
        <v>35</v>
      </c>
      <c r="AL91" s="44">
        <v>41325.305555555555</v>
      </c>
      <c r="AM91">
        <v>33</v>
      </c>
      <c r="AO91" s="44">
        <v>41325.306944444441</v>
      </c>
      <c r="AP91">
        <v>33</v>
      </c>
      <c r="AS91" s="44">
        <v>41325.309027777781</v>
      </c>
      <c r="AT91">
        <v>32</v>
      </c>
      <c r="AV91" s="44">
        <v>41325.310416666667</v>
      </c>
      <c r="AW91">
        <v>34.5</v>
      </c>
      <c r="AZ91" s="44">
        <v>41325.3125</v>
      </c>
      <c r="BA91">
        <v>32.5</v>
      </c>
      <c r="BC91" s="44">
        <v>41325.313888888886</v>
      </c>
      <c r="BD91">
        <v>34.5</v>
      </c>
      <c r="BG91" s="44">
        <v>41325.315972222219</v>
      </c>
      <c r="BH91" s="15">
        <v>31.5</v>
      </c>
      <c r="BJ91" s="44">
        <v>41325.318055555559</v>
      </c>
      <c r="BK91">
        <v>34</v>
      </c>
      <c r="BN91" s="44">
        <v>41325.318749999999</v>
      </c>
      <c r="BO91">
        <v>31</v>
      </c>
      <c r="BQ91" s="44">
        <v>41325.320833333331</v>
      </c>
      <c r="BR91">
        <v>24.5</v>
      </c>
      <c r="BU91" s="44">
        <v>41326.368055555555</v>
      </c>
      <c r="BV91">
        <v>29.5</v>
      </c>
      <c r="BX91" s="44">
        <v>41326.370138888888</v>
      </c>
      <c r="BY91">
        <v>29</v>
      </c>
      <c r="CB91" s="44">
        <v>41326.371527777781</v>
      </c>
      <c r="CC91">
        <v>29</v>
      </c>
      <c r="CE91" s="44">
        <v>41326.372916666667</v>
      </c>
      <c r="CF91" s="15">
        <v>34</v>
      </c>
      <c r="CI91" s="44">
        <v>41326.375</v>
      </c>
      <c r="CJ91">
        <v>28.5</v>
      </c>
      <c r="CL91" s="44">
        <v>41326.376388888886</v>
      </c>
      <c r="CM91">
        <v>31.5</v>
      </c>
      <c r="CP91" s="44">
        <v>41326.371527777781</v>
      </c>
      <c r="CQ91">
        <v>31.5</v>
      </c>
      <c r="CS91" s="44">
        <v>41326.373611111114</v>
      </c>
      <c r="CT91">
        <v>32.5</v>
      </c>
      <c r="CW91" s="44">
        <v>41326.374305555553</v>
      </c>
      <c r="CX91">
        <v>31.5</v>
      </c>
      <c r="CZ91" s="44">
        <v>41326.376388888886</v>
      </c>
      <c r="DA91">
        <v>34</v>
      </c>
      <c r="DD91" s="44">
        <v>41328.395833333336</v>
      </c>
      <c r="DE91">
        <v>31</v>
      </c>
      <c r="DG91" s="44">
        <v>41328.397222222222</v>
      </c>
      <c r="DH91">
        <v>32.5</v>
      </c>
      <c r="DK91" s="44">
        <v>41328.392361111109</v>
      </c>
      <c r="DL91">
        <v>30</v>
      </c>
      <c r="DN91" s="44">
        <v>41328.393750000003</v>
      </c>
      <c r="DO91">
        <v>32</v>
      </c>
      <c r="DR91" s="44">
        <v>41328.395833333336</v>
      </c>
      <c r="DS91">
        <v>31</v>
      </c>
      <c r="DU91" s="44">
        <v>41328.397222222222</v>
      </c>
      <c r="DV91">
        <v>33</v>
      </c>
      <c r="DY91" s="44">
        <v>41328.399305555555</v>
      </c>
      <c r="DZ91">
        <v>31.5</v>
      </c>
      <c r="EB91" s="44">
        <v>41328.401388888888</v>
      </c>
      <c r="EC91">
        <v>32.5</v>
      </c>
      <c r="EF91" s="44">
        <v>41328.402083333334</v>
      </c>
      <c r="EG91">
        <v>31.5</v>
      </c>
      <c r="EI91" s="44">
        <v>41328.404166666667</v>
      </c>
      <c r="EJ91" s="15">
        <v>33</v>
      </c>
    </row>
    <row r="92" spans="3:140" x14ac:dyDescent="0.25">
      <c r="C92" s="44">
        <v>41323.305555555555</v>
      </c>
      <c r="D92">
        <v>34</v>
      </c>
      <c r="F92" s="44">
        <v>41323.302083333336</v>
      </c>
      <c r="G92">
        <v>36</v>
      </c>
      <c r="J92" s="44">
        <v>41323.303472222222</v>
      </c>
      <c r="K92">
        <v>34</v>
      </c>
      <c r="M92" s="44">
        <v>41323.292361111111</v>
      </c>
      <c r="N92">
        <v>35</v>
      </c>
      <c r="Q92" s="44">
        <v>41323.293749999997</v>
      </c>
      <c r="R92">
        <v>34</v>
      </c>
      <c r="T92" s="44">
        <v>41323.294444444444</v>
      </c>
      <c r="U92">
        <v>36</v>
      </c>
      <c r="X92" s="44">
        <v>41323.29583333333</v>
      </c>
      <c r="Y92">
        <v>33</v>
      </c>
      <c r="AA92" s="44">
        <v>41323.297222222223</v>
      </c>
      <c r="AB92">
        <v>35</v>
      </c>
      <c r="AE92" s="44">
        <v>41323.299305555556</v>
      </c>
      <c r="AF92">
        <v>32.5</v>
      </c>
      <c r="AH92" s="44">
        <v>41323.301388888889</v>
      </c>
      <c r="AI92">
        <v>35</v>
      </c>
      <c r="AL92" s="44">
        <v>41325.3125</v>
      </c>
      <c r="AM92">
        <v>33</v>
      </c>
      <c r="AO92" s="44">
        <v>41325.313888888886</v>
      </c>
      <c r="AP92">
        <v>33</v>
      </c>
      <c r="AS92" s="44">
        <v>41325.315972222219</v>
      </c>
      <c r="AT92">
        <v>31.5</v>
      </c>
      <c r="AV92" s="44">
        <v>41325.317361111112</v>
      </c>
      <c r="AW92">
        <v>34</v>
      </c>
      <c r="AZ92" s="44">
        <v>41325.319444444445</v>
      </c>
      <c r="BA92">
        <v>32.5</v>
      </c>
      <c r="BC92" s="44">
        <v>41325.320833333331</v>
      </c>
      <c r="BD92">
        <v>34.5</v>
      </c>
      <c r="BG92" s="44">
        <v>41325.322916666664</v>
      </c>
      <c r="BH92" s="15">
        <v>31.5</v>
      </c>
      <c r="BJ92" s="44">
        <v>41325.324999999997</v>
      </c>
      <c r="BK92">
        <v>34</v>
      </c>
      <c r="BN92" s="44">
        <v>41325.325694444444</v>
      </c>
      <c r="BO92">
        <v>31</v>
      </c>
      <c r="BQ92" s="44">
        <v>41325.327777777777</v>
      </c>
      <c r="BR92">
        <v>24.5</v>
      </c>
      <c r="BU92" s="44">
        <v>41326.375</v>
      </c>
      <c r="BV92">
        <v>29.5</v>
      </c>
      <c r="BX92" s="44">
        <v>41326.377083333333</v>
      </c>
      <c r="BY92">
        <v>30.5</v>
      </c>
      <c r="CB92" s="44">
        <v>41326.378472222219</v>
      </c>
      <c r="CC92">
        <v>29</v>
      </c>
      <c r="CE92" s="44">
        <v>41326.379861111112</v>
      </c>
      <c r="CF92" s="15">
        <v>34</v>
      </c>
      <c r="CI92" s="44">
        <v>41326.381944444445</v>
      </c>
      <c r="CJ92">
        <v>29</v>
      </c>
      <c r="CL92" s="44">
        <v>41326.383333333331</v>
      </c>
      <c r="CM92">
        <v>31.5</v>
      </c>
      <c r="CP92" s="44">
        <v>41326.378472222219</v>
      </c>
      <c r="CQ92">
        <v>31.5</v>
      </c>
      <c r="CS92" s="44">
        <v>41326.380555555559</v>
      </c>
      <c r="CT92">
        <v>32.5</v>
      </c>
      <c r="CW92" s="44">
        <v>41326.381249999999</v>
      </c>
      <c r="CX92">
        <v>31.5</v>
      </c>
      <c r="CZ92" s="44">
        <v>41326.383333333331</v>
      </c>
      <c r="DA92">
        <v>34</v>
      </c>
      <c r="DD92" s="44">
        <v>41328.402777777781</v>
      </c>
      <c r="DE92">
        <v>31</v>
      </c>
      <c r="DG92" s="44">
        <v>41328.404166666667</v>
      </c>
      <c r="DH92">
        <v>32.5</v>
      </c>
      <c r="DK92" s="44">
        <v>41328.399305555555</v>
      </c>
      <c r="DL92">
        <v>30</v>
      </c>
      <c r="DN92" s="44">
        <v>41328.400694444441</v>
      </c>
      <c r="DO92">
        <v>32.5</v>
      </c>
      <c r="DR92" s="44">
        <v>41328.402777777781</v>
      </c>
      <c r="DS92">
        <v>31</v>
      </c>
      <c r="DU92" s="44">
        <v>41328.404166666667</v>
      </c>
      <c r="DV92">
        <v>33</v>
      </c>
      <c r="DY92" s="44">
        <v>41328.40625</v>
      </c>
      <c r="DZ92">
        <v>31.5</v>
      </c>
      <c r="EB92" s="44">
        <v>41328.408333333333</v>
      </c>
      <c r="EC92">
        <v>33</v>
      </c>
      <c r="EF92" s="44">
        <v>41328.40902777778</v>
      </c>
      <c r="EG92">
        <v>31.5</v>
      </c>
      <c r="EI92" s="44">
        <v>41328.411111111112</v>
      </c>
      <c r="EJ92" s="15">
        <v>33</v>
      </c>
    </row>
    <row r="93" spans="3:140" x14ac:dyDescent="0.25">
      <c r="C93" s="44">
        <v>41323.3125</v>
      </c>
      <c r="D93">
        <v>33.5</v>
      </c>
      <c r="F93" s="44">
        <v>41323.309027777781</v>
      </c>
      <c r="G93">
        <v>36</v>
      </c>
      <c r="J93" s="44">
        <v>41323.310416666667</v>
      </c>
      <c r="K93">
        <v>34</v>
      </c>
      <c r="M93" s="44">
        <v>41323.299305555556</v>
      </c>
      <c r="N93">
        <v>35</v>
      </c>
      <c r="Q93" s="44">
        <v>41323.300694444442</v>
      </c>
      <c r="R93">
        <v>34</v>
      </c>
      <c r="T93" s="44">
        <v>41323.301388888889</v>
      </c>
      <c r="U93">
        <v>36</v>
      </c>
      <c r="X93" s="44">
        <v>41323.302777777775</v>
      </c>
      <c r="Y93">
        <v>33</v>
      </c>
      <c r="AA93" s="44">
        <v>41323.304166666669</v>
      </c>
      <c r="AB93">
        <v>35</v>
      </c>
      <c r="AE93" s="44">
        <v>41323.306250000001</v>
      </c>
      <c r="AF93">
        <v>32.5</v>
      </c>
      <c r="AH93" s="44">
        <v>41323.308333333334</v>
      </c>
      <c r="AI93">
        <v>35</v>
      </c>
      <c r="AL93" s="44">
        <v>41325.319444444445</v>
      </c>
      <c r="AM93">
        <v>32.5</v>
      </c>
      <c r="AO93" s="44">
        <v>41325.320833333331</v>
      </c>
      <c r="AP93">
        <v>33</v>
      </c>
      <c r="AS93" s="44">
        <v>41325.322916666664</v>
      </c>
      <c r="AT93">
        <v>31.5</v>
      </c>
      <c r="AV93" s="44">
        <v>41325.324305555558</v>
      </c>
      <c r="AW93">
        <v>34</v>
      </c>
      <c r="AZ93" s="44">
        <v>41325.326388888891</v>
      </c>
      <c r="BA93">
        <v>32</v>
      </c>
      <c r="BC93" s="44">
        <v>41325.327777777777</v>
      </c>
      <c r="BD93">
        <v>34.5</v>
      </c>
      <c r="BG93" s="44">
        <v>41325.329861111109</v>
      </c>
      <c r="BH93" s="15">
        <v>31.5</v>
      </c>
      <c r="BJ93" s="44">
        <v>41325.331944444442</v>
      </c>
      <c r="BK93">
        <v>34</v>
      </c>
      <c r="BN93" s="44">
        <v>41325.332638888889</v>
      </c>
      <c r="BO93">
        <v>31</v>
      </c>
      <c r="BQ93" s="44">
        <v>41325.334722222222</v>
      </c>
      <c r="BR93">
        <v>25</v>
      </c>
      <c r="BU93" s="44">
        <v>41326.381944444445</v>
      </c>
      <c r="BV93">
        <v>29.5</v>
      </c>
      <c r="BX93" s="44">
        <v>41326.384027777778</v>
      </c>
      <c r="BY93">
        <v>31.5</v>
      </c>
      <c r="CB93" s="44">
        <v>41326.385416666664</v>
      </c>
      <c r="CC93">
        <v>29</v>
      </c>
      <c r="CE93" s="44">
        <v>41326.386805555558</v>
      </c>
      <c r="CF93" s="15">
        <v>33.5</v>
      </c>
      <c r="CI93" s="44">
        <v>41326.388888888891</v>
      </c>
      <c r="CJ93">
        <v>29</v>
      </c>
      <c r="CL93" s="44">
        <v>41326.390277777777</v>
      </c>
      <c r="CM93">
        <v>31.5</v>
      </c>
      <c r="CP93" s="44">
        <v>41326.385416666664</v>
      </c>
      <c r="CQ93">
        <v>31.5</v>
      </c>
      <c r="CS93" s="44">
        <v>41326.387499999997</v>
      </c>
      <c r="CT93">
        <v>32.5</v>
      </c>
      <c r="CW93" s="44">
        <v>41326.388194444444</v>
      </c>
      <c r="CX93">
        <v>31.5</v>
      </c>
      <c r="CZ93" s="44">
        <v>41326.390277777777</v>
      </c>
      <c r="DA93">
        <v>34</v>
      </c>
      <c r="DD93" s="44">
        <v>41328.409722222219</v>
      </c>
      <c r="DE93">
        <v>31</v>
      </c>
      <c r="DG93" s="44">
        <v>41328.411111111112</v>
      </c>
      <c r="DH93">
        <v>32.5</v>
      </c>
      <c r="DK93" s="44">
        <v>41328.40625</v>
      </c>
      <c r="DL93">
        <v>30</v>
      </c>
      <c r="DN93" s="44">
        <v>41328.407638888886</v>
      </c>
      <c r="DO93">
        <v>32.5</v>
      </c>
      <c r="DR93" s="44">
        <v>41328.409722222219</v>
      </c>
      <c r="DS93">
        <v>31</v>
      </c>
      <c r="DU93" s="44">
        <v>41328.411111111112</v>
      </c>
      <c r="DV93">
        <v>33</v>
      </c>
      <c r="DY93" s="44">
        <v>41328.413194444445</v>
      </c>
      <c r="DZ93">
        <v>31.5</v>
      </c>
      <c r="EB93" s="44">
        <v>41328.415277777778</v>
      </c>
      <c r="EC93">
        <v>33</v>
      </c>
      <c r="EF93" s="44">
        <v>41328.415972222225</v>
      </c>
      <c r="EG93">
        <v>31.5</v>
      </c>
      <c r="EI93" s="44">
        <v>41328.418055555558</v>
      </c>
      <c r="EJ93" s="15">
        <v>33</v>
      </c>
    </row>
    <row r="94" spans="3:140" x14ac:dyDescent="0.25">
      <c r="C94" s="44">
        <v>41323.319444444445</v>
      </c>
      <c r="D94">
        <v>33.5</v>
      </c>
      <c r="F94" s="44">
        <v>41323.315972222219</v>
      </c>
      <c r="G94">
        <v>36</v>
      </c>
      <c r="J94" s="44">
        <v>41323.317361111112</v>
      </c>
      <c r="K94">
        <v>34</v>
      </c>
      <c r="M94" s="44">
        <v>41323.306250000001</v>
      </c>
      <c r="N94">
        <v>34.5</v>
      </c>
      <c r="Q94" s="44">
        <v>41323.307638888888</v>
      </c>
      <c r="R94">
        <v>34</v>
      </c>
      <c r="T94" s="44">
        <v>41323.308333333334</v>
      </c>
      <c r="U94">
        <v>35.5</v>
      </c>
      <c r="X94" s="44">
        <v>41323.30972222222</v>
      </c>
      <c r="Y94">
        <v>33</v>
      </c>
      <c r="AA94" s="44">
        <v>41323.311111111114</v>
      </c>
      <c r="AB94">
        <v>34.5</v>
      </c>
      <c r="AE94" s="44">
        <v>41323.313194444447</v>
      </c>
      <c r="AF94">
        <v>32.5</v>
      </c>
      <c r="AH94" s="44">
        <v>41323.31527777778</v>
      </c>
      <c r="AI94">
        <v>35</v>
      </c>
      <c r="AL94" s="44">
        <v>41325.326388888891</v>
      </c>
      <c r="AM94">
        <v>32.5</v>
      </c>
      <c r="AO94" s="44">
        <v>41325.327777777777</v>
      </c>
      <c r="AP94">
        <v>33</v>
      </c>
      <c r="AS94" s="44">
        <v>41325.329861111109</v>
      </c>
      <c r="AT94">
        <v>31.5</v>
      </c>
      <c r="AV94" s="44">
        <v>41325.331250000003</v>
      </c>
      <c r="AW94">
        <v>34</v>
      </c>
      <c r="AZ94" s="44">
        <v>41325.333333333336</v>
      </c>
      <c r="BA94">
        <v>32</v>
      </c>
      <c r="BC94" s="44">
        <v>41325.334722222222</v>
      </c>
      <c r="BD94">
        <v>34</v>
      </c>
      <c r="BG94" s="44">
        <v>41325.336805555555</v>
      </c>
      <c r="BH94" s="15">
        <v>31.5</v>
      </c>
      <c r="BJ94" s="44">
        <v>41325.338888888888</v>
      </c>
      <c r="BK94">
        <v>33.5</v>
      </c>
      <c r="BN94" s="44">
        <v>41325.339583333334</v>
      </c>
      <c r="BO94">
        <v>31</v>
      </c>
      <c r="BQ94" s="44">
        <v>41325.341666666667</v>
      </c>
      <c r="BR94">
        <v>25</v>
      </c>
      <c r="BU94" s="44">
        <v>41326.388888888891</v>
      </c>
      <c r="BV94">
        <v>30</v>
      </c>
      <c r="BX94" s="44">
        <v>41326.390972222223</v>
      </c>
      <c r="BY94">
        <v>33</v>
      </c>
      <c r="CB94" s="44">
        <v>41326.392361111109</v>
      </c>
      <c r="CC94">
        <v>29.5</v>
      </c>
      <c r="CE94" s="44">
        <v>41326.393750000003</v>
      </c>
      <c r="CF94" s="15">
        <v>33.5</v>
      </c>
      <c r="CI94" s="44">
        <v>41326.395833333336</v>
      </c>
      <c r="CJ94">
        <v>29</v>
      </c>
      <c r="CL94" s="44">
        <v>41326.397222222222</v>
      </c>
      <c r="CM94">
        <v>31.5</v>
      </c>
      <c r="CP94" s="44">
        <v>41326.392361111109</v>
      </c>
      <c r="CQ94">
        <v>31.5</v>
      </c>
      <c r="CS94" s="44">
        <v>41326.394444444442</v>
      </c>
      <c r="CT94">
        <v>32.5</v>
      </c>
      <c r="CW94" s="44">
        <v>41326.395138888889</v>
      </c>
      <c r="CX94">
        <v>31.5</v>
      </c>
      <c r="CZ94" s="44">
        <v>41326.397222222222</v>
      </c>
      <c r="DA94">
        <v>34</v>
      </c>
      <c r="DD94" s="44">
        <v>41328.416666666664</v>
      </c>
      <c r="DE94">
        <v>31</v>
      </c>
      <c r="DG94" s="44">
        <v>41328.418055555558</v>
      </c>
      <c r="DH94">
        <v>32.5</v>
      </c>
      <c r="DK94" s="44">
        <v>41328.413194444445</v>
      </c>
      <c r="DL94">
        <v>30.5</v>
      </c>
      <c r="DN94" s="44">
        <v>41328.414583333331</v>
      </c>
      <c r="DO94">
        <v>32.5</v>
      </c>
      <c r="DR94" s="44">
        <v>41328.416666666664</v>
      </c>
      <c r="DS94">
        <v>31</v>
      </c>
      <c r="DU94" s="44">
        <v>41328.418055555558</v>
      </c>
      <c r="DV94">
        <v>33</v>
      </c>
      <c r="DY94" s="44">
        <v>41328.420138888891</v>
      </c>
      <c r="DZ94">
        <v>31.5</v>
      </c>
      <c r="EB94" s="44">
        <v>41328.422222222223</v>
      </c>
      <c r="EC94">
        <v>33</v>
      </c>
      <c r="EF94" s="44">
        <v>41328.42291666667</v>
      </c>
      <c r="EG94">
        <v>31.5</v>
      </c>
      <c r="EI94" s="44">
        <v>41328.425000000003</v>
      </c>
      <c r="EJ94" s="15">
        <v>33</v>
      </c>
    </row>
    <row r="95" spans="3:140" x14ac:dyDescent="0.25">
      <c r="C95" s="44">
        <v>41323.326388888891</v>
      </c>
      <c r="D95">
        <v>33.5</v>
      </c>
      <c r="F95" s="44">
        <v>41323.322916666664</v>
      </c>
      <c r="G95">
        <v>35.5</v>
      </c>
      <c r="J95" s="44">
        <v>41323.324305555558</v>
      </c>
      <c r="K95">
        <v>33.5</v>
      </c>
      <c r="M95" s="44">
        <v>41323.313194444447</v>
      </c>
      <c r="N95">
        <v>34.5</v>
      </c>
      <c r="Q95" s="44">
        <v>41323.314583333333</v>
      </c>
      <c r="R95">
        <v>34</v>
      </c>
      <c r="T95" s="44">
        <v>41323.31527777778</v>
      </c>
      <c r="U95">
        <v>35.5</v>
      </c>
      <c r="X95" s="44">
        <v>41323.316666666666</v>
      </c>
      <c r="Y95">
        <v>32.5</v>
      </c>
      <c r="AA95" s="44">
        <v>41323.318055555559</v>
      </c>
      <c r="AB95">
        <v>34.5</v>
      </c>
      <c r="AE95" s="44">
        <v>41323.320138888892</v>
      </c>
      <c r="AF95">
        <v>32.5</v>
      </c>
      <c r="AH95" s="44">
        <v>41323.322222222225</v>
      </c>
      <c r="AI95">
        <v>35</v>
      </c>
      <c r="AL95" s="44">
        <v>41325.333333333336</v>
      </c>
      <c r="AM95">
        <v>32.5</v>
      </c>
      <c r="AO95" s="44">
        <v>41325.334722222222</v>
      </c>
      <c r="AP95">
        <v>32.5</v>
      </c>
      <c r="AS95" s="44">
        <v>41325.336805555555</v>
      </c>
      <c r="AT95">
        <v>31.5</v>
      </c>
      <c r="AV95" s="44">
        <v>41325.338194444441</v>
      </c>
      <c r="AW95">
        <v>34</v>
      </c>
      <c r="AZ95" s="44">
        <v>41325.340277777781</v>
      </c>
      <c r="BA95">
        <v>32</v>
      </c>
      <c r="BC95" s="44">
        <v>41325.341666666667</v>
      </c>
      <c r="BD95">
        <v>34</v>
      </c>
      <c r="BG95" s="44">
        <v>41325.34375</v>
      </c>
      <c r="BH95" s="15">
        <v>31</v>
      </c>
      <c r="BJ95" s="44">
        <v>41325.345833333333</v>
      </c>
      <c r="BK95">
        <v>33.5</v>
      </c>
      <c r="BN95" s="44">
        <v>41325.34652777778</v>
      </c>
      <c r="BO95">
        <v>30.5</v>
      </c>
      <c r="BQ95" s="44">
        <v>41325.348611111112</v>
      </c>
      <c r="BR95">
        <v>25.5</v>
      </c>
      <c r="BU95" s="44">
        <v>41326.395833333336</v>
      </c>
      <c r="BV95">
        <v>30</v>
      </c>
      <c r="BX95" s="44">
        <v>41326.397916666669</v>
      </c>
      <c r="BY95">
        <v>34.5</v>
      </c>
      <c r="CB95" s="44">
        <v>41326.399305555555</v>
      </c>
      <c r="CC95">
        <v>29.5</v>
      </c>
      <c r="CE95" s="44">
        <v>41326.400694444441</v>
      </c>
      <c r="CF95" s="15">
        <v>33.5</v>
      </c>
      <c r="CI95" s="44">
        <v>41326.402777777781</v>
      </c>
      <c r="CJ95">
        <v>29</v>
      </c>
      <c r="CL95" s="44">
        <v>41326.404166666667</v>
      </c>
      <c r="CM95">
        <v>31.5</v>
      </c>
      <c r="CP95" s="44">
        <v>41326.399305555555</v>
      </c>
      <c r="CQ95">
        <v>31.5</v>
      </c>
      <c r="CS95" s="44">
        <v>41326.401388888888</v>
      </c>
      <c r="CT95">
        <v>32.5</v>
      </c>
      <c r="CW95" s="44">
        <v>41326.402083333334</v>
      </c>
      <c r="CX95">
        <v>31</v>
      </c>
      <c r="CZ95" s="44">
        <v>41326.404166666667</v>
      </c>
      <c r="DA95">
        <v>34</v>
      </c>
      <c r="DD95" s="44">
        <v>41328.423611111109</v>
      </c>
      <c r="DE95">
        <v>31</v>
      </c>
      <c r="DG95" s="44">
        <v>41328.425000000003</v>
      </c>
      <c r="DH95">
        <v>33</v>
      </c>
      <c r="DK95" s="44">
        <v>41328.420138888891</v>
      </c>
      <c r="DL95">
        <v>30.5</v>
      </c>
      <c r="DN95" s="44">
        <v>41328.421527777777</v>
      </c>
      <c r="DO95">
        <v>32.5</v>
      </c>
      <c r="DR95" s="44">
        <v>41328.423611111109</v>
      </c>
      <c r="DS95">
        <v>31.5</v>
      </c>
      <c r="DU95" s="44">
        <v>41328.425000000003</v>
      </c>
      <c r="DV95">
        <v>33</v>
      </c>
      <c r="DY95" s="44">
        <v>41328.427083333336</v>
      </c>
      <c r="DZ95">
        <v>31.5</v>
      </c>
      <c r="EB95" s="44">
        <v>41328.429166666669</v>
      </c>
      <c r="EC95">
        <v>33</v>
      </c>
      <c r="EF95" s="44">
        <v>41328.429861111108</v>
      </c>
      <c r="EG95">
        <v>31.5</v>
      </c>
      <c r="EI95" s="44">
        <v>41328.431944444441</v>
      </c>
      <c r="EJ95" s="15">
        <v>33.5</v>
      </c>
    </row>
    <row r="96" spans="3:140" x14ac:dyDescent="0.25">
      <c r="C96" s="44">
        <v>41323.333333333336</v>
      </c>
      <c r="D96">
        <v>33.5</v>
      </c>
      <c r="F96" s="44">
        <v>41323.329861111109</v>
      </c>
      <c r="G96">
        <v>35.5</v>
      </c>
      <c r="J96" s="44">
        <v>41323.331250000003</v>
      </c>
      <c r="K96">
        <v>33.5</v>
      </c>
      <c r="M96" s="44">
        <v>41323.320138888892</v>
      </c>
      <c r="N96">
        <v>34.5</v>
      </c>
      <c r="Q96" s="44">
        <v>41323.321527777778</v>
      </c>
      <c r="R96">
        <v>33.5</v>
      </c>
      <c r="T96" s="44">
        <v>41323.322222222225</v>
      </c>
      <c r="U96">
        <v>35.5</v>
      </c>
      <c r="X96" s="44">
        <v>41323.323611111111</v>
      </c>
      <c r="Y96">
        <v>32.5</v>
      </c>
      <c r="AA96" s="44">
        <v>41323.324999999997</v>
      </c>
      <c r="AB96">
        <v>34.5</v>
      </c>
      <c r="AE96" s="44">
        <v>41323.32708333333</v>
      </c>
      <c r="AF96">
        <v>32</v>
      </c>
      <c r="AH96" s="44">
        <v>41323.32916666667</v>
      </c>
      <c r="AI96">
        <v>34.5</v>
      </c>
      <c r="AL96" s="44">
        <v>41325.340277777781</v>
      </c>
      <c r="AM96">
        <v>32.5</v>
      </c>
      <c r="AO96" s="44">
        <v>41325.341666666667</v>
      </c>
      <c r="AP96">
        <v>32.5</v>
      </c>
      <c r="AS96" s="44">
        <v>41325.34375</v>
      </c>
      <c r="AT96">
        <v>31.5</v>
      </c>
      <c r="AV96" s="44">
        <v>41325.345138888886</v>
      </c>
      <c r="AW96">
        <v>34</v>
      </c>
      <c r="AZ96" s="44">
        <v>41325.347222222219</v>
      </c>
      <c r="BA96">
        <v>32</v>
      </c>
      <c r="BC96" s="44">
        <v>41325.348611111112</v>
      </c>
      <c r="BD96">
        <v>34</v>
      </c>
      <c r="BG96" s="44">
        <v>41325.350694444445</v>
      </c>
      <c r="BH96" s="15">
        <v>31</v>
      </c>
      <c r="BJ96" s="44">
        <v>41325.352777777778</v>
      </c>
      <c r="BK96">
        <v>33.5</v>
      </c>
      <c r="BN96" s="44">
        <v>41325.353472222225</v>
      </c>
      <c r="BO96">
        <v>30.5</v>
      </c>
      <c r="BQ96" s="44">
        <v>41325.355555555558</v>
      </c>
      <c r="BR96">
        <v>26</v>
      </c>
      <c r="BU96" s="44">
        <v>41326.402777777781</v>
      </c>
      <c r="BV96">
        <v>30</v>
      </c>
      <c r="BX96" s="44">
        <v>41326.404861111114</v>
      </c>
      <c r="BY96">
        <v>36</v>
      </c>
      <c r="CB96" s="44">
        <v>41326.40625</v>
      </c>
      <c r="CC96">
        <v>29.5</v>
      </c>
      <c r="CE96" s="44">
        <v>41326.407638888886</v>
      </c>
      <c r="CF96" s="15">
        <v>33.5</v>
      </c>
      <c r="CI96" s="44">
        <v>41326.409722222219</v>
      </c>
      <c r="CJ96">
        <v>29.5</v>
      </c>
      <c r="CL96" s="44">
        <v>41326.411111111112</v>
      </c>
      <c r="CM96">
        <v>32</v>
      </c>
      <c r="CP96" s="44">
        <v>41326.40625</v>
      </c>
      <c r="CQ96">
        <v>31.5</v>
      </c>
      <c r="CS96" s="44">
        <v>41326.408333333333</v>
      </c>
      <c r="CT96">
        <v>32.5</v>
      </c>
      <c r="CW96" s="44">
        <v>41326.40902777778</v>
      </c>
      <c r="CX96">
        <v>31</v>
      </c>
      <c r="CZ96" s="44">
        <v>41326.411111111112</v>
      </c>
      <c r="DA96">
        <v>34</v>
      </c>
      <c r="DD96" s="44">
        <v>41328.430555555555</v>
      </c>
      <c r="DE96">
        <v>31</v>
      </c>
      <c r="DG96" s="44">
        <v>41328.431944444441</v>
      </c>
      <c r="DH96">
        <v>33</v>
      </c>
      <c r="DK96" s="44">
        <v>41328.427083333336</v>
      </c>
      <c r="DL96">
        <v>31</v>
      </c>
      <c r="DN96" s="44">
        <v>41328.428472222222</v>
      </c>
      <c r="DO96">
        <v>33</v>
      </c>
      <c r="DR96" s="44">
        <v>41328.430555555555</v>
      </c>
      <c r="DS96">
        <v>31.5</v>
      </c>
      <c r="DU96" s="44">
        <v>41328.431944444441</v>
      </c>
      <c r="DV96">
        <v>33.5</v>
      </c>
      <c r="DY96" s="44">
        <v>41328.434027777781</v>
      </c>
      <c r="DZ96">
        <v>31.5</v>
      </c>
      <c r="EB96" s="44">
        <v>41328.436111111114</v>
      </c>
      <c r="EC96">
        <v>33</v>
      </c>
      <c r="EF96" s="44">
        <v>41328.436805555553</v>
      </c>
      <c r="EG96">
        <v>31.5</v>
      </c>
      <c r="EI96" s="44">
        <v>41328.438888888886</v>
      </c>
      <c r="EJ96" s="15">
        <v>33.5</v>
      </c>
    </row>
    <row r="97" spans="3:140" x14ac:dyDescent="0.25">
      <c r="C97" s="44">
        <v>41323.340277777781</v>
      </c>
      <c r="D97">
        <v>33.5</v>
      </c>
      <c r="F97" s="44">
        <v>41323.336805555555</v>
      </c>
      <c r="G97">
        <v>35.5</v>
      </c>
      <c r="J97" s="44">
        <v>41323.338194444441</v>
      </c>
      <c r="K97">
        <v>33.5</v>
      </c>
      <c r="M97" s="44">
        <v>41323.32708333333</v>
      </c>
      <c r="N97">
        <v>34.5</v>
      </c>
      <c r="Q97" s="44">
        <v>41323.328472222223</v>
      </c>
      <c r="R97">
        <v>33.5</v>
      </c>
      <c r="T97" s="44">
        <v>41323.32916666667</v>
      </c>
      <c r="U97">
        <v>35.5</v>
      </c>
      <c r="X97" s="44">
        <v>41323.330555555556</v>
      </c>
      <c r="Y97">
        <v>32.5</v>
      </c>
      <c r="AA97" s="44">
        <v>41323.331944444442</v>
      </c>
      <c r="AB97">
        <v>34.5</v>
      </c>
      <c r="AE97" s="44">
        <v>41323.334027777775</v>
      </c>
      <c r="AF97">
        <v>32</v>
      </c>
      <c r="AH97" s="44">
        <v>41323.336111111108</v>
      </c>
      <c r="AI97">
        <v>34.5</v>
      </c>
      <c r="AL97" s="44">
        <v>41325.347222222219</v>
      </c>
      <c r="AM97">
        <v>32.5</v>
      </c>
      <c r="AO97" s="44">
        <v>41325.348611111112</v>
      </c>
      <c r="AP97">
        <v>32.5</v>
      </c>
      <c r="AS97" s="44">
        <v>41325.350694444445</v>
      </c>
      <c r="AT97">
        <v>31</v>
      </c>
      <c r="AV97" s="44">
        <v>41325.352083333331</v>
      </c>
      <c r="AW97">
        <v>33.5</v>
      </c>
      <c r="AZ97" s="44">
        <v>41325.354166666664</v>
      </c>
      <c r="BA97">
        <v>32</v>
      </c>
      <c r="BC97" s="44">
        <v>41325.355555555558</v>
      </c>
      <c r="BD97">
        <v>34</v>
      </c>
      <c r="BG97" s="44">
        <v>41325.357638888891</v>
      </c>
      <c r="BH97" s="15">
        <v>31</v>
      </c>
      <c r="BJ97" s="44">
        <v>41325.359722222223</v>
      </c>
      <c r="BK97">
        <v>33.5</v>
      </c>
      <c r="BN97" s="44">
        <v>41325.36041666667</v>
      </c>
      <c r="BO97">
        <v>30.5</v>
      </c>
      <c r="BQ97" s="44">
        <v>41325.362500000003</v>
      </c>
      <c r="BR97">
        <v>27</v>
      </c>
      <c r="BU97" s="44">
        <v>41326.409722222219</v>
      </c>
      <c r="BV97">
        <v>30</v>
      </c>
      <c r="BX97" s="44">
        <v>41326.411805555559</v>
      </c>
      <c r="BY97">
        <v>37.5</v>
      </c>
      <c r="CB97" s="44">
        <v>41326.413194444445</v>
      </c>
      <c r="CC97">
        <v>30</v>
      </c>
      <c r="CE97" s="44">
        <v>41326.414583333331</v>
      </c>
      <c r="CF97" s="15">
        <v>33.5</v>
      </c>
      <c r="CI97" s="44">
        <v>41326.416666666664</v>
      </c>
      <c r="CJ97">
        <v>29.5</v>
      </c>
      <c r="CL97" s="44">
        <v>41326.418055555558</v>
      </c>
      <c r="CM97">
        <v>32</v>
      </c>
      <c r="CP97" s="44">
        <v>41326.413194444445</v>
      </c>
      <c r="CQ97">
        <v>31.5</v>
      </c>
      <c r="CS97" s="44">
        <v>41326.415277777778</v>
      </c>
      <c r="CT97">
        <v>32.5</v>
      </c>
      <c r="CW97" s="44">
        <v>41326.415972222225</v>
      </c>
      <c r="CX97">
        <v>31</v>
      </c>
      <c r="CZ97" s="44">
        <v>41326.418055555558</v>
      </c>
      <c r="DA97">
        <v>34</v>
      </c>
      <c r="DD97" s="44">
        <v>41328.4375</v>
      </c>
      <c r="DE97">
        <v>31.5</v>
      </c>
      <c r="DG97" s="44">
        <v>41328.438888888886</v>
      </c>
      <c r="DH97">
        <v>33</v>
      </c>
      <c r="DK97" s="44">
        <v>41328.434027777781</v>
      </c>
      <c r="DL97">
        <v>31</v>
      </c>
      <c r="DN97" s="44">
        <v>41328.435416666667</v>
      </c>
      <c r="DO97">
        <v>33</v>
      </c>
      <c r="DR97" s="44">
        <v>41328.4375</v>
      </c>
      <c r="DS97">
        <v>31.5</v>
      </c>
      <c r="DU97" s="44">
        <v>41328.438888888886</v>
      </c>
      <c r="DV97">
        <v>33.5</v>
      </c>
      <c r="DY97" s="44">
        <v>41328.440972222219</v>
      </c>
      <c r="DZ97">
        <v>32</v>
      </c>
      <c r="EB97" s="44">
        <v>41328.443055555559</v>
      </c>
      <c r="EC97">
        <v>33.5</v>
      </c>
      <c r="EF97" s="44">
        <v>41328.443749999999</v>
      </c>
      <c r="EG97">
        <v>32</v>
      </c>
      <c r="EI97" s="44">
        <v>41328.445833333331</v>
      </c>
      <c r="EJ97" s="15">
        <v>33.5</v>
      </c>
    </row>
    <row r="98" spans="3:140" x14ac:dyDescent="0.25">
      <c r="C98" s="44">
        <v>41323.347222222219</v>
      </c>
      <c r="D98">
        <v>33.5</v>
      </c>
      <c r="F98" s="44">
        <v>41323.34375</v>
      </c>
      <c r="G98">
        <v>35.5</v>
      </c>
      <c r="J98" s="44">
        <v>41323.345138888886</v>
      </c>
      <c r="K98">
        <v>33.5</v>
      </c>
      <c r="M98" s="44">
        <v>41323.334027777775</v>
      </c>
      <c r="N98">
        <v>34.5</v>
      </c>
      <c r="Q98" s="44">
        <v>41323.335416666669</v>
      </c>
      <c r="R98">
        <v>33.5</v>
      </c>
      <c r="T98" s="44">
        <v>41323.336111111108</v>
      </c>
      <c r="U98">
        <v>35.5</v>
      </c>
      <c r="X98" s="44">
        <v>41323.337500000001</v>
      </c>
      <c r="Y98">
        <v>32.5</v>
      </c>
      <c r="AA98" s="44">
        <v>41323.338888888888</v>
      </c>
      <c r="AB98">
        <v>34.5</v>
      </c>
      <c r="AE98" s="44">
        <v>41323.34097222222</v>
      </c>
      <c r="AF98">
        <v>32</v>
      </c>
      <c r="AH98" s="44">
        <v>41323.343055555553</v>
      </c>
      <c r="AI98">
        <v>34.5</v>
      </c>
      <c r="AL98" s="44">
        <v>41325.354166666664</v>
      </c>
      <c r="AM98">
        <v>32</v>
      </c>
      <c r="AO98" s="44">
        <v>41325.355555555558</v>
      </c>
      <c r="AP98">
        <v>32.5</v>
      </c>
      <c r="AS98" s="44">
        <v>41325.357638888891</v>
      </c>
      <c r="AT98">
        <v>31</v>
      </c>
      <c r="AV98" s="44">
        <v>41325.359027777777</v>
      </c>
      <c r="AW98">
        <v>33.5</v>
      </c>
      <c r="AZ98" s="44">
        <v>41325.361111111109</v>
      </c>
      <c r="BA98">
        <v>31.5</v>
      </c>
      <c r="BC98" s="44">
        <v>41325.362500000003</v>
      </c>
      <c r="BD98">
        <v>34</v>
      </c>
      <c r="BG98" s="44">
        <v>41325.364583333336</v>
      </c>
      <c r="BH98" s="15">
        <v>31</v>
      </c>
      <c r="BJ98" s="44">
        <v>41325.366666666669</v>
      </c>
      <c r="BK98">
        <v>33.5</v>
      </c>
      <c r="BN98" s="44">
        <v>41325.367361111108</v>
      </c>
      <c r="BO98">
        <v>30.5</v>
      </c>
      <c r="BQ98" s="44">
        <v>41325.369444444441</v>
      </c>
      <c r="BR98">
        <v>27.5</v>
      </c>
      <c r="BU98" s="44">
        <v>41326.416666666664</v>
      </c>
      <c r="BV98">
        <v>30.5</v>
      </c>
      <c r="BX98" s="44">
        <v>41326.418749999997</v>
      </c>
      <c r="BY98">
        <v>39</v>
      </c>
      <c r="CB98" s="44">
        <v>41326.420138888891</v>
      </c>
      <c r="CC98">
        <v>30</v>
      </c>
      <c r="CE98" s="44">
        <v>41326.421527777777</v>
      </c>
      <c r="CF98" s="15">
        <v>33.5</v>
      </c>
      <c r="CI98" s="44">
        <v>41326.423611111109</v>
      </c>
      <c r="CJ98">
        <v>30</v>
      </c>
      <c r="CL98" s="44">
        <v>41326.425000000003</v>
      </c>
      <c r="CM98">
        <v>32</v>
      </c>
      <c r="CP98" s="44">
        <v>41326.420138888891</v>
      </c>
      <c r="CQ98">
        <v>32</v>
      </c>
      <c r="CS98" s="44">
        <v>41326.422222222223</v>
      </c>
      <c r="CT98">
        <v>32.5</v>
      </c>
      <c r="CW98" s="44">
        <v>41326.42291666667</v>
      </c>
      <c r="CX98">
        <v>31</v>
      </c>
      <c r="CZ98" s="44">
        <v>41326.425000000003</v>
      </c>
      <c r="DA98">
        <v>34</v>
      </c>
      <c r="DD98" s="44">
        <v>41328.444444444445</v>
      </c>
      <c r="DE98">
        <v>31.5</v>
      </c>
      <c r="DG98" s="44">
        <v>41328.445833333331</v>
      </c>
      <c r="DH98">
        <v>33</v>
      </c>
      <c r="DK98" s="44">
        <v>41328.440972222219</v>
      </c>
      <c r="DL98">
        <v>31.5</v>
      </c>
      <c r="DN98" s="44">
        <v>41328.442361111112</v>
      </c>
      <c r="DO98">
        <v>33</v>
      </c>
      <c r="DR98" s="44">
        <v>41328.444444444445</v>
      </c>
      <c r="DS98">
        <v>31.5</v>
      </c>
      <c r="DU98" s="44">
        <v>41328.445833333331</v>
      </c>
      <c r="DV98">
        <v>33.5</v>
      </c>
      <c r="DY98" s="44">
        <v>41328.447916666664</v>
      </c>
      <c r="DZ98">
        <v>32</v>
      </c>
      <c r="EB98" s="44">
        <v>41328.449999999997</v>
      </c>
      <c r="EC98">
        <v>33.5</v>
      </c>
      <c r="EF98" s="44">
        <v>41328.450694444444</v>
      </c>
      <c r="EG98">
        <v>32</v>
      </c>
      <c r="EI98" s="44">
        <v>41328.452777777777</v>
      </c>
      <c r="EJ98" s="15">
        <v>34</v>
      </c>
    </row>
    <row r="99" spans="3:140" x14ac:dyDescent="0.25">
      <c r="C99" s="44">
        <v>41323.354166666664</v>
      </c>
      <c r="D99">
        <v>33</v>
      </c>
      <c r="F99" s="44">
        <v>41323.350694444445</v>
      </c>
      <c r="G99">
        <v>35.5</v>
      </c>
      <c r="J99" s="44">
        <v>41323.352083333331</v>
      </c>
      <c r="K99">
        <v>33.5</v>
      </c>
      <c r="M99" s="44">
        <v>41323.34097222222</v>
      </c>
      <c r="N99">
        <v>34.5</v>
      </c>
      <c r="Q99" s="44">
        <v>41323.342361111114</v>
      </c>
      <c r="R99">
        <v>33.5</v>
      </c>
      <c r="T99" s="44">
        <v>41323.343055555553</v>
      </c>
      <c r="U99">
        <v>35.5</v>
      </c>
      <c r="X99" s="44">
        <v>41323.344444444447</v>
      </c>
      <c r="Y99">
        <v>32.5</v>
      </c>
      <c r="AA99" s="44">
        <v>41323.345833333333</v>
      </c>
      <c r="AB99">
        <v>34.5</v>
      </c>
      <c r="AE99" s="44">
        <v>41323.347916666666</v>
      </c>
      <c r="AF99">
        <v>32</v>
      </c>
      <c r="AH99" s="44">
        <v>41323.35</v>
      </c>
      <c r="AI99">
        <v>34.5</v>
      </c>
      <c r="AL99" s="44">
        <v>41325.361111111109</v>
      </c>
      <c r="AM99">
        <v>32</v>
      </c>
      <c r="AO99" s="44">
        <v>41325.362500000003</v>
      </c>
      <c r="AP99">
        <v>32.5</v>
      </c>
      <c r="AS99" s="44">
        <v>41325.364583333336</v>
      </c>
      <c r="AT99">
        <v>31</v>
      </c>
      <c r="AV99" s="44">
        <v>41325.365972222222</v>
      </c>
      <c r="AW99">
        <v>33.5</v>
      </c>
      <c r="AZ99" s="44">
        <v>41325.368055555555</v>
      </c>
      <c r="BA99">
        <v>31.5</v>
      </c>
      <c r="BC99" s="44">
        <v>41325.369444444441</v>
      </c>
      <c r="BD99">
        <v>34</v>
      </c>
      <c r="BG99" s="44">
        <v>41325.371527777781</v>
      </c>
      <c r="BH99" s="15">
        <v>31</v>
      </c>
      <c r="BJ99" s="44">
        <v>41325.373611111114</v>
      </c>
      <c r="BK99">
        <v>33</v>
      </c>
      <c r="BN99" s="44">
        <v>41325.374305555553</v>
      </c>
      <c r="BO99">
        <v>30.5</v>
      </c>
      <c r="BQ99" s="44">
        <v>41325.376388888886</v>
      </c>
      <c r="BR99">
        <v>28.5</v>
      </c>
      <c r="BU99" s="44">
        <v>41326.423611111109</v>
      </c>
      <c r="BV99">
        <v>30.5</v>
      </c>
      <c r="BX99" s="44">
        <v>41326.425694444442</v>
      </c>
      <c r="BY99">
        <v>40.5</v>
      </c>
      <c r="CB99" s="44">
        <v>41326.427083333336</v>
      </c>
      <c r="CC99">
        <v>30</v>
      </c>
      <c r="CE99" s="44">
        <v>41326.428472222222</v>
      </c>
      <c r="CF99" s="15">
        <v>33.5</v>
      </c>
      <c r="CI99" s="44">
        <v>41326.430555555555</v>
      </c>
      <c r="CJ99">
        <v>30</v>
      </c>
      <c r="CL99" s="44">
        <v>41326.431944444441</v>
      </c>
      <c r="CM99">
        <v>32.5</v>
      </c>
      <c r="CP99" s="44">
        <v>41326.427083333336</v>
      </c>
      <c r="CQ99">
        <v>32</v>
      </c>
      <c r="CS99" s="44">
        <v>41326.429166666669</v>
      </c>
      <c r="CT99">
        <v>33</v>
      </c>
      <c r="CW99" s="44">
        <v>41326.429861111108</v>
      </c>
      <c r="CX99">
        <v>31</v>
      </c>
      <c r="CZ99" s="44">
        <v>41326.431944444441</v>
      </c>
      <c r="DA99">
        <v>34</v>
      </c>
      <c r="DD99" s="44">
        <v>41328.451388888891</v>
      </c>
      <c r="DE99">
        <v>31.5</v>
      </c>
      <c r="DG99" s="44">
        <v>41328.452777777777</v>
      </c>
      <c r="DH99">
        <v>33</v>
      </c>
      <c r="DK99" s="44">
        <v>41328.447916666664</v>
      </c>
      <c r="DL99">
        <v>32</v>
      </c>
      <c r="DN99" s="44">
        <v>41328.449305555558</v>
      </c>
      <c r="DO99">
        <v>33.5</v>
      </c>
      <c r="DR99" s="44">
        <v>41328.451388888891</v>
      </c>
      <c r="DS99">
        <v>32</v>
      </c>
      <c r="DU99" s="44">
        <v>41328.452777777777</v>
      </c>
      <c r="DV99">
        <v>33.5</v>
      </c>
      <c r="DY99" s="44">
        <v>41328.454861111109</v>
      </c>
      <c r="DZ99">
        <v>32</v>
      </c>
      <c r="EB99" s="44">
        <v>41328.456944444442</v>
      </c>
      <c r="EC99">
        <v>33.5</v>
      </c>
      <c r="EF99" s="44">
        <v>41328.457638888889</v>
      </c>
      <c r="EG99">
        <v>32</v>
      </c>
      <c r="EI99" s="44">
        <v>41328.459722222222</v>
      </c>
      <c r="EJ99" s="15">
        <v>34</v>
      </c>
    </row>
    <row r="100" spans="3:140" x14ac:dyDescent="0.25">
      <c r="C100" s="44">
        <v>41323.361111111109</v>
      </c>
      <c r="D100">
        <v>33</v>
      </c>
      <c r="F100" s="44">
        <v>41323.357638888891</v>
      </c>
      <c r="G100">
        <v>35.5</v>
      </c>
      <c r="J100" s="44">
        <v>41323.359027777777</v>
      </c>
      <c r="K100">
        <v>33.5</v>
      </c>
      <c r="M100" s="44">
        <v>41323.347916666666</v>
      </c>
      <c r="N100">
        <v>34.5</v>
      </c>
      <c r="Q100" s="44">
        <v>41323.349305555559</v>
      </c>
      <c r="R100">
        <v>33.5</v>
      </c>
      <c r="T100" s="44">
        <v>41323.35</v>
      </c>
      <c r="U100">
        <v>35</v>
      </c>
      <c r="X100" s="44">
        <v>41323.351388888892</v>
      </c>
      <c r="Y100">
        <v>32.5</v>
      </c>
      <c r="AA100" s="44">
        <v>41323.352777777778</v>
      </c>
      <c r="AB100">
        <v>34.5</v>
      </c>
      <c r="AE100" s="44">
        <v>41323.354861111111</v>
      </c>
      <c r="AF100">
        <v>32</v>
      </c>
      <c r="AH100" s="44">
        <v>41323.356944444444</v>
      </c>
      <c r="AI100">
        <v>34.5</v>
      </c>
      <c r="AL100" s="44">
        <v>41325.368055555555</v>
      </c>
      <c r="AM100">
        <v>32</v>
      </c>
      <c r="AO100" s="44">
        <v>41325.369444444441</v>
      </c>
      <c r="AP100">
        <v>32</v>
      </c>
      <c r="AS100" s="44">
        <v>41325.371527777781</v>
      </c>
      <c r="AT100">
        <v>31</v>
      </c>
      <c r="AV100" s="44">
        <v>41325.372916666667</v>
      </c>
      <c r="AW100">
        <v>33.5</v>
      </c>
      <c r="AZ100" s="44">
        <v>41325.375</v>
      </c>
      <c r="BA100">
        <v>31.5</v>
      </c>
      <c r="BC100" s="44">
        <v>41325.376388888886</v>
      </c>
      <c r="BD100">
        <v>33.5</v>
      </c>
      <c r="BG100" s="44">
        <v>41325.378472222219</v>
      </c>
      <c r="BH100" s="15">
        <v>30.5</v>
      </c>
      <c r="BJ100" s="44">
        <v>41325.380555555559</v>
      </c>
      <c r="BK100">
        <v>33</v>
      </c>
      <c r="BN100" s="44">
        <v>41325.381249999999</v>
      </c>
      <c r="BO100">
        <v>30.5</v>
      </c>
      <c r="BQ100" s="44">
        <v>41325.383333333331</v>
      </c>
      <c r="BR100">
        <v>29.5</v>
      </c>
      <c r="BU100" s="44">
        <v>41326.430555555555</v>
      </c>
      <c r="BV100">
        <v>31</v>
      </c>
      <c r="BX100" s="44">
        <v>41326.432638888888</v>
      </c>
      <c r="BY100">
        <v>42</v>
      </c>
      <c r="CB100" s="44">
        <v>41326.434027777781</v>
      </c>
      <c r="CC100">
        <v>30.5</v>
      </c>
      <c r="CE100" s="44">
        <v>41326.435416666667</v>
      </c>
      <c r="CF100" s="15">
        <v>33.5</v>
      </c>
      <c r="CI100" s="44">
        <v>41326.4375</v>
      </c>
      <c r="CJ100">
        <v>30.5</v>
      </c>
      <c r="CL100" s="44">
        <v>41326.438888888886</v>
      </c>
      <c r="CM100">
        <v>32.5</v>
      </c>
      <c r="CP100" s="44">
        <v>41326.434027777781</v>
      </c>
      <c r="CQ100">
        <v>32</v>
      </c>
      <c r="CS100" s="44">
        <v>41326.436111111114</v>
      </c>
      <c r="CT100">
        <v>33</v>
      </c>
      <c r="CW100" s="44">
        <v>41326.436805555553</v>
      </c>
      <c r="CX100">
        <v>31.5</v>
      </c>
      <c r="CZ100" s="44">
        <v>41326.438888888886</v>
      </c>
      <c r="DA100">
        <v>34</v>
      </c>
      <c r="DD100" s="44">
        <v>41328.458333333336</v>
      </c>
      <c r="DE100">
        <v>31.5</v>
      </c>
      <c r="DG100" s="44">
        <v>41328.459722222222</v>
      </c>
      <c r="DH100">
        <v>33</v>
      </c>
      <c r="DK100" s="44">
        <v>41328.454861111109</v>
      </c>
      <c r="DL100">
        <v>32</v>
      </c>
      <c r="DN100" s="44">
        <v>41328.456250000003</v>
      </c>
      <c r="DO100">
        <v>33.5</v>
      </c>
      <c r="DR100" s="44">
        <v>41328.458333333336</v>
      </c>
      <c r="DS100">
        <v>32</v>
      </c>
      <c r="DU100" s="44">
        <v>41328.459722222222</v>
      </c>
      <c r="DV100">
        <v>33.5</v>
      </c>
      <c r="DY100" s="44">
        <v>41328.461805555555</v>
      </c>
      <c r="DZ100">
        <v>32.5</v>
      </c>
      <c r="EB100" s="44">
        <v>41328.463888888888</v>
      </c>
      <c r="EC100">
        <v>34</v>
      </c>
      <c r="EF100" s="44">
        <v>41328.464583333334</v>
      </c>
      <c r="EG100">
        <v>32</v>
      </c>
      <c r="EI100" s="44">
        <v>41328.466666666667</v>
      </c>
      <c r="EJ100" s="15">
        <v>34.5</v>
      </c>
    </row>
    <row r="101" spans="3:140" x14ac:dyDescent="0.25">
      <c r="C101" s="44">
        <v>41323.368055555555</v>
      </c>
      <c r="D101">
        <v>33</v>
      </c>
      <c r="F101" s="44">
        <v>41323.364583333336</v>
      </c>
      <c r="G101">
        <v>35.5</v>
      </c>
      <c r="J101" s="44">
        <v>41323.365972222222</v>
      </c>
      <c r="K101">
        <v>33.5</v>
      </c>
      <c r="M101" s="44">
        <v>41323.354861111111</v>
      </c>
      <c r="N101">
        <v>34</v>
      </c>
      <c r="Q101" s="44">
        <v>41323.356249999997</v>
      </c>
      <c r="R101">
        <v>33.5</v>
      </c>
      <c r="T101" s="44">
        <v>41323.356944444444</v>
      </c>
      <c r="U101">
        <v>35</v>
      </c>
      <c r="X101" s="44">
        <v>41323.35833333333</v>
      </c>
      <c r="Y101">
        <v>32.5</v>
      </c>
      <c r="AA101" s="44">
        <v>41323.359722222223</v>
      </c>
      <c r="AB101">
        <v>34</v>
      </c>
      <c r="AE101" s="44">
        <v>41323.361805555556</v>
      </c>
      <c r="AF101">
        <v>32</v>
      </c>
      <c r="AH101" s="44">
        <v>41323.363888888889</v>
      </c>
      <c r="AI101">
        <v>34.5</v>
      </c>
      <c r="AL101" s="44">
        <v>41325.375</v>
      </c>
      <c r="AM101">
        <v>32</v>
      </c>
      <c r="AO101" s="44">
        <v>41325.376388888886</v>
      </c>
      <c r="AP101">
        <v>32</v>
      </c>
      <c r="AS101" s="44">
        <v>41325.378472222219</v>
      </c>
      <c r="AT101">
        <v>31</v>
      </c>
      <c r="AV101" s="44">
        <v>41325.379861111112</v>
      </c>
      <c r="AW101">
        <v>33.5</v>
      </c>
      <c r="AZ101" s="44">
        <v>41325.381944444445</v>
      </c>
      <c r="BA101">
        <v>31.5</v>
      </c>
      <c r="BC101" s="44">
        <v>41325.383333333331</v>
      </c>
      <c r="BD101">
        <v>33.5</v>
      </c>
      <c r="BG101" s="44">
        <v>41325.385416666664</v>
      </c>
      <c r="BH101" s="15">
        <v>30.5</v>
      </c>
      <c r="BJ101" s="44">
        <v>41325.387499999997</v>
      </c>
      <c r="BK101">
        <v>33</v>
      </c>
      <c r="BN101" s="44">
        <v>41325.388194444444</v>
      </c>
      <c r="BO101">
        <v>30.5</v>
      </c>
      <c r="BQ101" s="44">
        <v>41325.390277777777</v>
      </c>
      <c r="BR101">
        <v>30.5</v>
      </c>
      <c r="BU101" s="44">
        <v>41326.4375</v>
      </c>
      <c r="BV101">
        <v>31</v>
      </c>
      <c r="BX101" s="44">
        <v>41326.439583333333</v>
      </c>
      <c r="BY101">
        <v>43</v>
      </c>
      <c r="CB101" s="44">
        <v>41326.440972222219</v>
      </c>
      <c r="CC101">
        <v>30.5</v>
      </c>
      <c r="CE101" s="44">
        <v>41326.442361111112</v>
      </c>
      <c r="CF101" s="15">
        <v>33.5</v>
      </c>
      <c r="CI101" s="44">
        <v>41326.444444444445</v>
      </c>
      <c r="CJ101">
        <v>31</v>
      </c>
      <c r="CL101" s="44">
        <v>41326.445833333331</v>
      </c>
      <c r="CM101">
        <v>33</v>
      </c>
      <c r="CP101" s="44">
        <v>41326.440972222219</v>
      </c>
      <c r="CQ101">
        <v>32.5</v>
      </c>
      <c r="CS101" s="44">
        <v>41326.443055555559</v>
      </c>
      <c r="CT101">
        <v>33</v>
      </c>
      <c r="CW101" s="44">
        <v>41326.443749999999</v>
      </c>
      <c r="CX101">
        <v>31.5</v>
      </c>
      <c r="CZ101" s="44">
        <v>41326.445833333331</v>
      </c>
      <c r="DA101">
        <v>34</v>
      </c>
      <c r="DD101" s="44">
        <v>41328.465277777781</v>
      </c>
      <c r="DE101">
        <v>32</v>
      </c>
      <c r="DG101" s="44">
        <v>41328.466666666667</v>
      </c>
      <c r="DH101">
        <v>33.5</v>
      </c>
      <c r="DK101" s="44">
        <v>41328.461805555555</v>
      </c>
      <c r="DL101">
        <v>32.5</v>
      </c>
      <c r="DN101" s="44">
        <v>41328.463194444441</v>
      </c>
      <c r="DO101">
        <v>34</v>
      </c>
      <c r="DR101" s="44">
        <v>41328.465277777781</v>
      </c>
      <c r="DS101">
        <v>32</v>
      </c>
      <c r="DU101" s="44">
        <v>41328.466666666667</v>
      </c>
      <c r="DV101">
        <v>34</v>
      </c>
      <c r="DY101" s="44">
        <v>41328.46875</v>
      </c>
      <c r="DZ101">
        <v>32.5</v>
      </c>
      <c r="EB101" s="44">
        <v>41328.470833333333</v>
      </c>
      <c r="EC101">
        <v>34</v>
      </c>
      <c r="EF101" s="44">
        <v>41328.47152777778</v>
      </c>
      <c r="EG101">
        <v>32</v>
      </c>
      <c r="EI101" s="44">
        <v>41328.473611111112</v>
      </c>
      <c r="EJ101" s="15">
        <v>34.5</v>
      </c>
    </row>
    <row r="102" spans="3:140" x14ac:dyDescent="0.25">
      <c r="C102" s="44">
        <v>41323.375</v>
      </c>
      <c r="D102">
        <v>33</v>
      </c>
      <c r="F102" s="44">
        <v>41323.371527777781</v>
      </c>
      <c r="G102">
        <v>35.5</v>
      </c>
      <c r="J102" s="44">
        <v>41323.372916666667</v>
      </c>
      <c r="K102">
        <v>33</v>
      </c>
      <c r="M102" s="44">
        <v>41323.361805555556</v>
      </c>
      <c r="N102">
        <v>34</v>
      </c>
      <c r="Q102" s="44">
        <v>41323.363194444442</v>
      </c>
      <c r="R102">
        <v>33.5</v>
      </c>
      <c r="T102" s="44">
        <v>41323.363888888889</v>
      </c>
      <c r="U102">
        <v>35</v>
      </c>
      <c r="X102" s="44">
        <v>41323.365277777775</v>
      </c>
      <c r="Y102">
        <v>32</v>
      </c>
      <c r="AA102" s="44">
        <v>41323.366666666669</v>
      </c>
      <c r="AB102">
        <v>34</v>
      </c>
      <c r="AE102" s="44">
        <v>41323.368750000001</v>
      </c>
      <c r="AF102">
        <v>32</v>
      </c>
      <c r="AH102" s="44">
        <v>41323.370833333334</v>
      </c>
      <c r="AI102">
        <v>34.5</v>
      </c>
      <c r="AL102" s="44">
        <v>41325.381944444445</v>
      </c>
      <c r="AM102">
        <v>32</v>
      </c>
      <c r="AO102" s="44">
        <v>41325.383333333331</v>
      </c>
      <c r="AP102">
        <v>32</v>
      </c>
      <c r="AS102" s="44">
        <v>41325.385416666664</v>
      </c>
      <c r="AT102">
        <v>31</v>
      </c>
      <c r="AV102" s="44">
        <v>41325.386805555558</v>
      </c>
      <c r="AW102">
        <v>33.5</v>
      </c>
      <c r="AZ102" s="44">
        <v>41325.388888888891</v>
      </c>
      <c r="BA102">
        <v>31.5</v>
      </c>
      <c r="BC102" s="44">
        <v>41325.390277777777</v>
      </c>
      <c r="BD102">
        <v>33.5</v>
      </c>
      <c r="BG102" s="44">
        <v>41325.392361111109</v>
      </c>
      <c r="BH102" s="15">
        <v>30.5</v>
      </c>
      <c r="BJ102" s="44">
        <v>41325.394444444442</v>
      </c>
      <c r="BK102">
        <v>33</v>
      </c>
      <c r="BN102" s="44">
        <v>41325.395138888889</v>
      </c>
      <c r="BO102">
        <v>30.5</v>
      </c>
      <c r="BQ102" s="44">
        <v>41325.397222222222</v>
      </c>
      <c r="BR102">
        <v>31.5</v>
      </c>
      <c r="BU102" s="44">
        <v>41326.444444444445</v>
      </c>
      <c r="BV102">
        <v>31.5</v>
      </c>
      <c r="BX102" s="44">
        <v>41326.446527777778</v>
      </c>
      <c r="BY102">
        <v>44</v>
      </c>
      <c r="CB102" s="44">
        <v>41326.447916666664</v>
      </c>
      <c r="CC102">
        <v>31</v>
      </c>
      <c r="CE102" s="44">
        <v>41326.449305555558</v>
      </c>
      <c r="CF102" s="15">
        <v>34</v>
      </c>
      <c r="CI102" s="44">
        <v>41326.451388888891</v>
      </c>
      <c r="CJ102">
        <v>31.5</v>
      </c>
      <c r="CL102" s="44">
        <v>41326.452777777777</v>
      </c>
      <c r="CM102">
        <v>33</v>
      </c>
      <c r="CP102" s="44">
        <v>41326.447916666664</v>
      </c>
      <c r="CQ102">
        <v>32.5</v>
      </c>
      <c r="CS102" s="44">
        <v>41326.449999999997</v>
      </c>
      <c r="CT102">
        <v>33</v>
      </c>
      <c r="CW102" s="44">
        <v>41326.450694444444</v>
      </c>
      <c r="CX102">
        <v>31.5</v>
      </c>
      <c r="CZ102" s="44">
        <v>41326.452777777777</v>
      </c>
      <c r="DA102">
        <v>34.5</v>
      </c>
      <c r="DD102" s="44">
        <v>41328.472222222219</v>
      </c>
      <c r="DE102">
        <v>32</v>
      </c>
      <c r="DG102" s="44">
        <v>41328.473611111112</v>
      </c>
      <c r="DH102">
        <v>33.5</v>
      </c>
      <c r="DK102" s="44">
        <v>41328.46875</v>
      </c>
      <c r="DL102">
        <v>33</v>
      </c>
      <c r="DN102" s="44">
        <v>41328.470138888886</v>
      </c>
      <c r="DO102">
        <v>34</v>
      </c>
      <c r="DR102" s="44">
        <v>41328.472222222219</v>
      </c>
      <c r="DS102">
        <v>32.5</v>
      </c>
      <c r="DU102" s="44">
        <v>41328.473611111112</v>
      </c>
      <c r="DV102">
        <v>34</v>
      </c>
      <c r="DY102" s="44">
        <v>41328.475694444445</v>
      </c>
      <c r="DZ102">
        <v>32.5</v>
      </c>
      <c r="EB102" s="44">
        <v>41328.477777777778</v>
      </c>
      <c r="EC102">
        <v>34</v>
      </c>
      <c r="EF102" s="44">
        <v>41328.478472222225</v>
      </c>
      <c r="EG102">
        <v>32.5</v>
      </c>
      <c r="EI102" s="44">
        <v>41328.480555555558</v>
      </c>
      <c r="EJ102" s="15">
        <v>35</v>
      </c>
    </row>
    <row r="103" spans="3:140" x14ac:dyDescent="0.25">
      <c r="C103" s="44">
        <v>41323.381944444445</v>
      </c>
      <c r="D103">
        <v>33</v>
      </c>
      <c r="F103" s="44">
        <v>41323.378472222219</v>
      </c>
      <c r="G103">
        <v>35</v>
      </c>
      <c r="J103" s="44">
        <v>41323.379861111112</v>
      </c>
      <c r="K103">
        <v>33</v>
      </c>
      <c r="M103" s="44">
        <v>41323.368750000001</v>
      </c>
      <c r="N103">
        <v>34</v>
      </c>
      <c r="Q103" s="44">
        <v>41323.370138888888</v>
      </c>
      <c r="R103">
        <v>33</v>
      </c>
      <c r="T103" s="44">
        <v>41323.370833333334</v>
      </c>
      <c r="U103">
        <v>35</v>
      </c>
      <c r="X103" s="44">
        <v>41323.37222222222</v>
      </c>
      <c r="Y103">
        <v>32</v>
      </c>
      <c r="AA103" s="44">
        <v>41323.373611111114</v>
      </c>
      <c r="AB103">
        <v>34</v>
      </c>
      <c r="AE103" s="44">
        <v>41323.375694444447</v>
      </c>
      <c r="AF103">
        <v>31.5</v>
      </c>
      <c r="AH103" s="44">
        <v>41323.37777777778</v>
      </c>
      <c r="AI103">
        <v>34</v>
      </c>
      <c r="AL103" s="44">
        <v>41325.388888888891</v>
      </c>
      <c r="AM103">
        <v>32</v>
      </c>
      <c r="AO103" s="44">
        <v>41325.390277777777</v>
      </c>
      <c r="AP103">
        <v>32</v>
      </c>
      <c r="AS103" s="44">
        <v>41325.392361111109</v>
      </c>
      <c r="AT103">
        <v>31</v>
      </c>
      <c r="AV103" s="44">
        <v>41325.393750000003</v>
      </c>
      <c r="AW103">
        <v>33.5</v>
      </c>
      <c r="AZ103" s="44">
        <v>41325.395833333336</v>
      </c>
      <c r="BA103">
        <v>31.5</v>
      </c>
      <c r="BC103" s="44">
        <v>41325.397222222222</v>
      </c>
      <c r="BD103">
        <v>33.5</v>
      </c>
      <c r="BG103" s="44">
        <v>41325.399305555555</v>
      </c>
      <c r="BH103" s="15">
        <v>30.5</v>
      </c>
      <c r="BJ103" s="44">
        <v>41325.401388888888</v>
      </c>
      <c r="BK103">
        <v>33</v>
      </c>
      <c r="BN103" s="44">
        <v>41325.402083333334</v>
      </c>
      <c r="BO103">
        <v>30.5</v>
      </c>
      <c r="BQ103" s="44">
        <v>41325.404166666667</v>
      </c>
      <c r="BR103">
        <v>33</v>
      </c>
      <c r="BU103" s="44">
        <v>41326.451388888891</v>
      </c>
      <c r="BV103">
        <v>31.5</v>
      </c>
      <c r="BX103" s="44">
        <v>41326.453472222223</v>
      </c>
      <c r="BY103">
        <v>45.5</v>
      </c>
      <c r="CB103" s="44">
        <v>41326.454861111109</v>
      </c>
      <c r="CC103">
        <v>31.5</v>
      </c>
      <c r="CE103" s="44">
        <v>41326.456250000003</v>
      </c>
      <c r="CF103" s="15">
        <v>34</v>
      </c>
      <c r="CI103" s="44">
        <v>41326.458333333336</v>
      </c>
      <c r="CJ103">
        <v>31.5</v>
      </c>
      <c r="CL103" s="44">
        <v>41326.459722222222</v>
      </c>
      <c r="CM103">
        <v>33.5</v>
      </c>
      <c r="CP103" s="44">
        <v>41326.454861111109</v>
      </c>
      <c r="CQ103">
        <v>32.5</v>
      </c>
      <c r="CS103" s="44">
        <v>41326.456944444442</v>
      </c>
      <c r="CT103">
        <v>33.5</v>
      </c>
      <c r="CW103" s="44">
        <v>41326.457638888889</v>
      </c>
      <c r="CX103">
        <v>31.5</v>
      </c>
      <c r="CZ103" s="44">
        <v>41326.459722222222</v>
      </c>
      <c r="DA103">
        <v>34.5</v>
      </c>
      <c r="DD103" s="44">
        <v>41328.479166666664</v>
      </c>
      <c r="DE103">
        <v>32</v>
      </c>
      <c r="DG103" s="44">
        <v>41328.480555555558</v>
      </c>
      <c r="DH103">
        <v>33.5</v>
      </c>
      <c r="DK103" s="44">
        <v>41328.475694444445</v>
      </c>
      <c r="DL103">
        <v>33.5</v>
      </c>
      <c r="DN103" s="44">
        <v>41328.477083333331</v>
      </c>
      <c r="DO103">
        <v>34.5</v>
      </c>
      <c r="DR103" s="44">
        <v>41328.479166666664</v>
      </c>
      <c r="DS103">
        <v>32.5</v>
      </c>
      <c r="DU103" s="44">
        <v>41328.480555555558</v>
      </c>
      <c r="DV103">
        <v>34</v>
      </c>
      <c r="DY103" s="44">
        <v>41328.482638888891</v>
      </c>
      <c r="DZ103">
        <v>33</v>
      </c>
      <c r="EB103" s="44">
        <v>41328.484722222223</v>
      </c>
      <c r="EC103">
        <v>34.5</v>
      </c>
      <c r="EF103" s="44">
        <v>41328.48541666667</v>
      </c>
      <c r="EG103">
        <v>32.5</v>
      </c>
      <c r="EI103" s="44">
        <v>41328.487500000003</v>
      </c>
      <c r="EJ103" s="15">
        <v>35</v>
      </c>
    </row>
    <row r="104" spans="3:140" x14ac:dyDescent="0.25">
      <c r="C104" s="44">
        <v>41323.388888888891</v>
      </c>
      <c r="D104">
        <v>33</v>
      </c>
      <c r="F104" s="44">
        <v>41323.385416666664</v>
      </c>
      <c r="G104">
        <v>35</v>
      </c>
      <c r="J104" s="44">
        <v>41323.386805555558</v>
      </c>
      <c r="K104">
        <v>33</v>
      </c>
      <c r="M104" s="44">
        <v>41323.375694444447</v>
      </c>
      <c r="N104">
        <v>34</v>
      </c>
      <c r="Q104" s="44">
        <v>41323.377083333333</v>
      </c>
      <c r="R104">
        <v>33</v>
      </c>
      <c r="T104" s="44">
        <v>41323.37777777778</v>
      </c>
      <c r="U104">
        <v>35</v>
      </c>
      <c r="X104" s="44">
        <v>41323.379166666666</v>
      </c>
      <c r="Y104">
        <v>32</v>
      </c>
      <c r="AA104" s="44">
        <v>41323.380555555559</v>
      </c>
      <c r="AB104">
        <v>34</v>
      </c>
      <c r="AE104" s="44">
        <v>41323.382638888892</v>
      </c>
      <c r="AF104">
        <v>31.5</v>
      </c>
      <c r="AH104" s="44">
        <v>41323.384722222225</v>
      </c>
      <c r="AI104">
        <v>34</v>
      </c>
      <c r="AL104" s="44">
        <v>41325.395833333336</v>
      </c>
      <c r="AM104">
        <v>31.5</v>
      </c>
      <c r="AO104" s="44">
        <v>41325.397222222222</v>
      </c>
      <c r="AP104">
        <v>32</v>
      </c>
      <c r="AS104" s="44">
        <v>41325.399305555555</v>
      </c>
      <c r="AT104">
        <v>30.5</v>
      </c>
      <c r="AV104" s="44">
        <v>41325.400694444441</v>
      </c>
      <c r="AW104">
        <v>33.5</v>
      </c>
      <c r="AZ104" s="44">
        <v>41325.402777777781</v>
      </c>
      <c r="BA104">
        <v>31</v>
      </c>
      <c r="BC104" s="44">
        <v>41325.404166666667</v>
      </c>
      <c r="BD104">
        <v>33.5</v>
      </c>
      <c r="BG104" s="44">
        <v>41325.40625</v>
      </c>
      <c r="BH104" s="15">
        <v>30.5</v>
      </c>
      <c r="BJ104" s="44">
        <v>41325.408333333333</v>
      </c>
      <c r="BK104">
        <v>33</v>
      </c>
      <c r="BN104" s="44">
        <v>41325.40902777778</v>
      </c>
      <c r="BO104">
        <v>30.5</v>
      </c>
      <c r="BQ104" s="44">
        <v>41325.411111111112</v>
      </c>
      <c r="BR104">
        <v>34</v>
      </c>
      <c r="BU104" s="44">
        <v>41326.458333333336</v>
      </c>
      <c r="BV104">
        <v>32</v>
      </c>
      <c r="BX104" s="44">
        <v>41326.460416666669</v>
      </c>
      <c r="BY104">
        <v>46.5</v>
      </c>
      <c r="CB104" s="44">
        <v>41326.461805555555</v>
      </c>
      <c r="CC104">
        <v>31.5</v>
      </c>
      <c r="CE104" s="44">
        <v>41326.463194444441</v>
      </c>
      <c r="CF104" s="15">
        <v>34</v>
      </c>
      <c r="CI104" s="44">
        <v>41326.465277777781</v>
      </c>
      <c r="CJ104">
        <v>32</v>
      </c>
      <c r="CL104" s="44">
        <v>41326.466666666667</v>
      </c>
      <c r="CM104">
        <v>34</v>
      </c>
      <c r="CP104" s="44">
        <v>41326.461805555555</v>
      </c>
      <c r="CQ104">
        <v>33</v>
      </c>
      <c r="CS104" s="44">
        <v>41326.463888888888</v>
      </c>
      <c r="CT104">
        <v>33.5</v>
      </c>
      <c r="CW104" s="44">
        <v>41326.464583333334</v>
      </c>
      <c r="CX104">
        <v>31.5</v>
      </c>
      <c r="CZ104" s="44">
        <v>41326.466666666667</v>
      </c>
      <c r="DA104">
        <v>34.5</v>
      </c>
      <c r="DD104" s="44">
        <v>41328.486111111109</v>
      </c>
      <c r="DE104">
        <v>32.5</v>
      </c>
      <c r="DG104" s="44">
        <v>41328.487500000003</v>
      </c>
      <c r="DH104">
        <v>34</v>
      </c>
      <c r="DK104" s="44">
        <v>41328.482638888891</v>
      </c>
      <c r="DL104">
        <v>33.5</v>
      </c>
      <c r="DN104" s="44">
        <v>41328.484027777777</v>
      </c>
      <c r="DO104">
        <v>35</v>
      </c>
      <c r="DR104" s="44">
        <v>41328.486111111109</v>
      </c>
      <c r="DS104">
        <v>33</v>
      </c>
      <c r="DU104" s="44">
        <v>41328.487500000003</v>
      </c>
      <c r="DV104">
        <v>34.5</v>
      </c>
      <c r="DY104" s="44">
        <v>41328.489583333336</v>
      </c>
      <c r="DZ104">
        <v>33</v>
      </c>
      <c r="EB104" s="44">
        <v>41328.491666666669</v>
      </c>
      <c r="EC104">
        <v>34.5</v>
      </c>
      <c r="EF104" s="44">
        <v>41328.492361111108</v>
      </c>
      <c r="EG104">
        <v>32.5</v>
      </c>
      <c r="EI104" s="44">
        <v>41328.494444444441</v>
      </c>
      <c r="EJ104" s="15">
        <v>35.5</v>
      </c>
    </row>
    <row r="105" spans="3:140" x14ac:dyDescent="0.25">
      <c r="C105" s="44">
        <v>41323.395833333336</v>
      </c>
      <c r="D105">
        <v>33</v>
      </c>
      <c r="F105" s="44">
        <v>41323.392361111109</v>
      </c>
      <c r="G105">
        <v>35</v>
      </c>
      <c r="J105" s="44">
        <v>41323.393750000003</v>
      </c>
      <c r="K105">
        <v>33</v>
      </c>
      <c r="M105" s="44">
        <v>41323.382638888892</v>
      </c>
      <c r="N105">
        <v>34</v>
      </c>
      <c r="Q105" s="44">
        <v>41323.384027777778</v>
      </c>
      <c r="R105">
        <v>33</v>
      </c>
      <c r="T105" s="44">
        <v>41323.384722222225</v>
      </c>
      <c r="U105">
        <v>35</v>
      </c>
      <c r="X105" s="44">
        <v>41323.386111111111</v>
      </c>
      <c r="Y105">
        <v>32</v>
      </c>
      <c r="AA105" s="44">
        <v>41323.387499999997</v>
      </c>
      <c r="AB105">
        <v>34</v>
      </c>
      <c r="AE105" s="44">
        <v>41323.38958333333</v>
      </c>
      <c r="AF105">
        <v>31.5</v>
      </c>
      <c r="AH105" s="44">
        <v>41323.39166666667</v>
      </c>
      <c r="AI105">
        <v>34</v>
      </c>
      <c r="AL105" s="44">
        <v>41325.402777777781</v>
      </c>
      <c r="AM105">
        <v>31.5</v>
      </c>
      <c r="AO105" s="44">
        <v>41325.404166666667</v>
      </c>
      <c r="AP105">
        <v>32</v>
      </c>
      <c r="AS105" s="44">
        <v>41325.40625</v>
      </c>
      <c r="AT105">
        <v>31</v>
      </c>
      <c r="AV105" s="44">
        <v>41325.407638888886</v>
      </c>
      <c r="AW105">
        <v>33</v>
      </c>
      <c r="AZ105" s="44">
        <v>41325.409722222219</v>
      </c>
      <c r="BA105">
        <v>31</v>
      </c>
      <c r="BC105" s="44">
        <v>41325.411111111112</v>
      </c>
      <c r="BD105">
        <v>33.5</v>
      </c>
      <c r="BG105" s="44">
        <v>41325.413194444445</v>
      </c>
      <c r="BH105" s="15">
        <v>30.5</v>
      </c>
      <c r="BJ105" s="44">
        <v>41325.415277777778</v>
      </c>
      <c r="BK105">
        <v>33</v>
      </c>
      <c r="BN105" s="44">
        <v>41325.415972222225</v>
      </c>
      <c r="BO105">
        <v>30.5</v>
      </c>
      <c r="BQ105" s="44">
        <v>41325.418055555558</v>
      </c>
      <c r="BR105">
        <v>35</v>
      </c>
      <c r="BU105" s="44">
        <v>41326.465277777781</v>
      </c>
      <c r="BV105">
        <v>32</v>
      </c>
      <c r="BX105" s="44">
        <v>41326.467361111114</v>
      </c>
      <c r="BY105">
        <v>47.5</v>
      </c>
      <c r="CB105" s="44">
        <v>41326.46875</v>
      </c>
      <c r="CC105">
        <v>32</v>
      </c>
      <c r="CE105" s="44">
        <v>41326.470138888886</v>
      </c>
      <c r="CF105" s="15">
        <v>34</v>
      </c>
      <c r="CI105" s="44">
        <v>41326.472222222219</v>
      </c>
      <c r="CJ105">
        <v>32.5</v>
      </c>
      <c r="CL105" s="44">
        <v>41326.473611111112</v>
      </c>
      <c r="CM105">
        <v>34</v>
      </c>
      <c r="CP105" s="44">
        <v>41326.46875</v>
      </c>
      <c r="CQ105">
        <v>33</v>
      </c>
      <c r="CS105" s="44">
        <v>41326.470833333333</v>
      </c>
      <c r="CT105">
        <v>34</v>
      </c>
      <c r="CW105" s="44">
        <v>41326.47152777778</v>
      </c>
      <c r="CX105">
        <v>31.5</v>
      </c>
      <c r="CZ105" s="44">
        <v>41326.473611111112</v>
      </c>
      <c r="DA105">
        <v>34.5</v>
      </c>
      <c r="DD105" s="44">
        <v>41328.493055555555</v>
      </c>
      <c r="DE105">
        <v>32.5</v>
      </c>
      <c r="DG105" s="44">
        <v>41328.494444444441</v>
      </c>
      <c r="DH105">
        <v>34</v>
      </c>
      <c r="DK105" s="44">
        <v>41328.489583333336</v>
      </c>
      <c r="DL105">
        <v>34</v>
      </c>
      <c r="DN105" s="44">
        <v>41328.490972222222</v>
      </c>
      <c r="DO105">
        <v>35</v>
      </c>
      <c r="DR105" s="44">
        <v>41328.493055555555</v>
      </c>
      <c r="DS105">
        <v>33</v>
      </c>
      <c r="DU105" s="44">
        <v>41328.494444444441</v>
      </c>
      <c r="DV105">
        <v>34.5</v>
      </c>
      <c r="DY105" s="44">
        <v>41328.496527777781</v>
      </c>
      <c r="DZ105">
        <v>33</v>
      </c>
      <c r="EB105" s="44">
        <v>41328.498611111114</v>
      </c>
      <c r="EC105">
        <v>35</v>
      </c>
      <c r="EF105" s="44">
        <v>41328.499305555553</v>
      </c>
      <c r="EG105">
        <v>33</v>
      </c>
      <c r="EI105" s="44">
        <v>41328.501388888886</v>
      </c>
      <c r="EJ105" s="15">
        <v>35.5</v>
      </c>
    </row>
    <row r="106" spans="3:140" x14ac:dyDescent="0.25">
      <c r="C106" s="44">
        <v>41323.402777777781</v>
      </c>
      <c r="D106">
        <v>33</v>
      </c>
      <c r="F106" s="44">
        <v>41323.399305555555</v>
      </c>
      <c r="G106">
        <v>35</v>
      </c>
      <c r="J106" s="44">
        <v>41323.400694444441</v>
      </c>
      <c r="K106">
        <v>33</v>
      </c>
      <c r="M106" s="44">
        <v>41323.38958333333</v>
      </c>
      <c r="N106">
        <v>34</v>
      </c>
      <c r="Q106" s="44">
        <v>41323.390972222223</v>
      </c>
      <c r="R106">
        <v>33</v>
      </c>
      <c r="T106" s="44">
        <v>41323.39166666667</v>
      </c>
      <c r="U106">
        <v>35</v>
      </c>
      <c r="X106" s="44">
        <v>41323.393055555556</v>
      </c>
      <c r="Y106">
        <v>32</v>
      </c>
      <c r="AA106" s="44">
        <v>41323.394444444442</v>
      </c>
      <c r="AB106">
        <v>34</v>
      </c>
      <c r="AE106" s="44">
        <v>41323.396527777775</v>
      </c>
      <c r="AF106">
        <v>31.5</v>
      </c>
      <c r="AH106" s="44">
        <v>41323.398611111108</v>
      </c>
      <c r="AI106">
        <v>34</v>
      </c>
      <c r="AL106" s="44">
        <v>41325.409722222219</v>
      </c>
      <c r="AM106">
        <v>31.5</v>
      </c>
      <c r="AO106" s="44">
        <v>41325.411111111112</v>
      </c>
      <c r="AP106">
        <v>32</v>
      </c>
      <c r="AS106" s="44">
        <v>41325.413194444445</v>
      </c>
      <c r="AT106">
        <v>31</v>
      </c>
      <c r="AV106" s="44">
        <v>41325.414583333331</v>
      </c>
      <c r="AW106">
        <v>33.5</v>
      </c>
      <c r="AZ106" s="44">
        <v>41325.416666666664</v>
      </c>
      <c r="BA106">
        <v>31</v>
      </c>
      <c r="BC106" s="44">
        <v>41325.418055555558</v>
      </c>
      <c r="BD106">
        <v>33.5</v>
      </c>
      <c r="BG106" s="44">
        <v>41325.420138888891</v>
      </c>
      <c r="BH106" s="15">
        <v>30.5</v>
      </c>
      <c r="BJ106" s="44">
        <v>41325.422222222223</v>
      </c>
      <c r="BK106">
        <v>33</v>
      </c>
      <c r="BN106" s="44">
        <v>41325.42291666667</v>
      </c>
      <c r="BO106">
        <v>30.5</v>
      </c>
      <c r="BQ106" s="44">
        <v>41325.425000000003</v>
      </c>
      <c r="BR106">
        <v>36</v>
      </c>
      <c r="BU106" s="44">
        <v>41326.472222222219</v>
      </c>
      <c r="BV106">
        <v>32.5</v>
      </c>
      <c r="BX106" s="44">
        <v>41326.474305555559</v>
      </c>
      <c r="BY106">
        <v>48.5</v>
      </c>
      <c r="CB106" s="44">
        <v>41326.475694444445</v>
      </c>
      <c r="CC106">
        <v>32.5</v>
      </c>
      <c r="CE106" s="44">
        <v>41326.477083333331</v>
      </c>
      <c r="CF106" s="15">
        <v>34.5</v>
      </c>
      <c r="CI106" s="44">
        <v>41326.479166666664</v>
      </c>
      <c r="CJ106">
        <v>33</v>
      </c>
      <c r="CL106" s="44">
        <v>41326.480555555558</v>
      </c>
      <c r="CM106">
        <v>34.5</v>
      </c>
      <c r="CP106" s="44">
        <v>41326.475694444445</v>
      </c>
      <c r="CQ106">
        <v>33.5</v>
      </c>
      <c r="CS106" s="44">
        <v>41326.477777777778</v>
      </c>
      <c r="CT106">
        <v>34</v>
      </c>
      <c r="CW106" s="44">
        <v>41326.478472222225</v>
      </c>
      <c r="CX106">
        <v>32</v>
      </c>
      <c r="CZ106" s="44">
        <v>41326.480555555558</v>
      </c>
      <c r="DA106">
        <v>35</v>
      </c>
      <c r="DD106" s="44">
        <v>41328.5</v>
      </c>
      <c r="DE106">
        <v>33</v>
      </c>
      <c r="DG106" s="44">
        <v>41328.501388888886</v>
      </c>
      <c r="DH106">
        <v>34</v>
      </c>
      <c r="DK106" s="44">
        <v>41328.496527777781</v>
      </c>
      <c r="DL106">
        <v>34.5</v>
      </c>
      <c r="DN106" s="44">
        <v>41328.497916666667</v>
      </c>
      <c r="DO106">
        <v>35.5</v>
      </c>
      <c r="DR106" s="44">
        <v>41328.5</v>
      </c>
      <c r="DS106">
        <v>33.5</v>
      </c>
      <c r="DU106" s="44">
        <v>41328.501388888886</v>
      </c>
      <c r="DV106">
        <v>34.5</v>
      </c>
      <c r="DY106" s="44">
        <v>41328.503472222219</v>
      </c>
      <c r="DZ106">
        <v>33.5</v>
      </c>
      <c r="EB106" s="44">
        <v>41328.505555555559</v>
      </c>
      <c r="EC106">
        <v>35</v>
      </c>
      <c r="EF106" s="44">
        <v>41328.506249999999</v>
      </c>
      <c r="EG106">
        <v>33</v>
      </c>
      <c r="EI106" s="44">
        <v>41328.508333333331</v>
      </c>
      <c r="EJ106" s="15">
        <v>36</v>
      </c>
    </row>
    <row r="107" spans="3:140" x14ac:dyDescent="0.25">
      <c r="C107" s="44">
        <v>41323.409722222219</v>
      </c>
      <c r="D107">
        <v>32.5</v>
      </c>
      <c r="F107" s="44">
        <v>41323.40625</v>
      </c>
      <c r="G107">
        <v>35</v>
      </c>
      <c r="J107" s="44">
        <v>41323.407638888886</v>
      </c>
      <c r="K107">
        <v>33</v>
      </c>
      <c r="M107" s="44">
        <v>41323.396527777775</v>
      </c>
      <c r="N107">
        <v>34</v>
      </c>
      <c r="Q107" s="44">
        <v>41323.397916666669</v>
      </c>
      <c r="R107">
        <v>33</v>
      </c>
      <c r="T107" s="44">
        <v>41323.398611111108</v>
      </c>
      <c r="U107">
        <v>35</v>
      </c>
      <c r="X107" s="44">
        <v>41323.4</v>
      </c>
      <c r="Y107">
        <v>32</v>
      </c>
      <c r="AA107" s="44">
        <v>41323.401388888888</v>
      </c>
      <c r="AB107">
        <v>34</v>
      </c>
      <c r="AE107" s="44">
        <v>41323.40347222222</v>
      </c>
      <c r="AF107">
        <v>31.5</v>
      </c>
      <c r="AH107" s="44">
        <v>41323.405555555553</v>
      </c>
      <c r="AI107">
        <v>34</v>
      </c>
      <c r="AL107" s="44">
        <v>41325.416666666664</v>
      </c>
      <c r="AM107">
        <v>31.5</v>
      </c>
      <c r="AO107" s="44">
        <v>41325.418055555558</v>
      </c>
      <c r="AP107">
        <v>32</v>
      </c>
      <c r="AS107" s="44">
        <v>41325.420138888891</v>
      </c>
      <c r="AT107">
        <v>31</v>
      </c>
      <c r="AV107" s="44">
        <v>41325.421527777777</v>
      </c>
      <c r="AW107">
        <v>33.5</v>
      </c>
      <c r="AZ107" s="44">
        <v>41325.423611111109</v>
      </c>
      <c r="BA107">
        <v>31</v>
      </c>
      <c r="BC107" s="44">
        <v>41325.425000000003</v>
      </c>
      <c r="BD107">
        <v>33.5</v>
      </c>
      <c r="BG107" s="44">
        <v>41325.427083333336</v>
      </c>
      <c r="BH107" s="15">
        <v>31</v>
      </c>
      <c r="BJ107" s="44">
        <v>41325.429166666669</v>
      </c>
      <c r="BK107">
        <v>33.5</v>
      </c>
      <c r="BN107" s="44">
        <v>41325.429861111108</v>
      </c>
      <c r="BO107">
        <v>30.5</v>
      </c>
      <c r="BQ107" s="44">
        <v>41325.431944444441</v>
      </c>
      <c r="BR107">
        <v>37</v>
      </c>
      <c r="BU107" s="44">
        <v>41326.479166666664</v>
      </c>
      <c r="BV107">
        <v>33</v>
      </c>
      <c r="BX107" s="44">
        <v>41326.481249999997</v>
      </c>
      <c r="BY107">
        <v>49</v>
      </c>
      <c r="CB107" s="44">
        <v>41326.482638888891</v>
      </c>
      <c r="CC107">
        <v>33</v>
      </c>
      <c r="CE107" s="44">
        <v>41326.484027777777</v>
      </c>
      <c r="CF107" s="15">
        <v>34.5</v>
      </c>
      <c r="CI107" s="44">
        <v>41326.486111111109</v>
      </c>
      <c r="CJ107">
        <v>33.5</v>
      </c>
      <c r="CL107" s="44">
        <v>41326.487500000003</v>
      </c>
      <c r="CM107">
        <v>35</v>
      </c>
      <c r="CP107" s="44">
        <v>41326.482638888891</v>
      </c>
      <c r="CQ107">
        <v>33.5</v>
      </c>
      <c r="CS107" s="44">
        <v>41326.484722222223</v>
      </c>
      <c r="CT107">
        <v>34.5</v>
      </c>
      <c r="CW107" s="44">
        <v>41326.48541666667</v>
      </c>
      <c r="CX107">
        <v>32</v>
      </c>
      <c r="CZ107" s="44">
        <v>41326.487500000003</v>
      </c>
      <c r="DA107">
        <v>35</v>
      </c>
      <c r="DD107" s="44">
        <v>41328.506944444445</v>
      </c>
      <c r="DE107">
        <v>33</v>
      </c>
      <c r="DG107" s="44">
        <v>41328.508333333331</v>
      </c>
      <c r="DH107">
        <v>34.5</v>
      </c>
      <c r="DK107" s="44">
        <v>41328.503472222219</v>
      </c>
      <c r="DL107">
        <v>35</v>
      </c>
      <c r="DN107" s="44">
        <v>41328.504861111112</v>
      </c>
      <c r="DO107">
        <v>35.5</v>
      </c>
      <c r="DR107" s="44">
        <v>41328.506944444445</v>
      </c>
      <c r="DS107">
        <v>33.5</v>
      </c>
      <c r="DU107" s="44">
        <v>41328.508333333331</v>
      </c>
      <c r="DV107">
        <v>35</v>
      </c>
      <c r="DY107" s="44">
        <v>41328.510416666664</v>
      </c>
      <c r="DZ107">
        <v>33.5</v>
      </c>
      <c r="EB107" s="44">
        <v>41328.512499999997</v>
      </c>
      <c r="EC107">
        <v>35.5</v>
      </c>
      <c r="EF107" s="44">
        <v>41328.513194444444</v>
      </c>
      <c r="EG107">
        <v>33</v>
      </c>
      <c r="EI107" s="44">
        <v>41328.515277777777</v>
      </c>
      <c r="EJ107" s="15">
        <v>36</v>
      </c>
    </row>
    <row r="108" spans="3:140" x14ac:dyDescent="0.25">
      <c r="C108" s="44">
        <v>41323.416666666664</v>
      </c>
      <c r="D108">
        <v>32.5</v>
      </c>
      <c r="F108" s="44">
        <v>41323.413194444445</v>
      </c>
      <c r="G108">
        <v>35</v>
      </c>
      <c r="J108" s="44">
        <v>41323.414583333331</v>
      </c>
      <c r="K108">
        <v>33</v>
      </c>
      <c r="M108" s="44">
        <v>41323.40347222222</v>
      </c>
      <c r="N108">
        <v>34</v>
      </c>
      <c r="Q108" s="44">
        <v>41323.404861111114</v>
      </c>
      <c r="R108">
        <v>33</v>
      </c>
      <c r="T108" s="44">
        <v>41323.405555555553</v>
      </c>
      <c r="U108">
        <v>35</v>
      </c>
      <c r="X108" s="44">
        <v>41323.406944444447</v>
      </c>
      <c r="Y108">
        <v>32</v>
      </c>
      <c r="AA108" s="44">
        <v>41323.408333333333</v>
      </c>
      <c r="AB108">
        <v>34</v>
      </c>
      <c r="AE108" s="44">
        <v>41323.410416666666</v>
      </c>
      <c r="AF108">
        <v>31.5</v>
      </c>
      <c r="AH108" s="44">
        <v>41323.412499999999</v>
      </c>
      <c r="AI108">
        <v>34</v>
      </c>
      <c r="AL108" s="44">
        <v>41325.423611111109</v>
      </c>
      <c r="AM108">
        <v>31.5</v>
      </c>
      <c r="AO108" s="44">
        <v>41325.425000000003</v>
      </c>
      <c r="AP108">
        <v>32</v>
      </c>
      <c r="AS108" s="44">
        <v>41325.427083333336</v>
      </c>
      <c r="AT108">
        <v>31</v>
      </c>
      <c r="AV108" s="44">
        <v>41325.428472222222</v>
      </c>
      <c r="AW108">
        <v>33.5</v>
      </c>
      <c r="AZ108" s="44">
        <v>41325.430555555555</v>
      </c>
      <c r="BA108">
        <v>31</v>
      </c>
      <c r="BC108" s="44">
        <v>41325.431944444441</v>
      </c>
      <c r="BD108">
        <v>33.5</v>
      </c>
      <c r="BG108" s="44">
        <v>41325.434027777781</v>
      </c>
      <c r="BH108" s="15">
        <v>31</v>
      </c>
      <c r="BJ108" s="44">
        <v>41325.436111111114</v>
      </c>
      <c r="BK108">
        <v>33.5</v>
      </c>
      <c r="BN108" s="44">
        <v>41325.436805555553</v>
      </c>
      <c r="BO108">
        <v>30.5</v>
      </c>
      <c r="BQ108" s="44">
        <v>41325.438888888886</v>
      </c>
      <c r="BR108">
        <v>38</v>
      </c>
      <c r="BU108" s="44">
        <v>41326.486111111109</v>
      </c>
      <c r="BV108">
        <v>33.5</v>
      </c>
      <c r="BX108" s="44">
        <v>41326.488194444442</v>
      </c>
      <c r="BY108">
        <v>50</v>
      </c>
      <c r="CB108" s="44">
        <v>41326.489583333336</v>
      </c>
      <c r="CC108">
        <v>33</v>
      </c>
      <c r="CE108" s="44">
        <v>41326.490972222222</v>
      </c>
      <c r="CF108" s="15">
        <v>34.5</v>
      </c>
      <c r="CI108" s="44">
        <v>41326.493055555555</v>
      </c>
      <c r="CJ108">
        <v>34</v>
      </c>
      <c r="CL108" s="44">
        <v>41326.494444444441</v>
      </c>
      <c r="CM108">
        <v>35</v>
      </c>
      <c r="CP108" s="44">
        <v>41326.489583333336</v>
      </c>
      <c r="CQ108">
        <v>34</v>
      </c>
      <c r="CS108" s="44">
        <v>41326.491666666669</v>
      </c>
      <c r="CT108">
        <v>34.5</v>
      </c>
      <c r="CW108" s="44">
        <v>41326.492361111108</v>
      </c>
      <c r="CX108">
        <v>32</v>
      </c>
      <c r="CZ108" s="44">
        <v>41326.494444444441</v>
      </c>
      <c r="DA108">
        <v>35</v>
      </c>
      <c r="DD108" s="44">
        <v>41328.513888888891</v>
      </c>
      <c r="DE108">
        <v>33.5</v>
      </c>
      <c r="DG108" s="44">
        <v>41328.515277777777</v>
      </c>
      <c r="DH108">
        <v>34.5</v>
      </c>
      <c r="DK108" s="44">
        <v>41328.510416666664</v>
      </c>
      <c r="DL108">
        <v>35</v>
      </c>
      <c r="DN108" s="44">
        <v>41328.511805555558</v>
      </c>
      <c r="DO108">
        <v>36</v>
      </c>
      <c r="DR108" s="44">
        <v>41328.513888888891</v>
      </c>
      <c r="DS108">
        <v>34</v>
      </c>
      <c r="DU108" s="44">
        <v>41328.515277777777</v>
      </c>
      <c r="DV108">
        <v>35</v>
      </c>
      <c r="DY108" s="44">
        <v>41328.517361111109</v>
      </c>
      <c r="DZ108">
        <v>34</v>
      </c>
      <c r="EB108" s="44">
        <v>41328.519444444442</v>
      </c>
      <c r="EC108">
        <v>35.5</v>
      </c>
      <c r="EF108" s="44">
        <v>41328.520138888889</v>
      </c>
      <c r="EG108">
        <v>33.5</v>
      </c>
      <c r="EI108" s="44">
        <v>41328.522222222222</v>
      </c>
      <c r="EJ108" s="15">
        <v>36.5</v>
      </c>
    </row>
    <row r="109" spans="3:140" x14ac:dyDescent="0.25">
      <c r="C109" s="44">
        <v>41323.423611111109</v>
      </c>
      <c r="D109">
        <v>32.5</v>
      </c>
      <c r="F109" s="44">
        <v>41323.420138888891</v>
      </c>
      <c r="G109">
        <v>35</v>
      </c>
      <c r="J109" s="44">
        <v>41323.421527777777</v>
      </c>
      <c r="K109">
        <v>33</v>
      </c>
      <c r="M109" s="44">
        <v>41323.410416666666</v>
      </c>
      <c r="N109">
        <v>34</v>
      </c>
      <c r="Q109" s="44">
        <v>41323.411805555559</v>
      </c>
      <c r="R109">
        <v>33</v>
      </c>
      <c r="T109" s="44">
        <v>41323.412499999999</v>
      </c>
      <c r="U109">
        <v>35</v>
      </c>
      <c r="X109" s="44">
        <v>41323.413888888892</v>
      </c>
      <c r="Y109">
        <v>32</v>
      </c>
      <c r="AA109" s="44">
        <v>41323.415277777778</v>
      </c>
      <c r="AB109">
        <v>34</v>
      </c>
      <c r="AE109" s="44">
        <v>41323.417361111111</v>
      </c>
      <c r="AF109">
        <v>31.5</v>
      </c>
      <c r="AH109" s="44">
        <v>41323.419444444444</v>
      </c>
      <c r="AI109">
        <v>34</v>
      </c>
      <c r="AL109" s="44">
        <v>41325.430555555555</v>
      </c>
      <c r="AM109">
        <v>31.5</v>
      </c>
      <c r="AO109" s="44">
        <v>41325.431944444441</v>
      </c>
      <c r="AP109">
        <v>32</v>
      </c>
      <c r="AS109" s="44">
        <v>41325.434027777781</v>
      </c>
      <c r="AT109">
        <v>31</v>
      </c>
      <c r="AV109" s="44">
        <v>41325.435416666667</v>
      </c>
      <c r="AW109">
        <v>33.5</v>
      </c>
      <c r="AZ109" s="44">
        <v>41325.4375</v>
      </c>
      <c r="BA109">
        <v>31</v>
      </c>
      <c r="BC109" s="44">
        <v>41325.438888888886</v>
      </c>
      <c r="BD109">
        <v>33.5</v>
      </c>
      <c r="BG109" s="44">
        <v>41325.440972222219</v>
      </c>
      <c r="BH109" s="15">
        <v>31</v>
      </c>
      <c r="BJ109" s="44">
        <v>41325.443055555559</v>
      </c>
      <c r="BK109">
        <v>33.5</v>
      </c>
      <c r="BN109" s="44">
        <v>41325.443749999999</v>
      </c>
      <c r="BO109">
        <v>30.5</v>
      </c>
      <c r="BQ109" s="44">
        <v>41325.445833333331</v>
      </c>
      <c r="BR109">
        <v>39.5</v>
      </c>
      <c r="BU109" s="44">
        <v>41326.493055555555</v>
      </c>
      <c r="BV109">
        <v>34</v>
      </c>
      <c r="BX109" s="44">
        <v>41326.495138888888</v>
      </c>
      <c r="BY109">
        <v>51</v>
      </c>
      <c r="CB109" s="44">
        <v>41326.496527777781</v>
      </c>
      <c r="CC109">
        <v>33.5</v>
      </c>
      <c r="CE109" s="44">
        <v>41326.497916666667</v>
      </c>
      <c r="CF109" s="15">
        <v>35</v>
      </c>
      <c r="CI109" s="44">
        <v>41326.5</v>
      </c>
      <c r="CJ109">
        <v>34.5</v>
      </c>
      <c r="CL109" s="44">
        <v>41326.501388888886</v>
      </c>
      <c r="CM109">
        <v>35.5</v>
      </c>
      <c r="CP109" s="44">
        <v>41326.496527777781</v>
      </c>
      <c r="CQ109">
        <v>34.5</v>
      </c>
      <c r="CS109" s="44">
        <v>41326.498611111114</v>
      </c>
      <c r="CT109">
        <v>35</v>
      </c>
      <c r="CW109" s="44">
        <v>41326.499305555553</v>
      </c>
      <c r="CX109">
        <v>32.5</v>
      </c>
      <c r="CZ109" s="44">
        <v>41326.501388888886</v>
      </c>
      <c r="DA109">
        <v>35.5</v>
      </c>
      <c r="DD109" s="44">
        <v>41328.520833333336</v>
      </c>
      <c r="DE109">
        <v>33.5</v>
      </c>
      <c r="DG109" s="44">
        <v>41328.522222222222</v>
      </c>
      <c r="DH109">
        <v>35</v>
      </c>
      <c r="DK109" s="44">
        <v>41328.517361111109</v>
      </c>
      <c r="DL109">
        <v>35.5</v>
      </c>
      <c r="DN109" s="44">
        <v>41328.518750000003</v>
      </c>
      <c r="DO109">
        <v>36</v>
      </c>
      <c r="DR109" s="44">
        <v>41328.520833333336</v>
      </c>
      <c r="DS109">
        <v>34</v>
      </c>
      <c r="DU109" s="44">
        <v>41328.522222222222</v>
      </c>
      <c r="DV109">
        <v>35.5</v>
      </c>
      <c r="DY109" s="44">
        <v>41328.524305555555</v>
      </c>
      <c r="DZ109">
        <v>34</v>
      </c>
      <c r="EB109" s="44">
        <v>41328.526388888888</v>
      </c>
      <c r="EC109">
        <v>36</v>
      </c>
      <c r="EF109" s="44">
        <v>41328.527083333334</v>
      </c>
      <c r="EG109">
        <v>33.5</v>
      </c>
      <c r="EI109" s="44">
        <v>41328.529166666667</v>
      </c>
      <c r="EJ109" s="15">
        <v>37</v>
      </c>
    </row>
    <row r="110" spans="3:140" x14ac:dyDescent="0.25">
      <c r="C110" s="44">
        <v>41323.430555555555</v>
      </c>
      <c r="D110">
        <v>33</v>
      </c>
      <c r="F110" s="44">
        <v>41323.427083333336</v>
      </c>
      <c r="G110">
        <v>35</v>
      </c>
      <c r="J110" s="44">
        <v>41323.428472222222</v>
      </c>
      <c r="K110">
        <v>33</v>
      </c>
      <c r="M110" s="44">
        <v>41323.417361111111</v>
      </c>
      <c r="N110">
        <v>34</v>
      </c>
      <c r="Q110" s="44">
        <v>41323.418749999997</v>
      </c>
      <c r="R110">
        <v>33</v>
      </c>
      <c r="T110" s="44">
        <v>41323.419444444444</v>
      </c>
      <c r="U110">
        <v>34.5</v>
      </c>
      <c r="X110" s="44">
        <v>41323.42083333333</v>
      </c>
      <c r="Y110">
        <v>32</v>
      </c>
      <c r="AA110" s="44">
        <v>41323.422222222223</v>
      </c>
      <c r="AB110">
        <v>34</v>
      </c>
      <c r="AE110" s="44">
        <v>41323.424305555556</v>
      </c>
      <c r="AF110">
        <v>31.5</v>
      </c>
      <c r="AH110" s="44">
        <v>41323.426388888889</v>
      </c>
      <c r="AI110">
        <v>34.5</v>
      </c>
      <c r="AL110" s="44">
        <v>41325.4375</v>
      </c>
      <c r="AM110">
        <v>31.5</v>
      </c>
      <c r="AO110" s="44">
        <v>41325.438888888886</v>
      </c>
      <c r="AP110">
        <v>32</v>
      </c>
      <c r="AS110" s="44">
        <v>41325.440972222219</v>
      </c>
      <c r="AT110">
        <v>31</v>
      </c>
      <c r="AV110" s="44">
        <v>41325.442361111112</v>
      </c>
      <c r="AW110">
        <v>33.5</v>
      </c>
      <c r="AZ110" s="44">
        <v>41325.444444444445</v>
      </c>
      <c r="BA110">
        <v>31</v>
      </c>
      <c r="BC110" s="44">
        <v>41325.445833333331</v>
      </c>
      <c r="BD110">
        <v>33.5</v>
      </c>
      <c r="BG110" s="44">
        <v>41325.447916666664</v>
      </c>
      <c r="BH110" s="15">
        <v>31</v>
      </c>
      <c r="BJ110" s="44">
        <v>41325.449999999997</v>
      </c>
      <c r="BK110">
        <v>33.5</v>
      </c>
      <c r="BN110" s="44">
        <v>41325.450694444444</v>
      </c>
      <c r="BO110">
        <v>31</v>
      </c>
      <c r="BQ110" s="44">
        <v>41325.452777777777</v>
      </c>
      <c r="BR110">
        <v>40.5</v>
      </c>
      <c r="BU110" s="44">
        <v>41326.5</v>
      </c>
      <c r="BV110">
        <v>34</v>
      </c>
      <c r="BX110" s="44">
        <v>41326.502083333333</v>
      </c>
      <c r="BY110">
        <v>51.5</v>
      </c>
      <c r="CB110" s="44">
        <v>41326.503472222219</v>
      </c>
      <c r="CC110">
        <v>34</v>
      </c>
      <c r="CE110" s="44">
        <v>41326.504861111112</v>
      </c>
      <c r="CF110" s="15">
        <v>35</v>
      </c>
      <c r="CI110" s="44">
        <v>41326.506944444445</v>
      </c>
      <c r="CJ110">
        <v>35</v>
      </c>
      <c r="CL110" s="44">
        <v>41326.508333333331</v>
      </c>
      <c r="CM110">
        <v>36</v>
      </c>
      <c r="CP110" s="44">
        <v>41326.503472222219</v>
      </c>
      <c r="CQ110">
        <v>34.5</v>
      </c>
      <c r="CS110" s="44">
        <v>41326.505555555559</v>
      </c>
      <c r="CT110">
        <v>35</v>
      </c>
      <c r="CW110" s="44">
        <v>41326.506249999999</v>
      </c>
      <c r="CX110">
        <v>32.5</v>
      </c>
      <c r="CZ110" s="44">
        <v>41326.508333333331</v>
      </c>
      <c r="DA110">
        <v>35.5</v>
      </c>
      <c r="DD110" s="44">
        <v>41328.527777777781</v>
      </c>
      <c r="DE110">
        <v>34</v>
      </c>
      <c r="DG110" s="44">
        <v>41328.529166666667</v>
      </c>
      <c r="DH110">
        <v>35</v>
      </c>
      <c r="DK110" s="44">
        <v>41328.524305555555</v>
      </c>
      <c r="DL110">
        <v>36</v>
      </c>
      <c r="DN110" s="44">
        <v>41328.525694444441</v>
      </c>
      <c r="DO110">
        <v>36.5</v>
      </c>
      <c r="DR110" s="44">
        <v>41328.527777777781</v>
      </c>
      <c r="DS110">
        <v>34.5</v>
      </c>
      <c r="DU110" s="44">
        <v>41328.529166666667</v>
      </c>
      <c r="DV110">
        <v>35.5</v>
      </c>
      <c r="DY110" s="44">
        <v>41328.53125</v>
      </c>
      <c r="DZ110">
        <v>34.5</v>
      </c>
      <c r="EB110" s="44">
        <v>41328.533333333333</v>
      </c>
      <c r="EC110">
        <v>36</v>
      </c>
      <c r="EF110" s="44">
        <v>41328.53402777778</v>
      </c>
      <c r="EG110">
        <v>34</v>
      </c>
      <c r="EI110" s="44">
        <v>41328.536111111112</v>
      </c>
      <c r="EJ110" s="15">
        <v>37</v>
      </c>
    </row>
    <row r="111" spans="3:140" x14ac:dyDescent="0.25">
      <c r="C111" s="44">
        <v>41323.4375</v>
      </c>
      <c r="D111">
        <v>33</v>
      </c>
      <c r="F111" s="44">
        <v>41323.434027777781</v>
      </c>
      <c r="G111">
        <v>35</v>
      </c>
      <c r="J111" s="44">
        <v>41323.435416666667</v>
      </c>
      <c r="K111">
        <v>33</v>
      </c>
      <c r="M111" s="44">
        <v>41323.424305555556</v>
      </c>
      <c r="N111">
        <v>34</v>
      </c>
      <c r="Q111" s="44">
        <v>41323.425694444442</v>
      </c>
      <c r="R111">
        <v>33</v>
      </c>
      <c r="T111" s="44">
        <v>41323.426388888889</v>
      </c>
      <c r="U111">
        <v>35</v>
      </c>
      <c r="X111" s="44">
        <v>41323.427777777775</v>
      </c>
      <c r="Y111">
        <v>32</v>
      </c>
      <c r="AA111" s="44">
        <v>41323.429166666669</v>
      </c>
      <c r="AB111">
        <v>34</v>
      </c>
      <c r="AE111" s="44">
        <v>41323.431250000001</v>
      </c>
      <c r="AF111">
        <v>32</v>
      </c>
      <c r="AH111" s="44">
        <v>41323.433333333334</v>
      </c>
      <c r="AI111">
        <v>34.5</v>
      </c>
      <c r="AL111" s="44">
        <v>41325.444444444445</v>
      </c>
      <c r="AM111">
        <v>31.5</v>
      </c>
      <c r="AO111" s="44">
        <v>41325.445833333331</v>
      </c>
      <c r="AP111">
        <v>32</v>
      </c>
      <c r="AS111" s="44">
        <v>41325.447916666664</v>
      </c>
      <c r="AT111">
        <v>31</v>
      </c>
      <c r="AV111" s="44">
        <v>41325.449305555558</v>
      </c>
      <c r="AW111">
        <v>33.5</v>
      </c>
      <c r="AZ111" s="44">
        <v>41325.451388888891</v>
      </c>
      <c r="BA111">
        <v>31.5</v>
      </c>
      <c r="BC111" s="44">
        <v>41325.452777777777</v>
      </c>
      <c r="BD111">
        <v>33.5</v>
      </c>
      <c r="BG111" s="44">
        <v>41325.454861111109</v>
      </c>
      <c r="BH111" s="15">
        <v>31</v>
      </c>
      <c r="BJ111" s="44">
        <v>41325.456944444442</v>
      </c>
      <c r="BK111">
        <v>34</v>
      </c>
      <c r="BN111" s="44">
        <v>41325.457638888889</v>
      </c>
      <c r="BO111">
        <v>31</v>
      </c>
      <c r="BQ111" s="44">
        <v>41325.459722222222</v>
      </c>
      <c r="BR111">
        <v>41.5</v>
      </c>
      <c r="BU111" s="44">
        <v>41326.506944444445</v>
      </c>
      <c r="BV111">
        <v>34.5</v>
      </c>
      <c r="BX111" s="44">
        <v>41326.509027777778</v>
      </c>
      <c r="BY111">
        <v>52.5</v>
      </c>
      <c r="CB111" s="44">
        <v>41326.510416666664</v>
      </c>
      <c r="CC111">
        <v>34.5</v>
      </c>
      <c r="CE111" s="44">
        <v>41326.511805555558</v>
      </c>
      <c r="CF111" s="15">
        <v>35</v>
      </c>
      <c r="CI111" s="44">
        <v>41326.513888888891</v>
      </c>
      <c r="CJ111">
        <v>35.5</v>
      </c>
      <c r="CL111" s="44">
        <v>41326.515277777777</v>
      </c>
      <c r="CM111">
        <v>36.5</v>
      </c>
      <c r="CP111" s="44">
        <v>41326.510416666664</v>
      </c>
      <c r="CQ111">
        <v>35</v>
      </c>
      <c r="CS111" s="44">
        <v>41326.512499999997</v>
      </c>
      <c r="CT111">
        <v>35.5</v>
      </c>
      <c r="CW111" s="44">
        <v>41326.513194444444</v>
      </c>
      <c r="CX111">
        <v>32.5</v>
      </c>
      <c r="CZ111" s="44">
        <v>41326.515277777777</v>
      </c>
      <c r="DA111">
        <v>36</v>
      </c>
      <c r="DD111" s="44">
        <v>41328.534722222219</v>
      </c>
      <c r="DE111">
        <v>34</v>
      </c>
      <c r="DG111" s="44">
        <v>41328.536111111112</v>
      </c>
      <c r="DH111">
        <v>35.5</v>
      </c>
      <c r="DK111" s="44">
        <v>41328.53125</v>
      </c>
      <c r="DL111">
        <v>36.5</v>
      </c>
      <c r="DN111" s="44">
        <v>41328.532638888886</v>
      </c>
      <c r="DO111">
        <v>37</v>
      </c>
      <c r="DR111" s="44">
        <v>41328.534722222219</v>
      </c>
      <c r="DS111">
        <v>34.5</v>
      </c>
      <c r="DU111" s="44">
        <v>41328.536111111112</v>
      </c>
      <c r="DV111">
        <v>36</v>
      </c>
      <c r="DY111" s="44">
        <v>41328.538194444445</v>
      </c>
      <c r="DZ111">
        <v>34.5</v>
      </c>
      <c r="EB111" s="44">
        <v>41328.540277777778</v>
      </c>
      <c r="EC111">
        <v>36.5</v>
      </c>
      <c r="EF111" s="44">
        <v>41328.540972222225</v>
      </c>
      <c r="EG111">
        <v>34</v>
      </c>
      <c r="EI111" s="44">
        <v>41328.543055555558</v>
      </c>
      <c r="EJ111" s="15">
        <v>37.5</v>
      </c>
    </row>
    <row r="112" spans="3:140" x14ac:dyDescent="0.25">
      <c r="C112" s="44">
        <v>41323.444444444445</v>
      </c>
      <c r="D112">
        <v>33</v>
      </c>
      <c r="F112" s="44">
        <v>41323.440972222219</v>
      </c>
      <c r="G112">
        <v>34.5</v>
      </c>
      <c r="J112" s="44">
        <v>41323.442361111112</v>
      </c>
      <c r="K112">
        <v>33</v>
      </c>
      <c r="M112" s="44">
        <v>41323.431250000001</v>
      </c>
      <c r="N112">
        <v>34</v>
      </c>
      <c r="Q112" s="44">
        <v>41323.432638888888</v>
      </c>
      <c r="R112">
        <v>33</v>
      </c>
      <c r="T112" s="44">
        <v>41323.433333333334</v>
      </c>
      <c r="U112">
        <v>35</v>
      </c>
      <c r="X112" s="44">
        <v>41323.43472222222</v>
      </c>
      <c r="Y112">
        <v>32.5</v>
      </c>
      <c r="AA112" s="44">
        <v>41323.436111111114</v>
      </c>
      <c r="AB112">
        <v>34.5</v>
      </c>
      <c r="AE112" s="44">
        <v>41323.438194444447</v>
      </c>
      <c r="AF112">
        <v>32</v>
      </c>
      <c r="AH112" s="44">
        <v>41323.44027777778</v>
      </c>
      <c r="AI112">
        <v>34.5</v>
      </c>
      <c r="AL112" s="44">
        <v>41325.451388888891</v>
      </c>
      <c r="AM112">
        <v>31.5</v>
      </c>
      <c r="AO112" s="44">
        <v>41325.452777777777</v>
      </c>
      <c r="AP112">
        <v>32</v>
      </c>
      <c r="AS112" s="44">
        <v>41325.454861111109</v>
      </c>
      <c r="AT112">
        <v>31.5</v>
      </c>
      <c r="AV112" s="44">
        <v>41325.456250000003</v>
      </c>
      <c r="AW112">
        <v>33.5</v>
      </c>
      <c r="AZ112" s="44">
        <v>41325.458333333336</v>
      </c>
      <c r="BA112">
        <v>31.5</v>
      </c>
      <c r="BC112" s="44">
        <v>41325.459722222222</v>
      </c>
      <c r="BD112">
        <v>34</v>
      </c>
      <c r="BG112" s="44">
        <v>41325.461805555555</v>
      </c>
      <c r="BH112" s="15">
        <v>31</v>
      </c>
      <c r="BJ112" s="44">
        <v>41325.463888888888</v>
      </c>
      <c r="BK112">
        <v>34</v>
      </c>
      <c r="BN112" s="44">
        <v>41325.464583333334</v>
      </c>
      <c r="BO112">
        <v>31</v>
      </c>
      <c r="BQ112" s="44">
        <v>41325.466666666667</v>
      </c>
      <c r="BR112">
        <v>42.5</v>
      </c>
      <c r="BU112" s="44">
        <v>41326.513888888891</v>
      </c>
      <c r="BV112">
        <v>35</v>
      </c>
      <c r="BX112" s="44">
        <v>41326.515972222223</v>
      </c>
      <c r="BY112">
        <v>53</v>
      </c>
      <c r="CB112" s="44">
        <v>41326.517361111109</v>
      </c>
      <c r="CC112">
        <v>35</v>
      </c>
      <c r="CE112" s="44">
        <v>41326.518750000003</v>
      </c>
      <c r="CF112" s="15">
        <v>35.5</v>
      </c>
      <c r="CI112" s="44">
        <v>41326.520833333336</v>
      </c>
      <c r="CJ112">
        <v>36</v>
      </c>
      <c r="CL112" s="44">
        <v>41326.522222222222</v>
      </c>
      <c r="CM112">
        <v>36.5</v>
      </c>
      <c r="CP112" s="44">
        <v>41326.517361111109</v>
      </c>
      <c r="CQ112">
        <v>35</v>
      </c>
      <c r="CS112" s="44">
        <v>41326.519444444442</v>
      </c>
      <c r="CT112">
        <v>35.5</v>
      </c>
      <c r="CW112" s="44">
        <v>41326.520138888889</v>
      </c>
      <c r="CX112">
        <v>33</v>
      </c>
      <c r="CZ112" s="44">
        <v>41326.522222222222</v>
      </c>
      <c r="DA112">
        <v>36</v>
      </c>
      <c r="DD112" s="44">
        <v>41328.541666666664</v>
      </c>
      <c r="DE112">
        <v>34.5</v>
      </c>
      <c r="DG112" s="44">
        <v>41328.543055555558</v>
      </c>
      <c r="DH112">
        <v>35.5</v>
      </c>
      <c r="DK112" s="44">
        <v>41328.538194444445</v>
      </c>
      <c r="DL112">
        <v>36.5</v>
      </c>
      <c r="DN112" s="44">
        <v>41328.539583333331</v>
      </c>
      <c r="DO112">
        <v>37</v>
      </c>
      <c r="DR112" s="44">
        <v>41328.541666666664</v>
      </c>
      <c r="DS112">
        <v>35</v>
      </c>
      <c r="DU112" s="44">
        <v>41328.543055555558</v>
      </c>
      <c r="DV112">
        <v>36</v>
      </c>
      <c r="DY112" s="44">
        <v>41328.545138888891</v>
      </c>
      <c r="DZ112">
        <v>35</v>
      </c>
      <c r="EB112" s="44">
        <v>41328.547222222223</v>
      </c>
      <c r="EC112">
        <v>36.5</v>
      </c>
      <c r="EF112" s="44">
        <v>41328.54791666667</v>
      </c>
      <c r="EG112">
        <v>34</v>
      </c>
      <c r="EI112" s="44">
        <v>41328.550000000003</v>
      </c>
      <c r="EJ112" s="15">
        <v>37.5</v>
      </c>
    </row>
    <row r="113" spans="3:140" x14ac:dyDescent="0.25">
      <c r="C113" s="44">
        <v>41323.451388888891</v>
      </c>
      <c r="D113">
        <v>33</v>
      </c>
      <c r="F113" s="44">
        <v>41323.447916666664</v>
      </c>
      <c r="G113">
        <v>35</v>
      </c>
      <c r="J113" s="44">
        <v>41323.449305555558</v>
      </c>
      <c r="K113">
        <v>33</v>
      </c>
      <c r="M113" s="44">
        <v>41323.438194444447</v>
      </c>
      <c r="N113">
        <v>34</v>
      </c>
      <c r="Q113" s="44">
        <v>41323.439583333333</v>
      </c>
      <c r="R113">
        <v>33</v>
      </c>
      <c r="T113" s="44">
        <v>41323.44027777778</v>
      </c>
      <c r="U113">
        <v>35</v>
      </c>
      <c r="X113" s="44">
        <v>41323.441666666666</v>
      </c>
      <c r="Y113">
        <v>32.5</v>
      </c>
      <c r="AA113" s="44">
        <v>41323.443055555559</v>
      </c>
      <c r="AB113">
        <v>34.5</v>
      </c>
      <c r="AE113" s="44">
        <v>41323.445138888892</v>
      </c>
      <c r="AF113">
        <v>32</v>
      </c>
      <c r="AH113" s="44">
        <v>41323.447222222225</v>
      </c>
      <c r="AI113">
        <v>35</v>
      </c>
      <c r="AL113" s="44">
        <v>41325.458333333336</v>
      </c>
      <c r="AM113">
        <v>31.5</v>
      </c>
      <c r="AO113" s="44">
        <v>41325.459722222222</v>
      </c>
      <c r="AP113">
        <v>32.5</v>
      </c>
      <c r="AS113" s="44">
        <v>41325.461805555555</v>
      </c>
      <c r="AT113">
        <v>31.5</v>
      </c>
      <c r="AV113" s="44">
        <v>41325.463194444441</v>
      </c>
      <c r="AW113">
        <v>34</v>
      </c>
      <c r="AZ113" s="44">
        <v>41325.465277777781</v>
      </c>
      <c r="BA113">
        <v>31.5</v>
      </c>
      <c r="BC113" s="44">
        <v>41325.466666666667</v>
      </c>
      <c r="BD113">
        <v>34</v>
      </c>
      <c r="BG113" s="44">
        <v>41325.46875</v>
      </c>
      <c r="BH113" s="15">
        <v>31.5</v>
      </c>
      <c r="BJ113" s="44">
        <v>41325.470833333333</v>
      </c>
      <c r="BK113">
        <v>34</v>
      </c>
      <c r="BN113" s="44">
        <v>41325.47152777778</v>
      </c>
      <c r="BO113">
        <v>31.5</v>
      </c>
      <c r="BQ113" s="44">
        <v>41325.473611111112</v>
      </c>
      <c r="BR113">
        <v>44</v>
      </c>
      <c r="BU113" s="44">
        <v>41326.520833333336</v>
      </c>
      <c r="BV113">
        <v>35.5</v>
      </c>
      <c r="BX113" s="44">
        <v>41326.522916666669</v>
      </c>
      <c r="BY113">
        <v>53.5</v>
      </c>
      <c r="CB113" s="44">
        <v>41326.524305555555</v>
      </c>
      <c r="CC113">
        <v>35.5</v>
      </c>
      <c r="CE113" s="44">
        <v>41326.525694444441</v>
      </c>
      <c r="CF113" s="15">
        <v>35.5</v>
      </c>
      <c r="CI113" s="44">
        <v>41326.527777777781</v>
      </c>
      <c r="CJ113">
        <v>36</v>
      </c>
      <c r="CL113" s="44">
        <v>41326.529166666667</v>
      </c>
      <c r="CM113">
        <v>37</v>
      </c>
      <c r="CP113" s="44">
        <v>41326.524305555555</v>
      </c>
      <c r="CQ113">
        <v>35.5</v>
      </c>
      <c r="CS113" s="44">
        <v>41326.526388888888</v>
      </c>
      <c r="CT113">
        <v>36</v>
      </c>
      <c r="CW113" s="44">
        <v>41326.527083333334</v>
      </c>
      <c r="CX113">
        <v>33</v>
      </c>
      <c r="CZ113" s="44">
        <v>41326.529166666667</v>
      </c>
      <c r="DA113">
        <v>36.5</v>
      </c>
      <c r="DD113" s="44">
        <v>41328.548611111109</v>
      </c>
      <c r="DE113">
        <v>34.5</v>
      </c>
      <c r="DG113" s="44">
        <v>41328.550000000003</v>
      </c>
      <c r="DH113">
        <v>36</v>
      </c>
      <c r="DK113" s="44">
        <v>41328.545138888891</v>
      </c>
      <c r="DL113">
        <v>37</v>
      </c>
      <c r="DN113" s="44">
        <v>41328.546527777777</v>
      </c>
      <c r="DO113">
        <v>37.5</v>
      </c>
      <c r="DR113" s="44">
        <v>41328.548611111109</v>
      </c>
      <c r="DS113">
        <v>35</v>
      </c>
      <c r="DU113" s="44">
        <v>41328.550000000003</v>
      </c>
      <c r="DV113">
        <v>36</v>
      </c>
      <c r="DY113" s="44">
        <v>41328.552083333336</v>
      </c>
      <c r="DZ113">
        <v>35</v>
      </c>
      <c r="EB113" s="44">
        <v>41328.554166666669</v>
      </c>
      <c r="EC113">
        <v>37</v>
      </c>
      <c r="EF113" s="44">
        <v>41328.554861111108</v>
      </c>
      <c r="EG113">
        <v>34.5</v>
      </c>
      <c r="EI113" s="44">
        <v>41328.556944444441</v>
      </c>
      <c r="EJ113" s="15">
        <v>38</v>
      </c>
    </row>
    <row r="114" spans="3:140" x14ac:dyDescent="0.25">
      <c r="C114" s="44">
        <v>41323.458333333336</v>
      </c>
      <c r="D114">
        <v>33</v>
      </c>
      <c r="F114" s="44">
        <v>41323.454861111109</v>
      </c>
      <c r="G114">
        <v>35</v>
      </c>
      <c r="J114" s="44">
        <v>41323.456250000003</v>
      </c>
      <c r="K114">
        <v>33</v>
      </c>
      <c r="M114" s="44">
        <v>41323.445138888892</v>
      </c>
      <c r="N114">
        <v>34.5</v>
      </c>
      <c r="Q114" s="44">
        <v>41323.446527777778</v>
      </c>
      <c r="R114">
        <v>33</v>
      </c>
      <c r="T114" s="44">
        <v>41323.447222222225</v>
      </c>
      <c r="U114">
        <v>35</v>
      </c>
      <c r="X114" s="44">
        <v>41323.448611111111</v>
      </c>
      <c r="Y114">
        <v>33</v>
      </c>
      <c r="AA114" s="44">
        <v>41323.449999999997</v>
      </c>
      <c r="AB114">
        <v>35</v>
      </c>
      <c r="AE114" s="44">
        <v>41323.45208333333</v>
      </c>
      <c r="AF114">
        <v>32</v>
      </c>
      <c r="AH114" s="44">
        <v>41323.45416666667</v>
      </c>
      <c r="AI114">
        <v>35</v>
      </c>
      <c r="AL114" s="44">
        <v>41325.465277777781</v>
      </c>
      <c r="AM114">
        <v>31.5</v>
      </c>
      <c r="AO114" s="44">
        <v>41325.466666666667</v>
      </c>
      <c r="AP114">
        <v>32.5</v>
      </c>
      <c r="AS114" s="44">
        <v>41325.46875</v>
      </c>
      <c r="AT114">
        <v>31.5</v>
      </c>
      <c r="AV114" s="44">
        <v>41325.470138888886</v>
      </c>
      <c r="AW114">
        <v>34</v>
      </c>
      <c r="AZ114" s="44">
        <v>41325.472222222219</v>
      </c>
      <c r="BA114">
        <v>31.5</v>
      </c>
      <c r="BC114" s="44">
        <v>41325.473611111112</v>
      </c>
      <c r="BD114">
        <v>34</v>
      </c>
      <c r="BG114" s="44">
        <v>41325.475694444445</v>
      </c>
      <c r="BH114" s="15">
        <v>31.5</v>
      </c>
      <c r="BJ114" s="44">
        <v>41325.477777777778</v>
      </c>
      <c r="BK114">
        <v>34.5</v>
      </c>
      <c r="BN114" s="44">
        <v>41325.478472222225</v>
      </c>
      <c r="BO114">
        <v>31.5</v>
      </c>
      <c r="BQ114" s="44">
        <v>41325.480555555558</v>
      </c>
      <c r="BR114">
        <v>45</v>
      </c>
      <c r="BU114" s="44">
        <v>41326.527777777781</v>
      </c>
      <c r="BV114">
        <v>36</v>
      </c>
      <c r="BX114" s="44">
        <v>41326.529861111114</v>
      </c>
      <c r="BY114">
        <v>54.5</v>
      </c>
      <c r="CB114" s="44">
        <v>41326.53125</v>
      </c>
      <c r="CC114">
        <v>35.5</v>
      </c>
      <c r="CE114" s="44">
        <v>41326.532638888886</v>
      </c>
      <c r="CF114" s="15">
        <v>36</v>
      </c>
      <c r="CI114" s="44">
        <v>41326.534722222219</v>
      </c>
      <c r="CJ114">
        <v>36.5</v>
      </c>
      <c r="CL114" s="44">
        <v>41326.536111111112</v>
      </c>
      <c r="CM114">
        <v>37.5</v>
      </c>
      <c r="CP114" s="44">
        <v>41326.53125</v>
      </c>
      <c r="CQ114">
        <v>36</v>
      </c>
      <c r="CS114" s="44">
        <v>41326.533333333333</v>
      </c>
      <c r="CT114">
        <v>36.5</v>
      </c>
      <c r="CW114" s="44">
        <v>41326.53402777778</v>
      </c>
      <c r="CX114">
        <v>33.5</v>
      </c>
      <c r="CZ114" s="44">
        <v>41326.536111111112</v>
      </c>
      <c r="DA114">
        <v>36.5</v>
      </c>
      <c r="DD114" s="44">
        <v>41328.555555555555</v>
      </c>
      <c r="DE114">
        <v>35</v>
      </c>
      <c r="DG114" s="44">
        <v>41328.556944444441</v>
      </c>
      <c r="DH114">
        <v>36</v>
      </c>
      <c r="DK114" s="44">
        <v>41328.552083333336</v>
      </c>
      <c r="DL114">
        <v>37.5</v>
      </c>
      <c r="DN114" s="44">
        <v>41328.553472222222</v>
      </c>
      <c r="DO114">
        <v>37.5</v>
      </c>
      <c r="DR114" s="44">
        <v>41328.555555555555</v>
      </c>
      <c r="DS114">
        <v>35.5</v>
      </c>
      <c r="DU114" s="44">
        <v>41328.556944444441</v>
      </c>
      <c r="DV114">
        <v>36.5</v>
      </c>
      <c r="DY114" s="44">
        <v>41328.559027777781</v>
      </c>
      <c r="DZ114">
        <v>35.5</v>
      </c>
      <c r="EB114" s="44">
        <v>41328.561111111114</v>
      </c>
      <c r="EC114">
        <v>37</v>
      </c>
      <c r="EF114" s="44">
        <v>41328.561805555553</v>
      </c>
      <c r="EG114">
        <v>34.5</v>
      </c>
      <c r="EI114" s="44">
        <v>41328.563888888886</v>
      </c>
      <c r="EJ114" s="15">
        <v>38.5</v>
      </c>
    </row>
    <row r="115" spans="3:140" x14ac:dyDescent="0.25">
      <c r="C115" s="44">
        <v>41323.465277777781</v>
      </c>
      <c r="D115">
        <v>33.5</v>
      </c>
      <c r="F115" s="44">
        <v>41323.461805555555</v>
      </c>
      <c r="G115">
        <v>35</v>
      </c>
      <c r="J115" s="44">
        <v>41323.463194444441</v>
      </c>
      <c r="K115">
        <v>33</v>
      </c>
      <c r="M115" s="44">
        <v>41323.45208333333</v>
      </c>
      <c r="N115">
        <v>34.5</v>
      </c>
      <c r="Q115" s="44">
        <v>41323.453472222223</v>
      </c>
      <c r="R115">
        <v>33</v>
      </c>
      <c r="T115" s="44">
        <v>41323.45416666667</v>
      </c>
      <c r="U115">
        <v>35</v>
      </c>
      <c r="X115" s="44">
        <v>41323.455555555556</v>
      </c>
      <c r="Y115">
        <v>33</v>
      </c>
      <c r="AA115" s="44">
        <v>41323.456944444442</v>
      </c>
      <c r="AB115">
        <v>35</v>
      </c>
      <c r="AE115" s="44">
        <v>41323.459027777775</v>
      </c>
      <c r="AF115">
        <v>32.5</v>
      </c>
      <c r="AH115" s="44">
        <v>41323.461111111108</v>
      </c>
      <c r="AI115">
        <v>35</v>
      </c>
      <c r="AL115" s="44">
        <v>41325.472222222219</v>
      </c>
      <c r="AM115">
        <v>31.5</v>
      </c>
      <c r="AO115" s="44">
        <v>41325.473611111112</v>
      </c>
      <c r="AP115">
        <v>32.5</v>
      </c>
      <c r="AS115" s="44">
        <v>41325.475694444445</v>
      </c>
      <c r="AT115">
        <v>32</v>
      </c>
      <c r="AV115" s="44">
        <v>41325.477083333331</v>
      </c>
      <c r="AW115">
        <v>34</v>
      </c>
      <c r="AZ115" s="44">
        <v>41325.479166666664</v>
      </c>
      <c r="BA115">
        <v>31.5</v>
      </c>
      <c r="BC115" s="44">
        <v>41325.480555555558</v>
      </c>
      <c r="BD115">
        <v>34</v>
      </c>
      <c r="BG115" s="44">
        <v>41325.482638888891</v>
      </c>
      <c r="BH115" s="15">
        <v>32</v>
      </c>
      <c r="BJ115" s="44">
        <v>41325.484722222223</v>
      </c>
      <c r="BK115">
        <v>34.5</v>
      </c>
      <c r="BN115" s="44">
        <v>41325.48541666667</v>
      </c>
      <c r="BO115">
        <v>32</v>
      </c>
      <c r="BQ115" s="44">
        <v>41325.487500000003</v>
      </c>
      <c r="BR115">
        <v>46</v>
      </c>
      <c r="BU115" s="44">
        <v>41326.534722222219</v>
      </c>
      <c r="BV115">
        <v>36</v>
      </c>
      <c r="BX115" s="44">
        <v>41326.536805555559</v>
      </c>
      <c r="BY115">
        <v>54.5</v>
      </c>
      <c r="CB115" s="44">
        <v>41326.538194444445</v>
      </c>
      <c r="CC115">
        <v>36</v>
      </c>
      <c r="CE115" s="44">
        <v>41326.539583333331</v>
      </c>
      <c r="CF115" s="15">
        <v>36.5</v>
      </c>
      <c r="CI115" s="44">
        <v>41326.541666666664</v>
      </c>
      <c r="CJ115">
        <v>37</v>
      </c>
      <c r="CL115" s="44">
        <v>41326.543055555558</v>
      </c>
      <c r="CM115">
        <v>38</v>
      </c>
      <c r="CP115" s="44">
        <v>41326.538194444445</v>
      </c>
      <c r="CQ115">
        <v>36</v>
      </c>
      <c r="CS115" s="44">
        <v>41326.540277777778</v>
      </c>
      <c r="CT115">
        <v>36.5</v>
      </c>
      <c r="CW115" s="44">
        <v>41326.540972222225</v>
      </c>
      <c r="CX115">
        <v>33.5</v>
      </c>
      <c r="CZ115" s="44">
        <v>41326.543055555558</v>
      </c>
      <c r="DA115">
        <v>37</v>
      </c>
      <c r="DD115" s="44">
        <v>41328.5625</v>
      </c>
      <c r="DE115">
        <v>35</v>
      </c>
      <c r="DG115" s="44">
        <v>41328.563888888886</v>
      </c>
      <c r="DH115">
        <v>36</v>
      </c>
      <c r="DK115" s="44">
        <v>41328.559027777781</v>
      </c>
      <c r="DL115">
        <v>38</v>
      </c>
      <c r="DN115" s="44">
        <v>41328.560416666667</v>
      </c>
      <c r="DO115">
        <v>38</v>
      </c>
      <c r="DR115" s="44">
        <v>41328.5625</v>
      </c>
      <c r="DS115">
        <v>35.5</v>
      </c>
      <c r="DU115" s="44">
        <v>41328.563888888886</v>
      </c>
      <c r="DV115">
        <v>36.5</v>
      </c>
      <c r="DY115" s="44">
        <v>41328.565972222219</v>
      </c>
      <c r="DZ115">
        <v>35.5</v>
      </c>
      <c r="EB115" s="44">
        <v>41328.568055555559</v>
      </c>
      <c r="EC115">
        <v>37.5</v>
      </c>
      <c r="EF115" s="44">
        <v>41328.568749999999</v>
      </c>
      <c r="EG115">
        <v>35</v>
      </c>
      <c r="EI115" s="44">
        <v>41328.570833333331</v>
      </c>
      <c r="EJ115" s="15">
        <v>38.5</v>
      </c>
    </row>
    <row r="116" spans="3:140" x14ac:dyDescent="0.25">
      <c r="C116" s="44">
        <v>41323.472222222219</v>
      </c>
      <c r="D116">
        <v>33.5</v>
      </c>
      <c r="F116" s="44">
        <v>41323.46875</v>
      </c>
      <c r="G116">
        <v>35</v>
      </c>
      <c r="J116" s="44">
        <v>41323.470138888886</v>
      </c>
      <c r="K116">
        <v>33.5</v>
      </c>
      <c r="M116" s="44">
        <v>41323.459027777775</v>
      </c>
      <c r="N116">
        <v>35</v>
      </c>
      <c r="Q116" s="44">
        <v>41323.460416666669</v>
      </c>
      <c r="R116">
        <v>33</v>
      </c>
      <c r="T116" s="44">
        <v>41323.461111111108</v>
      </c>
      <c r="U116">
        <v>35</v>
      </c>
      <c r="X116" s="44">
        <v>41323.462500000001</v>
      </c>
      <c r="Y116">
        <v>33</v>
      </c>
      <c r="AA116" s="44">
        <v>41323.463888888888</v>
      </c>
      <c r="AB116">
        <v>35</v>
      </c>
      <c r="AE116" s="44">
        <v>41323.46597222222</v>
      </c>
      <c r="AF116">
        <v>32.5</v>
      </c>
      <c r="AH116" s="44">
        <v>41323.468055555553</v>
      </c>
      <c r="AI116">
        <v>35.5</v>
      </c>
      <c r="AL116" s="44">
        <v>41325.479166666664</v>
      </c>
      <c r="AM116">
        <v>32</v>
      </c>
      <c r="AO116" s="44">
        <v>41325.480555555558</v>
      </c>
      <c r="AP116">
        <v>32.5</v>
      </c>
      <c r="AS116" s="44">
        <v>41325.482638888891</v>
      </c>
      <c r="AT116">
        <v>32</v>
      </c>
      <c r="AV116" s="44">
        <v>41325.484027777777</v>
      </c>
      <c r="AW116">
        <v>34</v>
      </c>
      <c r="AZ116" s="44">
        <v>41325.486111111109</v>
      </c>
      <c r="BA116">
        <v>32</v>
      </c>
      <c r="BC116" s="44">
        <v>41325.487500000003</v>
      </c>
      <c r="BD116">
        <v>34.5</v>
      </c>
      <c r="BG116" s="44">
        <v>41325.489583333336</v>
      </c>
      <c r="BH116" s="15">
        <v>32</v>
      </c>
      <c r="BJ116" s="44">
        <v>41325.491666666669</v>
      </c>
      <c r="BK116">
        <v>35</v>
      </c>
      <c r="BN116" s="44">
        <v>41325.492361111108</v>
      </c>
      <c r="BO116">
        <v>32</v>
      </c>
      <c r="BQ116" s="44">
        <v>41325.494444444441</v>
      </c>
      <c r="BR116">
        <v>46.5</v>
      </c>
      <c r="BU116" s="44">
        <v>41326.541666666664</v>
      </c>
      <c r="BV116">
        <v>36.5</v>
      </c>
      <c r="BX116" s="44">
        <v>41326.543749999997</v>
      </c>
      <c r="BY116">
        <v>55</v>
      </c>
      <c r="CB116" s="44">
        <v>41326.545138888891</v>
      </c>
      <c r="CC116">
        <v>36.5</v>
      </c>
      <c r="CE116" s="44">
        <v>41326.546527777777</v>
      </c>
      <c r="CF116" s="15">
        <v>36.5</v>
      </c>
      <c r="CI116" s="44">
        <v>41326.548611111109</v>
      </c>
      <c r="CJ116">
        <v>37.5</v>
      </c>
      <c r="CL116" s="44">
        <v>41326.550000000003</v>
      </c>
      <c r="CM116">
        <v>38.5</v>
      </c>
      <c r="CP116" s="44">
        <v>41326.545138888891</v>
      </c>
      <c r="CQ116">
        <v>36.5</v>
      </c>
      <c r="CS116" s="44">
        <v>41326.547222222223</v>
      </c>
      <c r="CT116">
        <v>37</v>
      </c>
      <c r="CW116" s="44">
        <v>41326.54791666667</v>
      </c>
      <c r="CX116">
        <v>34</v>
      </c>
      <c r="CZ116" s="44">
        <v>41326.550000000003</v>
      </c>
      <c r="DA116">
        <v>37</v>
      </c>
      <c r="DD116" s="44">
        <v>41328.569444444445</v>
      </c>
      <c r="DE116">
        <v>35.5</v>
      </c>
      <c r="DG116" s="44">
        <v>41328.570833333331</v>
      </c>
      <c r="DH116">
        <v>36.5</v>
      </c>
      <c r="DK116" s="44">
        <v>41328.565972222219</v>
      </c>
      <c r="DL116">
        <v>38</v>
      </c>
      <c r="DN116" s="44">
        <v>41328.567361111112</v>
      </c>
      <c r="DO116">
        <v>38.5</v>
      </c>
      <c r="DR116" s="44">
        <v>41328.569444444445</v>
      </c>
      <c r="DS116">
        <v>36</v>
      </c>
      <c r="DU116" s="44">
        <v>41328.570833333331</v>
      </c>
      <c r="DV116">
        <v>37</v>
      </c>
      <c r="DY116" s="44">
        <v>41328.572916666664</v>
      </c>
      <c r="DZ116">
        <v>36</v>
      </c>
      <c r="EB116" s="44">
        <v>41328.574999999997</v>
      </c>
      <c r="EC116">
        <v>37.5</v>
      </c>
      <c r="EF116" s="44">
        <v>41328.575694444444</v>
      </c>
      <c r="EG116">
        <v>35</v>
      </c>
      <c r="EI116" s="44">
        <v>41328.577777777777</v>
      </c>
      <c r="EJ116" s="15">
        <v>39</v>
      </c>
    </row>
    <row r="117" spans="3:140" x14ac:dyDescent="0.25">
      <c r="C117" s="44">
        <v>41323.479166666664</v>
      </c>
      <c r="D117">
        <v>33.5</v>
      </c>
      <c r="F117" s="44">
        <v>41323.475694444445</v>
      </c>
      <c r="G117">
        <v>35</v>
      </c>
      <c r="J117" s="44">
        <v>41323.477083333331</v>
      </c>
      <c r="K117">
        <v>33.5</v>
      </c>
      <c r="M117" s="44">
        <v>41323.46597222222</v>
      </c>
      <c r="N117">
        <v>35</v>
      </c>
      <c r="Q117" s="44">
        <v>41323.467361111114</v>
      </c>
      <c r="R117">
        <v>33</v>
      </c>
      <c r="T117" s="44">
        <v>41323.468055555553</v>
      </c>
      <c r="U117">
        <v>35.5</v>
      </c>
      <c r="X117" s="44">
        <v>41323.469444444447</v>
      </c>
      <c r="Y117">
        <v>33.5</v>
      </c>
      <c r="AA117" s="44">
        <v>41323.470833333333</v>
      </c>
      <c r="AB117">
        <v>35.5</v>
      </c>
      <c r="AE117" s="44">
        <v>41323.472916666666</v>
      </c>
      <c r="AF117">
        <v>33</v>
      </c>
      <c r="AH117" s="44">
        <v>41323.474999999999</v>
      </c>
      <c r="AI117">
        <v>35.5</v>
      </c>
      <c r="AL117" s="44">
        <v>41325.486111111109</v>
      </c>
      <c r="AM117">
        <v>32</v>
      </c>
      <c r="AO117" s="44">
        <v>41325.487500000003</v>
      </c>
      <c r="AP117">
        <v>33</v>
      </c>
      <c r="AS117" s="44">
        <v>41325.489583333336</v>
      </c>
      <c r="AT117">
        <v>32.5</v>
      </c>
      <c r="AV117" s="44">
        <v>41325.490972222222</v>
      </c>
      <c r="AW117">
        <v>34.5</v>
      </c>
      <c r="AZ117" s="44">
        <v>41325.493055555555</v>
      </c>
      <c r="BA117">
        <v>32</v>
      </c>
      <c r="BC117" s="44">
        <v>41325.494444444441</v>
      </c>
      <c r="BD117">
        <v>34.5</v>
      </c>
      <c r="BG117" s="44">
        <v>41325.496527777781</v>
      </c>
      <c r="BH117" s="15">
        <v>32</v>
      </c>
      <c r="BJ117" s="44">
        <v>41325.498611111114</v>
      </c>
      <c r="BK117">
        <v>35</v>
      </c>
      <c r="BN117" s="44">
        <v>41325.499305555553</v>
      </c>
      <c r="BO117">
        <v>32.5</v>
      </c>
      <c r="BQ117" s="44">
        <v>41325.501388888886</v>
      </c>
      <c r="BR117">
        <v>47.5</v>
      </c>
      <c r="BU117" s="44">
        <v>41326.548611111109</v>
      </c>
      <c r="BV117">
        <v>37</v>
      </c>
      <c r="BX117" s="44">
        <v>41326.550694444442</v>
      </c>
      <c r="BY117">
        <v>55</v>
      </c>
      <c r="CB117" s="44">
        <v>41326.552083333336</v>
      </c>
      <c r="CC117">
        <v>37</v>
      </c>
      <c r="CE117" s="44">
        <v>41326.553472222222</v>
      </c>
      <c r="CF117" s="15">
        <v>37</v>
      </c>
      <c r="CI117" s="44">
        <v>41326.555555555555</v>
      </c>
      <c r="CJ117">
        <v>38</v>
      </c>
      <c r="CL117" s="44">
        <v>41326.556944444441</v>
      </c>
      <c r="CM117">
        <v>38.5</v>
      </c>
      <c r="CP117" s="44">
        <v>41326.552083333336</v>
      </c>
      <c r="CQ117">
        <v>37</v>
      </c>
      <c r="CS117" s="44">
        <v>41326.554166666669</v>
      </c>
      <c r="CT117">
        <v>37.5</v>
      </c>
      <c r="CW117" s="44">
        <v>41326.554861111108</v>
      </c>
      <c r="CX117">
        <v>34</v>
      </c>
      <c r="CZ117" s="44">
        <v>41326.556944444441</v>
      </c>
      <c r="DA117">
        <v>37.5</v>
      </c>
      <c r="DD117" s="44">
        <v>41328.576388888891</v>
      </c>
      <c r="DE117">
        <v>35.5</v>
      </c>
      <c r="DG117" s="44">
        <v>41328.577777777777</v>
      </c>
      <c r="DH117">
        <v>37</v>
      </c>
      <c r="DK117" s="44">
        <v>41328.572916666664</v>
      </c>
      <c r="DL117">
        <v>38.5</v>
      </c>
      <c r="DN117" s="44">
        <v>41328.574305555558</v>
      </c>
      <c r="DO117">
        <v>38.5</v>
      </c>
      <c r="DR117" s="44">
        <v>41328.576388888891</v>
      </c>
      <c r="DS117">
        <v>36</v>
      </c>
      <c r="DU117" s="44">
        <v>41328.577777777777</v>
      </c>
      <c r="DV117">
        <v>37</v>
      </c>
      <c r="DY117" s="44">
        <v>41328.579861111109</v>
      </c>
      <c r="DZ117">
        <v>36</v>
      </c>
      <c r="EB117" s="44">
        <v>41328.581944444442</v>
      </c>
      <c r="EC117">
        <v>38</v>
      </c>
      <c r="EF117" s="44">
        <v>41328.582638888889</v>
      </c>
      <c r="EG117">
        <v>35.5</v>
      </c>
      <c r="EI117" s="44">
        <v>41328.584722222222</v>
      </c>
      <c r="EJ117" s="15">
        <v>39</v>
      </c>
    </row>
    <row r="118" spans="3:140" x14ac:dyDescent="0.25">
      <c r="C118" s="44">
        <v>41323.486111111109</v>
      </c>
      <c r="D118">
        <v>34</v>
      </c>
      <c r="F118" s="44">
        <v>41323.482638888891</v>
      </c>
      <c r="G118">
        <v>35</v>
      </c>
      <c r="J118" s="44">
        <v>41323.484027777777</v>
      </c>
      <c r="K118">
        <v>33.5</v>
      </c>
      <c r="M118" s="44">
        <v>41323.472916666666</v>
      </c>
      <c r="N118">
        <v>35</v>
      </c>
      <c r="Q118" s="44">
        <v>41323.474305555559</v>
      </c>
      <c r="R118">
        <v>33.5</v>
      </c>
      <c r="T118" s="44">
        <v>41323.474999999999</v>
      </c>
      <c r="U118">
        <v>35.5</v>
      </c>
      <c r="X118" s="44">
        <v>41323.476388888892</v>
      </c>
      <c r="Y118">
        <v>33.5</v>
      </c>
      <c r="AA118" s="44">
        <v>41323.477777777778</v>
      </c>
      <c r="AB118">
        <v>35.5</v>
      </c>
      <c r="AE118" s="44">
        <v>41323.479861111111</v>
      </c>
      <c r="AF118">
        <v>33</v>
      </c>
      <c r="AH118" s="44">
        <v>41323.481944444444</v>
      </c>
      <c r="AI118">
        <v>36</v>
      </c>
      <c r="AL118" s="44">
        <v>41325.493055555555</v>
      </c>
      <c r="AM118">
        <v>32</v>
      </c>
      <c r="AO118" s="44">
        <v>41325.494444444441</v>
      </c>
      <c r="AP118">
        <v>33</v>
      </c>
      <c r="AS118" s="44">
        <v>41325.496527777781</v>
      </c>
      <c r="AT118">
        <v>32.5</v>
      </c>
      <c r="AV118" s="44">
        <v>41325.497916666667</v>
      </c>
      <c r="AW118">
        <v>34.5</v>
      </c>
      <c r="AZ118" s="44">
        <v>41325.5</v>
      </c>
      <c r="BA118">
        <v>32</v>
      </c>
      <c r="BC118" s="44">
        <v>41325.501388888886</v>
      </c>
      <c r="BD118">
        <v>34.5</v>
      </c>
      <c r="BG118" s="44">
        <v>41325.503472222219</v>
      </c>
      <c r="BH118" s="15">
        <v>32.5</v>
      </c>
      <c r="BJ118" s="44">
        <v>41325.505555555559</v>
      </c>
      <c r="BK118">
        <v>35.5</v>
      </c>
      <c r="BN118" s="44">
        <v>41325.506249999999</v>
      </c>
      <c r="BO118">
        <v>32.5</v>
      </c>
      <c r="BQ118" s="44">
        <v>41325.508333333331</v>
      </c>
      <c r="BR118">
        <v>48.5</v>
      </c>
      <c r="BU118" s="44">
        <v>41326.555555555555</v>
      </c>
      <c r="BV118">
        <v>37.5</v>
      </c>
      <c r="BX118" s="44">
        <v>41326.557638888888</v>
      </c>
      <c r="BY118">
        <v>55.5</v>
      </c>
      <c r="CB118" s="44">
        <v>41326.559027777781</v>
      </c>
      <c r="CC118">
        <v>37.5</v>
      </c>
      <c r="CE118" s="44">
        <v>41326.560416666667</v>
      </c>
      <c r="CF118" s="15">
        <v>37</v>
      </c>
      <c r="CI118" s="44">
        <v>41326.5625</v>
      </c>
      <c r="CJ118">
        <v>38.5</v>
      </c>
      <c r="CL118" s="44">
        <v>41326.563888888886</v>
      </c>
      <c r="CM118">
        <v>39</v>
      </c>
      <c r="CP118" s="44">
        <v>41326.559027777781</v>
      </c>
      <c r="CQ118">
        <v>37</v>
      </c>
      <c r="CS118" s="44">
        <v>41326.561111111114</v>
      </c>
      <c r="CT118">
        <v>37.5</v>
      </c>
      <c r="CW118" s="44">
        <v>41326.561805555553</v>
      </c>
      <c r="CX118">
        <v>34</v>
      </c>
      <c r="CZ118" s="44">
        <v>41326.563888888886</v>
      </c>
      <c r="DA118">
        <v>37.5</v>
      </c>
      <c r="DD118" s="44">
        <v>41328.583333333336</v>
      </c>
      <c r="DE118">
        <v>36</v>
      </c>
      <c r="DG118" s="44">
        <v>41328.584722222222</v>
      </c>
      <c r="DH118">
        <v>37</v>
      </c>
      <c r="DK118" s="44">
        <v>41328.579861111109</v>
      </c>
      <c r="DL118">
        <v>39</v>
      </c>
      <c r="DN118" s="44">
        <v>41328.581250000003</v>
      </c>
      <c r="DO118">
        <v>39</v>
      </c>
      <c r="DR118" s="44">
        <v>41328.583333333336</v>
      </c>
      <c r="DS118">
        <v>36.5</v>
      </c>
      <c r="DU118" s="44">
        <v>41328.584722222222</v>
      </c>
      <c r="DV118">
        <v>37.5</v>
      </c>
      <c r="DY118" s="44">
        <v>41328.586805555555</v>
      </c>
      <c r="DZ118">
        <v>36.5</v>
      </c>
      <c r="EB118" s="44">
        <v>41328.588888888888</v>
      </c>
      <c r="EC118">
        <v>38</v>
      </c>
      <c r="EF118" s="44">
        <v>41328.589583333334</v>
      </c>
      <c r="EG118">
        <v>35.5</v>
      </c>
      <c r="EI118" s="44">
        <v>41328.591666666667</v>
      </c>
      <c r="EJ118" s="15">
        <v>39.5</v>
      </c>
    </row>
    <row r="119" spans="3:140" x14ac:dyDescent="0.25">
      <c r="C119" s="44">
        <v>41323.493055555555</v>
      </c>
      <c r="D119">
        <v>34</v>
      </c>
      <c r="F119" s="44">
        <v>41323.489583333336</v>
      </c>
      <c r="G119">
        <v>35</v>
      </c>
      <c r="J119" s="44">
        <v>41323.490972222222</v>
      </c>
      <c r="K119">
        <v>34</v>
      </c>
      <c r="M119" s="44">
        <v>41323.479861111111</v>
      </c>
      <c r="N119">
        <v>35.5</v>
      </c>
      <c r="Q119" s="44">
        <v>41323.481249999997</v>
      </c>
      <c r="R119">
        <v>33.5</v>
      </c>
      <c r="T119" s="44">
        <v>41323.481944444444</v>
      </c>
      <c r="U119">
        <v>35.5</v>
      </c>
      <c r="X119" s="44">
        <v>41323.48333333333</v>
      </c>
      <c r="Y119">
        <v>34</v>
      </c>
      <c r="AA119" s="44">
        <v>41323.484722222223</v>
      </c>
      <c r="AB119">
        <v>36</v>
      </c>
      <c r="AE119" s="44">
        <v>41323.486805555556</v>
      </c>
      <c r="AF119">
        <v>33.5</v>
      </c>
      <c r="AH119" s="44">
        <v>41323.488888888889</v>
      </c>
      <c r="AI119">
        <v>36</v>
      </c>
      <c r="AL119" s="44">
        <v>41325.5</v>
      </c>
      <c r="AM119">
        <v>32</v>
      </c>
      <c r="AO119" s="44">
        <v>41325.501388888886</v>
      </c>
      <c r="AP119">
        <v>33.5</v>
      </c>
      <c r="AS119" s="44">
        <v>41325.503472222219</v>
      </c>
      <c r="AT119">
        <v>33</v>
      </c>
      <c r="AV119" s="44">
        <v>41325.504861111112</v>
      </c>
      <c r="AW119">
        <v>35</v>
      </c>
      <c r="AZ119" s="44">
        <v>41325.506944444445</v>
      </c>
      <c r="BA119">
        <v>32.5</v>
      </c>
      <c r="BC119" s="44">
        <v>41325.508333333331</v>
      </c>
      <c r="BD119">
        <v>34.5</v>
      </c>
      <c r="BG119" s="44">
        <v>41325.510416666664</v>
      </c>
      <c r="BH119" s="15">
        <v>32.5</v>
      </c>
      <c r="BJ119" s="44">
        <v>41325.512499999997</v>
      </c>
      <c r="BK119">
        <v>35.5</v>
      </c>
      <c r="BN119" s="44">
        <v>41325.513194444444</v>
      </c>
      <c r="BO119">
        <v>33</v>
      </c>
      <c r="BQ119" s="44">
        <v>41325.515277777777</v>
      </c>
      <c r="BR119">
        <v>49.5</v>
      </c>
      <c r="BU119" s="44">
        <v>41326.5625</v>
      </c>
      <c r="BV119">
        <v>38</v>
      </c>
      <c r="BX119" s="44">
        <v>41326.564583333333</v>
      </c>
      <c r="BY119">
        <v>56</v>
      </c>
      <c r="CB119" s="44">
        <v>41326.565972222219</v>
      </c>
      <c r="CC119">
        <v>38</v>
      </c>
      <c r="CE119" s="44">
        <v>41326.567361111112</v>
      </c>
      <c r="CF119" s="15">
        <v>37.5</v>
      </c>
      <c r="CI119" s="44">
        <v>41326.569444444445</v>
      </c>
      <c r="CJ119">
        <v>39</v>
      </c>
      <c r="CL119" s="44">
        <v>41326.570833333331</v>
      </c>
      <c r="CM119">
        <v>39.5</v>
      </c>
      <c r="CP119" s="44">
        <v>41326.565972222219</v>
      </c>
      <c r="CQ119">
        <v>37.5</v>
      </c>
      <c r="CS119" s="44">
        <v>41326.568055555559</v>
      </c>
      <c r="CT119">
        <v>38</v>
      </c>
      <c r="CW119" s="44">
        <v>41326.568749999999</v>
      </c>
      <c r="CX119">
        <v>34.5</v>
      </c>
      <c r="CZ119" s="44">
        <v>41326.570833333331</v>
      </c>
      <c r="DA119">
        <v>38</v>
      </c>
      <c r="DD119" s="44">
        <v>41328.590277777781</v>
      </c>
      <c r="DE119">
        <v>36</v>
      </c>
      <c r="DG119" s="44">
        <v>41328.591666666667</v>
      </c>
      <c r="DH119">
        <v>37.5</v>
      </c>
      <c r="DK119" s="44">
        <v>41328.586805555555</v>
      </c>
      <c r="DL119">
        <v>39.5</v>
      </c>
      <c r="DN119" s="44">
        <v>41328.588194444441</v>
      </c>
      <c r="DO119">
        <v>39</v>
      </c>
      <c r="DR119" s="44">
        <v>41328.590277777781</v>
      </c>
      <c r="DS119">
        <v>37</v>
      </c>
      <c r="DU119" s="44">
        <v>41328.591666666667</v>
      </c>
      <c r="DV119">
        <v>37.5</v>
      </c>
      <c r="DY119" s="44">
        <v>41328.59375</v>
      </c>
      <c r="DZ119">
        <v>36.5</v>
      </c>
      <c r="EB119" s="44">
        <v>41328.595833333333</v>
      </c>
      <c r="EC119">
        <v>38.5</v>
      </c>
      <c r="EF119" s="44">
        <v>41328.59652777778</v>
      </c>
      <c r="EG119">
        <v>36</v>
      </c>
      <c r="EI119" s="44">
        <v>41328.598611111112</v>
      </c>
      <c r="EJ119" s="15">
        <v>40</v>
      </c>
    </row>
    <row r="120" spans="3:140" x14ac:dyDescent="0.25">
      <c r="C120" s="44">
        <v>41323.5</v>
      </c>
      <c r="D120">
        <v>34.5</v>
      </c>
      <c r="F120" s="44">
        <v>41323.496527777781</v>
      </c>
      <c r="G120">
        <v>35</v>
      </c>
      <c r="J120" s="44">
        <v>41323.497916666667</v>
      </c>
      <c r="K120">
        <v>34</v>
      </c>
      <c r="M120" s="44">
        <v>41323.486805555556</v>
      </c>
      <c r="N120">
        <v>35.5</v>
      </c>
      <c r="Q120" s="44">
        <v>41323.488194444442</v>
      </c>
      <c r="R120">
        <v>33.5</v>
      </c>
      <c r="T120" s="44">
        <v>41323.488888888889</v>
      </c>
      <c r="U120">
        <v>36</v>
      </c>
      <c r="X120" s="44">
        <v>41323.490277777775</v>
      </c>
      <c r="Y120">
        <v>34.5</v>
      </c>
      <c r="AA120" s="44">
        <v>41323.491666666669</v>
      </c>
      <c r="AB120">
        <v>36.5</v>
      </c>
      <c r="AE120" s="44">
        <v>41323.493750000001</v>
      </c>
      <c r="AF120">
        <v>33.5</v>
      </c>
      <c r="AH120" s="44">
        <v>41323.495833333334</v>
      </c>
      <c r="AI120">
        <v>36.5</v>
      </c>
      <c r="AL120" s="44">
        <v>41325.506944444445</v>
      </c>
      <c r="AM120">
        <v>32</v>
      </c>
      <c r="AO120" s="44">
        <v>41325.508333333331</v>
      </c>
      <c r="AP120">
        <v>33.5</v>
      </c>
      <c r="AS120" s="44">
        <v>41325.510416666664</v>
      </c>
      <c r="AT120">
        <v>33</v>
      </c>
      <c r="AV120" s="44">
        <v>41325.511805555558</v>
      </c>
      <c r="AW120">
        <v>35</v>
      </c>
      <c r="AZ120" s="44">
        <v>41325.513888888891</v>
      </c>
      <c r="BA120">
        <v>32.5</v>
      </c>
      <c r="BC120" s="44">
        <v>41325.515277777777</v>
      </c>
      <c r="BD120">
        <v>35</v>
      </c>
      <c r="BG120" s="44">
        <v>41325.517361111109</v>
      </c>
      <c r="BH120" s="15">
        <v>33</v>
      </c>
      <c r="BJ120" s="44">
        <v>41325.519444444442</v>
      </c>
      <c r="BK120">
        <v>36</v>
      </c>
      <c r="BN120" s="44">
        <v>41325.520138888889</v>
      </c>
      <c r="BO120">
        <v>33</v>
      </c>
      <c r="BQ120" s="44">
        <v>41325.522222222222</v>
      </c>
      <c r="BR120">
        <v>50.5</v>
      </c>
      <c r="BU120" s="44">
        <v>41326.569444444445</v>
      </c>
      <c r="BV120">
        <v>38</v>
      </c>
      <c r="BX120" s="44">
        <v>41326.571527777778</v>
      </c>
      <c r="BY120">
        <v>56.5</v>
      </c>
      <c r="CB120" s="44">
        <v>41326.572916666664</v>
      </c>
      <c r="CC120">
        <v>38</v>
      </c>
      <c r="CE120" s="44">
        <v>41326.574305555558</v>
      </c>
      <c r="CF120" s="15">
        <v>37.5</v>
      </c>
      <c r="CI120" s="44">
        <v>41326.576388888891</v>
      </c>
      <c r="CJ120">
        <v>39.5</v>
      </c>
      <c r="CL120" s="44">
        <v>41326.577777777777</v>
      </c>
      <c r="CM120">
        <v>40</v>
      </c>
      <c r="CP120" s="44">
        <v>41326.572916666664</v>
      </c>
      <c r="CQ120">
        <v>38</v>
      </c>
      <c r="CS120" s="44">
        <v>41326.574999999997</v>
      </c>
      <c r="CT120">
        <v>38.5</v>
      </c>
      <c r="CW120" s="44">
        <v>41326.575694444444</v>
      </c>
      <c r="CX120">
        <v>34.5</v>
      </c>
      <c r="CZ120" s="44">
        <v>41326.577777777777</v>
      </c>
      <c r="DA120">
        <v>38</v>
      </c>
      <c r="DD120" s="44">
        <v>41328.597222222219</v>
      </c>
      <c r="DE120">
        <v>36.5</v>
      </c>
      <c r="DG120" s="44">
        <v>41328.598611111112</v>
      </c>
      <c r="DH120">
        <v>37.5</v>
      </c>
      <c r="DK120" s="44">
        <v>41328.59375</v>
      </c>
      <c r="DL120">
        <v>40</v>
      </c>
      <c r="DN120" s="44">
        <v>41328.595138888886</v>
      </c>
      <c r="DO120">
        <v>39.5</v>
      </c>
      <c r="DR120" s="44">
        <v>41328.597222222219</v>
      </c>
      <c r="DS120">
        <v>37</v>
      </c>
      <c r="DU120" s="44">
        <v>41328.598611111112</v>
      </c>
      <c r="DV120">
        <v>38</v>
      </c>
      <c r="DY120" s="44">
        <v>41328.600694444445</v>
      </c>
      <c r="DZ120">
        <v>37</v>
      </c>
      <c r="EB120" s="44">
        <v>41328.602777777778</v>
      </c>
      <c r="EC120">
        <v>38.5</v>
      </c>
      <c r="EF120" s="44">
        <v>41328.603472222225</v>
      </c>
      <c r="EG120">
        <v>36</v>
      </c>
      <c r="EI120" s="44">
        <v>41328.605555555558</v>
      </c>
      <c r="EJ120" s="15">
        <v>40</v>
      </c>
    </row>
    <row r="121" spans="3:140" x14ac:dyDescent="0.25">
      <c r="C121" s="44">
        <v>41323.506944444445</v>
      </c>
      <c r="D121">
        <v>34.5</v>
      </c>
      <c r="F121" s="44">
        <v>41323.503472222219</v>
      </c>
      <c r="G121">
        <v>35</v>
      </c>
      <c r="J121" s="44">
        <v>41323.504861111112</v>
      </c>
      <c r="K121">
        <v>34.5</v>
      </c>
      <c r="M121" s="44">
        <v>41323.493750000001</v>
      </c>
      <c r="N121">
        <v>36</v>
      </c>
      <c r="Q121" s="44">
        <v>41323.495138888888</v>
      </c>
      <c r="R121">
        <v>34</v>
      </c>
      <c r="T121" s="44">
        <v>41323.495833333334</v>
      </c>
      <c r="U121">
        <v>36</v>
      </c>
      <c r="X121" s="44">
        <v>41323.49722222222</v>
      </c>
      <c r="Y121">
        <v>34.5</v>
      </c>
      <c r="AA121" s="44">
        <v>41323.498611111114</v>
      </c>
      <c r="AB121">
        <v>36.5</v>
      </c>
      <c r="AE121" s="44">
        <v>41323.500694444447</v>
      </c>
      <c r="AF121">
        <v>34</v>
      </c>
      <c r="AH121" s="44">
        <v>41323.50277777778</v>
      </c>
      <c r="AI121">
        <v>36.5</v>
      </c>
      <c r="AL121" s="44">
        <v>41325.513888888891</v>
      </c>
      <c r="AM121">
        <v>32.5</v>
      </c>
      <c r="AO121" s="44">
        <v>41325.515277777777</v>
      </c>
      <c r="AP121">
        <v>34</v>
      </c>
      <c r="AS121" s="44">
        <v>41325.517361111109</v>
      </c>
      <c r="AT121">
        <v>33.5</v>
      </c>
      <c r="AV121" s="44">
        <v>41325.518750000003</v>
      </c>
      <c r="AW121">
        <v>35.5</v>
      </c>
      <c r="AZ121" s="44">
        <v>41325.520833333336</v>
      </c>
      <c r="BA121">
        <v>32.5</v>
      </c>
      <c r="BC121" s="44">
        <v>41325.522222222222</v>
      </c>
      <c r="BD121">
        <v>35</v>
      </c>
      <c r="BG121" s="44">
        <v>41325.524305555555</v>
      </c>
      <c r="BH121" s="15">
        <v>33</v>
      </c>
      <c r="BJ121" s="44">
        <v>41325.526388888888</v>
      </c>
      <c r="BK121">
        <v>36</v>
      </c>
      <c r="BN121" s="44">
        <v>41325.527083333334</v>
      </c>
      <c r="BO121">
        <v>33.5</v>
      </c>
      <c r="BQ121" s="44">
        <v>41325.529166666667</v>
      </c>
      <c r="BR121">
        <v>51</v>
      </c>
      <c r="BU121" s="44">
        <v>41326.576388888891</v>
      </c>
      <c r="BV121">
        <v>38.5</v>
      </c>
      <c r="BX121" s="44">
        <v>41326.578472222223</v>
      </c>
      <c r="BY121">
        <v>56.5</v>
      </c>
      <c r="CB121" s="44">
        <v>41326.579861111109</v>
      </c>
      <c r="CC121">
        <v>38.5</v>
      </c>
      <c r="CE121" s="44">
        <v>41326.581250000003</v>
      </c>
      <c r="CF121" s="15">
        <v>38</v>
      </c>
      <c r="CI121" s="44">
        <v>41326.583333333336</v>
      </c>
      <c r="CJ121">
        <v>40</v>
      </c>
      <c r="CL121" s="44">
        <v>41326.584722222222</v>
      </c>
      <c r="CM121">
        <v>40</v>
      </c>
      <c r="CP121" s="44">
        <v>41326.579861111109</v>
      </c>
      <c r="CQ121">
        <v>38</v>
      </c>
      <c r="CS121" s="44">
        <v>41326.581944444442</v>
      </c>
      <c r="CT121">
        <v>38.5</v>
      </c>
      <c r="CW121" s="44">
        <v>41326.582638888889</v>
      </c>
      <c r="CX121">
        <v>35</v>
      </c>
      <c r="CZ121" s="44">
        <v>41326.584722222222</v>
      </c>
      <c r="DA121">
        <v>38.5</v>
      </c>
      <c r="DD121" s="44">
        <v>41328.604166666664</v>
      </c>
      <c r="DE121">
        <v>36.5</v>
      </c>
      <c r="DG121" s="44">
        <v>41328.605555555558</v>
      </c>
      <c r="DH121">
        <v>38</v>
      </c>
      <c r="DK121" s="44">
        <v>41328.600694444445</v>
      </c>
      <c r="DL121">
        <v>40</v>
      </c>
      <c r="DN121" s="44">
        <v>41328.602083333331</v>
      </c>
      <c r="DO121">
        <v>40</v>
      </c>
      <c r="DR121" s="44">
        <v>41328.604166666664</v>
      </c>
      <c r="DS121">
        <v>37.5</v>
      </c>
      <c r="DU121" s="44">
        <v>41328.605555555558</v>
      </c>
      <c r="DV121">
        <v>38</v>
      </c>
      <c r="DY121" s="44">
        <v>41328.607638888891</v>
      </c>
      <c r="DZ121">
        <v>37</v>
      </c>
      <c r="EB121" s="44">
        <v>41328.609722222223</v>
      </c>
      <c r="EC121">
        <v>39</v>
      </c>
      <c r="EF121" s="44">
        <v>41328.61041666667</v>
      </c>
      <c r="EG121">
        <v>36</v>
      </c>
      <c r="EI121" s="44">
        <v>41328.612500000003</v>
      </c>
      <c r="EJ121" s="15">
        <v>40.5</v>
      </c>
    </row>
    <row r="122" spans="3:140" x14ac:dyDescent="0.25">
      <c r="C122" s="44">
        <v>41323.513888888891</v>
      </c>
      <c r="D122">
        <v>35</v>
      </c>
      <c r="F122" s="44">
        <v>41323.510416666664</v>
      </c>
      <c r="G122">
        <v>35.5</v>
      </c>
      <c r="J122" s="44">
        <v>41323.511805555558</v>
      </c>
      <c r="K122">
        <v>34.5</v>
      </c>
      <c r="M122" s="44">
        <v>41323.500694444447</v>
      </c>
      <c r="N122">
        <v>36</v>
      </c>
      <c r="Q122" s="44">
        <v>41323.502083333333</v>
      </c>
      <c r="R122">
        <v>34</v>
      </c>
      <c r="T122" s="44">
        <v>41323.50277777778</v>
      </c>
      <c r="U122">
        <v>36</v>
      </c>
      <c r="X122" s="44">
        <v>41323.504166666666</v>
      </c>
      <c r="Y122">
        <v>35</v>
      </c>
      <c r="AA122" s="44">
        <v>41323.505555555559</v>
      </c>
      <c r="AB122">
        <v>37</v>
      </c>
      <c r="AE122" s="44">
        <v>41323.507638888892</v>
      </c>
      <c r="AF122">
        <v>34.5</v>
      </c>
      <c r="AH122" s="44">
        <v>41323.509722222225</v>
      </c>
      <c r="AI122">
        <v>37</v>
      </c>
      <c r="AL122" s="44">
        <v>41325.520833333336</v>
      </c>
      <c r="AM122">
        <v>32.5</v>
      </c>
      <c r="AO122" s="44">
        <v>41325.522222222222</v>
      </c>
      <c r="AP122">
        <v>34</v>
      </c>
      <c r="AS122" s="44">
        <v>41325.524305555555</v>
      </c>
      <c r="AT122">
        <v>33.5</v>
      </c>
      <c r="AV122" s="44">
        <v>41325.525694444441</v>
      </c>
      <c r="AW122">
        <v>35.5</v>
      </c>
      <c r="AZ122" s="44">
        <v>41325.527777777781</v>
      </c>
      <c r="BA122">
        <v>33</v>
      </c>
      <c r="BC122" s="44">
        <v>41325.529166666667</v>
      </c>
      <c r="BD122">
        <v>35.5</v>
      </c>
      <c r="BG122" s="44">
        <v>41325.53125</v>
      </c>
      <c r="BH122" s="15">
        <v>33.5</v>
      </c>
      <c r="BJ122" s="44">
        <v>41325.533333333333</v>
      </c>
      <c r="BK122">
        <v>36.5</v>
      </c>
      <c r="BN122" s="44">
        <v>41325.53402777778</v>
      </c>
      <c r="BO122">
        <v>34</v>
      </c>
      <c r="BQ122" s="44">
        <v>41325.536111111112</v>
      </c>
      <c r="BR122">
        <v>52</v>
      </c>
      <c r="BU122" s="44">
        <v>41326.583333333336</v>
      </c>
      <c r="BV122">
        <v>39</v>
      </c>
      <c r="BX122" s="44">
        <v>41326.585416666669</v>
      </c>
      <c r="BY122">
        <v>57</v>
      </c>
      <c r="CB122" s="44">
        <v>41326.586805555555</v>
      </c>
      <c r="CC122">
        <v>39</v>
      </c>
      <c r="CE122" s="44">
        <v>41326.588194444441</v>
      </c>
      <c r="CF122" s="15">
        <v>38.5</v>
      </c>
      <c r="CI122" s="44">
        <v>41326.590277777781</v>
      </c>
      <c r="CJ122">
        <v>40</v>
      </c>
      <c r="CL122" s="44">
        <v>41326.591666666667</v>
      </c>
      <c r="CM122">
        <v>40.5</v>
      </c>
      <c r="CP122" s="44">
        <v>41326.586805555555</v>
      </c>
      <c r="CQ122">
        <v>38.5</v>
      </c>
      <c r="CS122" s="44">
        <v>41326.588888888888</v>
      </c>
      <c r="CT122">
        <v>39</v>
      </c>
      <c r="CW122" s="44">
        <v>41326.589583333334</v>
      </c>
      <c r="CX122">
        <v>35</v>
      </c>
      <c r="CZ122" s="44">
        <v>41326.591666666667</v>
      </c>
      <c r="DA122">
        <v>38.5</v>
      </c>
      <c r="DD122" s="44">
        <v>41328.611111111109</v>
      </c>
      <c r="DE122">
        <v>37</v>
      </c>
      <c r="DG122" s="44">
        <v>41328.612500000003</v>
      </c>
      <c r="DH122">
        <v>38</v>
      </c>
      <c r="DK122" s="44">
        <v>41328.607638888891</v>
      </c>
      <c r="DL122">
        <v>40.5</v>
      </c>
      <c r="DN122" s="44">
        <v>41328.609027777777</v>
      </c>
      <c r="DO122">
        <v>40</v>
      </c>
      <c r="DR122" s="44">
        <v>41328.611111111109</v>
      </c>
      <c r="DS122">
        <v>37.5</v>
      </c>
      <c r="DU122" s="44">
        <v>41328.612500000003</v>
      </c>
      <c r="DV122">
        <v>38.5</v>
      </c>
      <c r="DY122" s="44">
        <v>41328.614583333336</v>
      </c>
      <c r="DZ122">
        <v>37.5</v>
      </c>
      <c r="EB122" s="44">
        <v>41328.616666666669</v>
      </c>
      <c r="EC122">
        <v>39</v>
      </c>
      <c r="EF122" s="44">
        <v>41328.617361111108</v>
      </c>
      <c r="EG122">
        <v>36.5</v>
      </c>
      <c r="EI122" s="44">
        <v>41328.619444444441</v>
      </c>
      <c r="EJ122" s="15">
        <v>40.5</v>
      </c>
    </row>
    <row r="123" spans="3:140" x14ac:dyDescent="0.25">
      <c r="C123" s="44">
        <v>41323.520833333336</v>
      </c>
      <c r="D123">
        <v>35</v>
      </c>
      <c r="F123" s="44">
        <v>41323.517361111109</v>
      </c>
      <c r="G123">
        <v>35.5</v>
      </c>
      <c r="J123" s="44">
        <v>41323.518750000003</v>
      </c>
      <c r="K123">
        <v>35</v>
      </c>
      <c r="M123" s="44">
        <v>41323.507638888892</v>
      </c>
      <c r="N123">
        <v>36.5</v>
      </c>
      <c r="Q123" s="44">
        <v>41323.509027777778</v>
      </c>
      <c r="R123">
        <v>34.5</v>
      </c>
      <c r="T123" s="44">
        <v>41323.509722222225</v>
      </c>
      <c r="U123">
        <v>36.5</v>
      </c>
      <c r="X123" s="44">
        <v>41323.511111111111</v>
      </c>
      <c r="Y123">
        <v>35.5</v>
      </c>
      <c r="AA123" s="44">
        <v>41323.512499999997</v>
      </c>
      <c r="AB123">
        <v>37.5</v>
      </c>
      <c r="AE123" s="44">
        <v>41323.51458333333</v>
      </c>
      <c r="AF123">
        <v>34.5</v>
      </c>
      <c r="AH123" s="44">
        <v>41323.51666666667</v>
      </c>
      <c r="AI123">
        <v>37.5</v>
      </c>
      <c r="AL123" s="44">
        <v>41325.527777777781</v>
      </c>
      <c r="AM123">
        <v>32.5</v>
      </c>
      <c r="AO123" s="44">
        <v>41325.529166666667</v>
      </c>
      <c r="AP123">
        <v>34.5</v>
      </c>
      <c r="AS123" s="44">
        <v>41325.53125</v>
      </c>
      <c r="AT123">
        <v>34</v>
      </c>
      <c r="AV123" s="44">
        <v>41325.532638888886</v>
      </c>
      <c r="AW123">
        <v>36</v>
      </c>
      <c r="AZ123" s="44">
        <v>41325.534722222219</v>
      </c>
      <c r="BA123">
        <v>33</v>
      </c>
      <c r="BC123" s="44">
        <v>41325.536111111112</v>
      </c>
      <c r="BD123">
        <v>35.5</v>
      </c>
      <c r="BG123" s="44">
        <v>41325.538194444445</v>
      </c>
      <c r="BH123" s="15">
        <v>33.5</v>
      </c>
      <c r="BJ123" s="44">
        <v>41325.540277777778</v>
      </c>
      <c r="BK123">
        <v>37</v>
      </c>
      <c r="BN123" s="44">
        <v>41325.540972222225</v>
      </c>
      <c r="BO123">
        <v>34</v>
      </c>
      <c r="BQ123" s="44">
        <v>41325.543055555558</v>
      </c>
      <c r="BR123">
        <v>52.5</v>
      </c>
      <c r="BU123" s="44">
        <v>41326.590277777781</v>
      </c>
      <c r="BV123">
        <v>39.5</v>
      </c>
      <c r="BX123" s="44">
        <v>41326.592361111114</v>
      </c>
      <c r="BY123">
        <v>57</v>
      </c>
      <c r="CB123" s="44">
        <v>41326.59375</v>
      </c>
      <c r="CC123">
        <v>39.5</v>
      </c>
      <c r="CE123" s="44">
        <v>41326.595138888886</v>
      </c>
      <c r="CF123" s="15">
        <v>38.5</v>
      </c>
      <c r="CI123" s="44">
        <v>41326.597222222219</v>
      </c>
      <c r="CJ123">
        <v>40.5</v>
      </c>
      <c r="CL123" s="44">
        <v>41326.598611111112</v>
      </c>
      <c r="CM123">
        <v>41</v>
      </c>
      <c r="CP123" s="44">
        <v>41326.59375</v>
      </c>
      <c r="CQ123">
        <v>39</v>
      </c>
      <c r="CS123" s="44">
        <v>41326.595833333333</v>
      </c>
      <c r="CT123">
        <v>39.5</v>
      </c>
      <c r="CW123" s="44">
        <v>41326.59652777778</v>
      </c>
      <c r="CX123">
        <v>35.5</v>
      </c>
      <c r="CZ123" s="44">
        <v>41326.598611111112</v>
      </c>
      <c r="DA123">
        <v>39</v>
      </c>
      <c r="DD123" s="44">
        <v>41328.618055555555</v>
      </c>
      <c r="DE123">
        <v>37</v>
      </c>
      <c r="DG123" s="44">
        <v>41328.619444444441</v>
      </c>
      <c r="DH123">
        <v>38.5</v>
      </c>
      <c r="DK123" s="44">
        <v>41328.614583333336</v>
      </c>
      <c r="DL123">
        <v>41</v>
      </c>
      <c r="DN123" s="44">
        <v>41328.615972222222</v>
      </c>
      <c r="DO123">
        <v>40.5</v>
      </c>
      <c r="DR123" s="44">
        <v>41328.618055555555</v>
      </c>
      <c r="DS123">
        <v>38</v>
      </c>
      <c r="DU123" s="44">
        <v>41328.619444444441</v>
      </c>
      <c r="DV123">
        <v>38.5</v>
      </c>
      <c r="DY123" s="44">
        <v>41328.621527777781</v>
      </c>
      <c r="DZ123">
        <v>38</v>
      </c>
      <c r="EB123" s="44">
        <v>41328.623611111114</v>
      </c>
      <c r="EC123">
        <v>39.5</v>
      </c>
      <c r="EF123" s="44">
        <v>41328.624305555553</v>
      </c>
      <c r="EG123">
        <v>36.5</v>
      </c>
      <c r="EI123" s="44">
        <v>41328.626388888886</v>
      </c>
      <c r="EJ123" s="15">
        <v>41</v>
      </c>
    </row>
    <row r="124" spans="3:140" x14ac:dyDescent="0.25">
      <c r="C124" s="44">
        <v>41323.527777777781</v>
      </c>
      <c r="D124">
        <v>35.5</v>
      </c>
      <c r="F124" s="44">
        <v>41323.524305555555</v>
      </c>
      <c r="G124">
        <v>35.5</v>
      </c>
      <c r="J124" s="44">
        <v>41323.525694444441</v>
      </c>
      <c r="K124">
        <v>35</v>
      </c>
      <c r="M124" s="44">
        <v>41323.51458333333</v>
      </c>
      <c r="N124">
        <v>37</v>
      </c>
      <c r="Q124" s="44">
        <v>41323.515972222223</v>
      </c>
      <c r="R124">
        <v>34.5</v>
      </c>
      <c r="T124" s="44">
        <v>41323.51666666667</v>
      </c>
      <c r="U124">
        <v>36.5</v>
      </c>
      <c r="X124" s="44">
        <v>41323.518055555556</v>
      </c>
      <c r="Y124">
        <v>35.5</v>
      </c>
      <c r="AA124" s="44">
        <v>41323.519444444442</v>
      </c>
      <c r="AB124">
        <v>37.5</v>
      </c>
      <c r="AE124" s="44">
        <v>41323.521527777775</v>
      </c>
      <c r="AF124">
        <v>35</v>
      </c>
      <c r="AH124" s="44">
        <v>41323.523611111108</v>
      </c>
      <c r="AI124">
        <v>37.5</v>
      </c>
      <c r="AL124" s="44">
        <v>41325.534722222219</v>
      </c>
      <c r="AM124">
        <v>33</v>
      </c>
      <c r="AO124" s="44">
        <v>41325.536111111112</v>
      </c>
      <c r="AP124">
        <v>34.5</v>
      </c>
      <c r="AS124" s="44">
        <v>41325.538194444445</v>
      </c>
      <c r="AT124">
        <v>34.5</v>
      </c>
      <c r="AV124" s="44">
        <v>41325.539583333331</v>
      </c>
      <c r="AW124">
        <v>36</v>
      </c>
      <c r="AZ124" s="44">
        <v>41325.541666666664</v>
      </c>
      <c r="BA124">
        <v>33.5</v>
      </c>
      <c r="BC124" s="44">
        <v>41325.543055555558</v>
      </c>
      <c r="BD124">
        <v>35.5</v>
      </c>
      <c r="BG124" s="44">
        <v>41325.545138888891</v>
      </c>
      <c r="BH124" s="15">
        <v>34</v>
      </c>
      <c r="BJ124" s="44">
        <v>41325.547222222223</v>
      </c>
      <c r="BK124">
        <v>37</v>
      </c>
      <c r="BN124" s="44">
        <v>41325.54791666667</v>
      </c>
      <c r="BO124">
        <v>34.5</v>
      </c>
      <c r="BQ124" s="44">
        <v>41325.550000000003</v>
      </c>
      <c r="BR124">
        <v>53</v>
      </c>
      <c r="BU124" s="44">
        <v>41326.597222222219</v>
      </c>
      <c r="BV124">
        <v>39.5</v>
      </c>
      <c r="BX124" s="44">
        <v>41326.599305555559</v>
      </c>
      <c r="BY124">
        <v>57</v>
      </c>
      <c r="CB124" s="44">
        <v>41326.600694444445</v>
      </c>
      <c r="CC124">
        <v>39.5</v>
      </c>
      <c r="CE124" s="44">
        <v>41326.602083333331</v>
      </c>
      <c r="CF124" s="15">
        <v>39</v>
      </c>
      <c r="CI124" s="44">
        <v>41326.604166666664</v>
      </c>
      <c r="CJ124">
        <v>41</v>
      </c>
      <c r="CL124" s="44">
        <v>41326.605555555558</v>
      </c>
      <c r="CM124">
        <v>41</v>
      </c>
      <c r="CP124" s="44">
        <v>41326.600694444445</v>
      </c>
      <c r="CQ124">
        <v>39</v>
      </c>
      <c r="CS124" s="44">
        <v>41326.602777777778</v>
      </c>
      <c r="CT124">
        <v>39.5</v>
      </c>
      <c r="CW124" s="44">
        <v>41326.603472222225</v>
      </c>
      <c r="CX124">
        <v>36</v>
      </c>
      <c r="CZ124" s="44">
        <v>41326.605555555558</v>
      </c>
      <c r="DA124">
        <v>39</v>
      </c>
      <c r="DD124" s="44">
        <v>41328.625</v>
      </c>
      <c r="DE124">
        <v>37.5</v>
      </c>
      <c r="DG124" s="44">
        <v>41328.626388888886</v>
      </c>
      <c r="DH124">
        <v>38.5</v>
      </c>
      <c r="DK124" s="44">
        <v>41328.621527777781</v>
      </c>
      <c r="DL124">
        <v>41.5</v>
      </c>
      <c r="DN124" s="44">
        <v>41328.622916666667</v>
      </c>
      <c r="DO124">
        <v>41</v>
      </c>
      <c r="DR124" s="44">
        <v>41328.625</v>
      </c>
      <c r="DS124">
        <v>38</v>
      </c>
      <c r="DU124" s="44">
        <v>41328.626388888886</v>
      </c>
      <c r="DV124">
        <v>39</v>
      </c>
      <c r="DY124" s="44">
        <v>41328.628472222219</v>
      </c>
      <c r="DZ124">
        <v>38</v>
      </c>
      <c r="EB124" s="44">
        <v>41328.630555555559</v>
      </c>
      <c r="EC124">
        <v>40</v>
      </c>
      <c r="EF124" s="44">
        <v>41328.631249999999</v>
      </c>
      <c r="EG124">
        <v>37</v>
      </c>
      <c r="EI124" s="44">
        <v>41328.633333333331</v>
      </c>
      <c r="EJ124" s="15">
        <v>41.5</v>
      </c>
    </row>
    <row r="125" spans="3:140" x14ac:dyDescent="0.25">
      <c r="C125" s="44">
        <v>41323.534722222219</v>
      </c>
      <c r="D125">
        <v>35.5</v>
      </c>
      <c r="F125" s="44">
        <v>41323.53125</v>
      </c>
      <c r="G125">
        <v>36</v>
      </c>
      <c r="J125" s="44">
        <v>41323.532638888886</v>
      </c>
      <c r="K125">
        <v>35.5</v>
      </c>
      <c r="M125" s="44">
        <v>41323.521527777775</v>
      </c>
      <c r="N125">
        <v>37</v>
      </c>
      <c r="Q125" s="44">
        <v>41323.522916666669</v>
      </c>
      <c r="R125">
        <v>34.5</v>
      </c>
      <c r="T125" s="44">
        <v>41323.523611111108</v>
      </c>
      <c r="U125">
        <v>37</v>
      </c>
      <c r="X125" s="44">
        <v>41323.525000000001</v>
      </c>
      <c r="Y125">
        <v>36</v>
      </c>
      <c r="AA125" s="44">
        <v>41323.526388888888</v>
      </c>
      <c r="AB125">
        <v>38</v>
      </c>
      <c r="AE125" s="44">
        <v>41323.52847222222</v>
      </c>
      <c r="AF125">
        <v>35.5</v>
      </c>
      <c r="AH125" s="44">
        <v>41323.530555555553</v>
      </c>
      <c r="AI125">
        <v>38</v>
      </c>
      <c r="AL125" s="44">
        <v>41325.541666666664</v>
      </c>
      <c r="AM125">
        <v>33</v>
      </c>
      <c r="AO125" s="44">
        <v>41325.543055555558</v>
      </c>
      <c r="AP125">
        <v>35</v>
      </c>
      <c r="AS125" s="44">
        <v>41325.545138888891</v>
      </c>
      <c r="AT125">
        <v>34.5</v>
      </c>
      <c r="AV125" s="44">
        <v>41325.546527777777</v>
      </c>
      <c r="AW125">
        <v>36.5</v>
      </c>
      <c r="AZ125" s="44">
        <v>41325.548611111109</v>
      </c>
      <c r="BA125">
        <v>33.5</v>
      </c>
      <c r="BC125" s="44">
        <v>41325.550000000003</v>
      </c>
      <c r="BD125">
        <v>36</v>
      </c>
      <c r="BG125" s="44">
        <v>41325.552083333336</v>
      </c>
      <c r="BH125" s="15">
        <v>34</v>
      </c>
      <c r="BJ125" s="44">
        <v>41325.554166666669</v>
      </c>
      <c r="BK125">
        <v>37.5</v>
      </c>
      <c r="BN125" s="44">
        <v>41325.554861111108</v>
      </c>
      <c r="BO125">
        <v>34.5</v>
      </c>
      <c r="BQ125" s="44">
        <v>41325.556944444441</v>
      </c>
      <c r="BR125">
        <v>54</v>
      </c>
      <c r="BU125" s="44">
        <v>41326.604166666664</v>
      </c>
      <c r="BV125">
        <v>40</v>
      </c>
      <c r="BX125" s="44">
        <v>41326.606249999997</v>
      </c>
      <c r="BY125">
        <v>56</v>
      </c>
      <c r="CB125" s="44">
        <v>41326.607638888891</v>
      </c>
      <c r="CC125">
        <v>40</v>
      </c>
      <c r="CE125" s="44">
        <v>41326.609027777777</v>
      </c>
      <c r="CF125" s="15">
        <v>39.5</v>
      </c>
      <c r="CI125" s="44">
        <v>41326.611111111109</v>
      </c>
      <c r="CJ125">
        <v>41</v>
      </c>
      <c r="CL125" s="44">
        <v>41326.612500000003</v>
      </c>
      <c r="CM125">
        <v>41.5</v>
      </c>
      <c r="CP125" s="44">
        <v>41326.607638888891</v>
      </c>
      <c r="CQ125">
        <v>39.5</v>
      </c>
      <c r="CS125" s="44">
        <v>41326.609722222223</v>
      </c>
      <c r="CT125">
        <v>40</v>
      </c>
      <c r="CW125" s="44">
        <v>41326.61041666667</v>
      </c>
      <c r="CX125">
        <v>36</v>
      </c>
      <c r="CZ125" s="44">
        <v>41326.612500000003</v>
      </c>
      <c r="DA125">
        <v>39.5</v>
      </c>
      <c r="DD125" s="44">
        <v>41328.631944444445</v>
      </c>
      <c r="DE125">
        <v>38</v>
      </c>
      <c r="DG125" s="44">
        <v>41328.633333333331</v>
      </c>
      <c r="DH125">
        <v>39</v>
      </c>
      <c r="DK125" s="44">
        <v>41328.628472222219</v>
      </c>
      <c r="DL125">
        <v>41.5</v>
      </c>
      <c r="DN125" s="44">
        <v>41328.629861111112</v>
      </c>
      <c r="DO125">
        <v>41</v>
      </c>
      <c r="DR125" s="44">
        <v>41328.631944444445</v>
      </c>
      <c r="DS125">
        <v>38.5</v>
      </c>
      <c r="DU125" s="44">
        <v>41328.633333333331</v>
      </c>
      <c r="DV125">
        <v>39</v>
      </c>
      <c r="DY125" s="44">
        <v>41328.635416666664</v>
      </c>
      <c r="DZ125">
        <v>38.5</v>
      </c>
      <c r="EB125" s="44">
        <v>41328.637499999997</v>
      </c>
      <c r="EC125">
        <v>40</v>
      </c>
      <c r="EF125" s="44">
        <v>41328.638194444444</v>
      </c>
      <c r="EG125">
        <v>37</v>
      </c>
      <c r="EI125" s="44">
        <v>41328.640277777777</v>
      </c>
      <c r="EJ125" s="15">
        <v>41.5</v>
      </c>
    </row>
    <row r="126" spans="3:140" x14ac:dyDescent="0.25">
      <c r="C126" s="44">
        <v>41323.541666666664</v>
      </c>
      <c r="D126">
        <v>36</v>
      </c>
      <c r="F126" s="44">
        <v>41323.538194444445</v>
      </c>
      <c r="G126">
        <v>36</v>
      </c>
      <c r="J126" s="44">
        <v>41323.539583333331</v>
      </c>
      <c r="K126">
        <v>35.5</v>
      </c>
      <c r="M126" s="44">
        <v>41323.52847222222</v>
      </c>
      <c r="N126">
        <v>37.5</v>
      </c>
      <c r="Q126" s="44">
        <v>41323.529861111114</v>
      </c>
      <c r="R126">
        <v>35</v>
      </c>
      <c r="T126" s="44">
        <v>41323.530555555553</v>
      </c>
      <c r="U126">
        <v>37</v>
      </c>
      <c r="X126" s="44">
        <v>41323.531944444447</v>
      </c>
      <c r="Y126">
        <v>36.5</v>
      </c>
      <c r="AA126" s="44">
        <v>41323.533333333333</v>
      </c>
      <c r="AB126">
        <v>38.5</v>
      </c>
      <c r="AE126" s="44">
        <v>41323.535416666666</v>
      </c>
      <c r="AF126">
        <v>36</v>
      </c>
      <c r="AH126" s="44">
        <v>41323.537499999999</v>
      </c>
      <c r="AI126">
        <v>38.5</v>
      </c>
      <c r="AL126" s="44">
        <v>41325.548611111109</v>
      </c>
      <c r="AM126">
        <v>33</v>
      </c>
      <c r="AO126" s="44">
        <v>41325.550000000003</v>
      </c>
      <c r="AP126">
        <v>35</v>
      </c>
      <c r="AS126" s="44">
        <v>41325.552083333336</v>
      </c>
      <c r="AT126">
        <v>35</v>
      </c>
      <c r="AV126" s="44">
        <v>41325.553472222222</v>
      </c>
      <c r="AW126">
        <v>36.5</v>
      </c>
      <c r="AZ126" s="44">
        <v>41325.555555555555</v>
      </c>
      <c r="BA126">
        <v>34</v>
      </c>
      <c r="BC126" s="44">
        <v>41325.556944444441</v>
      </c>
      <c r="BD126">
        <v>36</v>
      </c>
      <c r="BG126" s="44">
        <v>41325.559027777781</v>
      </c>
      <c r="BH126" s="15">
        <v>34.5</v>
      </c>
      <c r="BJ126" s="44">
        <v>41325.561111111114</v>
      </c>
      <c r="BK126">
        <v>37.5</v>
      </c>
      <c r="BN126" s="44">
        <v>41325.561805555553</v>
      </c>
      <c r="BO126">
        <v>35</v>
      </c>
      <c r="BQ126" s="44">
        <v>41325.563888888886</v>
      </c>
      <c r="BR126">
        <v>54.5</v>
      </c>
      <c r="BU126" s="44">
        <v>41326.611111111109</v>
      </c>
      <c r="BV126">
        <v>40.5</v>
      </c>
      <c r="BX126" s="44">
        <v>41326.613194444442</v>
      </c>
      <c r="BY126">
        <v>55</v>
      </c>
      <c r="CB126" s="44">
        <v>41326.614583333336</v>
      </c>
      <c r="CC126">
        <v>40.5</v>
      </c>
      <c r="CE126" s="44">
        <v>41326.615972222222</v>
      </c>
      <c r="CF126" s="15">
        <v>39.5</v>
      </c>
      <c r="CI126" s="44">
        <v>41326.618055555555</v>
      </c>
      <c r="CJ126">
        <v>41.5</v>
      </c>
      <c r="CL126" s="44">
        <v>41326.619444444441</v>
      </c>
      <c r="CM126">
        <v>42</v>
      </c>
      <c r="CP126" s="44">
        <v>41326.614583333336</v>
      </c>
      <c r="CQ126">
        <v>39.5</v>
      </c>
      <c r="CS126" s="44">
        <v>41326.616666666669</v>
      </c>
      <c r="CT126">
        <v>40</v>
      </c>
      <c r="CW126" s="44">
        <v>41326.617361111108</v>
      </c>
      <c r="CX126">
        <v>36</v>
      </c>
      <c r="CZ126" s="44">
        <v>41326.619444444441</v>
      </c>
      <c r="DA126">
        <v>40</v>
      </c>
      <c r="DD126" s="44">
        <v>41328.638888888891</v>
      </c>
      <c r="DE126">
        <v>38</v>
      </c>
      <c r="DG126" s="44">
        <v>41328.640277777777</v>
      </c>
      <c r="DH126">
        <v>39</v>
      </c>
      <c r="DK126" s="44">
        <v>41328.635416666664</v>
      </c>
      <c r="DL126">
        <v>42</v>
      </c>
      <c r="DN126" s="44">
        <v>41328.636805555558</v>
      </c>
      <c r="DO126">
        <v>41.5</v>
      </c>
      <c r="DR126" s="44">
        <v>41328.638888888891</v>
      </c>
      <c r="DS126">
        <v>39</v>
      </c>
      <c r="DU126" s="44">
        <v>41328.640277777777</v>
      </c>
      <c r="DV126">
        <v>39.5</v>
      </c>
      <c r="DY126" s="44">
        <v>41328.642361111109</v>
      </c>
      <c r="DZ126">
        <v>38.5</v>
      </c>
      <c r="EB126" s="44">
        <v>41328.644444444442</v>
      </c>
      <c r="EC126">
        <v>40.5</v>
      </c>
      <c r="EF126" s="44">
        <v>41328.645138888889</v>
      </c>
      <c r="EG126">
        <v>37.5</v>
      </c>
      <c r="EI126" s="44">
        <v>41328.647222222222</v>
      </c>
      <c r="EJ126" s="15">
        <v>42</v>
      </c>
    </row>
    <row r="127" spans="3:140" x14ac:dyDescent="0.25">
      <c r="C127" s="44">
        <v>41323.548611111109</v>
      </c>
      <c r="D127">
        <v>36.5</v>
      </c>
      <c r="F127" s="44">
        <v>41323.545138888891</v>
      </c>
      <c r="G127">
        <v>36</v>
      </c>
      <c r="J127" s="44">
        <v>41323.546527777777</v>
      </c>
      <c r="K127">
        <v>36</v>
      </c>
      <c r="M127" s="44">
        <v>41323.535416666666</v>
      </c>
      <c r="N127">
        <v>38</v>
      </c>
      <c r="Q127" s="44">
        <v>41323.536805555559</v>
      </c>
      <c r="R127">
        <v>35.5</v>
      </c>
      <c r="T127" s="44">
        <v>41323.537499999999</v>
      </c>
      <c r="U127">
        <v>37.5</v>
      </c>
      <c r="X127" s="44">
        <v>41323.538888888892</v>
      </c>
      <c r="Y127">
        <v>37</v>
      </c>
      <c r="AA127" s="44">
        <v>41323.540277777778</v>
      </c>
      <c r="AB127">
        <v>39</v>
      </c>
      <c r="AE127" s="44">
        <v>41323.542361111111</v>
      </c>
      <c r="AF127">
        <v>36</v>
      </c>
      <c r="AH127" s="44">
        <v>41323.544444444444</v>
      </c>
      <c r="AI127">
        <v>39</v>
      </c>
      <c r="AL127" s="44">
        <v>41325.555555555555</v>
      </c>
      <c r="AM127">
        <v>33.5</v>
      </c>
      <c r="AO127" s="44">
        <v>41325.556944444441</v>
      </c>
      <c r="AP127">
        <v>35.5</v>
      </c>
      <c r="AS127" s="44">
        <v>41325.559027777781</v>
      </c>
      <c r="AT127">
        <v>35</v>
      </c>
      <c r="AV127" s="44">
        <v>41325.560416666667</v>
      </c>
      <c r="AW127">
        <v>37</v>
      </c>
      <c r="AZ127" s="44">
        <v>41325.5625</v>
      </c>
      <c r="BA127">
        <v>34</v>
      </c>
      <c r="BC127" s="44">
        <v>41325.563888888886</v>
      </c>
      <c r="BD127">
        <v>36.5</v>
      </c>
      <c r="BG127" s="44">
        <v>41325.565972222219</v>
      </c>
      <c r="BH127" s="15">
        <v>35</v>
      </c>
      <c r="BJ127" s="44">
        <v>41325.568055555559</v>
      </c>
      <c r="BK127">
        <v>38</v>
      </c>
      <c r="BN127" s="44">
        <v>41325.568749999999</v>
      </c>
      <c r="BO127">
        <v>35.5</v>
      </c>
      <c r="BQ127" s="44">
        <v>41325.570833333331</v>
      </c>
      <c r="BR127">
        <v>55</v>
      </c>
      <c r="BU127" s="44">
        <v>41326.618055555555</v>
      </c>
      <c r="BV127">
        <v>40.5</v>
      </c>
      <c r="BX127" s="44">
        <v>41326.620138888888</v>
      </c>
      <c r="BY127">
        <v>54.5</v>
      </c>
      <c r="CB127" s="44">
        <v>41326.621527777781</v>
      </c>
      <c r="CC127">
        <v>40.5</v>
      </c>
      <c r="CE127" s="44">
        <v>41326.622916666667</v>
      </c>
      <c r="CF127" s="15">
        <v>40</v>
      </c>
      <c r="CI127" s="44">
        <v>41326.625</v>
      </c>
      <c r="CJ127">
        <v>42</v>
      </c>
      <c r="CL127" s="44">
        <v>41326.626388888886</v>
      </c>
      <c r="CM127">
        <v>42</v>
      </c>
      <c r="CP127" s="44">
        <v>41326.621527777781</v>
      </c>
      <c r="CQ127">
        <v>40</v>
      </c>
      <c r="CS127" s="44">
        <v>41326.623611111114</v>
      </c>
      <c r="CT127">
        <v>40.5</v>
      </c>
      <c r="CW127" s="44">
        <v>41326.624305555553</v>
      </c>
      <c r="CX127">
        <v>36.5</v>
      </c>
      <c r="CZ127" s="44">
        <v>41326.626388888886</v>
      </c>
      <c r="DA127">
        <v>40</v>
      </c>
      <c r="DD127" s="44">
        <v>41328.645833333336</v>
      </c>
      <c r="DE127">
        <v>38.5</v>
      </c>
      <c r="DG127" s="44">
        <v>41328.647222222222</v>
      </c>
      <c r="DH127">
        <v>39.5</v>
      </c>
      <c r="DK127" s="44">
        <v>41328.642361111109</v>
      </c>
      <c r="DL127">
        <v>42.5</v>
      </c>
      <c r="DN127" s="44">
        <v>41328.643750000003</v>
      </c>
      <c r="DO127">
        <v>41.5</v>
      </c>
      <c r="DR127" s="44">
        <v>41328.645833333336</v>
      </c>
      <c r="DS127">
        <v>39</v>
      </c>
      <c r="DU127" s="44">
        <v>41328.647222222222</v>
      </c>
      <c r="DV127">
        <v>40</v>
      </c>
      <c r="DY127" s="44">
        <v>41328.649305555555</v>
      </c>
      <c r="DZ127">
        <v>39</v>
      </c>
      <c r="EB127" s="44">
        <v>41328.651388888888</v>
      </c>
      <c r="EC127">
        <v>40.5</v>
      </c>
      <c r="EF127" s="44">
        <v>41328.652083333334</v>
      </c>
      <c r="EG127">
        <v>37.5</v>
      </c>
      <c r="EI127" s="44">
        <v>41328.654166666667</v>
      </c>
      <c r="EJ127" s="15">
        <v>42</v>
      </c>
    </row>
    <row r="128" spans="3:140" x14ac:dyDescent="0.25">
      <c r="C128" s="44">
        <v>41323.555555555555</v>
      </c>
      <c r="D128">
        <v>36.5</v>
      </c>
      <c r="F128" s="44">
        <v>41323.552083333336</v>
      </c>
      <c r="G128">
        <v>36.5</v>
      </c>
      <c r="J128" s="44">
        <v>41323.553472222222</v>
      </c>
      <c r="K128">
        <v>36</v>
      </c>
      <c r="M128" s="44">
        <v>41323.542361111111</v>
      </c>
      <c r="N128">
        <v>38.5</v>
      </c>
      <c r="Q128" s="44">
        <v>41323.543749999997</v>
      </c>
      <c r="R128">
        <v>35.5</v>
      </c>
      <c r="T128" s="44">
        <v>41323.544444444444</v>
      </c>
      <c r="U128">
        <v>38</v>
      </c>
      <c r="X128" s="44">
        <v>41323.54583333333</v>
      </c>
      <c r="Y128">
        <v>37.5</v>
      </c>
      <c r="AA128" s="44">
        <v>41323.547222222223</v>
      </c>
      <c r="AB128">
        <v>39</v>
      </c>
      <c r="AE128" s="44">
        <v>41323.549305555556</v>
      </c>
      <c r="AF128">
        <v>36.5</v>
      </c>
      <c r="AH128" s="44">
        <v>41323.551388888889</v>
      </c>
      <c r="AI128">
        <v>39</v>
      </c>
      <c r="AL128" s="44">
        <v>41325.5625</v>
      </c>
      <c r="AM128">
        <v>33.5</v>
      </c>
      <c r="AO128" s="44">
        <v>41325.563888888886</v>
      </c>
      <c r="AP128">
        <v>35.5</v>
      </c>
      <c r="AS128" s="44">
        <v>41325.565972222219</v>
      </c>
      <c r="AT128">
        <v>35.5</v>
      </c>
      <c r="AV128" s="44">
        <v>41325.567361111112</v>
      </c>
      <c r="AW128">
        <v>37.5</v>
      </c>
      <c r="AZ128" s="44">
        <v>41325.569444444445</v>
      </c>
      <c r="BA128">
        <v>34.5</v>
      </c>
      <c r="BC128" s="44">
        <v>41325.570833333331</v>
      </c>
      <c r="BD128">
        <v>36.5</v>
      </c>
      <c r="BG128" s="44">
        <v>41325.572916666664</v>
      </c>
      <c r="BH128" s="15">
        <v>35</v>
      </c>
      <c r="BJ128" s="44">
        <v>41325.574999999997</v>
      </c>
      <c r="BK128">
        <v>38.5</v>
      </c>
      <c r="BN128" s="44">
        <v>41325.575694444444</v>
      </c>
      <c r="BO128">
        <v>35.5</v>
      </c>
      <c r="BQ128" s="44">
        <v>41325.577777777777</v>
      </c>
      <c r="BR128">
        <v>55.5</v>
      </c>
      <c r="BU128" s="44">
        <v>41326.625</v>
      </c>
      <c r="BV128">
        <v>41</v>
      </c>
      <c r="BX128" s="44">
        <v>41326.627083333333</v>
      </c>
      <c r="BY128">
        <v>55</v>
      </c>
      <c r="CB128" s="44">
        <v>41326.628472222219</v>
      </c>
      <c r="CC128">
        <v>41</v>
      </c>
      <c r="CE128" s="44">
        <v>41326.629861111112</v>
      </c>
      <c r="CF128" s="15">
        <v>40</v>
      </c>
      <c r="CI128" s="44">
        <v>41326.631944444445</v>
      </c>
      <c r="CJ128">
        <v>42</v>
      </c>
      <c r="CL128" s="44">
        <v>41326.633333333331</v>
      </c>
      <c r="CM128">
        <v>42.5</v>
      </c>
      <c r="CP128" s="44">
        <v>41326.628472222219</v>
      </c>
      <c r="CQ128">
        <v>40</v>
      </c>
      <c r="CS128" s="44">
        <v>41326.630555555559</v>
      </c>
      <c r="CT128">
        <v>40.5</v>
      </c>
      <c r="CW128" s="44">
        <v>41326.631249999999</v>
      </c>
      <c r="CX128">
        <v>36.5</v>
      </c>
      <c r="CZ128" s="44">
        <v>41326.633333333331</v>
      </c>
      <c r="DA128">
        <v>40.5</v>
      </c>
      <c r="DD128" s="44">
        <v>41328.652777777781</v>
      </c>
      <c r="DE128">
        <v>38.5</v>
      </c>
      <c r="DG128" s="44">
        <v>41328.654166666667</v>
      </c>
      <c r="DH128">
        <v>40</v>
      </c>
      <c r="DK128" s="44">
        <v>41328.649305555555</v>
      </c>
      <c r="DL128">
        <v>43</v>
      </c>
      <c r="DN128" s="44">
        <v>41328.650694444441</v>
      </c>
      <c r="DO128">
        <v>42</v>
      </c>
      <c r="DR128" s="44">
        <v>41328.652777777781</v>
      </c>
      <c r="DS128">
        <v>39.5</v>
      </c>
      <c r="DU128" s="44">
        <v>41328.654166666667</v>
      </c>
      <c r="DV128">
        <v>40</v>
      </c>
      <c r="DY128" s="44">
        <v>41328.65625</v>
      </c>
      <c r="DZ128">
        <v>39</v>
      </c>
      <c r="EB128" s="44">
        <v>41328.658333333333</v>
      </c>
      <c r="EC128">
        <v>41</v>
      </c>
      <c r="EF128" s="44">
        <v>41328.65902777778</v>
      </c>
      <c r="EG128">
        <v>38</v>
      </c>
      <c r="EI128" s="44">
        <v>41328.661111111112</v>
      </c>
      <c r="EJ128" s="15">
        <v>42.5</v>
      </c>
    </row>
    <row r="129" spans="3:140" x14ac:dyDescent="0.25">
      <c r="C129" s="44">
        <v>41323.5625</v>
      </c>
      <c r="D129">
        <v>37</v>
      </c>
      <c r="F129" s="44">
        <v>41323.559027777781</v>
      </c>
      <c r="G129">
        <v>36.5</v>
      </c>
      <c r="J129" s="44">
        <v>41323.560416666667</v>
      </c>
      <c r="K129">
        <v>36.5</v>
      </c>
      <c r="M129" s="44">
        <v>41323.549305555556</v>
      </c>
      <c r="N129">
        <v>38.5</v>
      </c>
      <c r="Q129" s="44">
        <v>41323.550694444442</v>
      </c>
      <c r="R129">
        <v>36</v>
      </c>
      <c r="T129" s="44">
        <v>41323.551388888889</v>
      </c>
      <c r="U129">
        <v>38</v>
      </c>
      <c r="X129" s="44">
        <v>41323.552777777775</v>
      </c>
      <c r="Y129">
        <v>37.5</v>
      </c>
      <c r="AA129" s="44">
        <v>41323.554166666669</v>
      </c>
      <c r="AB129">
        <v>39.5</v>
      </c>
      <c r="AE129" s="44">
        <v>41323.556250000001</v>
      </c>
      <c r="AF129">
        <v>37</v>
      </c>
      <c r="AH129" s="44">
        <v>41323.558333333334</v>
      </c>
      <c r="AI129">
        <v>39.5</v>
      </c>
      <c r="AL129" s="44">
        <v>41325.569444444445</v>
      </c>
      <c r="AM129">
        <v>34</v>
      </c>
      <c r="AO129" s="44">
        <v>41325.570833333331</v>
      </c>
      <c r="AP129">
        <v>36</v>
      </c>
      <c r="AS129" s="44">
        <v>41325.572916666664</v>
      </c>
      <c r="AT129">
        <v>36</v>
      </c>
      <c r="AV129" s="44">
        <v>41325.574305555558</v>
      </c>
      <c r="AW129">
        <v>37.5</v>
      </c>
      <c r="AZ129" s="44">
        <v>41325.576388888891</v>
      </c>
      <c r="BA129">
        <v>34.5</v>
      </c>
      <c r="BC129" s="44">
        <v>41325.577777777777</v>
      </c>
      <c r="BD129">
        <v>36.5</v>
      </c>
      <c r="BG129" s="44">
        <v>41325.579861111109</v>
      </c>
      <c r="BH129" s="15">
        <v>35.5</v>
      </c>
      <c r="BJ129" s="44">
        <v>41325.581944444442</v>
      </c>
      <c r="BK129">
        <v>38.5</v>
      </c>
      <c r="BN129" s="44">
        <v>41325.582638888889</v>
      </c>
      <c r="BO129">
        <v>36</v>
      </c>
      <c r="BQ129" s="44">
        <v>41325.584722222222</v>
      </c>
      <c r="BR129">
        <v>55.5</v>
      </c>
      <c r="BU129" s="44">
        <v>41326.631944444445</v>
      </c>
      <c r="BV129">
        <v>41.5</v>
      </c>
      <c r="BX129" s="44">
        <v>41326.634027777778</v>
      </c>
      <c r="BY129">
        <v>55.5</v>
      </c>
      <c r="CB129" s="44">
        <v>41326.635416666664</v>
      </c>
      <c r="CC129">
        <v>41.5</v>
      </c>
      <c r="CE129" s="44">
        <v>41326.636805555558</v>
      </c>
      <c r="CF129" s="15">
        <v>40.5</v>
      </c>
      <c r="CI129" s="44">
        <v>41326.638888888891</v>
      </c>
      <c r="CJ129">
        <v>42.5</v>
      </c>
      <c r="CL129" s="44">
        <v>41326.640277777777</v>
      </c>
      <c r="CM129">
        <v>42.5</v>
      </c>
      <c r="CP129" s="44">
        <v>41326.635416666664</v>
      </c>
      <c r="CQ129">
        <v>40.5</v>
      </c>
      <c r="CS129" s="44">
        <v>41326.637499999997</v>
      </c>
      <c r="CT129">
        <v>41</v>
      </c>
      <c r="CW129" s="44">
        <v>41326.638194444444</v>
      </c>
      <c r="CX129">
        <v>37</v>
      </c>
      <c r="CZ129" s="44">
        <v>41326.640277777777</v>
      </c>
      <c r="DA129">
        <v>40.5</v>
      </c>
      <c r="DD129" s="44">
        <v>41328.659722222219</v>
      </c>
      <c r="DE129">
        <v>39</v>
      </c>
      <c r="DG129" s="44">
        <v>41328.661111111112</v>
      </c>
      <c r="DH129">
        <v>40</v>
      </c>
      <c r="DK129" s="44">
        <v>41328.65625</v>
      </c>
      <c r="DL129">
        <v>43</v>
      </c>
      <c r="DN129" s="44">
        <v>41328.657638888886</v>
      </c>
      <c r="DO129">
        <v>42</v>
      </c>
      <c r="DR129" s="44">
        <v>41328.659722222219</v>
      </c>
      <c r="DS129">
        <v>39.5</v>
      </c>
      <c r="DU129" s="44">
        <v>41328.661111111112</v>
      </c>
      <c r="DV129">
        <v>40.5</v>
      </c>
      <c r="DY129" s="44">
        <v>41328.663194444445</v>
      </c>
      <c r="DZ129">
        <v>39.5</v>
      </c>
      <c r="EB129" s="44">
        <v>41328.665277777778</v>
      </c>
      <c r="EC129">
        <v>41</v>
      </c>
      <c r="EF129" s="44">
        <v>41328.665972222225</v>
      </c>
      <c r="EG129">
        <v>38</v>
      </c>
      <c r="EI129" s="44">
        <v>41328.668055555558</v>
      </c>
      <c r="EJ129" s="15">
        <v>43</v>
      </c>
    </row>
    <row r="130" spans="3:140" x14ac:dyDescent="0.25">
      <c r="C130" s="44">
        <v>41323.569444444445</v>
      </c>
      <c r="D130">
        <v>37.5</v>
      </c>
      <c r="F130" s="44">
        <v>41323.565972222219</v>
      </c>
      <c r="G130">
        <v>36.5</v>
      </c>
      <c r="J130" s="44">
        <v>41323.567361111112</v>
      </c>
      <c r="K130">
        <v>36.5</v>
      </c>
      <c r="M130" s="44">
        <v>41323.556250000001</v>
      </c>
      <c r="N130">
        <v>39</v>
      </c>
      <c r="Q130" s="44">
        <v>41323.557638888888</v>
      </c>
      <c r="R130">
        <v>36</v>
      </c>
      <c r="T130" s="44">
        <v>41323.558333333334</v>
      </c>
      <c r="U130">
        <v>38.5</v>
      </c>
      <c r="X130" s="44">
        <v>41323.55972222222</v>
      </c>
      <c r="Y130">
        <v>38</v>
      </c>
      <c r="AA130" s="44">
        <v>41323.561111111114</v>
      </c>
      <c r="AB130">
        <v>40</v>
      </c>
      <c r="AE130" s="44">
        <v>41323.563194444447</v>
      </c>
      <c r="AF130">
        <v>37.5</v>
      </c>
      <c r="AH130" s="44">
        <v>41323.56527777778</v>
      </c>
      <c r="AI130">
        <v>40</v>
      </c>
      <c r="AL130" s="44">
        <v>41325.576388888891</v>
      </c>
      <c r="AM130">
        <v>34</v>
      </c>
      <c r="AO130" s="44">
        <v>41325.577777777777</v>
      </c>
      <c r="AP130">
        <v>36.5</v>
      </c>
      <c r="AS130" s="44">
        <v>41325.579861111109</v>
      </c>
      <c r="AT130">
        <v>36</v>
      </c>
      <c r="AV130" s="44">
        <v>41325.581250000003</v>
      </c>
      <c r="AW130">
        <v>38</v>
      </c>
      <c r="AZ130" s="44">
        <v>41325.583333333336</v>
      </c>
      <c r="BA130">
        <v>35</v>
      </c>
      <c r="BC130" s="44">
        <v>41325.584722222222</v>
      </c>
      <c r="BD130">
        <v>37</v>
      </c>
      <c r="BG130" s="44">
        <v>41325.586805555555</v>
      </c>
      <c r="BH130" s="15">
        <v>35.5</v>
      </c>
      <c r="BJ130" s="44">
        <v>41325.588888888888</v>
      </c>
      <c r="BK130">
        <v>39</v>
      </c>
      <c r="BN130" s="44">
        <v>41325.589583333334</v>
      </c>
      <c r="BO130">
        <v>36.5</v>
      </c>
      <c r="BQ130" s="44">
        <v>41325.591666666667</v>
      </c>
      <c r="BR130">
        <v>56</v>
      </c>
      <c r="BU130" s="44">
        <v>41326.638888888891</v>
      </c>
      <c r="BV130">
        <v>41.5</v>
      </c>
      <c r="BX130" s="44">
        <v>41326.640972222223</v>
      </c>
      <c r="BY130">
        <v>56</v>
      </c>
      <c r="CB130" s="44">
        <v>41326.642361111109</v>
      </c>
      <c r="CC130">
        <v>41.5</v>
      </c>
      <c r="CE130" s="44">
        <v>41326.643750000003</v>
      </c>
      <c r="CF130" s="15">
        <v>41</v>
      </c>
      <c r="CI130" s="44">
        <v>41326.645833333336</v>
      </c>
      <c r="CJ130">
        <v>42.5</v>
      </c>
      <c r="CL130" s="44">
        <v>41326.647222222222</v>
      </c>
      <c r="CM130">
        <v>43</v>
      </c>
      <c r="CP130" s="44">
        <v>41326.642361111109</v>
      </c>
      <c r="CQ130">
        <v>40.5</v>
      </c>
      <c r="CS130" s="44">
        <v>41326.644444444442</v>
      </c>
      <c r="CT130">
        <v>41</v>
      </c>
      <c r="CW130" s="44">
        <v>41326.645138888889</v>
      </c>
      <c r="CX130">
        <v>37</v>
      </c>
      <c r="CZ130" s="44">
        <v>41326.647222222222</v>
      </c>
      <c r="DA130">
        <v>41</v>
      </c>
      <c r="DD130" s="44">
        <v>41328.666666666664</v>
      </c>
      <c r="DE130">
        <v>39</v>
      </c>
      <c r="DG130" s="44">
        <v>41328.668055555558</v>
      </c>
      <c r="DH130">
        <v>40.5</v>
      </c>
      <c r="DK130" s="44">
        <v>41328.663194444445</v>
      </c>
      <c r="DL130">
        <v>43.5</v>
      </c>
      <c r="DN130" s="44">
        <v>41328.664583333331</v>
      </c>
      <c r="DO130">
        <v>42.5</v>
      </c>
      <c r="DR130" s="44">
        <v>41328.666666666664</v>
      </c>
      <c r="DS130">
        <v>40</v>
      </c>
      <c r="DU130" s="44">
        <v>41328.668055555558</v>
      </c>
      <c r="DV130">
        <v>40.5</v>
      </c>
      <c r="DY130" s="44">
        <v>41328.670138888891</v>
      </c>
      <c r="DZ130">
        <v>40</v>
      </c>
      <c r="EB130" s="44">
        <v>41328.672222222223</v>
      </c>
      <c r="EC130">
        <v>41.5</v>
      </c>
      <c r="EF130" s="44">
        <v>41328.67291666667</v>
      </c>
      <c r="EG130">
        <v>38.5</v>
      </c>
      <c r="EI130" s="44">
        <v>41328.675000000003</v>
      </c>
      <c r="EJ130" s="15">
        <v>43</v>
      </c>
    </row>
    <row r="131" spans="3:140" x14ac:dyDescent="0.25">
      <c r="C131" s="44">
        <v>41323.576388888891</v>
      </c>
      <c r="D131">
        <v>37.5</v>
      </c>
      <c r="F131" s="44">
        <v>41323.572916666664</v>
      </c>
      <c r="G131">
        <v>37</v>
      </c>
      <c r="J131" s="44">
        <v>41323.574305555558</v>
      </c>
      <c r="K131">
        <v>37</v>
      </c>
      <c r="M131" s="44">
        <v>41323.563194444447</v>
      </c>
      <c r="N131">
        <v>39.5</v>
      </c>
      <c r="Q131" s="44">
        <v>41323.564583333333</v>
      </c>
      <c r="R131">
        <v>36.5</v>
      </c>
      <c r="T131" s="44">
        <v>41323.56527777778</v>
      </c>
      <c r="U131">
        <v>38.5</v>
      </c>
      <c r="X131" s="44">
        <v>41323.566666666666</v>
      </c>
      <c r="Y131">
        <v>38.5</v>
      </c>
      <c r="AA131" s="44">
        <v>41323.568055555559</v>
      </c>
      <c r="AB131">
        <v>40.5</v>
      </c>
      <c r="AE131" s="44">
        <v>41323.570138888892</v>
      </c>
      <c r="AF131">
        <v>37.5</v>
      </c>
      <c r="AH131" s="44">
        <v>41323.572222222225</v>
      </c>
      <c r="AI131">
        <v>40.5</v>
      </c>
      <c r="AL131" s="44">
        <v>41325.583333333336</v>
      </c>
      <c r="AM131">
        <v>34.5</v>
      </c>
      <c r="AO131" s="44">
        <v>41325.584722222222</v>
      </c>
      <c r="AP131">
        <v>36.5</v>
      </c>
      <c r="AS131" s="44">
        <v>41325.586805555555</v>
      </c>
      <c r="AT131">
        <v>36.5</v>
      </c>
      <c r="AV131" s="44">
        <v>41325.588194444441</v>
      </c>
      <c r="AW131">
        <v>38</v>
      </c>
      <c r="AZ131" s="44">
        <v>41325.590277777781</v>
      </c>
      <c r="BA131">
        <v>35</v>
      </c>
      <c r="BC131" s="44">
        <v>41325.591666666667</v>
      </c>
      <c r="BD131">
        <v>37</v>
      </c>
      <c r="BG131" s="44">
        <v>41325.59375</v>
      </c>
      <c r="BH131" s="15">
        <v>36</v>
      </c>
      <c r="BJ131" s="44">
        <v>41325.595833333333</v>
      </c>
      <c r="BK131">
        <v>39.5</v>
      </c>
      <c r="BN131" s="44">
        <v>41325.59652777778</v>
      </c>
      <c r="BO131">
        <v>36.5</v>
      </c>
      <c r="BQ131" s="44">
        <v>41325.598611111112</v>
      </c>
      <c r="BR131">
        <v>56.5</v>
      </c>
      <c r="BU131" s="44">
        <v>41326.645833333336</v>
      </c>
      <c r="BV131">
        <v>41.5</v>
      </c>
      <c r="BX131" s="44">
        <v>41326.647916666669</v>
      </c>
      <c r="BY131">
        <v>56</v>
      </c>
      <c r="CB131" s="44">
        <v>41326.649305555555</v>
      </c>
      <c r="CC131">
        <v>41.5</v>
      </c>
      <c r="CE131" s="44">
        <v>41326.650694444441</v>
      </c>
      <c r="CF131" s="15">
        <v>41</v>
      </c>
      <c r="CI131" s="44">
        <v>41326.652777777781</v>
      </c>
      <c r="CJ131">
        <v>43</v>
      </c>
      <c r="CL131" s="44">
        <v>41326.654166666667</v>
      </c>
      <c r="CM131">
        <v>43</v>
      </c>
      <c r="CP131" s="44">
        <v>41326.649305555555</v>
      </c>
      <c r="CQ131">
        <v>41</v>
      </c>
      <c r="CS131" s="44">
        <v>41326.651388888888</v>
      </c>
      <c r="CT131">
        <v>41.5</v>
      </c>
      <c r="CW131" s="44">
        <v>41326.652083333334</v>
      </c>
      <c r="CX131">
        <v>37.5</v>
      </c>
      <c r="CZ131" s="44">
        <v>41326.654166666667</v>
      </c>
      <c r="DA131">
        <v>41</v>
      </c>
      <c r="DD131" s="44">
        <v>41328.673611111109</v>
      </c>
      <c r="DE131">
        <v>39.5</v>
      </c>
      <c r="DG131" s="44">
        <v>41328.675000000003</v>
      </c>
      <c r="DH131">
        <v>40.5</v>
      </c>
      <c r="DK131" s="44">
        <v>41328.670138888891</v>
      </c>
      <c r="DL131">
        <v>43.5</v>
      </c>
      <c r="DN131" s="44">
        <v>41328.671527777777</v>
      </c>
      <c r="DO131">
        <v>42.5</v>
      </c>
      <c r="DR131" s="44">
        <v>41328.673611111109</v>
      </c>
      <c r="DS131">
        <v>40</v>
      </c>
      <c r="DU131" s="44">
        <v>41328.675000000003</v>
      </c>
      <c r="DV131">
        <v>40.5</v>
      </c>
      <c r="DY131" s="44">
        <v>41328.677083333336</v>
      </c>
      <c r="DZ131">
        <v>40</v>
      </c>
      <c r="EB131" s="44">
        <v>41328.679166666669</v>
      </c>
      <c r="EC131">
        <v>41.5</v>
      </c>
      <c r="EF131" s="44">
        <v>41328.679861111108</v>
      </c>
      <c r="EG131">
        <v>38.5</v>
      </c>
      <c r="EI131" s="44">
        <v>41328.681944444441</v>
      </c>
      <c r="EJ131" s="15">
        <v>43.5</v>
      </c>
    </row>
    <row r="132" spans="3:140" x14ac:dyDescent="0.25">
      <c r="C132" s="44">
        <v>41323.583333333336</v>
      </c>
      <c r="D132">
        <v>38</v>
      </c>
      <c r="F132" s="44">
        <v>41323.579861111109</v>
      </c>
      <c r="G132">
        <v>37</v>
      </c>
      <c r="J132" s="44">
        <v>41323.581250000003</v>
      </c>
      <c r="K132">
        <v>37.5</v>
      </c>
      <c r="M132" s="44">
        <v>41323.570138888892</v>
      </c>
      <c r="N132">
        <v>40</v>
      </c>
      <c r="Q132" s="44">
        <v>41323.571527777778</v>
      </c>
      <c r="R132">
        <v>36.5</v>
      </c>
      <c r="T132" s="44">
        <v>41323.572222222225</v>
      </c>
      <c r="U132">
        <v>39</v>
      </c>
      <c r="X132" s="44">
        <v>41323.573611111111</v>
      </c>
      <c r="Y132">
        <v>39</v>
      </c>
      <c r="AA132" s="44">
        <v>41323.574999999997</v>
      </c>
      <c r="AB132">
        <v>41</v>
      </c>
      <c r="AE132" s="44">
        <v>41323.57708333333</v>
      </c>
      <c r="AF132">
        <v>38</v>
      </c>
      <c r="AH132" s="44">
        <v>41323.57916666667</v>
      </c>
      <c r="AI132">
        <v>40.5</v>
      </c>
      <c r="AL132" s="44">
        <v>41325.590277777781</v>
      </c>
      <c r="AM132">
        <v>34.5</v>
      </c>
      <c r="AO132" s="44">
        <v>41325.591666666667</v>
      </c>
      <c r="AP132">
        <v>37</v>
      </c>
      <c r="AS132" s="44">
        <v>41325.59375</v>
      </c>
      <c r="AT132">
        <v>37</v>
      </c>
      <c r="AV132" s="44">
        <v>41325.595138888886</v>
      </c>
      <c r="AW132">
        <v>38.5</v>
      </c>
      <c r="AZ132" s="44">
        <v>41325.597222222219</v>
      </c>
      <c r="BA132">
        <v>35.5</v>
      </c>
      <c r="BC132" s="44">
        <v>41325.598611111112</v>
      </c>
      <c r="BD132">
        <v>37.5</v>
      </c>
      <c r="BG132" s="44">
        <v>41325.600694444445</v>
      </c>
      <c r="BH132" s="15">
        <v>36.5</v>
      </c>
      <c r="BJ132" s="44">
        <v>41325.602777777778</v>
      </c>
      <c r="BK132">
        <v>39.5</v>
      </c>
      <c r="BN132" s="44">
        <v>41325.603472222225</v>
      </c>
      <c r="BO132">
        <v>37</v>
      </c>
      <c r="BQ132" s="44">
        <v>41325.605555555558</v>
      </c>
      <c r="BR132">
        <v>56.5</v>
      </c>
      <c r="BU132" s="44">
        <v>41326.652777777781</v>
      </c>
      <c r="BV132">
        <v>42</v>
      </c>
      <c r="BX132" s="44">
        <v>41326.654861111114</v>
      </c>
      <c r="BY132">
        <v>56</v>
      </c>
      <c r="CB132" s="44">
        <v>41326.65625</v>
      </c>
      <c r="CC132">
        <v>42</v>
      </c>
      <c r="CE132" s="44">
        <v>41326.657638888886</v>
      </c>
      <c r="CF132" s="15">
        <v>41.5</v>
      </c>
      <c r="CI132" s="44">
        <v>41326.659722222219</v>
      </c>
      <c r="CJ132">
        <v>43</v>
      </c>
      <c r="CL132" s="44">
        <v>41326.661111111112</v>
      </c>
      <c r="CM132">
        <v>43.5</v>
      </c>
      <c r="CP132" s="44">
        <v>41326.65625</v>
      </c>
      <c r="CQ132">
        <v>41</v>
      </c>
      <c r="CS132" s="44">
        <v>41326.658333333333</v>
      </c>
      <c r="CT132">
        <v>41.5</v>
      </c>
      <c r="CW132" s="44">
        <v>41326.65902777778</v>
      </c>
      <c r="CX132">
        <v>37.5</v>
      </c>
      <c r="CZ132" s="44">
        <v>41326.661111111112</v>
      </c>
      <c r="DA132">
        <v>41</v>
      </c>
      <c r="DD132" s="44">
        <v>41328.680555555555</v>
      </c>
      <c r="DE132">
        <v>39.5</v>
      </c>
      <c r="DG132" s="44">
        <v>41328.681944444441</v>
      </c>
      <c r="DH132">
        <v>41</v>
      </c>
      <c r="DK132" s="44">
        <v>41328.677083333336</v>
      </c>
      <c r="DL132">
        <v>44</v>
      </c>
      <c r="DN132" s="44">
        <v>41328.678472222222</v>
      </c>
      <c r="DO132">
        <v>43</v>
      </c>
      <c r="DR132" s="44">
        <v>41328.680555555555</v>
      </c>
      <c r="DS132">
        <v>40.5</v>
      </c>
      <c r="DU132" s="44">
        <v>41328.681944444441</v>
      </c>
      <c r="DV132">
        <v>41</v>
      </c>
      <c r="DY132" s="44">
        <v>41328.684027777781</v>
      </c>
      <c r="DZ132">
        <v>40.5</v>
      </c>
      <c r="EB132" s="44">
        <v>41328.686111111114</v>
      </c>
      <c r="EC132">
        <v>42</v>
      </c>
      <c r="EF132" s="44">
        <v>41328.686805555553</v>
      </c>
      <c r="EG132">
        <v>39</v>
      </c>
      <c r="EI132" s="44">
        <v>41328.688888888886</v>
      </c>
      <c r="EJ132" s="15">
        <v>43.5</v>
      </c>
    </row>
    <row r="133" spans="3:140" x14ac:dyDescent="0.25">
      <c r="C133" s="44">
        <v>41323.590277777781</v>
      </c>
      <c r="D133">
        <v>38.5</v>
      </c>
      <c r="F133" s="44">
        <v>41323.586805555555</v>
      </c>
      <c r="G133">
        <v>37.5</v>
      </c>
      <c r="J133" s="44">
        <v>41323.588194444441</v>
      </c>
      <c r="K133">
        <v>37.5</v>
      </c>
      <c r="M133" s="44">
        <v>41323.57708333333</v>
      </c>
      <c r="N133">
        <v>40</v>
      </c>
      <c r="Q133" s="44">
        <v>41323.578472222223</v>
      </c>
      <c r="R133">
        <v>37</v>
      </c>
      <c r="T133" s="44">
        <v>41323.57916666667</v>
      </c>
      <c r="U133">
        <v>39</v>
      </c>
      <c r="X133" s="44">
        <v>41323.580555555556</v>
      </c>
      <c r="Y133">
        <v>39.5</v>
      </c>
      <c r="AA133" s="44">
        <v>41323.581944444442</v>
      </c>
      <c r="AB133">
        <v>41</v>
      </c>
      <c r="AE133" s="44">
        <v>41323.584027777775</v>
      </c>
      <c r="AF133">
        <v>38.5</v>
      </c>
      <c r="AH133" s="44">
        <v>41323.586111111108</v>
      </c>
      <c r="AI133">
        <v>41</v>
      </c>
      <c r="AL133" s="44">
        <v>41325.597222222219</v>
      </c>
      <c r="AM133">
        <v>35</v>
      </c>
      <c r="AO133" s="44">
        <v>41325.598611111112</v>
      </c>
      <c r="AP133">
        <v>37</v>
      </c>
      <c r="AS133" s="44">
        <v>41325.600694444445</v>
      </c>
      <c r="AT133">
        <v>37</v>
      </c>
      <c r="AV133" s="44">
        <v>41325.602083333331</v>
      </c>
      <c r="AW133">
        <v>39</v>
      </c>
      <c r="AZ133" s="44">
        <v>41325.604166666664</v>
      </c>
      <c r="BA133">
        <v>35.5</v>
      </c>
      <c r="BC133" s="44">
        <v>41325.605555555558</v>
      </c>
      <c r="BD133">
        <v>37.5</v>
      </c>
      <c r="BG133" s="44">
        <v>41325.607638888891</v>
      </c>
      <c r="BH133" s="15">
        <v>36.5</v>
      </c>
      <c r="BJ133" s="44">
        <v>41325.609722222223</v>
      </c>
      <c r="BK133">
        <v>40</v>
      </c>
      <c r="BN133" s="44">
        <v>41325.61041666667</v>
      </c>
      <c r="BO133">
        <v>37.5</v>
      </c>
      <c r="BQ133" s="44">
        <v>41325.612500000003</v>
      </c>
      <c r="BR133">
        <v>57</v>
      </c>
      <c r="BU133" s="44">
        <v>41326.659722222219</v>
      </c>
      <c r="BV133">
        <v>42</v>
      </c>
      <c r="BX133" s="44">
        <v>41326.661805555559</v>
      </c>
      <c r="BY133">
        <v>56</v>
      </c>
      <c r="CB133" s="44">
        <v>41326.663194444445</v>
      </c>
      <c r="CC133">
        <v>42</v>
      </c>
      <c r="CE133" s="44">
        <v>41326.664583333331</v>
      </c>
      <c r="CF133" s="15">
        <v>41.5</v>
      </c>
      <c r="CI133" s="44">
        <v>41326.666666666664</v>
      </c>
      <c r="CJ133">
        <v>43.5</v>
      </c>
      <c r="CL133" s="44">
        <v>41326.668055555558</v>
      </c>
      <c r="CM133">
        <v>43.5</v>
      </c>
      <c r="CP133" s="44">
        <v>41326.663194444445</v>
      </c>
      <c r="CQ133">
        <v>41.5</v>
      </c>
      <c r="CS133" s="44">
        <v>41326.665277777778</v>
      </c>
      <c r="CT133">
        <v>42</v>
      </c>
      <c r="CW133" s="44">
        <v>41326.665972222225</v>
      </c>
      <c r="CX133">
        <v>38</v>
      </c>
      <c r="CZ133" s="44">
        <v>41326.668055555558</v>
      </c>
      <c r="DA133">
        <v>41.5</v>
      </c>
      <c r="DD133" s="44">
        <v>41328.6875</v>
      </c>
      <c r="DE133">
        <v>40</v>
      </c>
      <c r="DG133" s="44">
        <v>41328.688888888886</v>
      </c>
      <c r="DH133">
        <v>41</v>
      </c>
      <c r="DK133" s="44">
        <v>41328.684027777781</v>
      </c>
      <c r="DL133">
        <v>44</v>
      </c>
      <c r="DN133" s="44">
        <v>41328.685416666667</v>
      </c>
      <c r="DO133">
        <v>43</v>
      </c>
      <c r="DR133" s="44">
        <v>41328.6875</v>
      </c>
      <c r="DS133">
        <v>40.5</v>
      </c>
      <c r="DU133" s="44">
        <v>41328.688888888886</v>
      </c>
      <c r="DV133">
        <v>41</v>
      </c>
      <c r="DY133" s="44">
        <v>41328.690972222219</v>
      </c>
      <c r="DZ133">
        <v>40.5</v>
      </c>
      <c r="EB133" s="44">
        <v>41328.693055555559</v>
      </c>
      <c r="EC133">
        <v>42</v>
      </c>
      <c r="EF133" s="44">
        <v>41328.693749999999</v>
      </c>
      <c r="EG133">
        <v>39</v>
      </c>
      <c r="EI133" s="44">
        <v>41328.695833333331</v>
      </c>
      <c r="EJ133" s="15">
        <v>43.5</v>
      </c>
    </row>
    <row r="134" spans="3:140" x14ac:dyDescent="0.25">
      <c r="C134" s="44">
        <v>41323.597222222219</v>
      </c>
      <c r="D134">
        <v>38.5</v>
      </c>
      <c r="F134" s="44">
        <v>41323.59375</v>
      </c>
      <c r="G134">
        <v>37.5</v>
      </c>
      <c r="J134" s="44">
        <v>41323.595138888886</v>
      </c>
      <c r="K134">
        <v>38</v>
      </c>
      <c r="M134" s="44">
        <v>41323.584027777775</v>
      </c>
      <c r="N134">
        <v>40.5</v>
      </c>
      <c r="Q134" s="44">
        <v>41323.585416666669</v>
      </c>
      <c r="R134">
        <v>37.5</v>
      </c>
      <c r="T134" s="44">
        <v>41323.586111111108</v>
      </c>
      <c r="U134">
        <v>39.5</v>
      </c>
      <c r="X134" s="44">
        <v>41323.587500000001</v>
      </c>
      <c r="Y134">
        <v>39.5</v>
      </c>
      <c r="AA134" s="44">
        <v>41323.588888888888</v>
      </c>
      <c r="AB134">
        <v>41.5</v>
      </c>
      <c r="AE134" s="44">
        <v>41323.59097222222</v>
      </c>
      <c r="AF134">
        <v>39</v>
      </c>
      <c r="AH134" s="44">
        <v>41323.593055555553</v>
      </c>
      <c r="AI134">
        <v>41.5</v>
      </c>
      <c r="AL134" s="44">
        <v>41325.604166666664</v>
      </c>
      <c r="AM134">
        <v>35</v>
      </c>
      <c r="AO134" s="44">
        <v>41325.605555555558</v>
      </c>
      <c r="AP134">
        <v>37.5</v>
      </c>
      <c r="AS134" s="44">
        <v>41325.607638888891</v>
      </c>
      <c r="AT134">
        <v>37.5</v>
      </c>
      <c r="AV134" s="44">
        <v>41325.609027777777</v>
      </c>
      <c r="AW134">
        <v>39</v>
      </c>
      <c r="AZ134" s="44">
        <v>41325.611111111109</v>
      </c>
      <c r="BA134">
        <v>36</v>
      </c>
      <c r="BC134" s="44">
        <v>41325.612500000003</v>
      </c>
      <c r="BD134">
        <v>38</v>
      </c>
      <c r="BG134" s="44">
        <v>41325.614583333336</v>
      </c>
      <c r="BH134" s="15">
        <v>37</v>
      </c>
      <c r="BJ134" s="44">
        <v>41325.616666666669</v>
      </c>
      <c r="BK134">
        <v>40.5</v>
      </c>
      <c r="BN134" s="44">
        <v>41325.617361111108</v>
      </c>
      <c r="BO134">
        <v>37.5</v>
      </c>
      <c r="BQ134" s="44">
        <v>41325.619444444441</v>
      </c>
      <c r="BR134">
        <v>57</v>
      </c>
      <c r="BU134" s="44">
        <v>41326.666666666664</v>
      </c>
      <c r="BV134">
        <v>42.5</v>
      </c>
      <c r="BX134" s="44">
        <v>41326.668749999997</v>
      </c>
      <c r="BY134">
        <v>55.5</v>
      </c>
      <c r="CB134" s="44">
        <v>41326.670138888891</v>
      </c>
      <c r="CC134">
        <v>42.5</v>
      </c>
      <c r="CE134" s="44">
        <v>41326.671527777777</v>
      </c>
      <c r="CF134" s="15">
        <v>42</v>
      </c>
      <c r="CI134" s="44">
        <v>41326.673611111109</v>
      </c>
      <c r="CJ134">
        <v>43.5</v>
      </c>
      <c r="CL134" s="44">
        <v>41326.675000000003</v>
      </c>
      <c r="CM134">
        <v>43.5</v>
      </c>
      <c r="CP134" s="44">
        <v>41326.670138888891</v>
      </c>
      <c r="CQ134">
        <v>41.5</v>
      </c>
      <c r="CS134" s="44">
        <v>41326.672222222223</v>
      </c>
      <c r="CT134">
        <v>42</v>
      </c>
      <c r="CW134" s="44">
        <v>41326.67291666667</v>
      </c>
      <c r="CX134">
        <v>38</v>
      </c>
      <c r="CZ134" s="44">
        <v>41326.675000000003</v>
      </c>
      <c r="DA134">
        <v>41.5</v>
      </c>
      <c r="DD134" s="44">
        <v>41328.694444444445</v>
      </c>
      <c r="DE134">
        <v>40</v>
      </c>
      <c r="DG134" s="44">
        <v>41328.695833333331</v>
      </c>
      <c r="DH134">
        <v>41.5</v>
      </c>
      <c r="DK134" s="44">
        <v>41328.690972222219</v>
      </c>
      <c r="DL134">
        <v>44.5</v>
      </c>
      <c r="DN134" s="44">
        <v>41328.692361111112</v>
      </c>
      <c r="DO134">
        <v>43</v>
      </c>
      <c r="DR134" s="44">
        <v>41328.694444444445</v>
      </c>
      <c r="DS134">
        <v>41</v>
      </c>
      <c r="DU134" s="44">
        <v>41328.695833333331</v>
      </c>
      <c r="DV134">
        <v>41.5</v>
      </c>
      <c r="DY134" s="44">
        <v>41328.697916666664</v>
      </c>
      <c r="DZ134">
        <v>40.5</v>
      </c>
      <c r="EB134" s="44">
        <v>41328.699999999997</v>
      </c>
      <c r="EC134">
        <v>42.5</v>
      </c>
      <c r="EF134" s="44">
        <v>41328.700694444444</v>
      </c>
      <c r="EG134">
        <v>39.5</v>
      </c>
      <c r="EI134" s="44">
        <v>41328.702777777777</v>
      </c>
      <c r="EJ134" s="15">
        <v>44</v>
      </c>
    </row>
    <row r="135" spans="3:140" x14ac:dyDescent="0.25">
      <c r="C135" s="44">
        <v>41323.604166666664</v>
      </c>
      <c r="D135">
        <v>39</v>
      </c>
      <c r="F135" s="44">
        <v>41323.600694444445</v>
      </c>
      <c r="G135">
        <v>38</v>
      </c>
      <c r="J135" s="44">
        <v>41323.602083333331</v>
      </c>
      <c r="K135">
        <v>38.5</v>
      </c>
      <c r="M135" s="44">
        <v>41323.59097222222</v>
      </c>
      <c r="N135">
        <v>41</v>
      </c>
      <c r="Q135" s="44">
        <v>41323.592361111114</v>
      </c>
      <c r="R135">
        <v>37.5</v>
      </c>
      <c r="T135" s="44">
        <v>41323.593055555553</v>
      </c>
      <c r="U135">
        <v>40</v>
      </c>
      <c r="X135" s="44">
        <v>41323.594444444447</v>
      </c>
      <c r="Y135">
        <v>40</v>
      </c>
      <c r="AA135" s="44">
        <v>41323.595833333333</v>
      </c>
      <c r="AB135">
        <v>42</v>
      </c>
      <c r="AE135" s="44">
        <v>41323.597916666666</v>
      </c>
      <c r="AF135">
        <v>39</v>
      </c>
      <c r="AH135" s="44">
        <v>41323.599999999999</v>
      </c>
      <c r="AI135">
        <v>41.5</v>
      </c>
      <c r="AL135" s="44">
        <v>41325.611111111109</v>
      </c>
      <c r="AM135">
        <v>35.5</v>
      </c>
      <c r="AO135" s="44">
        <v>41325.612500000003</v>
      </c>
      <c r="AP135">
        <v>38</v>
      </c>
      <c r="AS135" s="44">
        <v>41325.614583333336</v>
      </c>
      <c r="AT135">
        <v>38</v>
      </c>
      <c r="AV135" s="44">
        <v>41325.615972222222</v>
      </c>
      <c r="AW135">
        <v>39.5</v>
      </c>
      <c r="AZ135" s="44">
        <v>41325.618055555555</v>
      </c>
      <c r="BA135">
        <v>36</v>
      </c>
      <c r="BC135" s="44">
        <v>41325.619444444441</v>
      </c>
      <c r="BD135">
        <v>38</v>
      </c>
      <c r="BG135" s="44">
        <v>41325.621527777781</v>
      </c>
      <c r="BH135" s="15">
        <v>37</v>
      </c>
      <c r="BJ135" s="44">
        <v>41325.623611111114</v>
      </c>
      <c r="BK135">
        <v>40.5</v>
      </c>
      <c r="BN135" s="44">
        <v>41325.624305555553</v>
      </c>
      <c r="BO135">
        <v>38</v>
      </c>
      <c r="BQ135" s="44">
        <v>41325.626388888886</v>
      </c>
      <c r="BR135">
        <v>57.5</v>
      </c>
      <c r="BU135" s="44">
        <v>41326.673611111109</v>
      </c>
      <c r="BV135">
        <v>42.5</v>
      </c>
      <c r="BX135" s="44">
        <v>41326.675694444442</v>
      </c>
      <c r="BY135">
        <v>55</v>
      </c>
      <c r="CB135" s="44">
        <v>41326.677083333336</v>
      </c>
      <c r="CC135">
        <v>42.5</v>
      </c>
      <c r="CE135" s="44">
        <v>41326.678472222222</v>
      </c>
      <c r="CF135" s="15">
        <v>42</v>
      </c>
      <c r="CI135" s="44">
        <v>41326.680555555555</v>
      </c>
      <c r="CJ135">
        <v>43.5</v>
      </c>
      <c r="CL135" s="44">
        <v>41326.681944444441</v>
      </c>
      <c r="CM135">
        <v>44</v>
      </c>
      <c r="CP135" s="44">
        <v>41326.677083333336</v>
      </c>
      <c r="CQ135">
        <v>41.5</v>
      </c>
      <c r="CS135" s="44">
        <v>41326.679166666669</v>
      </c>
      <c r="CT135">
        <v>42.5</v>
      </c>
      <c r="CW135" s="44">
        <v>41326.679861111108</v>
      </c>
      <c r="CX135">
        <v>38</v>
      </c>
      <c r="CZ135" s="44">
        <v>41326.681944444441</v>
      </c>
      <c r="DA135">
        <v>42</v>
      </c>
      <c r="DD135" s="44">
        <v>41328.701388888891</v>
      </c>
      <c r="DE135">
        <v>40.5</v>
      </c>
      <c r="DG135" s="44">
        <v>41328.702777777777</v>
      </c>
      <c r="DH135">
        <v>41.5</v>
      </c>
      <c r="DK135" s="44">
        <v>41328.697916666664</v>
      </c>
      <c r="DL135">
        <v>44.5</v>
      </c>
      <c r="DN135" s="44">
        <v>41328.699305555558</v>
      </c>
      <c r="DO135">
        <v>43.5</v>
      </c>
      <c r="DR135" s="44">
        <v>41328.701388888891</v>
      </c>
      <c r="DS135">
        <v>41</v>
      </c>
      <c r="DU135" s="44">
        <v>41328.702777777777</v>
      </c>
      <c r="DV135">
        <v>41.5</v>
      </c>
      <c r="DY135" s="44">
        <v>41328.704861111109</v>
      </c>
      <c r="DZ135">
        <v>41</v>
      </c>
      <c r="EB135" s="44">
        <v>41328.706944444442</v>
      </c>
      <c r="EC135">
        <v>42.5</v>
      </c>
      <c r="EF135" s="44">
        <v>41328.707638888889</v>
      </c>
      <c r="EG135">
        <v>39.5</v>
      </c>
      <c r="EI135" s="44">
        <v>41328.709722222222</v>
      </c>
      <c r="EJ135" s="15">
        <v>44</v>
      </c>
    </row>
    <row r="136" spans="3:140" x14ac:dyDescent="0.25">
      <c r="C136" s="44">
        <v>41323.611111111109</v>
      </c>
      <c r="D136">
        <v>39.5</v>
      </c>
      <c r="F136" s="44">
        <v>41323.607638888891</v>
      </c>
      <c r="G136">
        <v>38</v>
      </c>
      <c r="J136" s="44">
        <v>41323.609027777777</v>
      </c>
      <c r="K136">
        <v>38.5</v>
      </c>
      <c r="M136" s="44">
        <v>41323.597916666666</v>
      </c>
      <c r="N136">
        <v>41.5</v>
      </c>
      <c r="Q136" s="44">
        <v>41323.599305555559</v>
      </c>
      <c r="R136">
        <v>38</v>
      </c>
      <c r="T136" s="44">
        <v>41323.599999999999</v>
      </c>
      <c r="U136">
        <v>40</v>
      </c>
      <c r="X136" s="44">
        <v>41323.601388888892</v>
      </c>
      <c r="Y136">
        <v>40.5</v>
      </c>
      <c r="AA136" s="44">
        <v>41323.602777777778</v>
      </c>
      <c r="AB136">
        <v>42.5</v>
      </c>
      <c r="AE136" s="44">
        <v>41323.604861111111</v>
      </c>
      <c r="AF136">
        <v>39.5</v>
      </c>
      <c r="AH136" s="44">
        <v>41323.606944444444</v>
      </c>
      <c r="AI136">
        <v>42</v>
      </c>
      <c r="AL136" s="44">
        <v>41325.618055555555</v>
      </c>
      <c r="AM136">
        <v>35.5</v>
      </c>
      <c r="AO136" s="44">
        <v>41325.619444444441</v>
      </c>
      <c r="AP136">
        <v>38</v>
      </c>
      <c r="AS136" s="44">
        <v>41325.621527777781</v>
      </c>
      <c r="AT136">
        <v>38</v>
      </c>
      <c r="AV136" s="44">
        <v>41325.622916666667</v>
      </c>
      <c r="AW136">
        <v>39.5</v>
      </c>
      <c r="AZ136" s="44">
        <v>41325.625</v>
      </c>
      <c r="BA136">
        <v>36.5</v>
      </c>
      <c r="BC136" s="44">
        <v>41325.626388888886</v>
      </c>
      <c r="BD136">
        <v>38.5</v>
      </c>
      <c r="BG136" s="44">
        <v>41325.628472222219</v>
      </c>
      <c r="BH136" s="15">
        <v>37.5</v>
      </c>
      <c r="BJ136" s="44">
        <v>41325.630555555559</v>
      </c>
      <c r="BK136">
        <v>41</v>
      </c>
      <c r="BN136" s="44">
        <v>41325.631249999999</v>
      </c>
      <c r="BO136">
        <v>38</v>
      </c>
      <c r="BQ136" s="44">
        <v>41325.633333333331</v>
      </c>
      <c r="BR136">
        <v>57.5</v>
      </c>
      <c r="BU136" s="44">
        <v>41326.680555555555</v>
      </c>
      <c r="BV136">
        <v>42.5</v>
      </c>
      <c r="BX136" s="44">
        <v>41326.682638888888</v>
      </c>
      <c r="BY136">
        <v>54.5</v>
      </c>
      <c r="CB136" s="44">
        <v>41326.684027777781</v>
      </c>
      <c r="CC136">
        <v>42.5</v>
      </c>
      <c r="CE136" s="44">
        <v>41326.685416666667</v>
      </c>
      <c r="CF136" s="15">
        <v>42.5</v>
      </c>
      <c r="CI136" s="44">
        <v>41326.6875</v>
      </c>
      <c r="CJ136">
        <v>44</v>
      </c>
      <c r="CL136" s="44">
        <v>41326.688888888886</v>
      </c>
      <c r="CM136">
        <v>44</v>
      </c>
      <c r="CP136" s="44">
        <v>41326.684027777781</v>
      </c>
      <c r="CQ136">
        <v>42</v>
      </c>
      <c r="CS136" s="44">
        <v>41326.686111111114</v>
      </c>
      <c r="CT136">
        <v>42.5</v>
      </c>
      <c r="CW136" s="44">
        <v>41326.686805555553</v>
      </c>
      <c r="CX136">
        <v>38.5</v>
      </c>
      <c r="CZ136" s="44">
        <v>41326.688888888886</v>
      </c>
      <c r="DA136">
        <v>42</v>
      </c>
      <c r="DD136" s="44">
        <v>41328.708333333336</v>
      </c>
      <c r="DE136">
        <v>40.5</v>
      </c>
      <c r="DG136" s="44">
        <v>41328.709722222222</v>
      </c>
      <c r="DH136">
        <v>42</v>
      </c>
      <c r="DK136" s="44">
        <v>41328.704861111109</v>
      </c>
      <c r="DL136">
        <v>45</v>
      </c>
      <c r="DN136" s="44">
        <v>41328.706250000003</v>
      </c>
      <c r="DO136">
        <v>43.5</v>
      </c>
      <c r="DR136" s="44">
        <v>41328.708333333336</v>
      </c>
      <c r="DS136">
        <v>41.5</v>
      </c>
      <c r="DU136" s="44">
        <v>41328.709722222222</v>
      </c>
      <c r="DV136">
        <v>42</v>
      </c>
      <c r="DY136" s="44">
        <v>41328.711805555555</v>
      </c>
      <c r="DZ136">
        <v>41</v>
      </c>
      <c r="EB136" s="44">
        <v>41328.713888888888</v>
      </c>
      <c r="EC136">
        <v>42.5</v>
      </c>
      <c r="EF136" s="44">
        <v>41328.714583333334</v>
      </c>
      <c r="EG136">
        <v>39.5</v>
      </c>
      <c r="EI136" s="44">
        <v>41328.716666666667</v>
      </c>
      <c r="EJ136" s="15">
        <v>44.5</v>
      </c>
    </row>
    <row r="137" spans="3:140" x14ac:dyDescent="0.25">
      <c r="C137" s="44">
        <v>41323.618055555555</v>
      </c>
      <c r="D137">
        <v>39.5</v>
      </c>
      <c r="F137" s="44">
        <v>41323.614583333336</v>
      </c>
      <c r="G137">
        <v>38.5</v>
      </c>
      <c r="J137" s="44">
        <v>41323.615972222222</v>
      </c>
      <c r="K137">
        <v>39</v>
      </c>
      <c r="M137" s="44">
        <v>41323.604861111111</v>
      </c>
      <c r="N137">
        <v>41.5</v>
      </c>
      <c r="Q137" s="44">
        <v>41323.606249999997</v>
      </c>
      <c r="R137">
        <v>38</v>
      </c>
      <c r="T137" s="44">
        <v>41323.606944444444</v>
      </c>
      <c r="U137">
        <v>40.5</v>
      </c>
      <c r="X137" s="44">
        <v>41323.60833333333</v>
      </c>
      <c r="Y137">
        <v>41</v>
      </c>
      <c r="AA137" s="44">
        <v>41323.609722222223</v>
      </c>
      <c r="AB137">
        <v>42.5</v>
      </c>
      <c r="AE137" s="44">
        <v>41323.611805555556</v>
      </c>
      <c r="AF137">
        <v>40</v>
      </c>
      <c r="AH137" s="44">
        <v>41323.613888888889</v>
      </c>
      <c r="AI137">
        <v>42.5</v>
      </c>
      <c r="AL137" s="44">
        <v>41325.625</v>
      </c>
      <c r="AM137">
        <v>36</v>
      </c>
      <c r="AO137" s="44">
        <v>41325.626388888886</v>
      </c>
      <c r="AP137">
        <v>38.5</v>
      </c>
      <c r="AS137" s="44">
        <v>41325.628472222219</v>
      </c>
      <c r="AT137">
        <v>38.5</v>
      </c>
      <c r="AV137" s="44">
        <v>41325.629861111112</v>
      </c>
      <c r="AW137">
        <v>40</v>
      </c>
      <c r="AZ137" s="44">
        <v>41325.631944444445</v>
      </c>
      <c r="BA137">
        <v>37</v>
      </c>
      <c r="BC137" s="44">
        <v>41325.633333333331</v>
      </c>
      <c r="BD137">
        <v>38.5</v>
      </c>
      <c r="BG137" s="44">
        <v>41325.635416666664</v>
      </c>
      <c r="BH137" s="15">
        <v>37.5</v>
      </c>
      <c r="BJ137" s="44">
        <v>41325.637499999997</v>
      </c>
      <c r="BK137">
        <v>41</v>
      </c>
      <c r="BN137" s="44">
        <v>41325.638194444444</v>
      </c>
      <c r="BO137">
        <v>38.5</v>
      </c>
      <c r="BQ137" s="44">
        <v>41325.640277777777</v>
      </c>
      <c r="BR137">
        <v>57.5</v>
      </c>
      <c r="BU137" s="44">
        <v>41326.6875</v>
      </c>
      <c r="BV137">
        <v>43</v>
      </c>
      <c r="BX137" s="44">
        <v>41326.689583333333</v>
      </c>
      <c r="BY137">
        <v>54</v>
      </c>
      <c r="CB137" s="44">
        <v>41326.690972222219</v>
      </c>
      <c r="CC137">
        <v>43</v>
      </c>
      <c r="CE137" s="44">
        <v>41326.692361111112</v>
      </c>
      <c r="CF137" s="15">
        <v>42.5</v>
      </c>
      <c r="CI137" s="44">
        <v>41326.694444444445</v>
      </c>
      <c r="CJ137">
        <v>44</v>
      </c>
      <c r="CL137" s="44">
        <v>41326.695833333331</v>
      </c>
      <c r="CM137">
        <v>44.5</v>
      </c>
      <c r="CP137" s="44">
        <v>41326.690972222219</v>
      </c>
      <c r="CQ137">
        <v>42</v>
      </c>
      <c r="CS137" s="44">
        <v>41326.693055555559</v>
      </c>
      <c r="CT137">
        <v>42.5</v>
      </c>
      <c r="CW137" s="44">
        <v>41326.693749999999</v>
      </c>
      <c r="CX137">
        <v>38.5</v>
      </c>
      <c r="CZ137" s="44">
        <v>41326.695833333331</v>
      </c>
      <c r="DA137">
        <v>42</v>
      </c>
      <c r="DD137" s="44">
        <v>41328.715277777781</v>
      </c>
      <c r="DE137">
        <v>41</v>
      </c>
      <c r="DG137" s="44">
        <v>41328.716666666667</v>
      </c>
      <c r="DH137">
        <v>42</v>
      </c>
      <c r="DK137" s="44">
        <v>41328.711805555555</v>
      </c>
      <c r="DL137">
        <v>45</v>
      </c>
      <c r="DN137" s="44">
        <v>41328.713194444441</v>
      </c>
      <c r="DO137">
        <v>43.5</v>
      </c>
      <c r="DR137" s="44">
        <v>41328.715277777781</v>
      </c>
      <c r="DS137">
        <v>41.5</v>
      </c>
      <c r="DU137" s="44">
        <v>41328.716666666667</v>
      </c>
      <c r="DV137">
        <v>42</v>
      </c>
      <c r="DY137" s="44">
        <v>41328.71875</v>
      </c>
      <c r="DZ137">
        <v>41.5</v>
      </c>
      <c r="EB137" s="44">
        <v>41328.720833333333</v>
      </c>
      <c r="EC137">
        <v>43</v>
      </c>
      <c r="EF137" s="44">
        <v>41328.72152777778</v>
      </c>
      <c r="EG137">
        <v>40</v>
      </c>
      <c r="EI137" s="44">
        <v>41328.723611111112</v>
      </c>
      <c r="EJ137" s="15">
        <v>44.5</v>
      </c>
    </row>
    <row r="138" spans="3:140" x14ac:dyDescent="0.25">
      <c r="C138" s="44">
        <v>41323.625</v>
      </c>
      <c r="D138">
        <v>40</v>
      </c>
      <c r="F138" s="44">
        <v>41323.621527777781</v>
      </c>
      <c r="G138">
        <v>38.5</v>
      </c>
      <c r="J138" s="44">
        <v>41323.622916666667</v>
      </c>
      <c r="K138">
        <v>39</v>
      </c>
      <c r="M138" s="44">
        <v>41323.611805555556</v>
      </c>
      <c r="N138">
        <v>42</v>
      </c>
      <c r="Q138" s="44">
        <v>41323.613194444442</v>
      </c>
      <c r="R138">
        <v>38.5</v>
      </c>
      <c r="T138" s="44">
        <v>41323.613888888889</v>
      </c>
      <c r="U138">
        <v>40.5</v>
      </c>
      <c r="X138" s="44">
        <v>41323.615277777775</v>
      </c>
      <c r="Y138">
        <v>41</v>
      </c>
      <c r="AA138" s="44">
        <v>41323.616666666669</v>
      </c>
      <c r="AB138">
        <v>43</v>
      </c>
      <c r="AE138" s="44">
        <v>41323.618750000001</v>
      </c>
      <c r="AF138">
        <v>40</v>
      </c>
      <c r="AH138" s="44">
        <v>41323.620833333334</v>
      </c>
      <c r="AI138">
        <v>42.5</v>
      </c>
      <c r="AL138" s="44">
        <v>41325.631944444445</v>
      </c>
      <c r="AM138">
        <v>36</v>
      </c>
      <c r="AO138" s="44">
        <v>41325.633333333331</v>
      </c>
      <c r="AP138">
        <v>38.5</v>
      </c>
      <c r="AS138" s="44">
        <v>41325.635416666664</v>
      </c>
      <c r="AT138">
        <v>39</v>
      </c>
      <c r="AV138" s="44">
        <v>41325.636805555558</v>
      </c>
      <c r="AW138">
        <v>40</v>
      </c>
      <c r="AZ138" s="44">
        <v>41325.638888888891</v>
      </c>
      <c r="BA138">
        <v>37</v>
      </c>
      <c r="BC138" s="44">
        <v>41325.640277777777</v>
      </c>
      <c r="BD138">
        <v>38.5</v>
      </c>
      <c r="BG138" s="44">
        <v>41325.642361111109</v>
      </c>
      <c r="BH138" s="15">
        <v>38</v>
      </c>
      <c r="BJ138" s="44">
        <v>41325.644444444442</v>
      </c>
      <c r="BK138">
        <v>41.5</v>
      </c>
      <c r="BN138" s="44">
        <v>41325.645138888889</v>
      </c>
      <c r="BO138">
        <v>38.5</v>
      </c>
      <c r="BQ138" s="44">
        <v>41325.647222222222</v>
      </c>
      <c r="BR138">
        <v>57.5</v>
      </c>
      <c r="BU138" s="44">
        <v>41326.694444444445</v>
      </c>
      <c r="BV138">
        <v>43</v>
      </c>
      <c r="BX138" s="44">
        <v>41326.696527777778</v>
      </c>
      <c r="BY138">
        <v>53.5</v>
      </c>
      <c r="CB138" s="44">
        <v>41326.697916666664</v>
      </c>
      <c r="CC138">
        <v>43</v>
      </c>
      <c r="CE138" s="44">
        <v>41326.699305555558</v>
      </c>
      <c r="CF138" s="15">
        <v>43</v>
      </c>
      <c r="CI138" s="44">
        <v>41326.701388888891</v>
      </c>
      <c r="CJ138">
        <v>44</v>
      </c>
      <c r="CL138" s="44">
        <v>41326.702777777777</v>
      </c>
      <c r="CM138">
        <v>44.5</v>
      </c>
      <c r="CP138" s="44">
        <v>41326.697916666664</v>
      </c>
      <c r="CQ138">
        <v>42</v>
      </c>
      <c r="CS138" s="44">
        <v>41326.699999999997</v>
      </c>
      <c r="CT138">
        <v>43</v>
      </c>
      <c r="CW138" s="44">
        <v>41326.700694444444</v>
      </c>
      <c r="CX138">
        <v>38.5</v>
      </c>
      <c r="CZ138" s="44">
        <v>41326.702777777777</v>
      </c>
      <c r="DA138">
        <v>42</v>
      </c>
      <c r="DD138" s="44">
        <v>41328.722222222219</v>
      </c>
      <c r="DE138">
        <v>41</v>
      </c>
      <c r="DG138" s="44">
        <v>41328.723611111112</v>
      </c>
      <c r="DH138">
        <v>42</v>
      </c>
      <c r="DK138" s="44">
        <v>41328.71875</v>
      </c>
      <c r="DL138">
        <v>45.5</v>
      </c>
      <c r="DN138" s="44">
        <v>41328.720138888886</v>
      </c>
      <c r="DO138">
        <v>43.5</v>
      </c>
      <c r="DR138" s="44">
        <v>41328.722222222219</v>
      </c>
      <c r="DS138">
        <v>41.5</v>
      </c>
      <c r="DU138" s="44">
        <v>41328.723611111112</v>
      </c>
      <c r="DV138">
        <v>42</v>
      </c>
      <c r="DY138" s="44">
        <v>41328.725694444445</v>
      </c>
      <c r="DZ138">
        <v>41.5</v>
      </c>
      <c r="EB138" s="44">
        <v>41328.727777777778</v>
      </c>
      <c r="EC138">
        <v>43</v>
      </c>
      <c r="EF138" s="44">
        <v>41328.728472222225</v>
      </c>
      <c r="EG138">
        <v>40</v>
      </c>
      <c r="EI138" s="44">
        <v>41328.730555555558</v>
      </c>
      <c r="EJ138" s="15">
        <v>44.5</v>
      </c>
    </row>
    <row r="139" spans="3:140" x14ac:dyDescent="0.25">
      <c r="C139" s="44">
        <v>41323.631944444445</v>
      </c>
      <c r="D139">
        <v>40.5</v>
      </c>
      <c r="F139" s="44">
        <v>41323.628472222219</v>
      </c>
      <c r="G139">
        <v>39</v>
      </c>
      <c r="J139" s="44">
        <v>41323.629861111112</v>
      </c>
      <c r="K139">
        <v>39.5</v>
      </c>
      <c r="M139" s="44">
        <v>41323.618750000001</v>
      </c>
      <c r="N139">
        <v>42.5</v>
      </c>
      <c r="Q139" s="44">
        <v>41323.620138888888</v>
      </c>
      <c r="R139">
        <v>39</v>
      </c>
      <c r="T139" s="44">
        <v>41323.620833333334</v>
      </c>
      <c r="U139">
        <v>41</v>
      </c>
      <c r="X139" s="44">
        <v>41323.62222222222</v>
      </c>
      <c r="Y139">
        <v>41.5</v>
      </c>
      <c r="AA139" s="44">
        <v>41323.623611111114</v>
      </c>
      <c r="AB139">
        <v>43.5</v>
      </c>
      <c r="AE139" s="44">
        <v>41323.625694444447</v>
      </c>
      <c r="AF139">
        <v>40.5</v>
      </c>
      <c r="AH139" s="44">
        <v>41323.62777777778</v>
      </c>
      <c r="AI139">
        <v>43</v>
      </c>
      <c r="AL139" s="44">
        <v>41325.638888888891</v>
      </c>
      <c r="AM139">
        <v>36.5</v>
      </c>
      <c r="AO139" s="44">
        <v>41325.640277777777</v>
      </c>
      <c r="AP139">
        <v>39</v>
      </c>
      <c r="AS139" s="44">
        <v>41325.642361111109</v>
      </c>
      <c r="AT139">
        <v>39</v>
      </c>
      <c r="AV139" s="44">
        <v>41325.643750000003</v>
      </c>
      <c r="AW139">
        <v>40.5</v>
      </c>
      <c r="AZ139" s="44">
        <v>41325.645833333336</v>
      </c>
      <c r="BA139">
        <v>37.5</v>
      </c>
      <c r="BC139" s="44">
        <v>41325.647222222222</v>
      </c>
      <c r="BD139">
        <v>39</v>
      </c>
      <c r="BG139" s="44">
        <v>41325.649305555555</v>
      </c>
      <c r="BH139" s="15">
        <v>38</v>
      </c>
      <c r="BJ139" s="44">
        <v>41325.651388888888</v>
      </c>
      <c r="BK139">
        <v>41.5</v>
      </c>
      <c r="BN139" s="44">
        <v>41325.652083333334</v>
      </c>
      <c r="BO139">
        <v>39</v>
      </c>
      <c r="BQ139" s="44">
        <v>41325.654166666667</v>
      </c>
      <c r="BR139">
        <v>57.5</v>
      </c>
      <c r="BU139" s="44">
        <v>41326.701388888891</v>
      </c>
      <c r="BV139">
        <v>43.5</v>
      </c>
      <c r="BX139" s="44">
        <v>41326.703472222223</v>
      </c>
      <c r="BY139">
        <v>53</v>
      </c>
      <c r="CB139" s="44">
        <v>41326.704861111109</v>
      </c>
      <c r="CC139">
        <v>43</v>
      </c>
      <c r="CE139" s="44">
        <v>41326.706250000003</v>
      </c>
      <c r="CF139" s="15">
        <v>43</v>
      </c>
      <c r="CI139" s="44">
        <v>41326.708333333336</v>
      </c>
      <c r="CJ139">
        <v>44.5</v>
      </c>
      <c r="CL139" s="44">
        <v>41326.709722222222</v>
      </c>
      <c r="CM139">
        <v>44.5</v>
      </c>
      <c r="CP139" s="44">
        <v>41326.704861111109</v>
      </c>
      <c r="CQ139">
        <v>42.5</v>
      </c>
      <c r="CS139" s="44">
        <v>41326.706944444442</v>
      </c>
      <c r="CT139">
        <v>43</v>
      </c>
      <c r="CW139" s="44">
        <v>41326.707638888889</v>
      </c>
      <c r="CX139">
        <v>39</v>
      </c>
      <c r="CZ139" s="44">
        <v>41326.709722222222</v>
      </c>
      <c r="DA139">
        <v>42.5</v>
      </c>
      <c r="DD139" s="44">
        <v>41328.729166666664</v>
      </c>
      <c r="DE139">
        <v>41</v>
      </c>
      <c r="DG139" s="44">
        <v>41328.730555555558</v>
      </c>
      <c r="DH139">
        <v>42.5</v>
      </c>
      <c r="DK139" s="44">
        <v>41328.725694444445</v>
      </c>
      <c r="DL139">
        <v>45.5</v>
      </c>
      <c r="DN139" s="44">
        <v>41328.727083333331</v>
      </c>
      <c r="DO139">
        <v>44</v>
      </c>
      <c r="DR139" s="44">
        <v>41328.729166666664</v>
      </c>
      <c r="DS139">
        <v>42</v>
      </c>
      <c r="DU139" s="44">
        <v>41328.730555555558</v>
      </c>
      <c r="DV139">
        <v>42.5</v>
      </c>
      <c r="DY139" s="44">
        <v>41328.732638888891</v>
      </c>
      <c r="DZ139">
        <v>41.5</v>
      </c>
      <c r="EB139" s="44">
        <v>41328.734722222223</v>
      </c>
      <c r="EC139">
        <v>43</v>
      </c>
      <c r="EF139" s="44">
        <v>41328.73541666667</v>
      </c>
      <c r="EG139">
        <v>40</v>
      </c>
      <c r="EI139" s="44">
        <v>41328.737500000003</v>
      </c>
      <c r="EJ139" s="15">
        <v>44.5</v>
      </c>
    </row>
    <row r="140" spans="3:140" x14ac:dyDescent="0.25">
      <c r="C140" s="44">
        <v>41323.638888888891</v>
      </c>
      <c r="D140">
        <v>40.5</v>
      </c>
      <c r="F140" s="44">
        <v>41323.635416666664</v>
      </c>
      <c r="G140">
        <v>39</v>
      </c>
      <c r="J140" s="44">
        <v>41323.636805555558</v>
      </c>
      <c r="K140">
        <v>40</v>
      </c>
      <c r="M140" s="44">
        <v>41323.625694444447</v>
      </c>
      <c r="N140">
        <v>42.5</v>
      </c>
      <c r="Q140" s="44">
        <v>41323.627083333333</v>
      </c>
      <c r="R140">
        <v>39</v>
      </c>
      <c r="T140" s="44">
        <v>41323.62777777778</v>
      </c>
      <c r="U140">
        <v>41.5</v>
      </c>
      <c r="X140" s="44">
        <v>41323.629166666666</v>
      </c>
      <c r="Y140">
        <v>42</v>
      </c>
      <c r="AA140" s="44">
        <v>41323.630555555559</v>
      </c>
      <c r="AB140">
        <v>43.5</v>
      </c>
      <c r="AE140" s="44">
        <v>41323.632638888892</v>
      </c>
      <c r="AF140">
        <v>41</v>
      </c>
      <c r="AH140" s="44">
        <v>41323.634722222225</v>
      </c>
      <c r="AI140">
        <v>43.5</v>
      </c>
      <c r="AL140" s="44">
        <v>41325.645833333336</v>
      </c>
      <c r="AM140">
        <v>36.5</v>
      </c>
      <c r="AO140" s="44">
        <v>41325.647222222222</v>
      </c>
      <c r="AP140">
        <v>39</v>
      </c>
      <c r="AS140" s="44">
        <v>41325.649305555555</v>
      </c>
      <c r="AT140">
        <v>39.5</v>
      </c>
      <c r="AV140" s="44">
        <v>41325.650694444441</v>
      </c>
      <c r="AW140">
        <v>40.5</v>
      </c>
      <c r="AZ140" s="44">
        <v>41325.652777777781</v>
      </c>
      <c r="BA140">
        <v>37.5</v>
      </c>
      <c r="BC140" s="44">
        <v>41325.654166666667</v>
      </c>
      <c r="BD140">
        <v>39</v>
      </c>
      <c r="BG140" s="44">
        <v>41325.65625</v>
      </c>
      <c r="BH140" s="15">
        <v>38.5</v>
      </c>
      <c r="BJ140" s="44">
        <v>41325.658333333333</v>
      </c>
      <c r="BK140">
        <v>42</v>
      </c>
      <c r="BN140" s="44">
        <v>41325.65902777778</v>
      </c>
      <c r="BO140">
        <v>39</v>
      </c>
      <c r="BQ140" s="44">
        <v>41325.661111111112</v>
      </c>
      <c r="BR140">
        <v>57.5</v>
      </c>
      <c r="BU140" s="44">
        <v>41326.708333333336</v>
      </c>
      <c r="BV140">
        <v>43.5</v>
      </c>
      <c r="BX140" s="44">
        <v>41326.710416666669</v>
      </c>
      <c r="BY140">
        <v>52</v>
      </c>
      <c r="CB140" s="44">
        <v>41326.711805555555</v>
      </c>
      <c r="CC140">
        <v>43.5</v>
      </c>
      <c r="CE140" s="44">
        <v>41326.713194444441</v>
      </c>
      <c r="CF140" s="15">
        <v>43.5</v>
      </c>
      <c r="CI140" s="44">
        <v>41326.715277777781</v>
      </c>
      <c r="CJ140">
        <v>44.5</v>
      </c>
      <c r="CL140" s="44">
        <v>41326.716666666667</v>
      </c>
      <c r="CM140">
        <v>44.5</v>
      </c>
      <c r="CP140" s="44">
        <v>41326.711805555555</v>
      </c>
      <c r="CQ140">
        <v>42.5</v>
      </c>
      <c r="CS140" s="44">
        <v>41326.713888888888</v>
      </c>
      <c r="CT140">
        <v>43</v>
      </c>
      <c r="CW140" s="44">
        <v>41326.714583333334</v>
      </c>
      <c r="CX140">
        <v>39</v>
      </c>
      <c r="CZ140" s="44">
        <v>41326.716666666667</v>
      </c>
      <c r="DA140">
        <v>42.5</v>
      </c>
      <c r="DD140" s="44">
        <v>41328.736111111109</v>
      </c>
      <c r="DE140">
        <v>41.5</v>
      </c>
      <c r="DG140" s="44">
        <v>41328.737500000003</v>
      </c>
      <c r="DH140">
        <v>42.5</v>
      </c>
      <c r="DK140" s="44">
        <v>41328.732638888891</v>
      </c>
      <c r="DL140">
        <v>45.5</v>
      </c>
      <c r="DN140" s="44">
        <v>41328.734027777777</v>
      </c>
      <c r="DO140">
        <v>44</v>
      </c>
      <c r="DR140" s="44">
        <v>41328.736111111109</v>
      </c>
      <c r="DS140">
        <v>42</v>
      </c>
      <c r="DU140" s="44">
        <v>41328.737500000003</v>
      </c>
      <c r="DV140">
        <v>42.5</v>
      </c>
      <c r="DY140" s="44">
        <v>41328.739583333336</v>
      </c>
      <c r="DZ140">
        <v>42</v>
      </c>
      <c r="EB140" s="44">
        <v>41328.741666666669</v>
      </c>
      <c r="EC140">
        <v>43.5</v>
      </c>
      <c r="EF140" s="44">
        <v>41328.742361111108</v>
      </c>
      <c r="EG140">
        <v>40.5</v>
      </c>
      <c r="EI140" s="44">
        <v>41328.744444444441</v>
      </c>
      <c r="EJ140" s="15">
        <v>45</v>
      </c>
    </row>
    <row r="141" spans="3:140" x14ac:dyDescent="0.25">
      <c r="C141" s="44">
        <v>41323.645833333336</v>
      </c>
      <c r="D141">
        <v>41</v>
      </c>
      <c r="F141" s="44">
        <v>41323.642361111109</v>
      </c>
      <c r="G141">
        <v>39.5</v>
      </c>
      <c r="J141" s="44">
        <v>41323.643750000003</v>
      </c>
      <c r="K141">
        <v>40</v>
      </c>
      <c r="M141" s="44">
        <v>41323.632638888892</v>
      </c>
      <c r="N141">
        <v>43</v>
      </c>
      <c r="Q141" s="44">
        <v>41323.634027777778</v>
      </c>
      <c r="R141">
        <v>39.5</v>
      </c>
      <c r="T141" s="44">
        <v>41323.634722222225</v>
      </c>
      <c r="U141">
        <v>41.5</v>
      </c>
      <c r="X141" s="44">
        <v>41323.636111111111</v>
      </c>
      <c r="Y141">
        <v>42.5</v>
      </c>
      <c r="AA141" s="44">
        <v>41323.637499999997</v>
      </c>
      <c r="AB141">
        <v>44</v>
      </c>
      <c r="AE141" s="44">
        <v>41323.63958333333</v>
      </c>
      <c r="AF141">
        <v>41</v>
      </c>
      <c r="AH141" s="44">
        <v>41323.64166666667</v>
      </c>
      <c r="AI141">
        <v>43.5</v>
      </c>
      <c r="AL141" s="44">
        <v>41325.652777777781</v>
      </c>
      <c r="AM141">
        <v>37</v>
      </c>
      <c r="AO141" s="44">
        <v>41325.654166666667</v>
      </c>
      <c r="AP141">
        <v>39.5</v>
      </c>
      <c r="AS141" s="44">
        <v>41325.65625</v>
      </c>
      <c r="AT141">
        <v>39.5</v>
      </c>
      <c r="AV141" s="44">
        <v>41325.657638888886</v>
      </c>
      <c r="AW141">
        <v>41</v>
      </c>
      <c r="AZ141" s="44">
        <v>41325.659722222219</v>
      </c>
      <c r="BA141">
        <v>38</v>
      </c>
      <c r="BC141" s="44">
        <v>41325.661111111112</v>
      </c>
      <c r="BD141">
        <v>39.5</v>
      </c>
      <c r="BG141" s="44">
        <v>41325.663194444445</v>
      </c>
      <c r="BH141" s="15">
        <v>38.5</v>
      </c>
      <c r="BJ141" s="44">
        <v>41325.665277777778</v>
      </c>
      <c r="BK141">
        <v>42</v>
      </c>
      <c r="BN141" s="44">
        <v>41325.665972222225</v>
      </c>
      <c r="BO141">
        <v>39.5</v>
      </c>
      <c r="BQ141" s="44">
        <v>41325.668055555558</v>
      </c>
      <c r="BR141">
        <v>57.5</v>
      </c>
      <c r="BU141" s="44">
        <v>41326.715277777781</v>
      </c>
      <c r="BV141">
        <v>43.5</v>
      </c>
      <c r="BX141" s="44">
        <v>41326.717361111114</v>
      </c>
      <c r="BY141">
        <v>51.5</v>
      </c>
      <c r="CB141" s="44">
        <v>41326.71875</v>
      </c>
      <c r="CC141">
        <v>43.5</v>
      </c>
      <c r="CE141" s="44">
        <v>41326.720138888886</v>
      </c>
      <c r="CF141" s="15">
        <v>43.5</v>
      </c>
      <c r="CI141" s="44">
        <v>41326.722222222219</v>
      </c>
      <c r="CJ141">
        <v>44.5</v>
      </c>
      <c r="CL141" s="44">
        <v>41326.723611111112</v>
      </c>
      <c r="CM141">
        <v>45</v>
      </c>
      <c r="CP141" s="44">
        <v>41326.71875</v>
      </c>
      <c r="CQ141">
        <v>42.5</v>
      </c>
      <c r="CS141" s="44">
        <v>41326.720833333333</v>
      </c>
      <c r="CT141">
        <v>43.5</v>
      </c>
      <c r="CW141" s="44">
        <v>41326.72152777778</v>
      </c>
      <c r="CX141">
        <v>39</v>
      </c>
      <c r="CZ141" s="44">
        <v>41326.723611111112</v>
      </c>
      <c r="DA141">
        <v>42.5</v>
      </c>
      <c r="DD141" s="44">
        <v>41328.743055555555</v>
      </c>
      <c r="DE141">
        <v>41.5</v>
      </c>
      <c r="DG141" s="44">
        <v>41328.744444444441</v>
      </c>
      <c r="DH141">
        <v>42.5</v>
      </c>
      <c r="DK141" s="44">
        <v>41328.739583333336</v>
      </c>
      <c r="DL141">
        <v>45.5</v>
      </c>
      <c r="DN141" s="44">
        <v>41328.740972222222</v>
      </c>
      <c r="DO141">
        <v>44</v>
      </c>
      <c r="DR141" s="44">
        <v>41328.743055555555</v>
      </c>
      <c r="DS141">
        <v>42</v>
      </c>
      <c r="DU141" s="44">
        <v>41328.744444444441</v>
      </c>
      <c r="DV141">
        <v>42.5</v>
      </c>
      <c r="DY141" s="44">
        <v>41328.746527777781</v>
      </c>
      <c r="DZ141">
        <v>42</v>
      </c>
      <c r="EB141" s="44">
        <v>41328.748611111114</v>
      </c>
      <c r="EC141">
        <v>43.5</v>
      </c>
      <c r="EF141" s="44">
        <v>41328.749305555553</v>
      </c>
      <c r="EG141">
        <v>40.5</v>
      </c>
      <c r="EI141" s="44">
        <v>41328.751388888886</v>
      </c>
      <c r="EJ141" s="15">
        <v>45</v>
      </c>
    </row>
    <row r="142" spans="3:140" x14ac:dyDescent="0.25">
      <c r="C142" s="44">
        <v>41323.652777777781</v>
      </c>
      <c r="D142">
        <v>41</v>
      </c>
      <c r="F142" s="44">
        <v>41323.649305555555</v>
      </c>
      <c r="G142">
        <v>39.5</v>
      </c>
      <c r="J142" s="44">
        <v>41323.650694444441</v>
      </c>
      <c r="K142">
        <v>40.5</v>
      </c>
      <c r="M142" s="44">
        <v>41323.63958333333</v>
      </c>
      <c r="N142">
        <v>43.5</v>
      </c>
      <c r="Q142" s="44">
        <v>41323.640972222223</v>
      </c>
      <c r="R142">
        <v>39.5</v>
      </c>
      <c r="T142" s="44">
        <v>41323.64166666667</v>
      </c>
      <c r="U142">
        <v>42</v>
      </c>
      <c r="X142" s="44">
        <v>41323.643055555556</v>
      </c>
      <c r="Y142">
        <v>42.5</v>
      </c>
      <c r="AA142" s="44">
        <v>41323.644444444442</v>
      </c>
      <c r="AB142">
        <v>44.5</v>
      </c>
      <c r="AE142" s="44">
        <v>41323.646527777775</v>
      </c>
      <c r="AF142">
        <v>41.5</v>
      </c>
      <c r="AH142" s="44">
        <v>41323.648611111108</v>
      </c>
      <c r="AI142">
        <v>44</v>
      </c>
      <c r="AL142" s="44">
        <v>41325.659722222219</v>
      </c>
      <c r="AM142">
        <v>37</v>
      </c>
      <c r="AO142" s="44">
        <v>41325.661111111112</v>
      </c>
      <c r="AP142">
        <v>40</v>
      </c>
      <c r="AS142" s="44">
        <v>41325.663194444445</v>
      </c>
      <c r="AT142">
        <v>40</v>
      </c>
      <c r="AV142" s="44">
        <v>41325.664583333331</v>
      </c>
      <c r="AW142">
        <v>41</v>
      </c>
      <c r="AZ142" s="44">
        <v>41325.666666666664</v>
      </c>
      <c r="BA142">
        <v>38</v>
      </c>
      <c r="BC142" s="44">
        <v>41325.668055555558</v>
      </c>
      <c r="BD142">
        <v>39.5</v>
      </c>
      <c r="BG142" s="44">
        <v>41325.670138888891</v>
      </c>
      <c r="BH142" s="15">
        <v>39</v>
      </c>
      <c r="BJ142" s="44">
        <v>41325.672222222223</v>
      </c>
      <c r="BK142">
        <v>42.5</v>
      </c>
      <c r="BN142" s="44">
        <v>41325.67291666667</v>
      </c>
      <c r="BO142">
        <v>39.5</v>
      </c>
      <c r="BQ142" s="44">
        <v>41325.675000000003</v>
      </c>
      <c r="BR142">
        <v>57</v>
      </c>
      <c r="BU142" s="44">
        <v>41326.722222222219</v>
      </c>
      <c r="BV142">
        <v>43.5</v>
      </c>
      <c r="BX142" s="44">
        <v>41326.724305555559</v>
      </c>
      <c r="BY142">
        <v>51</v>
      </c>
      <c r="CB142" s="44">
        <v>41326.725694444445</v>
      </c>
      <c r="CC142">
        <v>43.5</v>
      </c>
      <c r="CE142" s="44">
        <v>41326.727083333331</v>
      </c>
      <c r="CF142" s="15">
        <v>43.5</v>
      </c>
      <c r="CI142" s="44">
        <v>41326.729166666664</v>
      </c>
      <c r="CJ142">
        <v>44.5</v>
      </c>
      <c r="CL142" s="44">
        <v>41326.730555555558</v>
      </c>
      <c r="CM142">
        <v>45</v>
      </c>
      <c r="CP142" s="44">
        <v>41326.725694444445</v>
      </c>
      <c r="CQ142">
        <v>42.5</v>
      </c>
      <c r="CS142" s="44">
        <v>41326.727777777778</v>
      </c>
      <c r="CT142">
        <v>43.5</v>
      </c>
      <c r="CW142" s="44">
        <v>41326.728472222225</v>
      </c>
      <c r="CX142">
        <v>39.5</v>
      </c>
      <c r="CZ142" s="44">
        <v>41326.730555555558</v>
      </c>
      <c r="DA142">
        <v>42.5</v>
      </c>
      <c r="DD142" s="44">
        <v>41328.75</v>
      </c>
      <c r="DE142">
        <v>41.5</v>
      </c>
      <c r="DG142" s="44">
        <v>41328.751388888886</v>
      </c>
      <c r="DH142">
        <v>43</v>
      </c>
      <c r="DK142" s="44">
        <v>41328.746527777781</v>
      </c>
      <c r="DL142">
        <v>45.5</v>
      </c>
      <c r="DN142" s="44">
        <v>41328.747916666667</v>
      </c>
      <c r="DO142">
        <v>44</v>
      </c>
      <c r="DR142" s="44">
        <v>41328.75</v>
      </c>
      <c r="DS142">
        <v>42</v>
      </c>
      <c r="DU142" s="44">
        <v>41328.751388888886</v>
      </c>
      <c r="DV142">
        <v>42.5</v>
      </c>
      <c r="DY142" s="44">
        <v>41328.753472222219</v>
      </c>
      <c r="DZ142">
        <v>42</v>
      </c>
      <c r="EB142" s="44">
        <v>41328.755555555559</v>
      </c>
      <c r="EC142">
        <v>43.5</v>
      </c>
      <c r="EF142" s="44">
        <v>41328.756249999999</v>
      </c>
      <c r="EG142">
        <v>40.5</v>
      </c>
      <c r="EI142" s="44">
        <v>41328.758333333331</v>
      </c>
      <c r="EJ142" s="15">
        <v>45</v>
      </c>
    </row>
    <row r="143" spans="3:140" x14ac:dyDescent="0.25">
      <c r="C143" s="44">
        <v>41323.659722222219</v>
      </c>
      <c r="D143">
        <v>41.5</v>
      </c>
      <c r="F143" s="44">
        <v>41323.65625</v>
      </c>
      <c r="G143">
        <v>40</v>
      </c>
      <c r="J143" s="44">
        <v>41323.657638888886</v>
      </c>
      <c r="K143">
        <v>40.5</v>
      </c>
      <c r="M143" s="44">
        <v>41323.646527777775</v>
      </c>
      <c r="N143">
        <v>43.5</v>
      </c>
      <c r="Q143" s="44">
        <v>41323.647916666669</v>
      </c>
      <c r="R143">
        <v>40</v>
      </c>
      <c r="T143" s="44">
        <v>41323.648611111108</v>
      </c>
      <c r="U143">
        <v>42</v>
      </c>
      <c r="X143" s="44">
        <v>41323.65</v>
      </c>
      <c r="Y143">
        <v>43</v>
      </c>
      <c r="AA143" s="44">
        <v>41323.651388888888</v>
      </c>
      <c r="AB143">
        <v>44.5</v>
      </c>
      <c r="AE143" s="44">
        <v>41323.65347222222</v>
      </c>
      <c r="AF143">
        <v>41.5</v>
      </c>
      <c r="AH143" s="44">
        <v>41323.655555555553</v>
      </c>
      <c r="AI143">
        <v>44</v>
      </c>
      <c r="AL143" s="44">
        <v>41325.666666666664</v>
      </c>
      <c r="AM143">
        <v>37</v>
      </c>
      <c r="AO143" s="44">
        <v>41325.668055555558</v>
      </c>
      <c r="AP143">
        <v>40</v>
      </c>
      <c r="AS143" s="44">
        <v>41325.670138888891</v>
      </c>
      <c r="AT143">
        <v>40</v>
      </c>
      <c r="AV143" s="44">
        <v>41325.671527777777</v>
      </c>
      <c r="AW143">
        <v>41.5</v>
      </c>
      <c r="AZ143" s="44">
        <v>41325.673611111109</v>
      </c>
      <c r="BA143">
        <v>38.5</v>
      </c>
      <c r="BC143" s="44">
        <v>41325.675000000003</v>
      </c>
      <c r="BD143">
        <v>39.5</v>
      </c>
      <c r="BG143" s="44">
        <v>41325.677083333336</v>
      </c>
      <c r="BH143" s="15">
        <v>39</v>
      </c>
      <c r="BJ143" s="44">
        <v>41325.679166666669</v>
      </c>
      <c r="BK143">
        <v>42.5</v>
      </c>
      <c r="BN143" s="44">
        <v>41325.679861111108</v>
      </c>
      <c r="BO143">
        <v>40</v>
      </c>
      <c r="BQ143" s="44">
        <v>41325.681944444441</v>
      </c>
      <c r="BR143">
        <v>56.5</v>
      </c>
      <c r="BU143" s="44">
        <v>41326.729166666664</v>
      </c>
      <c r="BV143">
        <v>43.5</v>
      </c>
      <c r="BX143" s="44">
        <v>41326.731249999997</v>
      </c>
      <c r="BY143">
        <v>50</v>
      </c>
      <c r="CB143" s="44">
        <v>41326.732638888891</v>
      </c>
      <c r="CC143">
        <v>43.5</v>
      </c>
      <c r="CE143" s="44">
        <v>41326.734027777777</v>
      </c>
      <c r="CF143" s="15">
        <v>44</v>
      </c>
      <c r="CI143" s="44">
        <v>41326.736111111109</v>
      </c>
      <c r="CJ143">
        <v>44.5</v>
      </c>
      <c r="CL143" s="44">
        <v>41326.737500000003</v>
      </c>
      <c r="CM143">
        <v>45</v>
      </c>
      <c r="CP143" s="44">
        <v>41326.732638888891</v>
      </c>
      <c r="CQ143">
        <v>42.5</v>
      </c>
      <c r="CS143" s="44">
        <v>41326.734722222223</v>
      </c>
      <c r="CT143">
        <v>43.5</v>
      </c>
      <c r="CW143" s="44">
        <v>41326.73541666667</v>
      </c>
      <c r="CX143">
        <v>39.5</v>
      </c>
      <c r="CZ143" s="44">
        <v>41326.737500000003</v>
      </c>
      <c r="DA143">
        <v>43</v>
      </c>
      <c r="DD143" s="44">
        <v>41328.756944444445</v>
      </c>
      <c r="DE143">
        <v>41.5</v>
      </c>
      <c r="DG143" s="44">
        <v>41328.758333333331</v>
      </c>
      <c r="DH143">
        <v>43</v>
      </c>
      <c r="DK143" s="44">
        <v>41328.753472222219</v>
      </c>
      <c r="DL143">
        <v>45.5</v>
      </c>
      <c r="DN143" s="44">
        <v>41328.754861111112</v>
      </c>
      <c r="DO143">
        <v>44</v>
      </c>
      <c r="DR143" s="44">
        <v>41328.756944444445</v>
      </c>
      <c r="DS143">
        <v>42.5</v>
      </c>
      <c r="DU143" s="44">
        <v>41328.758333333331</v>
      </c>
      <c r="DV143">
        <v>43</v>
      </c>
      <c r="DY143" s="44">
        <v>41328.760416666664</v>
      </c>
      <c r="DZ143">
        <v>42.5</v>
      </c>
      <c r="EB143" s="44">
        <v>41328.762499999997</v>
      </c>
      <c r="EC143">
        <v>43.5</v>
      </c>
      <c r="EF143" s="44">
        <v>41328.763194444444</v>
      </c>
      <c r="EG143">
        <v>40.5</v>
      </c>
      <c r="EI143" s="44">
        <v>41328.765277777777</v>
      </c>
      <c r="EJ143" s="15">
        <v>45</v>
      </c>
    </row>
    <row r="144" spans="3:140" x14ac:dyDescent="0.25">
      <c r="C144" s="44">
        <v>41323.666666666664</v>
      </c>
      <c r="D144">
        <v>41.5</v>
      </c>
      <c r="F144" s="44">
        <v>41323.663194444445</v>
      </c>
      <c r="G144">
        <v>40</v>
      </c>
      <c r="J144" s="44">
        <v>41323.664583333331</v>
      </c>
      <c r="K144">
        <v>41</v>
      </c>
      <c r="M144" s="44">
        <v>41323.65347222222</v>
      </c>
      <c r="N144">
        <v>44</v>
      </c>
      <c r="Q144" s="44">
        <v>41323.654861111114</v>
      </c>
      <c r="R144">
        <v>40.5</v>
      </c>
      <c r="T144" s="44">
        <v>41323.655555555553</v>
      </c>
      <c r="U144">
        <v>42.5</v>
      </c>
      <c r="X144" s="44">
        <v>41323.656944444447</v>
      </c>
      <c r="Y144">
        <v>43</v>
      </c>
      <c r="AA144" s="44">
        <v>41323.658333333333</v>
      </c>
      <c r="AB144">
        <v>44.5</v>
      </c>
      <c r="AE144" s="44">
        <v>41323.660416666666</v>
      </c>
      <c r="AF144">
        <v>42</v>
      </c>
      <c r="AH144" s="44">
        <v>41323.662499999999</v>
      </c>
      <c r="AI144">
        <v>44.5</v>
      </c>
      <c r="AL144" s="44">
        <v>41325.673611111109</v>
      </c>
      <c r="AM144">
        <v>37.5</v>
      </c>
      <c r="AO144" s="44">
        <v>41325.675000000003</v>
      </c>
      <c r="AP144">
        <v>40.5</v>
      </c>
      <c r="AS144" s="44">
        <v>41325.677083333336</v>
      </c>
      <c r="AT144">
        <v>40.5</v>
      </c>
      <c r="AV144" s="44">
        <v>41325.678472222222</v>
      </c>
      <c r="AW144">
        <v>41.5</v>
      </c>
      <c r="AZ144" s="44">
        <v>41325.680555555555</v>
      </c>
      <c r="BA144">
        <v>38.5</v>
      </c>
      <c r="BC144" s="44">
        <v>41325.681944444441</v>
      </c>
      <c r="BD144">
        <v>40</v>
      </c>
      <c r="BG144" s="44">
        <v>41325.684027777781</v>
      </c>
      <c r="BH144" s="15">
        <v>39.5</v>
      </c>
      <c r="BJ144" s="44">
        <v>41325.686111111114</v>
      </c>
      <c r="BK144">
        <v>43</v>
      </c>
      <c r="BN144" s="44">
        <v>41325.686805555553</v>
      </c>
      <c r="BO144">
        <v>40</v>
      </c>
      <c r="BQ144" s="44">
        <v>41325.688888888886</v>
      </c>
      <c r="BR144">
        <v>56</v>
      </c>
      <c r="BU144" s="44">
        <v>41326.736111111109</v>
      </c>
      <c r="BV144">
        <v>43.5</v>
      </c>
      <c r="BX144" s="44">
        <v>41326.738194444442</v>
      </c>
      <c r="BY144">
        <v>49</v>
      </c>
      <c r="CB144" s="44">
        <v>41326.739583333336</v>
      </c>
      <c r="CC144">
        <v>43.5</v>
      </c>
      <c r="CE144" s="44">
        <v>41326.740972222222</v>
      </c>
      <c r="CF144" s="15">
        <v>44</v>
      </c>
      <c r="CI144" s="44">
        <v>41326.743055555555</v>
      </c>
      <c r="CJ144">
        <v>44.5</v>
      </c>
      <c r="CL144" s="44">
        <v>41326.744444444441</v>
      </c>
      <c r="CM144">
        <v>45</v>
      </c>
      <c r="CP144" s="44">
        <v>41326.739583333336</v>
      </c>
      <c r="CQ144">
        <v>43</v>
      </c>
      <c r="CS144" s="44">
        <v>41326.741666666669</v>
      </c>
      <c r="CT144">
        <v>43.5</v>
      </c>
      <c r="CW144" s="44">
        <v>41326.742361111108</v>
      </c>
      <c r="CX144">
        <v>39.5</v>
      </c>
      <c r="CZ144" s="44">
        <v>41326.744444444441</v>
      </c>
      <c r="DA144">
        <v>43</v>
      </c>
      <c r="DD144" s="44">
        <v>41328.763888888891</v>
      </c>
      <c r="DE144">
        <v>42</v>
      </c>
      <c r="DG144" s="44">
        <v>41328.765277777777</v>
      </c>
      <c r="DH144">
        <v>43</v>
      </c>
      <c r="DK144" s="44">
        <v>41328.760416666664</v>
      </c>
      <c r="DL144">
        <v>45.5</v>
      </c>
      <c r="DN144" s="44">
        <v>41328.761805555558</v>
      </c>
      <c r="DO144">
        <v>44</v>
      </c>
      <c r="DR144" s="44">
        <v>41328.763888888891</v>
      </c>
      <c r="DS144">
        <v>42.5</v>
      </c>
      <c r="DU144" s="44">
        <v>41328.765277777777</v>
      </c>
      <c r="DV144">
        <v>43</v>
      </c>
      <c r="DY144" s="44">
        <v>41328.767361111109</v>
      </c>
      <c r="DZ144">
        <v>42.5</v>
      </c>
      <c r="EB144" s="44">
        <v>41328.769444444442</v>
      </c>
      <c r="EC144">
        <v>43.5</v>
      </c>
      <c r="EF144" s="44">
        <v>41328.770138888889</v>
      </c>
      <c r="EG144">
        <v>41</v>
      </c>
      <c r="EI144" s="44">
        <v>41328.772222222222</v>
      </c>
      <c r="EJ144" s="15">
        <v>45</v>
      </c>
    </row>
    <row r="145" spans="3:116" x14ac:dyDescent="0.25">
      <c r="C145" s="44">
        <v>41323.673611111109</v>
      </c>
      <c r="D145">
        <v>42</v>
      </c>
      <c r="F145" s="44">
        <v>41323.670138888891</v>
      </c>
      <c r="G145">
        <v>40.5</v>
      </c>
      <c r="J145" s="44">
        <v>41323.671527777777</v>
      </c>
      <c r="K145">
        <v>41</v>
      </c>
      <c r="M145" s="44">
        <v>41323.660416666666</v>
      </c>
      <c r="N145">
        <v>44</v>
      </c>
      <c r="Q145" s="44">
        <v>41323.661805555559</v>
      </c>
      <c r="R145">
        <v>40.5</v>
      </c>
      <c r="T145" s="44">
        <v>41323.662499999999</v>
      </c>
      <c r="U145">
        <v>42.5</v>
      </c>
      <c r="X145" s="44">
        <v>41323.663888888892</v>
      </c>
      <c r="Y145">
        <v>43.5</v>
      </c>
      <c r="AA145" s="44">
        <v>41323.665277777778</v>
      </c>
      <c r="AB145">
        <v>45</v>
      </c>
      <c r="AE145" s="44">
        <v>41323.667361111111</v>
      </c>
      <c r="AF145">
        <v>42</v>
      </c>
      <c r="AH145" s="44">
        <v>41323.669444444444</v>
      </c>
      <c r="AI145">
        <v>44.5</v>
      </c>
      <c r="AL145" s="44">
        <v>41325.680555555555</v>
      </c>
      <c r="AM145">
        <v>37.5</v>
      </c>
      <c r="AO145" s="44">
        <v>41325.681944444441</v>
      </c>
      <c r="AP145">
        <v>40.5</v>
      </c>
      <c r="AS145" s="44">
        <v>41325.684027777781</v>
      </c>
      <c r="AT145">
        <v>40.5</v>
      </c>
      <c r="AV145" s="44">
        <v>41325.685416666667</v>
      </c>
      <c r="AW145">
        <v>42</v>
      </c>
      <c r="AZ145" s="44">
        <v>41325.6875</v>
      </c>
      <c r="BA145">
        <v>39</v>
      </c>
      <c r="BC145" s="44">
        <v>41325.688888888886</v>
      </c>
      <c r="BD145">
        <v>40</v>
      </c>
      <c r="BG145" s="44">
        <v>41325.690972222219</v>
      </c>
      <c r="BH145" s="15">
        <v>39.5</v>
      </c>
      <c r="BJ145" s="44">
        <v>41325.693055555559</v>
      </c>
      <c r="BK145">
        <v>43</v>
      </c>
      <c r="BN145" s="44">
        <v>41325.693749999999</v>
      </c>
      <c r="BO145">
        <v>40.5</v>
      </c>
      <c r="BQ145" s="44">
        <v>41325.695833333331</v>
      </c>
      <c r="BR145">
        <v>55.5</v>
      </c>
      <c r="BU145" s="44">
        <v>41326.743055555555</v>
      </c>
      <c r="BV145">
        <v>44</v>
      </c>
      <c r="BX145" s="44">
        <v>41326.745138888888</v>
      </c>
      <c r="BY145">
        <v>48.5</v>
      </c>
      <c r="CB145" s="44">
        <v>41326.746527777781</v>
      </c>
      <c r="CC145">
        <v>43.5</v>
      </c>
      <c r="CE145" s="44">
        <v>41326.747916666667</v>
      </c>
      <c r="CF145" s="15">
        <v>44</v>
      </c>
      <c r="CI145" s="44">
        <v>41326.75</v>
      </c>
      <c r="CJ145">
        <v>44.5</v>
      </c>
      <c r="CL145" s="44">
        <v>41326.751388888886</v>
      </c>
      <c r="CM145">
        <v>45</v>
      </c>
      <c r="CP145" s="44">
        <v>41326.746527777781</v>
      </c>
      <c r="CQ145">
        <v>43</v>
      </c>
      <c r="CS145" s="44">
        <v>41326.748611111114</v>
      </c>
      <c r="CT145">
        <v>43.5</v>
      </c>
      <c r="CW145" s="44">
        <v>41326.749305555553</v>
      </c>
      <c r="CX145">
        <v>39.5</v>
      </c>
      <c r="CZ145" s="44">
        <v>41326.751388888886</v>
      </c>
      <c r="DA145">
        <v>43</v>
      </c>
      <c r="DD145" s="44">
        <v>41328.770833333336</v>
      </c>
      <c r="DE145">
        <v>42.5</v>
      </c>
      <c r="DK145" s="44">
        <v>41328.767361111109</v>
      </c>
      <c r="DL145">
        <v>45.5</v>
      </c>
    </row>
    <row r="146" spans="3:116" x14ac:dyDescent="0.25">
      <c r="C146" s="44">
        <v>41323.680555555555</v>
      </c>
      <c r="D146">
        <v>42</v>
      </c>
      <c r="F146" s="44">
        <v>41323.677083333336</v>
      </c>
      <c r="G146">
        <v>40.5</v>
      </c>
      <c r="J146" s="44">
        <v>41323.678472222222</v>
      </c>
      <c r="K146">
        <v>41.5</v>
      </c>
      <c r="M146" s="44">
        <v>41323.667361111111</v>
      </c>
      <c r="N146">
        <v>44.5</v>
      </c>
      <c r="Q146" s="44">
        <v>41323.668749999997</v>
      </c>
      <c r="R146">
        <v>41</v>
      </c>
      <c r="T146" s="44">
        <v>41323.669444444444</v>
      </c>
      <c r="U146">
        <v>43</v>
      </c>
      <c r="X146" s="44">
        <v>41323.67083333333</v>
      </c>
      <c r="Y146">
        <v>43.5</v>
      </c>
      <c r="AA146" s="44">
        <v>41323.672222222223</v>
      </c>
      <c r="AB146">
        <v>45</v>
      </c>
      <c r="AE146" s="44">
        <v>41323.674305555556</v>
      </c>
      <c r="AF146">
        <v>42.5</v>
      </c>
      <c r="AH146" s="44">
        <v>41323.676388888889</v>
      </c>
      <c r="AI146">
        <v>45</v>
      </c>
      <c r="AL146" s="44">
        <v>41325.6875</v>
      </c>
      <c r="AM146">
        <v>38</v>
      </c>
      <c r="AO146" s="44">
        <v>41325.688888888886</v>
      </c>
      <c r="AP146">
        <v>41</v>
      </c>
      <c r="AS146" s="44">
        <v>41325.690972222219</v>
      </c>
      <c r="AT146">
        <v>41</v>
      </c>
      <c r="AV146" s="44">
        <v>41325.692361111112</v>
      </c>
      <c r="AW146">
        <v>42</v>
      </c>
      <c r="AZ146" s="44">
        <v>41325.694444444445</v>
      </c>
      <c r="BA146">
        <v>39</v>
      </c>
      <c r="BC146" s="44">
        <v>41325.695833333331</v>
      </c>
      <c r="BD146">
        <v>40</v>
      </c>
      <c r="BG146" s="44">
        <v>41325.697916666664</v>
      </c>
      <c r="BH146" s="15">
        <v>40</v>
      </c>
      <c r="BJ146" s="44">
        <v>41325.699999999997</v>
      </c>
      <c r="BK146">
        <v>43</v>
      </c>
      <c r="BN146" s="44">
        <v>41325.700694444444</v>
      </c>
      <c r="BO146">
        <v>40.5</v>
      </c>
      <c r="BQ146" s="44">
        <v>41325.702777777777</v>
      </c>
      <c r="BR146">
        <v>55</v>
      </c>
      <c r="BU146" s="44">
        <v>41326.75</v>
      </c>
      <c r="BV146">
        <v>44</v>
      </c>
      <c r="BX146" s="44">
        <v>41326.752083333333</v>
      </c>
      <c r="BY146">
        <v>47.5</v>
      </c>
      <c r="CB146" s="44">
        <v>41326.753472222219</v>
      </c>
      <c r="CC146">
        <v>43.5</v>
      </c>
      <c r="CE146" s="44">
        <v>41326.754861111112</v>
      </c>
      <c r="CF146" s="15">
        <v>44</v>
      </c>
      <c r="CI146" s="44">
        <v>41326.756944444445</v>
      </c>
      <c r="CJ146">
        <v>44.5</v>
      </c>
      <c r="CL146" s="44">
        <v>41326.758333333331</v>
      </c>
      <c r="CM146">
        <v>45</v>
      </c>
      <c r="CP146" s="44">
        <v>41326.753472222219</v>
      </c>
      <c r="CQ146">
        <v>43</v>
      </c>
      <c r="CS146" s="44">
        <v>41326.755555555559</v>
      </c>
      <c r="CT146">
        <v>43.5</v>
      </c>
      <c r="CW146" s="44">
        <v>41326.756249999999</v>
      </c>
      <c r="CX146">
        <v>40</v>
      </c>
      <c r="CZ146" s="44">
        <v>41326.758333333331</v>
      </c>
      <c r="DA146">
        <v>43</v>
      </c>
      <c r="DD146" s="44">
        <v>41328.777777777781</v>
      </c>
      <c r="DE146">
        <v>41.5</v>
      </c>
    </row>
    <row r="147" spans="3:116" x14ac:dyDescent="0.25">
      <c r="C147" s="44">
        <v>41323.6875</v>
      </c>
      <c r="D147">
        <v>42.5</v>
      </c>
      <c r="F147" s="44">
        <v>41323.684027777781</v>
      </c>
      <c r="G147">
        <v>41</v>
      </c>
      <c r="J147" s="44">
        <v>41323.685416666667</v>
      </c>
      <c r="K147">
        <v>41.5</v>
      </c>
      <c r="M147" s="44">
        <v>41323.674305555556</v>
      </c>
      <c r="N147">
        <v>44.5</v>
      </c>
      <c r="Q147" s="44">
        <v>41323.675694444442</v>
      </c>
      <c r="R147">
        <v>41</v>
      </c>
      <c r="T147" s="44">
        <v>41323.676388888889</v>
      </c>
      <c r="U147">
        <v>43</v>
      </c>
      <c r="X147" s="44">
        <v>41323.677777777775</v>
      </c>
      <c r="Y147">
        <v>44</v>
      </c>
      <c r="AA147" s="44">
        <v>41323.679166666669</v>
      </c>
      <c r="AB147">
        <v>45.5</v>
      </c>
      <c r="AE147" s="44">
        <v>41323.681250000001</v>
      </c>
      <c r="AF147">
        <v>42.5</v>
      </c>
      <c r="AH147" s="44">
        <v>41323.683333333334</v>
      </c>
      <c r="AI147">
        <v>45</v>
      </c>
      <c r="AL147" s="44">
        <v>41325.694444444445</v>
      </c>
      <c r="AM147">
        <v>38</v>
      </c>
      <c r="AO147" s="44">
        <v>41325.695833333331</v>
      </c>
      <c r="AP147">
        <v>41</v>
      </c>
      <c r="AS147" s="44">
        <v>41325.697916666664</v>
      </c>
      <c r="AT147">
        <v>41</v>
      </c>
      <c r="AV147" s="44">
        <v>41325.699305555558</v>
      </c>
      <c r="AW147">
        <v>42.5</v>
      </c>
      <c r="AZ147" s="44">
        <v>41325.701388888891</v>
      </c>
      <c r="BA147">
        <v>39</v>
      </c>
      <c r="BC147" s="44">
        <v>41325.702777777777</v>
      </c>
      <c r="BD147">
        <v>40.5</v>
      </c>
      <c r="BG147" s="44">
        <v>41325.704861111109</v>
      </c>
      <c r="BH147" s="15">
        <v>40</v>
      </c>
      <c r="BJ147" s="44">
        <v>41325.706944444442</v>
      </c>
      <c r="BK147">
        <v>43.5</v>
      </c>
      <c r="BN147" s="44">
        <v>41325.707638888889</v>
      </c>
      <c r="BO147">
        <v>40.5</v>
      </c>
      <c r="BQ147" s="44">
        <v>41325.709722222222</v>
      </c>
      <c r="BR147">
        <v>54.5</v>
      </c>
      <c r="CS147" s="44">
        <v>41326.762499999997</v>
      </c>
      <c r="CT147">
        <v>41</v>
      </c>
      <c r="DD147" s="44">
        <v>41328.784722222219</v>
      </c>
      <c r="DE147">
        <v>40</v>
      </c>
    </row>
    <row r="148" spans="3:116" x14ac:dyDescent="0.25">
      <c r="C148" s="44">
        <v>41323.694444444445</v>
      </c>
      <c r="D148">
        <v>42.5</v>
      </c>
      <c r="F148" s="44">
        <v>41323.690972222219</v>
      </c>
      <c r="G148">
        <v>41</v>
      </c>
      <c r="J148" s="44">
        <v>41323.692361111112</v>
      </c>
      <c r="K148">
        <v>42</v>
      </c>
      <c r="M148" s="44">
        <v>41323.681250000001</v>
      </c>
      <c r="N148">
        <v>44.5</v>
      </c>
      <c r="Q148" s="44">
        <v>41323.682638888888</v>
      </c>
      <c r="R148">
        <v>41.5</v>
      </c>
      <c r="T148" s="44">
        <v>41323.683333333334</v>
      </c>
      <c r="U148">
        <v>43</v>
      </c>
      <c r="X148" s="44">
        <v>41323.68472222222</v>
      </c>
      <c r="Y148">
        <v>44</v>
      </c>
      <c r="AA148" s="44">
        <v>41323.686111111114</v>
      </c>
      <c r="AB148">
        <v>45.5</v>
      </c>
      <c r="AE148" s="44">
        <v>41323.688194444447</v>
      </c>
      <c r="AF148">
        <v>43</v>
      </c>
      <c r="AH148" s="44">
        <v>41323.69027777778</v>
      </c>
      <c r="AI148">
        <v>45</v>
      </c>
      <c r="AL148" s="44">
        <v>41325.701388888891</v>
      </c>
      <c r="AM148">
        <v>38.5</v>
      </c>
      <c r="AO148" s="44">
        <v>41325.702777777777</v>
      </c>
      <c r="AP148">
        <v>41.5</v>
      </c>
      <c r="AS148" s="44">
        <v>41325.704861111109</v>
      </c>
      <c r="AT148">
        <v>41.5</v>
      </c>
      <c r="AV148" s="44">
        <v>41325.706250000003</v>
      </c>
      <c r="AW148">
        <v>42.5</v>
      </c>
      <c r="AZ148" s="44">
        <v>41325.708333333336</v>
      </c>
      <c r="BA148">
        <v>39.5</v>
      </c>
      <c r="BC148" s="44">
        <v>41325.709722222222</v>
      </c>
      <c r="BD148">
        <v>40.5</v>
      </c>
      <c r="BG148" s="44">
        <v>41325.711805555555</v>
      </c>
      <c r="BH148" s="15">
        <v>40</v>
      </c>
      <c r="BJ148" s="44">
        <v>41325.713888888888</v>
      </c>
      <c r="BK148">
        <v>43.5</v>
      </c>
      <c r="BN148" s="44">
        <v>41325.714583333334</v>
      </c>
      <c r="BO148">
        <v>41</v>
      </c>
      <c r="BQ148" s="44">
        <v>41325.716666666667</v>
      </c>
      <c r="BR148">
        <v>54</v>
      </c>
      <c r="CS148" s="44">
        <v>41326.769444444442</v>
      </c>
      <c r="CT148">
        <v>39</v>
      </c>
      <c r="DD148" s="44">
        <v>41328.791666666664</v>
      </c>
      <c r="DE148">
        <v>38</v>
      </c>
    </row>
    <row r="149" spans="3:116" x14ac:dyDescent="0.25">
      <c r="C149" s="44">
        <v>41323.701388888891</v>
      </c>
      <c r="D149">
        <v>42.5</v>
      </c>
      <c r="F149" s="44">
        <v>41323.697916666664</v>
      </c>
      <c r="G149">
        <v>41</v>
      </c>
      <c r="J149" s="44">
        <v>41323.699305555558</v>
      </c>
      <c r="K149">
        <v>42</v>
      </c>
      <c r="M149" s="44">
        <v>41323.688194444447</v>
      </c>
      <c r="N149">
        <v>45</v>
      </c>
      <c r="Q149" s="44">
        <v>41323.689583333333</v>
      </c>
      <c r="R149">
        <v>41.5</v>
      </c>
      <c r="T149" s="44">
        <v>41323.69027777778</v>
      </c>
      <c r="U149">
        <v>43.5</v>
      </c>
      <c r="X149" s="44">
        <v>41323.691666666666</v>
      </c>
      <c r="Y149">
        <v>44</v>
      </c>
      <c r="AA149" s="44">
        <v>41323.693055555559</v>
      </c>
      <c r="AB149">
        <v>45.5</v>
      </c>
      <c r="AE149" s="44">
        <v>41323.695138888892</v>
      </c>
      <c r="AF149">
        <v>43</v>
      </c>
      <c r="AH149" s="44">
        <v>41323.697222222225</v>
      </c>
      <c r="AI149">
        <v>45</v>
      </c>
      <c r="AL149" s="44">
        <v>41325.708333333336</v>
      </c>
      <c r="AM149">
        <v>38.5</v>
      </c>
      <c r="AO149" s="44">
        <v>41325.709722222222</v>
      </c>
      <c r="AP149">
        <v>41.5</v>
      </c>
      <c r="AS149" s="44">
        <v>41325.711805555555</v>
      </c>
      <c r="AT149">
        <v>41.5</v>
      </c>
      <c r="AV149" s="44">
        <v>41325.713194444441</v>
      </c>
      <c r="AW149">
        <v>42.5</v>
      </c>
      <c r="AZ149" s="44">
        <v>41325.715277777781</v>
      </c>
      <c r="BA149">
        <v>39.5</v>
      </c>
      <c r="BC149" s="44">
        <v>41325.716666666667</v>
      </c>
      <c r="BD149">
        <v>40.5</v>
      </c>
      <c r="BG149" s="44">
        <v>41325.71875</v>
      </c>
      <c r="BH149" s="15">
        <v>40.5</v>
      </c>
      <c r="BJ149" s="44">
        <v>41325.720833333333</v>
      </c>
      <c r="BK149">
        <v>43.5</v>
      </c>
      <c r="BN149" s="44">
        <v>41325.72152777778</v>
      </c>
      <c r="BO149">
        <v>41</v>
      </c>
      <c r="BQ149" s="44">
        <v>41325.723611111112</v>
      </c>
      <c r="BR149">
        <v>53.5</v>
      </c>
      <c r="DD149" s="44">
        <v>41328.798611111109</v>
      </c>
      <c r="DE149">
        <v>36.5</v>
      </c>
    </row>
    <row r="150" spans="3:116" x14ac:dyDescent="0.25">
      <c r="C150" s="44">
        <v>41323.708333333336</v>
      </c>
      <c r="D150">
        <v>43</v>
      </c>
      <c r="F150" s="44">
        <v>41323.704861111109</v>
      </c>
      <c r="G150">
        <v>41.5</v>
      </c>
      <c r="J150" s="44">
        <v>41323.706250000003</v>
      </c>
      <c r="K150">
        <v>42</v>
      </c>
      <c r="M150" s="44">
        <v>41323.695138888892</v>
      </c>
      <c r="N150">
        <v>45</v>
      </c>
      <c r="Q150" s="44">
        <v>41323.696527777778</v>
      </c>
      <c r="R150">
        <v>41.5</v>
      </c>
      <c r="T150" s="44">
        <v>41323.697222222225</v>
      </c>
      <c r="U150">
        <v>43.5</v>
      </c>
      <c r="X150" s="44">
        <v>41323.698611111111</v>
      </c>
      <c r="Y150">
        <v>44.5</v>
      </c>
      <c r="AA150" s="44">
        <v>41323.699999999997</v>
      </c>
      <c r="AB150">
        <v>45.5</v>
      </c>
      <c r="AE150" s="44">
        <v>41323.70208333333</v>
      </c>
      <c r="AF150">
        <v>43</v>
      </c>
      <c r="AH150" s="44">
        <v>41323.70416666667</v>
      </c>
      <c r="AI150">
        <v>45.5</v>
      </c>
      <c r="AL150" s="44">
        <v>41325.715277777781</v>
      </c>
      <c r="AM150">
        <v>38.5</v>
      </c>
      <c r="AO150" s="44">
        <v>41325.716666666667</v>
      </c>
      <c r="AP150">
        <v>41.5</v>
      </c>
      <c r="AS150" s="44">
        <v>41325.71875</v>
      </c>
      <c r="AT150">
        <v>41.5</v>
      </c>
      <c r="AV150" s="44">
        <v>41325.720138888886</v>
      </c>
      <c r="AW150">
        <v>43</v>
      </c>
      <c r="AZ150" s="44">
        <v>41325.722222222219</v>
      </c>
      <c r="BA150">
        <v>40</v>
      </c>
      <c r="BC150" s="44">
        <v>41325.723611111112</v>
      </c>
      <c r="BD150">
        <v>41</v>
      </c>
      <c r="BG150" s="44">
        <v>41325.725694444445</v>
      </c>
      <c r="BH150" s="15">
        <v>40.5</v>
      </c>
      <c r="BJ150" s="44">
        <v>41325.727777777778</v>
      </c>
      <c r="BK150">
        <v>43.5</v>
      </c>
      <c r="BN150" s="44">
        <v>41325.728472222225</v>
      </c>
      <c r="BO150">
        <v>41</v>
      </c>
      <c r="BQ150" s="44">
        <v>41325.730555555558</v>
      </c>
      <c r="BR150">
        <v>52.5</v>
      </c>
      <c r="DD150" s="44">
        <v>41328.805555555555</v>
      </c>
      <c r="DE150">
        <v>36</v>
      </c>
    </row>
    <row r="151" spans="3:116" x14ac:dyDescent="0.25">
      <c r="C151" s="44">
        <v>41323.715277777781</v>
      </c>
      <c r="D151">
        <v>43</v>
      </c>
      <c r="F151" s="44">
        <v>41323.711805555555</v>
      </c>
      <c r="G151">
        <v>41.5</v>
      </c>
      <c r="J151" s="44">
        <v>41323.713194444441</v>
      </c>
      <c r="K151">
        <v>42.5</v>
      </c>
      <c r="M151" s="44">
        <v>41323.70208333333</v>
      </c>
      <c r="N151">
        <v>45</v>
      </c>
      <c r="Q151" s="44">
        <v>41323.703472222223</v>
      </c>
      <c r="R151">
        <v>42</v>
      </c>
      <c r="T151" s="44">
        <v>41323.70416666667</v>
      </c>
      <c r="U151">
        <v>43.5</v>
      </c>
      <c r="X151" s="44">
        <v>41323.705555555556</v>
      </c>
      <c r="Y151">
        <v>44.5</v>
      </c>
      <c r="AA151" s="44">
        <v>41323.706944444442</v>
      </c>
      <c r="AB151">
        <v>46</v>
      </c>
      <c r="AE151" s="44">
        <v>41323.709027777775</v>
      </c>
      <c r="AF151">
        <v>43</v>
      </c>
      <c r="AH151" s="44">
        <v>41323.711111111108</v>
      </c>
      <c r="AI151">
        <v>45.5</v>
      </c>
      <c r="AL151" s="44">
        <v>41325.722222222219</v>
      </c>
      <c r="AM151">
        <v>39</v>
      </c>
      <c r="AO151" s="44">
        <v>41325.723611111112</v>
      </c>
      <c r="AP151">
        <v>42</v>
      </c>
      <c r="AS151" s="44">
        <v>41325.725694444445</v>
      </c>
      <c r="AT151">
        <v>42</v>
      </c>
      <c r="AV151" s="44">
        <v>41325.727083333331</v>
      </c>
      <c r="AW151">
        <v>43</v>
      </c>
      <c r="AZ151" s="44">
        <v>41325.729166666664</v>
      </c>
      <c r="BA151">
        <v>40</v>
      </c>
      <c r="BC151" s="44">
        <v>41325.730555555558</v>
      </c>
      <c r="BD151">
        <v>41</v>
      </c>
      <c r="BG151" s="44">
        <v>41325.732638888891</v>
      </c>
      <c r="BH151" s="15">
        <v>40.5</v>
      </c>
      <c r="BJ151" s="44">
        <v>41325.734722222223</v>
      </c>
      <c r="BK151">
        <v>44</v>
      </c>
      <c r="BN151" s="44">
        <v>41325.73541666667</v>
      </c>
      <c r="BO151">
        <v>41.5</v>
      </c>
      <c r="BQ151" s="44">
        <v>41325.737500000003</v>
      </c>
      <c r="BR151">
        <v>52</v>
      </c>
    </row>
    <row r="152" spans="3:116" x14ac:dyDescent="0.25">
      <c r="C152" s="44">
        <v>41323.722222222219</v>
      </c>
      <c r="D152">
        <v>43</v>
      </c>
      <c r="F152" s="44">
        <v>41323.71875</v>
      </c>
      <c r="G152">
        <v>41.5</v>
      </c>
      <c r="J152" s="44">
        <v>41323.720138888886</v>
      </c>
      <c r="K152">
        <v>42.5</v>
      </c>
      <c r="M152" s="44">
        <v>41323.709027777775</v>
      </c>
      <c r="N152">
        <v>45</v>
      </c>
      <c r="Q152" s="44">
        <v>41323.710416666669</v>
      </c>
      <c r="R152">
        <v>42</v>
      </c>
      <c r="T152" s="44">
        <v>41323.711111111108</v>
      </c>
      <c r="U152">
        <v>44</v>
      </c>
      <c r="X152" s="44">
        <v>41323.712500000001</v>
      </c>
      <c r="Y152">
        <v>44.5</v>
      </c>
      <c r="AA152" s="44">
        <v>41323.713888888888</v>
      </c>
      <c r="AB152">
        <v>46</v>
      </c>
      <c r="AE152" s="44">
        <v>41323.71597222222</v>
      </c>
      <c r="AF152">
        <v>43</v>
      </c>
      <c r="AH152" s="44">
        <v>41323.718055555553</v>
      </c>
      <c r="AI152">
        <v>45.5</v>
      </c>
      <c r="AL152" s="44">
        <v>41325.729166666664</v>
      </c>
      <c r="AM152">
        <v>39</v>
      </c>
      <c r="AO152" s="44">
        <v>41325.730555555558</v>
      </c>
      <c r="AP152">
        <v>42</v>
      </c>
      <c r="AS152" s="44">
        <v>41325.732638888891</v>
      </c>
      <c r="AT152">
        <v>42</v>
      </c>
      <c r="AV152" s="44">
        <v>41325.734027777777</v>
      </c>
      <c r="AW152">
        <v>43</v>
      </c>
      <c r="AZ152" s="44">
        <v>41325.736111111109</v>
      </c>
      <c r="BA152">
        <v>40</v>
      </c>
      <c r="BC152" s="44">
        <v>41325.737500000003</v>
      </c>
      <c r="BD152">
        <v>41</v>
      </c>
      <c r="BG152" s="44">
        <v>41325.739583333336</v>
      </c>
      <c r="BH152" s="15">
        <v>40.5</v>
      </c>
      <c r="BJ152" s="44">
        <v>41325.741666666669</v>
      </c>
      <c r="BK152">
        <v>44</v>
      </c>
      <c r="BN152" s="44">
        <v>41325.742361111108</v>
      </c>
      <c r="BO152">
        <v>41.5</v>
      </c>
      <c r="BQ152" s="44">
        <v>41325.744444444441</v>
      </c>
      <c r="BR152">
        <v>51</v>
      </c>
    </row>
    <row r="153" spans="3:116" x14ac:dyDescent="0.25">
      <c r="C153" s="44">
        <v>41323.729166666664</v>
      </c>
      <c r="D153">
        <v>43</v>
      </c>
      <c r="F153" s="44">
        <v>41323.725694444445</v>
      </c>
      <c r="G153">
        <v>42</v>
      </c>
      <c r="J153" s="44">
        <v>41323.727083333331</v>
      </c>
      <c r="K153">
        <v>42.5</v>
      </c>
      <c r="M153" s="44">
        <v>41323.71597222222</v>
      </c>
      <c r="N153">
        <v>45.5</v>
      </c>
      <c r="Q153" s="44">
        <v>41323.717361111114</v>
      </c>
      <c r="R153">
        <v>42</v>
      </c>
      <c r="T153" s="44">
        <v>41323.718055555553</v>
      </c>
      <c r="U153">
        <v>44</v>
      </c>
      <c r="X153" s="44">
        <v>41323.719444444447</v>
      </c>
      <c r="Y153">
        <v>44.5</v>
      </c>
      <c r="AA153" s="44">
        <v>41323.720833333333</v>
      </c>
      <c r="AB153">
        <v>46</v>
      </c>
      <c r="AE153" s="44">
        <v>41323.722916666666</v>
      </c>
      <c r="AF153">
        <v>43</v>
      </c>
      <c r="AH153" s="44">
        <v>41323.724999999999</v>
      </c>
      <c r="AI153">
        <v>45.5</v>
      </c>
      <c r="AL153" s="44">
        <v>41325.736111111109</v>
      </c>
      <c r="AM153">
        <v>39</v>
      </c>
      <c r="AO153" s="44">
        <v>41325.737500000003</v>
      </c>
      <c r="AP153">
        <v>42</v>
      </c>
      <c r="AS153" s="44">
        <v>41325.739583333336</v>
      </c>
      <c r="AT153">
        <v>42</v>
      </c>
      <c r="AV153" s="44">
        <v>41325.740972222222</v>
      </c>
      <c r="AW153">
        <v>43</v>
      </c>
      <c r="AZ153" s="44">
        <v>41325.743055555555</v>
      </c>
      <c r="BA153">
        <v>40.5</v>
      </c>
      <c r="BC153" s="44">
        <v>41325.744444444441</v>
      </c>
      <c r="BD153">
        <v>41</v>
      </c>
      <c r="BG153" s="44">
        <v>41325.746527777781</v>
      </c>
      <c r="BH153" s="15">
        <v>41</v>
      </c>
      <c r="BJ153" s="44">
        <v>41325.748611111114</v>
      </c>
      <c r="BK153">
        <v>44</v>
      </c>
      <c r="BN153" s="44">
        <v>41325.749305555553</v>
      </c>
      <c r="BO153">
        <v>41.5</v>
      </c>
      <c r="BQ153" s="44">
        <v>41325.751388888886</v>
      </c>
      <c r="BR153">
        <v>48</v>
      </c>
    </row>
    <row r="154" spans="3:116" x14ac:dyDescent="0.25">
      <c r="C154" s="44">
        <v>41323.736111111109</v>
      </c>
      <c r="D154">
        <v>43</v>
      </c>
      <c r="F154" s="44">
        <v>41323.732638888891</v>
      </c>
      <c r="G154">
        <v>42</v>
      </c>
      <c r="J154" s="44">
        <v>41323.734027777777</v>
      </c>
      <c r="K154">
        <v>42.5</v>
      </c>
      <c r="M154" s="44">
        <v>41323.722916666666</v>
      </c>
      <c r="N154">
        <v>45.5</v>
      </c>
      <c r="Q154" s="44">
        <v>41323.724305555559</v>
      </c>
      <c r="R154">
        <v>42.5</v>
      </c>
      <c r="T154" s="44">
        <v>41323.724999999999</v>
      </c>
      <c r="U154">
        <v>44</v>
      </c>
      <c r="X154" s="44">
        <v>41323.726388888892</v>
      </c>
      <c r="Y154">
        <v>44.5</v>
      </c>
      <c r="AA154" s="44">
        <v>41323.727777777778</v>
      </c>
      <c r="AB154">
        <v>46</v>
      </c>
      <c r="AE154" s="44">
        <v>41323.729861111111</v>
      </c>
      <c r="AF154">
        <v>43</v>
      </c>
      <c r="AH154" s="44">
        <v>41323.731944444444</v>
      </c>
      <c r="AI154">
        <v>45.5</v>
      </c>
      <c r="AL154" s="44">
        <v>41325.743055555555</v>
      </c>
      <c r="AM154">
        <v>39.5</v>
      </c>
      <c r="AS154" s="44">
        <v>41325.746527777781</v>
      </c>
      <c r="AT154">
        <v>42.5</v>
      </c>
    </row>
    <row r="155" spans="3:116" x14ac:dyDescent="0.25">
      <c r="C155" s="44">
        <v>41323.743055555555</v>
      </c>
      <c r="D155">
        <v>43.5</v>
      </c>
      <c r="F155" s="44">
        <v>41323.739583333336</v>
      </c>
      <c r="G155">
        <v>42</v>
      </c>
      <c r="J155" s="44">
        <v>41323.740972222222</v>
      </c>
      <c r="K155">
        <v>42.5</v>
      </c>
      <c r="M155" s="44">
        <v>41323.729861111111</v>
      </c>
      <c r="N155">
        <v>45.5</v>
      </c>
      <c r="Q155" s="44">
        <v>41323.731249999997</v>
      </c>
      <c r="R155">
        <v>42.5</v>
      </c>
      <c r="T155" s="44">
        <v>41323.731944444444</v>
      </c>
      <c r="U155">
        <v>44</v>
      </c>
      <c r="X155" s="44">
        <v>41323.73333333333</v>
      </c>
      <c r="Y155">
        <v>44.5</v>
      </c>
      <c r="AA155" s="44">
        <v>41323.734722222223</v>
      </c>
      <c r="AB155">
        <v>46</v>
      </c>
      <c r="AE155" s="44">
        <v>41323.736805555556</v>
      </c>
      <c r="AF155">
        <v>43.5</v>
      </c>
      <c r="AH155" s="44">
        <v>41323.738888888889</v>
      </c>
      <c r="AI155">
        <v>45.5</v>
      </c>
      <c r="AL155" s="44"/>
      <c r="AM155"/>
    </row>
    <row r="156" spans="3:116" x14ac:dyDescent="0.25">
      <c r="C156" s="44">
        <v>41323.75</v>
      </c>
      <c r="D156">
        <v>43.5</v>
      </c>
      <c r="F156" s="44">
        <v>41323.746527777781</v>
      </c>
      <c r="G156">
        <v>42</v>
      </c>
      <c r="J156" s="44">
        <v>41323.747916666667</v>
      </c>
      <c r="K156">
        <v>43</v>
      </c>
      <c r="M156" s="44">
        <v>41323.736805555556</v>
      </c>
      <c r="N156">
        <v>45.5</v>
      </c>
      <c r="Q156" s="44">
        <v>41323.738194444442</v>
      </c>
      <c r="R156">
        <v>42.5</v>
      </c>
      <c r="T156" s="44">
        <v>41323.738888888889</v>
      </c>
      <c r="U156">
        <v>44</v>
      </c>
      <c r="X156" s="44">
        <v>41323.740277777775</v>
      </c>
      <c r="Y156">
        <v>44.5</v>
      </c>
      <c r="AA156" s="44">
        <v>41323.741666666669</v>
      </c>
      <c r="AB156">
        <v>45.5</v>
      </c>
      <c r="AE156" s="44">
        <v>41323.743750000001</v>
      </c>
      <c r="AF156">
        <v>43.5</v>
      </c>
      <c r="AH156" s="44">
        <v>41323.745833333334</v>
      </c>
      <c r="AI156">
        <v>45.5</v>
      </c>
      <c r="AL156" s="44"/>
      <c r="AM156"/>
    </row>
    <row r="157" spans="3:116" x14ac:dyDescent="0.25">
      <c r="C157" s="44">
        <v>41323.756944444445</v>
      </c>
      <c r="D157">
        <v>43.5</v>
      </c>
      <c r="F157" s="44">
        <v>41323.753472222219</v>
      </c>
      <c r="G157">
        <v>42</v>
      </c>
      <c r="J157" s="44">
        <v>41323.754861111112</v>
      </c>
      <c r="K157">
        <v>43</v>
      </c>
      <c r="M157" s="44">
        <v>41323.743750000001</v>
      </c>
      <c r="N157">
        <v>45.5</v>
      </c>
      <c r="Q157" s="44">
        <v>41323.745138888888</v>
      </c>
      <c r="R157">
        <v>42.5</v>
      </c>
      <c r="T157" s="44">
        <v>41323.745833333334</v>
      </c>
      <c r="U157">
        <v>44</v>
      </c>
      <c r="X157" s="44">
        <v>41323.74722222222</v>
      </c>
      <c r="Y157">
        <v>44.5</v>
      </c>
      <c r="AA157" s="44">
        <v>41323.748611111114</v>
      </c>
      <c r="AB157">
        <v>45.5</v>
      </c>
      <c r="AE157" s="44">
        <v>41323.750694444447</v>
      </c>
      <c r="AF157">
        <v>43</v>
      </c>
      <c r="AH157" s="44">
        <v>41323.75277777778</v>
      </c>
      <c r="AI157">
        <v>45.5</v>
      </c>
      <c r="AL157" s="44"/>
      <c r="AM157"/>
    </row>
    <row r="158" spans="3:116" x14ac:dyDescent="0.25">
      <c r="F158" s="44">
        <v>41323.760416666664</v>
      </c>
      <c r="G158">
        <v>42.5</v>
      </c>
      <c r="J158" s="44">
        <v>41323.761805555558</v>
      </c>
      <c r="K158">
        <v>43</v>
      </c>
      <c r="M158" s="44">
        <v>41323.750694444447</v>
      </c>
      <c r="N158">
        <v>45.5</v>
      </c>
      <c r="Q158" s="44">
        <v>41323.752083333333</v>
      </c>
      <c r="R158">
        <v>42.5</v>
      </c>
      <c r="T158" s="44">
        <v>41323.75277777778</v>
      </c>
      <c r="U158">
        <v>44</v>
      </c>
      <c r="X158" s="44">
        <v>41323.754166666666</v>
      </c>
      <c r="Y158">
        <v>44.5</v>
      </c>
      <c r="AA158" s="44">
        <v>41323.755555555559</v>
      </c>
      <c r="AB158">
        <v>45.5</v>
      </c>
      <c r="AE158" s="44">
        <v>41323.757638888892</v>
      </c>
      <c r="AF158">
        <v>43</v>
      </c>
      <c r="AH158" s="44">
        <v>41323.759722222225</v>
      </c>
      <c r="AI158">
        <v>45.5</v>
      </c>
      <c r="AL158" s="44"/>
      <c r="AM158"/>
    </row>
    <row r="159" spans="3:116" x14ac:dyDescent="0.25">
      <c r="M159" s="44">
        <v>41323.757638888892</v>
      </c>
      <c r="N159">
        <v>45.5</v>
      </c>
      <c r="Q159" s="44">
        <v>41323.759027777778</v>
      </c>
      <c r="R159">
        <v>42.5</v>
      </c>
      <c r="T159" s="44">
        <v>41323.759722222225</v>
      </c>
      <c r="U159">
        <v>44</v>
      </c>
      <c r="X159" s="44">
        <v>41323.761111111111</v>
      </c>
      <c r="Y159">
        <v>44.5</v>
      </c>
      <c r="AA159" s="44">
        <v>41323.762499999997</v>
      </c>
      <c r="AB159">
        <v>45.5</v>
      </c>
      <c r="AE159" s="44">
        <v>41323.76458333333</v>
      </c>
      <c r="AF159">
        <v>43</v>
      </c>
      <c r="AH159" s="44">
        <v>41323.76666666667</v>
      </c>
      <c r="AI159">
        <v>45.5</v>
      </c>
      <c r="AL159" s="44"/>
      <c r="AM159"/>
    </row>
    <row r="160" spans="3:116" x14ac:dyDescent="0.25">
      <c r="M160" s="44">
        <v>41323.76458333333</v>
      </c>
      <c r="N160">
        <v>45.5</v>
      </c>
      <c r="Q160" s="44">
        <v>41323.765972222223</v>
      </c>
      <c r="R160">
        <v>42.5</v>
      </c>
      <c r="T160" s="44">
        <v>41323.76666666667</v>
      </c>
      <c r="U160">
        <v>44.5</v>
      </c>
      <c r="AL160" s="44"/>
      <c r="AM160"/>
    </row>
    <row r="161" spans="38:39" x14ac:dyDescent="0.25">
      <c r="AL161" s="44"/>
      <c r="AM161"/>
    </row>
    <row r="162" spans="38:39" x14ac:dyDescent="0.25">
      <c r="AL162" s="44"/>
      <c r="AM162"/>
    </row>
    <row r="163" spans="38:39" x14ac:dyDescent="0.25">
      <c r="AL163" s="44"/>
      <c r="AM163"/>
    </row>
    <row r="164" spans="38:39" x14ac:dyDescent="0.25">
      <c r="AL164" s="44"/>
      <c r="AM164"/>
    </row>
    <row r="165" spans="38:39" x14ac:dyDescent="0.25">
      <c r="AL165" s="44"/>
      <c r="AM165"/>
    </row>
    <row r="166" spans="38:39" x14ac:dyDescent="0.25">
      <c r="AL166" s="44"/>
      <c r="AM166"/>
    </row>
    <row r="167" spans="38:39" x14ac:dyDescent="0.25">
      <c r="AL167" s="44"/>
      <c r="AM167"/>
    </row>
    <row r="168" spans="38:39" x14ac:dyDescent="0.25">
      <c r="AL168" s="44"/>
      <c r="AM168"/>
    </row>
    <row r="169" spans="38:39" x14ac:dyDescent="0.25">
      <c r="AL169" s="44"/>
      <c r="AM169"/>
    </row>
    <row r="170" spans="38:39" x14ac:dyDescent="0.25">
      <c r="AL170" s="44"/>
      <c r="AM170"/>
    </row>
    <row r="171" spans="38:39" x14ac:dyDescent="0.25">
      <c r="AL171" s="44"/>
      <c r="AM171"/>
    </row>
    <row r="172" spans="38:39" x14ac:dyDescent="0.25">
      <c r="AL172" s="44"/>
      <c r="AM172"/>
    </row>
    <row r="173" spans="38:39" x14ac:dyDescent="0.25">
      <c r="AL173" s="44"/>
      <c r="AM173"/>
    </row>
    <row r="174" spans="38:39" x14ac:dyDescent="0.25">
      <c r="AL174" s="44"/>
      <c r="AM174"/>
    </row>
    <row r="175" spans="38:39" x14ac:dyDescent="0.25">
      <c r="AL175" s="44"/>
      <c r="AM175"/>
    </row>
    <row r="176" spans="38:39" x14ac:dyDescent="0.25">
      <c r="AL176" s="44"/>
      <c r="AM176"/>
    </row>
    <row r="177" spans="38:39" x14ac:dyDescent="0.25">
      <c r="AL177" s="44"/>
      <c r="AM177"/>
    </row>
    <row r="178" spans="38:39" x14ac:dyDescent="0.25">
      <c r="AL178" s="44"/>
      <c r="AM178"/>
    </row>
    <row r="179" spans="38:39" x14ac:dyDescent="0.25">
      <c r="AL179" s="44"/>
      <c r="AM179"/>
    </row>
    <row r="180" spans="38:39" x14ac:dyDescent="0.25">
      <c r="AL180" s="44"/>
      <c r="AM180"/>
    </row>
    <row r="181" spans="38:39" x14ac:dyDescent="0.25">
      <c r="AL181" s="44"/>
      <c r="AM181"/>
    </row>
    <row r="182" spans="38:39" x14ac:dyDescent="0.25">
      <c r="AL182" s="44"/>
      <c r="AM182"/>
    </row>
    <row r="183" spans="38:39" x14ac:dyDescent="0.25">
      <c r="AL183" s="44"/>
      <c r="AM183"/>
    </row>
    <row r="184" spans="38:39" x14ac:dyDescent="0.25">
      <c r="AL184" s="44"/>
      <c r="AM184"/>
    </row>
    <row r="185" spans="38:39" x14ac:dyDescent="0.25">
      <c r="AL185" s="44"/>
      <c r="AM185"/>
    </row>
    <row r="186" spans="38:39" x14ac:dyDescent="0.25">
      <c r="AL186" s="44"/>
      <c r="AM186"/>
    </row>
    <row r="187" spans="38:39" x14ac:dyDescent="0.25">
      <c r="AL187" s="44"/>
      <c r="AM187"/>
    </row>
    <row r="188" spans="38:39" x14ac:dyDescent="0.25">
      <c r="AL188" s="44"/>
      <c r="AM188"/>
    </row>
    <row r="189" spans="38:39" x14ac:dyDescent="0.25">
      <c r="AL189" s="44"/>
      <c r="AM189"/>
    </row>
    <row r="190" spans="38:39" x14ac:dyDescent="0.25">
      <c r="AL190" s="44"/>
      <c r="AM190"/>
    </row>
    <row r="191" spans="38:39" x14ac:dyDescent="0.25">
      <c r="AL191" s="44"/>
      <c r="AM191"/>
    </row>
    <row r="192" spans="38:39" x14ac:dyDescent="0.25">
      <c r="AL192" s="44"/>
      <c r="AM192"/>
    </row>
    <row r="193" spans="38:39" x14ac:dyDescent="0.25">
      <c r="AL193" s="44"/>
      <c r="AM193"/>
    </row>
    <row r="194" spans="38:39" x14ac:dyDescent="0.25">
      <c r="AL194" s="44"/>
      <c r="AM194"/>
    </row>
    <row r="195" spans="38:39" x14ac:dyDescent="0.25">
      <c r="AL195" s="44"/>
      <c r="AM195"/>
    </row>
    <row r="196" spans="38:39" x14ac:dyDescent="0.25">
      <c r="AL196" s="44"/>
      <c r="AM196"/>
    </row>
    <row r="197" spans="38:39" x14ac:dyDescent="0.25">
      <c r="AL197" s="44"/>
      <c r="AM197"/>
    </row>
    <row r="198" spans="38:39" x14ac:dyDescent="0.25">
      <c r="AL198" s="44"/>
      <c r="AM198"/>
    </row>
    <row r="199" spans="38:39" x14ac:dyDescent="0.25">
      <c r="AL199" s="44"/>
      <c r="AM199"/>
    </row>
    <row r="200" spans="38:39" x14ac:dyDescent="0.25">
      <c r="AL200" s="44"/>
      <c r="AM200"/>
    </row>
    <row r="201" spans="38:39" x14ac:dyDescent="0.25">
      <c r="AL201" s="44"/>
      <c r="AM201"/>
    </row>
    <row r="202" spans="38:39" x14ac:dyDescent="0.25">
      <c r="AL202" s="44"/>
      <c r="AM202"/>
    </row>
    <row r="203" spans="38:39" x14ac:dyDescent="0.25">
      <c r="AL203" s="44"/>
      <c r="AM203"/>
    </row>
    <row r="204" spans="38:39" x14ac:dyDescent="0.25">
      <c r="AL204" s="44"/>
      <c r="AM204"/>
    </row>
    <row r="205" spans="38:39" x14ac:dyDescent="0.25">
      <c r="AL205" s="44"/>
      <c r="AM205"/>
    </row>
    <row r="206" spans="38:39" x14ac:dyDescent="0.25">
      <c r="AL206" s="44"/>
      <c r="AM206"/>
    </row>
    <row r="207" spans="38:39" x14ac:dyDescent="0.25">
      <c r="AL207" s="44"/>
      <c r="AM207"/>
    </row>
    <row r="208" spans="38:39" x14ac:dyDescent="0.25">
      <c r="AL208" s="44"/>
      <c r="AM208"/>
    </row>
    <row r="209" spans="38:39" x14ac:dyDescent="0.25">
      <c r="AL209" s="44"/>
      <c r="AM209"/>
    </row>
    <row r="210" spans="38:39" x14ac:dyDescent="0.25">
      <c r="AL210" s="44"/>
      <c r="AM210"/>
    </row>
    <row r="211" spans="38:39" x14ac:dyDescent="0.25">
      <c r="AL211" s="44"/>
      <c r="AM211"/>
    </row>
    <row r="212" spans="38:39" x14ac:dyDescent="0.25">
      <c r="AL212" s="44"/>
      <c r="AM212"/>
    </row>
    <row r="213" spans="38:39" x14ac:dyDescent="0.25">
      <c r="AL213" s="44"/>
      <c r="AM213"/>
    </row>
    <row r="214" spans="38:39" x14ac:dyDescent="0.25">
      <c r="AL214" s="44"/>
      <c r="AM214"/>
    </row>
    <row r="215" spans="38:39" x14ac:dyDescent="0.25">
      <c r="AL215" s="44"/>
      <c r="AM215"/>
    </row>
    <row r="216" spans="38:39" x14ac:dyDescent="0.25">
      <c r="AL216" s="44"/>
      <c r="AM216"/>
    </row>
    <row r="217" spans="38:39" x14ac:dyDescent="0.25">
      <c r="AL217" s="44"/>
      <c r="AM217"/>
    </row>
    <row r="218" spans="38:39" x14ac:dyDescent="0.25">
      <c r="AL218" s="44"/>
      <c r="AM218"/>
    </row>
    <row r="219" spans="38:39" x14ac:dyDescent="0.25">
      <c r="AL219" s="44"/>
      <c r="AM219"/>
    </row>
    <row r="220" spans="38:39" x14ac:dyDescent="0.25">
      <c r="AL220" s="44"/>
      <c r="AM220"/>
    </row>
    <row r="221" spans="38:39" x14ac:dyDescent="0.25">
      <c r="AL221" s="44"/>
      <c r="AM221"/>
    </row>
    <row r="222" spans="38:39" x14ac:dyDescent="0.25">
      <c r="AL222" s="44"/>
      <c r="AM222"/>
    </row>
    <row r="223" spans="38:39" x14ac:dyDescent="0.25">
      <c r="AL223" s="44"/>
      <c r="AM223"/>
    </row>
    <row r="224" spans="38:39" x14ac:dyDescent="0.25">
      <c r="AL224" s="44"/>
      <c r="AM224"/>
    </row>
    <row r="225" spans="38:39" x14ac:dyDescent="0.25">
      <c r="AL225" s="44"/>
      <c r="AM225"/>
    </row>
    <row r="226" spans="38:39" x14ac:dyDescent="0.25">
      <c r="AL226" s="44"/>
      <c r="AM226"/>
    </row>
    <row r="227" spans="38:39" x14ac:dyDescent="0.25">
      <c r="AL227" s="44"/>
      <c r="AM227"/>
    </row>
    <row r="228" spans="38:39" x14ac:dyDescent="0.25">
      <c r="AL228" s="44"/>
      <c r="AM228"/>
    </row>
    <row r="229" spans="38:39" x14ac:dyDescent="0.25">
      <c r="AL229" s="44"/>
      <c r="AM229"/>
    </row>
    <row r="230" spans="38:39" x14ac:dyDescent="0.25">
      <c r="AL230" s="44"/>
      <c r="AM230"/>
    </row>
    <row r="231" spans="38:39" x14ac:dyDescent="0.25">
      <c r="AL231" s="44"/>
      <c r="AM231"/>
    </row>
    <row r="232" spans="38:39" x14ac:dyDescent="0.25">
      <c r="AL232" s="44"/>
      <c r="AM232"/>
    </row>
    <row r="233" spans="38:39" x14ac:dyDescent="0.25">
      <c r="AL233" s="44"/>
      <c r="AM233"/>
    </row>
    <row r="234" spans="38:39" x14ac:dyDescent="0.25">
      <c r="AL234" s="44"/>
      <c r="AM234"/>
    </row>
    <row r="235" spans="38:39" x14ac:dyDescent="0.25">
      <c r="AL235" s="44"/>
      <c r="AM235"/>
    </row>
    <row r="236" spans="38:39" x14ac:dyDescent="0.25">
      <c r="AL236" s="44"/>
      <c r="AM236"/>
    </row>
    <row r="237" spans="38:39" x14ac:dyDescent="0.25">
      <c r="AL237" s="44"/>
      <c r="AM237"/>
    </row>
    <row r="238" spans="38:39" x14ac:dyDescent="0.25">
      <c r="AL238" s="44"/>
      <c r="AM238"/>
    </row>
    <row r="239" spans="38:39" x14ac:dyDescent="0.25">
      <c r="AL239" s="44"/>
      <c r="AM239"/>
    </row>
    <row r="240" spans="38:39" x14ac:dyDescent="0.25">
      <c r="AL240" s="44"/>
      <c r="AM240"/>
    </row>
    <row r="241" spans="38:39" x14ac:dyDescent="0.25">
      <c r="AL241" s="44"/>
      <c r="AM241"/>
    </row>
    <row r="242" spans="38:39" x14ac:dyDescent="0.25">
      <c r="AL242" s="44"/>
      <c r="AM242"/>
    </row>
    <row r="243" spans="38:39" x14ac:dyDescent="0.25">
      <c r="AL243" s="44"/>
      <c r="AM243"/>
    </row>
    <row r="244" spans="38:39" x14ac:dyDescent="0.25">
      <c r="AL244" s="44"/>
      <c r="AM244"/>
    </row>
    <row r="245" spans="38:39" x14ac:dyDescent="0.25">
      <c r="AL245" s="44"/>
      <c r="AM245"/>
    </row>
    <row r="246" spans="38:39" x14ac:dyDescent="0.25">
      <c r="AL246" s="44"/>
      <c r="AM246"/>
    </row>
    <row r="247" spans="38:39" x14ac:dyDescent="0.25">
      <c r="AL247" s="44"/>
      <c r="AM247"/>
    </row>
    <row r="248" spans="38:39" x14ac:dyDescent="0.25">
      <c r="AL248" s="44"/>
      <c r="AM248"/>
    </row>
    <row r="249" spans="38:39" x14ac:dyDescent="0.25">
      <c r="AL249" s="44"/>
      <c r="AM249"/>
    </row>
    <row r="250" spans="38:39" x14ac:dyDescent="0.25">
      <c r="AL250" s="44"/>
      <c r="AM250"/>
    </row>
    <row r="251" spans="38:39" x14ac:dyDescent="0.25">
      <c r="AL251" s="44"/>
      <c r="AM251"/>
    </row>
    <row r="252" spans="38:39" x14ac:dyDescent="0.25">
      <c r="AL252" s="44"/>
      <c r="AM252"/>
    </row>
    <row r="253" spans="38:39" x14ac:dyDescent="0.25">
      <c r="AL253" s="44"/>
      <c r="AM253"/>
    </row>
    <row r="254" spans="38:39" x14ac:dyDescent="0.25">
      <c r="AL254" s="44"/>
      <c r="AM254"/>
    </row>
    <row r="255" spans="38:39" x14ac:dyDescent="0.25">
      <c r="AL255" s="44"/>
      <c r="AM255"/>
    </row>
    <row r="256" spans="38:39" x14ac:dyDescent="0.25">
      <c r="AL256" s="44"/>
      <c r="AM256"/>
    </row>
    <row r="257" spans="38:39" x14ac:dyDescent="0.25">
      <c r="AL257" s="44"/>
      <c r="AM257"/>
    </row>
    <row r="258" spans="38:39" x14ac:dyDescent="0.25">
      <c r="AL258" s="44"/>
      <c r="AM258"/>
    </row>
    <row r="259" spans="38:39" x14ac:dyDescent="0.25">
      <c r="AL259" s="44"/>
      <c r="AM259"/>
    </row>
    <row r="260" spans="38:39" x14ac:dyDescent="0.25">
      <c r="AL260" s="44"/>
      <c r="AM260"/>
    </row>
    <row r="261" spans="38:39" x14ac:dyDescent="0.25">
      <c r="AL261" s="44"/>
      <c r="AM261"/>
    </row>
    <row r="262" spans="38:39" x14ac:dyDescent="0.25">
      <c r="AL262" s="44"/>
      <c r="AM262"/>
    </row>
    <row r="263" spans="38:39" x14ac:dyDescent="0.25">
      <c r="AL263" s="44"/>
      <c r="AM263"/>
    </row>
    <row r="264" spans="38:39" x14ac:dyDescent="0.25">
      <c r="AL264" s="44"/>
      <c r="AM264"/>
    </row>
    <row r="265" spans="38:39" x14ac:dyDescent="0.25">
      <c r="AL265" s="44"/>
      <c r="AM265"/>
    </row>
    <row r="266" spans="38:39" x14ac:dyDescent="0.25">
      <c r="AL266" s="44"/>
      <c r="AM266"/>
    </row>
    <row r="267" spans="38:39" x14ac:dyDescent="0.25">
      <c r="AL267" s="44"/>
      <c r="AM267"/>
    </row>
    <row r="268" spans="38:39" x14ac:dyDescent="0.25">
      <c r="AL268" s="44"/>
      <c r="AM268"/>
    </row>
    <row r="269" spans="38:39" x14ac:dyDescent="0.25">
      <c r="AL269" s="44"/>
      <c r="AM269"/>
    </row>
    <row r="270" spans="38:39" x14ac:dyDescent="0.25">
      <c r="AL270" s="44"/>
      <c r="AM270"/>
    </row>
    <row r="271" spans="38:39" x14ac:dyDescent="0.25">
      <c r="AL271" s="44"/>
      <c r="AM271"/>
    </row>
    <row r="272" spans="38:39" x14ac:dyDescent="0.25">
      <c r="AL272" s="44"/>
      <c r="AM272"/>
    </row>
    <row r="273" spans="38:39" x14ac:dyDescent="0.25">
      <c r="AL273" s="44"/>
      <c r="AM273"/>
    </row>
    <row r="274" spans="38:39" x14ac:dyDescent="0.25">
      <c r="AL274" s="44"/>
      <c r="AM274"/>
    </row>
    <row r="275" spans="38:39" x14ac:dyDescent="0.25">
      <c r="AL275" s="44"/>
      <c r="AM275"/>
    </row>
    <row r="276" spans="38:39" x14ac:dyDescent="0.25">
      <c r="AL276" s="44"/>
      <c r="AM276"/>
    </row>
    <row r="277" spans="38:39" x14ac:dyDescent="0.25">
      <c r="AL277" s="44"/>
      <c r="AM277"/>
    </row>
    <row r="278" spans="38:39" x14ac:dyDescent="0.25">
      <c r="AL278" s="44"/>
      <c r="AM278"/>
    </row>
    <row r="279" spans="38:39" x14ac:dyDescent="0.25">
      <c r="AL279" s="44"/>
      <c r="AM279"/>
    </row>
    <row r="280" spans="38:39" x14ac:dyDescent="0.25">
      <c r="AL280" s="44"/>
      <c r="AM280"/>
    </row>
    <row r="281" spans="38:39" x14ac:dyDescent="0.25">
      <c r="AL281" s="44"/>
      <c r="AM281"/>
    </row>
    <row r="282" spans="38:39" x14ac:dyDescent="0.25">
      <c r="AL282" s="44"/>
      <c r="AM282"/>
    </row>
    <row r="283" spans="38:39" x14ac:dyDescent="0.25">
      <c r="AL283" s="44"/>
      <c r="AM283"/>
    </row>
    <row r="284" spans="38:39" x14ac:dyDescent="0.25">
      <c r="AL284" s="44"/>
      <c r="AM284"/>
    </row>
    <row r="285" spans="38:39" x14ac:dyDescent="0.25">
      <c r="AL285" s="44"/>
      <c r="AM285"/>
    </row>
    <row r="286" spans="38:39" x14ac:dyDescent="0.25">
      <c r="AL286" s="44"/>
      <c r="AM286"/>
    </row>
    <row r="287" spans="38:39" x14ac:dyDescent="0.25">
      <c r="AL287" s="44"/>
      <c r="AM287"/>
    </row>
    <row r="288" spans="38:39" x14ac:dyDescent="0.25">
      <c r="AL288" s="44"/>
      <c r="AM288"/>
    </row>
    <row r="289" spans="38:39" x14ac:dyDescent="0.25">
      <c r="AL289" s="44"/>
      <c r="AM289"/>
    </row>
    <row r="290" spans="38:39" x14ac:dyDescent="0.25">
      <c r="AL290" s="44"/>
      <c r="AM290"/>
    </row>
    <row r="291" spans="38:39" x14ac:dyDescent="0.25">
      <c r="AL291" s="44"/>
      <c r="AM291"/>
    </row>
    <row r="292" spans="38:39" x14ac:dyDescent="0.25">
      <c r="AL292" s="44"/>
      <c r="AM292"/>
    </row>
    <row r="293" spans="38:39" x14ac:dyDescent="0.25">
      <c r="AL293" s="44"/>
      <c r="AM293"/>
    </row>
    <row r="294" spans="38:39" x14ac:dyDescent="0.25">
      <c r="AL294" s="44"/>
      <c r="AM294"/>
    </row>
    <row r="295" spans="38:39" x14ac:dyDescent="0.25">
      <c r="AL295" s="44"/>
      <c r="AM295"/>
    </row>
    <row r="296" spans="38:39" x14ac:dyDescent="0.25">
      <c r="AL296" s="44"/>
      <c r="AM296"/>
    </row>
    <row r="297" spans="38:39" x14ac:dyDescent="0.25">
      <c r="AL297" s="44"/>
      <c r="AM297"/>
    </row>
    <row r="298" spans="38:39" x14ac:dyDescent="0.25">
      <c r="AL298" s="44"/>
      <c r="AM298"/>
    </row>
    <row r="299" spans="38:39" x14ac:dyDescent="0.25">
      <c r="AL299" s="44"/>
      <c r="AM299"/>
    </row>
    <row r="300" spans="38:39" x14ac:dyDescent="0.25">
      <c r="AL300" s="44"/>
      <c r="AM300"/>
    </row>
    <row r="301" spans="38:39" x14ac:dyDescent="0.25">
      <c r="AL301" s="44"/>
      <c r="AM301"/>
    </row>
    <row r="302" spans="38:39" x14ac:dyDescent="0.25">
      <c r="AL302" s="44"/>
      <c r="AM302"/>
    </row>
    <row r="303" spans="38:39" x14ac:dyDescent="0.25">
      <c r="AL303" s="44"/>
      <c r="AM303"/>
    </row>
    <row r="304" spans="38:39" x14ac:dyDescent="0.25">
      <c r="AL304" s="44"/>
      <c r="AM304"/>
    </row>
    <row r="305" spans="38:39" x14ac:dyDescent="0.25">
      <c r="AL305" s="44"/>
      <c r="AM305"/>
    </row>
    <row r="306" spans="38:39" x14ac:dyDescent="0.25">
      <c r="AL306" s="44"/>
      <c r="AM306"/>
    </row>
    <row r="307" spans="38:39" x14ac:dyDescent="0.25">
      <c r="AL307" s="44"/>
      <c r="AM307"/>
    </row>
    <row r="308" spans="38:39" x14ac:dyDescent="0.25">
      <c r="AL308" s="44"/>
      <c r="AM308"/>
    </row>
    <row r="309" spans="38:39" x14ac:dyDescent="0.25">
      <c r="AL309" s="44"/>
      <c r="AM309"/>
    </row>
    <row r="310" spans="38:39" x14ac:dyDescent="0.25">
      <c r="AL310" s="44"/>
      <c r="AM310"/>
    </row>
    <row r="311" spans="38:39" x14ac:dyDescent="0.25">
      <c r="AL311" s="44"/>
      <c r="AM311"/>
    </row>
    <row r="312" spans="38:39" x14ac:dyDescent="0.25">
      <c r="AL312" s="44"/>
      <c r="AM312"/>
    </row>
    <row r="313" spans="38:39" x14ac:dyDescent="0.25">
      <c r="AL313" s="44"/>
      <c r="AM313"/>
    </row>
    <row r="314" spans="38:39" x14ac:dyDescent="0.25">
      <c r="AL314" s="44"/>
      <c r="AM314"/>
    </row>
    <row r="315" spans="38:39" x14ac:dyDescent="0.25">
      <c r="AL315" s="44"/>
      <c r="AM315"/>
    </row>
    <row r="316" spans="38:39" x14ac:dyDescent="0.25">
      <c r="AL316" s="44"/>
      <c r="AM316"/>
    </row>
    <row r="317" spans="38:39" x14ac:dyDescent="0.25">
      <c r="AL317" s="44"/>
      <c r="AM317"/>
    </row>
    <row r="318" spans="38:39" x14ac:dyDescent="0.25">
      <c r="AL318" s="44"/>
      <c r="AM318"/>
    </row>
    <row r="319" spans="38:39" x14ac:dyDescent="0.25">
      <c r="AL319" s="44"/>
      <c r="AM319"/>
    </row>
    <row r="320" spans="38:39" x14ac:dyDescent="0.25">
      <c r="AL320" s="44"/>
      <c r="AM320"/>
    </row>
    <row r="321" spans="38:39" x14ac:dyDescent="0.25">
      <c r="AL321" s="44"/>
      <c r="AM321"/>
    </row>
    <row r="322" spans="38:39" x14ac:dyDescent="0.25">
      <c r="AL322" s="44"/>
      <c r="AM322"/>
    </row>
    <row r="323" spans="38:39" x14ac:dyDescent="0.25">
      <c r="AL323" s="44"/>
      <c r="AM323"/>
    </row>
    <row r="324" spans="38:39" x14ac:dyDescent="0.25">
      <c r="AL324" s="44"/>
      <c r="AM324"/>
    </row>
    <row r="325" spans="38:39" x14ac:dyDescent="0.25">
      <c r="AL325" s="44"/>
      <c r="AM325"/>
    </row>
    <row r="326" spans="38:39" x14ac:dyDescent="0.25">
      <c r="AL326" s="44"/>
      <c r="AM326"/>
    </row>
    <row r="327" spans="38:39" x14ac:dyDescent="0.25">
      <c r="AL327" s="44"/>
      <c r="AM327"/>
    </row>
    <row r="328" spans="38:39" x14ac:dyDescent="0.25">
      <c r="AL328" s="44"/>
      <c r="AM328"/>
    </row>
    <row r="329" spans="38:39" x14ac:dyDescent="0.25">
      <c r="AL329" s="44"/>
      <c r="AM329"/>
    </row>
    <row r="330" spans="38:39" x14ac:dyDescent="0.25">
      <c r="AL330" s="44"/>
      <c r="AM330"/>
    </row>
    <row r="331" spans="38:39" x14ac:dyDescent="0.25">
      <c r="AL331" s="44"/>
      <c r="AM331"/>
    </row>
    <row r="332" spans="38:39" x14ac:dyDescent="0.25">
      <c r="AL332" s="44"/>
      <c r="AM332"/>
    </row>
    <row r="333" spans="38:39" x14ac:dyDescent="0.25">
      <c r="AL333" s="44"/>
      <c r="AM333"/>
    </row>
    <row r="334" spans="38:39" x14ac:dyDescent="0.25">
      <c r="AL334" s="44"/>
      <c r="AM334"/>
    </row>
    <row r="335" spans="38:39" x14ac:dyDescent="0.25">
      <c r="AL335" s="44"/>
      <c r="AM335"/>
    </row>
    <row r="336" spans="38:39" x14ac:dyDescent="0.25">
      <c r="AL336" s="44"/>
      <c r="AM336"/>
    </row>
    <row r="337" spans="38:39" x14ac:dyDescent="0.25">
      <c r="AL337" s="44"/>
      <c r="AM337"/>
    </row>
    <row r="338" spans="38:39" x14ac:dyDescent="0.25">
      <c r="AL338" s="44"/>
      <c r="AM338"/>
    </row>
    <row r="339" spans="38:39" x14ac:dyDescent="0.25">
      <c r="AL339" s="44"/>
      <c r="AM339"/>
    </row>
    <row r="340" spans="38:39" x14ac:dyDescent="0.25">
      <c r="AL340" s="44"/>
      <c r="AM340"/>
    </row>
    <row r="341" spans="38:39" x14ac:dyDescent="0.25">
      <c r="AL341" s="44"/>
      <c r="AM341"/>
    </row>
    <row r="342" spans="38:39" x14ac:dyDescent="0.25">
      <c r="AL342" s="44"/>
      <c r="AM342"/>
    </row>
    <row r="343" spans="38:39" x14ac:dyDescent="0.25">
      <c r="AL343" s="44"/>
      <c r="AM343"/>
    </row>
    <row r="344" spans="38:39" x14ac:dyDescent="0.25">
      <c r="AL344" s="44"/>
      <c r="AM344"/>
    </row>
    <row r="345" spans="38:39" x14ac:dyDescent="0.25">
      <c r="AL345" s="44"/>
      <c r="AM345"/>
    </row>
    <row r="346" spans="38:39" x14ac:dyDescent="0.25">
      <c r="AL346" s="44"/>
      <c r="AM346"/>
    </row>
    <row r="347" spans="38:39" x14ac:dyDescent="0.25">
      <c r="AL347" s="44"/>
      <c r="AM347"/>
    </row>
    <row r="348" spans="38:39" x14ac:dyDescent="0.25">
      <c r="AL348" s="44"/>
      <c r="AM348"/>
    </row>
    <row r="349" spans="38:39" x14ac:dyDescent="0.25">
      <c r="AL349" s="44"/>
      <c r="AM349"/>
    </row>
    <row r="350" spans="38:39" x14ac:dyDescent="0.25">
      <c r="AL350" s="44"/>
      <c r="AM350"/>
    </row>
    <row r="351" spans="38:39" x14ac:dyDescent="0.25">
      <c r="AL351" s="44"/>
      <c r="AM351"/>
    </row>
    <row r="352" spans="38:39" x14ac:dyDescent="0.25">
      <c r="AL352" s="44"/>
      <c r="AM352"/>
    </row>
    <row r="353" spans="38:39" x14ac:dyDescent="0.25">
      <c r="AL353" s="44"/>
      <c r="AM353"/>
    </row>
    <row r="354" spans="38:39" x14ac:dyDescent="0.25">
      <c r="AL354" s="44"/>
      <c r="AM354"/>
    </row>
    <row r="355" spans="38:39" x14ac:dyDescent="0.25">
      <c r="AL355" s="44"/>
      <c r="AM355"/>
    </row>
    <row r="356" spans="38:39" x14ac:dyDescent="0.25">
      <c r="AL356" s="44"/>
      <c r="AM356"/>
    </row>
    <row r="357" spans="38:39" x14ac:dyDescent="0.25">
      <c r="AL357" s="44"/>
      <c r="AM357"/>
    </row>
    <row r="358" spans="38:39" x14ac:dyDescent="0.25">
      <c r="AL358" s="44"/>
      <c r="AM358"/>
    </row>
    <row r="359" spans="38:39" x14ac:dyDescent="0.25">
      <c r="AL359" s="44"/>
      <c r="AM359"/>
    </row>
    <row r="360" spans="38:39" x14ac:dyDescent="0.25">
      <c r="AL360" s="44"/>
      <c r="AM360"/>
    </row>
    <row r="361" spans="38:39" x14ac:dyDescent="0.25">
      <c r="AL361" s="44"/>
      <c r="AM361"/>
    </row>
    <row r="362" spans="38:39" x14ac:dyDescent="0.25">
      <c r="AL362" s="44"/>
      <c r="AM362"/>
    </row>
    <row r="363" spans="38:39" x14ac:dyDescent="0.25">
      <c r="AL363" s="44"/>
      <c r="AM363"/>
    </row>
    <row r="364" spans="38:39" x14ac:dyDescent="0.25">
      <c r="AL364" s="44"/>
      <c r="AM364"/>
    </row>
    <row r="365" spans="38:39" x14ac:dyDescent="0.25">
      <c r="AL365" s="44"/>
      <c r="AM365"/>
    </row>
    <row r="366" spans="38:39" x14ac:dyDescent="0.25">
      <c r="AL366" s="44"/>
      <c r="AM366"/>
    </row>
    <row r="367" spans="38:39" x14ac:dyDescent="0.25">
      <c r="AL367" s="44"/>
      <c r="AM367"/>
    </row>
    <row r="368" spans="38:39" x14ac:dyDescent="0.25">
      <c r="AL368" s="44"/>
      <c r="AM368"/>
    </row>
    <row r="369" spans="38:39" x14ac:dyDescent="0.25">
      <c r="AL369" s="44"/>
      <c r="AM369"/>
    </row>
    <row r="370" spans="38:39" x14ac:dyDescent="0.25">
      <c r="AL370" s="44"/>
      <c r="AM370"/>
    </row>
    <row r="371" spans="38:39" x14ac:dyDescent="0.25">
      <c r="AL371" s="44"/>
      <c r="AM371"/>
    </row>
    <row r="372" spans="38:39" x14ac:dyDescent="0.25">
      <c r="AL372" s="44"/>
      <c r="AM372"/>
    </row>
    <row r="373" spans="38:39" x14ac:dyDescent="0.25">
      <c r="AL373" s="44"/>
      <c r="AM373"/>
    </row>
    <row r="374" spans="38:39" x14ac:dyDescent="0.25">
      <c r="AL374" s="44"/>
      <c r="AM374"/>
    </row>
    <row r="375" spans="38:39" x14ac:dyDescent="0.25">
      <c r="AL375" s="44"/>
      <c r="AM375"/>
    </row>
    <row r="376" spans="38:39" x14ac:dyDescent="0.25">
      <c r="AL376" s="44"/>
      <c r="AM376"/>
    </row>
    <row r="377" spans="38:39" x14ac:dyDescent="0.25">
      <c r="AL377" s="44"/>
      <c r="AM377"/>
    </row>
    <row r="378" spans="38:39" x14ac:dyDescent="0.25">
      <c r="AL378" s="44"/>
      <c r="AM378"/>
    </row>
    <row r="379" spans="38:39" x14ac:dyDescent="0.25">
      <c r="AL379" s="44"/>
      <c r="AM379"/>
    </row>
    <row r="380" spans="38:39" x14ac:dyDescent="0.25">
      <c r="AL380" s="44"/>
      <c r="AM380"/>
    </row>
    <row r="381" spans="38:39" x14ac:dyDescent="0.25">
      <c r="AL381" s="44"/>
      <c r="AM381"/>
    </row>
    <row r="382" spans="38:39" x14ac:dyDescent="0.25">
      <c r="AL382" s="44"/>
      <c r="AM382"/>
    </row>
    <row r="383" spans="38:39" x14ac:dyDescent="0.25">
      <c r="AL383" s="44"/>
      <c r="AM383"/>
    </row>
    <row r="384" spans="38:39" x14ac:dyDescent="0.25">
      <c r="AL384" s="44"/>
      <c r="AM384"/>
    </row>
    <row r="385" spans="38:39" x14ac:dyDescent="0.25">
      <c r="AL385" s="44"/>
      <c r="AM385"/>
    </row>
    <row r="386" spans="38:39" x14ac:dyDescent="0.25">
      <c r="AL386" s="44"/>
      <c r="AM386"/>
    </row>
    <row r="387" spans="38:39" x14ac:dyDescent="0.25">
      <c r="AL387" s="44"/>
      <c r="AM387"/>
    </row>
    <row r="388" spans="38:39" x14ac:dyDescent="0.25">
      <c r="AL388" s="44"/>
      <c r="AM388"/>
    </row>
    <row r="389" spans="38:39" x14ac:dyDescent="0.25">
      <c r="AL389" s="44"/>
      <c r="AM389"/>
    </row>
    <row r="390" spans="38:39" x14ac:dyDescent="0.25">
      <c r="AL390" s="44"/>
      <c r="AM390"/>
    </row>
    <row r="391" spans="38:39" x14ac:dyDescent="0.25">
      <c r="AL391" s="44"/>
      <c r="AM391"/>
    </row>
    <row r="392" spans="38:39" x14ac:dyDescent="0.25">
      <c r="AL392" s="44"/>
      <c r="AM392"/>
    </row>
    <row r="393" spans="38:39" x14ac:dyDescent="0.25">
      <c r="AL393" s="44"/>
      <c r="AM393"/>
    </row>
    <row r="394" spans="38:39" x14ac:dyDescent="0.25">
      <c r="AL394" s="44"/>
      <c r="AM394"/>
    </row>
    <row r="395" spans="38:39" x14ac:dyDescent="0.25">
      <c r="AL395" s="44"/>
      <c r="AM395"/>
    </row>
    <row r="396" spans="38:39" x14ac:dyDescent="0.25">
      <c r="AL396" s="44"/>
      <c r="AM396"/>
    </row>
    <row r="397" spans="38:39" x14ac:dyDescent="0.25">
      <c r="AL397" s="44"/>
      <c r="AM397"/>
    </row>
    <row r="398" spans="38:39" x14ac:dyDescent="0.25">
      <c r="AL398" s="44"/>
      <c r="AM398"/>
    </row>
    <row r="399" spans="38:39" x14ac:dyDescent="0.25">
      <c r="AL399" s="44"/>
      <c r="AM399"/>
    </row>
    <row r="400" spans="38:39" x14ac:dyDescent="0.25">
      <c r="AL400" s="44"/>
      <c r="AM400"/>
    </row>
    <row r="401" spans="38:39" x14ac:dyDescent="0.25">
      <c r="AL401" s="44"/>
      <c r="AM401"/>
    </row>
    <row r="402" spans="38:39" x14ac:dyDescent="0.25">
      <c r="AL402" s="44"/>
      <c r="AM402"/>
    </row>
    <row r="403" spans="38:39" x14ac:dyDescent="0.25">
      <c r="AL403" s="44"/>
      <c r="AM403"/>
    </row>
    <row r="404" spans="38:39" x14ac:dyDescent="0.25">
      <c r="AL404" s="44"/>
      <c r="AM404"/>
    </row>
    <row r="405" spans="38:39" x14ac:dyDescent="0.25">
      <c r="AL405" s="44"/>
      <c r="AM405"/>
    </row>
    <row r="406" spans="38:39" x14ac:dyDescent="0.25">
      <c r="AL406" s="44"/>
      <c r="AM406"/>
    </row>
    <row r="407" spans="38:39" x14ac:dyDescent="0.25">
      <c r="AL407" s="44"/>
      <c r="AM407"/>
    </row>
    <row r="408" spans="38:39" x14ac:dyDescent="0.25">
      <c r="AL408" s="44"/>
      <c r="AM408"/>
    </row>
    <row r="409" spans="38:39" x14ac:dyDescent="0.25">
      <c r="AL409" s="44"/>
      <c r="AM409"/>
    </row>
    <row r="410" spans="38:39" x14ac:dyDescent="0.25">
      <c r="AL410" s="44"/>
      <c r="AM410"/>
    </row>
    <row r="411" spans="38:39" x14ac:dyDescent="0.25">
      <c r="AL411" s="44"/>
      <c r="AM411"/>
    </row>
    <row r="412" spans="38:39" x14ac:dyDescent="0.25">
      <c r="AL412" s="44"/>
      <c r="AM412"/>
    </row>
    <row r="413" spans="38:39" x14ac:dyDescent="0.25">
      <c r="AL413" s="44"/>
      <c r="AM413"/>
    </row>
    <row r="414" spans="38:39" x14ac:dyDescent="0.25">
      <c r="AL414" s="44"/>
      <c r="AM414"/>
    </row>
    <row r="415" spans="38:39" x14ac:dyDescent="0.25">
      <c r="AL415" s="44"/>
      <c r="AM415"/>
    </row>
    <row r="416" spans="38:39" x14ac:dyDescent="0.25">
      <c r="AL416" s="44"/>
      <c r="AM416"/>
    </row>
    <row r="417" spans="38:39" x14ac:dyDescent="0.25">
      <c r="AL417" s="44"/>
      <c r="AM417"/>
    </row>
    <row r="418" spans="38:39" x14ac:dyDescent="0.25">
      <c r="AL418" s="44"/>
      <c r="AM418"/>
    </row>
    <row r="419" spans="38:39" x14ac:dyDescent="0.25">
      <c r="AL419" s="44"/>
      <c r="AM419"/>
    </row>
    <row r="420" spans="38:39" x14ac:dyDescent="0.25">
      <c r="AL420" s="44"/>
      <c r="AM420"/>
    </row>
    <row r="421" spans="38:39" x14ac:dyDescent="0.25">
      <c r="AL421" s="44"/>
      <c r="AM421"/>
    </row>
    <row r="422" spans="38:39" x14ac:dyDescent="0.25">
      <c r="AL422" s="44"/>
      <c r="AM422"/>
    </row>
    <row r="423" spans="38:39" x14ac:dyDescent="0.25">
      <c r="AL423" s="44"/>
      <c r="AM423"/>
    </row>
    <row r="424" spans="38:39" x14ac:dyDescent="0.25">
      <c r="AL424" s="44"/>
      <c r="AM424"/>
    </row>
    <row r="425" spans="38:39" x14ac:dyDescent="0.25">
      <c r="AL425" s="44"/>
      <c r="AM425"/>
    </row>
    <row r="426" spans="38:39" x14ac:dyDescent="0.25">
      <c r="AL426" s="44"/>
      <c r="AM426"/>
    </row>
    <row r="427" spans="38:39" x14ac:dyDescent="0.25">
      <c r="AL427" s="44"/>
      <c r="AM427"/>
    </row>
    <row r="428" spans="38:39" x14ac:dyDescent="0.25">
      <c r="AL428" s="44"/>
      <c r="AM428"/>
    </row>
    <row r="429" spans="38:39" x14ac:dyDescent="0.25">
      <c r="AL429" s="44"/>
      <c r="AM429"/>
    </row>
    <row r="430" spans="38:39" x14ac:dyDescent="0.25">
      <c r="AL430" s="44"/>
      <c r="AM430"/>
    </row>
    <row r="431" spans="38:39" x14ac:dyDescent="0.25">
      <c r="AL431" s="44"/>
      <c r="AM431"/>
    </row>
    <row r="432" spans="38:39" x14ac:dyDescent="0.25">
      <c r="AL432" s="44"/>
      <c r="AM432"/>
    </row>
    <row r="433" spans="38:39" x14ac:dyDescent="0.25">
      <c r="AL433" s="44"/>
      <c r="AM433"/>
    </row>
    <row r="434" spans="38:39" x14ac:dyDescent="0.25">
      <c r="AL434" s="44"/>
      <c r="AM434"/>
    </row>
    <row r="435" spans="38:39" x14ac:dyDescent="0.25">
      <c r="AL435" s="44"/>
      <c r="AM435"/>
    </row>
    <row r="436" spans="38:39" x14ac:dyDescent="0.25">
      <c r="AL436" s="44"/>
      <c r="AM436"/>
    </row>
    <row r="437" spans="38:39" x14ac:dyDescent="0.25">
      <c r="AL437" s="44"/>
      <c r="AM437"/>
    </row>
    <row r="438" spans="38:39" x14ac:dyDescent="0.25">
      <c r="AL438" s="44"/>
      <c r="AM438"/>
    </row>
    <row r="439" spans="38:39" x14ac:dyDescent="0.25">
      <c r="AL439" s="44"/>
      <c r="AM439"/>
    </row>
    <row r="440" spans="38:39" x14ac:dyDescent="0.25">
      <c r="AL440" s="44"/>
      <c r="AM440"/>
    </row>
    <row r="441" spans="38:39" x14ac:dyDescent="0.25">
      <c r="AL441" s="44"/>
      <c r="AM441"/>
    </row>
    <row r="442" spans="38:39" x14ac:dyDescent="0.25">
      <c r="AL442" s="44"/>
      <c r="AM442"/>
    </row>
    <row r="443" spans="38:39" x14ac:dyDescent="0.25">
      <c r="AL443" s="44"/>
      <c r="AM443"/>
    </row>
    <row r="444" spans="38:39" x14ac:dyDescent="0.25">
      <c r="AL444" s="44"/>
      <c r="AM444"/>
    </row>
    <row r="445" spans="38:39" x14ac:dyDescent="0.25">
      <c r="AL445" s="44"/>
      <c r="AM445"/>
    </row>
    <row r="446" spans="38:39" x14ac:dyDescent="0.25">
      <c r="AL446" s="44"/>
      <c r="AM446"/>
    </row>
    <row r="447" spans="38:39" x14ac:dyDescent="0.25">
      <c r="AL447" s="44"/>
      <c r="AM447"/>
    </row>
    <row r="448" spans="38:39" x14ac:dyDescent="0.25">
      <c r="AL448" s="44"/>
      <c r="AM448"/>
    </row>
    <row r="449" spans="38:39" x14ac:dyDescent="0.25">
      <c r="AL449" s="44"/>
      <c r="AM449"/>
    </row>
    <row r="450" spans="38:39" x14ac:dyDescent="0.25">
      <c r="AL450" s="44"/>
      <c r="AM450"/>
    </row>
    <row r="451" spans="38:39" x14ac:dyDescent="0.25">
      <c r="AL451" s="44"/>
      <c r="AM451"/>
    </row>
    <row r="452" spans="38:39" x14ac:dyDescent="0.25">
      <c r="AL452" s="44"/>
      <c r="AM452"/>
    </row>
    <row r="453" spans="38:39" x14ac:dyDescent="0.25">
      <c r="AL453" s="44"/>
      <c r="AM453"/>
    </row>
    <row r="454" spans="38:39" x14ac:dyDescent="0.25">
      <c r="AL454" s="44"/>
      <c r="AM454"/>
    </row>
    <row r="455" spans="38:39" x14ac:dyDescent="0.25">
      <c r="AL455" s="44"/>
      <c r="AM455"/>
    </row>
    <row r="456" spans="38:39" x14ac:dyDescent="0.25">
      <c r="AL456" s="44"/>
      <c r="AM456"/>
    </row>
    <row r="457" spans="38:39" x14ac:dyDescent="0.25">
      <c r="AL457" s="44"/>
      <c r="AM457"/>
    </row>
    <row r="458" spans="38:39" x14ac:dyDescent="0.25">
      <c r="AL458" s="44"/>
      <c r="AM458"/>
    </row>
    <row r="459" spans="38:39" x14ac:dyDescent="0.25">
      <c r="AL459" s="44"/>
      <c r="AM459"/>
    </row>
    <row r="460" spans="38:39" x14ac:dyDescent="0.25">
      <c r="AL460" s="44"/>
      <c r="AM460"/>
    </row>
    <row r="461" spans="38:39" x14ac:dyDescent="0.25">
      <c r="AL461" s="44"/>
      <c r="AM461"/>
    </row>
    <row r="462" spans="38:39" x14ac:dyDescent="0.25">
      <c r="AL462" s="44"/>
      <c r="AM462"/>
    </row>
    <row r="463" spans="38:39" x14ac:dyDescent="0.25">
      <c r="AL463" s="44"/>
      <c r="AM463"/>
    </row>
    <row r="464" spans="38:39" x14ac:dyDescent="0.25">
      <c r="AL464" s="44"/>
      <c r="AM464"/>
    </row>
    <row r="465" spans="38:39" x14ac:dyDescent="0.25">
      <c r="AL465" s="44"/>
      <c r="AM465"/>
    </row>
    <row r="466" spans="38:39" x14ac:dyDescent="0.25">
      <c r="AL466" s="44"/>
      <c r="AM466"/>
    </row>
    <row r="467" spans="38:39" x14ac:dyDescent="0.25">
      <c r="AL467" s="44"/>
      <c r="AM467"/>
    </row>
    <row r="468" spans="38:39" x14ac:dyDescent="0.25">
      <c r="AL468" s="44"/>
      <c r="AM468"/>
    </row>
    <row r="469" spans="38:39" x14ac:dyDescent="0.25">
      <c r="AL469" s="44"/>
      <c r="AM469"/>
    </row>
    <row r="470" spans="38:39" x14ac:dyDescent="0.25">
      <c r="AL470" s="44"/>
      <c r="AM470"/>
    </row>
    <row r="471" spans="38:39" x14ac:dyDescent="0.25">
      <c r="AL471" s="44"/>
      <c r="AM471"/>
    </row>
    <row r="472" spans="38:39" x14ac:dyDescent="0.25">
      <c r="AL472" s="44"/>
      <c r="AM472"/>
    </row>
    <row r="473" spans="38:39" x14ac:dyDescent="0.25">
      <c r="AL473" s="44"/>
      <c r="AM473"/>
    </row>
    <row r="474" spans="38:39" x14ac:dyDescent="0.25">
      <c r="AL474" s="44"/>
      <c r="AM474"/>
    </row>
    <row r="475" spans="38:39" x14ac:dyDescent="0.25">
      <c r="AL475" s="44"/>
      <c r="AM475"/>
    </row>
    <row r="476" spans="38:39" x14ac:dyDescent="0.25">
      <c r="AL476" s="44"/>
      <c r="AM476"/>
    </row>
    <row r="477" spans="38:39" x14ac:dyDescent="0.25">
      <c r="AL477" s="44"/>
      <c r="AM477"/>
    </row>
    <row r="478" spans="38:39" x14ac:dyDescent="0.25">
      <c r="AL478" s="44"/>
      <c r="AM478"/>
    </row>
    <row r="479" spans="38:39" x14ac:dyDescent="0.25">
      <c r="AL479" s="44"/>
      <c r="AM479"/>
    </row>
    <row r="480" spans="38:39" x14ac:dyDescent="0.25">
      <c r="AL480" s="44"/>
      <c r="AM480"/>
    </row>
    <row r="481" spans="38:39" x14ac:dyDescent="0.25">
      <c r="AL481" s="44"/>
      <c r="AM481"/>
    </row>
    <row r="482" spans="38:39" x14ac:dyDescent="0.25">
      <c r="AL482" s="44"/>
      <c r="AM482"/>
    </row>
    <row r="483" spans="38:39" x14ac:dyDescent="0.25">
      <c r="AL483" s="44"/>
      <c r="AM483"/>
    </row>
    <row r="484" spans="38:39" x14ac:dyDescent="0.25">
      <c r="AL484" s="44"/>
      <c r="AM484"/>
    </row>
    <row r="485" spans="38:39" x14ac:dyDescent="0.25">
      <c r="AL485" s="44"/>
      <c r="AM485"/>
    </row>
    <row r="486" spans="38:39" x14ac:dyDescent="0.25">
      <c r="AL486" s="44"/>
      <c r="AM486"/>
    </row>
    <row r="487" spans="38:39" x14ac:dyDescent="0.25">
      <c r="AL487" s="44"/>
      <c r="AM487"/>
    </row>
    <row r="488" spans="38:39" x14ac:dyDescent="0.25">
      <c r="AL488" s="44"/>
      <c r="AM488"/>
    </row>
    <row r="489" spans="38:39" x14ac:dyDescent="0.25">
      <c r="AL489" s="44"/>
      <c r="AM489"/>
    </row>
    <row r="490" spans="38:39" x14ac:dyDescent="0.25">
      <c r="AL490" s="44"/>
      <c r="AM490"/>
    </row>
    <row r="491" spans="38:39" x14ac:dyDescent="0.25">
      <c r="AL491" s="44"/>
      <c r="AM491"/>
    </row>
    <row r="492" spans="38:39" x14ac:dyDescent="0.25">
      <c r="AL492" s="44"/>
      <c r="AM492"/>
    </row>
    <row r="493" spans="38:39" x14ac:dyDescent="0.25">
      <c r="AL493" s="44"/>
      <c r="AM493"/>
    </row>
    <row r="494" spans="38:39" x14ac:dyDescent="0.25">
      <c r="AL494" s="44"/>
      <c r="AM494"/>
    </row>
    <row r="495" spans="38:39" x14ac:dyDescent="0.25">
      <c r="AL495" s="44"/>
      <c r="AM495"/>
    </row>
    <row r="496" spans="38:39" x14ac:dyDescent="0.25">
      <c r="AL496" s="44"/>
      <c r="AM496"/>
    </row>
    <row r="497" spans="38:39" x14ac:dyDescent="0.25">
      <c r="AL497" s="44"/>
      <c r="AM497"/>
    </row>
    <row r="498" spans="38:39" x14ac:dyDescent="0.25">
      <c r="AL498" s="44"/>
      <c r="AM498"/>
    </row>
    <row r="499" spans="38:39" x14ac:dyDescent="0.25">
      <c r="AL499" s="44"/>
      <c r="AM499"/>
    </row>
    <row r="500" spans="38:39" x14ac:dyDescent="0.25">
      <c r="AL500" s="44"/>
      <c r="AM500"/>
    </row>
    <row r="501" spans="38:39" x14ac:dyDescent="0.25">
      <c r="AL501" s="44"/>
      <c r="AM501"/>
    </row>
    <row r="502" spans="38:39" x14ac:dyDescent="0.25">
      <c r="AL502" s="44"/>
      <c r="AM502"/>
    </row>
    <row r="503" spans="38:39" x14ac:dyDescent="0.25">
      <c r="AL503" s="44"/>
      <c r="AM503"/>
    </row>
    <row r="504" spans="38:39" x14ac:dyDescent="0.25">
      <c r="AL504" s="44"/>
      <c r="AM504"/>
    </row>
    <row r="505" spans="38:39" x14ac:dyDescent="0.25">
      <c r="AL505" s="44"/>
      <c r="AM505"/>
    </row>
    <row r="506" spans="38:39" x14ac:dyDescent="0.25">
      <c r="AL506" s="44"/>
      <c r="AM506"/>
    </row>
    <row r="507" spans="38:39" x14ac:dyDescent="0.25">
      <c r="AL507" s="44"/>
      <c r="AM507"/>
    </row>
    <row r="508" spans="38:39" x14ac:dyDescent="0.25">
      <c r="AL508" s="44"/>
      <c r="AM508"/>
    </row>
    <row r="509" spans="38:39" x14ac:dyDescent="0.25">
      <c r="AL509" s="44"/>
      <c r="AM509"/>
    </row>
    <row r="510" spans="38:39" x14ac:dyDescent="0.25">
      <c r="AL510" s="44"/>
      <c r="AM510"/>
    </row>
    <row r="511" spans="38:39" x14ac:dyDescent="0.25">
      <c r="AL511" s="44"/>
      <c r="AM511"/>
    </row>
    <row r="512" spans="38:39" x14ac:dyDescent="0.25">
      <c r="AL512" s="44"/>
      <c r="AM512"/>
    </row>
    <row r="513" spans="38:39" x14ac:dyDescent="0.25">
      <c r="AL513" s="44"/>
      <c r="AM513"/>
    </row>
    <row r="514" spans="38:39" x14ac:dyDescent="0.25">
      <c r="AL514" s="44"/>
      <c r="AM514"/>
    </row>
    <row r="515" spans="38:39" x14ac:dyDescent="0.25">
      <c r="AL515" s="44"/>
      <c r="AM515"/>
    </row>
    <row r="516" spans="38:39" x14ac:dyDescent="0.25">
      <c r="AL516" s="44"/>
      <c r="AM516"/>
    </row>
    <row r="517" spans="38:39" x14ac:dyDescent="0.25">
      <c r="AL517" s="44"/>
      <c r="AM517"/>
    </row>
    <row r="518" spans="38:39" x14ac:dyDescent="0.25">
      <c r="AL518" s="44"/>
      <c r="AM518"/>
    </row>
    <row r="519" spans="38:39" x14ac:dyDescent="0.25">
      <c r="AL519" s="44"/>
      <c r="AM519"/>
    </row>
    <row r="520" spans="38:39" x14ac:dyDescent="0.25">
      <c r="AL520" s="44"/>
      <c r="AM520"/>
    </row>
    <row r="521" spans="38:39" x14ac:dyDescent="0.25">
      <c r="AL521" s="44"/>
      <c r="AM521"/>
    </row>
    <row r="522" spans="38:39" x14ac:dyDescent="0.25">
      <c r="AL522" s="44"/>
      <c r="AM522"/>
    </row>
    <row r="523" spans="38:39" x14ac:dyDescent="0.25">
      <c r="AL523" s="44"/>
      <c r="AM523"/>
    </row>
    <row r="524" spans="38:39" x14ac:dyDescent="0.25">
      <c r="AL524" s="44"/>
      <c r="AM524"/>
    </row>
    <row r="525" spans="38:39" x14ac:dyDescent="0.25">
      <c r="AL525" s="44"/>
      <c r="AM525"/>
    </row>
    <row r="526" spans="38:39" x14ac:dyDescent="0.25">
      <c r="AL526" s="44"/>
      <c r="AM526"/>
    </row>
    <row r="527" spans="38:39" x14ac:dyDescent="0.25">
      <c r="AL527" s="44"/>
      <c r="AM527"/>
    </row>
    <row r="528" spans="38:39" x14ac:dyDescent="0.25">
      <c r="AL528" s="44"/>
      <c r="AM528"/>
    </row>
    <row r="529" spans="38:39" x14ac:dyDescent="0.25">
      <c r="AL529" s="44"/>
      <c r="AM529"/>
    </row>
    <row r="530" spans="38:39" x14ac:dyDescent="0.25">
      <c r="AL530" s="44"/>
      <c r="AM530"/>
    </row>
    <row r="531" spans="38:39" x14ac:dyDescent="0.25">
      <c r="AL531" s="44"/>
      <c r="AM531"/>
    </row>
    <row r="532" spans="38:39" x14ac:dyDescent="0.25">
      <c r="AL532" s="44"/>
      <c r="AM532"/>
    </row>
    <row r="533" spans="38:39" x14ac:dyDescent="0.25">
      <c r="AL533" s="44"/>
      <c r="AM533"/>
    </row>
    <row r="534" spans="38:39" x14ac:dyDescent="0.25">
      <c r="AL534" s="44"/>
      <c r="AM534"/>
    </row>
    <row r="535" spans="38:39" x14ac:dyDescent="0.25">
      <c r="AL535" s="44"/>
      <c r="AM535"/>
    </row>
    <row r="536" spans="38:39" x14ac:dyDescent="0.25">
      <c r="AL536" s="44"/>
      <c r="AM536"/>
    </row>
    <row r="537" spans="38:39" x14ac:dyDescent="0.25">
      <c r="AL537" s="44"/>
      <c r="AM537"/>
    </row>
    <row r="538" spans="38:39" x14ac:dyDescent="0.25">
      <c r="AL538" s="44"/>
      <c r="AM538"/>
    </row>
    <row r="539" spans="38:39" x14ac:dyDescent="0.25">
      <c r="AL539" s="44"/>
      <c r="AM539"/>
    </row>
    <row r="540" spans="38:39" x14ac:dyDescent="0.25">
      <c r="AL540" s="44"/>
      <c r="AM540"/>
    </row>
    <row r="541" spans="38:39" x14ac:dyDescent="0.25">
      <c r="AL541" s="44"/>
      <c r="AM541"/>
    </row>
    <row r="542" spans="38:39" x14ac:dyDescent="0.25">
      <c r="AL542" s="44"/>
      <c r="AM542"/>
    </row>
    <row r="543" spans="38:39" x14ac:dyDescent="0.25">
      <c r="AL543" s="44"/>
      <c r="AM543"/>
    </row>
    <row r="544" spans="38:39" x14ac:dyDescent="0.25">
      <c r="AL544" s="44"/>
      <c r="AM544"/>
    </row>
    <row r="545" spans="38:39" x14ac:dyDescent="0.25">
      <c r="AL545" s="44"/>
      <c r="AM545"/>
    </row>
    <row r="546" spans="38:39" x14ac:dyDescent="0.25">
      <c r="AL546" s="44"/>
      <c r="AM546"/>
    </row>
    <row r="547" spans="38:39" x14ac:dyDescent="0.25">
      <c r="AL547" s="44"/>
      <c r="AM547"/>
    </row>
    <row r="548" spans="38:39" x14ac:dyDescent="0.25">
      <c r="AL548" s="44"/>
      <c r="AM548"/>
    </row>
    <row r="549" spans="38:39" x14ac:dyDescent="0.25">
      <c r="AL549" s="44"/>
      <c r="AM549"/>
    </row>
    <row r="550" spans="38:39" x14ac:dyDescent="0.25">
      <c r="AL550" s="44"/>
      <c r="AM550"/>
    </row>
    <row r="551" spans="38:39" x14ac:dyDescent="0.25">
      <c r="AL551" s="44"/>
      <c r="AM551"/>
    </row>
    <row r="552" spans="38:39" x14ac:dyDescent="0.25">
      <c r="AL552" s="44"/>
      <c r="AM552"/>
    </row>
    <row r="553" spans="38:39" x14ac:dyDescent="0.25">
      <c r="AL553" s="44"/>
      <c r="AM553"/>
    </row>
    <row r="554" spans="38:39" x14ac:dyDescent="0.25">
      <c r="AL554" s="44"/>
      <c r="AM554"/>
    </row>
    <row r="555" spans="38:39" x14ac:dyDescent="0.25">
      <c r="AL555" s="44"/>
      <c r="AM555"/>
    </row>
    <row r="556" spans="38:39" x14ac:dyDescent="0.25">
      <c r="AL556" s="44"/>
      <c r="AM556"/>
    </row>
    <row r="557" spans="38:39" x14ac:dyDescent="0.25">
      <c r="AL557" s="44"/>
      <c r="AM557"/>
    </row>
    <row r="558" spans="38:39" x14ac:dyDescent="0.25">
      <c r="AL558" s="44"/>
      <c r="AM558"/>
    </row>
    <row r="559" spans="38:39" x14ac:dyDescent="0.25">
      <c r="AL559" s="44"/>
      <c r="AM559"/>
    </row>
    <row r="560" spans="38:39" x14ac:dyDescent="0.25">
      <c r="AL560" s="44"/>
      <c r="AM560"/>
    </row>
    <row r="561" spans="38:39" x14ac:dyDescent="0.25">
      <c r="AL561" s="44"/>
      <c r="AM561"/>
    </row>
    <row r="562" spans="38:39" x14ac:dyDescent="0.25">
      <c r="AL562" s="44"/>
      <c r="AM562"/>
    </row>
    <row r="563" spans="38:39" x14ac:dyDescent="0.25">
      <c r="AL563" s="44"/>
      <c r="AM563"/>
    </row>
    <row r="564" spans="38:39" x14ac:dyDescent="0.25">
      <c r="AL564" s="44"/>
      <c r="AM564"/>
    </row>
    <row r="565" spans="38:39" x14ac:dyDescent="0.25">
      <c r="AL565" s="44"/>
      <c r="AM565"/>
    </row>
    <row r="566" spans="38:39" x14ac:dyDescent="0.25">
      <c r="AL566" s="44"/>
      <c r="AM566"/>
    </row>
    <row r="567" spans="38:39" x14ac:dyDescent="0.25">
      <c r="AL567" s="44"/>
      <c r="AM567"/>
    </row>
    <row r="568" spans="38:39" x14ac:dyDescent="0.25">
      <c r="AL568" s="44"/>
      <c r="AM568"/>
    </row>
    <row r="569" spans="38:39" x14ac:dyDescent="0.25">
      <c r="AL569" s="44"/>
      <c r="AM569"/>
    </row>
    <row r="570" spans="38:39" x14ac:dyDescent="0.25">
      <c r="AL570" s="44"/>
      <c r="AM570"/>
    </row>
    <row r="571" spans="38:39" x14ac:dyDescent="0.25">
      <c r="AL571" s="44"/>
      <c r="AM571"/>
    </row>
    <row r="572" spans="38:39" x14ac:dyDescent="0.25">
      <c r="AL572" s="44"/>
      <c r="AM572"/>
    </row>
    <row r="573" spans="38:39" x14ac:dyDescent="0.25">
      <c r="AL573" s="44"/>
      <c r="AM573"/>
    </row>
    <row r="574" spans="38:39" x14ac:dyDescent="0.25">
      <c r="AL574" s="44"/>
      <c r="AM574"/>
    </row>
    <row r="575" spans="38:39" x14ac:dyDescent="0.25">
      <c r="AL575" s="44"/>
      <c r="AM575"/>
    </row>
    <row r="576" spans="38:39" x14ac:dyDescent="0.25">
      <c r="AL576" s="44"/>
      <c r="AM576"/>
    </row>
    <row r="577" spans="38:39" x14ac:dyDescent="0.25">
      <c r="AL577" s="44"/>
      <c r="AM577"/>
    </row>
    <row r="578" spans="38:39" x14ac:dyDescent="0.25">
      <c r="AL578" s="44"/>
      <c r="AM578"/>
    </row>
    <row r="579" spans="38:39" x14ac:dyDescent="0.25">
      <c r="AL579" s="44"/>
      <c r="AM579"/>
    </row>
    <row r="580" spans="38:39" x14ac:dyDescent="0.25">
      <c r="AL580" s="44"/>
      <c r="AM580"/>
    </row>
    <row r="581" spans="38:39" x14ac:dyDescent="0.25">
      <c r="AL581" s="44"/>
      <c r="AM581"/>
    </row>
    <row r="582" spans="38:39" x14ac:dyDescent="0.25">
      <c r="AL582" s="44"/>
      <c r="AM582"/>
    </row>
    <row r="583" spans="38:39" x14ac:dyDescent="0.25">
      <c r="AL583" s="44"/>
      <c r="AM583"/>
    </row>
    <row r="584" spans="38:39" x14ac:dyDescent="0.25">
      <c r="AL584" s="44"/>
      <c r="AM584"/>
    </row>
    <row r="585" spans="38:39" x14ac:dyDescent="0.25">
      <c r="AL585" s="44"/>
      <c r="AM585"/>
    </row>
    <row r="586" spans="38:39" x14ac:dyDescent="0.25">
      <c r="AL586" s="44"/>
      <c r="AM586"/>
    </row>
    <row r="587" spans="38:39" x14ac:dyDescent="0.25">
      <c r="AL587" s="44"/>
      <c r="AM587"/>
    </row>
    <row r="588" spans="38:39" x14ac:dyDescent="0.25">
      <c r="AL588" s="44"/>
      <c r="AM588"/>
    </row>
    <row r="589" spans="38:39" x14ac:dyDescent="0.25">
      <c r="AL589" s="44"/>
      <c r="AM589"/>
    </row>
    <row r="590" spans="38:39" x14ac:dyDescent="0.25">
      <c r="AL590" s="44"/>
      <c r="AM590"/>
    </row>
    <row r="591" spans="38:39" x14ac:dyDescent="0.25">
      <c r="AL591" s="44"/>
      <c r="AM591"/>
    </row>
    <row r="592" spans="38:39" x14ac:dyDescent="0.25">
      <c r="AL592" s="44"/>
      <c r="AM592"/>
    </row>
    <row r="593" spans="38:39" x14ac:dyDescent="0.25">
      <c r="AL593" s="44"/>
      <c r="AM593"/>
    </row>
    <row r="594" spans="38:39" x14ac:dyDescent="0.25">
      <c r="AL594" s="44"/>
      <c r="AM594"/>
    </row>
    <row r="595" spans="38:39" x14ac:dyDescent="0.25">
      <c r="AL595" s="44"/>
      <c r="AM595"/>
    </row>
    <row r="596" spans="38:39" x14ac:dyDescent="0.25">
      <c r="AL596" s="44"/>
      <c r="AM596"/>
    </row>
    <row r="597" spans="38:39" x14ac:dyDescent="0.25">
      <c r="AL597" s="44"/>
      <c r="AM597"/>
    </row>
    <row r="598" spans="38:39" x14ac:dyDescent="0.25">
      <c r="AL598" s="44"/>
      <c r="AM598"/>
    </row>
    <row r="599" spans="38:39" x14ac:dyDescent="0.25">
      <c r="AL599" s="44"/>
      <c r="AM599"/>
    </row>
    <row r="600" spans="38:39" x14ac:dyDescent="0.25">
      <c r="AL600" s="44"/>
      <c r="AM600"/>
    </row>
    <row r="601" spans="38:39" x14ac:dyDescent="0.25">
      <c r="AL601" s="44"/>
      <c r="AM601"/>
    </row>
    <row r="602" spans="38:39" x14ac:dyDescent="0.25">
      <c r="AL602" s="44"/>
      <c r="AM602"/>
    </row>
    <row r="603" spans="38:39" x14ac:dyDescent="0.25">
      <c r="AL603" s="44"/>
      <c r="AM603"/>
    </row>
    <row r="604" spans="38:39" x14ac:dyDescent="0.25">
      <c r="AL604" s="44"/>
      <c r="AM604"/>
    </row>
    <row r="605" spans="38:39" x14ac:dyDescent="0.25">
      <c r="AL605" s="44"/>
      <c r="AM605"/>
    </row>
    <row r="606" spans="38:39" x14ac:dyDescent="0.25">
      <c r="AL606" s="44"/>
      <c r="AM606"/>
    </row>
    <row r="607" spans="38:39" x14ac:dyDescent="0.25">
      <c r="AL607" s="44"/>
      <c r="AM607"/>
    </row>
    <row r="608" spans="38:39" x14ac:dyDescent="0.25">
      <c r="AL608" s="44"/>
      <c r="AM608"/>
    </row>
    <row r="609" spans="38:39" x14ac:dyDescent="0.25">
      <c r="AL609" s="44"/>
      <c r="AM609"/>
    </row>
    <row r="610" spans="38:39" x14ac:dyDescent="0.25">
      <c r="AL610" s="44"/>
      <c r="AM610"/>
    </row>
    <row r="611" spans="38:39" x14ac:dyDescent="0.25">
      <c r="AL611" s="44"/>
      <c r="AM611"/>
    </row>
    <row r="612" spans="38:39" x14ac:dyDescent="0.25">
      <c r="AL612" s="44"/>
      <c r="AM612"/>
    </row>
    <row r="613" spans="38:39" x14ac:dyDescent="0.25">
      <c r="AL613" s="44"/>
      <c r="AM613"/>
    </row>
    <row r="614" spans="38:39" x14ac:dyDescent="0.25">
      <c r="AL614" s="44"/>
      <c r="AM614"/>
    </row>
    <row r="615" spans="38:39" x14ac:dyDescent="0.25">
      <c r="AL615" s="44"/>
      <c r="AM615"/>
    </row>
    <row r="616" spans="38:39" x14ac:dyDescent="0.25">
      <c r="AL616" s="44"/>
      <c r="AM616"/>
    </row>
    <row r="617" spans="38:39" x14ac:dyDescent="0.25">
      <c r="AL617" s="44"/>
      <c r="AM617"/>
    </row>
    <row r="618" spans="38:39" x14ac:dyDescent="0.25">
      <c r="AL618" s="44"/>
      <c r="AM618"/>
    </row>
    <row r="619" spans="38:39" x14ac:dyDescent="0.25">
      <c r="AL619" s="44"/>
      <c r="AM619"/>
    </row>
    <row r="620" spans="38:39" x14ac:dyDescent="0.25">
      <c r="AL620" s="44"/>
      <c r="AM620"/>
    </row>
    <row r="621" spans="38:39" x14ac:dyDescent="0.25">
      <c r="AL621" s="44"/>
      <c r="AM621"/>
    </row>
    <row r="622" spans="38:39" x14ac:dyDescent="0.25">
      <c r="AL622" s="44"/>
      <c r="AM622"/>
    </row>
    <row r="623" spans="38:39" x14ac:dyDescent="0.25">
      <c r="AL623" s="44"/>
      <c r="AM623"/>
    </row>
    <row r="624" spans="38:39" x14ac:dyDescent="0.25">
      <c r="AL624" s="44"/>
      <c r="AM624"/>
    </row>
    <row r="625" spans="38:39" x14ac:dyDescent="0.25">
      <c r="AL625" s="44"/>
      <c r="AM625"/>
    </row>
    <row r="626" spans="38:39" x14ac:dyDescent="0.25">
      <c r="AL626" s="44"/>
      <c r="AM626"/>
    </row>
    <row r="627" spans="38:39" x14ac:dyDescent="0.25">
      <c r="AL627" s="44"/>
      <c r="AM627"/>
    </row>
    <row r="628" spans="38:39" x14ac:dyDescent="0.25">
      <c r="AL628" s="44"/>
      <c r="AM628"/>
    </row>
    <row r="629" spans="38:39" x14ac:dyDescent="0.25">
      <c r="AL629" s="44"/>
      <c r="AM629"/>
    </row>
    <row r="630" spans="38:39" x14ac:dyDescent="0.25">
      <c r="AL630" s="44"/>
      <c r="AM630"/>
    </row>
    <row r="631" spans="38:39" x14ac:dyDescent="0.25">
      <c r="AL631" s="44"/>
      <c r="AM631"/>
    </row>
    <row r="632" spans="38:39" x14ac:dyDescent="0.25">
      <c r="AL632" s="44"/>
      <c r="AM632"/>
    </row>
    <row r="633" spans="38:39" x14ac:dyDescent="0.25">
      <c r="AL633" s="44"/>
      <c r="AM633"/>
    </row>
    <row r="634" spans="38:39" x14ac:dyDescent="0.25">
      <c r="AL634" s="44"/>
      <c r="AM634"/>
    </row>
    <row r="635" spans="38:39" x14ac:dyDescent="0.25">
      <c r="AL635" s="44"/>
      <c r="AM635"/>
    </row>
    <row r="636" spans="38:39" x14ac:dyDescent="0.25">
      <c r="AL636" s="44"/>
      <c r="AM636"/>
    </row>
    <row r="637" spans="38:39" x14ac:dyDescent="0.25">
      <c r="AL637" s="44"/>
      <c r="AM637"/>
    </row>
    <row r="638" spans="38:39" x14ac:dyDescent="0.25">
      <c r="AL638" s="44"/>
      <c r="AM638"/>
    </row>
    <row r="639" spans="38:39" x14ac:dyDescent="0.25">
      <c r="AL639" s="44"/>
      <c r="AM639"/>
    </row>
    <row r="640" spans="38:39" x14ac:dyDescent="0.25">
      <c r="AL640" s="44"/>
      <c r="AM640"/>
    </row>
    <row r="641" spans="38:39" x14ac:dyDescent="0.25">
      <c r="AL641" s="44"/>
      <c r="AM641"/>
    </row>
    <row r="642" spans="38:39" x14ac:dyDescent="0.25">
      <c r="AL642" s="44"/>
      <c r="AM642"/>
    </row>
    <row r="643" spans="38:39" x14ac:dyDescent="0.25">
      <c r="AL643" s="44"/>
      <c r="AM643"/>
    </row>
    <row r="644" spans="38:39" x14ac:dyDescent="0.25">
      <c r="AL644" s="44"/>
      <c r="AM644"/>
    </row>
    <row r="645" spans="38:39" x14ac:dyDescent="0.25">
      <c r="AL645" s="44"/>
      <c r="AM645"/>
    </row>
    <row r="646" spans="38:39" x14ac:dyDescent="0.25">
      <c r="AL646" s="44"/>
      <c r="AM646"/>
    </row>
    <row r="647" spans="38:39" x14ac:dyDescent="0.25">
      <c r="AL647" s="44"/>
      <c r="AM647"/>
    </row>
    <row r="648" spans="38:39" x14ac:dyDescent="0.25">
      <c r="AL648" s="44"/>
      <c r="AM648"/>
    </row>
    <row r="649" spans="38:39" x14ac:dyDescent="0.25">
      <c r="AL649" s="44"/>
      <c r="AM649"/>
    </row>
    <row r="650" spans="38:39" x14ac:dyDescent="0.25">
      <c r="AL650" s="44"/>
      <c r="AM650"/>
    </row>
    <row r="651" spans="38:39" x14ac:dyDescent="0.25">
      <c r="AL651" s="44"/>
      <c r="AM651"/>
    </row>
    <row r="652" spans="38:39" x14ac:dyDescent="0.25">
      <c r="AL652" s="44"/>
      <c r="AM652"/>
    </row>
    <row r="653" spans="38:39" x14ac:dyDescent="0.25">
      <c r="AL653" s="44"/>
      <c r="AM653"/>
    </row>
    <row r="654" spans="38:39" x14ac:dyDescent="0.25">
      <c r="AL654" s="44"/>
      <c r="AM654"/>
    </row>
    <row r="655" spans="38:39" x14ac:dyDescent="0.25">
      <c r="AL655" s="44"/>
      <c r="AM655"/>
    </row>
    <row r="656" spans="38:39" x14ac:dyDescent="0.25">
      <c r="AL656" s="44"/>
      <c r="AM656"/>
    </row>
    <row r="657" spans="38:39" x14ac:dyDescent="0.25">
      <c r="AL657" s="44"/>
      <c r="AM657"/>
    </row>
    <row r="658" spans="38:39" x14ac:dyDescent="0.25">
      <c r="AL658" s="44"/>
      <c r="AM658"/>
    </row>
    <row r="659" spans="38:39" x14ac:dyDescent="0.25">
      <c r="AL659" s="44"/>
      <c r="AM659"/>
    </row>
    <row r="660" spans="38:39" x14ac:dyDescent="0.25">
      <c r="AL660" s="44"/>
      <c r="AM660"/>
    </row>
    <row r="661" spans="38:39" x14ac:dyDescent="0.25">
      <c r="AL661" s="44"/>
      <c r="AM661"/>
    </row>
    <row r="662" spans="38:39" x14ac:dyDescent="0.25">
      <c r="AL662" s="44"/>
      <c r="AM662"/>
    </row>
    <row r="663" spans="38:39" x14ac:dyDescent="0.25">
      <c r="AL663" s="44"/>
      <c r="AM663"/>
    </row>
    <row r="664" spans="38:39" x14ac:dyDescent="0.25">
      <c r="AL664" s="44"/>
      <c r="AM664"/>
    </row>
    <row r="665" spans="38:39" x14ac:dyDescent="0.25">
      <c r="AL665" s="44"/>
      <c r="AM665"/>
    </row>
    <row r="666" spans="38:39" x14ac:dyDescent="0.25">
      <c r="AL666" s="44"/>
      <c r="AM666"/>
    </row>
    <row r="667" spans="38:39" x14ac:dyDescent="0.25">
      <c r="AL667" s="44"/>
      <c r="AM667"/>
    </row>
    <row r="668" spans="38:39" x14ac:dyDescent="0.25">
      <c r="AL668" s="44"/>
      <c r="AM668"/>
    </row>
    <row r="669" spans="38:39" x14ac:dyDescent="0.25">
      <c r="AL669" s="44"/>
      <c r="AM669"/>
    </row>
    <row r="670" spans="38:39" x14ac:dyDescent="0.25">
      <c r="AL670" s="44"/>
      <c r="AM670"/>
    </row>
    <row r="671" spans="38:39" x14ac:dyDescent="0.25">
      <c r="AL671" s="44"/>
      <c r="AM671"/>
    </row>
    <row r="672" spans="38:39" x14ac:dyDescent="0.25">
      <c r="AL672" s="44"/>
      <c r="AM672"/>
    </row>
    <row r="673" spans="38:39" x14ac:dyDescent="0.25">
      <c r="AL673" s="44"/>
      <c r="AM673"/>
    </row>
    <row r="674" spans="38:39" x14ac:dyDescent="0.25">
      <c r="AL674" s="44"/>
      <c r="AM674"/>
    </row>
    <row r="675" spans="38:39" x14ac:dyDescent="0.25">
      <c r="AL675" s="44"/>
      <c r="AM675"/>
    </row>
    <row r="676" spans="38:39" x14ac:dyDescent="0.25">
      <c r="AL676" s="44"/>
      <c r="AM676"/>
    </row>
    <row r="677" spans="38:39" x14ac:dyDescent="0.25">
      <c r="AL677" s="44"/>
      <c r="AM677"/>
    </row>
    <row r="678" spans="38:39" x14ac:dyDescent="0.25">
      <c r="AL678" s="44"/>
      <c r="AM678"/>
    </row>
    <row r="679" spans="38:39" x14ac:dyDescent="0.25">
      <c r="AL679" s="44"/>
      <c r="AM679"/>
    </row>
    <row r="680" spans="38:39" x14ac:dyDescent="0.25">
      <c r="AL680" s="44"/>
      <c r="AM680"/>
    </row>
    <row r="681" spans="38:39" x14ac:dyDescent="0.25">
      <c r="AL681" s="44"/>
      <c r="AM681"/>
    </row>
    <row r="682" spans="38:39" x14ac:dyDescent="0.25">
      <c r="AL682" s="44"/>
      <c r="AM682"/>
    </row>
    <row r="683" spans="38:39" x14ac:dyDescent="0.25">
      <c r="AL683" s="44"/>
      <c r="AM683"/>
    </row>
    <row r="684" spans="38:39" x14ac:dyDescent="0.25">
      <c r="AL684" s="44"/>
      <c r="AM684"/>
    </row>
    <row r="685" spans="38:39" x14ac:dyDescent="0.25">
      <c r="AL685" s="44"/>
      <c r="AM685"/>
    </row>
    <row r="686" spans="38:39" x14ac:dyDescent="0.25">
      <c r="AL686" s="44"/>
      <c r="AM686"/>
    </row>
    <row r="687" spans="38:39" x14ac:dyDescent="0.25">
      <c r="AL687" s="44"/>
      <c r="AM687"/>
    </row>
    <row r="688" spans="38:39" x14ac:dyDescent="0.25">
      <c r="AL688" s="44"/>
      <c r="AM688"/>
    </row>
    <row r="689" spans="38:39" x14ac:dyDescent="0.25">
      <c r="AL689" s="44"/>
      <c r="AM689"/>
    </row>
    <row r="690" spans="38:39" x14ac:dyDescent="0.25">
      <c r="AL690" s="44"/>
      <c r="AM690"/>
    </row>
    <row r="691" spans="38:39" x14ac:dyDescent="0.25">
      <c r="AL691" s="44"/>
      <c r="AM691"/>
    </row>
    <row r="692" spans="38:39" x14ac:dyDescent="0.25">
      <c r="AL692" s="44"/>
      <c r="AM692"/>
    </row>
    <row r="693" spans="38:39" x14ac:dyDescent="0.25">
      <c r="AL693" s="44"/>
      <c r="AM693"/>
    </row>
    <row r="694" spans="38:39" x14ac:dyDescent="0.25">
      <c r="AL694" s="44"/>
      <c r="AM694"/>
    </row>
    <row r="695" spans="38:39" x14ac:dyDescent="0.25">
      <c r="AL695" s="44"/>
      <c r="AM695"/>
    </row>
    <row r="696" spans="38:39" x14ac:dyDescent="0.25">
      <c r="AL696" s="44"/>
      <c r="AM696"/>
    </row>
    <row r="697" spans="38:39" x14ac:dyDescent="0.25">
      <c r="AL697" s="44"/>
      <c r="AM697"/>
    </row>
    <row r="698" spans="38:39" x14ac:dyDescent="0.25">
      <c r="AL698" s="44"/>
      <c r="AM698"/>
    </row>
    <row r="699" spans="38:39" x14ac:dyDescent="0.25">
      <c r="AL699" s="44"/>
      <c r="AM699"/>
    </row>
    <row r="700" spans="38:39" x14ac:dyDescent="0.25">
      <c r="AL700" s="44"/>
      <c r="AM700"/>
    </row>
    <row r="701" spans="38:39" x14ac:dyDescent="0.25">
      <c r="AL701" s="44"/>
      <c r="AM701"/>
    </row>
    <row r="702" spans="38:39" x14ac:dyDescent="0.25">
      <c r="AL702" s="44"/>
      <c r="AM702"/>
    </row>
    <row r="703" spans="38:39" x14ac:dyDescent="0.25">
      <c r="AL703" s="44"/>
      <c r="AM703"/>
    </row>
    <row r="704" spans="38:39" x14ac:dyDescent="0.25">
      <c r="AL704" s="44"/>
      <c r="AM704"/>
    </row>
    <row r="705" spans="38:39" x14ac:dyDescent="0.25">
      <c r="AL705" s="44"/>
      <c r="AM705"/>
    </row>
    <row r="706" spans="38:39" x14ac:dyDescent="0.25">
      <c r="AL706" s="44"/>
      <c r="AM706"/>
    </row>
    <row r="707" spans="38:39" x14ac:dyDescent="0.25">
      <c r="AL707" s="44"/>
      <c r="AM707"/>
    </row>
    <row r="708" spans="38:39" x14ac:dyDescent="0.25">
      <c r="AL708" s="44"/>
      <c r="AM708"/>
    </row>
    <row r="709" spans="38:39" x14ac:dyDescent="0.25">
      <c r="AL709" s="44"/>
      <c r="AM709"/>
    </row>
    <row r="710" spans="38:39" x14ac:dyDescent="0.25">
      <c r="AL710" s="44"/>
      <c r="AM710"/>
    </row>
    <row r="711" spans="38:39" x14ac:dyDescent="0.25">
      <c r="AL711" s="44"/>
      <c r="AM711"/>
    </row>
    <row r="712" spans="38:39" x14ac:dyDescent="0.25">
      <c r="AL712" s="44"/>
      <c r="AM712"/>
    </row>
    <row r="713" spans="38:39" x14ac:dyDescent="0.25">
      <c r="AL713" s="44"/>
      <c r="AM713"/>
    </row>
    <row r="714" spans="38:39" x14ac:dyDescent="0.25">
      <c r="AL714" s="44"/>
      <c r="AM714"/>
    </row>
    <row r="715" spans="38:39" x14ac:dyDescent="0.25">
      <c r="AL715" s="44"/>
      <c r="AM715"/>
    </row>
    <row r="716" spans="38:39" x14ac:dyDescent="0.25">
      <c r="AL716" s="44"/>
      <c r="AM716"/>
    </row>
    <row r="717" spans="38:39" x14ac:dyDescent="0.25">
      <c r="AL717" s="44"/>
      <c r="AM717"/>
    </row>
    <row r="718" spans="38:39" x14ac:dyDescent="0.25">
      <c r="AL718" s="44"/>
      <c r="AM718"/>
    </row>
    <row r="719" spans="38:39" x14ac:dyDescent="0.25">
      <c r="AL719" s="44"/>
      <c r="AM719"/>
    </row>
    <row r="720" spans="38:39" x14ac:dyDescent="0.25">
      <c r="AL720" s="44"/>
      <c r="AM720"/>
    </row>
    <row r="721" spans="38:39" x14ac:dyDescent="0.25">
      <c r="AL721" s="44"/>
      <c r="AM721"/>
    </row>
    <row r="722" spans="38:39" x14ac:dyDescent="0.25">
      <c r="AL722" s="44"/>
      <c r="AM722"/>
    </row>
    <row r="723" spans="38:39" x14ac:dyDescent="0.25">
      <c r="AL723" s="44"/>
      <c r="AM723"/>
    </row>
    <row r="724" spans="38:39" x14ac:dyDescent="0.25">
      <c r="AL724" s="44"/>
      <c r="AM724"/>
    </row>
    <row r="725" spans="38:39" x14ac:dyDescent="0.25">
      <c r="AL725" s="44"/>
      <c r="AM725"/>
    </row>
    <row r="726" spans="38:39" x14ac:dyDescent="0.25">
      <c r="AL726" s="44"/>
      <c r="AM726"/>
    </row>
    <row r="727" spans="38:39" x14ac:dyDescent="0.25">
      <c r="AL727" s="44"/>
      <c r="AM727"/>
    </row>
    <row r="728" spans="38:39" x14ac:dyDescent="0.25">
      <c r="AL728" s="44"/>
      <c r="AM728"/>
    </row>
    <row r="729" spans="38:39" x14ac:dyDescent="0.25">
      <c r="AL729" s="44"/>
      <c r="AM729"/>
    </row>
    <row r="730" spans="38:39" x14ac:dyDescent="0.25">
      <c r="AL730" s="44"/>
      <c r="AM7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ermination trial times </vt:lpstr>
      <vt:lpstr>germ. trial long exp. raw data</vt:lpstr>
      <vt:lpstr>germ. trial short exp. raw data</vt:lpstr>
      <vt:lpstr>ciliata long exp. 25.11 raw</vt:lpstr>
      <vt:lpstr>ciliata long exp. measurements</vt:lpstr>
      <vt:lpstr>ciliata transplant raw data</vt:lpstr>
      <vt:lpstr>ciliata change in condition</vt:lpstr>
      <vt:lpstr>soil surface raw temp.</vt:lpstr>
      <vt:lpstr>soil 15cm raw temp.</vt:lpstr>
      <vt:lpstr>soil temp averag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</dc:creator>
  <cp:lastModifiedBy>Kelly</cp:lastModifiedBy>
  <dcterms:created xsi:type="dcterms:W3CDTF">2018-11-09T13:22:29Z</dcterms:created>
  <dcterms:modified xsi:type="dcterms:W3CDTF">2018-11-13T09:59:51Z</dcterms:modified>
</cp:coreProperties>
</file>